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kasiewiczgov-my.sharepoint.com/personal/vitor_cabral_port_lukasiewicz_gov_pl/Documents/Desktop/ARO112paper_NatCom_final/NatCom_final/SupTables/"/>
    </mc:Choice>
  </mc:AlternateContent>
  <xr:revisionPtr revIDLastSave="0" documentId="8_{EEBB9B07-E2B6-4E87-97A5-28111906E2BE}" xr6:coauthVersionLast="47" xr6:coauthVersionMax="47" xr10:uidLastSave="{00000000-0000-0000-0000-000000000000}"/>
  <bookViews>
    <workbookView xWindow="-120" yWindow="-120" windowWidth="29040" windowHeight="15720" xr2:uid="{92512B70-3747-4020-88EA-02D2C76AA699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585" i="1" l="1"/>
  <c r="K1585" i="1"/>
  <c r="J1585" i="1"/>
  <c r="L1584" i="1"/>
  <c r="K1584" i="1"/>
  <c r="J1584" i="1"/>
  <c r="L1583" i="1"/>
  <c r="K1583" i="1"/>
  <c r="J1583" i="1"/>
  <c r="L1582" i="1"/>
  <c r="K1582" i="1"/>
  <c r="J1582" i="1"/>
  <c r="L1581" i="1"/>
  <c r="K1581" i="1"/>
  <c r="J1581" i="1"/>
  <c r="L1580" i="1"/>
  <c r="K1580" i="1"/>
  <c r="J1580" i="1"/>
  <c r="L1579" i="1"/>
  <c r="K1579" i="1"/>
  <c r="J1579" i="1"/>
  <c r="L1578" i="1"/>
  <c r="K1578" i="1"/>
  <c r="J1578" i="1"/>
  <c r="L1577" i="1"/>
  <c r="K1577" i="1"/>
  <c r="J1577" i="1"/>
  <c r="L1576" i="1"/>
  <c r="K1576" i="1"/>
  <c r="J1576" i="1"/>
  <c r="L1575" i="1"/>
  <c r="K1575" i="1"/>
  <c r="J1575" i="1"/>
  <c r="L1574" i="1"/>
  <c r="K1574" i="1"/>
  <c r="J1574" i="1"/>
  <c r="L1573" i="1"/>
  <c r="K1573" i="1"/>
  <c r="J1573" i="1"/>
  <c r="L1572" i="1"/>
  <c r="K1572" i="1"/>
  <c r="J1572" i="1"/>
  <c r="L1571" i="1"/>
  <c r="K1571" i="1"/>
  <c r="J1571" i="1"/>
  <c r="L1570" i="1"/>
  <c r="K1570" i="1"/>
  <c r="J1570" i="1"/>
  <c r="L1569" i="1"/>
  <c r="K1569" i="1"/>
  <c r="J1569" i="1"/>
  <c r="L1568" i="1"/>
  <c r="K1568" i="1"/>
  <c r="J1568" i="1"/>
  <c r="L1567" i="1"/>
  <c r="K1567" i="1"/>
  <c r="J1567" i="1"/>
  <c r="L1566" i="1"/>
  <c r="K1566" i="1"/>
  <c r="J1566" i="1"/>
  <c r="L1565" i="1"/>
  <c r="K1565" i="1"/>
  <c r="J1565" i="1"/>
  <c r="L1564" i="1"/>
  <c r="K1564" i="1"/>
  <c r="J1564" i="1"/>
  <c r="L1563" i="1"/>
  <c r="K1563" i="1"/>
  <c r="J1563" i="1"/>
  <c r="L1562" i="1"/>
  <c r="K1562" i="1"/>
  <c r="J1562" i="1"/>
  <c r="L1561" i="1"/>
  <c r="K1561" i="1"/>
  <c r="J1561" i="1"/>
  <c r="L1560" i="1"/>
  <c r="K1560" i="1"/>
  <c r="J1560" i="1"/>
  <c r="L1559" i="1"/>
  <c r="K1559" i="1"/>
  <c r="J1559" i="1"/>
  <c r="L1558" i="1"/>
  <c r="K1558" i="1"/>
  <c r="J1558" i="1"/>
  <c r="L1557" i="1"/>
  <c r="K1557" i="1"/>
  <c r="J1557" i="1"/>
  <c r="L1556" i="1"/>
  <c r="K1556" i="1"/>
  <c r="J1556" i="1"/>
  <c r="L1555" i="1"/>
  <c r="K1555" i="1"/>
  <c r="J1555" i="1"/>
  <c r="L1554" i="1"/>
  <c r="K1554" i="1"/>
  <c r="J1554" i="1"/>
  <c r="L1553" i="1"/>
  <c r="K1553" i="1"/>
  <c r="J1553" i="1"/>
  <c r="L1552" i="1"/>
  <c r="K1552" i="1"/>
  <c r="J1552" i="1"/>
  <c r="L1551" i="1"/>
  <c r="K1551" i="1"/>
  <c r="J1551" i="1"/>
  <c r="L1550" i="1"/>
  <c r="K1550" i="1"/>
  <c r="J1550" i="1"/>
  <c r="L1549" i="1"/>
  <c r="K1549" i="1"/>
  <c r="J1549" i="1"/>
  <c r="L1548" i="1"/>
  <c r="K1548" i="1"/>
  <c r="J1548" i="1"/>
  <c r="L1547" i="1"/>
  <c r="K1547" i="1"/>
  <c r="J1547" i="1"/>
  <c r="L1546" i="1"/>
  <c r="K1546" i="1"/>
  <c r="J1546" i="1"/>
  <c r="L1545" i="1"/>
  <c r="K1545" i="1"/>
  <c r="J1545" i="1"/>
  <c r="L1544" i="1"/>
  <c r="K1544" i="1"/>
  <c r="J1544" i="1"/>
  <c r="L1543" i="1"/>
  <c r="K1543" i="1"/>
  <c r="J1543" i="1"/>
  <c r="L1542" i="1"/>
  <c r="K1542" i="1"/>
  <c r="J1542" i="1"/>
  <c r="L1541" i="1"/>
  <c r="K1541" i="1"/>
  <c r="J1541" i="1"/>
  <c r="L1540" i="1"/>
  <c r="K1540" i="1"/>
  <c r="J1540" i="1"/>
  <c r="L1539" i="1"/>
  <c r="K1539" i="1"/>
  <c r="J1539" i="1"/>
  <c r="L1538" i="1"/>
  <c r="K1538" i="1"/>
  <c r="J1538" i="1"/>
  <c r="L1537" i="1"/>
  <c r="K1537" i="1"/>
  <c r="J1537" i="1"/>
  <c r="L1536" i="1"/>
  <c r="K1536" i="1"/>
  <c r="J1536" i="1"/>
  <c r="L1535" i="1"/>
  <c r="K1535" i="1"/>
  <c r="J1535" i="1"/>
  <c r="L1534" i="1"/>
  <c r="K1534" i="1"/>
  <c r="J1534" i="1"/>
  <c r="L1533" i="1"/>
  <c r="K1533" i="1"/>
  <c r="J1533" i="1"/>
  <c r="L1532" i="1"/>
  <c r="K1532" i="1"/>
  <c r="J1532" i="1"/>
  <c r="L1531" i="1"/>
  <c r="K1531" i="1"/>
  <c r="J1531" i="1"/>
  <c r="L1530" i="1"/>
  <c r="K1530" i="1"/>
  <c r="J1530" i="1"/>
  <c r="L1529" i="1"/>
  <c r="K1529" i="1"/>
  <c r="J1529" i="1"/>
  <c r="L1528" i="1"/>
  <c r="K1528" i="1"/>
  <c r="J1528" i="1"/>
  <c r="L1527" i="1"/>
  <c r="K1527" i="1"/>
  <c r="J1527" i="1"/>
  <c r="L1526" i="1"/>
  <c r="K1526" i="1"/>
  <c r="J1526" i="1"/>
  <c r="L1525" i="1"/>
  <c r="K1525" i="1"/>
  <c r="J1525" i="1"/>
  <c r="L1524" i="1"/>
  <c r="K1524" i="1"/>
  <c r="J1524" i="1"/>
  <c r="L1523" i="1"/>
  <c r="K1523" i="1"/>
  <c r="J1523" i="1"/>
  <c r="L1522" i="1"/>
  <c r="K1522" i="1"/>
  <c r="J1522" i="1"/>
  <c r="L1521" i="1"/>
  <c r="K1521" i="1"/>
  <c r="J1521" i="1"/>
  <c r="L1520" i="1"/>
  <c r="K1520" i="1"/>
  <c r="J1520" i="1"/>
  <c r="L1519" i="1"/>
  <c r="K1519" i="1"/>
  <c r="J1519" i="1"/>
  <c r="L1518" i="1"/>
  <c r="K1518" i="1"/>
  <c r="J1518" i="1"/>
  <c r="L1517" i="1"/>
  <c r="K1517" i="1"/>
  <c r="J1517" i="1"/>
  <c r="L1516" i="1"/>
  <c r="K1516" i="1"/>
  <c r="J1516" i="1"/>
  <c r="L1515" i="1"/>
  <c r="K1515" i="1"/>
  <c r="J1515" i="1"/>
  <c r="L1514" i="1"/>
  <c r="K1514" i="1"/>
  <c r="J1514" i="1"/>
  <c r="L1513" i="1"/>
  <c r="K1513" i="1"/>
  <c r="J1513" i="1"/>
  <c r="L1512" i="1"/>
  <c r="K1512" i="1"/>
  <c r="J1512" i="1"/>
  <c r="L1511" i="1"/>
  <c r="K1511" i="1"/>
  <c r="J1511" i="1"/>
  <c r="L1510" i="1"/>
  <c r="K1510" i="1"/>
  <c r="J1510" i="1"/>
  <c r="L1509" i="1"/>
  <c r="K1509" i="1"/>
  <c r="J1509" i="1"/>
  <c r="L1508" i="1"/>
  <c r="K1508" i="1"/>
  <c r="J1508" i="1"/>
  <c r="L1507" i="1"/>
  <c r="K1507" i="1"/>
  <c r="J1507" i="1"/>
  <c r="L1506" i="1"/>
  <c r="K1506" i="1"/>
  <c r="J1506" i="1"/>
  <c r="L1505" i="1"/>
  <c r="K1505" i="1"/>
  <c r="J1505" i="1"/>
  <c r="L1504" i="1"/>
  <c r="K1504" i="1"/>
  <c r="J1504" i="1"/>
  <c r="L1503" i="1"/>
  <c r="K1503" i="1"/>
  <c r="J1503" i="1"/>
  <c r="L1502" i="1"/>
  <c r="K1502" i="1"/>
  <c r="J1502" i="1"/>
  <c r="L1501" i="1"/>
  <c r="K1501" i="1"/>
  <c r="J1501" i="1"/>
  <c r="L1500" i="1"/>
  <c r="K1500" i="1"/>
  <c r="J1500" i="1"/>
  <c r="L1499" i="1"/>
  <c r="K1499" i="1"/>
  <c r="J1499" i="1"/>
  <c r="L1498" i="1"/>
  <c r="K1498" i="1"/>
  <c r="J1498" i="1"/>
  <c r="L1497" i="1"/>
  <c r="K1497" i="1"/>
  <c r="J1497" i="1"/>
  <c r="L1496" i="1"/>
  <c r="K1496" i="1"/>
  <c r="J1496" i="1"/>
  <c r="L1495" i="1"/>
  <c r="K1495" i="1"/>
  <c r="J1495" i="1"/>
  <c r="L1494" i="1"/>
  <c r="K1494" i="1"/>
  <c r="J1494" i="1"/>
  <c r="L1493" i="1"/>
  <c r="K1493" i="1"/>
  <c r="J1493" i="1"/>
  <c r="L1492" i="1"/>
  <c r="K1492" i="1"/>
  <c r="J1492" i="1"/>
  <c r="L1491" i="1"/>
  <c r="K1491" i="1"/>
  <c r="J1491" i="1"/>
  <c r="L1490" i="1"/>
  <c r="K1490" i="1"/>
  <c r="J1490" i="1"/>
  <c r="L1489" i="1"/>
  <c r="K1489" i="1"/>
  <c r="J1489" i="1"/>
  <c r="L1488" i="1"/>
  <c r="K1488" i="1"/>
  <c r="J1488" i="1"/>
  <c r="L1487" i="1"/>
  <c r="K1487" i="1"/>
  <c r="J1487" i="1"/>
  <c r="L1486" i="1"/>
  <c r="K1486" i="1"/>
  <c r="J1486" i="1"/>
  <c r="L1485" i="1"/>
  <c r="K1485" i="1"/>
  <c r="J1485" i="1"/>
  <c r="L1484" i="1"/>
  <c r="K1484" i="1"/>
  <c r="J1484" i="1"/>
  <c r="L1483" i="1"/>
  <c r="K1483" i="1"/>
  <c r="J1483" i="1"/>
  <c r="L1482" i="1"/>
  <c r="K1482" i="1"/>
  <c r="J1482" i="1"/>
  <c r="L1481" i="1"/>
  <c r="K1481" i="1"/>
  <c r="J1481" i="1"/>
  <c r="L1480" i="1"/>
  <c r="K1480" i="1"/>
  <c r="J1480" i="1"/>
  <c r="L1479" i="1"/>
  <c r="K1479" i="1"/>
  <c r="J1479" i="1"/>
  <c r="L1478" i="1"/>
  <c r="K1478" i="1"/>
  <c r="J1478" i="1"/>
  <c r="L1477" i="1"/>
  <c r="K1477" i="1"/>
  <c r="J1477" i="1"/>
  <c r="L1476" i="1"/>
  <c r="K1476" i="1"/>
  <c r="J1476" i="1"/>
  <c r="L1475" i="1"/>
  <c r="K1475" i="1"/>
  <c r="J1475" i="1"/>
  <c r="L1474" i="1"/>
  <c r="K1474" i="1"/>
  <c r="J1474" i="1"/>
  <c r="L1473" i="1"/>
  <c r="K1473" i="1"/>
  <c r="J1473" i="1"/>
  <c r="L1472" i="1"/>
  <c r="K1472" i="1"/>
  <c r="J1472" i="1"/>
  <c r="L1471" i="1"/>
  <c r="K1471" i="1"/>
  <c r="J1471" i="1"/>
  <c r="L1470" i="1"/>
  <c r="K1470" i="1"/>
  <c r="J1470" i="1"/>
  <c r="L1469" i="1"/>
  <c r="K1469" i="1"/>
  <c r="J1469" i="1"/>
  <c r="L1468" i="1"/>
  <c r="K1468" i="1"/>
  <c r="J1468" i="1"/>
  <c r="L1467" i="1"/>
  <c r="K1467" i="1"/>
  <c r="J1467" i="1"/>
  <c r="L1466" i="1"/>
  <c r="K1466" i="1"/>
  <c r="J1466" i="1"/>
  <c r="L1465" i="1"/>
  <c r="K1465" i="1"/>
  <c r="J1465" i="1"/>
  <c r="L1464" i="1"/>
  <c r="K1464" i="1"/>
  <c r="J1464" i="1"/>
  <c r="L1463" i="1"/>
  <c r="K1463" i="1"/>
  <c r="J1463" i="1"/>
  <c r="L1462" i="1"/>
  <c r="K1462" i="1"/>
  <c r="J1462" i="1"/>
  <c r="L1461" i="1"/>
  <c r="K1461" i="1"/>
  <c r="J1461" i="1"/>
  <c r="L1460" i="1"/>
  <c r="K1460" i="1"/>
  <c r="J1460" i="1"/>
  <c r="L1459" i="1"/>
  <c r="K1459" i="1"/>
  <c r="J1459" i="1"/>
  <c r="L1458" i="1"/>
  <c r="K1458" i="1"/>
  <c r="J1458" i="1"/>
  <c r="L1457" i="1"/>
  <c r="K1457" i="1"/>
  <c r="J1457" i="1"/>
  <c r="L1456" i="1"/>
  <c r="K1456" i="1"/>
  <c r="J1456" i="1"/>
  <c r="L1455" i="1"/>
  <c r="K1455" i="1"/>
  <c r="J1455" i="1"/>
  <c r="L1454" i="1"/>
  <c r="K1454" i="1"/>
  <c r="J1454" i="1"/>
  <c r="L1453" i="1"/>
  <c r="K1453" i="1"/>
  <c r="J1453" i="1"/>
  <c r="L1452" i="1"/>
  <c r="K1452" i="1"/>
  <c r="J1452" i="1"/>
  <c r="L1451" i="1"/>
  <c r="K1451" i="1"/>
  <c r="J1451" i="1"/>
  <c r="L1450" i="1"/>
  <c r="K1450" i="1"/>
  <c r="J1450" i="1"/>
  <c r="L1449" i="1"/>
  <c r="K1449" i="1"/>
  <c r="J1449" i="1"/>
  <c r="L1448" i="1"/>
  <c r="K1448" i="1"/>
  <c r="J1448" i="1"/>
  <c r="L1447" i="1"/>
  <c r="K1447" i="1"/>
  <c r="J1447" i="1"/>
  <c r="L1446" i="1"/>
  <c r="K1446" i="1"/>
  <c r="J1446" i="1"/>
  <c r="L1445" i="1"/>
  <c r="K1445" i="1"/>
  <c r="J1445" i="1"/>
  <c r="L1444" i="1"/>
  <c r="K1444" i="1"/>
  <c r="J1444" i="1"/>
  <c r="L1443" i="1"/>
  <c r="K1443" i="1"/>
  <c r="J1443" i="1"/>
  <c r="L1442" i="1"/>
  <c r="K1442" i="1"/>
  <c r="J1442" i="1"/>
  <c r="L1441" i="1"/>
  <c r="K1441" i="1"/>
  <c r="J1441" i="1"/>
  <c r="L1440" i="1"/>
  <c r="K1440" i="1"/>
  <c r="J1440" i="1"/>
  <c r="L1439" i="1"/>
  <c r="K1439" i="1"/>
  <c r="J1439" i="1"/>
  <c r="L1438" i="1"/>
  <c r="K1438" i="1"/>
  <c r="J1438" i="1"/>
  <c r="L1437" i="1"/>
  <c r="K1437" i="1"/>
  <c r="J1437" i="1"/>
  <c r="L1436" i="1"/>
  <c r="K1436" i="1"/>
  <c r="J1436" i="1"/>
  <c r="L1435" i="1"/>
  <c r="K1435" i="1"/>
  <c r="J1435" i="1"/>
  <c r="L1434" i="1"/>
  <c r="K1434" i="1"/>
  <c r="J1434" i="1"/>
  <c r="L1433" i="1"/>
  <c r="K1433" i="1"/>
  <c r="J1433" i="1"/>
  <c r="L1432" i="1"/>
  <c r="K1432" i="1"/>
  <c r="J1432" i="1"/>
  <c r="L1431" i="1"/>
  <c r="K1431" i="1"/>
  <c r="J1431" i="1"/>
  <c r="L1430" i="1"/>
  <c r="K1430" i="1"/>
  <c r="J1430" i="1"/>
  <c r="L1429" i="1"/>
  <c r="K1429" i="1"/>
  <c r="J1429" i="1"/>
  <c r="L1428" i="1"/>
  <c r="K1428" i="1"/>
  <c r="J1428" i="1"/>
  <c r="L1427" i="1"/>
  <c r="K1427" i="1"/>
  <c r="J1427" i="1"/>
  <c r="L1426" i="1"/>
  <c r="K1426" i="1"/>
  <c r="J1426" i="1"/>
  <c r="L1425" i="1"/>
  <c r="K1425" i="1"/>
  <c r="J1425" i="1"/>
  <c r="L1424" i="1"/>
  <c r="K1424" i="1"/>
  <c r="J1424" i="1"/>
  <c r="L1423" i="1"/>
  <c r="K1423" i="1"/>
  <c r="J1423" i="1"/>
  <c r="L1422" i="1"/>
  <c r="K1422" i="1"/>
  <c r="J1422" i="1"/>
  <c r="L1421" i="1"/>
  <c r="K1421" i="1"/>
  <c r="J1421" i="1"/>
  <c r="L1420" i="1"/>
  <c r="K1420" i="1"/>
  <c r="J1420" i="1"/>
  <c r="L1419" i="1"/>
  <c r="K1419" i="1"/>
  <c r="J1419" i="1"/>
  <c r="L1418" i="1"/>
  <c r="K1418" i="1"/>
  <c r="J1418" i="1"/>
  <c r="L1417" i="1"/>
  <c r="K1417" i="1"/>
  <c r="J1417" i="1"/>
  <c r="L1416" i="1"/>
  <c r="K1416" i="1"/>
  <c r="J1416" i="1"/>
  <c r="L1415" i="1"/>
  <c r="K1415" i="1"/>
  <c r="J1415" i="1"/>
  <c r="L1414" i="1"/>
  <c r="K1414" i="1"/>
  <c r="J1414" i="1"/>
  <c r="L1413" i="1"/>
  <c r="K1413" i="1"/>
  <c r="J1413" i="1"/>
  <c r="L1412" i="1"/>
  <c r="K1412" i="1"/>
  <c r="J1412" i="1"/>
  <c r="L1411" i="1"/>
  <c r="K1411" i="1"/>
  <c r="J1411" i="1"/>
  <c r="L1410" i="1"/>
  <c r="K1410" i="1"/>
  <c r="J1410" i="1"/>
  <c r="L1409" i="1"/>
  <c r="K1409" i="1"/>
  <c r="J1409" i="1"/>
  <c r="L1408" i="1"/>
  <c r="K1408" i="1"/>
  <c r="J1408" i="1"/>
  <c r="L1407" i="1"/>
  <c r="K1407" i="1"/>
  <c r="J1407" i="1"/>
  <c r="L1406" i="1"/>
  <c r="K1406" i="1"/>
  <c r="J1406" i="1"/>
  <c r="L1405" i="1"/>
  <c r="K1405" i="1"/>
  <c r="J1405" i="1"/>
  <c r="L1404" i="1"/>
  <c r="K1404" i="1"/>
  <c r="J1404" i="1"/>
  <c r="L1403" i="1"/>
  <c r="K1403" i="1"/>
  <c r="J1403" i="1"/>
  <c r="L1402" i="1"/>
  <c r="K1402" i="1"/>
  <c r="J1402" i="1"/>
  <c r="L1401" i="1"/>
  <c r="K1401" i="1"/>
  <c r="J1401" i="1"/>
  <c r="L1400" i="1"/>
  <c r="K1400" i="1"/>
  <c r="J1400" i="1"/>
  <c r="L1399" i="1"/>
  <c r="K1399" i="1"/>
  <c r="J1399" i="1"/>
  <c r="L1398" i="1"/>
  <c r="K1398" i="1"/>
  <c r="J1398" i="1"/>
  <c r="L1397" i="1"/>
  <c r="K1397" i="1"/>
  <c r="J1397" i="1"/>
  <c r="L1396" i="1"/>
  <c r="K1396" i="1"/>
  <c r="J1396" i="1"/>
  <c r="L1395" i="1"/>
  <c r="K1395" i="1"/>
  <c r="J1395" i="1"/>
  <c r="L1394" i="1"/>
  <c r="K1394" i="1"/>
  <c r="J1394" i="1"/>
  <c r="L1393" i="1"/>
  <c r="K1393" i="1"/>
  <c r="J1393" i="1"/>
  <c r="L1392" i="1"/>
  <c r="K1392" i="1"/>
  <c r="J1392" i="1"/>
  <c r="L1391" i="1"/>
  <c r="K1391" i="1"/>
  <c r="J1391" i="1"/>
  <c r="L1390" i="1"/>
  <c r="K1390" i="1"/>
  <c r="J1390" i="1"/>
  <c r="L1389" i="1"/>
  <c r="K1389" i="1"/>
  <c r="J1389" i="1"/>
  <c r="L1388" i="1"/>
  <c r="K1388" i="1"/>
  <c r="J1388" i="1"/>
  <c r="L1387" i="1"/>
  <c r="K1387" i="1"/>
  <c r="J1387" i="1"/>
  <c r="L1386" i="1"/>
  <c r="K1386" i="1"/>
  <c r="J1386" i="1"/>
  <c r="L1385" i="1"/>
  <c r="K1385" i="1"/>
  <c r="J1385" i="1"/>
  <c r="L1384" i="1"/>
  <c r="K1384" i="1"/>
  <c r="J1384" i="1"/>
  <c r="L1383" i="1"/>
  <c r="K1383" i="1"/>
  <c r="J1383" i="1"/>
  <c r="L1382" i="1"/>
  <c r="K1382" i="1"/>
  <c r="J1382" i="1"/>
  <c r="L1381" i="1"/>
  <c r="K1381" i="1"/>
  <c r="J1381" i="1"/>
  <c r="L1380" i="1"/>
  <c r="K1380" i="1"/>
  <c r="J1380" i="1"/>
  <c r="L1379" i="1"/>
  <c r="K1379" i="1"/>
  <c r="J1379" i="1"/>
  <c r="L1378" i="1"/>
  <c r="K1378" i="1"/>
  <c r="J1378" i="1"/>
  <c r="L1377" i="1"/>
  <c r="K1377" i="1"/>
  <c r="J1377" i="1"/>
  <c r="L1376" i="1"/>
  <c r="K1376" i="1"/>
  <c r="J1376" i="1"/>
  <c r="L1375" i="1"/>
  <c r="K1375" i="1"/>
  <c r="J1375" i="1"/>
  <c r="L1374" i="1"/>
  <c r="K1374" i="1"/>
  <c r="J1374" i="1"/>
  <c r="L1373" i="1"/>
  <c r="K1373" i="1"/>
  <c r="J1373" i="1"/>
  <c r="L1372" i="1"/>
  <c r="K1372" i="1"/>
  <c r="J1372" i="1"/>
  <c r="L1371" i="1"/>
  <c r="K1371" i="1"/>
  <c r="J1371" i="1"/>
  <c r="L1370" i="1"/>
  <c r="K1370" i="1"/>
  <c r="J1370" i="1"/>
  <c r="L1369" i="1"/>
  <c r="K1369" i="1"/>
  <c r="J1369" i="1"/>
  <c r="L1368" i="1"/>
  <c r="K1368" i="1"/>
  <c r="J1368" i="1"/>
  <c r="L1367" i="1"/>
  <c r="K1367" i="1"/>
  <c r="J1367" i="1"/>
  <c r="L1366" i="1"/>
  <c r="K1366" i="1"/>
  <c r="J1366" i="1"/>
  <c r="L1365" i="1"/>
  <c r="K1365" i="1"/>
  <c r="J1365" i="1"/>
  <c r="L1364" i="1"/>
  <c r="K1364" i="1"/>
  <c r="J1364" i="1"/>
  <c r="L1363" i="1"/>
  <c r="K1363" i="1"/>
  <c r="J1363" i="1"/>
  <c r="L1362" i="1"/>
  <c r="K1362" i="1"/>
  <c r="J1362" i="1"/>
  <c r="L1361" i="1"/>
  <c r="K1361" i="1"/>
  <c r="J1361" i="1"/>
  <c r="L1360" i="1"/>
  <c r="K1360" i="1"/>
  <c r="J1360" i="1"/>
  <c r="L1359" i="1"/>
  <c r="K1359" i="1"/>
  <c r="J1359" i="1"/>
  <c r="L1358" i="1"/>
  <c r="K1358" i="1"/>
  <c r="J1358" i="1"/>
  <c r="L1357" i="1"/>
  <c r="K1357" i="1"/>
  <c r="J1357" i="1"/>
  <c r="L1356" i="1"/>
  <c r="K1356" i="1"/>
  <c r="J1356" i="1"/>
  <c r="L1355" i="1"/>
  <c r="K1355" i="1"/>
  <c r="J1355" i="1"/>
  <c r="L1354" i="1"/>
  <c r="K1354" i="1"/>
  <c r="J1354" i="1"/>
  <c r="L1353" i="1"/>
  <c r="K1353" i="1"/>
  <c r="J1353" i="1"/>
  <c r="L1352" i="1"/>
  <c r="K1352" i="1"/>
  <c r="J1352" i="1"/>
  <c r="L1351" i="1"/>
  <c r="K1351" i="1"/>
  <c r="J1351" i="1"/>
  <c r="L1350" i="1"/>
  <c r="K1350" i="1"/>
  <c r="J1350" i="1"/>
  <c r="L1349" i="1"/>
  <c r="K1349" i="1"/>
  <c r="J1349" i="1"/>
  <c r="L1348" i="1"/>
  <c r="K1348" i="1"/>
  <c r="J1348" i="1"/>
  <c r="L1347" i="1"/>
  <c r="K1347" i="1"/>
  <c r="J1347" i="1"/>
  <c r="L1346" i="1"/>
  <c r="K1346" i="1"/>
  <c r="J1346" i="1"/>
  <c r="L1345" i="1"/>
  <c r="K1345" i="1"/>
  <c r="J1345" i="1"/>
  <c r="L1344" i="1"/>
  <c r="K1344" i="1"/>
  <c r="J1344" i="1"/>
  <c r="L1343" i="1"/>
  <c r="K1343" i="1"/>
  <c r="J1343" i="1"/>
  <c r="L1342" i="1"/>
  <c r="K1342" i="1"/>
  <c r="J1342" i="1"/>
  <c r="L1341" i="1"/>
  <c r="K1341" i="1"/>
  <c r="J1341" i="1"/>
  <c r="L1340" i="1"/>
  <c r="K1340" i="1"/>
  <c r="J1340" i="1"/>
  <c r="L1339" i="1"/>
  <c r="K1339" i="1"/>
  <c r="J1339" i="1"/>
  <c r="L1338" i="1"/>
  <c r="K1338" i="1"/>
  <c r="J1338" i="1"/>
  <c r="L1337" i="1"/>
  <c r="K1337" i="1"/>
  <c r="J1337" i="1"/>
  <c r="L1336" i="1"/>
  <c r="K1336" i="1"/>
  <c r="J1336" i="1"/>
  <c r="L1335" i="1"/>
  <c r="K1335" i="1"/>
  <c r="J1335" i="1"/>
  <c r="L1334" i="1"/>
  <c r="K1334" i="1"/>
  <c r="J1334" i="1"/>
  <c r="L1333" i="1"/>
  <c r="K1333" i="1"/>
  <c r="J1333" i="1"/>
  <c r="L1332" i="1"/>
  <c r="K1332" i="1"/>
  <c r="J1332" i="1"/>
  <c r="L1331" i="1"/>
  <c r="K1331" i="1"/>
  <c r="J1331" i="1"/>
  <c r="L1330" i="1"/>
  <c r="K1330" i="1"/>
  <c r="J1330" i="1"/>
  <c r="L1329" i="1"/>
  <c r="K1329" i="1"/>
  <c r="J1329" i="1"/>
  <c r="L1328" i="1"/>
  <c r="K1328" i="1"/>
  <c r="J1328" i="1"/>
  <c r="L1327" i="1"/>
  <c r="K1327" i="1"/>
  <c r="J1327" i="1"/>
  <c r="L1326" i="1"/>
  <c r="K1326" i="1"/>
  <c r="J1326" i="1"/>
  <c r="L1325" i="1"/>
  <c r="K1325" i="1"/>
  <c r="J1325" i="1"/>
  <c r="L1324" i="1"/>
  <c r="K1324" i="1"/>
  <c r="J1324" i="1"/>
  <c r="L1323" i="1"/>
  <c r="K1323" i="1"/>
  <c r="J1323" i="1"/>
  <c r="L1322" i="1"/>
  <c r="K1322" i="1"/>
  <c r="J1322" i="1"/>
  <c r="L1321" i="1"/>
  <c r="K1321" i="1"/>
  <c r="J1321" i="1"/>
  <c r="L1320" i="1"/>
  <c r="K1320" i="1"/>
  <c r="J1320" i="1"/>
  <c r="L1319" i="1"/>
  <c r="K1319" i="1"/>
  <c r="J1319" i="1"/>
  <c r="L1318" i="1"/>
  <c r="K1318" i="1"/>
  <c r="J1318" i="1"/>
  <c r="L1317" i="1"/>
  <c r="K1317" i="1"/>
  <c r="J1317" i="1"/>
  <c r="L1316" i="1"/>
  <c r="K1316" i="1"/>
  <c r="J1316" i="1"/>
  <c r="L1315" i="1"/>
  <c r="K1315" i="1"/>
  <c r="J1315" i="1"/>
  <c r="L1314" i="1"/>
  <c r="K1314" i="1"/>
  <c r="J1314" i="1"/>
  <c r="L1313" i="1"/>
  <c r="K1313" i="1"/>
  <c r="J1313" i="1"/>
  <c r="L1312" i="1"/>
  <c r="K1312" i="1"/>
  <c r="J1312" i="1"/>
  <c r="L1311" i="1"/>
  <c r="K1311" i="1"/>
  <c r="J1311" i="1"/>
  <c r="L1310" i="1"/>
  <c r="K1310" i="1"/>
  <c r="J1310" i="1"/>
  <c r="L1309" i="1"/>
  <c r="K1309" i="1"/>
  <c r="J1309" i="1"/>
  <c r="L1308" i="1"/>
  <c r="K1308" i="1"/>
  <c r="J1308" i="1"/>
  <c r="L1307" i="1"/>
  <c r="K1307" i="1"/>
  <c r="J1307" i="1"/>
  <c r="L1306" i="1"/>
  <c r="K1306" i="1"/>
  <c r="J1306" i="1"/>
  <c r="L1305" i="1"/>
  <c r="K1305" i="1"/>
  <c r="J1305" i="1"/>
  <c r="L1304" i="1"/>
  <c r="K1304" i="1"/>
  <c r="J1304" i="1"/>
  <c r="L1303" i="1"/>
  <c r="K1303" i="1"/>
  <c r="J1303" i="1"/>
  <c r="L1302" i="1"/>
  <c r="K1302" i="1"/>
  <c r="J1302" i="1"/>
  <c r="L1301" i="1"/>
  <c r="K1301" i="1"/>
  <c r="J1301" i="1"/>
  <c r="L1300" i="1"/>
  <c r="K1300" i="1"/>
  <c r="J1300" i="1"/>
  <c r="L1299" i="1"/>
  <c r="K1299" i="1"/>
  <c r="J1299" i="1"/>
  <c r="L1298" i="1"/>
  <c r="K1298" i="1"/>
  <c r="J1298" i="1"/>
  <c r="L1297" i="1"/>
  <c r="K1297" i="1"/>
  <c r="J1297" i="1"/>
  <c r="L1296" i="1"/>
  <c r="K1296" i="1"/>
  <c r="J1296" i="1"/>
  <c r="L1295" i="1"/>
  <c r="K1295" i="1"/>
  <c r="J1295" i="1"/>
  <c r="L1294" i="1"/>
  <c r="K1294" i="1"/>
  <c r="J1294" i="1"/>
  <c r="L1293" i="1"/>
  <c r="K1293" i="1"/>
  <c r="J1293" i="1"/>
  <c r="L1292" i="1"/>
  <c r="K1292" i="1"/>
  <c r="J1292" i="1"/>
  <c r="L1291" i="1"/>
  <c r="K1291" i="1"/>
  <c r="J1291" i="1"/>
  <c r="L1290" i="1"/>
  <c r="K1290" i="1"/>
  <c r="J1290" i="1"/>
  <c r="L1289" i="1"/>
  <c r="K1289" i="1"/>
  <c r="J1289" i="1"/>
  <c r="L1288" i="1"/>
  <c r="K1288" i="1"/>
  <c r="J1288" i="1"/>
  <c r="L1287" i="1"/>
  <c r="K1287" i="1"/>
  <c r="J1287" i="1"/>
  <c r="L1286" i="1"/>
  <c r="K1286" i="1"/>
  <c r="J1286" i="1"/>
  <c r="L1285" i="1"/>
  <c r="K1285" i="1"/>
  <c r="J1285" i="1"/>
  <c r="L1284" i="1"/>
  <c r="K1284" i="1"/>
  <c r="J1284" i="1"/>
  <c r="L1283" i="1"/>
  <c r="K1283" i="1"/>
  <c r="J1283" i="1"/>
  <c r="L1282" i="1"/>
  <c r="K1282" i="1"/>
  <c r="J1282" i="1"/>
  <c r="L1281" i="1"/>
  <c r="K1281" i="1"/>
  <c r="J1281" i="1"/>
  <c r="L1280" i="1"/>
  <c r="K1280" i="1"/>
  <c r="J1280" i="1"/>
  <c r="L1279" i="1"/>
  <c r="K1279" i="1"/>
  <c r="J1279" i="1"/>
  <c r="L1278" i="1"/>
  <c r="K1278" i="1"/>
  <c r="J1278" i="1"/>
  <c r="L1277" i="1"/>
  <c r="K1277" i="1"/>
  <c r="J1277" i="1"/>
  <c r="L1276" i="1"/>
  <c r="K1276" i="1"/>
  <c r="J1276" i="1"/>
  <c r="L1275" i="1"/>
  <c r="K1275" i="1"/>
  <c r="J1275" i="1"/>
  <c r="L1274" i="1"/>
  <c r="K1274" i="1"/>
  <c r="J1274" i="1"/>
  <c r="L1273" i="1"/>
  <c r="K1273" i="1"/>
  <c r="J1273" i="1"/>
  <c r="L1272" i="1"/>
  <c r="K1272" i="1"/>
  <c r="J1272" i="1"/>
  <c r="L1271" i="1"/>
  <c r="K1271" i="1"/>
  <c r="J1271" i="1"/>
  <c r="L1270" i="1"/>
  <c r="K1270" i="1"/>
  <c r="J1270" i="1"/>
  <c r="L1269" i="1"/>
  <c r="K1269" i="1"/>
  <c r="J1269" i="1"/>
  <c r="L1268" i="1"/>
  <c r="K1268" i="1"/>
  <c r="J1268" i="1"/>
  <c r="L1267" i="1"/>
  <c r="K1267" i="1"/>
  <c r="J1267" i="1"/>
  <c r="L1266" i="1"/>
  <c r="K1266" i="1"/>
  <c r="J1266" i="1"/>
  <c r="L1265" i="1"/>
  <c r="K1265" i="1"/>
  <c r="J1265" i="1"/>
  <c r="L1264" i="1"/>
  <c r="K1264" i="1"/>
  <c r="J1264" i="1"/>
  <c r="L1263" i="1"/>
  <c r="K1263" i="1"/>
  <c r="J1263" i="1"/>
  <c r="L1262" i="1"/>
  <c r="K1262" i="1"/>
  <c r="J1262" i="1"/>
  <c r="L1261" i="1"/>
  <c r="K1261" i="1"/>
  <c r="J1261" i="1"/>
  <c r="L1260" i="1"/>
  <c r="K1260" i="1"/>
  <c r="J1260" i="1"/>
  <c r="L1259" i="1"/>
  <c r="K1259" i="1"/>
  <c r="J1259" i="1"/>
  <c r="L1258" i="1"/>
  <c r="K1258" i="1"/>
  <c r="J1258" i="1"/>
  <c r="L1257" i="1"/>
  <c r="K1257" i="1"/>
  <c r="J1257" i="1"/>
  <c r="L1256" i="1"/>
  <c r="K1256" i="1"/>
  <c r="J1256" i="1"/>
  <c r="L1255" i="1"/>
  <c r="K1255" i="1"/>
  <c r="J1255" i="1"/>
  <c r="L1254" i="1"/>
  <c r="K1254" i="1"/>
  <c r="J1254" i="1"/>
  <c r="L1253" i="1"/>
  <c r="K1253" i="1"/>
  <c r="J1253" i="1"/>
  <c r="L1252" i="1"/>
  <c r="K1252" i="1"/>
  <c r="J1252" i="1"/>
  <c r="L1251" i="1"/>
  <c r="K1251" i="1"/>
  <c r="J1251" i="1"/>
  <c r="L1250" i="1"/>
  <c r="K1250" i="1"/>
  <c r="J1250" i="1"/>
  <c r="L1249" i="1"/>
  <c r="K1249" i="1"/>
  <c r="J1249" i="1"/>
  <c r="L1248" i="1"/>
  <c r="K1248" i="1"/>
  <c r="J1248" i="1"/>
  <c r="L1247" i="1"/>
  <c r="K1247" i="1"/>
  <c r="J1247" i="1"/>
  <c r="L1246" i="1"/>
  <c r="K1246" i="1"/>
  <c r="J1246" i="1"/>
  <c r="L1245" i="1"/>
  <c r="K1245" i="1"/>
  <c r="J1245" i="1"/>
  <c r="L1244" i="1"/>
  <c r="K1244" i="1"/>
  <c r="J1244" i="1"/>
  <c r="L1243" i="1"/>
  <c r="K1243" i="1"/>
  <c r="J1243" i="1"/>
  <c r="L1242" i="1"/>
  <c r="K1242" i="1"/>
  <c r="J1242" i="1"/>
  <c r="L1241" i="1"/>
  <c r="K1241" i="1"/>
  <c r="J1241" i="1"/>
  <c r="L1240" i="1"/>
  <c r="K1240" i="1"/>
  <c r="J1240" i="1"/>
  <c r="L1239" i="1"/>
  <c r="K1239" i="1"/>
  <c r="J1239" i="1"/>
  <c r="L1238" i="1"/>
  <c r="K1238" i="1"/>
  <c r="J1238" i="1"/>
  <c r="L1237" i="1"/>
  <c r="K1237" i="1"/>
  <c r="J1237" i="1"/>
  <c r="L1236" i="1"/>
  <c r="K1236" i="1"/>
  <c r="J1236" i="1"/>
  <c r="L1235" i="1"/>
  <c r="K1235" i="1"/>
  <c r="J1235" i="1"/>
  <c r="L1234" i="1"/>
  <c r="K1234" i="1"/>
  <c r="J1234" i="1"/>
  <c r="L1233" i="1"/>
  <c r="K1233" i="1"/>
  <c r="J1233" i="1"/>
  <c r="L1232" i="1"/>
  <c r="K1232" i="1"/>
  <c r="J1232" i="1"/>
  <c r="L1231" i="1"/>
  <c r="K1231" i="1"/>
  <c r="J1231" i="1"/>
  <c r="L1230" i="1"/>
  <c r="K1230" i="1"/>
  <c r="J1230" i="1"/>
  <c r="L1229" i="1"/>
  <c r="K1229" i="1"/>
  <c r="J1229" i="1"/>
  <c r="L1228" i="1"/>
  <c r="K1228" i="1"/>
  <c r="J1228" i="1"/>
  <c r="L1227" i="1"/>
  <c r="K1227" i="1"/>
  <c r="J1227" i="1"/>
  <c r="L1226" i="1"/>
  <c r="K1226" i="1"/>
  <c r="J1226" i="1"/>
  <c r="L1225" i="1"/>
  <c r="K1225" i="1"/>
  <c r="J1225" i="1"/>
  <c r="L1224" i="1"/>
  <c r="K1224" i="1"/>
  <c r="J1224" i="1"/>
  <c r="L1223" i="1"/>
  <c r="K1223" i="1"/>
  <c r="J1223" i="1"/>
  <c r="L1222" i="1"/>
  <c r="K1222" i="1"/>
  <c r="J1222" i="1"/>
  <c r="L1221" i="1"/>
  <c r="K1221" i="1"/>
  <c r="J1221" i="1"/>
  <c r="L1220" i="1"/>
  <c r="K1220" i="1"/>
  <c r="J1220" i="1"/>
  <c r="L1219" i="1"/>
  <c r="K1219" i="1"/>
  <c r="J1219" i="1"/>
  <c r="L1218" i="1"/>
  <c r="K1218" i="1"/>
  <c r="J1218" i="1"/>
  <c r="L1217" i="1"/>
  <c r="K1217" i="1"/>
  <c r="J1217" i="1"/>
  <c r="L1216" i="1"/>
  <c r="K1216" i="1"/>
  <c r="J1216" i="1"/>
  <c r="L1215" i="1"/>
  <c r="K1215" i="1"/>
  <c r="J1215" i="1"/>
  <c r="L1214" i="1"/>
  <c r="K1214" i="1"/>
  <c r="J1214" i="1"/>
  <c r="L1213" i="1"/>
  <c r="K1213" i="1"/>
  <c r="J1213" i="1"/>
  <c r="L1212" i="1"/>
  <c r="K1212" i="1"/>
  <c r="J1212" i="1"/>
  <c r="L1211" i="1"/>
  <c r="K1211" i="1"/>
  <c r="J1211" i="1"/>
  <c r="L1210" i="1"/>
  <c r="K1210" i="1"/>
  <c r="J1210" i="1"/>
  <c r="L1209" i="1"/>
  <c r="K1209" i="1"/>
  <c r="J1209" i="1"/>
  <c r="L1208" i="1"/>
  <c r="K1208" i="1"/>
  <c r="J1208" i="1"/>
  <c r="L1207" i="1"/>
  <c r="K1207" i="1"/>
  <c r="J1207" i="1"/>
  <c r="L1206" i="1"/>
  <c r="K1206" i="1"/>
  <c r="J1206" i="1"/>
  <c r="L1205" i="1"/>
  <c r="K1205" i="1"/>
  <c r="J1205" i="1"/>
  <c r="L1204" i="1"/>
  <c r="K1204" i="1"/>
  <c r="J1204" i="1"/>
  <c r="L1203" i="1"/>
  <c r="K1203" i="1"/>
  <c r="J1203" i="1"/>
  <c r="L1202" i="1"/>
  <c r="K1202" i="1"/>
  <c r="J1202" i="1"/>
  <c r="L1201" i="1"/>
  <c r="K1201" i="1"/>
  <c r="J1201" i="1"/>
  <c r="L1200" i="1"/>
  <c r="K1200" i="1"/>
  <c r="J1200" i="1"/>
  <c r="L1199" i="1"/>
  <c r="K1199" i="1"/>
  <c r="J1199" i="1"/>
  <c r="L1198" i="1"/>
  <c r="K1198" i="1"/>
  <c r="J1198" i="1"/>
  <c r="L1197" i="1"/>
  <c r="K1197" i="1"/>
  <c r="J1197" i="1"/>
  <c r="L1196" i="1"/>
  <c r="K1196" i="1"/>
  <c r="J1196" i="1"/>
  <c r="L1195" i="1"/>
  <c r="K1195" i="1"/>
  <c r="J1195" i="1"/>
  <c r="L1194" i="1"/>
  <c r="K1194" i="1"/>
  <c r="J1194" i="1"/>
  <c r="L1193" i="1"/>
  <c r="K1193" i="1"/>
  <c r="J1193" i="1"/>
  <c r="L1192" i="1"/>
  <c r="K1192" i="1"/>
  <c r="J1192" i="1"/>
  <c r="L1191" i="1"/>
  <c r="K1191" i="1"/>
  <c r="J1191" i="1"/>
  <c r="L1190" i="1"/>
  <c r="K1190" i="1"/>
  <c r="J1190" i="1"/>
  <c r="L1189" i="1"/>
  <c r="K1189" i="1"/>
  <c r="J1189" i="1"/>
  <c r="L1188" i="1"/>
  <c r="K1188" i="1"/>
  <c r="J1188" i="1"/>
  <c r="L1187" i="1"/>
  <c r="K1187" i="1"/>
  <c r="J1187" i="1"/>
  <c r="L1186" i="1"/>
  <c r="K1186" i="1"/>
  <c r="J1186" i="1"/>
  <c r="L1185" i="1"/>
  <c r="K1185" i="1"/>
  <c r="J1185" i="1"/>
  <c r="L1184" i="1"/>
  <c r="K1184" i="1"/>
  <c r="J1184" i="1"/>
  <c r="L1183" i="1"/>
  <c r="K1183" i="1"/>
  <c r="J1183" i="1"/>
  <c r="L1182" i="1"/>
  <c r="K1182" i="1"/>
  <c r="J1182" i="1"/>
  <c r="L1181" i="1"/>
  <c r="K1181" i="1"/>
  <c r="J1181" i="1"/>
  <c r="L1180" i="1"/>
  <c r="K1180" i="1"/>
  <c r="J1180" i="1"/>
  <c r="L1179" i="1"/>
  <c r="K1179" i="1"/>
  <c r="J1179" i="1"/>
  <c r="L1178" i="1"/>
  <c r="K1178" i="1"/>
  <c r="J1178" i="1"/>
  <c r="L1177" i="1"/>
  <c r="K1177" i="1"/>
  <c r="J1177" i="1"/>
  <c r="L1176" i="1"/>
  <c r="K1176" i="1"/>
  <c r="J1176" i="1"/>
  <c r="L1175" i="1"/>
  <c r="K1175" i="1"/>
  <c r="J1175" i="1"/>
  <c r="L1174" i="1"/>
  <c r="K1174" i="1"/>
  <c r="J1174" i="1"/>
  <c r="L1173" i="1"/>
  <c r="K1173" i="1"/>
  <c r="J1173" i="1"/>
  <c r="L1172" i="1"/>
  <c r="K1172" i="1"/>
  <c r="J1172" i="1"/>
  <c r="L1171" i="1"/>
  <c r="K1171" i="1"/>
  <c r="J1171" i="1"/>
  <c r="L1170" i="1"/>
  <c r="K1170" i="1"/>
  <c r="J1170" i="1"/>
  <c r="L1169" i="1"/>
  <c r="K1169" i="1"/>
  <c r="J1169" i="1"/>
  <c r="L1168" i="1"/>
  <c r="K1168" i="1"/>
  <c r="J1168" i="1"/>
  <c r="L1167" i="1"/>
  <c r="K1167" i="1"/>
  <c r="J1167" i="1"/>
  <c r="L1166" i="1"/>
  <c r="K1166" i="1"/>
  <c r="J1166" i="1"/>
  <c r="L1165" i="1"/>
  <c r="K1165" i="1"/>
  <c r="J1165" i="1"/>
  <c r="L1164" i="1"/>
  <c r="K1164" i="1"/>
  <c r="J1164" i="1"/>
  <c r="L1163" i="1"/>
  <c r="K1163" i="1"/>
  <c r="J1163" i="1"/>
  <c r="L1162" i="1"/>
  <c r="K1162" i="1"/>
  <c r="J1162" i="1"/>
  <c r="L1161" i="1"/>
  <c r="K1161" i="1"/>
  <c r="J1161" i="1"/>
  <c r="L1160" i="1"/>
  <c r="K1160" i="1"/>
  <c r="J1160" i="1"/>
  <c r="L1159" i="1"/>
  <c r="K1159" i="1"/>
  <c r="J1159" i="1"/>
  <c r="L1158" i="1"/>
  <c r="K1158" i="1"/>
  <c r="J1158" i="1"/>
  <c r="L1157" i="1"/>
  <c r="K1157" i="1"/>
  <c r="J1157" i="1"/>
  <c r="L1156" i="1"/>
  <c r="K1156" i="1"/>
  <c r="J1156" i="1"/>
  <c r="L1155" i="1"/>
  <c r="K1155" i="1"/>
  <c r="J1155" i="1"/>
  <c r="L1154" i="1"/>
  <c r="K1154" i="1"/>
  <c r="J1154" i="1"/>
  <c r="L1153" i="1"/>
  <c r="K1153" i="1"/>
  <c r="J1153" i="1"/>
  <c r="L1152" i="1"/>
  <c r="K1152" i="1"/>
  <c r="J1152" i="1"/>
  <c r="L1151" i="1"/>
  <c r="K1151" i="1"/>
  <c r="J1151" i="1"/>
  <c r="L1150" i="1"/>
  <c r="K1150" i="1"/>
  <c r="J1150" i="1"/>
  <c r="L1149" i="1"/>
  <c r="K1149" i="1"/>
  <c r="J1149" i="1"/>
  <c r="L1148" i="1"/>
  <c r="K1148" i="1"/>
  <c r="J1148" i="1"/>
  <c r="L1147" i="1"/>
  <c r="K1147" i="1"/>
  <c r="J1147" i="1"/>
  <c r="L1146" i="1"/>
  <c r="K1146" i="1"/>
  <c r="J1146" i="1"/>
  <c r="L1145" i="1"/>
  <c r="K1145" i="1"/>
  <c r="J1145" i="1"/>
  <c r="L1144" i="1"/>
  <c r="K1144" i="1"/>
  <c r="J1144" i="1"/>
  <c r="L1143" i="1"/>
  <c r="K1143" i="1"/>
  <c r="J1143" i="1"/>
  <c r="L1142" i="1"/>
  <c r="K1142" i="1"/>
  <c r="J1142" i="1"/>
  <c r="L1141" i="1"/>
  <c r="K1141" i="1"/>
  <c r="J1141" i="1"/>
  <c r="L1140" i="1"/>
  <c r="K1140" i="1"/>
  <c r="J1140" i="1"/>
  <c r="L1139" i="1"/>
  <c r="K1139" i="1"/>
  <c r="J1139" i="1"/>
  <c r="L1138" i="1"/>
  <c r="K1138" i="1"/>
  <c r="J1138" i="1"/>
  <c r="L1137" i="1"/>
  <c r="K1137" i="1"/>
  <c r="J1137" i="1"/>
  <c r="L1136" i="1"/>
  <c r="K1136" i="1"/>
  <c r="J1136" i="1"/>
  <c r="L1135" i="1"/>
  <c r="K1135" i="1"/>
  <c r="J1135" i="1"/>
  <c r="L1134" i="1"/>
  <c r="K1134" i="1"/>
  <c r="J1134" i="1"/>
  <c r="L1133" i="1"/>
  <c r="K1133" i="1"/>
  <c r="J1133" i="1"/>
  <c r="L1132" i="1"/>
  <c r="K1132" i="1"/>
  <c r="J1132" i="1"/>
  <c r="L1131" i="1"/>
  <c r="K1131" i="1"/>
  <c r="J1131" i="1"/>
  <c r="L1130" i="1"/>
  <c r="K1130" i="1"/>
  <c r="J1130" i="1"/>
  <c r="L1129" i="1"/>
  <c r="K1129" i="1"/>
  <c r="J1129" i="1"/>
  <c r="L1128" i="1"/>
  <c r="K1128" i="1"/>
  <c r="J1128" i="1"/>
  <c r="L1127" i="1"/>
  <c r="K1127" i="1"/>
  <c r="J1127" i="1"/>
  <c r="L1126" i="1"/>
  <c r="K1126" i="1"/>
  <c r="J1126" i="1"/>
  <c r="L1125" i="1"/>
  <c r="K1125" i="1"/>
  <c r="J1125" i="1"/>
  <c r="L1124" i="1"/>
  <c r="K1124" i="1"/>
  <c r="J1124" i="1"/>
  <c r="L1123" i="1"/>
  <c r="K1123" i="1"/>
  <c r="J1123" i="1"/>
  <c r="L1122" i="1"/>
  <c r="K1122" i="1"/>
  <c r="J1122" i="1"/>
  <c r="L1121" i="1"/>
  <c r="K1121" i="1"/>
  <c r="J1121" i="1"/>
  <c r="L1120" i="1"/>
  <c r="K1120" i="1"/>
  <c r="J1120" i="1"/>
  <c r="L1119" i="1"/>
  <c r="K1119" i="1"/>
  <c r="J1119" i="1"/>
  <c r="L1118" i="1"/>
  <c r="K1118" i="1"/>
  <c r="J1118" i="1"/>
  <c r="L1117" i="1"/>
  <c r="K1117" i="1"/>
  <c r="J1117" i="1"/>
  <c r="L1116" i="1"/>
  <c r="K1116" i="1"/>
  <c r="J1116" i="1"/>
  <c r="L1115" i="1"/>
  <c r="K1115" i="1"/>
  <c r="J1115" i="1"/>
  <c r="L1114" i="1"/>
  <c r="K1114" i="1"/>
  <c r="J1114" i="1"/>
  <c r="L1113" i="1"/>
  <c r="K1113" i="1"/>
  <c r="J1113" i="1"/>
  <c r="L1112" i="1"/>
  <c r="K1112" i="1"/>
  <c r="J1112" i="1"/>
  <c r="L1111" i="1"/>
  <c r="K1111" i="1"/>
  <c r="J1111" i="1"/>
  <c r="L1110" i="1"/>
  <c r="K1110" i="1"/>
  <c r="J1110" i="1"/>
  <c r="L1109" i="1"/>
  <c r="K1109" i="1"/>
  <c r="J1109" i="1"/>
  <c r="L1108" i="1"/>
  <c r="K1108" i="1"/>
  <c r="J1108" i="1"/>
  <c r="L1107" i="1"/>
  <c r="K1107" i="1"/>
  <c r="J1107" i="1"/>
  <c r="L1106" i="1"/>
  <c r="K1106" i="1"/>
  <c r="J1106" i="1"/>
  <c r="L1105" i="1"/>
  <c r="K1105" i="1"/>
  <c r="J1105" i="1"/>
  <c r="L1104" i="1"/>
  <c r="K1104" i="1"/>
  <c r="J1104" i="1"/>
  <c r="L1103" i="1"/>
  <c r="K1103" i="1"/>
  <c r="J1103" i="1"/>
  <c r="L1102" i="1"/>
  <c r="K1102" i="1"/>
  <c r="J1102" i="1"/>
  <c r="L1101" i="1"/>
  <c r="K1101" i="1"/>
  <c r="J1101" i="1"/>
  <c r="L1100" i="1"/>
  <c r="K1100" i="1"/>
  <c r="J1100" i="1"/>
  <c r="L1099" i="1"/>
  <c r="K1099" i="1"/>
  <c r="J1099" i="1"/>
  <c r="L1098" i="1"/>
  <c r="K1098" i="1"/>
  <c r="J1098" i="1"/>
  <c r="L1097" i="1"/>
  <c r="K1097" i="1"/>
  <c r="J1097" i="1"/>
  <c r="L1096" i="1"/>
  <c r="K1096" i="1"/>
  <c r="J1096" i="1"/>
  <c r="L1095" i="1"/>
  <c r="K1095" i="1"/>
  <c r="J1095" i="1"/>
  <c r="L1094" i="1"/>
  <c r="K1094" i="1"/>
  <c r="J1094" i="1"/>
  <c r="L1093" i="1"/>
  <c r="K1093" i="1"/>
  <c r="J1093" i="1"/>
  <c r="L1092" i="1"/>
  <c r="K1092" i="1"/>
  <c r="J1092" i="1"/>
  <c r="L1091" i="1"/>
  <c r="K1091" i="1"/>
  <c r="J1091" i="1"/>
  <c r="L1090" i="1"/>
  <c r="K1090" i="1"/>
  <c r="J1090" i="1"/>
  <c r="L1089" i="1"/>
  <c r="K1089" i="1"/>
  <c r="J1089" i="1"/>
  <c r="L1088" i="1"/>
  <c r="K1088" i="1"/>
  <c r="J1088" i="1"/>
  <c r="L1087" i="1"/>
  <c r="K1087" i="1"/>
  <c r="J1087" i="1"/>
  <c r="L1086" i="1"/>
  <c r="K1086" i="1"/>
  <c r="J1086" i="1"/>
  <c r="L1085" i="1"/>
  <c r="K1085" i="1"/>
  <c r="J1085" i="1"/>
  <c r="L1084" i="1"/>
  <c r="K1084" i="1"/>
  <c r="J1084" i="1"/>
  <c r="L1083" i="1"/>
  <c r="K1083" i="1"/>
  <c r="J1083" i="1"/>
  <c r="L1082" i="1"/>
  <c r="K1082" i="1"/>
  <c r="J1082" i="1"/>
  <c r="L1081" i="1"/>
  <c r="K1081" i="1"/>
  <c r="J1081" i="1"/>
  <c r="L1080" i="1"/>
  <c r="K1080" i="1"/>
  <c r="J1080" i="1"/>
  <c r="L1079" i="1"/>
  <c r="K1079" i="1"/>
  <c r="J1079" i="1"/>
  <c r="L1078" i="1"/>
  <c r="K1078" i="1"/>
  <c r="J1078" i="1"/>
  <c r="L1077" i="1"/>
  <c r="K1077" i="1"/>
  <c r="J1077" i="1"/>
  <c r="L1076" i="1"/>
  <c r="K1076" i="1"/>
  <c r="J1076" i="1"/>
  <c r="L1075" i="1"/>
  <c r="K1075" i="1"/>
  <c r="J1075" i="1"/>
  <c r="L1074" i="1"/>
  <c r="K1074" i="1"/>
  <c r="J1074" i="1"/>
  <c r="L1073" i="1"/>
  <c r="K1073" i="1"/>
  <c r="J1073" i="1"/>
  <c r="L1072" i="1"/>
  <c r="K1072" i="1"/>
  <c r="J1072" i="1"/>
  <c r="L1071" i="1"/>
  <c r="K1071" i="1"/>
  <c r="J1071" i="1"/>
  <c r="L1070" i="1"/>
  <c r="K1070" i="1"/>
  <c r="J1070" i="1"/>
  <c r="L1069" i="1"/>
  <c r="K1069" i="1"/>
  <c r="J1069" i="1"/>
  <c r="L1068" i="1"/>
  <c r="K1068" i="1"/>
  <c r="J1068" i="1"/>
  <c r="L1067" i="1"/>
  <c r="K1067" i="1"/>
  <c r="J1067" i="1"/>
  <c r="L1066" i="1"/>
  <c r="K1066" i="1"/>
  <c r="J1066" i="1"/>
  <c r="L1065" i="1"/>
  <c r="K1065" i="1"/>
  <c r="J1065" i="1"/>
  <c r="L1064" i="1"/>
  <c r="K1064" i="1"/>
  <c r="J1064" i="1"/>
  <c r="L1063" i="1"/>
  <c r="K1063" i="1"/>
  <c r="J1063" i="1"/>
  <c r="L1062" i="1"/>
  <c r="K1062" i="1"/>
  <c r="J1062" i="1"/>
  <c r="L1061" i="1"/>
  <c r="K1061" i="1"/>
  <c r="J1061" i="1"/>
  <c r="L1060" i="1"/>
  <c r="K1060" i="1"/>
  <c r="J1060" i="1"/>
  <c r="L1059" i="1"/>
  <c r="K1059" i="1"/>
  <c r="J1059" i="1"/>
  <c r="L1058" i="1"/>
  <c r="K1058" i="1"/>
  <c r="J1058" i="1"/>
  <c r="L1057" i="1"/>
  <c r="K1057" i="1"/>
  <c r="J1057" i="1"/>
  <c r="L1056" i="1"/>
  <c r="K1056" i="1"/>
  <c r="J1056" i="1"/>
  <c r="L1055" i="1"/>
  <c r="K1055" i="1"/>
  <c r="J1055" i="1"/>
  <c r="L1054" i="1"/>
  <c r="K1054" i="1"/>
  <c r="J1054" i="1"/>
  <c r="L1053" i="1"/>
  <c r="K1053" i="1"/>
  <c r="J1053" i="1"/>
  <c r="L1052" i="1"/>
  <c r="K1052" i="1"/>
  <c r="J1052" i="1"/>
  <c r="L1051" i="1"/>
  <c r="K1051" i="1"/>
  <c r="J1051" i="1"/>
  <c r="L1050" i="1"/>
  <c r="K1050" i="1"/>
  <c r="J1050" i="1"/>
  <c r="L1049" i="1"/>
  <c r="K1049" i="1"/>
  <c r="J1049" i="1"/>
  <c r="L1048" i="1"/>
  <c r="K1048" i="1"/>
  <c r="J1048" i="1"/>
  <c r="L1047" i="1"/>
  <c r="K1047" i="1"/>
  <c r="J1047" i="1"/>
  <c r="L1046" i="1"/>
  <c r="K1046" i="1"/>
  <c r="J1046" i="1"/>
  <c r="L1045" i="1"/>
  <c r="K1045" i="1"/>
  <c r="J1045" i="1"/>
  <c r="L1044" i="1"/>
  <c r="K1044" i="1"/>
  <c r="J1044" i="1"/>
  <c r="L1043" i="1"/>
  <c r="K1043" i="1"/>
  <c r="J1043" i="1"/>
  <c r="L1042" i="1"/>
  <c r="K1042" i="1"/>
  <c r="J1042" i="1"/>
  <c r="L1041" i="1"/>
  <c r="K1041" i="1"/>
  <c r="J1041" i="1"/>
  <c r="L1040" i="1"/>
  <c r="K1040" i="1"/>
  <c r="J1040" i="1"/>
  <c r="L1039" i="1"/>
  <c r="K1039" i="1"/>
  <c r="J1039" i="1"/>
  <c r="L1038" i="1"/>
  <c r="K1038" i="1"/>
  <c r="J1038" i="1"/>
  <c r="L1037" i="1"/>
  <c r="K1037" i="1"/>
  <c r="J1037" i="1"/>
  <c r="L1036" i="1"/>
  <c r="K1036" i="1"/>
  <c r="J1036" i="1"/>
  <c r="L1035" i="1"/>
  <c r="K1035" i="1"/>
  <c r="J1035" i="1"/>
  <c r="L1034" i="1"/>
  <c r="K1034" i="1"/>
  <c r="J1034" i="1"/>
  <c r="L1033" i="1"/>
  <c r="K1033" i="1"/>
  <c r="J1033" i="1"/>
  <c r="L1032" i="1"/>
  <c r="K1032" i="1"/>
  <c r="J1032" i="1"/>
  <c r="L1031" i="1"/>
  <c r="K1031" i="1"/>
  <c r="J1031" i="1"/>
  <c r="L1030" i="1"/>
  <c r="K1030" i="1"/>
  <c r="J1030" i="1"/>
  <c r="L1029" i="1"/>
  <c r="K1029" i="1"/>
  <c r="J1029" i="1"/>
  <c r="L1028" i="1"/>
  <c r="K1028" i="1"/>
  <c r="J1028" i="1"/>
  <c r="L1027" i="1"/>
  <c r="K1027" i="1"/>
  <c r="J1027" i="1"/>
  <c r="L1026" i="1"/>
  <c r="K1026" i="1"/>
  <c r="J1026" i="1"/>
  <c r="L1025" i="1"/>
  <c r="K1025" i="1"/>
  <c r="J1025" i="1"/>
  <c r="L1024" i="1"/>
  <c r="K1024" i="1"/>
  <c r="J1024" i="1"/>
  <c r="L1023" i="1"/>
  <c r="K1023" i="1"/>
  <c r="J1023" i="1"/>
  <c r="L1022" i="1"/>
  <c r="K1022" i="1"/>
  <c r="J1022" i="1"/>
  <c r="L1021" i="1"/>
  <c r="K1021" i="1"/>
  <c r="J1021" i="1"/>
  <c r="L1020" i="1"/>
  <c r="K1020" i="1"/>
  <c r="J1020" i="1"/>
  <c r="L1019" i="1"/>
  <c r="K1019" i="1"/>
  <c r="J1019" i="1"/>
  <c r="L1018" i="1"/>
  <c r="K1018" i="1"/>
  <c r="J1018" i="1"/>
  <c r="L1017" i="1"/>
  <c r="K1017" i="1"/>
  <c r="J1017" i="1"/>
  <c r="L1016" i="1"/>
  <c r="K1016" i="1"/>
  <c r="J1016" i="1"/>
  <c r="L1015" i="1"/>
  <c r="K1015" i="1"/>
  <c r="J1015" i="1"/>
  <c r="L1014" i="1"/>
  <c r="K1014" i="1"/>
  <c r="J1014" i="1"/>
  <c r="L1013" i="1"/>
  <c r="K1013" i="1"/>
  <c r="J1013" i="1"/>
  <c r="L1012" i="1"/>
  <c r="K1012" i="1"/>
  <c r="J1012" i="1"/>
  <c r="L1011" i="1"/>
  <c r="K1011" i="1"/>
  <c r="J1011" i="1"/>
  <c r="L1010" i="1"/>
  <c r="K1010" i="1"/>
  <c r="J1010" i="1"/>
  <c r="L1009" i="1"/>
  <c r="K1009" i="1"/>
  <c r="J1009" i="1"/>
  <c r="L1008" i="1"/>
  <c r="K1008" i="1"/>
  <c r="J1008" i="1"/>
  <c r="L1007" i="1"/>
  <c r="K1007" i="1"/>
  <c r="J1007" i="1"/>
  <c r="L1006" i="1"/>
  <c r="K1006" i="1"/>
  <c r="J1006" i="1"/>
  <c r="L1005" i="1"/>
  <c r="K1005" i="1"/>
  <c r="J1005" i="1"/>
  <c r="L1004" i="1"/>
  <c r="K1004" i="1"/>
  <c r="J1004" i="1"/>
  <c r="L1003" i="1"/>
  <c r="K1003" i="1"/>
  <c r="J1003" i="1"/>
  <c r="L1002" i="1"/>
  <c r="K1002" i="1"/>
  <c r="J1002" i="1"/>
  <c r="L1001" i="1"/>
  <c r="K1001" i="1"/>
  <c r="J1001" i="1"/>
  <c r="L1000" i="1"/>
  <c r="K1000" i="1"/>
  <c r="J1000" i="1"/>
  <c r="L999" i="1"/>
  <c r="K999" i="1"/>
  <c r="J999" i="1"/>
  <c r="L998" i="1"/>
  <c r="K998" i="1"/>
  <c r="J998" i="1"/>
  <c r="L997" i="1"/>
  <c r="K997" i="1"/>
  <c r="J997" i="1"/>
  <c r="L996" i="1"/>
  <c r="K996" i="1"/>
  <c r="J996" i="1"/>
  <c r="L995" i="1"/>
  <c r="K995" i="1"/>
  <c r="J995" i="1"/>
  <c r="L994" i="1"/>
  <c r="K994" i="1"/>
  <c r="J994" i="1"/>
  <c r="L993" i="1"/>
  <c r="K993" i="1"/>
  <c r="J993" i="1"/>
  <c r="L992" i="1"/>
  <c r="K992" i="1"/>
  <c r="J992" i="1"/>
  <c r="L991" i="1"/>
  <c r="K991" i="1"/>
  <c r="J991" i="1"/>
  <c r="L990" i="1"/>
  <c r="K990" i="1"/>
  <c r="J990" i="1"/>
  <c r="L989" i="1"/>
  <c r="K989" i="1"/>
  <c r="J989" i="1"/>
  <c r="L988" i="1"/>
  <c r="K988" i="1"/>
  <c r="J988" i="1"/>
  <c r="L987" i="1"/>
  <c r="K987" i="1"/>
  <c r="J987" i="1"/>
  <c r="L986" i="1"/>
  <c r="K986" i="1"/>
  <c r="J986" i="1"/>
  <c r="L985" i="1"/>
  <c r="K985" i="1"/>
  <c r="J985" i="1"/>
  <c r="L984" i="1"/>
  <c r="K984" i="1"/>
  <c r="J984" i="1"/>
  <c r="L983" i="1"/>
  <c r="K983" i="1"/>
  <c r="J983" i="1"/>
  <c r="L982" i="1"/>
  <c r="K982" i="1"/>
  <c r="J982" i="1"/>
  <c r="L981" i="1"/>
  <c r="K981" i="1"/>
  <c r="J981" i="1"/>
  <c r="L980" i="1"/>
  <c r="K980" i="1"/>
  <c r="J980" i="1"/>
  <c r="L979" i="1"/>
  <c r="K979" i="1"/>
  <c r="J979" i="1"/>
  <c r="L978" i="1"/>
  <c r="K978" i="1"/>
  <c r="J978" i="1"/>
  <c r="L977" i="1"/>
  <c r="K977" i="1"/>
  <c r="J977" i="1"/>
  <c r="L976" i="1"/>
  <c r="K976" i="1"/>
  <c r="J976" i="1"/>
  <c r="L975" i="1"/>
  <c r="K975" i="1"/>
  <c r="J975" i="1"/>
  <c r="L974" i="1"/>
  <c r="K974" i="1"/>
  <c r="J974" i="1"/>
  <c r="L973" i="1"/>
  <c r="K973" i="1"/>
  <c r="J973" i="1"/>
  <c r="L972" i="1"/>
  <c r="K972" i="1"/>
  <c r="J972" i="1"/>
  <c r="L971" i="1"/>
  <c r="K971" i="1"/>
  <c r="J971" i="1"/>
  <c r="L970" i="1"/>
  <c r="K970" i="1"/>
  <c r="J970" i="1"/>
  <c r="L969" i="1"/>
  <c r="K969" i="1"/>
  <c r="J969" i="1"/>
  <c r="L968" i="1"/>
  <c r="K968" i="1"/>
  <c r="J968" i="1"/>
  <c r="L967" i="1"/>
  <c r="K967" i="1"/>
  <c r="J967" i="1"/>
  <c r="L966" i="1"/>
  <c r="K966" i="1"/>
  <c r="J966" i="1"/>
  <c r="L965" i="1"/>
  <c r="K965" i="1"/>
  <c r="J965" i="1"/>
  <c r="L964" i="1"/>
  <c r="K964" i="1"/>
  <c r="J964" i="1"/>
  <c r="L963" i="1"/>
  <c r="K963" i="1"/>
  <c r="J963" i="1"/>
  <c r="L962" i="1"/>
  <c r="K962" i="1"/>
  <c r="J962" i="1"/>
  <c r="L961" i="1"/>
  <c r="K961" i="1"/>
  <c r="J961" i="1"/>
  <c r="L960" i="1"/>
  <c r="K960" i="1"/>
  <c r="J960" i="1"/>
  <c r="L959" i="1"/>
  <c r="K959" i="1"/>
  <c r="J959" i="1"/>
  <c r="L958" i="1"/>
  <c r="K958" i="1"/>
  <c r="J958" i="1"/>
  <c r="L957" i="1"/>
  <c r="K957" i="1"/>
  <c r="J957" i="1"/>
  <c r="L956" i="1"/>
  <c r="K956" i="1"/>
  <c r="J956" i="1"/>
  <c r="L955" i="1"/>
  <c r="K955" i="1"/>
  <c r="J955" i="1"/>
  <c r="L954" i="1"/>
  <c r="K954" i="1"/>
  <c r="J954" i="1"/>
  <c r="L953" i="1"/>
  <c r="K953" i="1"/>
  <c r="J953" i="1"/>
  <c r="L952" i="1"/>
  <c r="K952" i="1"/>
  <c r="J952" i="1"/>
  <c r="L951" i="1"/>
  <c r="K951" i="1"/>
  <c r="J951" i="1"/>
  <c r="L950" i="1"/>
  <c r="K950" i="1"/>
  <c r="J950" i="1"/>
  <c r="L949" i="1"/>
  <c r="K949" i="1"/>
  <c r="J949" i="1"/>
  <c r="L948" i="1"/>
  <c r="K948" i="1"/>
  <c r="J948" i="1"/>
  <c r="L947" i="1"/>
  <c r="K947" i="1"/>
  <c r="J947" i="1"/>
  <c r="L946" i="1"/>
  <c r="K946" i="1"/>
  <c r="J946" i="1"/>
  <c r="L945" i="1"/>
  <c r="K945" i="1"/>
  <c r="J945" i="1"/>
  <c r="L944" i="1"/>
  <c r="K944" i="1"/>
  <c r="J944" i="1"/>
  <c r="L943" i="1"/>
  <c r="K943" i="1"/>
  <c r="J943" i="1"/>
  <c r="L942" i="1"/>
  <c r="K942" i="1"/>
  <c r="J942" i="1"/>
  <c r="L941" i="1"/>
  <c r="K941" i="1"/>
  <c r="J941" i="1"/>
  <c r="L940" i="1"/>
  <c r="K940" i="1"/>
  <c r="J940" i="1"/>
  <c r="L939" i="1"/>
  <c r="K939" i="1"/>
  <c r="J939" i="1"/>
  <c r="L938" i="1"/>
  <c r="K938" i="1"/>
  <c r="J938" i="1"/>
  <c r="L937" i="1"/>
  <c r="K937" i="1"/>
  <c r="J937" i="1"/>
  <c r="L936" i="1"/>
  <c r="K936" i="1"/>
  <c r="J936" i="1"/>
  <c r="L935" i="1"/>
  <c r="K935" i="1"/>
  <c r="J935" i="1"/>
  <c r="L934" i="1"/>
  <c r="K934" i="1"/>
  <c r="J934" i="1"/>
  <c r="L933" i="1"/>
  <c r="K933" i="1"/>
  <c r="J933" i="1"/>
  <c r="L932" i="1"/>
  <c r="K932" i="1"/>
  <c r="J932" i="1"/>
  <c r="L931" i="1"/>
  <c r="K931" i="1"/>
  <c r="J931" i="1"/>
  <c r="L930" i="1"/>
  <c r="K930" i="1"/>
  <c r="J930" i="1"/>
  <c r="L929" i="1"/>
  <c r="K929" i="1"/>
  <c r="J929" i="1"/>
  <c r="L928" i="1"/>
  <c r="K928" i="1"/>
  <c r="J928" i="1"/>
  <c r="L927" i="1"/>
  <c r="K927" i="1"/>
  <c r="J927" i="1"/>
  <c r="L926" i="1"/>
  <c r="K926" i="1"/>
  <c r="J926" i="1"/>
  <c r="L925" i="1"/>
  <c r="K925" i="1"/>
  <c r="J925" i="1"/>
  <c r="L924" i="1"/>
  <c r="K924" i="1"/>
  <c r="J924" i="1"/>
  <c r="L923" i="1"/>
  <c r="K923" i="1"/>
  <c r="J923" i="1"/>
  <c r="L922" i="1"/>
  <c r="K922" i="1"/>
  <c r="J922" i="1"/>
  <c r="L921" i="1"/>
  <c r="K921" i="1"/>
  <c r="J921" i="1"/>
  <c r="L920" i="1"/>
  <c r="K920" i="1"/>
  <c r="J920" i="1"/>
  <c r="L919" i="1"/>
  <c r="K919" i="1"/>
  <c r="J919" i="1"/>
  <c r="L918" i="1"/>
  <c r="K918" i="1"/>
  <c r="J918" i="1"/>
  <c r="L917" i="1"/>
  <c r="K917" i="1"/>
  <c r="J917" i="1"/>
  <c r="L916" i="1"/>
  <c r="K916" i="1"/>
  <c r="J916" i="1"/>
  <c r="L915" i="1"/>
  <c r="K915" i="1"/>
  <c r="J915" i="1"/>
  <c r="L914" i="1"/>
  <c r="K914" i="1"/>
  <c r="J914" i="1"/>
  <c r="L913" i="1"/>
  <c r="K913" i="1"/>
  <c r="J913" i="1"/>
  <c r="L912" i="1"/>
  <c r="K912" i="1"/>
  <c r="J912" i="1"/>
  <c r="L911" i="1"/>
  <c r="K911" i="1"/>
  <c r="J911" i="1"/>
  <c r="L910" i="1"/>
  <c r="K910" i="1"/>
  <c r="J910" i="1"/>
  <c r="L909" i="1"/>
  <c r="K909" i="1"/>
  <c r="J909" i="1"/>
  <c r="L908" i="1"/>
  <c r="K908" i="1"/>
  <c r="J908" i="1"/>
  <c r="L907" i="1"/>
  <c r="K907" i="1"/>
  <c r="J907" i="1"/>
  <c r="L906" i="1"/>
  <c r="K906" i="1"/>
  <c r="J906" i="1"/>
  <c r="L905" i="1"/>
  <c r="K905" i="1"/>
  <c r="J905" i="1"/>
  <c r="L904" i="1"/>
  <c r="K904" i="1"/>
  <c r="J904" i="1"/>
  <c r="L903" i="1"/>
  <c r="K903" i="1"/>
  <c r="J903" i="1"/>
  <c r="L902" i="1"/>
  <c r="K902" i="1"/>
  <c r="J902" i="1"/>
  <c r="L901" i="1"/>
  <c r="K901" i="1"/>
  <c r="J901" i="1"/>
  <c r="L900" i="1"/>
  <c r="K900" i="1"/>
  <c r="J900" i="1"/>
  <c r="L899" i="1"/>
  <c r="K899" i="1"/>
  <c r="J899" i="1"/>
  <c r="L898" i="1"/>
  <c r="K898" i="1"/>
  <c r="J898" i="1"/>
  <c r="L897" i="1"/>
  <c r="K897" i="1"/>
  <c r="J897" i="1"/>
  <c r="L896" i="1"/>
  <c r="K896" i="1"/>
  <c r="J896" i="1"/>
  <c r="L895" i="1"/>
  <c r="K895" i="1"/>
  <c r="J895" i="1"/>
  <c r="L894" i="1"/>
  <c r="K894" i="1"/>
  <c r="J894" i="1"/>
  <c r="L893" i="1"/>
  <c r="K893" i="1"/>
  <c r="J893" i="1"/>
  <c r="L892" i="1"/>
  <c r="K892" i="1"/>
  <c r="J892" i="1"/>
  <c r="L891" i="1"/>
  <c r="K891" i="1"/>
  <c r="J891" i="1"/>
  <c r="L890" i="1"/>
  <c r="K890" i="1"/>
  <c r="J890" i="1"/>
  <c r="L889" i="1"/>
  <c r="K889" i="1"/>
  <c r="J889" i="1"/>
  <c r="L888" i="1"/>
  <c r="K888" i="1"/>
  <c r="J888" i="1"/>
  <c r="L887" i="1"/>
  <c r="K887" i="1"/>
  <c r="J887" i="1"/>
  <c r="L886" i="1"/>
  <c r="K886" i="1"/>
  <c r="J886" i="1"/>
  <c r="L885" i="1"/>
  <c r="K885" i="1"/>
  <c r="J885" i="1"/>
  <c r="L884" i="1"/>
  <c r="K884" i="1"/>
  <c r="J884" i="1"/>
  <c r="L883" i="1"/>
  <c r="K883" i="1"/>
  <c r="J883" i="1"/>
  <c r="L882" i="1"/>
  <c r="K882" i="1"/>
  <c r="J882" i="1"/>
  <c r="L881" i="1"/>
  <c r="K881" i="1"/>
  <c r="J881" i="1"/>
  <c r="L880" i="1"/>
  <c r="K880" i="1"/>
  <c r="J880" i="1"/>
  <c r="L879" i="1"/>
  <c r="K879" i="1"/>
  <c r="J879" i="1"/>
  <c r="L878" i="1"/>
  <c r="K878" i="1"/>
  <c r="J878" i="1"/>
  <c r="L877" i="1"/>
  <c r="K877" i="1"/>
  <c r="J877" i="1"/>
  <c r="L876" i="1"/>
  <c r="K876" i="1"/>
  <c r="J876" i="1"/>
  <c r="L875" i="1"/>
  <c r="K875" i="1"/>
  <c r="J875" i="1"/>
  <c r="L874" i="1"/>
  <c r="K874" i="1"/>
  <c r="J874" i="1"/>
  <c r="L873" i="1"/>
  <c r="K873" i="1"/>
  <c r="J873" i="1"/>
  <c r="L872" i="1"/>
  <c r="K872" i="1"/>
  <c r="J872" i="1"/>
  <c r="L871" i="1"/>
  <c r="K871" i="1"/>
  <c r="J871" i="1"/>
  <c r="L870" i="1"/>
  <c r="K870" i="1"/>
  <c r="J870" i="1"/>
  <c r="L869" i="1"/>
  <c r="K869" i="1"/>
  <c r="J869" i="1"/>
  <c r="L868" i="1"/>
  <c r="K868" i="1"/>
  <c r="J868" i="1"/>
  <c r="L867" i="1"/>
  <c r="K867" i="1"/>
  <c r="J867" i="1"/>
  <c r="L866" i="1"/>
  <c r="K866" i="1"/>
  <c r="J866" i="1"/>
  <c r="L865" i="1"/>
  <c r="K865" i="1"/>
  <c r="J865" i="1"/>
  <c r="L864" i="1"/>
  <c r="K864" i="1"/>
  <c r="J864" i="1"/>
  <c r="L863" i="1"/>
  <c r="K863" i="1"/>
  <c r="J863" i="1"/>
  <c r="L862" i="1"/>
  <c r="K862" i="1"/>
  <c r="J862" i="1"/>
  <c r="L861" i="1"/>
  <c r="K861" i="1"/>
  <c r="J861" i="1"/>
  <c r="L860" i="1"/>
  <c r="K860" i="1"/>
  <c r="J860" i="1"/>
  <c r="L859" i="1"/>
  <c r="K859" i="1"/>
  <c r="J859" i="1"/>
  <c r="L858" i="1"/>
  <c r="K858" i="1"/>
  <c r="J858" i="1"/>
  <c r="L857" i="1"/>
  <c r="K857" i="1"/>
  <c r="J857" i="1"/>
  <c r="L856" i="1"/>
  <c r="K856" i="1"/>
  <c r="J856" i="1"/>
  <c r="L855" i="1"/>
  <c r="K855" i="1"/>
  <c r="J855" i="1"/>
  <c r="L854" i="1"/>
  <c r="K854" i="1"/>
  <c r="J854" i="1"/>
  <c r="L853" i="1"/>
  <c r="K853" i="1"/>
  <c r="J853" i="1"/>
  <c r="L852" i="1"/>
  <c r="K852" i="1"/>
  <c r="J852" i="1"/>
  <c r="L851" i="1"/>
  <c r="K851" i="1"/>
  <c r="J851" i="1"/>
  <c r="L850" i="1"/>
  <c r="K850" i="1"/>
  <c r="J850" i="1"/>
  <c r="L849" i="1"/>
  <c r="K849" i="1"/>
  <c r="J849" i="1"/>
  <c r="L848" i="1"/>
  <c r="K848" i="1"/>
  <c r="J848" i="1"/>
  <c r="L847" i="1"/>
  <c r="K847" i="1"/>
  <c r="J847" i="1"/>
  <c r="L846" i="1"/>
  <c r="K846" i="1"/>
  <c r="J846" i="1"/>
  <c r="L845" i="1"/>
  <c r="K845" i="1"/>
  <c r="J845" i="1"/>
  <c r="L844" i="1"/>
  <c r="K844" i="1"/>
  <c r="J844" i="1"/>
  <c r="L843" i="1"/>
  <c r="K843" i="1"/>
  <c r="J843" i="1"/>
  <c r="L842" i="1"/>
  <c r="K842" i="1"/>
  <c r="J842" i="1"/>
  <c r="L841" i="1"/>
  <c r="K841" i="1"/>
  <c r="J841" i="1"/>
  <c r="L840" i="1"/>
  <c r="K840" i="1"/>
  <c r="J840" i="1"/>
  <c r="L839" i="1"/>
  <c r="K839" i="1"/>
  <c r="J839" i="1"/>
  <c r="L838" i="1"/>
  <c r="K838" i="1"/>
  <c r="J838" i="1"/>
  <c r="L837" i="1"/>
  <c r="K837" i="1"/>
  <c r="J837" i="1"/>
  <c r="L836" i="1"/>
  <c r="K836" i="1"/>
  <c r="J836" i="1"/>
  <c r="L835" i="1"/>
  <c r="K835" i="1"/>
  <c r="J835" i="1"/>
  <c r="L834" i="1"/>
  <c r="K834" i="1"/>
  <c r="J834" i="1"/>
  <c r="L833" i="1"/>
  <c r="K833" i="1"/>
  <c r="J833" i="1"/>
  <c r="L832" i="1"/>
  <c r="K832" i="1"/>
  <c r="J832" i="1"/>
  <c r="L831" i="1"/>
  <c r="K831" i="1"/>
  <c r="J831" i="1"/>
  <c r="L830" i="1"/>
  <c r="K830" i="1"/>
  <c r="J830" i="1"/>
  <c r="L829" i="1"/>
  <c r="K829" i="1"/>
  <c r="J829" i="1"/>
  <c r="L828" i="1"/>
  <c r="K828" i="1"/>
  <c r="J828" i="1"/>
  <c r="L827" i="1"/>
  <c r="K827" i="1"/>
  <c r="J827" i="1"/>
  <c r="L826" i="1"/>
  <c r="K826" i="1"/>
  <c r="J826" i="1"/>
  <c r="L825" i="1"/>
  <c r="K825" i="1"/>
  <c r="J825" i="1"/>
  <c r="L824" i="1"/>
  <c r="K824" i="1"/>
  <c r="J824" i="1"/>
  <c r="L823" i="1"/>
  <c r="K823" i="1"/>
  <c r="J823" i="1"/>
  <c r="L822" i="1"/>
  <c r="K822" i="1"/>
  <c r="J822" i="1"/>
  <c r="L821" i="1"/>
  <c r="K821" i="1"/>
  <c r="J821" i="1"/>
  <c r="L820" i="1"/>
  <c r="K820" i="1"/>
  <c r="J820" i="1"/>
  <c r="L819" i="1"/>
  <c r="K819" i="1"/>
  <c r="J819" i="1"/>
  <c r="L818" i="1"/>
  <c r="K818" i="1"/>
  <c r="J818" i="1"/>
  <c r="L817" i="1"/>
  <c r="K817" i="1"/>
  <c r="J817" i="1"/>
  <c r="L816" i="1"/>
  <c r="K816" i="1"/>
  <c r="J816" i="1"/>
  <c r="L815" i="1"/>
  <c r="K815" i="1"/>
  <c r="J815" i="1"/>
  <c r="L814" i="1"/>
  <c r="K814" i="1"/>
  <c r="J814" i="1"/>
  <c r="L813" i="1"/>
  <c r="K813" i="1"/>
  <c r="J813" i="1"/>
  <c r="L812" i="1"/>
  <c r="K812" i="1"/>
  <c r="J812" i="1"/>
  <c r="L811" i="1"/>
  <c r="K811" i="1"/>
  <c r="J811" i="1"/>
  <c r="L810" i="1"/>
  <c r="K810" i="1"/>
  <c r="J810" i="1"/>
  <c r="L809" i="1"/>
  <c r="K809" i="1"/>
  <c r="J809" i="1"/>
  <c r="L808" i="1"/>
  <c r="K808" i="1"/>
  <c r="J808" i="1"/>
  <c r="L807" i="1"/>
  <c r="K807" i="1"/>
  <c r="J807" i="1"/>
  <c r="L806" i="1"/>
  <c r="K806" i="1"/>
  <c r="J806" i="1"/>
  <c r="L805" i="1"/>
  <c r="K805" i="1"/>
  <c r="J805" i="1"/>
  <c r="L804" i="1"/>
  <c r="K804" i="1"/>
  <c r="J804" i="1"/>
  <c r="L803" i="1"/>
  <c r="K803" i="1"/>
  <c r="J803" i="1"/>
  <c r="L802" i="1"/>
  <c r="K802" i="1"/>
  <c r="J802" i="1"/>
  <c r="L801" i="1"/>
  <c r="K801" i="1"/>
  <c r="J801" i="1"/>
  <c r="L800" i="1"/>
  <c r="K800" i="1"/>
  <c r="J800" i="1"/>
  <c r="L799" i="1"/>
  <c r="K799" i="1"/>
  <c r="J799" i="1"/>
  <c r="L798" i="1"/>
  <c r="K798" i="1"/>
  <c r="J798" i="1"/>
  <c r="L797" i="1"/>
  <c r="K797" i="1"/>
  <c r="J797" i="1"/>
  <c r="L796" i="1"/>
  <c r="K796" i="1"/>
  <c r="J796" i="1"/>
  <c r="L795" i="1"/>
  <c r="K795" i="1"/>
  <c r="J795" i="1"/>
  <c r="L794" i="1"/>
  <c r="K794" i="1"/>
  <c r="J794" i="1"/>
  <c r="L793" i="1"/>
  <c r="K793" i="1"/>
  <c r="J793" i="1"/>
  <c r="L792" i="1"/>
  <c r="K792" i="1"/>
  <c r="J792" i="1"/>
  <c r="L791" i="1"/>
  <c r="K791" i="1"/>
  <c r="J791" i="1"/>
  <c r="L790" i="1"/>
  <c r="K790" i="1"/>
  <c r="J790" i="1"/>
  <c r="L789" i="1"/>
  <c r="K789" i="1"/>
  <c r="J789" i="1"/>
  <c r="L788" i="1"/>
  <c r="K788" i="1"/>
  <c r="J788" i="1"/>
  <c r="L787" i="1"/>
  <c r="K787" i="1"/>
  <c r="J787" i="1"/>
  <c r="L786" i="1"/>
  <c r="K786" i="1"/>
  <c r="J786" i="1"/>
  <c r="L785" i="1"/>
  <c r="K785" i="1"/>
  <c r="J785" i="1"/>
  <c r="L784" i="1"/>
  <c r="K784" i="1"/>
  <c r="J784" i="1"/>
  <c r="L783" i="1"/>
  <c r="K783" i="1"/>
  <c r="J783" i="1"/>
  <c r="L782" i="1"/>
  <c r="K782" i="1"/>
  <c r="J782" i="1"/>
  <c r="L781" i="1"/>
  <c r="K781" i="1"/>
  <c r="J781" i="1"/>
  <c r="L780" i="1"/>
  <c r="K780" i="1"/>
  <c r="J780" i="1"/>
  <c r="L779" i="1"/>
  <c r="K779" i="1"/>
  <c r="J779" i="1"/>
  <c r="L778" i="1"/>
  <c r="K778" i="1"/>
  <c r="J778" i="1"/>
  <c r="L777" i="1"/>
  <c r="K777" i="1"/>
  <c r="J777" i="1"/>
  <c r="L776" i="1"/>
  <c r="K776" i="1"/>
  <c r="J776" i="1"/>
  <c r="L775" i="1"/>
  <c r="K775" i="1"/>
  <c r="J775" i="1"/>
  <c r="L774" i="1"/>
  <c r="K774" i="1"/>
  <c r="J774" i="1"/>
  <c r="L773" i="1"/>
  <c r="K773" i="1"/>
  <c r="J773" i="1"/>
  <c r="L772" i="1"/>
  <c r="K772" i="1"/>
  <c r="J772" i="1"/>
  <c r="L771" i="1"/>
  <c r="K771" i="1"/>
  <c r="J771" i="1"/>
  <c r="L770" i="1"/>
  <c r="K770" i="1"/>
  <c r="J770" i="1"/>
  <c r="L769" i="1"/>
  <c r="K769" i="1"/>
  <c r="J769" i="1"/>
  <c r="L768" i="1"/>
  <c r="K768" i="1"/>
  <c r="J768" i="1"/>
  <c r="L767" i="1"/>
  <c r="K767" i="1"/>
  <c r="J767" i="1"/>
  <c r="L766" i="1"/>
  <c r="K766" i="1"/>
  <c r="J766" i="1"/>
  <c r="L765" i="1"/>
  <c r="K765" i="1"/>
  <c r="J765" i="1"/>
  <c r="L764" i="1"/>
  <c r="K764" i="1"/>
  <c r="J764" i="1"/>
  <c r="L763" i="1"/>
  <c r="K763" i="1"/>
  <c r="J763" i="1"/>
  <c r="L762" i="1"/>
  <c r="K762" i="1"/>
  <c r="J762" i="1"/>
  <c r="L761" i="1"/>
  <c r="K761" i="1"/>
  <c r="J761" i="1"/>
  <c r="L760" i="1"/>
  <c r="K760" i="1"/>
  <c r="J760" i="1"/>
  <c r="L759" i="1"/>
  <c r="K759" i="1"/>
  <c r="J759" i="1"/>
  <c r="L758" i="1"/>
  <c r="K758" i="1"/>
  <c r="J758" i="1"/>
  <c r="L757" i="1"/>
  <c r="K757" i="1"/>
  <c r="J757" i="1"/>
  <c r="L756" i="1"/>
  <c r="K756" i="1"/>
  <c r="J756" i="1"/>
  <c r="L755" i="1"/>
  <c r="K755" i="1"/>
  <c r="J755" i="1"/>
  <c r="L754" i="1"/>
  <c r="K754" i="1"/>
  <c r="J754" i="1"/>
  <c r="L753" i="1"/>
  <c r="K753" i="1"/>
  <c r="J753" i="1"/>
  <c r="L752" i="1"/>
  <c r="K752" i="1"/>
  <c r="J752" i="1"/>
  <c r="L751" i="1"/>
  <c r="K751" i="1"/>
  <c r="J751" i="1"/>
  <c r="L750" i="1"/>
  <c r="K750" i="1"/>
  <c r="J750" i="1"/>
  <c r="L749" i="1"/>
  <c r="K749" i="1"/>
  <c r="J749" i="1"/>
  <c r="L748" i="1"/>
  <c r="K748" i="1"/>
  <c r="J748" i="1"/>
  <c r="L747" i="1"/>
  <c r="K747" i="1"/>
  <c r="J747" i="1"/>
  <c r="L746" i="1"/>
  <c r="K746" i="1"/>
  <c r="J746" i="1"/>
  <c r="L745" i="1"/>
  <c r="K745" i="1"/>
  <c r="J745" i="1"/>
  <c r="L744" i="1"/>
  <c r="K744" i="1"/>
  <c r="J744" i="1"/>
  <c r="L743" i="1"/>
  <c r="K743" i="1"/>
  <c r="J743" i="1"/>
  <c r="L742" i="1"/>
  <c r="K742" i="1"/>
  <c r="J742" i="1"/>
  <c r="L741" i="1"/>
  <c r="K741" i="1"/>
  <c r="J741" i="1"/>
  <c r="L740" i="1"/>
  <c r="K740" i="1"/>
  <c r="J740" i="1"/>
  <c r="L739" i="1"/>
  <c r="K739" i="1"/>
  <c r="J739" i="1"/>
  <c r="L738" i="1"/>
  <c r="K738" i="1"/>
  <c r="J738" i="1"/>
  <c r="L737" i="1"/>
  <c r="K737" i="1"/>
  <c r="J737" i="1"/>
  <c r="L736" i="1"/>
  <c r="K736" i="1"/>
  <c r="J736" i="1"/>
  <c r="L735" i="1"/>
  <c r="K735" i="1"/>
  <c r="J735" i="1"/>
  <c r="L734" i="1"/>
  <c r="K734" i="1"/>
  <c r="J734" i="1"/>
  <c r="L733" i="1"/>
  <c r="K733" i="1"/>
  <c r="J733" i="1"/>
  <c r="L732" i="1"/>
  <c r="K732" i="1"/>
  <c r="J732" i="1"/>
  <c r="L731" i="1"/>
  <c r="K731" i="1"/>
  <c r="J731" i="1"/>
  <c r="L730" i="1"/>
  <c r="K730" i="1"/>
  <c r="J730" i="1"/>
  <c r="L729" i="1"/>
  <c r="K729" i="1"/>
  <c r="J729" i="1"/>
  <c r="L728" i="1"/>
  <c r="K728" i="1"/>
  <c r="J728" i="1"/>
  <c r="L727" i="1"/>
  <c r="K727" i="1"/>
  <c r="J727" i="1"/>
  <c r="L726" i="1"/>
  <c r="K726" i="1"/>
  <c r="J726" i="1"/>
  <c r="L725" i="1"/>
  <c r="K725" i="1"/>
  <c r="J725" i="1"/>
  <c r="L724" i="1"/>
  <c r="K724" i="1"/>
  <c r="J724" i="1"/>
  <c r="L723" i="1"/>
  <c r="K723" i="1"/>
  <c r="J723" i="1"/>
  <c r="L722" i="1"/>
  <c r="K722" i="1"/>
  <c r="J722" i="1"/>
  <c r="L721" i="1"/>
  <c r="K721" i="1"/>
  <c r="J721" i="1"/>
  <c r="L720" i="1"/>
  <c r="K720" i="1"/>
  <c r="J720" i="1"/>
  <c r="L719" i="1"/>
  <c r="K719" i="1"/>
  <c r="J719" i="1"/>
  <c r="L718" i="1"/>
  <c r="K718" i="1"/>
  <c r="J718" i="1"/>
  <c r="L717" i="1"/>
  <c r="K717" i="1"/>
  <c r="J717" i="1"/>
  <c r="L716" i="1"/>
  <c r="K716" i="1"/>
  <c r="J716" i="1"/>
  <c r="L715" i="1"/>
  <c r="K715" i="1"/>
  <c r="J715" i="1"/>
  <c r="L714" i="1"/>
  <c r="K714" i="1"/>
  <c r="J714" i="1"/>
  <c r="L713" i="1"/>
  <c r="K713" i="1"/>
  <c r="J713" i="1"/>
  <c r="L712" i="1"/>
  <c r="K712" i="1"/>
  <c r="J712" i="1"/>
  <c r="L711" i="1"/>
  <c r="K711" i="1"/>
  <c r="J711" i="1"/>
  <c r="L710" i="1"/>
  <c r="K710" i="1"/>
  <c r="J710" i="1"/>
  <c r="L709" i="1"/>
  <c r="K709" i="1"/>
  <c r="J709" i="1"/>
  <c r="L708" i="1"/>
  <c r="K708" i="1"/>
  <c r="J708" i="1"/>
  <c r="L707" i="1"/>
  <c r="K707" i="1"/>
  <c r="J707" i="1"/>
  <c r="L706" i="1"/>
  <c r="K706" i="1"/>
  <c r="J706" i="1"/>
  <c r="L705" i="1"/>
  <c r="K705" i="1"/>
  <c r="J705" i="1"/>
  <c r="L704" i="1"/>
  <c r="K704" i="1"/>
  <c r="J704" i="1"/>
  <c r="L703" i="1"/>
  <c r="K703" i="1"/>
  <c r="J703" i="1"/>
  <c r="L702" i="1"/>
  <c r="K702" i="1"/>
  <c r="J702" i="1"/>
  <c r="L701" i="1"/>
  <c r="K701" i="1"/>
  <c r="J701" i="1"/>
  <c r="L700" i="1"/>
  <c r="K700" i="1"/>
  <c r="J700" i="1"/>
  <c r="L699" i="1"/>
  <c r="K699" i="1"/>
  <c r="J699" i="1"/>
  <c r="L698" i="1"/>
  <c r="K698" i="1"/>
  <c r="J698" i="1"/>
  <c r="L697" i="1"/>
  <c r="K697" i="1"/>
  <c r="J697" i="1"/>
  <c r="L696" i="1"/>
  <c r="K696" i="1"/>
  <c r="J696" i="1"/>
  <c r="L695" i="1"/>
  <c r="K695" i="1"/>
  <c r="J695" i="1"/>
  <c r="L694" i="1"/>
  <c r="K694" i="1"/>
  <c r="J694" i="1"/>
  <c r="L693" i="1"/>
  <c r="K693" i="1"/>
  <c r="J693" i="1"/>
  <c r="L692" i="1"/>
  <c r="K692" i="1"/>
  <c r="J692" i="1"/>
  <c r="L691" i="1"/>
  <c r="K691" i="1"/>
  <c r="J691" i="1"/>
  <c r="L690" i="1"/>
  <c r="K690" i="1"/>
  <c r="J690" i="1"/>
  <c r="L689" i="1"/>
  <c r="K689" i="1"/>
  <c r="J689" i="1"/>
  <c r="L688" i="1"/>
  <c r="K688" i="1"/>
  <c r="J688" i="1"/>
  <c r="L687" i="1"/>
  <c r="K687" i="1"/>
  <c r="J687" i="1"/>
  <c r="L686" i="1"/>
  <c r="K686" i="1"/>
  <c r="J686" i="1"/>
  <c r="L685" i="1"/>
  <c r="K685" i="1"/>
  <c r="J685" i="1"/>
  <c r="L684" i="1"/>
  <c r="K684" i="1"/>
  <c r="J684" i="1"/>
  <c r="L683" i="1"/>
  <c r="K683" i="1"/>
  <c r="J683" i="1"/>
  <c r="L682" i="1"/>
  <c r="K682" i="1"/>
  <c r="J682" i="1"/>
  <c r="L681" i="1"/>
  <c r="K681" i="1"/>
  <c r="J681" i="1"/>
  <c r="L680" i="1"/>
  <c r="K680" i="1"/>
  <c r="J680" i="1"/>
  <c r="L679" i="1"/>
  <c r="K679" i="1"/>
  <c r="J679" i="1"/>
  <c r="L678" i="1"/>
  <c r="K678" i="1"/>
  <c r="J678" i="1"/>
  <c r="L677" i="1"/>
  <c r="K677" i="1"/>
  <c r="J677" i="1"/>
  <c r="L676" i="1"/>
  <c r="K676" i="1"/>
  <c r="J676" i="1"/>
  <c r="L675" i="1"/>
  <c r="K675" i="1"/>
  <c r="J675" i="1"/>
  <c r="L674" i="1"/>
  <c r="K674" i="1"/>
  <c r="J674" i="1"/>
  <c r="L673" i="1"/>
  <c r="K673" i="1"/>
  <c r="J673" i="1"/>
  <c r="L672" i="1"/>
  <c r="K672" i="1"/>
  <c r="J672" i="1"/>
  <c r="L671" i="1"/>
  <c r="K671" i="1"/>
  <c r="J671" i="1"/>
  <c r="L670" i="1"/>
  <c r="K670" i="1"/>
  <c r="J670" i="1"/>
  <c r="L669" i="1"/>
  <c r="K669" i="1"/>
  <c r="J669" i="1"/>
  <c r="L668" i="1"/>
  <c r="K668" i="1"/>
  <c r="J668" i="1"/>
  <c r="L667" i="1"/>
  <c r="K667" i="1"/>
  <c r="J667" i="1"/>
  <c r="L666" i="1"/>
  <c r="K666" i="1"/>
  <c r="J666" i="1"/>
  <c r="L665" i="1"/>
  <c r="K665" i="1"/>
  <c r="J665" i="1"/>
  <c r="L664" i="1"/>
  <c r="K664" i="1"/>
  <c r="J664" i="1"/>
  <c r="L663" i="1"/>
  <c r="K663" i="1"/>
  <c r="J663" i="1"/>
  <c r="L662" i="1"/>
  <c r="K662" i="1"/>
  <c r="J662" i="1"/>
  <c r="L661" i="1"/>
  <c r="K661" i="1"/>
  <c r="J661" i="1"/>
  <c r="L660" i="1"/>
  <c r="K660" i="1"/>
  <c r="J660" i="1"/>
  <c r="L659" i="1"/>
  <c r="K659" i="1"/>
  <c r="J659" i="1"/>
  <c r="L658" i="1"/>
  <c r="K658" i="1"/>
  <c r="J658" i="1"/>
  <c r="L657" i="1"/>
  <c r="K657" i="1"/>
  <c r="J657" i="1"/>
  <c r="L656" i="1"/>
  <c r="K656" i="1"/>
  <c r="J656" i="1"/>
  <c r="L655" i="1"/>
  <c r="K655" i="1"/>
  <c r="J655" i="1"/>
  <c r="L654" i="1"/>
  <c r="K654" i="1"/>
  <c r="J654" i="1"/>
  <c r="L653" i="1"/>
  <c r="K653" i="1"/>
  <c r="J653" i="1"/>
  <c r="L652" i="1"/>
  <c r="K652" i="1"/>
  <c r="J652" i="1"/>
  <c r="L651" i="1"/>
  <c r="K651" i="1"/>
  <c r="J651" i="1"/>
  <c r="L650" i="1"/>
  <c r="K650" i="1"/>
  <c r="J650" i="1"/>
  <c r="L649" i="1"/>
  <c r="K649" i="1"/>
  <c r="J649" i="1"/>
  <c r="L648" i="1"/>
  <c r="K648" i="1"/>
  <c r="J648" i="1"/>
  <c r="L647" i="1"/>
  <c r="K647" i="1"/>
  <c r="J647" i="1"/>
  <c r="L646" i="1"/>
  <c r="K646" i="1"/>
  <c r="J646" i="1"/>
  <c r="L645" i="1"/>
  <c r="K645" i="1"/>
  <c r="J645" i="1"/>
  <c r="L644" i="1"/>
  <c r="K644" i="1"/>
  <c r="J644" i="1"/>
  <c r="L643" i="1"/>
  <c r="K643" i="1"/>
  <c r="J643" i="1"/>
  <c r="L642" i="1"/>
  <c r="K642" i="1"/>
  <c r="J642" i="1"/>
  <c r="L641" i="1"/>
  <c r="K641" i="1"/>
  <c r="J641" i="1"/>
  <c r="L640" i="1"/>
  <c r="K640" i="1"/>
  <c r="J640" i="1"/>
  <c r="L639" i="1"/>
  <c r="K639" i="1"/>
  <c r="J639" i="1"/>
  <c r="L638" i="1"/>
  <c r="K638" i="1"/>
  <c r="J638" i="1"/>
  <c r="L637" i="1"/>
  <c r="K637" i="1"/>
  <c r="J637" i="1"/>
  <c r="L636" i="1"/>
  <c r="K636" i="1"/>
  <c r="J636" i="1"/>
  <c r="L635" i="1"/>
  <c r="K635" i="1"/>
  <c r="J635" i="1"/>
  <c r="L634" i="1"/>
  <c r="K634" i="1"/>
  <c r="J634" i="1"/>
  <c r="L633" i="1"/>
  <c r="K633" i="1"/>
  <c r="J633" i="1"/>
  <c r="L632" i="1"/>
  <c r="K632" i="1"/>
  <c r="J632" i="1"/>
  <c r="L631" i="1"/>
  <c r="K631" i="1"/>
  <c r="J631" i="1"/>
  <c r="L630" i="1"/>
  <c r="K630" i="1"/>
  <c r="J630" i="1"/>
  <c r="L629" i="1"/>
  <c r="K629" i="1"/>
  <c r="J629" i="1"/>
  <c r="L628" i="1"/>
  <c r="K628" i="1"/>
  <c r="J628" i="1"/>
  <c r="L627" i="1"/>
  <c r="K627" i="1"/>
  <c r="J627" i="1"/>
  <c r="L626" i="1"/>
  <c r="K626" i="1"/>
  <c r="J626" i="1"/>
  <c r="L625" i="1"/>
  <c r="K625" i="1"/>
  <c r="J625" i="1"/>
  <c r="L624" i="1"/>
  <c r="K624" i="1"/>
  <c r="J624" i="1"/>
  <c r="L623" i="1"/>
  <c r="K623" i="1"/>
  <c r="J623" i="1"/>
  <c r="L622" i="1"/>
  <c r="K622" i="1"/>
  <c r="J622" i="1"/>
  <c r="L621" i="1"/>
  <c r="K621" i="1"/>
  <c r="J621" i="1"/>
  <c r="L620" i="1"/>
  <c r="K620" i="1"/>
  <c r="J620" i="1"/>
  <c r="L619" i="1"/>
  <c r="K619" i="1"/>
  <c r="J619" i="1"/>
  <c r="L618" i="1"/>
  <c r="K618" i="1"/>
  <c r="J618" i="1"/>
  <c r="L617" i="1"/>
  <c r="K617" i="1"/>
  <c r="J617" i="1"/>
  <c r="L616" i="1"/>
  <c r="K616" i="1"/>
  <c r="J616" i="1"/>
  <c r="L615" i="1"/>
  <c r="K615" i="1"/>
  <c r="J615" i="1"/>
  <c r="L614" i="1"/>
  <c r="K614" i="1"/>
  <c r="J614" i="1"/>
  <c r="L613" i="1"/>
  <c r="K613" i="1"/>
  <c r="J613" i="1"/>
  <c r="L612" i="1"/>
  <c r="K612" i="1"/>
  <c r="J612" i="1"/>
  <c r="L611" i="1"/>
  <c r="K611" i="1"/>
  <c r="J611" i="1"/>
  <c r="L610" i="1"/>
  <c r="K610" i="1"/>
  <c r="J610" i="1"/>
  <c r="L609" i="1"/>
  <c r="K609" i="1"/>
  <c r="J609" i="1"/>
  <c r="L608" i="1"/>
  <c r="K608" i="1"/>
  <c r="J608" i="1"/>
  <c r="L607" i="1"/>
  <c r="K607" i="1"/>
  <c r="J607" i="1"/>
  <c r="L606" i="1"/>
  <c r="K606" i="1"/>
  <c r="J606" i="1"/>
  <c r="L605" i="1"/>
  <c r="K605" i="1"/>
  <c r="J605" i="1"/>
  <c r="L604" i="1"/>
  <c r="K604" i="1"/>
  <c r="J604" i="1"/>
  <c r="L603" i="1"/>
  <c r="K603" i="1"/>
  <c r="J603" i="1"/>
  <c r="L602" i="1"/>
  <c r="K602" i="1"/>
  <c r="J602" i="1"/>
  <c r="L601" i="1"/>
  <c r="K601" i="1"/>
  <c r="J601" i="1"/>
  <c r="L600" i="1"/>
  <c r="K600" i="1"/>
  <c r="J600" i="1"/>
  <c r="L599" i="1"/>
  <c r="K599" i="1"/>
  <c r="J599" i="1"/>
  <c r="L598" i="1"/>
  <c r="K598" i="1"/>
  <c r="J598" i="1"/>
  <c r="L597" i="1"/>
  <c r="K597" i="1"/>
  <c r="J597" i="1"/>
  <c r="L596" i="1"/>
  <c r="K596" i="1"/>
  <c r="J596" i="1"/>
  <c r="L595" i="1"/>
  <c r="K595" i="1"/>
  <c r="J595" i="1"/>
  <c r="L594" i="1"/>
  <c r="K594" i="1"/>
  <c r="J594" i="1"/>
  <c r="L593" i="1"/>
  <c r="K593" i="1"/>
  <c r="J593" i="1"/>
  <c r="L592" i="1"/>
  <c r="K592" i="1"/>
  <c r="J592" i="1"/>
  <c r="L591" i="1"/>
  <c r="K591" i="1"/>
  <c r="J591" i="1"/>
  <c r="L590" i="1"/>
  <c r="K590" i="1"/>
  <c r="J590" i="1"/>
  <c r="L589" i="1"/>
  <c r="K589" i="1"/>
  <c r="J589" i="1"/>
  <c r="L588" i="1"/>
  <c r="K588" i="1"/>
  <c r="J588" i="1"/>
  <c r="L587" i="1"/>
  <c r="K587" i="1"/>
  <c r="J587" i="1"/>
  <c r="L586" i="1"/>
  <c r="K586" i="1"/>
  <c r="J586" i="1"/>
  <c r="L585" i="1"/>
  <c r="K585" i="1"/>
  <c r="J585" i="1"/>
  <c r="L584" i="1"/>
  <c r="K584" i="1"/>
  <c r="J584" i="1"/>
  <c r="L583" i="1"/>
  <c r="K583" i="1"/>
  <c r="J583" i="1"/>
  <c r="L582" i="1"/>
  <c r="K582" i="1"/>
  <c r="J582" i="1"/>
  <c r="L581" i="1"/>
  <c r="K581" i="1"/>
  <c r="J581" i="1"/>
  <c r="L580" i="1"/>
  <c r="K580" i="1"/>
  <c r="J580" i="1"/>
  <c r="L579" i="1"/>
  <c r="K579" i="1"/>
  <c r="J579" i="1"/>
  <c r="L578" i="1"/>
  <c r="K578" i="1"/>
  <c r="J578" i="1"/>
  <c r="L577" i="1"/>
  <c r="K577" i="1"/>
  <c r="J577" i="1"/>
  <c r="L576" i="1"/>
  <c r="K576" i="1"/>
  <c r="J576" i="1"/>
  <c r="L575" i="1"/>
  <c r="K575" i="1"/>
  <c r="J575" i="1"/>
  <c r="L574" i="1"/>
  <c r="K574" i="1"/>
  <c r="J574" i="1"/>
  <c r="L573" i="1"/>
  <c r="K573" i="1"/>
  <c r="J573" i="1"/>
  <c r="L572" i="1"/>
  <c r="K572" i="1"/>
  <c r="J572" i="1"/>
  <c r="L571" i="1"/>
  <c r="K571" i="1"/>
  <c r="J571" i="1"/>
  <c r="L570" i="1"/>
  <c r="K570" i="1"/>
  <c r="J570" i="1"/>
  <c r="L569" i="1"/>
  <c r="K569" i="1"/>
  <c r="J569" i="1"/>
  <c r="L568" i="1"/>
  <c r="K568" i="1"/>
  <c r="J568" i="1"/>
  <c r="L567" i="1"/>
  <c r="K567" i="1"/>
  <c r="J567" i="1"/>
  <c r="L566" i="1"/>
  <c r="K566" i="1"/>
  <c r="J566" i="1"/>
  <c r="L565" i="1"/>
  <c r="K565" i="1"/>
  <c r="J565" i="1"/>
  <c r="L564" i="1"/>
  <c r="K564" i="1"/>
  <c r="J564" i="1"/>
  <c r="L563" i="1"/>
  <c r="K563" i="1"/>
  <c r="J563" i="1"/>
  <c r="L562" i="1"/>
  <c r="K562" i="1"/>
  <c r="J562" i="1"/>
  <c r="L561" i="1"/>
  <c r="K561" i="1"/>
  <c r="J561" i="1"/>
  <c r="L560" i="1"/>
  <c r="K560" i="1"/>
  <c r="J560" i="1"/>
  <c r="L559" i="1"/>
  <c r="K559" i="1"/>
  <c r="J559" i="1"/>
  <c r="L558" i="1"/>
  <c r="K558" i="1"/>
  <c r="J558" i="1"/>
  <c r="L557" i="1"/>
  <c r="K557" i="1"/>
  <c r="J557" i="1"/>
  <c r="L556" i="1"/>
  <c r="K556" i="1"/>
  <c r="J556" i="1"/>
  <c r="L555" i="1"/>
  <c r="K555" i="1"/>
  <c r="J555" i="1"/>
  <c r="L554" i="1"/>
  <c r="K554" i="1"/>
  <c r="J554" i="1"/>
  <c r="L553" i="1"/>
  <c r="K553" i="1"/>
  <c r="J553" i="1"/>
  <c r="L552" i="1"/>
  <c r="K552" i="1"/>
  <c r="J552" i="1"/>
  <c r="L551" i="1"/>
  <c r="K551" i="1"/>
  <c r="J551" i="1"/>
  <c r="L550" i="1"/>
  <c r="K550" i="1"/>
  <c r="J550" i="1"/>
  <c r="L549" i="1"/>
  <c r="K549" i="1"/>
  <c r="J549" i="1"/>
  <c r="L548" i="1"/>
  <c r="K548" i="1"/>
  <c r="J548" i="1"/>
  <c r="L547" i="1"/>
  <c r="K547" i="1"/>
  <c r="J547" i="1"/>
  <c r="L546" i="1"/>
  <c r="K546" i="1"/>
  <c r="J546" i="1"/>
  <c r="L545" i="1"/>
  <c r="K545" i="1"/>
  <c r="J545" i="1"/>
  <c r="L544" i="1"/>
  <c r="K544" i="1"/>
  <c r="J544" i="1"/>
  <c r="L543" i="1"/>
  <c r="K543" i="1"/>
  <c r="J543" i="1"/>
  <c r="L542" i="1"/>
  <c r="K542" i="1"/>
  <c r="J542" i="1"/>
  <c r="L541" i="1"/>
  <c r="K541" i="1"/>
  <c r="J541" i="1"/>
  <c r="L540" i="1"/>
  <c r="K540" i="1"/>
  <c r="J540" i="1"/>
  <c r="L539" i="1"/>
  <c r="K539" i="1"/>
  <c r="J539" i="1"/>
  <c r="L538" i="1"/>
  <c r="K538" i="1"/>
  <c r="J538" i="1"/>
  <c r="L537" i="1"/>
  <c r="K537" i="1"/>
  <c r="J537" i="1"/>
  <c r="L536" i="1"/>
  <c r="K536" i="1"/>
  <c r="J536" i="1"/>
  <c r="L535" i="1"/>
  <c r="K535" i="1"/>
  <c r="J535" i="1"/>
  <c r="L534" i="1"/>
  <c r="K534" i="1"/>
  <c r="J534" i="1"/>
  <c r="L533" i="1"/>
  <c r="K533" i="1"/>
  <c r="J533" i="1"/>
  <c r="L532" i="1"/>
  <c r="K532" i="1"/>
  <c r="J532" i="1"/>
  <c r="L531" i="1"/>
  <c r="K531" i="1"/>
  <c r="J531" i="1"/>
  <c r="L530" i="1"/>
  <c r="K530" i="1"/>
  <c r="J530" i="1"/>
  <c r="L529" i="1"/>
  <c r="K529" i="1"/>
  <c r="J529" i="1"/>
  <c r="L528" i="1"/>
  <c r="K528" i="1"/>
  <c r="J528" i="1"/>
  <c r="L527" i="1"/>
  <c r="K527" i="1"/>
  <c r="J527" i="1"/>
  <c r="L526" i="1"/>
  <c r="K526" i="1"/>
  <c r="J526" i="1"/>
  <c r="L525" i="1"/>
  <c r="K525" i="1"/>
  <c r="J525" i="1"/>
  <c r="L524" i="1"/>
  <c r="K524" i="1"/>
  <c r="J524" i="1"/>
  <c r="L523" i="1"/>
  <c r="K523" i="1"/>
  <c r="J523" i="1"/>
  <c r="L522" i="1"/>
  <c r="K522" i="1"/>
  <c r="J522" i="1"/>
  <c r="L521" i="1"/>
  <c r="K521" i="1"/>
  <c r="J521" i="1"/>
  <c r="L520" i="1"/>
  <c r="K520" i="1"/>
  <c r="J520" i="1"/>
  <c r="L519" i="1"/>
  <c r="K519" i="1"/>
  <c r="J519" i="1"/>
  <c r="L518" i="1"/>
  <c r="K518" i="1"/>
  <c r="J518" i="1"/>
  <c r="L517" i="1"/>
  <c r="K517" i="1"/>
  <c r="J517" i="1"/>
  <c r="L516" i="1"/>
  <c r="K516" i="1"/>
  <c r="J516" i="1"/>
  <c r="L515" i="1"/>
  <c r="K515" i="1"/>
  <c r="J515" i="1"/>
  <c r="L514" i="1"/>
  <c r="K514" i="1"/>
  <c r="J514" i="1"/>
  <c r="L513" i="1"/>
  <c r="K513" i="1"/>
  <c r="J513" i="1"/>
  <c r="L512" i="1"/>
  <c r="K512" i="1"/>
  <c r="J512" i="1"/>
  <c r="L511" i="1"/>
  <c r="K511" i="1"/>
  <c r="J511" i="1"/>
  <c r="L510" i="1"/>
  <c r="K510" i="1"/>
  <c r="J510" i="1"/>
  <c r="L509" i="1"/>
  <c r="K509" i="1"/>
  <c r="J509" i="1"/>
  <c r="L508" i="1"/>
  <c r="K508" i="1"/>
  <c r="J508" i="1"/>
  <c r="L507" i="1"/>
  <c r="K507" i="1"/>
  <c r="J507" i="1"/>
  <c r="L506" i="1"/>
  <c r="K506" i="1"/>
  <c r="J506" i="1"/>
  <c r="L505" i="1"/>
  <c r="K505" i="1"/>
  <c r="J505" i="1"/>
  <c r="L504" i="1"/>
  <c r="K504" i="1"/>
  <c r="J504" i="1"/>
  <c r="L503" i="1"/>
  <c r="K503" i="1"/>
  <c r="J503" i="1"/>
  <c r="L502" i="1"/>
  <c r="K502" i="1"/>
  <c r="J502" i="1"/>
  <c r="L501" i="1"/>
  <c r="K501" i="1"/>
  <c r="J501" i="1"/>
  <c r="L500" i="1"/>
  <c r="K500" i="1"/>
  <c r="J500" i="1"/>
  <c r="L499" i="1"/>
  <c r="K499" i="1"/>
  <c r="J499" i="1"/>
  <c r="L498" i="1"/>
  <c r="K498" i="1"/>
  <c r="J498" i="1"/>
  <c r="L497" i="1"/>
  <c r="K497" i="1"/>
  <c r="J497" i="1"/>
  <c r="L496" i="1"/>
  <c r="K496" i="1"/>
  <c r="J496" i="1"/>
  <c r="L495" i="1"/>
  <c r="K495" i="1"/>
  <c r="J495" i="1"/>
  <c r="L494" i="1"/>
  <c r="K494" i="1"/>
  <c r="J494" i="1"/>
  <c r="L493" i="1"/>
  <c r="K493" i="1"/>
  <c r="J493" i="1"/>
  <c r="L492" i="1"/>
  <c r="K492" i="1"/>
  <c r="J492" i="1"/>
  <c r="L491" i="1"/>
  <c r="K491" i="1"/>
  <c r="J491" i="1"/>
  <c r="L490" i="1"/>
  <c r="K490" i="1"/>
  <c r="J490" i="1"/>
  <c r="L489" i="1"/>
  <c r="K489" i="1"/>
  <c r="J489" i="1"/>
  <c r="L488" i="1"/>
  <c r="K488" i="1"/>
  <c r="J488" i="1"/>
  <c r="L487" i="1"/>
  <c r="K487" i="1"/>
  <c r="J487" i="1"/>
  <c r="L486" i="1"/>
  <c r="K486" i="1"/>
  <c r="J486" i="1"/>
  <c r="L485" i="1"/>
  <c r="K485" i="1"/>
  <c r="J485" i="1"/>
  <c r="L484" i="1"/>
  <c r="K484" i="1"/>
  <c r="J484" i="1"/>
  <c r="L483" i="1"/>
  <c r="K483" i="1"/>
  <c r="J483" i="1"/>
  <c r="L482" i="1"/>
  <c r="K482" i="1"/>
  <c r="J482" i="1"/>
  <c r="L481" i="1"/>
  <c r="K481" i="1"/>
  <c r="J481" i="1"/>
  <c r="L480" i="1"/>
  <c r="K480" i="1"/>
  <c r="J480" i="1"/>
  <c r="L479" i="1"/>
  <c r="K479" i="1"/>
  <c r="J479" i="1"/>
  <c r="L478" i="1"/>
  <c r="K478" i="1"/>
  <c r="J478" i="1"/>
  <c r="L477" i="1"/>
  <c r="K477" i="1"/>
  <c r="J477" i="1"/>
  <c r="L476" i="1"/>
  <c r="K476" i="1"/>
  <c r="J476" i="1"/>
  <c r="L475" i="1"/>
  <c r="K475" i="1"/>
  <c r="J475" i="1"/>
  <c r="L474" i="1"/>
  <c r="K474" i="1"/>
  <c r="J474" i="1"/>
  <c r="L473" i="1"/>
  <c r="K473" i="1"/>
  <c r="J473" i="1"/>
  <c r="L472" i="1"/>
  <c r="K472" i="1"/>
  <c r="J472" i="1"/>
  <c r="L471" i="1"/>
  <c r="K471" i="1"/>
  <c r="J471" i="1"/>
  <c r="L470" i="1"/>
  <c r="K470" i="1"/>
  <c r="J470" i="1"/>
  <c r="L469" i="1"/>
  <c r="K469" i="1"/>
  <c r="J469" i="1"/>
  <c r="L468" i="1"/>
  <c r="K468" i="1"/>
  <c r="J468" i="1"/>
  <c r="L467" i="1"/>
  <c r="K467" i="1"/>
  <c r="J467" i="1"/>
  <c r="L466" i="1"/>
  <c r="K466" i="1"/>
  <c r="J466" i="1"/>
  <c r="L465" i="1"/>
  <c r="K465" i="1"/>
  <c r="J465" i="1"/>
  <c r="L464" i="1"/>
  <c r="K464" i="1"/>
  <c r="J464" i="1"/>
  <c r="L463" i="1"/>
  <c r="K463" i="1"/>
  <c r="J463" i="1"/>
  <c r="L462" i="1"/>
  <c r="K462" i="1"/>
  <c r="J462" i="1"/>
  <c r="L461" i="1"/>
  <c r="K461" i="1"/>
  <c r="J461" i="1"/>
  <c r="L460" i="1"/>
  <c r="K460" i="1"/>
  <c r="J460" i="1"/>
  <c r="L459" i="1"/>
  <c r="K459" i="1"/>
  <c r="J459" i="1"/>
  <c r="L458" i="1"/>
  <c r="K458" i="1"/>
  <c r="J458" i="1"/>
  <c r="L457" i="1"/>
  <c r="K457" i="1"/>
  <c r="J457" i="1"/>
  <c r="L456" i="1"/>
  <c r="K456" i="1"/>
  <c r="J456" i="1"/>
  <c r="L455" i="1"/>
  <c r="K455" i="1"/>
  <c r="J455" i="1"/>
  <c r="L454" i="1"/>
  <c r="K454" i="1"/>
  <c r="J454" i="1"/>
  <c r="L453" i="1"/>
  <c r="K453" i="1"/>
  <c r="J453" i="1"/>
  <c r="L452" i="1"/>
  <c r="K452" i="1"/>
  <c r="J452" i="1"/>
  <c r="L451" i="1"/>
  <c r="K451" i="1"/>
  <c r="J451" i="1"/>
  <c r="L450" i="1"/>
  <c r="K450" i="1"/>
  <c r="J450" i="1"/>
  <c r="L449" i="1"/>
  <c r="K449" i="1"/>
  <c r="J449" i="1"/>
  <c r="L448" i="1"/>
  <c r="K448" i="1"/>
  <c r="J448" i="1"/>
  <c r="L447" i="1"/>
  <c r="K447" i="1"/>
  <c r="J447" i="1"/>
  <c r="L446" i="1"/>
  <c r="K446" i="1"/>
  <c r="J446" i="1"/>
  <c r="L445" i="1"/>
  <c r="K445" i="1"/>
  <c r="J445" i="1"/>
  <c r="L444" i="1"/>
  <c r="K444" i="1"/>
  <c r="J444" i="1"/>
  <c r="L443" i="1"/>
  <c r="K443" i="1"/>
  <c r="J443" i="1"/>
  <c r="L442" i="1"/>
  <c r="K442" i="1"/>
  <c r="J442" i="1"/>
  <c r="L441" i="1"/>
  <c r="K441" i="1"/>
  <c r="J441" i="1"/>
  <c r="L440" i="1"/>
  <c r="K440" i="1"/>
  <c r="J440" i="1"/>
  <c r="L439" i="1"/>
  <c r="K439" i="1"/>
  <c r="J439" i="1"/>
  <c r="L438" i="1"/>
  <c r="K438" i="1"/>
  <c r="J438" i="1"/>
  <c r="L437" i="1"/>
  <c r="K437" i="1"/>
  <c r="J437" i="1"/>
  <c r="L436" i="1"/>
  <c r="K436" i="1"/>
  <c r="J436" i="1"/>
  <c r="L435" i="1"/>
  <c r="K435" i="1"/>
  <c r="J435" i="1"/>
  <c r="L434" i="1"/>
  <c r="K434" i="1"/>
  <c r="J434" i="1"/>
  <c r="L433" i="1"/>
  <c r="K433" i="1"/>
  <c r="J433" i="1"/>
  <c r="L432" i="1"/>
  <c r="K432" i="1"/>
  <c r="J432" i="1"/>
  <c r="L431" i="1"/>
  <c r="K431" i="1"/>
  <c r="J431" i="1"/>
  <c r="L430" i="1"/>
  <c r="K430" i="1"/>
  <c r="J430" i="1"/>
  <c r="L429" i="1"/>
  <c r="K429" i="1"/>
  <c r="J429" i="1"/>
  <c r="L428" i="1"/>
  <c r="K428" i="1"/>
  <c r="J428" i="1"/>
  <c r="L427" i="1"/>
  <c r="K427" i="1"/>
  <c r="J427" i="1"/>
  <c r="L426" i="1"/>
  <c r="K426" i="1"/>
  <c r="J426" i="1"/>
  <c r="L425" i="1"/>
  <c r="K425" i="1"/>
  <c r="J425" i="1"/>
  <c r="L424" i="1"/>
  <c r="K424" i="1"/>
  <c r="J424" i="1"/>
  <c r="L423" i="1"/>
  <c r="K423" i="1"/>
  <c r="J423" i="1"/>
  <c r="L422" i="1"/>
  <c r="K422" i="1"/>
  <c r="J422" i="1"/>
  <c r="L421" i="1"/>
  <c r="K421" i="1"/>
  <c r="J421" i="1"/>
  <c r="L420" i="1"/>
  <c r="K420" i="1"/>
  <c r="J420" i="1"/>
  <c r="L419" i="1"/>
  <c r="K419" i="1"/>
  <c r="J419" i="1"/>
  <c r="L418" i="1"/>
  <c r="K418" i="1"/>
  <c r="J418" i="1"/>
  <c r="L417" i="1"/>
  <c r="K417" i="1"/>
  <c r="J417" i="1"/>
  <c r="L416" i="1"/>
  <c r="K416" i="1"/>
  <c r="J416" i="1"/>
  <c r="L415" i="1"/>
  <c r="K415" i="1"/>
  <c r="J415" i="1"/>
  <c r="L414" i="1"/>
  <c r="K414" i="1"/>
  <c r="J414" i="1"/>
  <c r="L413" i="1"/>
  <c r="K413" i="1"/>
  <c r="J413" i="1"/>
  <c r="L412" i="1"/>
  <c r="K412" i="1"/>
  <c r="J412" i="1"/>
  <c r="L411" i="1"/>
  <c r="K411" i="1"/>
  <c r="J411" i="1"/>
  <c r="L410" i="1"/>
  <c r="K410" i="1"/>
  <c r="J410" i="1"/>
  <c r="L409" i="1"/>
  <c r="K409" i="1"/>
  <c r="J409" i="1"/>
  <c r="L408" i="1"/>
  <c r="K408" i="1"/>
  <c r="J408" i="1"/>
  <c r="L407" i="1"/>
  <c r="K407" i="1"/>
  <c r="J407" i="1"/>
  <c r="L406" i="1"/>
  <c r="K406" i="1"/>
  <c r="J406" i="1"/>
  <c r="L405" i="1"/>
  <c r="K405" i="1"/>
  <c r="J405" i="1"/>
  <c r="L404" i="1"/>
  <c r="K404" i="1"/>
  <c r="J404" i="1"/>
  <c r="L403" i="1"/>
  <c r="K403" i="1"/>
  <c r="J403" i="1"/>
  <c r="L402" i="1"/>
  <c r="K402" i="1"/>
  <c r="J402" i="1"/>
  <c r="L401" i="1"/>
  <c r="K401" i="1"/>
  <c r="J401" i="1"/>
  <c r="L400" i="1"/>
  <c r="K400" i="1"/>
  <c r="J400" i="1"/>
  <c r="L399" i="1"/>
  <c r="K399" i="1"/>
  <c r="J399" i="1"/>
  <c r="L398" i="1"/>
  <c r="K398" i="1"/>
  <c r="J398" i="1"/>
  <c r="L397" i="1"/>
  <c r="K397" i="1"/>
  <c r="J397" i="1"/>
  <c r="L396" i="1"/>
  <c r="K396" i="1"/>
  <c r="J396" i="1"/>
  <c r="L395" i="1"/>
  <c r="K395" i="1"/>
  <c r="J395" i="1"/>
  <c r="L394" i="1"/>
  <c r="K394" i="1"/>
  <c r="J394" i="1"/>
  <c r="L393" i="1"/>
  <c r="K393" i="1"/>
  <c r="J393" i="1"/>
  <c r="L392" i="1"/>
  <c r="K392" i="1"/>
  <c r="J392" i="1"/>
  <c r="L391" i="1"/>
  <c r="K391" i="1"/>
  <c r="J391" i="1"/>
  <c r="L390" i="1"/>
  <c r="K390" i="1"/>
  <c r="J390" i="1"/>
  <c r="L389" i="1"/>
  <c r="K389" i="1"/>
  <c r="J389" i="1"/>
  <c r="L388" i="1"/>
  <c r="K388" i="1"/>
  <c r="J388" i="1"/>
  <c r="L387" i="1"/>
  <c r="K387" i="1"/>
  <c r="J387" i="1"/>
  <c r="L386" i="1"/>
  <c r="K386" i="1"/>
  <c r="J386" i="1"/>
  <c r="L385" i="1"/>
  <c r="K385" i="1"/>
  <c r="J385" i="1"/>
  <c r="L384" i="1"/>
  <c r="K384" i="1"/>
  <c r="J384" i="1"/>
  <c r="L383" i="1"/>
  <c r="K383" i="1"/>
  <c r="J383" i="1"/>
  <c r="L382" i="1"/>
  <c r="K382" i="1"/>
  <c r="J382" i="1"/>
  <c r="L381" i="1"/>
  <c r="K381" i="1"/>
  <c r="J381" i="1"/>
  <c r="L380" i="1"/>
  <c r="K380" i="1"/>
  <c r="J380" i="1"/>
  <c r="L379" i="1"/>
  <c r="K379" i="1"/>
  <c r="J379" i="1"/>
  <c r="L378" i="1"/>
  <c r="K378" i="1"/>
  <c r="J378" i="1"/>
  <c r="L377" i="1"/>
  <c r="K377" i="1"/>
  <c r="J377" i="1"/>
  <c r="L376" i="1"/>
  <c r="K376" i="1"/>
  <c r="J376" i="1"/>
  <c r="L375" i="1"/>
  <c r="K375" i="1"/>
  <c r="J375" i="1"/>
  <c r="L374" i="1"/>
  <c r="K374" i="1"/>
  <c r="J374" i="1"/>
  <c r="L373" i="1"/>
  <c r="K373" i="1"/>
  <c r="J373" i="1"/>
  <c r="L372" i="1"/>
  <c r="K372" i="1"/>
  <c r="J372" i="1"/>
  <c r="L371" i="1"/>
  <c r="K371" i="1"/>
  <c r="J371" i="1"/>
  <c r="L370" i="1"/>
  <c r="K370" i="1"/>
  <c r="J370" i="1"/>
  <c r="L369" i="1"/>
  <c r="K369" i="1"/>
  <c r="J369" i="1"/>
  <c r="L368" i="1"/>
  <c r="K368" i="1"/>
  <c r="J368" i="1"/>
  <c r="L367" i="1"/>
  <c r="K367" i="1"/>
  <c r="J367" i="1"/>
  <c r="L366" i="1"/>
  <c r="K366" i="1"/>
  <c r="J366" i="1"/>
  <c r="L365" i="1"/>
  <c r="K365" i="1"/>
  <c r="J365" i="1"/>
  <c r="L364" i="1"/>
  <c r="K364" i="1"/>
  <c r="J364" i="1"/>
  <c r="L363" i="1"/>
  <c r="K363" i="1"/>
  <c r="J363" i="1"/>
  <c r="L362" i="1"/>
  <c r="K362" i="1"/>
  <c r="J362" i="1"/>
  <c r="L361" i="1"/>
  <c r="K361" i="1"/>
  <c r="J361" i="1"/>
  <c r="L360" i="1"/>
  <c r="K360" i="1"/>
  <c r="J360" i="1"/>
  <c r="L359" i="1"/>
  <c r="K359" i="1"/>
  <c r="J359" i="1"/>
  <c r="L358" i="1"/>
  <c r="K358" i="1"/>
  <c r="J358" i="1"/>
  <c r="L357" i="1"/>
  <c r="K357" i="1"/>
  <c r="J357" i="1"/>
  <c r="L356" i="1"/>
  <c r="K356" i="1"/>
  <c r="J356" i="1"/>
  <c r="L355" i="1"/>
  <c r="K355" i="1"/>
  <c r="J355" i="1"/>
  <c r="L354" i="1"/>
  <c r="K354" i="1"/>
  <c r="J354" i="1"/>
  <c r="L353" i="1"/>
  <c r="K353" i="1"/>
  <c r="J353" i="1"/>
  <c r="L352" i="1"/>
  <c r="K352" i="1"/>
  <c r="J352" i="1"/>
  <c r="L351" i="1"/>
  <c r="K351" i="1"/>
  <c r="J351" i="1"/>
  <c r="L350" i="1"/>
  <c r="K350" i="1"/>
  <c r="J350" i="1"/>
  <c r="L349" i="1"/>
  <c r="K349" i="1"/>
  <c r="J349" i="1"/>
  <c r="L348" i="1"/>
  <c r="K348" i="1"/>
  <c r="J348" i="1"/>
  <c r="L347" i="1"/>
  <c r="K347" i="1"/>
  <c r="J347" i="1"/>
  <c r="L346" i="1"/>
  <c r="K346" i="1"/>
  <c r="J346" i="1"/>
  <c r="L345" i="1"/>
  <c r="K345" i="1"/>
  <c r="J345" i="1"/>
  <c r="L344" i="1"/>
  <c r="K344" i="1"/>
  <c r="J344" i="1"/>
  <c r="L343" i="1"/>
  <c r="K343" i="1"/>
  <c r="J343" i="1"/>
  <c r="L342" i="1"/>
  <c r="K342" i="1"/>
  <c r="J342" i="1"/>
  <c r="L341" i="1"/>
  <c r="K341" i="1"/>
  <c r="J341" i="1"/>
  <c r="L340" i="1"/>
  <c r="K340" i="1"/>
  <c r="J340" i="1"/>
  <c r="L339" i="1"/>
  <c r="K339" i="1"/>
  <c r="J339" i="1"/>
  <c r="L338" i="1"/>
  <c r="K338" i="1"/>
  <c r="J338" i="1"/>
  <c r="L337" i="1"/>
  <c r="K337" i="1"/>
  <c r="J337" i="1"/>
  <c r="L336" i="1"/>
  <c r="K336" i="1"/>
  <c r="J336" i="1"/>
  <c r="L335" i="1"/>
  <c r="K335" i="1"/>
  <c r="J335" i="1"/>
  <c r="L334" i="1"/>
  <c r="K334" i="1"/>
  <c r="J334" i="1"/>
  <c r="L333" i="1"/>
  <c r="K333" i="1"/>
  <c r="J333" i="1"/>
  <c r="L332" i="1"/>
  <c r="K332" i="1"/>
  <c r="J332" i="1"/>
  <c r="L331" i="1"/>
  <c r="K331" i="1"/>
  <c r="J331" i="1"/>
  <c r="L330" i="1"/>
  <c r="K330" i="1"/>
  <c r="J330" i="1"/>
  <c r="L329" i="1"/>
  <c r="K329" i="1"/>
  <c r="J329" i="1"/>
  <c r="L328" i="1"/>
  <c r="K328" i="1"/>
  <c r="J328" i="1"/>
  <c r="L327" i="1"/>
  <c r="K327" i="1"/>
  <c r="J327" i="1"/>
  <c r="L326" i="1"/>
  <c r="K326" i="1"/>
  <c r="J326" i="1"/>
  <c r="L325" i="1"/>
  <c r="K325" i="1"/>
  <c r="J325" i="1"/>
  <c r="L324" i="1"/>
  <c r="K324" i="1"/>
  <c r="J324" i="1"/>
  <c r="L323" i="1"/>
  <c r="K323" i="1"/>
  <c r="J323" i="1"/>
  <c r="L322" i="1"/>
  <c r="K322" i="1"/>
  <c r="J322" i="1"/>
  <c r="L321" i="1"/>
  <c r="K321" i="1"/>
  <c r="J321" i="1"/>
  <c r="L320" i="1"/>
  <c r="K320" i="1"/>
  <c r="J320" i="1"/>
  <c r="L319" i="1"/>
  <c r="K319" i="1"/>
  <c r="J319" i="1"/>
  <c r="L318" i="1"/>
  <c r="K318" i="1"/>
  <c r="J318" i="1"/>
  <c r="L317" i="1"/>
  <c r="K317" i="1"/>
  <c r="J317" i="1"/>
  <c r="L316" i="1"/>
  <c r="K316" i="1"/>
  <c r="J316" i="1"/>
  <c r="L315" i="1"/>
  <c r="K315" i="1"/>
  <c r="J315" i="1"/>
  <c r="L314" i="1"/>
  <c r="K314" i="1"/>
  <c r="J314" i="1"/>
  <c r="L313" i="1"/>
  <c r="K313" i="1"/>
  <c r="J313" i="1"/>
  <c r="L312" i="1"/>
  <c r="K312" i="1"/>
  <c r="J312" i="1"/>
  <c r="L311" i="1"/>
  <c r="K311" i="1"/>
  <c r="J311" i="1"/>
  <c r="L310" i="1"/>
  <c r="K310" i="1"/>
  <c r="J310" i="1"/>
  <c r="L309" i="1"/>
  <c r="K309" i="1"/>
  <c r="J309" i="1"/>
  <c r="L308" i="1"/>
  <c r="K308" i="1"/>
  <c r="J308" i="1"/>
  <c r="L307" i="1"/>
  <c r="K307" i="1"/>
  <c r="J307" i="1"/>
  <c r="L306" i="1"/>
  <c r="K306" i="1"/>
  <c r="J306" i="1"/>
  <c r="L305" i="1"/>
  <c r="K305" i="1"/>
  <c r="J305" i="1"/>
  <c r="L304" i="1"/>
  <c r="K304" i="1"/>
  <c r="J304" i="1"/>
  <c r="L303" i="1"/>
  <c r="K303" i="1"/>
  <c r="J303" i="1"/>
  <c r="L302" i="1"/>
  <c r="K302" i="1"/>
  <c r="J302" i="1"/>
  <c r="L301" i="1"/>
  <c r="K301" i="1"/>
  <c r="J301" i="1"/>
  <c r="L300" i="1"/>
  <c r="K300" i="1"/>
  <c r="J300" i="1"/>
  <c r="L299" i="1"/>
  <c r="K299" i="1"/>
  <c r="J299" i="1"/>
  <c r="L298" i="1"/>
  <c r="K298" i="1"/>
  <c r="J298" i="1"/>
  <c r="L297" i="1"/>
  <c r="K297" i="1"/>
  <c r="J297" i="1"/>
  <c r="L296" i="1"/>
  <c r="K296" i="1"/>
  <c r="J296" i="1"/>
  <c r="L295" i="1"/>
  <c r="K295" i="1"/>
  <c r="J295" i="1"/>
  <c r="L294" i="1"/>
  <c r="K294" i="1"/>
  <c r="J294" i="1"/>
  <c r="L293" i="1"/>
  <c r="K293" i="1"/>
  <c r="J293" i="1"/>
  <c r="L292" i="1"/>
  <c r="K292" i="1"/>
  <c r="J292" i="1"/>
  <c r="L291" i="1"/>
  <c r="K291" i="1"/>
  <c r="J291" i="1"/>
  <c r="L290" i="1"/>
  <c r="K290" i="1"/>
  <c r="J290" i="1"/>
  <c r="L289" i="1"/>
  <c r="K289" i="1"/>
  <c r="J289" i="1"/>
  <c r="L288" i="1"/>
  <c r="K288" i="1"/>
  <c r="J288" i="1"/>
  <c r="L287" i="1"/>
  <c r="K287" i="1"/>
  <c r="J287" i="1"/>
  <c r="L286" i="1"/>
  <c r="K286" i="1"/>
  <c r="J286" i="1"/>
  <c r="L285" i="1"/>
  <c r="K285" i="1"/>
  <c r="J285" i="1"/>
  <c r="L284" i="1"/>
  <c r="K284" i="1"/>
  <c r="J284" i="1"/>
  <c r="L283" i="1"/>
  <c r="K283" i="1"/>
  <c r="J283" i="1"/>
  <c r="L282" i="1"/>
  <c r="K282" i="1"/>
  <c r="J282" i="1"/>
  <c r="L281" i="1"/>
  <c r="K281" i="1"/>
  <c r="J281" i="1"/>
  <c r="L280" i="1"/>
  <c r="K280" i="1"/>
  <c r="J280" i="1"/>
  <c r="L279" i="1"/>
  <c r="K279" i="1"/>
  <c r="J279" i="1"/>
  <c r="L278" i="1"/>
  <c r="K278" i="1"/>
  <c r="J278" i="1"/>
  <c r="L277" i="1"/>
  <c r="K277" i="1"/>
  <c r="J277" i="1"/>
  <c r="L276" i="1"/>
  <c r="K276" i="1"/>
  <c r="J276" i="1"/>
  <c r="L275" i="1"/>
  <c r="K275" i="1"/>
  <c r="J275" i="1"/>
  <c r="L274" i="1"/>
  <c r="K274" i="1"/>
  <c r="J274" i="1"/>
  <c r="L273" i="1"/>
  <c r="K273" i="1"/>
  <c r="J273" i="1"/>
  <c r="L272" i="1"/>
  <c r="K272" i="1"/>
  <c r="J272" i="1"/>
  <c r="L271" i="1"/>
  <c r="K271" i="1"/>
  <c r="J271" i="1"/>
  <c r="L270" i="1"/>
  <c r="K270" i="1"/>
  <c r="J270" i="1"/>
  <c r="L269" i="1"/>
  <c r="K269" i="1"/>
  <c r="J269" i="1"/>
  <c r="L268" i="1"/>
  <c r="K268" i="1"/>
  <c r="J268" i="1"/>
  <c r="L267" i="1"/>
  <c r="K267" i="1"/>
  <c r="J267" i="1"/>
  <c r="L266" i="1"/>
  <c r="K266" i="1"/>
  <c r="J266" i="1"/>
  <c r="L265" i="1"/>
  <c r="K265" i="1"/>
  <c r="J265" i="1"/>
  <c r="L264" i="1"/>
  <c r="K264" i="1"/>
  <c r="J264" i="1"/>
  <c r="L263" i="1"/>
  <c r="K263" i="1"/>
  <c r="J263" i="1"/>
  <c r="L262" i="1"/>
  <c r="K262" i="1"/>
  <c r="J262" i="1"/>
  <c r="L261" i="1"/>
  <c r="K261" i="1"/>
  <c r="J261" i="1"/>
  <c r="L260" i="1"/>
  <c r="K260" i="1"/>
  <c r="J260" i="1"/>
  <c r="L259" i="1"/>
  <c r="K259" i="1"/>
  <c r="J259" i="1"/>
  <c r="L258" i="1"/>
  <c r="K258" i="1"/>
  <c r="J258" i="1"/>
  <c r="L257" i="1"/>
  <c r="K257" i="1"/>
  <c r="J257" i="1"/>
  <c r="L256" i="1"/>
  <c r="K256" i="1"/>
  <c r="J256" i="1"/>
  <c r="L255" i="1"/>
  <c r="K255" i="1"/>
  <c r="J255" i="1"/>
  <c r="L254" i="1"/>
  <c r="K254" i="1"/>
  <c r="J254" i="1"/>
  <c r="L253" i="1"/>
  <c r="K253" i="1"/>
  <c r="J253" i="1"/>
  <c r="L252" i="1"/>
  <c r="K252" i="1"/>
  <c r="J252" i="1"/>
  <c r="L251" i="1"/>
  <c r="K251" i="1"/>
  <c r="J251" i="1"/>
  <c r="L250" i="1"/>
  <c r="K250" i="1"/>
  <c r="J250" i="1"/>
  <c r="L249" i="1"/>
  <c r="K249" i="1"/>
  <c r="J249" i="1"/>
  <c r="L248" i="1"/>
  <c r="K248" i="1"/>
  <c r="J248" i="1"/>
  <c r="L247" i="1"/>
  <c r="K247" i="1"/>
  <c r="J247" i="1"/>
  <c r="L246" i="1"/>
  <c r="K246" i="1"/>
  <c r="J246" i="1"/>
  <c r="L245" i="1"/>
  <c r="K245" i="1"/>
  <c r="J245" i="1"/>
  <c r="L244" i="1"/>
  <c r="K244" i="1"/>
  <c r="J244" i="1"/>
  <c r="L243" i="1"/>
  <c r="K243" i="1"/>
  <c r="J243" i="1"/>
  <c r="L242" i="1"/>
  <c r="K242" i="1"/>
  <c r="J242" i="1"/>
  <c r="L241" i="1"/>
  <c r="K241" i="1"/>
  <c r="J241" i="1"/>
  <c r="L240" i="1"/>
  <c r="K240" i="1"/>
  <c r="J240" i="1"/>
  <c r="L239" i="1"/>
  <c r="K239" i="1"/>
  <c r="J239" i="1"/>
  <c r="L238" i="1"/>
  <c r="K238" i="1"/>
  <c r="J238" i="1"/>
  <c r="L237" i="1"/>
  <c r="K237" i="1"/>
  <c r="J237" i="1"/>
  <c r="L236" i="1"/>
  <c r="K236" i="1"/>
  <c r="J236" i="1"/>
  <c r="L235" i="1"/>
  <c r="K235" i="1"/>
  <c r="J235" i="1"/>
  <c r="L234" i="1"/>
  <c r="K234" i="1"/>
  <c r="J234" i="1"/>
  <c r="L233" i="1"/>
  <c r="K233" i="1"/>
  <c r="J233" i="1"/>
  <c r="L232" i="1"/>
  <c r="K232" i="1"/>
  <c r="J232" i="1"/>
  <c r="L231" i="1"/>
  <c r="K231" i="1"/>
  <c r="J231" i="1"/>
  <c r="L230" i="1"/>
  <c r="K230" i="1"/>
  <c r="J230" i="1"/>
  <c r="L229" i="1"/>
  <c r="K229" i="1"/>
  <c r="J229" i="1"/>
  <c r="L228" i="1"/>
  <c r="K228" i="1"/>
  <c r="J228" i="1"/>
  <c r="L227" i="1"/>
  <c r="K227" i="1"/>
  <c r="J227" i="1"/>
  <c r="L226" i="1"/>
  <c r="K226" i="1"/>
  <c r="J226" i="1"/>
  <c r="L225" i="1"/>
  <c r="K225" i="1"/>
  <c r="J225" i="1"/>
  <c r="L224" i="1"/>
  <c r="K224" i="1"/>
  <c r="J224" i="1"/>
  <c r="L223" i="1"/>
  <c r="K223" i="1"/>
  <c r="J223" i="1"/>
  <c r="L222" i="1"/>
  <c r="K222" i="1"/>
  <c r="J222" i="1"/>
  <c r="L221" i="1"/>
  <c r="K221" i="1"/>
  <c r="J221" i="1"/>
  <c r="L220" i="1"/>
  <c r="K220" i="1"/>
  <c r="J220" i="1"/>
  <c r="L219" i="1"/>
  <c r="K219" i="1"/>
  <c r="J219" i="1"/>
  <c r="L218" i="1"/>
  <c r="K218" i="1"/>
  <c r="J218" i="1"/>
  <c r="L217" i="1"/>
  <c r="K217" i="1"/>
  <c r="J217" i="1"/>
  <c r="L216" i="1"/>
  <c r="K216" i="1"/>
  <c r="J216" i="1"/>
  <c r="L215" i="1"/>
  <c r="K215" i="1"/>
  <c r="J215" i="1"/>
  <c r="L214" i="1"/>
  <c r="K214" i="1"/>
  <c r="J214" i="1"/>
  <c r="L213" i="1"/>
  <c r="K213" i="1"/>
  <c r="J213" i="1"/>
  <c r="L212" i="1"/>
  <c r="K212" i="1"/>
  <c r="J212" i="1"/>
  <c r="L211" i="1"/>
  <c r="K211" i="1"/>
  <c r="J211" i="1"/>
  <c r="L210" i="1"/>
  <c r="K210" i="1"/>
  <c r="J210" i="1"/>
  <c r="L209" i="1"/>
  <c r="K209" i="1"/>
  <c r="J209" i="1"/>
  <c r="L208" i="1"/>
  <c r="K208" i="1"/>
  <c r="J208" i="1"/>
  <c r="L207" i="1"/>
  <c r="K207" i="1"/>
  <c r="J207" i="1"/>
  <c r="L206" i="1"/>
  <c r="K206" i="1"/>
  <c r="J206" i="1"/>
  <c r="L205" i="1"/>
  <c r="K205" i="1"/>
  <c r="J205" i="1"/>
  <c r="L204" i="1"/>
  <c r="K204" i="1"/>
  <c r="J204" i="1"/>
  <c r="L203" i="1"/>
  <c r="K203" i="1"/>
  <c r="J203" i="1"/>
  <c r="L202" i="1"/>
  <c r="K202" i="1"/>
  <c r="J202" i="1"/>
  <c r="L201" i="1"/>
  <c r="K201" i="1"/>
  <c r="J201" i="1"/>
  <c r="L200" i="1"/>
  <c r="K200" i="1"/>
  <c r="J200" i="1"/>
  <c r="L199" i="1"/>
  <c r="K199" i="1"/>
  <c r="J199" i="1"/>
  <c r="L198" i="1"/>
  <c r="K198" i="1"/>
  <c r="J198" i="1"/>
  <c r="L197" i="1"/>
  <c r="K197" i="1"/>
  <c r="J197" i="1"/>
  <c r="L196" i="1"/>
  <c r="K196" i="1"/>
  <c r="J196" i="1"/>
  <c r="L195" i="1"/>
  <c r="K195" i="1"/>
  <c r="J195" i="1"/>
  <c r="L194" i="1"/>
  <c r="K194" i="1"/>
  <c r="J194" i="1"/>
  <c r="L193" i="1"/>
  <c r="K193" i="1"/>
  <c r="J193" i="1"/>
  <c r="L192" i="1"/>
  <c r="K192" i="1"/>
  <c r="J192" i="1"/>
  <c r="L191" i="1"/>
  <c r="K191" i="1"/>
  <c r="J191" i="1"/>
  <c r="L190" i="1"/>
  <c r="K190" i="1"/>
  <c r="J190" i="1"/>
  <c r="L189" i="1"/>
  <c r="K189" i="1"/>
  <c r="J189" i="1"/>
  <c r="L188" i="1"/>
  <c r="K188" i="1"/>
  <c r="J188" i="1"/>
  <c r="L187" i="1"/>
  <c r="K187" i="1"/>
  <c r="J187" i="1"/>
  <c r="L186" i="1"/>
  <c r="K186" i="1"/>
  <c r="J186" i="1"/>
  <c r="L185" i="1"/>
  <c r="K185" i="1"/>
  <c r="J185" i="1"/>
  <c r="L184" i="1"/>
  <c r="K184" i="1"/>
  <c r="J184" i="1"/>
  <c r="L183" i="1"/>
  <c r="K183" i="1"/>
  <c r="J183" i="1"/>
  <c r="L182" i="1"/>
  <c r="K182" i="1"/>
  <c r="J182" i="1"/>
  <c r="L181" i="1"/>
  <c r="K181" i="1"/>
  <c r="J181" i="1"/>
  <c r="L180" i="1"/>
  <c r="K180" i="1"/>
  <c r="J180" i="1"/>
  <c r="L179" i="1"/>
  <c r="K179" i="1"/>
  <c r="J179" i="1"/>
  <c r="L178" i="1"/>
  <c r="K178" i="1"/>
  <c r="J178" i="1"/>
  <c r="L177" i="1"/>
  <c r="K177" i="1"/>
  <c r="J177" i="1"/>
  <c r="L176" i="1"/>
  <c r="K176" i="1"/>
  <c r="J176" i="1"/>
  <c r="L175" i="1"/>
  <c r="K175" i="1"/>
  <c r="J175" i="1"/>
  <c r="L174" i="1"/>
  <c r="K174" i="1"/>
  <c r="J174" i="1"/>
  <c r="L173" i="1"/>
  <c r="K173" i="1"/>
  <c r="J173" i="1"/>
  <c r="L172" i="1"/>
  <c r="K172" i="1"/>
  <c r="J172" i="1"/>
  <c r="L171" i="1"/>
  <c r="K171" i="1"/>
  <c r="J171" i="1"/>
  <c r="L170" i="1"/>
  <c r="K170" i="1"/>
  <c r="J170" i="1"/>
  <c r="L169" i="1"/>
  <c r="K169" i="1"/>
  <c r="J169" i="1"/>
  <c r="L168" i="1"/>
  <c r="K168" i="1"/>
  <c r="J168" i="1"/>
  <c r="L167" i="1"/>
  <c r="K167" i="1"/>
  <c r="J167" i="1"/>
  <c r="L166" i="1"/>
  <c r="K166" i="1"/>
  <c r="J166" i="1"/>
  <c r="L165" i="1"/>
  <c r="K165" i="1"/>
  <c r="J165" i="1"/>
  <c r="L164" i="1"/>
  <c r="K164" i="1"/>
  <c r="J164" i="1"/>
  <c r="L163" i="1"/>
  <c r="K163" i="1"/>
  <c r="J163" i="1"/>
  <c r="L162" i="1"/>
  <c r="K162" i="1"/>
  <c r="J162" i="1"/>
  <c r="L161" i="1"/>
  <c r="K161" i="1"/>
  <c r="J161" i="1"/>
  <c r="L160" i="1"/>
  <c r="K160" i="1"/>
  <c r="J160" i="1"/>
  <c r="L159" i="1"/>
  <c r="K159" i="1"/>
  <c r="J159" i="1"/>
  <c r="L158" i="1"/>
  <c r="K158" i="1"/>
  <c r="J158" i="1"/>
  <c r="L157" i="1"/>
  <c r="K157" i="1"/>
  <c r="J157" i="1"/>
  <c r="L156" i="1"/>
  <c r="K156" i="1"/>
  <c r="J156" i="1"/>
  <c r="L155" i="1"/>
  <c r="K155" i="1"/>
  <c r="J155" i="1"/>
  <c r="L154" i="1"/>
  <c r="K154" i="1"/>
  <c r="J154" i="1"/>
  <c r="L153" i="1"/>
  <c r="K153" i="1"/>
  <c r="J153" i="1"/>
  <c r="L152" i="1"/>
  <c r="K152" i="1"/>
  <c r="J152" i="1"/>
  <c r="L151" i="1"/>
  <c r="K151" i="1"/>
  <c r="J151" i="1"/>
  <c r="L150" i="1"/>
  <c r="K150" i="1"/>
  <c r="J150" i="1"/>
  <c r="L149" i="1"/>
  <c r="K149" i="1"/>
  <c r="J149" i="1"/>
  <c r="L148" i="1"/>
  <c r="K148" i="1"/>
  <c r="J148" i="1"/>
  <c r="L147" i="1"/>
  <c r="K147" i="1"/>
  <c r="J147" i="1"/>
  <c r="L146" i="1"/>
  <c r="K146" i="1"/>
  <c r="J146" i="1"/>
  <c r="L145" i="1"/>
  <c r="K145" i="1"/>
  <c r="J145" i="1"/>
  <c r="L144" i="1"/>
  <c r="K144" i="1"/>
  <c r="J144" i="1"/>
  <c r="L143" i="1"/>
  <c r="K143" i="1"/>
  <c r="J143" i="1"/>
  <c r="L142" i="1"/>
  <c r="K142" i="1"/>
  <c r="J142" i="1"/>
  <c r="L141" i="1"/>
  <c r="K141" i="1"/>
  <c r="J141" i="1"/>
  <c r="L140" i="1"/>
  <c r="K140" i="1"/>
  <c r="J140" i="1"/>
  <c r="L139" i="1"/>
  <c r="K139" i="1"/>
  <c r="J139" i="1"/>
  <c r="L138" i="1"/>
  <c r="K138" i="1"/>
  <c r="J138" i="1"/>
  <c r="L137" i="1"/>
  <c r="K137" i="1"/>
  <c r="J137" i="1"/>
  <c r="L136" i="1"/>
  <c r="K136" i="1"/>
  <c r="J136" i="1"/>
  <c r="L135" i="1"/>
  <c r="K135" i="1"/>
  <c r="J135" i="1"/>
  <c r="L134" i="1"/>
  <c r="K134" i="1"/>
  <c r="J134" i="1"/>
  <c r="L133" i="1"/>
  <c r="K133" i="1"/>
  <c r="J133" i="1"/>
  <c r="L132" i="1"/>
  <c r="K132" i="1"/>
  <c r="J132" i="1"/>
  <c r="L131" i="1"/>
  <c r="K131" i="1"/>
  <c r="J131" i="1"/>
  <c r="L130" i="1"/>
  <c r="K130" i="1"/>
  <c r="J130" i="1"/>
  <c r="L129" i="1"/>
  <c r="K129" i="1"/>
  <c r="J129" i="1"/>
  <c r="L128" i="1"/>
  <c r="K128" i="1"/>
  <c r="J128" i="1"/>
  <c r="L127" i="1"/>
  <c r="K127" i="1"/>
  <c r="J127" i="1"/>
  <c r="L126" i="1"/>
  <c r="K126" i="1"/>
  <c r="J126" i="1"/>
  <c r="L125" i="1"/>
  <c r="K125" i="1"/>
  <c r="J125" i="1"/>
  <c r="L124" i="1"/>
  <c r="K124" i="1"/>
  <c r="J124" i="1"/>
  <c r="L123" i="1"/>
  <c r="K123" i="1"/>
  <c r="J123" i="1"/>
  <c r="L122" i="1"/>
  <c r="K122" i="1"/>
  <c r="J122" i="1"/>
  <c r="L121" i="1"/>
  <c r="K121" i="1"/>
  <c r="J121" i="1"/>
  <c r="L120" i="1"/>
  <c r="K120" i="1"/>
  <c r="J120" i="1"/>
  <c r="L119" i="1"/>
  <c r="K119" i="1"/>
  <c r="J119" i="1"/>
  <c r="L118" i="1"/>
  <c r="K118" i="1"/>
  <c r="J118" i="1"/>
  <c r="L117" i="1"/>
  <c r="K117" i="1"/>
  <c r="J117" i="1"/>
  <c r="L116" i="1"/>
  <c r="K116" i="1"/>
  <c r="J116" i="1"/>
  <c r="L115" i="1"/>
  <c r="K115" i="1"/>
  <c r="J115" i="1"/>
  <c r="L114" i="1"/>
  <c r="K114" i="1"/>
  <c r="J114" i="1"/>
  <c r="L113" i="1"/>
  <c r="K113" i="1"/>
  <c r="J113" i="1"/>
  <c r="L112" i="1"/>
  <c r="K112" i="1"/>
  <c r="J112" i="1"/>
  <c r="L111" i="1"/>
  <c r="K111" i="1"/>
  <c r="J111" i="1"/>
  <c r="L110" i="1"/>
  <c r="K110" i="1"/>
  <c r="J110" i="1"/>
  <c r="L109" i="1"/>
  <c r="K109" i="1"/>
  <c r="J109" i="1"/>
  <c r="L108" i="1"/>
  <c r="K108" i="1"/>
  <c r="J108" i="1"/>
  <c r="L107" i="1"/>
  <c r="K107" i="1"/>
  <c r="J107" i="1"/>
  <c r="L106" i="1"/>
  <c r="K106" i="1"/>
  <c r="J106" i="1"/>
  <c r="L105" i="1"/>
  <c r="K105" i="1"/>
  <c r="J105" i="1"/>
  <c r="L104" i="1"/>
  <c r="K104" i="1"/>
  <c r="J104" i="1"/>
  <c r="L103" i="1"/>
  <c r="K103" i="1"/>
  <c r="J103" i="1"/>
  <c r="L102" i="1"/>
  <c r="K102" i="1"/>
  <c r="J102" i="1"/>
  <c r="L101" i="1"/>
  <c r="K101" i="1"/>
  <c r="J101" i="1"/>
  <c r="L100" i="1"/>
  <c r="K100" i="1"/>
  <c r="J100" i="1"/>
  <c r="L99" i="1"/>
  <c r="K99" i="1"/>
  <c r="J99" i="1"/>
  <c r="L98" i="1"/>
  <c r="K98" i="1"/>
  <c r="J98" i="1"/>
  <c r="L97" i="1"/>
  <c r="K97" i="1"/>
  <c r="J97" i="1"/>
  <c r="L96" i="1"/>
  <c r="K96" i="1"/>
  <c r="J96" i="1"/>
  <c r="L95" i="1"/>
  <c r="K95" i="1"/>
  <c r="J95" i="1"/>
  <c r="L94" i="1"/>
  <c r="K94" i="1"/>
  <c r="J94" i="1"/>
  <c r="L93" i="1"/>
  <c r="K93" i="1"/>
  <c r="J93" i="1"/>
  <c r="L92" i="1"/>
  <c r="K92" i="1"/>
  <c r="J92" i="1"/>
  <c r="L91" i="1"/>
  <c r="K91" i="1"/>
  <c r="J91" i="1"/>
  <c r="L90" i="1"/>
  <c r="K90" i="1"/>
  <c r="J90" i="1"/>
  <c r="L89" i="1"/>
  <c r="K89" i="1"/>
  <c r="J89" i="1"/>
  <c r="L88" i="1"/>
  <c r="K88" i="1"/>
  <c r="J88" i="1"/>
  <c r="L87" i="1"/>
  <c r="K87" i="1"/>
  <c r="J87" i="1"/>
  <c r="L86" i="1"/>
  <c r="K86" i="1"/>
  <c r="J86" i="1"/>
  <c r="L85" i="1"/>
  <c r="K85" i="1"/>
  <c r="J85" i="1"/>
  <c r="L84" i="1"/>
  <c r="K84" i="1"/>
  <c r="J84" i="1"/>
  <c r="L83" i="1"/>
  <c r="K83" i="1"/>
  <c r="J83" i="1"/>
  <c r="L82" i="1"/>
  <c r="K82" i="1"/>
  <c r="J82" i="1"/>
  <c r="L81" i="1"/>
  <c r="K81" i="1"/>
  <c r="J81" i="1"/>
  <c r="L80" i="1"/>
  <c r="K80" i="1"/>
  <c r="J80" i="1"/>
  <c r="L79" i="1"/>
  <c r="K79" i="1"/>
  <c r="J79" i="1"/>
  <c r="L78" i="1"/>
  <c r="K78" i="1"/>
  <c r="J78" i="1"/>
  <c r="L77" i="1"/>
  <c r="K77" i="1"/>
  <c r="J77" i="1"/>
  <c r="L76" i="1"/>
  <c r="K76" i="1"/>
  <c r="J76" i="1"/>
  <c r="L75" i="1"/>
  <c r="K75" i="1"/>
  <c r="J75" i="1"/>
  <c r="L74" i="1"/>
  <c r="K74" i="1"/>
  <c r="J74" i="1"/>
  <c r="L73" i="1"/>
  <c r="K73" i="1"/>
  <c r="J73" i="1"/>
  <c r="L72" i="1"/>
  <c r="K72" i="1"/>
  <c r="J72" i="1"/>
  <c r="L71" i="1"/>
  <c r="K71" i="1"/>
  <c r="J71" i="1"/>
  <c r="L70" i="1"/>
  <c r="K70" i="1"/>
  <c r="J70" i="1"/>
  <c r="L69" i="1"/>
  <c r="K69" i="1"/>
  <c r="J69" i="1"/>
  <c r="L68" i="1"/>
  <c r="K68" i="1"/>
  <c r="J68" i="1"/>
  <c r="L67" i="1"/>
  <c r="K67" i="1"/>
  <c r="J67" i="1"/>
  <c r="L66" i="1"/>
  <c r="K66" i="1"/>
  <c r="J66" i="1"/>
  <c r="L65" i="1"/>
  <c r="K65" i="1"/>
  <c r="J65" i="1"/>
  <c r="L64" i="1"/>
  <c r="K64" i="1"/>
  <c r="J64" i="1"/>
  <c r="L63" i="1"/>
  <c r="K63" i="1"/>
  <c r="J63" i="1"/>
  <c r="L62" i="1"/>
  <c r="K62" i="1"/>
  <c r="J62" i="1"/>
  <c r="L61" i="1"/>
  <c r="K61" i="1"/>
  <c r="J61" i="1"/>
  <c r="L60" i="1"/>
  <c r="K60" i="1"/>
  <c r="J60" i="1"/>
  <c r="L59" i="1"/>
  <c r="K59" i="1"/>
  <c r="J59" i="1"/>
  <c r="L58" i="1"/>
  <c r="K58" i="1"/>
  <c r="J58" i="1"/>
  <c r="L57" i="1"/>
  <c r="K57" i="1"/>
  <c r="J57" i="1"/>
  <c r="L56" i="1"/>
  <c r="K56" i="1"/>
  <c r="J56" i="1"/>
  <c r="L55" i="1"/>
  <c r="K55" i="1"/>
  <c r="J55" i="1"/>
  <c r="L54" i="1"/>
  <c r="K54" i="1"/>
  <c r="J54" i="1"/>
  <c r="L53" i="1"/>
  <c r="K53" i="1"/>
  <c r="J53" i="1"/>
  <c r="L52" i="1"/>
  <c r="K52" i="1"/>
  <c r="J52" i="1"/>
  <c r="L51" i="1"/>
  <c r="K51" i="1"/>
  <c r="J51" i="1"/>
  <c r="L50" i="1"/>
  <c r="K50" i="1"/>
  <c r="J50" i="1"/>
  <c r="L49" i="1"/>
  <c r="K49" i="1"/>
  <c r="J49" i="1"/>
  <c r="L48" i="1"/>
  <c r="K48" i="1"/>
  <c r="J48" i="1"/>
  <c r="L47" i="1"/>
  <c r="K47" i="1"/>
  <c r="J47" i="1"/>
  <c r="L46" i="1"/>
  <c r="K46" i="1"/>
  <c r="J46" i="1"/>
  <c r="L45" i="1"/>
  <c r="K45" i="1"/>
  <c r="J45" i="1"/>
  <c r="L44" i="1"/>
  <c r="K44" i="1"/>
  <c r="J44" i="1"/>
  <c r="L43" i="1"/>
  <c r="K43" i="1"/>
  <c r="J43" i="1"/>
  <c r="L42" i="1"/>
  <c r="K42" i="1"/>
  <c r="J42" i="1"/>
  <c r="L41" i="1"/>
  <c r="K41" i="1"/>
  <c r="J41" i="1"/>
  <c r="L40" i="1"/>
  <c r="K40" i="1"/>
  <c r="J40" i="1"/>
  <c r="L39" i="1"/>
  <c r="K39" i="1"/>
  <c r="J39" i="1"/>
  <c r="L38" i="1"/>
  <c r="K38" i="1"/>
  <c r="J38" i="1"/>
  <c r="L37" i="1"/>
  <c r="K37" i="1"/>
  <c r="J37" i="1"/>
  <c r="L36" i="1"/>
  <c r="K36" i="1"/>
  <c r="J36" i="1"/>
  <c r="L35" i="1"/>
  <c r="K35" i="1"/>
  <c r="J35" i="1"/>
  <c r="L34" i="1"/>
  <c r="K34" i="1"/>
  <c r="J34" i="1"/>
  <c r="L33" i="1"/>
  <c r="K33" i="1"/>
  <c r="J33" i="1"/>
  <c r="L32" i="1"/>
  <c r="K32" i="1"/>
  <c r="J32" i="1"/>
  <c r="L31" i="1"/>
  <c r="K31" i="1"/>
  <c r="J31" i="1"/>
  <c r="L30" i="1"/>
  <c r="K30" i="1"/>
  <c r="J30" i="1"/>
  <c r="L29" i="1"/>
  <c r="K29" i="1"/>
  <c r="J29" i="1"/>
  <c r="L28" i="1"/>
  <c r="K28" i="1"/>
  <c r="J28" i="1"/>
  <c r="L27" i="1"/>
  <c r="K27" i="1"/>
  <c r="J27" i="1"/>
  <c r="L26" i="1"/>
  <c r="K26" i="1"/>
  <c r="J26" i="1"/>
  <c r="L25" i="1"/>
  <c r="K25" i="1"/>
  <c r="J25" i="1"/>
  <c r="L24" i="1"/>
  <c r="K24" i="1"/>
  <c r="J24" i="1"/>
  <c r="L23" i="1"/>
  <c r="K23" i="1"/>
  <c r="J23" i="1"/>
  <c r="L22" i="1"/>
  <c r="K22" i="1"/>
  <c r="J22" i="1"/>
  <c r="L21" i="1"/>
  <c r="K21" i="1"/>
  <c r="J21" i="1"/>
  <c r="L20" i="1"/>
  <c r="K20" i="1"/>
  <c r="J20" i="1"/>
  <c r="L19" i="1"/>
  <c r="K19" i="1"/>
  <c r="J19" i="1"/>
  <c r="L18" i="1"/>
  <c r="K18" i="1"/>
  <c r="J18" i="1"/>
  <c r="L17" i="1"/>
  <c r="K17" i="1"/>
  <c r="J17" i="1"/>
  <c r="L16" i="1"/>
  <c r="K16" i="1"/>
  <c r="J16" i="1"/>
  <c r="L15" i="1"/>
  <c r="K15" i="1"/>
  <c r="J15" i="1"/>
  <c r="L14" i="1"/>
  <c r="K14" i="1"/>
  <c r="J14" i="1"/>
  <c r="L13" i="1"/>
  <c r="K13" i="1"/>
  <c r="J13" i="1"/>
  <c r="L12" i="1"/>
  <c r="K12" i="1"/>
  <c r="J12" i="1"/>
  <c r="L11" i="1"/>
  <c r="K11" i="1"/>
  <c r="J11" i="1"/>
  <c r="L10" i="1"/>
  <c r="K10" i="1"/>
  <c r="J10" i="1"/>
  <c r="L9" i="1"/>
  <c r="K9" i="1"/>
  <c r="J9" i="1"/>
  <c r="L8" i="1"/>
  <c r="K8" i="1"/>
  <c r="J8" i="1"/>
  <c r="L7" i="1"/>
  <c r="K7" i="1"/>
  <c r="J7" i="1"/>
  <c r="L6" i="1"/>
  <c r="K6" i="1"/>
  <c r="J6" i="1"/>
  <c r="L5" i="1"/>
  <c r="K5" i="1"/>
  <c r="J5" i="1"/>
  <c r="L4" i="1"/>
  <c r="K4" i="1"/>
  <c r="J4" i="1"/>
  <c r="L3" i="1"/>
  <c r="K3" i="1"/>
  <c r="J3" i="1"/>
  <c r="L2" i="1"/>
  <c r="K2" i="1"/>
  <c r="J2" i="1"/>
  <c r="K1589" i="1" l="1"/>
  <c r="K1588" i="1"/>
</calcChain>
</file>

<file path=xl/sharedStrings.xml><?xml version="1.0" encoding="utf-8"?>
<sst xmlns="http://schemas.openxmlformats.org/spreadsheetml/2006/main" count="9516" uniqueCount="3296">
  <si>
    <t>External ID</t>
  </si>
  <si>
    <t>Participant ID</t>
  </si>
  <si>
    <t>week_num</t>
  </si>
  <si>
    <t>diagnosis</t>
  </si>
  <si>
    <t>Antibiotics</t>
  </si>
  <si>
    <t>Immunosuppressants (e.g. oral corticosteroids)</t>
  </si>
  <si>
    <t>Stool Sample ID:  Tube A  (EtOH)</t>
  </si>
  <si>
    <t>fecalcal_ng_ml</t>
  </si>
  <si>
    <t>npk</t>
  </si>
  <si>
    <t>MSMA26EH</t>
  </si>
  <si>
    <t>M2069</t>
  </si>
  <si>
    <t>UC</t>
  </si>
  <si>
    <t>Yes</t>
  </si>
  <si>
    <t>No</t>
  </si>
  <si>
    <t>SMA26EH</t>
  </si>
  <si>
    <t>HSMA33LB</t>
  </si>
  <si>
    <t>H4044</t>
  </si>
  <si>
    <t>SMA33LB</t>
  </si>
  <si>
    <t>HSM6XRV2</t>
  </si>
  <si>
    <t>H4019</t>
  </si>
  <si>
    <t>SM6XRV2</t>
  </si>
  <si>
    <t>HSMA33IO</t>
  </si>
  <si>
    <t>H4042</t>
  </si>
  <si>
    <t>SMA33IO</t>
  </si>
  <si>
    <t>HSM7J4JZ</t>
  </si>
  <si>
    <t>H4035</t>
  </si>
  <si>
    <t>SM7J4JZ</t>
  </si>
  <si>
    <t>HSM7CYZ7</t>
  </si>
  <si>
    <t>H4015</t>
  </si>
  <si>
    <t>CD</t>
  </si>
  <si>
    <t>SM7CYZ7</t>
  </si>
  <si>
    <t>MSM9VZOU</t>
  </si>
  <si>
    <t>SM9VZOU</t>
  </si>
  <si>
    <t>HSM5MD7O</t>
  </si>
  <si>
    <t>H4006</t>
  </si>
  <si>
    <t>SM5MD7O</t>
  </si>
  <si>
    <t>HSM7J4N4</t>
  </si>
  <si>
    <t>H4028</t>
  </si>
  <si>
    <t>SM7J4N4</t>
  </si>
  <si>
    <t>MSM9VZLP</t>
  </si>
  <si>
    <t>M2064</t>
  </si>
  <si>
    <t>SM9VZLP</t>
  </si>
  <si>
    <t>CSM79HPM</t>
  </si>
  <si>
    <t>C3013</t>
  </si>
  <si>
    <t>SM79HPM</t>
  </si>
  <si>
    <t>HSMA33MI</t>
  </si>
  <si>
    <t>SMA33MI</t>
  </si>
  <si>
    <t>HSM7J4QT</t>
  </si>
  <si>
    <t>H4014</t>
  </si>
  <si>
    <t>SM7J4QT</t>
  </si>
  <si>
    <t>HSM7J4NA</t>
  </si>
  <si>
    <t>SM7J4NA</t>
  </si>
  <si>
    <t>HSM6XRS8</t>
  </si>
  <si>
    <t>SM6XRS8</t>
  </si>
  <si>
    <t>HSM7J4QB</t>
  </si>
  <si>
    <t>SM7J4QB</t>
  </si>
  <si>
    <t>MSM5LLDS</t>
  </si>
  <si>
    <t>M2008</t>
  </si>
  <si>
    <t>SM5LLDS</t>
  </si>
  <si>
    <t>CSM7KOPS</t>
  </si>
  <si>
    <t>C3016</t>
  </si>
  <si>
    <t>SM7KOPS</t>
  </si>
  <si>
    <t>HSMA33MZ</t>
  </si>
  <si>
    <t>SMA33MZ</t>
  </si>
  <si>
    <t>CSM67U9P</t>
  </si>
  <si>
    <t>SM67U9P</t>
  </si>
  <si>
    <t>HSM6XRRV</t>
  </si>
  <si>
    <t>SM6XRRV</t>
  </si>
  <si>
    <t>HSM67VIF</t>
  </si>
  <si>
    <t>SM67VIF</t>
  </si>
  <si>
    <t>HSM5MD43</t>
  </si>
  <si>
    <t>H4010</t>
  </si>
  <si>
    <t>SM5MD43</t>
  </si>
  <si>
    <t>PSM6XBQM</t>
  </si>
  <si>
    <t>P6005</t>
  </si>
  <si>
    <t>SM6XBQM</t>
  </si>
  <si>
    <t>HSM5MD6A</t>
  </si>
  <si>
    <t>SM5MD6A</t>
  </si>
  <si>
    <t>PSM7J1AS</t>
  </si>
  <si>
    <t>P6013</t>
  </si>
  <si>
    <t>SM7J1AS</t>
  </si>
  <si>
    <t>HSMA33LH</t>
  </si>
  <si>
    <t>SMA33LH</t>
  </si>
  <si>
    <t>MSM6J2N6</t>
  </si>
  <si>
    <t>M2059</t>
  </si>
  <si>
    <t>SM6J2N6</t>
  </si>
  <si>
    <t>HSMA33NW</t>
  </si>
  <si>
    <t>SMA33NW</t>
  </si>
  <si>
    <t>MSM6J2HF</t>
  </si>
  <si>
    <t>M2026</t>
  </si>
  <si>
    <t>SM6J2HF</t>
  </si>
  <si>
    <t>HSM5MD4O</t>
  </si>
  <si>
    <t>H4007</t>
  </si>
  <si>
    <t>SM5MD4O</t>
  </si>
  <si>
    <t>HSMA33MA</t>
  </si>
  <si>
    <t>SMA33MA</t>
  </si>
  <si>
    <t>CSM79HGH</t>
  </si>
  <si>
    <t>SM79HGH</t>
  </si>
  <si>
    <t>HSM5MD5X</t>
  </si>
  <si>
    <t>SM5MD5X</t>
  </si>
  <si>
    <t>PSM6XBQY</t>
  </si>
  <si>
    <t>SM6XBQY</t>
  </si>
  <si>
    <t>HSM7J4JV</t>
  </si>
  <si>
    <t>SM7J4JV</t>
  </si>
  <si>
    <t>MSM5LLDI</t>
  </si>
  <si>
    <t>SM5LLDI</t>
  </si>
  <si>
    <t>HSM7J4K8</t>
  </si>
  <si>
    <t>SM7J4K8</t>
  </si>
  <si>
    <t>MSM79HF9</t>
  </si>
  <si>
    <t>SM79HF9</t>
  </si>
  <si>
    <t>HSMA33IA</t>
  </si>
  <si>
    <t>SMA33IA</t>
  </si>
  <si>
    <t>HSM6XRTQ</t>
  </si>
  <si>
    <t>SM6XRTQ</t>
  </si>
  <si>
    <t>MSM79HF1</t>
  </si>
  <si>
    <t>SM79HF1</t>
  </si>
  <si>
    <t>HSM5MD62</t>
  </si>
  <si>
    <t>SM5MD62</t>
  </si>
  <si>
    <t>HSM7J4HS</t>
  </si>
  <si>
    <t>SM7J4HS</t>
  </si>
  <si>
    <t>HSM5MD6U</t>
  </si>
  <si>
    <t>H4016</t>
  </si>
  <si>
    <t>nonIBD</t>
  </si>
  <si>
    <t>SM5MD6U</t>
  </si>
  <si>
    <t>PSM6XBUI</t>
  </si>
  <si>
    <t>P6010</t>
  </si>
  <si>
    <t>SM6XBUI</t>
  </si>
  <si>
    <t>HSM5MD73</t>
  </si>
  <si>
    <t>SM5MD73</t>
  </si>
  <si>
    <t>PSM7J12J</t>
  </si>
  <si>
    <t>P6024</t>
  </si>
  <si>
    <t>SM7J12J</t>
  </si>
  <si>
    <t>MSMB4LXY</t>
  </si>
  <si>
    <t>M2085</t>
  </si>
  <si>
    <t>SMB4LXY</t>
  </si>
  <si>
    <t>MSM79HBX</t>
  </si>
  <si>
    <t>M2068</t>
  </si>
  <si>
    <t>SM79HBX</t>
  </si>
  <si>
    <t>HSMA33OR</t>
  </si>
  <si>
    <t>SMA33OR</t>
  </si>
  <si>
    <t>MSM79HBZ</t>
  </si>
  <si>
    <t>SM79HBZ</t>
  </si>
  <si>
    <t>CSM67UB1</t>
  </si>
  <si>
    <t>SM67UB1</t>
  </si>
  <si>
    <t>PSM6XBRK</t>
  </si>
  <si>
    <t>P6009</t>
  </si>
  <si>
    <t>SM6XBRK</t>
  </si>
  <si>
    <t>HSM5MD79</t>
  </si>
  <si>
    <t>H4001</t>
  </si>
  <si>
    <t>SM5MD79</t>
  </si>
  <si>
    <t>CSM7KOK3</t>
  </si>
  <si>
    <t>SM7KOK3</t>
  </si>
  <si>
    <t>CSM5MCYO</t>
  </si>
  <si>
    <t>C3011</t>
  </si>
  <si>
    <t>SM5MCYO</t>
  </si>
  <si>
    <t>CSM79HIT</t>
  </si>
  <si>
    <t>SM79HIT</t>
  </si>
  <si>
    <t>HSM7CZ2X</t>
  </si>
  <si>
    <t>SM7CZ2X</t>
  </si>
  <si>
    <t>PSM6XBSK</t>
  </si>
  <si>
    <t>SM6XBSK</t>
  </si>
  <si>
    <t>HSM7CZ2V</t>
  </si>
  <si>
    <t>H4031</t>
  </si>
  <si>
    <t>SM7CZ2V</t>
  </si>
  <si>
    <t>MSM79HAN</t>
  </si>
  <si>
    <t>SM79HAN</t>
  </si>
  <si>
    <t>MSMA26ET</t>
  </si>
  <si>
    <t>SMA26ET</t>
  </si>
  <si>
    <t>HSM5MD7W</t>
  </si>
  <si>
    <t>SM5MD7W</t>
  </si>
  <si>
    <t>PSM6XBSS</t>
  </si>
  <si>
    <t>SM6XBSS</t>
  </si>
  <si>
    <t>PSM7J17L</t>
  </si>
  <si>
    <t>P6016</t>
  </si>
  <si>
    <t>SM7J17L</t>
  </si>
  <si>
    <t>ESM5MEA7</t>
  </si>
  <si>
    <t>E5008</t>
  </si>
  <si>
    <t>SM5MEA7</t>
  </si>
  <si>
    <t>HSM5MD5K</t>
  </si>
  <si>
    <t>SM5MD5K</t>
  </si>
  <si>
    <t>MSM6J2J1</t>
  </si>
  <si>
    <t>M2014</t>
  </si>
  <si>
    <t>SM6J2J1</t>
  </si>
  <si>
    <t>PSM7J12R</t>
  </si>
  <si>
    <t>SM7J12R</t>
  </si>
  <si>
    <t>HSM7CYXC</t>
  </si>
  <si>
    <t>SM7CYXC</t>
  </si>
  <si>
    <t>ESM5MEBP</t>
  </si>
  <si>
    <t>E5002</t>
  </si>
  <si>
    <t>SM5MEBP</t>
  </si>
  <si>
    <t>MSM5LLDA</t>
  </si>
  <si>
    <t>SM5LLDA</t>
  </si>
  <si>
    <t>PSM6XBRM</t>
  </si>
  <si>
    <t>SM6XBRM</t>
  </si>
  <si>
    <t>MSM5LLFM</t>
  </si>
  <si>
    <t>SM5LLFM</t>
  </si>
  <si>
    <t>PSMA263W</t>
  </si>
  <si>
    <t>SMA263W</t>
  </si>
  <si>
    <t>PSM7J1BN</t>
  </si>
  <si>
    <t>SM7J1BN</t>
  </si>
  <si>
    <t>MSM5LLIC</t>
  </si>
  <si>
    <t>M2025</t>
  </si>
  <si>
    <t>SM5LLIC</t>
  </si>
  <si>
    <t>MSM5LLHX</t>
  </si>
  <si>
    <t>SM5LLHX</t>
  </si>
  <si>
    <t>ESM5MEAB</t>
  </si>
  <si>
    <t>SM5MEAB</t>
  </si>
  <si>
    <t>HSM6XRSN</t>
  </si>
  <si>
    <t>SM6XRSN</t>
  </si>
  <si>
    <t>MSM5LLGH</t>
  </si>
  <si>
    <t>SM5LLGH</t>
  </si>
  <si>
    <t>ESM5GEZ3</t>
  </si>
  <si>
    <t>SM5GEZ3</t>
  </si>
  <si>
    <t>PSM6XBVY</t>
  </si>
  <si>
    <t>SM6XBVY</t>
  </si>
  <si>
    <t>ESM5MEA9</t>
  </si>
  <si>
    <t>SM5MEA9</t>
  </si>
  <si>
    <t>MSM5FZ9N</t>
  </si>
  <si>
    <t>M2010</t>
  </si>
  <si>
    <t>SM5FZ9N</t>
  </si>
  <si>
    <t>HSM5FZBZ</t>
  </si>
  <si>
    <t>SM5FZBZ</t>
  </si>
  <si>
    <t>HSM5FZBP</t>
  </si>
  <si>
    <t>SM5FZBP</t>
  </si>
  <si>
    <t>HSM5MD8F</t>
  </si>
  <si>
    <t>H4012</t>
  </si>
  <si>
    <t>SM5MD8F</t>
  </si>
  <si>
    <t>ESM5GEYY</t>
  </si>
  <si>
    <t>E5006</t>
  </si>
  <si>
    <t>SM5GEYY</t>
  </si>
  <si>
    <t>HSM5FZBQ</t>
  </si>
  <si>
    <t>SM5FZBQ</t>
  </si>
  <si>
    <t>HSM7CYXQ</t>
  </si>
  <si>
    <t>SM7CYXQ</t>
  </si>
  <si>
    <t>ESM5GEYU</t>
  </si>
  <si>
    <t>SM5GEYU</t>
  </si>
  <si>
    <t>PSM7J14L</t>
  </si>
  <si>
    <t>SM7J14L</t>
  </si>
  <si>
    <t>PSM7J19F</t>
  </si>
  <si>
    <t>SM7J19F</t>
  </si>
  <si>
    <t>HSM5MD87</t>
  </si>
  <si>
    <t>SM5MD87</t>
  </si>
  <si>
    <t>ESM5GEZ1</t>
  </si>
  <si>
    <t>SM5GEZ1</t>
  </si>
  <si>
    <t>CSM67UEA</t>
  </si>
  <si>
    <t>C3005</t>
  </si>
  <si>
    <t>SM67UEA</t>
  </si>
  <si>
    <t>ESM5GEZA</t>
  </si>
  <si>
    <t>E5004</t>
  </si>
  <si>
    <t>SM5GEZA</t>
  </si>
  <si>
    <t>MSM79HDQ</t>
  </si>
  <si>
    <t>SM79HDQ</t>
  </si>
  <si>
    <t>HSM5MD47</t>
  </si>
  <si>
    <t>SM5MD47</t>
  </si>
  <si>
    <t>CSM5MCY8</t>
  </si>
  <si>
    <t>SM5MCY8</t>
  </si>
  <si>
    <t>ESM5MEDZ</t>
  </si>
  <si>
    <t>E5001</t>
  </si>
  <si>
    <t>SM5MEDZ</t>
  </si>
  <si>
    <t>MSM5LLHE</t>
  </si>
  <si>
    <t>SM5LLHE</t>
  </si>
  <si>
    <t>HSM5FZBR</t>
  </si>
  <si>
    <t>SM5FZBR</t>
  </si>
  <si>
    <t>HSM7J4ME</t>
  </si>
  <si>
    <t>SM7J4ME</t>
  </si>
  <si>
    <t>MSM5LLFO</t>
  </si>
  <si>
    <t>SM5LLFO</t>
  </si>
  <si>
    <t>MSM5LLGL</t>
  </si>
  <si>
    <t>SM5LLGL</t>
  </si>
  <si>
    <t>ESM5MEB9</t>
  </si>
  <si>
    <t>E5013</t>
  </si>
  <si>
    <t>SM5MEB9</t>
  </si>
  <si>
    <t>MSM5LLIQ</t>
  </si>
  <si>
    <t>SM5LLIQ</t>
  </si>
  <si>
    <t>MSMA26CX</t>
  </si>
  <si>
    <t>SMA26CX</t>
  </si>
  <si>
    <t>PSM6XBUO</t>
  </si>
  <si>
    <t>SM6XBUO</t>
  </si>
  <si>
    <t>MSM5LLHQ</t>
  </si>
  <si>
    <t>SM5LLHQ</t>
  </si>
  <si>
    <t>HSM5MD4P</t>
  </si>
  <si>
    <t>SM5MD4P</t>
  </si>
  <si>
    <t>MSM9VZPL</t>
  </si>
  <si>
    <t>SM9VZPL</t>
  </si>
  <si>
    <t>MSMAPC6G</t>
  </si>
  <si>
    <t>SMAPC6G</t>
  </si>
  <si>
    <t>PSM6XBSI</t>
  </si>
  <si>
    <t>SM6XBSI</t>
  </si>
  <si>
    <t>HSM7J4PG</t>
  </si>
  <si>
    <t>SM7J4PG</t>
  </si>
  <si>
    <t>MSM5ZOJY</t>
  </si>
  <si>
    <t>SM5ZOJY</t>
  </si>
  <si>
    <t>PSM6XBSE</t>
  </si>
  <si>
    <t>P6012</t>
  </si>
  <si>
    <t>SM6XBSE</t>
  </si>
  <si>
    <t>MSM5FZ9X</t>
  </si>
  <si>
    <t>SM5FZ9X</t>
  </si>
  <si>
    <t>MSM6J2LB</t>
  </si>
  <si>
    <t>SM6J2LB</t>
  </si>
  <si>
    <t>MSM5LLI8</t>
  </si>
  <si>
    <t>SM5LLI8</t>
  </si>
  <si>
    <t>ESM5ME9D</t>
  </si>
  <si>
    <t>SM5ME9D</t>
  </si>
  <si>
    <t>MSM5LLFU</t>
  </si>
  <si>
    <t>SM5LLFU</t>
  </si>
  <si>
    <t>CSM67UEI</t>
  </si>
  <si>
    <t>SM67UEI</t>
  </si>
  <si>
    <t>MSM5LLE9</t>
  </si>
  <si>
    <t>SM5LLE9</t>
  </si>
  <si>
    <t>ESM5ME9H</t>
  </si>
  <si>
    <t>SM5ME9H</t>
  </si>
  <si>
    <t>HSM7J4M4</t>
  </si>
  <si>
    <t>SM7J4M4</t>
  </si>
  <si>
    <t>MSM5LLGF</t>
  </si>
  <si>
    <t>SM5LLGF</t>
  </si>
  <si>
    <t>HSM5MD8J</t>
  </si>
  <si>
    <t>H4011</t>
  </si>
  <si>
    <t>SM5MD8J</t>
  </si>
  <si>
    <t>MSM5LLFK</t>
  </si>
  <si>
    <t>SM5LLFK</t>
  </si>
  <si>
    <t>MSM5LLD6</t>
  </si>
  <si>
    <t>SM5LLD6</t>
  </si>
  <si>
    <t>PSM7J1C8</t>
  </si>
  <si>
    <t>SM7J1C8</t>
  </si>
  <si>
    <t>CSM67UEW</t>
  </si>
  <si>
    <t>SM67UEW</t>
  </si>
  <si>
    <t>CSM5MCUQ</t>
  </si>
  <si>
    <t>SM5MCUQ</t>
  </si>
  <si>
    <t>MSM5LLGD</t>
  </si>
  <si>
    <t>SM5LLGD</t>
  </si>
  <si>
    <t>HSM5MD4B</t>
  </si>
  <si>
    <t>SM5MD4B</t>
  </si>
  <si>
    <t>CSM6J2H9</t>
  </si>
  <si>
    <t>M2039</t>
  </si>
  <si>
    <t>SM6J2H9</t>
  </si>
  <si>
    <t>HSM6XRVU</t>
  </si>
  <si>
    <t>SM6XRVU</t>
  </si>
  <si>
    <t>HSM5MD8H</t>
  </si>
  <si>
    <t>H4013</t>
  </si>
  <si>
    <t>SM5MD53</t>
  </si>
  <si>
    <t>CSM5LLGB</t>
  </si>
  <si>
    <t>SM5LLGB</t>
  </si>
  <si>
    <t>HSM6XRTM</t>
  </si>
  <si>
    <t>SM6XRTM</t>
  </si>
  <si>
    <t>HSM5MD4U</t>
  </si>
  <si>
    <t>H4004</t>
  </si>
  <si>
    <t>SM5MD4U</t>
  </si>
  <si>
    <t>HSM5MD7Z</t>
  </si>
  <si>
    <t>SM5MD7Z</t>
  </si>
  <si>
    <t>CSM5YRY7</t>
  </si>
  <si>
    <t>C3001</t>
  </si>
  <si>
    <t>SM5YRY7</t>
  </si>
  <si>
    <t>MSM5LLI6</t>
  </si>
  <si>
    <t>SM5LLI6</t>
  </si>
  <si>
    <t>ESM5MEE2</t>
  </si>
  <si>
    <t>SM5MEE2</t>
  </si>
  <si>
    <t>MSM633FF</t>
  </si>
  <si>
    <t>SM633FF</t>
  </si>
  <si>
    <t>CSM5MCUY</t>
  </si>
  <si>
    <t>SM5MCUY</t>
  </si>
  <si>
    <t>ESM5GEYW</t>
  </si>
  <si>
    <t>SM5GEYW</t>
  </si>
  <si>
    <t>HSM5FZC2</t>
  </si>
  <si>
    <t>SM5FZC2</t>
  </si>
  <si>
    <t>MSM5LLI2</t>
  </si>
  <si>
    <t>SM5LLI2</t>
  </si>
  <si>
    <t>MSM9VZIY</t>
  </si>
  <si>
    <t>SM9VZIY</t>
  </si>
  <si>
    <t>MSM5LLIS</t>
  </si>
  <si>
    <t>M2027</t>
  </si>
  <si>
    <t>SM5LLIS</t>
  </si>
  <si>
    <t>HSM5MD49</t>
  </si>
  <si>
    <t>SM5MD49</t>
  </si>
  <si>
    <t>CSM5FZ3N</t>
  </si>
  <si>
    <t>SM5FZ3N</t>
  </si>
  <si>
    <t>CSM5MCYU</t>
  </si>
  <si>
    <t>SM5MCYU</t>
  </si>
  <si>
    <t>MSM5LLE3</t>
  </si>
  <si>
    <t>SM5LLE3</t>
  </si>
  <si>
    <t>HSM7J4GR</t>
  </si>
  <si>
    <t>H4027</t>
  </si>
  <si>
    <t>SM7J4GR</t>
  </si>
  <si>
    <t>HSM6XRSZ</t>
  </si>
  <si>
    <t>H4008</t>
  </si>
  <si>
    <t>SM6XRSZ</t>
  </si>
  <si>
    <t>HSM5MD5H</t>
  </si>
  <si>
    <t>SM5MD5H</t>
  </si>
  <si>
    <t>HSM5MD3L</t>
  </si>
  <si>
    <t>SM5MD3L</t>
  </si>
  <si>
    <t>ESM5GEZ4</t>
  </si>
  <si>
    <t>SM5GEZ4</t>
  </si>
  <si>
    <t>MSMAPC66</t>
  </si>
  <si>
    <t>M2103</t>
  </si>
  <si>
    <t>SMAPC66</t>
  </si>
  <si>
    <t>MSMA26EL</t>
  </si>
  <si>
    <t>SMA26EL</t>
  </si>
  <si>
    <t>MSM6J2IG</t>
  </si>
  <si>
    <t>M2028</t>
  </si>
  <si>
    <t>SM6J2IG</t>
  </si>
  <si>
    <t>MSM5LLI4</t>
  </si>
  <si>
    <t>SM5LLI4</t>
  </si>
  <si>
    <t>HSM67VEE</t>
  </si>
  <si>
    <t>SM67VEE</t>
  </si>
  <si>
    <t>CSM67U9V</t>
  </si>
  <si>
    <t>SM67U9V</t>
  </si>
  <si>
    <t>MSM6J2Q3</t>
  </si>
  <si>
    <t>SM6J2Q3</t>
  </si>
  <si>
    <t>HSM5MD4W</t>
  </si>
  <si>
    <t>SM5MD4W</t>
  </si>
  <si>
    <t>CSM5MCUS</t>
  </si>
  <si>
    <t>SM5MCUS</t>
  </si>
  <si>
    <t>CSM5FZ3T</t>
  </si>
  <si>
    <t>C3002</t>
  </si>
  <si>
    <t>SM5FZ3T</t>
  </si>
  <si>
    <t>MSM6J2JF</t>
  </si>
  <si>
    <t>M2041</t>
  </si>
  <si>
    <t>SM6J2JF</t>
  </si>
  <si>
    <t>CSM79HNU</t>
  </si>
  <si>
    <t>C3030</t>
  </si>
  <si>
    <t>SM79HNU</t>
  </si>
  <si>
    <t>MSM5FZA2</t>
  </si>
  <si>
    <t>SM5FZA2</t>
  </si>
  <si>
    <t>HSM5MD5P</t>
  </si>
  <si>
    <t>SM5MD5P</t>
  </si>
  <si>
    <t>HSM7J4KK</t>
  </si>
  <si>
    <t>H4023</t>
  </si>
  <si>
    <t>SM7J4KK</t>
  </si>
  <si>
    <t>MSM6J2IQ</t>
  </si>
  <si>
    <t>SM6J2IQ</t>
  </si>
  <si>
    <t>HSM5MD59</t>
  </si>
  <si>
    <t>SM5MD59</t>
  </si>
  <si>
    <t>ESM718TM</t>
  </si>
  <si>
    <t>SM718TM</t>
  </si>
  <si>
    <t>HSM7J4QJ</t>
  </si>
  <si>
    <t>SM7J4QJ</t>
  </si>
  <si>
    <t>ESM7F5C5</t>
  </si>
  <si>
    <t>SM7F5C5</t>
  </si>
  <si>
    <t>MSM5LLHV</t>
  </si>
  <si>
    <t>M2024</t>
  </si>
  <si>
    <t>SM5LLHV</t>
  </si>
  <si>
    <t>MSM5LLHG</t>
  </si>
  <si>
    <t>SM5LLHG</t>
  </si>
  <si>
    <t>HSM7J4NE</t>
  </si>
  <si>
    <t>SM7J4NE</t>
  </si>
  <si>
    <t>ESM5GEZ6</t>
  </si>
  <si>
    <t>SM5GEZ6</t>
  </si>
  <si>
    <t>CSM9X22G</t>
  </si>
  <si>
    <t>C3032</t>
  </si>
  <si>
    <t>SM9X22G</t>
  </si>
  <si>
    <t>CSM5FZ3Z</t>
  </si>
  <si>
    <t>SM5FZ3Z</t>
  </si>
  <si>
    <t>MSM5LLFG</t>
  </si>
  <si>
    <t>SM5LLFG</t>
  </si>
  <si>
    <t>CSM5MCVZ</t>
  </si>
  <si>
    <t>C3008</t>
  </si>
  <si>
    <t>SM5MCVZ</t>
  </si>
  <si>
    <t>CSM5MCU4</t>
  </si>
  <si>
    <t>SM5MCU4</t>
  </si>
  <si>
    <t>CSM5MCWI</t>
  </si>
  <si>
    <t>SM5MCWI</t>
  </si>
  <si>
    <t>ESM5MEC5</t>
  </si>
  <si>
    <t>SM5MEC5</t>
  </si>
  <si>
    <t>HSM5MD8A</t>
  </si>
  <si>
    <t>SM5MD8A</t>
  </si>
  <si>
    <t>MSM5LLGJ</t>
  </si>
  <si>
    <t>SM5LLGJ</t>
  </si>
  <si>
    <t>PSM7J1B9</t>
  </si>
  <si>
    <t>SM7J1B9</t>
  </si>
  <si>
    <t>HSM7J4KC</t>
  </si>
  <si>
    <t>SM7J4KC</t>
  </si>
  <si>
    <t>HSM5MD4Y</t>
  </si>
  <si>
    <t>SM5MD4Y</t>
  </si>
  <si>
    <t>HSM5MD4A</t>
  </si>
  <si>
    <t>SM5MD4A</t>
  </si>
  <si>
    <t>ESM5MEEJ</t>
  </si>
  <si>
    <t>SM5MEEJ</t>
  </si>
  <si>
    <t>PSM7J1BF</t>
  </si>
  <si>
    <t>SM7J1BF</t>
  </si>
  <si>
    <t>HSM67VI3</t>
  </si>
  <si>
    <t>H4024</t>
  </si>
  <si>
    <t>SM67VI3</t>
  </si>
  <si>
    <t>CSM5FZ3R</t>
  </si>
  <si>
    <t>SM5FZ3R</t>
  </si>
  <si>
    <t>ESM5GEYX</t>
  </si>
  <si>
    <t>E5003</t>
  </si>
  <si>
    <t>SM5GEYX</t>
  </si>
  <si>
    <t>HSM5MD57</t>
  </si>
  <si>
    <t>SM5MD57</t>
  </si>
  <si>
    <t>CSM5MCUW</t>
  </si>
  <si>
    <t>SM5MCUW</t>
  </si>
  <si>
    <t>PSMB4MBK</t>
  </si>
  <si>
    <t>P6035</t>
  </si>
  <si>
    <t>SMB4MBK</t>
  </si>
  <si>
    <t>MSM9VZM4</t>
  </si>
  <si>
    <t>SM9VZM4</t>
  </si>
  <si>
    <t>CSM5MCVV</t>
  </si>
  <si>
    <t>SM5MCVV</t>
  </si>
  <si>
    <t>HSM5MD82</t>
  </si>
  <si>
    <t>H4009</t>
  </si>
  <si>
    <t>SM5MD82</t>
  </si>
  <si>
    <t>ESM718SY</t>
  </si>
  <si>
    <t>SM718SY</t>
  </si>
  <si>
    <t>HSM67VI5</t>
  </si>
  <si>
    <t>SM67VI5</t>
  </si>
  <si>
    <t>PSM7J136</t>
  </si>
  <si>
    <t>SM7J136</t>
  </si>
  <si>
    <t>ESM5MEBU</t>
  </si>
  <si>
    <t>SM5MEBU</t>
  </si>
  <si>
    <t>MSM5LLHR</t>
  </si>
  <si>
    <t>M2021</t>
  </si>
  <si>
    <t>SM5LLHR</t>
  </si>
  <si>
    <t>CSM5MCVJ</t>
  </si>
  <si>
    <t>SM5MCVJ</t>
  </si>
  <si>
    <t>CSM5MCUK</t>
  </si>
  <si>
    <t>C3006</t>
  </si>
  <si>
    <t>SM5MCUK</t>
  </si>
  <si>
    <t>PSMA265N</t>
  </si>
  <si>
    <t>SMA265N</t>
  </si>
  <si>
    <t>CSMA9J65</t>
  </si>
  <si>
    <t>C3027</t>
  </si>
  <si>
    <t>SMA9J65</t>
  </si>
  <si>
    <t>MSM79HCR</t>
  </si>
  <si>
    <t>M2072</t>
  </si>
  <si>
    <t>SM79HCR</t>
  </si>
  <si>
    <t>CSM79HMN</t>
  </si>
  <si>
    <t>SM79HMN</t>
  </si>
  <si>
    <t>MSM9VZHJ</t>
  </si>
  <si>
    <t>SM9VZHJ</t>
  </si>
  <si>
    <t>CSM79HJM</t>
  </si>
  <si>
    <t>SM79HJM</t>
  </si>
  <si>
    <t>MSM5LLGN</t>
  </si>
  <si>
    <t>SM5LLGN</t>
  </si>
  <si>
    <t>PSM7J158</t>
  </si>
  <si>
    <t>SM7J158</t>
  </si>
  <si>
    <t>CSM5MCWK</t>
  </si>
  <si>
    <t>C3010</t>
  </si>
  <si>
    <t>SM5MCWK</t>
  </si>
  <si>
    <t>HSM6XRQE</t>
  </si>
  <si>
    <t>SM6XRQE</t>
  </si>
  <si>
    <t>PSM6XBW3</t>
  </si>
  <si>
    <t>P6018</t>
  </si>
  <si>
    <t>SM6XBW3</t>
  </si>
  <si>
    <t>CSM5MCVF</t>
  </si>
  <si>
    <t>SM5MCVF</t>
  </si>
  <si>
    <t>MSM5LLHA</t>
  </si>
  <si>
    <t>SM5LLHA</t>
  </si>
  <si>
    <t>MSM5LLIM</t>
  </si>
  <si>
    <t>SM5LLIM</t>
  </si>
  <si>
    <t>MSM5LLHI</t>
  </si>
  <si>
    <t>SM5LLHI</t>
  </si>
  <si>
    <t>CSM5MCWM</t>
  </si>
  <si>
    <t>C3003</t>
  </si>
  <si>
    <t>SM5MCWM</t>
  </si>
  <si>
    <t>MSM5LLGR</t>
  </si>
  <si>
    <t>SM5LLGR</t>
  </si>
  <si>
    <t>CSM5FZ42</t>
  </si>
  <si>
    <t>SM5FZ42</t>
  </si>
  <si>
    <t>CSM7CZ2F</t>
  </si>
  <si>
    <t>SM7CZ2F</t>
  </si>
  <si>
    <t>CSM5FZ3X</t>
  </si>
  <si>
    <t>SM5FZ3X</t>
  </si>
  <si>
    <t>CSM67UDN</t>
  </si>
  <si>
    <t>C3004</t>
  </si>
  <si>
    <t>SM67UDN</t>
  </si>
  <si>
    <t>HSM5MD53</t>
  </si>
  <si>
    <t>ESM5MEBA</t>
  </si>
  <si>
    <t>SM5MEBA</t>
  </si>
  <si>
    <t>CSM5MCV5</t>
  </si>
  <si>
    <t>C3007</t>
  </si>
  <si>
    <t>SM5MCV5</t>
  </si>
  <si>
    <t>HSM7CZ28</t>
  </si>
  <si>
    <t>SM7CZ28</t>
  </si>
  <si>
    <t>PSM6XBT3</t>
  </si>
  <si>
    <t>SM6XBT3</t>
  </si>
  <si>
    <t>MSM5LLHO</t>
  </si>
  <si>
    <t>SM5LLHO</t>
  </si>
  <si>
    <t>MSM6J2LT</t>
  </si>
  <si>
    <t>SM6J2LT</t>
  </si>
  <si>
    <t>HSM7J4G1</t>
  </si>
  <si>
    <t>H4022</t>
  </si>
  <si>
    <t>SM7J4G1</t>
  </si>
  <si>
    <t>MSM9VZOI</t>
  </si>
  <si>
    <t>SM9VZOI</t>
  </si>
  <si>
    <t>PSMA264Q</t>
  </si>
  <si>
    <t>SMA264Q</t>
  </si>
  <si>
    <t>MSM6J2QD</t>
  </si>
  <si>
    <t>SM6J2QD</t>
  </si>
  <si>
    <t>HSM67VFZ</t>
  </si>
  <si>
    <t>SM67VFZ</t>
  </si>
  <si>
    <t>CSM5FZ4C</t>
  </si>
  <si>
    <t>SM5FZ4C</t>
  </si>
  <si>
    <t>ESM5MEE6</t>
  </si>
  <si>
    <t>SM5MEE6</t>
  </si>
  <si>
    <t>HSM6XRRD</t>
  </si>
  <si>
    <t>SM6XRRD</t>
  </si>
  <si>
    <t>MSM79H6B</t>
  </si>
  <si>
    <t>SM79H6B</t>
  </si>
  <si>
    <t>CSM5MCV1</t>
  </si>
  <si>
    <t>SM5MCV1</t>
  </si>
  <si>
    <t>HSM6XRTS</t>
  </si>
  <si>
    <t>SM6XRTS</t>
  </si>
  <si>
    <t>CSM5FZ46</t>
  </si>
  <si>
    <t>SM5FZ46</t>
  </si>
  <si>
    <t>MSM5LLIK</t>
  </si>
  <si>
    <t>SM5LLIK</t>
  </si>
  <si>
    <t>CSM5FZ44</t>
  </si>
  <si>
    <t>SM5FZ44</t>
  </si>
  <si>
    <t>CSM79HJI</t>
  </si>
  <si>
    <t>SM79HJI</t>
  </si>
  <si>
    <t>PSM6XBTH</t>
  </si>
  <si>
    <t>SM6XBTH</t>
  </si>
  <si>
    <t>HSM7CYXG</t>
  </si>
  <si>
    <t>SM7CYXG</t>
  </si>
  <si>
    <t>MSM6J2LV</t>
  </si>
  <si>
    <t>SM6J2LV</t>
  </si>
  <si>
    <t>HSM7J4HC</t>
  </si>
  <si>
    <t>SM7J4HC</t>
  </si>
  <si>
    <t>MSM9VZEK</t>
  </si>
  <si>
    <t>SM9VZEK</t>
  </si>
  <si>
    <t>CSM79HNI</t>
  </si>
  <si>
    <t>C3029</t>
  </si>
  <si>
    <t>SM79HNI</t>
  </si>
  <si>
    <t>HSM7CZ14</t>
  </si>
  <si>
    <t>SM7CZ14</t>
  </si>
  <si>
    <t>MSM79H58</t>
  </si>
  <si>
    <t>M2060</t>
  </si>
  <si>
    <t>SM79H58</t>
  </si>
  <si>
    <t>HSM6XRSG</t>
  </si>
  <si>
    <t>SM6XRSG</t>
  </si>
  <si>
    <t>CSM5FZ3V</t>
  </si>
  <si>
    <t>SM5FZ3V</t>
  </si>
  <si>
    <t>MSM79H9C</t>
  </si>
  <si>
    <t>SM79H9C</t>
  </si>
  <si>
    <t>CSM5MCZ3</t>
  </si>
  <si>
    <t>SM5MCZ3</t>
  </si>
  <si>
    <t>HSM67VGA</t>
  </si>
  <si>
    <t>SM67VGA</t>
  </si>
  <si>
    <t>HSM7J4LD</t>
  </si>
  <si>
    <t>H4018</t>
  </si>
  <si>
    <t>SM7J4LD</t>
  </si>
  <si>
    <t>MSM79HDE</t>
  </si>
  <si>
    <t>SM79HDE</t>
  </si>
  <si>
    <t>ESM5MEDN</t>
  </si>
  <si>
    <t>E5009</t>
  </si>
  <si>
    <t>SM5MEDN</t>
  </si>
  <si>
    <t>CSM79HNK</t>
  </si>
  <si>
    <t>SM79HNK</t>
  </si>
  <si>
    <t>HSM7CYX2</t>
  </si>
  <si>
    <t>SM7CYX2</t>
  </si>
  <si>
    <t>HSM6XRVO</t>
  </si>
  <si>
    <t>SM6XRVO</t>
  </si>
  <si>
    <t>HSM67VDX</t>
  </si>
  <si>
    <t>SM67VDX</t>
  </si>
  <si>
    <t>MSM9VZF7</t>
  </si>
  <si>
    <t>SM9VZF7</t>
  </si>
  <si>
    <t>MSM6J2PM</t>
  </si>
  <si>
    <t>SM6J2PM</t>
  </si>
  <si>
    <t>CSM79HLA</t>
  </si>
  <si>
    <t>SM79HLA</t>
  </si>
  <si>
    <t>CSM79HLK</t>
  </si>
  <si>
    <t>SM79HLK</t>
  </si>
  <si>
    <t>HSM5MD5D</t>
  </si>
  <si>
    <t>CSM79HGP</t>
  </si>
  <si>
    <t>SM79HGP</t>
  </si>
  <si>
    <t>HSM67VDR</t>
  </si>
  <si>
    <t>SM67VDR</t>
  </si>
  <si>
    <t>ESM5ME9G</t>
  </si>
  <si>
    <t>SM5ME9G</t>
  </si>
  <si>
    <t>CSM67UGO</t>
  </si>
  <si>
    <t>C3012</t>
  </si>
  <si>
    <t>SM67UGO</t>
  </si>
  <si>
    <t>CSM5MCVD</t>
  </si>
  <si>
    <t>SM5MCVD</t>
  </si>
  <si>
    <t>PSMA264O</t>
  </si>
  <si>
    <t>SMA264O</t>
  </si>
  <si>
    <t>MSM79H5K</t>
  </si>
  <si>
    <t>M2061</t>
  </si>
  <si>
    <t>SM79H5K</t>
  </si>
  <si>
    <t>PSM6XBT9</t>
  </si>
  <si>
    <t>SM6XBT9</t>
  </si>
  <si>
    <t>PSM6XBVO</t>
  </si>
  <si>
    <t>SM6XBVO</t>
  </si>
  <si>
    <t>HSM6XRQC</t>
  </si>
  <si>
    <t>SM6XRQC</t>
  </si>
  <si>
    <t>CSM67U9T</t>
  </si>
  <si>
    <t>C3015</t>
  </si>
  <si>
    <t>SM67U9T</t>
  </si>
  <si>
    <t>MSM5LLIE</t>
  </si>
  <si>
    <t>SM5LLIE</t>
  </si>
  <si>
    <t>PSM7J1CU</t>
  </si>
  <si>
    <t>SM7J1CU</t>
  </si>
  <si>
    <t>MSM5LLIG</t>
  </si>
  <si>
    <t>SM5LLIG</t>
  </si>
  <si>
    <t>CSM7KOU9</t>
  </si>
  <si>
    <t>SM7KOU9</t>
  </si>
  <si>
    <t>HSMA33O1</t>
  </si>
  <si>
    <t>SMA33O1</t>
  </si>
  <si>
    <t>CSM9X21J</t>
  </si>
  <si>
    <t>C3034</t>
  </si>
  <si>
    <t>SM9X21J</t>
  </si>
  <si>
    <t>HSM5MD41</t>
  </si>
  <si>
    <t>SM5MD41</t>
  </si>
  <si>
    <t>CSM5MCW4</t>
  </si>
  <si>
    <t>SM5MCW4</t>
  </si>
  <si>
    <t>HSM5MEE5</t>
  </si>
  <si>
    <t>SM5MEE5</t>
  </si>
  <si>
    <t>CSM7KOP8</t>
  </si>
  <si>
    <t>SM7KOP8</t>
  </si>
  <si>
    <t>PSM7J141</t>
  </si>
  <si>
    <t>SM7J141</t>
  </si>
  <si>
    <t>HSM6XRQ8</t>
  </si>
  <si>
    <t>SM6XRQ8</t>
  </si>
  <si>
    <t>MSM79HCG</t>
  </si>
  <si>
    <t>SM79HCG</t>
  </si>
  <si>
    <t>MSM79HD8</t>
  </si>
  <si>
    <t>SM79HD8</t>
  </si>
  <si>
    <t>MSM9VZEW</t>
  </si>
  <si>
    <t>SM9VZEW</t>
  </si>
  <si>
    <t>HSM6XRQW</t>
  </si>
  <si>
    <t>SM6XRQW</t>
  </si>
  <si>
    <t>MSM79H52</t>
  </si>
  <si>
    <t>SM79H52</t>
  </si>
  <si>
    <t>HSM7CZ3G</t>
  </si>
  <si>
    <t>SM7CZ3G</t>
  </si>
  <si>
    <t>HSM7CYZT</t>
  </si>
  <si>
    <t>SM7CYZT</t>
  </si>
  <si>
    <t>ESM718V8</t>
  </si>
  <si>
    <t>SM718V8</t>
  </si>
  <si>
    <t>HSM7J4Q7</t>
  </si>
  <si>
    <t>H4032</t>
  </si>
  <si>
    <t>SM7J4Q7</t>
  </si>
  <si>
    <t>HSM7J4HW</t>
  </si>
  <si>
    <t>SM7J4HW</t>
  </si>
  <si>
    <t>HSM7J4I3</t>
  </si>
  <si>
    <t>SM7J4I3</t>
  </si>
  <si>
    <t>HSM7CYZJ</t>
  </si>
  <si>
    <t>SM7CYZJ</t>
  </si>
  <si>
    <t>MSM79H7Q</t>
  </si>
  <si>
    <t>M2047</t>
  </si>
  <si>
    <t>SM79H7Q</t>
  </si>
  <si>
    <t>CSM79HGZ</t>
  </si>
  <si>
    <t>C3022</t>
  </si>
  <si>
    <t>SM79HGZ</t>
  </si>
  <si>
    <t>CSM79HPC</t>
  </si>
  <si>
    <t>C3023</t>
  </si>
  <si>
    <t>SM79HPC</t>
  </si>
  <si>
    <t>CSM67UA2</t>
  </si>
  <si>
    <t>SM67UA2</t>
  </si>
  <si>
    <t>PSM7J14T</t>
  </si>
  <si>
    <t>SM7J14T</t>
  </si>
  <si>
    <t>CSM67UAA</t>
  </si>
  <si>
    <t>C3009</t>
  </si>
  <si>
    <t>SM67UAA</t>
  </si>
  <si>
    <t>MSM6J2JR</t>
  </si>
  <si>
    <t>SM6J2JR</t>
  </si>
  <si>
    <t>HSMA33NY</t>
  </si>
  <si>
    <t>H4045</t>
  </si>
  <si>
    <t>SMA33NY</t>
  </si>
  <si>
    <t>HSM7J4OZ</t>
  </si>
  <si>
    <t>SM7J4OZ</t>
  </si>
  <si>
    <t>CSM7KOMT</t>
  </si>
  <si>
    <t>SM7KOMT</t>
  </si>
  <si>
    <t>CSM7KOJO</t>
  </si>
  <si>
    <t>SM7KOJO</t>
  </si>
  <si>
    <t>HSM7J4MK</t>
  </si>
  <si>
    <t>SM7J4MK</t>
  </si>
  <si>
    <t>HSM7J4LN</t>
  </si>
  <si>
    <t>SM7J4LN</t>
  </si>
  <si>
    <t>PSM7J16F</t>
  </si>
  <si>
    <t>SM7J16F</t>
  </si>
  <si>
    <t>PSM7J12V</t>
  </si>
  <si>
    <t>P6025</t>
  </si>
  <si>
    <t>SM7J12V</t>
  </si>
  <si>
    <t>HSM6XRTC</t>
  </si>
  <si>
    <t>SM6XRTC</t>
  </si>
  <si>
    <t>CSM5MCXF</t>
  </si>
  <si>
    <t>SM5MCXF</t>
  </si>
  <si>
    <t>MSMA267V</t>
  </si>
  <si>
    <t>SMA267V</t>
  </si>
  <si>
    <t>CSM79HI7</t>
  </si>
  <si>
    <t>SM79HI7</t>
  </si>
  <si>
    <t>CSM5MCWE</t>
  </si>
  <si>
    <t>SM5MCWE</t>
  </si>
  <si>
    <t>CSM7KONK</t>
  </si>
  <si>
    <t>SM7KONK</t>
  </si>
  <si>
    <t>CSM79HQR</t>
  </si>
  <si>
    <t>SM79HQR</t>
  </si>
  <si>
    <t>CSM7KOTK</t>
  </si>
  <si>
    <t>SM7KOTK</t>
  </si>
  <si>
    <t>MSM6J2KE</t>
  </si>
  <si>
    <t>SM6J2KE</t>
  </si>
  <si>
    <t>MSM9VZHR</t>
  </si>
  <si>
    <t>SM9VZHR</t>
  </si>
  <si>
    <t>MSM79HEW</t>
  </si>
  <si>
    <t>SM79HEW</t>
  </si>
  <si>
    <t>CSM7KOL4</t>
  </si>
  <si>
    <t>SM7KOL4</t>
  </si>
  <si>
    <t>MSM6J2J5</t>
  </si>
  <si>
    <t>SM6J2J5</t>
  </si>
  <si>
    <t>MSM6J2OH</t>
  </si>
  <si>
    <t>SM6J2OH</t>
  </si>
  <si>
    <t>CSM79HQ9</t>
  </si>
  <si>
    <t>SM79HQ9</t>
  </si>
  <si>
    <t>PSM7J12D</t>
  </si>
  <si>
    <t>SM7J12D</t>
  </si>
  <si>
    <t>HSM7J4O3</t>
  </si>
  <si>
    <t>SM7J4O3</t>
  </si>
  <si>
    <t>MSM9VZNL</t>
  </si>
  <si>
    <t>SM9VZNL</t>
  </si>
  <si>
    <t>CSM67UCK</t>
  </si>
  <si>
    <t>SM67UCK</t>
  </si>
  <si>
    <t>CSM7KOOV</t>
  </si>
  <si>
    <t>SM7KOOV</t>
  </si>
  <si>
    <t>CSM7KOOH</t>
  </si>
  <si>
    <t>SM7KOOH</t>
  </si>
  <si>
    <t>MSM79HEA</t>
  </si>
  <si>
    <t>SM79HEA</t>
  </si>
  <si>
    <t>PSMA264U</t>
  </si>
  <si>
    <t>SMA264U</t>
  </si>
  <si>
    <t>CSM79HH8</t>
  </si>
  <si>
    <t>SM79HH8</t>
  </si>
  <si>
    <t>HSM7J4IC</t>
  </si>
  <si>
    <t>SM7J4IC</t>
  </si>
  <si>
    <t>ESM9IEP1</t>
  </si>
  <si>
    <t>SM9IEP1</t>
  </si>
  <si>
    <t>MSM79HBT</t>
  </si>
  <si>
    <t>M2034</t>
  </si>
  <si>
    <t>SM79HBT</t>
  </si>
  <si>
    <t>HSM67VFR</t>
  </si>
  <si>
    <t>SM67VFR</t>
  </si>
  <si>
    <t>PSM7J1A4</t>
  </si>
  <si>
    <t>SM7J1A4</t>
  </si>
  <si>
    <t>MSM9VZL9</t>
  </si>
  <si>
    <t>M2084</t>
  </si>
  <si>
    <t>SM9VZL9</t>
  </si>
  <si>
    <t>PSM7J17X</t>
  </si>
  <si>
    <t>SM7J17X</t>
  </si>
  <si>
    <t>MSMA26AR</t>
  </si>
  <si>
    <t>SMA26AR</t>
  </si>
  <si>
    <t>CSM7KOLY</t>
  </si>
  <si>
    <t>SM7KOLY</t>
  </si>
  <si>
    <t>MSM79H7Y</t>
  </si>
  <si>
    <t>SM79H7Y</t>
  </si>
  <si>
    <t>CSM5MCXB</t>
  </si>
  <si>
    <t>SM5MCXB</t>
  </si>
  <si>
    <t>CSM7KOLE</t>
  </si>
  <si>
    <t>SM7KOLE</t>
  </si>
  <si>
    <t>PSM7J16W</t>
  </si>
  <si>
    <t>P6017</t>
  </si>
  <si>
    <t>SM7J16W</t>
  </si>
  <si>
    <t>PSM7J15U</t>
  </si>
  <si>
    <t>SM7J15U</t>
  </si>
  <si>
    <t>CSM9X1Y5</t>
  </si>
  <si>
    <t>SM9X1Y5</t>
  </si>
  <si>
    <t>CSM5FZ4G</t>
  </si>
  <si>
    <t>SM5FZ4G</t>
  </si>
  <si>
    <t>MSM6J2PO</t>
  </si>
  <si>
    <t>SM6J2PO</t>
  </si>
  <si>
    <t>PSMA265J</t>
  </si>
  <si>
    <t>SMA265J</t>
  </si>
  <si>
    <t>ESM5MEDD</t>
  </si>
  <si>
    <t>SM5MEDD</t>
  </si>
  <si>
    <t>CSM67UBN</t>
  </si>
  <si>
    <t>SM67UBN</t>
  </si>
  <si>
    <t>MSM79H6N</t>
  </si>
  <si>
    <t>M2042</t>
  </si>
  <si>
    <t>SM79H6N</t>
  </si>
  <si>
    <t>MSM6J2OP</t>
  </si>
  <si>
    <t>SM6J2OP</t>
  </si>
  <si>
    <t>CSM7KOJE</t>
  </si>
  <si>
    <t>SM7KOJE</t>
  </si>
  <si>
    <t>CSM7KOOR</t>
  </si>
  <si>
    <t>SM7KOOR</t>
  </si>
  <si>
    <t>MSM6J2RC</t>
  </si>
  <si>
    <t>SM6J2RC</t>
  </si>
  <si>
    <t>CSM5MCVN</t>
  </si>
  <si>
    <t>SM5MCVN</t>
  </si>
  <si>
    <t>PSM7J1BX</t>
  </si>
  <si>
    <t>SM7J1BX</t>
  </si>
  <si>
    <t>CSMAG78W</t>
  </si>
  <si>
    <t>SMAG78W</t>
  </si>
  <si>
    <t>CSM5MCXZ</t>
  </si>
  <si>
    <t>SM5MCXZ</t>
  </si>
  <si>
    <t>MSM6J2R2</t>
  </si>
  <si>
    <t>SM6J2R2</t>
  </si>
  <si>
    <t>HSM7CYYH</t>
  </si>
  <si>
    <t>SM7CYYH</t>
  </si>
  <si>
    <t>CSM67UH7</t>
  </si>
  <si>
    <t>SM67UH7</t>
  </si>
  <si>
    <t>PSMA267J</t>
  </si>
  <si>
    <t>SMA267J</t>
  </si>
  <si>
    <t>MSM9VZGO</t>
  </si>
  <si>
    <t>SM9VZGO</t>
  </si>
  <si>
    <t>HSM7J4IU</t>
  </si>
  <si>
    <t>SM7J4IU</t>
  </si>
  <si>
    <t>CSM5MCZF</t>
  </si>
  <si>
    <t>SM5MCZF</t>
  </si>
  <si>
    <t>PSM7J1AW</t>
  </si>
  <si>
    <t>SM7J1AW</t>
  </si>
  <si>
    <t>HSM6XRRJ</t>
  </si>
  <si>
    <t>SM6XRRJ</t>
  </si>
  <si>
    <t>PSM7J14X</t>
  </si>
  <si>
    <t>P6014</t>
  </si>
  <si>
    <t>SM7J14X</t>
  </si>
  <si>
    <t>CSM7KORU</t>
  </si>
  <si>
    <t>SM7KORU</t>
  </si>
  <si>
    <t>CSM79HJS</t>
  </si>
  <si>
    <t>SM79HJS</t>
  </si>
  <si>
    <t>HSM6XRVC</t>
  </si>
  <si>
    <t>SM6XRVC</t>
  </si>
  <si>
    <t>CSM79HQZ</t>
  </si>
  <si>
    <t>SM79HQZ</t>
  </si>
  <si>
    <t>CSM7KONS</t>
  </si>
  <si>
    <t>SM7KONS</t>
  </si>
  <si>
    <t>CSM79HM9</t>
  </si>
  <si>
    <t>SM79HM9</t>
  </si>
  <si>
    <t>CSM5MCXL</t>
  </si>
  <si>
    <t>SM5MCXL</t>
  </si>
  <si>
    <t>MSM9VZJZ</t>
  </si>
  <si>
    <t>M2075</t>
  </si>
  <si>
    <t>SM9VZJZ</t>
  </si>
  <si>
    <t>MSM79H8D</t>
  </si>
  <si>
    <t>SM79H8D</t>
  </si>
  <si>
    <t>CSM79HM1</t>
  </si>
  <si>
    <t>SM79HM1</t>
  </si>
  <si>
    <t>MSM9VZFR</t>
  </si>
  <si>
    <t>M2079</t>
  </si>
  <si>
    <t>SM9VZFR</t>
  </si>
  <si>
    <t>MSM79H5S</t>
  </si>
  <si>
    <t>SM79H5S</t>
  </si>
  <si>
    <t>MSM9VZLJ</t>
  </si>
  <si>
    <t>SM9VZLJ</t>
  </si>
  <si>
    <t>MSM6J2RO</t>
  </si>
  <si>
    <t>SM6J2RO</t>
  </si>
  <si>
    <t>CSM79HOL</t>
  </si>
  <si>
    <t>SM79HOL</t>
  </si>
  <si>
    <t>HSM7J4O1</t>
  </si>
  <si>
    <t>SM7J4O1</t>
  </si>
  <si>
    <t>CSM67UAQ</t>
  </si>
  <si>
    <t>SM67UAQ</t>
  </si>
  <si>
    <t>PSMA267P</t>
  </si>
  <si>
    <t>SMA267P</t>
  </si>
  <si>
    <t>CSM67UBH</t>
  </si>
  <si>
    <t>SM67UBH</t>
  </si>
  <si>
    <t>MSM9VZMU</t>
  </si>
  <si>
    <t>SM9VZMU</t>
  </si>
  <si>
    <t>MSM79H8J</t>
  </si>
  <si>
    <t>SM79H8J</t>
  </si>
  <si>
    <t>CSM79HOZ</t>
  </si>
  <si>
    <t>SM79HOZ</t>
  </si>
  <si>
    <t>HSM67VF3</t>
  </si>
  <si>
    <t>SM67VF3</t>
  </si>
  <si>
    <t>MSM9VZKE</t>
  </si>
  <si>
    <t>SM9VZKE</t>
  </si>
  <si>
    <t>HSM7J4OE</t>
  </si>
  <si>
    <t>SM7J4OE</t>
  </si>
  <si>
    <t>HSM5MD5Z</t>
  </si>
  <si>
    <t>SM5MD5Z</t>
  </si>
  <si>
    <t>HSM67VGK</t>
  </si>
  <si>
    <t>SM67VGK</t>
  </si>
  <si>
    <t>CSM79HLM</t>
  </si>
  <si>
    <t>SM79HLM</t>
  </si>
  <si>
    <t>MSM5LLH2</t>
  </si>
  <si>
    <t>SM5LLH2</t>
  </si>
  <si>
    <t>CSMAIG7X</t>
  </si>
  <si>
    <t>SMAIG7X</t>
  </si>
  <si>
    <t>CSM67U9X</t>
  </si>
  <si>
    <t>C3017</t>
  </si>
  <si>
    <t>SM67U9X</t>
  </si>
  <si>
    <t>MSMA26BB</t>
  </si>
  <si>
    <t>SMA26BB</t>
  </si>
  <si>
    <t>HSMA33JB</t>
  </si>
  <si>
    <t>SMA33JB</t>
  </si>
  <si>
    <t>MSMA26AL</t>
  </si>
  <si>
    <t>SMA26AL</t>
  </si>
  <si>
    <t>MSM9VZES</t>
  </si>
  <si>
    <t>SM9VZES</t>
  </si>
  <si>
    <t>MSM6J2K6</t>
  </si>
  <si>
    <t>SM6J2K6</t>
  </si>
  <si>
    <t>MSM79HAH</t>
  </si>
  <si>
    <t>SM79HAH</t>
  </si>
  <si>
    <t>MSMA26BR</t>
  </si>
  <si>
    <t>SMA26BR</t>
  </si>
  <si>
    <t>MSM5LLH4</t>
  </si>
  <si>
    <t>SM5LLH4</t>
  </si>
  <si>
    <t>MSM9VZMM</t>
  </si>
  <si>
    <t>SM9VZMM</t>
  </si>
  <si>
    <t>MSM79HC4</t>
  </si>
  <si>
    <t>SM79HC4</t>
  </si>
  <si>
    <t>HSM67VES</t>
  </si>
  <si>
    <t>SM67VES</t>
  </si>
  <si>
    <t>HSMA33QO</t>
  </si>
  <si>
    <t>SMA33QO</t>
  </si>
  <si>
    <t>CSM7KOMX</t>
  </si>
  <si>
    <t>SM7KOMX</t>
  </si>
  <si>
    <t>HSMA33J7</t>
  </si>
  <si>
    <t>SMA33J7</t>
  </si>
  <si>
    <t>MSMAPC7J</t>
  </si>
  <si>
    <t>SMAPC7J</t>
  </si>
  <si>
    <t>HSM5MD3Y</t>
  </si>
  <si>
    <t>SM5MD3Y</t>
  </si>
  <si>
    <t>ESM718T7</t>
  </si>
  <si>
    <t>SM718T7</t>
  </si>
  <si>
    <t>MSM6J2HT</t>
  </si>
  <si>
    <t>SM6J2HT</t>
  </si>
  <si>
    <t>MSMAPC6M</t>
  </si>
  <si>
    <t>SMAPC6M</t>
  </si>
  <si>
    <t>HSM7CZ1A</t>
  </si>
  <si>
    <t>SM7CZ1A</t>
  </si>
  <si>
    <t>PSM7J19N</t>
  </si>
  <si>
    <t>SM7J19N</t>
  </si>
  <si>
    <t>MSM6J2MB</t>
  </si>
  <si>
    <t>SM6J2MB</t>
  </si>
  <si>
    <t>MSM79HA7</t>
  </si>
  <si>
    <t>SM79HA7</t>
  </si>
  <si>
    <t>CSM67UFZ</t>
  </si>
  <si>
    <t>SM67UFZ</t>
  </si>
  <si>
    <t>MSM5LLF4</t>
  </si>
  <si>
    <t>SM5LLF4</t>
  </si>
  <si>
    <t>HSM7J4KQ</t>
  </si>
  <si>
    <t>SM7J4KQ</t>
  </si>
  <si>
    <t>PSM7J15M</t>
  </si>
  <si>
    <t>SM7J15M</t>
  </si>
  <si>
    <t>ESM7F5CD</t>
  </si>
  <si>
    <t>SM7F5CD</t>
  </si>
  <si>
    <t>HSM7CZ1Z</t>
  </si>
  <si>
    <t>SM7CZ1Z</t>
  </si>
  <si>
    <t>CSM7KON8</t>
  </si>
  <si>
    <t>SM7KON8</t>
  </si>
  <si>
    <t>HSM6XRVK</t>
  </si>
  <si>
    <t>SM6XRVK</t>
  </si>
  <si>
    <t>HSMA33JN</t>
  </si>
  <si>
    <t>SMA33JN</t>
  </si>
  <si>
    <t>HSM5MD8B</t>
  </si>
  <si>
    <t>SM5MD8B</t>
  </si>
  <si>
    <t>HSM7J4R2</t>
  </si>
  <si>
    <t>SM7J4R2</t>
  </si>
  <si>
    <t>MSM9VZFJ</t>
  </si>
  <si>
    <t>SM9VZFJ</t>
  </si>
  <si>
    <t>MSM79H85</t>
  </si>
  <si>
    <t>SM79H85</t>
  </si>
  <si>
    <t>PSM7J19R</t>
  </si>
  <si>
    <t>SM7J19R</t>
  </si>
  <si>
    <t>HSM5MD6K</t>
  </si>
  <si>
    <t>SM5MD6K</t>
  </si>
  <si>
    <t>MSM79HBN</t>
  </si>
  <si>
    <t>SM79HBN</t>
  </si>
  <si>
    <t>HSM67VH1</t>
  </si>
  <si>
    <t>SM67VH1</t>
  </si>
  <si>
    <t>CSM7KOJW</t>
  </si>
  <si>
    <t>SM7KOJW</t>
  </si>
  <si>
    <t>CSM67UBZ</t>
  </si>
  <si>
    <t>SM67UBZ</t>
  </si>
  <si>
    <t>CSM5MCX3</t>
  </si>
  <si>
    <t>SM5MCX3</t>
  </si>
  <si>
    <t>MSM6J2PW</t>
  </si>
  <si>
    <t>SM6J2PW</t>
  </si>
  <si>
    <t>CSM7KOR8</t>
  </si>
  <si>
    <t>SM7KOR8</t>
  </si>
  <si>
    <t>CSM7KOKH</t>
  </si>
  <si>
    <t>SM7KOKH</t>
  </si>
  <si>
    <t>MSM6J2QP</t>
  </si>
  <si>
    <t>SM6J2QP</t>
  </si>
  <si>
    <t>CSM79HJ6</t>
  </si>
  <si>
    <t>SM79HJ6</t>
  </si>
  <si>
    <t>CSM79HIH</t>
  </si>
  <si>
    <t>SM79HIH</t>
  </si>
  <si>
    <t>ESM718UH</t>
  </si>
  <si>
    <t>SM718UH</t>
  </si>
  <si>
    <t>CSM7KOPI</t>
  </si>
  <si>
    <t>SM7KOPI</t>
  </si>
  <si>
    <t>MSM79H6F</t>
  </si>
  <si>
    <t>SM79H6F</t>
  </si>
  <si>
    <t>MSM6J2JH</t>
  </si>
  <si>
    <t>SM6J2JH</t>
  </si>
  <si>
    <t>PSM6XBTZ</t>
  </si>
  <si>
    <t>SM6XBTZ</t>
  </si>
  <si>
    <t>CSM67UBB</t>
  </si>
  <si>
    <t>SM67UBB</t>
  </si>
  <si>
    <t>MSM6J2LL</t>
  </si>
  <si>
    <t>SM6J2LL</t>
  </si>
  <si>
    <t>CSM79HIN</t>
  </si>
  <si>
    <t>SM79HIN</t>
  </si>
  <si>
    <t>CSM5MCUG</t>
  </si>
  <si>
    <t>SM5MCUG</t>
  </si>
  <si>
    <t>CSM5FZ4A</t>
  </si>
  <si>
    <t>SM5FZ4A</t>
  </si>
  <si>
    <t>HSM5MD8N</t>
  </si>
  <si>
    <t>SM5MD8N</t>
  </si>
  <si>
    <t>CSM5MCUA</t>
  </si>
  <si>
    <t>SM5MCUA</t>
  </si>
  <si>
    <t>MSM5LLH8</t>
  </si>
  <si>
    <t>SM5LLH8</t>
  </si>
  <si>
    <t>CSM5FZ4K</t>
  </si>
  <si>
    <t>SM5FZ4K</t>
  </si>
  <si>
    <t>CSM5MCUC</t>
  </si>
  <si>
    <t>SM5MCUC</t>
  </si>
  <si>
    <t>CSM5MCUE</t>
  </si>
  <si>
    <t>SM5MCUE</t>
  </si>
  <si>
    <t>CSM5FZ4E</t>
  </si>
  <si>
    <t>SM5FZ4E</t>
  </si>
  <si>
    <t>CSM5MCU8</t>
  </si>
  <si>
    <t>SM5MCU8</t>
  </si>
  <si>
    <t>CSM5MCTZ</t>
  </si>
  <si>
    <t>SM5MCTZ</t>
  </si>
  <si>
    <t>HSM5MD8P</t>
  </si>
  <si>
    <t>SM5MD8P</t>
  </si>
  <si>
    <t>CSM5MCWG</t>
  </si>
  <si>
    <t>SM5MCWG</t>
  </si>
  <si>
    <t>CSM79HKB</t>
  </si>
  <si>
    <t>SM79HKB</t>
  </si>
  <si>
    <t>CSM5MCWA</t>
  </si>
  <si>
    <t>SM5MCWA</t>
  </si>
  <si>
    <t>CSM79HJU</t>
  </si>
  <si>
    <t>SM79HJU</t>
  </si>
  <si>
    <t>CSM79HQV</t>
  </si>
  <si>
    <t>SM79HQV</t>
  </si>
  <si>
    <t>CSM79HR6</t>
  </si>
  <si>
    <t>SM79HR6</t>
  </si>
  <si>
    <t>CSM7KOOT</t>
  </si>
  <si>
    <t>SM7KOOT</t>
  </si>
  <si>
    <t>CSM67UAG</t>
  </si>
  <si>
    <t>SM67UAG</t>
  </si>
  <si>
    <t>CSM79HI3</t>
  </si>
  <si>
    <t>SM79HI3</t>
  </si>
  <si>
    <t>CSM79HIB</t>
  </si>
  <si>
    <t>SM79HIB</t>
  </si>
  <si>
    <t>CSM7KOJG</t>
  </si>
  <si>
    <t>SM7KOJG</t>
  </si>
  <si>
    <t>CSM7KOLA</t>
  </si>
  <si>
    <t>SM7KOLA</t>
  </si>
  <si>
    <t>CSM67UAI</t>
  </si>
  <si>
    <t>C3020</t>
  </si>
  <si>
    <t>SM67UAI</t>
  </si>
  <si>
    <t>CSM79HJO</t>
  </si>
  <si>
    <t>SM79HJO</t>
  </si>
  <si>
    <t>CSM7KOL2</t>
  </si>
  <si>
    <t>C3028</t>
  </si>
  <si>
    <t>SM7KOL2</t>
  </si>
  <si>
    <t>HSM5MD48</t>
  </si>
  <si>
    <t>SM5MD48</t>
  </si>
  <si>
    <t>HSM5MD7Q</t>
  </si>
  <si>
    <t>SM5MD7Q</t>
  </si>
  <si>
    <t>HSM5MD7S</t>
  </si>
  <si>
    <t>SM5MD7S</t>
  </si>
  <si>
    <t>CSM5MCWC</t>
  </si>
  <si>
    <t>SM5MCWC</t>
  </si>
  <si>
    <t>CSM5MCXT</t>
  </si>
  <si>
    <t>SM5MCXT</t>
  </si>
  <si>
    <t>CSM5MCXV</t>
  </si>
  <si>
    <t>SM5MCXV</t>
  </si>
  <si>
    <t>CSM5MCXX</t>
  </si>
  <si>
    <t>SM5MCXX</t>
  </si>
  <si>
    <t>CSM5MCY2</t>
  </si>
  <si>
    <t>SM5MCY2</t>
  </si>
  <si>
    <t>CSM79HK9</t>
  </si>
  <si>
    <t>SM79HK9</t>
  </si>
  <si>
    <t>CSM79HOF</t>
  </si>
  <si>
    <t>SM79HOF</t>
  </si>
  <si>
    <t>CSM79HOH</t>
  </si>
  <si>
    <t>SM79HOH</t>
  </si>
  <si>
    <t>CSM79HHW</t>
  </si>
  <si>
    <t>SM79HHW</t>
  </si>
  <si>
    <t>CSM79HJQ</t>
  </si>
  <si>
    <t>SM79HJQ</t>
  </si>
  <si>
    <t>CSM79HQX</t>
  </si>
  <si>
    <t>SM79HQX</t>
  </si>
  <si>
    <t>CSM79HR2</t>
  </si>
  <si>
    <t>SM79HR2</t>
  </si>
  <si>
    <t>CSM79HR4</t>
  </si>
  <si>
    <t>SM79HR4</t>
  </si>
  <si>
    <t>CSM7KOOX</t>
  </si>
  <si>
    <t>SM7KOOX</t>
  </si>
  <si>
    <t>CSM7KOOZ</t>
  </si>
  <si>
    <t>SM7KOOZ</t>
  </si>
  <si>
    <t>CSM7KOP2</t>
  </si>
  <si>
    <t>SM7KOP2</t>
  </si>
  <si>
    <t>CSMA88CB</t>
  </si>
  <si>
    <t>SMA88CB</t>
  </si>
  <si>
    <t>CSM79HJW</t>
  </si>
  <si>
    <t>SM79HJW</t>
  </si>
  <si>
    <t>CSMACTZP</t>
  </si>
  <si>
    <t>SMACTZP</t>
  </si>
  <si>
    <t>CSMAF72L</t>
  </si>
  <si>
    <t>SMAF72L</t>
  </si>
  <si>
    <t>CSMAH393</t>
  </si>
  <si>
    <t>SMAH393</t>
  </si>
  <si>
    <t>CSM79HKX</t>
  </si>
  <si>
    <t>SM79HKX</t>
  </si>
  <si>
    <t>CSM79HKZ</t>
  </si>
  <si>
    <t>SM79HKZ</t>
  </si>
  <si>
    <t>CSM79HL4</t>
  </si>
  <si>
    <t>SM79HL4</t>
  </si>
  <si>
    <t>CSM79HL6</t>
  </si>
  <si>
    <t>SM79HL6</t>
  </si>
  <si>
    <t>CSM7KOKR</t>
  </si>
  <si>
    <t>SM7KOKR</t>
  </si>
  <si>
    <t>CSM7KOKT</t>
  </si>
  <si>
    <t>SM7KOKT</t>
  </si>
  <si>
    <t>CSM7KOKZ</t>
  </si>
  <si>
    <t>SM7KOKZ</t>
  </si>
  <si>
    <t>CSM7KORK</t>
  </si>
  <si>
    <t>SM7KORK</t>
  </si>
  <si>
    <t>CSM7KORI</t>
  </si>
  <si>
    <t>SM7KORI</t>
  </si>
  <si>
    <t>CSM7KORG</t>
  </si>
  <si>
    <t>SM7KORG</t>
  </si>
  <si>
    <t>CSM79HNO</t>
  </si>
  <si>
    <t>SM79HNO</t>
  </si>
  <si>
    <t>CSM79HNW</t>
  </si>
  <si>
    <t>SM79HNW</t>
  </si>
  <si>
    <t>CSM7KOMB</t>
  </si>
  <si>
    <t>SM7KOMB</t>
  </si>
  <si>
    <t>CSM7KOMH</t>
  </si>
  <si>
    <t>SM7KOMH</t>
  </si>
  <si>
    <t>CSM7KOSL</t>
  </si>
  <si>
    <t>SM7KOSL</t>
  </si>
  <si>
    <t>CSM7KOSP</t>
  </si>
  <si>
    <t>SM7KOSP</t>
  </si>
  <si>
    <t>CSM7KOST</t>
  </si>
  <si>
    <t>SM7KOST</t>
  </si>
  <si>
    <t>CSM7KOSJ</t>
  </si>
  <si>
    <t>SM7KOSJ</t>
  </si>
  <si>
    <t>HSM7CYZV</t>
  </si>
  <si>
    <t>SM7CYZV</t>
  </si>
  <si>
    <t>HSM5MD7K</t>
  </si>
  <si>
    <t>SM5MD7K</t>
  </si>
  <si>
    <t>HSM5MD7M</t>
  </si>
  <si>
    <t>SM5MD7M</t>
  </si>
  <si>
    <t>HSM5MD7U</t>
  </si>
  <si>
    <t>SM5MD7U</t>
  </si>
  <si>
    <t>HSM67VEC</t>
  </si>
  <si>
    <t>SM67VEC</t>
  </si>
  <si>
    <t>HSM67VEG</t>
  </si>
  <si>
    <t>SM67VEG</t>
  </si>
  <si>
    <t>HSM67VEI</t>
  </si>
  <si>
    <t>SM67VEI</t>
  </si>
  <si>
    <t>CSM5MCXD</t>
  </si>
  <si>
    <t>SM5MCXD</t>
  </si>
  <si>
    <t>CSM5MCW6</t>
  </si>
  <si>
    <t>SM5MCW6</t>
  </si>
  <si>
    <t>CSM5MCYW</t>
  </si>
  <si>
    <t>SM5MCYW</t>
  </si>
  <si>
    <t>CSM5MCZ5</t>
  </si>
  <si>
    <t>SM5MCZ5</t>
  </si>
  <si>
    <t>CSM5MCZ7</t>
  </si>
  <si>
    <t>SM5MCZ7</t>
  </si>
  <si>
    <t>CSM79HKT</t>
  </si>
  <si>
    <t>SM79HKT</t>
  </si>
  <si>
    <t>CSM79HKV</t>
  </si>
  <si>
    <t>SM79HKV</t>
  </si>
  <si>
    <t>CSM79HQB</t>
  </si>
  <si>
    <t>SM79HQB</t>
  </si>
  <si>
    <t>CSM79HQF</t>
  </si>
  <si>
    <t>SM79HQF</t>
  </si>
  <si>
    <t>CSM5MCYS</t>
  </si>
  <si>
    <t>SM5MCYS</t>
  </si>
  <si>
    <t>CSM67U9J</t>
  </si>
  <si>
    <t>SM67U9J</t>
  </si>
  <si>
    <t>CSM67UGC</t>
  </si>
  <si>
    <t>SM67UGC</t>
  </si>
  <si>
    <t>CSM79HG5</t>
  </si>
  <si>
    <t>SM79HG5</t>
  </si>
  <si>
    <t>CSM5MCVL</t>
  </si>
  <si>
    <t>SM5MCVL</t>
  </si>
  <si>
    <t>CSM67UBF</t>
  </si>
  <si>
    <t>SM67UBF</t>
  </si>
  <si>
    <t>CSM67UBR</t>
  </si>
  <si>
    <t>SM67UBR</t>
  </si>
  <si>
    <t>CSM79HJY</t>
  </si>
  <si>
    <t>SM79HJY</t>
  </si>
  <si>
    <t>HSM5MD5B</t>
  </si>
  <si>
    <t>SM5MD5B</t>
  </si>
  <si>
    <t>HSM5MD5F</t>
  </si>
  <si>
    <t>SM5MD5F</t>
  </si>
  <si>
    <t>HSM6XRSX</t>
  </si>
  <si>
    <t>SM6XRSX</t>
  </si>
  <si>
    <t>HSM6XRT6</t>
  </si>
  <si>
    <t>SM6XRT6</t>
  </si>
  <si>
    <t>CSM5FZ4M</t>
  </si>
  <si>
    <t>SM5FZ4M</t>
  </si>
  <si>
    <t>CSM5MCWQ</t>
  </si>
  <si>
    <t>SM5MCWQ</t>
  </si>
  <si>
    <t>CSM67UBX</t>
  </si>
  <si>
    <t>SM67UBX</t>
  </si>
  <si>
    <t>CSM67UC6</t>
  </si>
  <si>
    <t>SM67UC6</t>
  </si>
  <si>
    <t>CSM5MCXH</t>
  </si>
  <si>
    <t>SM5MCXH</t>
  </si>
  <si>
    <t>CSM5MCXJ</t>
  </si>
  <si>
    <t>SM5MCXJ</t>
  </si>
  <si>
    <t>CSM5MCXN</t>
  </si>
  <si>
    <t>SM5MCXN</t>
  </si>
  <si>
    <t>CSM5MCXP</t>
  </si>
  <si>
    <t>SM5MCXP</t>
  </si>
  <si>
    <t>CSM5MCXR</t>
  </si>
  <si>
    <t>SM5MCXR</t>
  </si>
  <si>
    <t>CSM67UDF</t>
  </si>
  <si>
    <t>SM67UDF</t>
  </si>
  <si>
    <t>CSM67UDJ</t>
  </si>
  <si>
    <t>SM67UDJ</t>
  </si>
  <si>
    <t>CSM67UDR</t>
  </si>
  <si>
    <t>SM67UDR</t>
  </si>
  <si>
    <t>CSM67UDY</t>
  </si>
  <si>
    <t>SM67UDY</t>
  </si>
  <si>
    <t>CSM79HLG</t>
  </si>
  <si>
    <t>SM79HLG</t>
  </si>
  <si>
    <t>CSM79HLE</t>
  </si>
  <si>
    <t>SM79HLE</t>
  </si>
  <si>
    <t>CSM79HLC</t>
  </si>
  <si>
    <t>SM79HLC</t>
  </si>
  <si>
    <t>CSM79HLI</t>
  </si>
  <si>
    <t>SM79HLI</t>
  </si>
  <si>
    <t>CSM5MCY4</t>
  </si>
  <si>
    <t>SM5MCY4</t>
  </si>
  <si>
    <t>CSM67UE3</t>
  </si>
  <si>
    <t>SM67UE3</t>
  </si>
  <si>
    <t>CSM67UE7</t>
  </si>
  <si>
    <t>SM67UE7</t>
  </si>
  <si>
    <t>CSM67UEM</t>
  </si>
  <si>
    <t>SM67UEM</t>
  </si>
  <si>
    <t>CSM79HO1</t>
  </si>
  <si>
    <t>SM79HO1</t>
  </si>
  <si>
    <t>CSM5MCUO</t>
  </si>
  <si>
    <t>SM5MCUO</t>
  </si>
  <si>
    <t>CSM67UFV</t>
  </si>
  <si>
    <t>SM67UFV</t>
  </si>
  <si>
    <t>CSM67UG8</t>
  </si>
  <si>
    <t>SM67UG8</t>
  </si>
  <si>
    <t>CSM79HMP</t>
  </si>
  <si>
    <t>SM79HMP</t>
  </si>
  <si>
    <t>CSM79HMT</t>
  </si>
  <si>
    <t>SM79HMT</t>
  </si>
  <si>
    <t>HSM67VEK</t>
  </si>
  <si>
    <t>SM67VEK</t>
  </si>
  <si>
    <t>HSM67VEM</t>
  </si>
  <si>
    <t>SM67VEM</t>
  </si>
  <si>
    <t>HSM7CYX4</t>
  </si>
  <si>
    <t>SM7CYX4</t>
  </si>
  <si>
    <t>HSM7CYX6</t>
  </si>
  <si>
    <t>SM7CYX6</t>
  </si>
  <si>
    <t>HSM7CYX8</t>
  </si>
  <si>
    <t>SM7CYX8</t>
  </si>
  <si>
    <t>HSM7CYXA</t>
  </si>
  <si>
    <t>SM7CYXA</t>
  </si>
  <si>
    <t>CSM5MCYI</t>
  </si>
  <si>
    <t>SM5MCYI</t>
  </si>
  <si>
    <t>CSM5MCYM</t>
  </si>
  <si>
    <t>SM5MCYM</t>
  </si>
  <si>
    <t>CSM5MCYQ</t>
  </si>
  <si>
    <t>SM5MCYQ</t>
  </si>
  <si>
    <t>CSM67UEP</t>
  </si>
  <si>
    <t>SM67UEP</t>
  </si>
  <si>
    <t>CSM67UET</t>
  </si>
  <si>
    <t>SM67UET</t>
  </si>
  <si>
    <t>CSM67UF1</t>
  </si>
  <si>
    <t>SM67UF1</t>
  </si>
  <si>
    <t>CSM67UF5</t>
  </si>
  <si>
    <t>SM67UF5</t>
  </si>
  <si>
    <t>CSM79HQT</t>
  </si>
  <si>
    <t>SM79HQT</t>
  </si>
  <si>
    <t>CSM79HM5</t>
  </si>
  <si>
    <t>SM79HM5</t>
  </si>
  <si>
    <t>CSM79HM7</t>
  </si>
  <si>
    <t>SM79HM7</t>
  </si>
  <si>
    <t>CSM7KOMP</t>
  </si>
  <si>
    <t>SM7KOMP</t>
  </si>
  <si>
    <t>CSM5MCZB</t>
  </si>
  <si>
    <t>SM5MCZB</t>
  </si>
  <si>
    <t>CSM5MCZD</t>
  </si>
  <si>
    <t>SM5MCZD</t>
  </si>
  <si>
    <t>CSM67U9B</t>
  </si>
  <si>
    <t>SM67U9B</t>
  </si>
  <si>
    <t>CSM67U9D</t>
  </si>
  <si>
    <t>SM67U9D</t>
  </si>
  <si>
    <t>CSM79HOJ</t>
  </si>
  <si>
    <t>SM79HOJ</t>
  </si>
  <si>
    <t>CSM79HOT</t>
  </si>
  <si>
    <t>SM79HOT</t>
  </si>
  <si>
    <t>CSM7KOMZ</t>
  </si>
  <si>
    <t>SM7KOMZ</t>
  </si>
  <si>
    <t>CSM7KON2</t>
  </si>
  <si>
    <t>SM7KON2</t>
  </si>
  <si>
    <t>CSM67U9H</t>
  </si>
  <si>
    <t>SM67U9H</t>
  </si>
  <si>
    <t>CSM67U9N</t>
  </si>
  <si>
    <t>SM67U9N</t>
  </si>
  <si>
    <t>CSM67U9R</t>
  </si>
  <si>
    <t>SM67U9R</t>
  </si>
  <si>
    <t>CSM79HGD</t>
  </si>
  <si>
    <t>SM79HGD</t>
  </si>
  <si>
    <t>CSM79HIX</t>
  </si>
  <si>
    <t>SM79HIX</t>
  </si>
  <si>
    <t>CSM79HIZ</t>
  </si>
  <si>
    <t>SM79HIZ</t>
  </si>
  <si>
    <t>CSM7KOK5</t>
  </si>
  <si>
    <t>SM7KOK5</t>
  </si>
  <si>
    <t>CSM7KOK7</t>
  </si>
  <si>
    <t>SM7KOK7</t>
  </si>
  <si>
    <t>CSM7KOKB</t>
  </si>
  <si>
    <t>SM7KOKB</t>
  </si>
  <si>
    <t>CSM7KOKD</t>
  </si>
  <si>
    <t>SM7KOKD</t>
  </si>
  <si>
    <t>CSM7KOPU</t>
  </si>
  <si>
    <t>SM7KOPU</t>
  </si>
  <si>
    <t>CSM7KOPW</t>
  </si>
  <si>
    <t>SM7KOPW</t>
  </si>
  <si>
    <t>CSM7KOQ1</t>
  </si>
  <si>
    <t>SM7KOQ1</t>
  </si>
  <si>
    <t>CSM79HGF</t>
  </si>
  <si>
    <t>SM79HGF</t>
  </si>
  <si>
    <t>CSM67UB7</t>
  </si>
  <si>
    <t>SM67UB7</t>
  </si>
  <si>
    <t>CSM67UB9</t>
  </si>
  <si>
    <t>SM67UB9</t>
  </si>
  <si>
    <t>CSM79HJ2</t>
  </si>
  <si>
    <t>SM79HJ2</t>
  </si>
  <si>
    <t>CSM79HJ4</t>
  </si>
  <si>
    <t>SM79HJ4</t>
  </si>
  <si>
    <t>CSM79HJ8</t>
  </si>
  <si>
    <t>SM79HJ8</t>
  </si>
  <si>
    <t>CSM79HJA</t>
  </si>
  <si>
    <t>SM79HJA</t>
  </si>
  <si>
    <t>CSM79HJC</t>
  </si>
  <si>
    <t>SM79HJC</t>
  </si>
  <si>
    <t>CSM7KOKF</t>
  </si>
  <si>
    <t>SM7KOKF</t>
  </si>
  <si>
    <t>CSM7KOKJ</t>
  </si>
  <si>
    <t>SM7KOKJ</t>
  </si>
  <si>
    <t>CSM7KOKL</t>
  </si>
  <si>
    <t>SM7KOKL</t>
  </si>
  <si>
    <t>CSM7KOKN</t>
  </si>
  <si>
    <t>SM7KOKN</t>
  </si>
  <si>
    <t>CSM7KOQX</t>
  </si>
  <si>
    <t>SM7KOQX</t>
  </si>
  <si>
    <t>CSM7KOR2</t>
  </si>
  <si>
    <t>SM7KOR2</t>
  </si>
  <si>
    <t>CSM7KOR4</t>
  </si>
  <si>
    <t>SM7KOR4</t>
  </si>
  <si>
    <t>CSM79HGJ</t>
  </si>
  <si>
    <t>SM79HGJ</t>
  </si>
  <si>
    <t>CSM79HGL</t>
  </si>
  <si>
    <t>SM79HGL</t>
  </si>
  <si>
    <t>CSM79HGN</t>
  </si>
  <si>
    <t>SM79HGN</t>
  </si>
  <si>
    <t>CSM79HPK</t>
  </si>
  <si>
    <t>SM79HPK</t>
  </si>
  <si>
    <t>CSM79HPS</t>
  </si>
  <si>
    <t>SM79HPS</t>
  </si>
  <si>
    <t>CSM79HPQ</t>
  </si>
  <si>
    <t>SM79HPQ</t>
  </si>
  <si>
    <t>CSM79HPO</t>
  </si>
  <si>
    <t>SM79HPO</t>
  </si>
  <si>
    <t>CSM79HPU</t>
  </si>
  <si>
    <t>SM79HPU</t>
  </si>
  <si>
    <t>CSM7KONU</t>
  </si>
  <si>
    <t>SM7KONU</t>
  </si>
  <si>
    <t>CSM7KONW</t>
  </si>
  <si>
    <t>SM7KONW</t>
  </si>
  <si>
    <t>CSM79HGR</t>
  </si>
  <si>
    <t>SM79HGR</t>
  </si>
  <si>
    <t>CSM79HGV</t>
  </si>
  <si>
    <t>SM79HGV</t>
  </si>
  <si>
    <t>CSM79HGX</t>
  </si>
  <si>
    <t>SM79HGX</t>
  </si>
  <si>
    <t>CSM79HOV</t>
  </si>
  <si>
    <t>SM79HOV</t>
  </si>
  <si>
    <t>CSM79HOX</t>
  </si>
  <si>
    <t>SM79HOX</t>
  </si>
  <si>
    <t>CSM79HP2</t>
  </si>
  <si>
    <t>SM79HP2</t>
  </si>
  <si>
    <t>CSM79HP4</t>
  </si>
  <si>
    <t>SM79HP4</t>
  </si>
  <si>
    <t>CSM79HP6</t>
  </si>
  <si>
    <t>SM79HP6</t>
  </si>
  <si>
    <t>CSM7KOOJ</t>
  </si>
  <si>
    <t>SM7KOOJ</t>
  </si>
  <si>
    <t>CSM7KOOL</t>
  </si>
  <si>
    <t>SM7KOOL</t>
  </si>
  <si>
    <t>CSM7KOON</t>
  </si>
  <si>
    <t>SM7KOON</t>
  </si>
  <si>
    <t>CSM7KOOP</t>
  </si>
  <si>
    <t>SM7KOOP</t>
  </si>
  <si>
    <t>CSMA8M9R</t>
  </si>
  <si>
    <t>SMA8M9R</t>
  </si>
  <si>
    <t>CSMAAEUA</t>
  </si>
  <si>
    <t>SMAAEUA</t>
  </si>
  <si>
    <t>CSMAE44D</t>
  </si>
  <si>
    <t>SMAE44D</t>
  </si>
  <si>
    <t>CSMAHYLR</t>
  </si>
  <si>
    <t>SMAHYLR</t>
  </si>
  <si>
    <t>CSM67UAK</t>
  </si>
  <si>
    <t>SM67UAK</t>
  </si>
  <si>
    <t>CSM67UAM</t>
  </si>
  <si>
    <t>SM67UAM</t>
  </si>
  <si>
    <t>CSM67UAO</t>
  </si>
  <si>
    <t>SM67UAO</t>
  </si>
  <si>
    <t>CSM67UAS</t>
  </si>
  <si>
    <t>SM67UAS</t>
  </si>
  <si>
    <t>CSM79HID</t>
  </si>
  <si>
    <t>SM79HID</t>
  </si>
  <si>
    <t>CSM79HIF</t>
  </si>
  <si>
    <t>SM79HIF</t>
  </si>
  <si>
    <t>CSM79HIJ</t>
  </si>
  <si>
    <t>SM79HIJ</t>
  </si>
  <si>
    <t>CSM79HG7</t>
  </si>
  <si>
    <t>C3024</t>
  </si>
  <si>
    <t>SM79HG7</t>
  </si>
  <si>
    <t>HSM6XRT4</t>
  </si>
  <si>
    <t>SM6XRT4</t>
  </si>
  <si>
    <t>HSM6XRT2</t>
  </si>
  <si>
    <t>SM6XRT2</t>
  </si>
  <si>
    <t>HSM67VFX</t>
  </si>
  <si>
    <t>SM67VFX</t>
  </si>
  <si>
    <t>HSM67VG2</t>
  </si>
  <si>
    <t>SM67VG2</t>
  </si>
  <si>
    <t>HSM67VG6</t>
  </si>
  <si>
    <t>SM67VG6</t>
  </si>
  <si>
    <t>HSM67VG8</t>
  </si>
  <si>
    <t>SM67VG8</t>
  </si>
  <si>
    <t>HSM7CZ2H</t>
  </si>
  <si>
    <t>SM7CZ2H</t>
  </si>
  <si>
    <t>HSM7CZ2J</t>
  </si>
  <si>
    <t>SM7CZ2J</t>
  </si>
  <si>
    <t>HSM7CZ2L</t>
  </si>
  <si>
    <t>SM7CZ2L</t>
  </si>
  <si>
    <t>CSM79HIL</t>
  </si>
  <si>
    <t>SM79HIL</t>
  </si>
  <si>
    <t>CSM7KORC</t>
  </si>
  <si>
    <t>SM7KORC</t>
  </si>
  <si>
    <t>CSM7KOJQ</t>
  </si>
  <si>
    <t>SM7KOJQ</t>
  </si>
  <si>
    <t>CSM7KOJS</t>
  </si>
  <si>
    <t>SM7KOJS</t>
  </si>
  <si>
    <t>CSM7KOJU</t>
  </si>
  <si>
    <t>SM7KOJU</t>
  </si>
  <si>
    <t>CSM7KOJY</t>
  </si>
  <si>
    <t>SM7KOJY</t>
  </si>
  <si>
    <t>CSM7KOK1</t>
  </si>
  <si>
    <t>SM7KOK1</t>
  </si>
  <si>
    <t>CSM7KOPG</t>
  </si>
  <si>
    <t>SM7KOPG</t>
  </si>
  <si>
    <t>CSM7KOPK</t>
  </si>
  <si>
    <t>SM7KOPK</t>
  </si>
  <si>
    <t>CSM7KOPM</t>
  </si>
  <si>
    <t>SM7KOPM</t>
  </si>
  <si>
    <t>CSM7KOPO</t>
  </si>
  <si>
    <t>SM7KOPO</t>
  </si>
  <si>
    <t>CSM67UAU</t>
  </si>
  <si>
    <t>SM67UAU</t>
  </si>
  <si>
    <t>CSM67UAW</t>
  </si>
  <si>
    <t>SM67UAW</t>
  </si>
  <si>
    <t>CSM67UAY</t>
  </si>
  <si>
    <t>SM67UAY</t>
  </si>
  <si>
    <t>CSM67UB3</t>
  </si>
  <si>
    <t>SM67UB3</t>
  </si>
  <si>
    <t>CSM79HIR</t>
  </si>
  <si>
    <t>SM79HIR</t>
  </si>
  <si>
    <t>CSM79HIV</t>
  </si>
  <si>
    <t>SM79HIV</t>
  </si>
  <si>
    <t>HSM6XRS4</t>
  </si>
  <si>
    <t>SM6XRS4</t>
  </si>
  <si>
    <t>CSM67UB5</t>
  </si>
  <si>
    <t>SM67UB5</t>
  </si>
  <si>
    <t>CSM67UCU</t>
  </si>
  <si>
    <t>C3019</t>
  </si>
  <si>
    <t>SM67UCU</t>
  </si>
  <si>
    <t>CSM79HHO</t>
  </si>
  <si>
    <t>C3021</t>
  </si>
  <si>
    <t>SM79HHO</t>
  </si>
  <si>
    <t>CSM79HHM</t>
  </si>
  <si>
    <t>SM79HHM</t>
  </si>
  <si>
    <t>CSM79HHU</t>
  </si>
  <si>
    <t>SM79HHU</t>
  </si>
  <si>
    <t>ESM5MEC7</t>
  </si>
  <si>
    <t>E5022</t>
  </si>
  <si>
    <t>SM5MEC7</t>
  </si>
  <si>
    <t>CSM79HN2</t>
  </si>
  <si>
    <t>SM79HN2</t>
  </si>
  <si>
    <t>CSM79HN6</t>
  </si>
  <si>
    <t>SM79HN6</t>
  </si>
  <si>
    <t>CSM7KOLK</t>
  </si>
  <si>
    <t>SM7KOLK</t>
  </si>
  <si>
    <t>HSM6XRSI</t>
  </si>
  <si>
    <t>SM6XRSI</t>
  </si>
  <si>
    <t>CSM7KOLM</t>
  </si>
  <si>
    <t>SM7KOLM</t>
  </si>
  <si>
    <t>CSM7KOSV</t>
  </si>
  <si>
    <t>SM7KOSV</t>
  </si>
  <si>
    <t>CSM7KOSX</t>
  </si>
  <si>
    <t>SM7KOSX</t>
  </si>
  <si>
    <t>CSM79HH2</t>
  </si>
  <si>
    <t>SM79HH2</t>
  </si>
  <si>
    <t>CSM79HH4</t>
  </si>
  <si>
    <t>SM79HH4</t>
  </si>
  <si>
    <t>CSM79HHA</t>
  </si>
  <si>
    <t>SM79HHA</t>
  </si>
  <si>
    <t>CSM79HRE</t>
  </si>
  <si>
    <t>C3031</t>
  </si>
  <si>
    <t>SM79HRE</t>
  </si>
  <si>
    <t>CSM79HRG</t>
  </si>
  <si>
    <t>SM79HRG</t>
  </si>
  <si>
    <t>CSM7KOO5</t>
  </si>
  <si>
    <t>SM7KOO5</t>
  </si>
  <si>
    <t>CSM79HPA</t>
  </si>
  <si>
    <t>SM79HPA</t>
  </si>
  <si>
    <t>CSM7KONA</t>
  </si>
  <si>
    <t>SM7KONA</t>
  </si>
  <si>
    <t>CSM7KOTA</t>
  </si>
  <si>
    <t>SM7KOTA</t>
  </si>
  <si>
    <t>CSM7KOTC</t>
  </si>
  <si>
    <t>SM7KOTC</t>
  </si>
  <si>
    <t>HSM5MD6C</t>
  </si>
  <si>
    <t>SM5MD6C</t>
  </si>
  <si>
    <t>HSM6XRS2</t>
  </si>
  <si>
    <t>SM6XRS2</t>
  </si>
  <si>
    <t>CSM7KOPE</t>
  </si>
  <si>
    <t>SM7KOPE</t>
  </si>
  <si>
    <t>HSM6XRVM</t>
  </si>
  <si>
    <t>SM6XRVM</t>
  </si>
  <si>
    <t>HSM6XRVW</t>
  </si>
  <si>
    <t>SM6XRVW</t>
  </si>
  <si>
    <t>HSM5MD6Y</t>
  </si>
  <si>
    <t>SM5MD6Y</t>
  </si>
  <si>
    <t>HSM5MD71</t>
  </si>
  <si>
    <t>SM5MD71</t>
  </si>
  <si>
    <t>HSM5MD75</t>
  </si>
  <si>
    <t>SM5MD75</t>
  </si>
  <si>
    <t>CSM79HNE</t>
  </si>
  <si>
    <t>SM79HNE</t>
  </si>
  <si>
    <t>CSM79HNG</t>
  </si>
  <si>
    <t>SM79HNG</t>
  </si>
  <si>
    <t>CSM79HNM</t>
  </si>
  <si>
    <t>SM79HNM</t>
  </si>
  <si>
    <t>CSM7KOS7</t>
  </si>
  <si>
    <t>SM7KOS7</t>
  </si>
  <si>
    <t>CSM7KOSH</t>
  </si>
  <si>
    <t>SM7KOSH</t>
  </si>
  <si>
    <t>CSM7KORS</t>
  </si>
  <si>
    <t>SM7KORS</t>
  </si>
  <si>
    <t>CSM9X1XU</t>
  </si>
  <si>
    <t>SM9X1XU</t>
  </si>
  <si>
    <t>HSM6XRSE</t>
  </si>
  <si>
    <t>SM6XRSE</t>
  </si>
  <si>
    <t>HSM7CYZ5</t>
  </si>
  <si>
    <t>SM7CYZ5</t>
  </si>
  <si>
    <t>HSM7CYZ9</t>
  </si>
  <si>
    <t>SM7CYZ9</t>
  </si>
  <si>
    <t>HSM7CYZB</t>
  </si>
  <si>
    <t>SM7CYZB</t>
  </si>
  <si>
    <t>HSM7CYZD</t>
  </si>
  <si>
    <t>SM7CYZD</t>
  </si>
  <si>
    <t>CSM79HNY</t>
  </si>
  <si>
    <t>SM79HNY</t>
  </si>
  <si>
    <t>CSM79HR8</t>
  </si>
  <si>
    <t>SM79HR8</t>
  </si>
  <si>
    <t>CSM79HRC</t>
  </si>
  <si>
    <t>SM79HRC</t>
  </si>
  <si>
    <t>CSM7KOO9</t>
  </si>
  <si>
    <t>SM7KOO9</t>
  </si>
  <si>
    <t>CSM7KOOD</t>
  </si>
  <si>
    <t>SM7KOOD</t>
  </si>
  <si>
    <t>CSM7KOOF</t>
  </si>
  <si>
    <t>SM7KOOF</t>
  </si>
  <si>
    <t>CSM9X1Z4</t>
  </si>
  <si>
    <t>SM9X1Z4</t>
  </si>
  <si>
    <t>CSM9X1ZC</t>
  </si>
  <si>
    <t>SM9X1ZC</t>
  </si>
  <si>
    <t>CSM7KOP6</t>
  </si>
  <si>
    <t>SM7KOP6</t>
  </si>
  <si>
    <t>CSM7KOU7</t>
  </si>
  <si>
    <t>SM7KOU7</t>
  </si>
  <si>
    <t>CSM7KOUB</t>
  </si>
  <si>
    <t>SM7KOUB</t>
  </si>
  <si>
    <t>CSM9X1ZO</t>
  </si>
  <si>
    <t>SM9X1ZO</t>
  </si>
  <si>
    <t>CSM9X1ZQ</t>
  </si>
  <si>
    <t>SM9X1ZQ</t>
  </si>
  <si>
    <t>CSM9X1ZY</t>
  </si>
  <si>
    <t>SM9X1ZY</t>
  </si>
  <si>
    <t>CSM9X22I</t>
  </si>
  <si>
    <t>SM9X22I</t>
  </si>
  <si>
    <t>CSM9X22K</t>
  </si>
  <si>
    <t>SM9X22K</t>
  </si>
  <si>
    <t>CSM7KOQP</t>
  </si>
  <si>
    <t>C3033</t>
  </si>
  <si>
    <t>SM7KOQP</t>
  </si>
  <si>
    <t>CSM7KORO</t>
  </si>
  <si>
    <t>SM7KORO</t>
  </si>
  <si>
    <t>CSM7KORM</t>
  </si>
  <si>
    <t>SM7KORM</t>
  </si>
  <si>
    <t>CSM9X1Y3</t>
  </si>
  <si>
    <t>SM9X1Y3</t>
  </si>
  <si>
    <t>CSM9X21L</t>
  </si>
  <si>
    <t>SM9X21L</t>
  </si>
  <si>
    <t>CSM9X21N</t>
  </si>
  <si>
    <t>SM9X21N</t>
  </si>
  <si>
    <t>CSM7KOTO</t>
  </si>
  <si>
    <t>C3035</t>
  </si>
  <si>
    <t>SM7KOTO</t>
  </si>
  <si>
    <t>CSM7KOTQ</t>
  </si>
  <si>
    <t>SM7KOTQ</t>
  </si>
  <si>
    <t>CSM7KOTS</t>
  </si>
  <si>
    <t>SM7KOTS</t>
  </si>
  <si>
    <t>CSM7KOTU</t>
  </si>
  <si>
    <t>SM7KOTU</t>
  </si>
  <si>
    <t>CSM9X1YV</t>
  </si>
  <si>
    <t>SM9X1YV</t>
  </si>
  <si>
    <t>CSM9X21R</t>
  </si>
  <si>
    <t>SM9X21R</t>
  </si>
  <si>
    <t>CSM9X21T</t>
  </si>
  <si>
    <t>SM9X21T</t>
  </si>
  <si>
    <t>CSM9X222</t>
  </si>
  <si>
    <t>SM9X222</t>
  </si>
  <si>
    <t>CSM9X233</t>
  </si>
  <si>
    <t>SM9X233</t>
  </si>
  <si>
    <t>CSM9X235</t>
  </si>
  <si>
    <t>SM9X235</t>
  </si>
  <si>
    <t>CSM9X237</t>
  </si>
  <si>
    <t>SM9X237</t>
  </si>
  <si>
    <t>CSM9X23B</t>
  </si>
  <si>
    <t>SM9X23B</t>
  </si>
  <si>
    <t>CSM7KOQ5</t>
  </si>
  <si>
    <t>C3036</t>
  </si>
  <si>
    <t>SM7KOQ5</t>
  </si>
  <si>
    <t>CSM7KOUJ</t>
  </si>
  <si>
    <t>C3037</t>
  </si>
  <si>
    <t>SM7KOUJ</t>
  </si>
  <si>
    <t>CSM7KOUL</t>
  </si>
  <si>
    <t>SM7KOUL</t>
  </si>
  <si>
    <t>CSM7KOUN</t>
  </si>
  <si>
    <t>SM7KOUN</t>
  </si>
  <si>
    <t>CSM9X219</t>
  </si>
  <si>
    <t>SM9X219</t>
  </si>
  <si>
    <t>CSM9X213</t>
  </si>
  <si>
    <t>SM9X213</t>
  </si>
  <si>
    <t>CSM9X215</t>
  </si>
  <si>
    <t>SM9X215</t>
  </si>
  <si>
    <t>CSM9X211</t>
  </si>
  <si>
    <t>SM9X211</t>
  </si>
  <si>
    <t>CSM9X22S</t>
  </si>
  <si>
    <t>SM9X22S</t>
  </si>
  <si>
    <t>CSM9X22U</t>
  </si>
  <si>
    <t>SM9X22U</t>
  </si>
  <si>
    <t>CSM9X23H</t>
  </si>
  <si>
    <t>SM9X23H</t>
  </si>
  <si>
    <t>CSM9X23N</t>
  </si>
  <si>
    <t>SM9X23N</t>
  </si>
  <si>
    <t>ESM5MEBE</t>
  </si>
  <si>
    <t>SM5MEBE</t>
  </si>
  <si>
    <t>ESM7F5AE</t>
  </si>
  <si>
    <t>E5019</t>
  </si>
  <si>
    <t>SM7F5AE</t>
  </si>
  <si>
    <t>ESM5GEXY</t>
  </si>
  <si>
    <t>SM5GEXY</t>
  </si>
  <si>
    <t>ESM5MEBG</t>
  </si>
  <si>
    <t>SM5MEBG</t>
  </si>
  <si>
    <t>ESM5MECQ</t>
  </si>
  <si>
    <t>SM5MECQ</t>
  </si>
  <si>
    <t>ESM5MEBI</t>
  </si>
  <si>
    <t>SM5MEBI</t>
  </si>
  <si>
    <t>ESM5MECL</t>
  </si>
  <si>
    <t>SM5MECL</t>
  </si>
  <si>
    <t>ESM5MEBS</t>
  </si>
  <si>
    <t>SM5MEBS</t>
  </si>
  <si>
    <t>ESM5MEC3</t>
  </si>
  <si>
    <t>SM5MEC3</t>
  </si>
  <si>
    <t>ESM5MEDU</t>
  </si>
  <si>
    <t>SM5MEDU</t>
  </si>
  <si>
    <t>ESM5MEC9</t>
  </si>
  <si>
    <t>SM5MEC9</t>
  </si>
  <si>
    <t>ESM5ME9U</t>
  </si>
  <si>
    <t>SM5ME9U</t>
  </si>
  <si>
    <t>HSM6XRQB</t>
  </si>
  <si>
    <t>H4017</t>
  </si>
  <si>
    <t>SM6XRQB</t>
  </si>
  <si>
    <t>HSM67VHK</t>
  </si>
  <si>
    <t>SM67VHK</t>
  </si>
  <si>
    <t>HSM6XRQI</t>
  </si>
  <si>
    <t>SM6XRQI</t>
  </si>
  <si>
    <t>HSM6XRQK</t>
  </si>
  <si>
    <t>SM6XRQK</t>
  </si>
  <si>
    <t>ESM5MEDP</t>
  </si>
  <si>
    <t>SM5MEDP</t>
  </si>
  <si>
    <t>ESM5MEDK</t>
  </si>
  <si>
    <t>SM5MEDK</t>
  </si>
  <si>
    <t>HSM67VF9</t>
  </si>
  <si>
    <t>SM67VF9</t>
  </si>
  <si>
    <t>HSM67VFD</t>
  </si>
  <si>
    <t>SM67VFD</t>
  </si>
  <si>
    <t>HSM67VFF</t>
  </si>
  <si>
    <t>SM67VFF</t>
  </si>
  <si>
    <t>HSM67VFH</t>
  </si>
  <si>
    <t>SM67VFH</t>
  </si>
  <si>
    <t>HSM67VFJ</t>
  </si>
  <si>
    <t>SM67VFJ</t>
  </si>
  <si>
    <t>HSM7CYY3</t>
  </si>
  <si>
    <t>SM7CYY3</t>
  </si>
  <si>
    <t>ESM5MEDF</t>
  </si>
  <si>
    <t>SM5MEDF</t>
  </si>
  <si>
    <t>ESM7F5AK</t>
  </si>
  <si>
    <t>SM7F5AK</t>
  </si>
  <si>
    <t>ESM7F5AM</t>
  </si>
  <si>
    <t>SM7F5AM</t>
  </si>
  <si>
    <t>ESM7F5CB</t>
  </si>
  <si>
    <t>SM7F5CB</t>
  </si>
  <si>
    <t>ESM7F5CF</t>
  </si>
  <si>
    <t>SM7F5CF</t>
  </si>
  <si>
    <t>ESM5MEB7</t>
  </si>
  <si>
    <t>SM5MEB7</t>
  </si>
  <si>
    <t>ESM5MED2</t>
  </si>
  <si>
    <t>SM5MED2</t>
  </si>
  <si>
    <t>ESM718V4</t>
  </si>
  <si>
    <t>SM718V4</t>
  </si>
  <si>
    <t>ESM718TK</t>
  </si>
  <si>
    <t>SM718TK</t>
  </si>
  <si>
    <t>ESM718TF</t>
  </si>
  <si>
    <t>SM718TF</t>
  </si>
  <si>
    <t>ESM718T9</t>
  </si>
  <si>
    <t>SM718T9</t>
  </si>
  <si>
    <t>HSM7CYYB</t>
  </si>
  <si>
    <t>SM7CYYB</t>
  </si>
  <si>
    <t>HSM7J4LP</t>
  </si>
  <si>
    <t>H4039</t>
  </si>
  <si>
    <t>SM7J4LP</t>
  </si>
  <si>
    <t>HSM7J4JH</t>
  </si>
  <si>
    <t>SM7J4JH</t>
  </si>
  <si>
    <t>HSM67VDP</t>
  </si>
  <si>
    <t>SM67VDP</t>
  </si>
  <si>
    <t>ESM7F5C7</t>
  </si>
  <si>
    <t>SM7F5C7</t>
  </si>
  <si>
    <t>HSM7CYZF</t>
  </si>
  <si>
    <t>SM7CYZF</t>
  </si>
  <si>
    <t>HSM5MD7J</t>
  </si>
  <si>
    <t>SM5MD7J</t>
  </si>
  <si>
    <t>HSM67VDZ</t>
  </si>
  <si>
    <t>SM67VDZ</t>
  </si>
  <si>
    <t>HSM67VE4</t>
  </si>
  <si>
    <t>SM67VE4</t>
  </si>
  <si>
    <t>HSM5MD8L</t>
  </si>
  <si>
    <t>SM5MD8L</t>
  </si>
  <si>
    <t>HSM5MD8D</t>
  </si>
  <si>
    <t>SM5MD8D</t>
  </si>
  <si>
    <t>HSM6XRT8</t>
  </si>
  <si>
    <t>SM6XRT8</t>
  </si>
  <si>
    <t>HSM6XRTA</t>
  </si>
  <si>
    <t>SM6XRTA</t>
  </si>
  <si>
    <t>HSM6XRTE</t>
  </si>
  <si>
    <t>SM6XRTE</t>
  </si>
  <si>
    <t>HSM6XRTG</t>
  </si>
  <si>
    <t>SM6XRTG</t>
  </si>
  <si>
    <t>HSM67VGC</t>
  </si>
  <si>
    <t>SM67VGC</t>
  </si>
  <si>
    <t>HSM67VGE</t>
  </si>
  <si>
    <t>SM67VGE</t>
  </si>
  <si>
    <t>HSM67VGG</t>
  </si>
  <si>
    <t>SM67VGG</t>
  </si>
  <si>
    <t>HSM67VGI</t>
  </si>
  <si>
    <t>SM67VGI</t>
  </si>
  <si>
    <t>HSM7CYYR</t>
  </si>
  <si>
    <t>SM7CYYR</t>
  </si>
  <si>
    <t>HSM7CYYV</t>
  </si>
  <si>
    <t>SM7CYYV</t>
  </si>
  <si>
    <t>HSM7J4QD</t>
  </si>
  <si>
    <t>SM7J4QD</t>
  </si>
  <si>
    <t>HSM7J4QF</t>
  </si>
  <si>
    <t>SM7J4QF</t>
  </si>
  <si>
    <t>HSM7J4QH</t>
  </si>
  <si>
    <t>SM7J4QH</t>
  </si>
  <si>
    <t>HSM5MD6E</t>
  </si>
  <si>
    <t>SM5MD6E</t>
  </si>
  <si>
    <t>HSM5MD6I</t>
  </si>
  <si>
    <t>SM5MD6I</t>
  </si>
  <si>
    <t>HSM5MD6M</t>
  </si>
  <si>
    <t>SM5MD6M</t>
  </si>
  <si>
    <t>HSM6XRVA</t>
  </si>
  <si>
    <t>SM6XRVA</t>
  </si>
  <si>
    <t>HSM7J4QZ</t>
  </si>
  <si>
    <t>SM7J4QZ</t>
  </si>
  <si>
    <t>HSM7J4QL</t>
  </si>
  <si>
    <t>SM7J4QL</t>
  </si>
  <si>
    <t>HSM6XRQM</t>
  </si>
  <si>
    <t>SM6XRQM</t>
  </si>
  <si>
    <t>HSM6XRQO</t>
  </si>
  <si>
    <t>SM6XRQO</t>
  </si>
  <si>
    <t>HSM5MD4N</t>
  </si>
  <si>
    <t>SM5MD4N</t>
  </si>
  <si>
    <t>HSM6XRST</t>
  </si>
  <si>
    <t>SM6XRST</t>
  </si>
  <si>
    <t>HSM67VHQ</t>
  </si>
  <si>
    <t>SM67VHQ</t>
  </si>
  <si>
    <t>HSM67VHS</t>
  </si>
  <si>
    <t>SM67VHS</t>
  </si>
  <si>
    <t>HSM67VHW</t>
  </si>
  <si>
    <t>SM67VHW</t>
  </si>
  <si>
    <t>HSM67VI1</t>
  </si>
  <si>
    <t>SM67VI1</t>
  </si>
  <si>
    <t>HSM7CYXS</t>
  </si>
  <si>
    <t>SM7CYXS</t>
  </si>
  <si>
    <t>HSM7CYY5</t>
  </si>
  <si>
    <t>SM7CYY5</t>
  </si>
  <si>
    <t>HSM7CYY7</t>
  </si>
  <si>
    <t>SM7CYY7</t>
  </si>
  <si>
    <t>HSM5MD66</t>
  </si>
  <si>
    <t>SM5MD66</t>
  </si>
  <si>
    <t>HSM7CYYD</t>
  </si>
  <si>
    <t>SM7CYYD</t>
  </si>
  <si>
    <t>HSM7CYY9</t>
  </si>
  <si>
    <t>SM7CYY9</t>
  </si>
  <si>
    <t>HSM7J4JN</t>
  </si>
  <si>
    <t>SM7J4JN</t>
  </si>
  <si>
    <t>HSM7J4JP</t>
  </si>
  <si>
    <t>SM7J4JP</t>
  </si>
  <si>
    <t>HSMA33NO</t>
  </si>
  <si>
    <t>SMA33NO</t>
  </si>
  <si>
    <t>HSMA33NQ</t>
  </si>
  <si>
    <t>SMA33NQ</t>
  </si>
  <si>
    <t>HSM6XRS6</t>
  </si>
  <si>
    <t>SM6XRS6</t>
  </si>
  <si>
    <t>HSM5MD6O</t>
  </si>
  <si>
    <t>SM5MD6O</t>
  </si>
  <si>
    <t>HSM5MD6Q</t>
  </si>
  <si>
    <t>SM5MD6Q</t>
  </si>
  <si>
    <t>HSM5MD6W</t>
  </si>
  <si>
    <t>SM5MD6W</t>
  </si>
  <si>
    <t>HSM7CYXE</t>
  </si>
  <si>
    <t>SM7CYXE</t>
  </si>
  <si>
    <t>HSM7CYXI</t>
  </si>
  <si>
    <t>SM7CYXI</t>
  </si>
  <si>
    <t>HSM7CYXO</t>
  </si>
  <si>
    <t>SM7CYXO</t>
  </si>
  <si>
    <t>HSM7J4KO</t>
  </si>
  <si>
    <t>SM7J4KO</t>
  </si>
  <si>
    <t>HSMA33KQ</t>
  </si>
  <si>
    <t>SMA33KQ</t>
  </si>
  <si>
    <t>HSM5MD44</t>
  </si>
  <si>
    <t>SM5MD44</t>
  </si>
  <si>
    <t>MSM79HBR</t>
  </si>
  <si>
    <t>SM79HBR</t>
  </si>
  <si>
    <t>HSM7J4JJ</t>
  </si>
  <si>
    <t>SM7J4JJ</t>
  </si>
  <si>
    <t>HSM6XRTO</t>
  </si>
  <si>
    <t>SM6XRTO</t>
  </si>
  <si>
    <t>HSM67VGY</t>
  </si>
  <si>
    <t>SM67VGY</t>
  </si>
  <si>
    <t>HSMA33KS</t>
  </si>
  <si>
    <t>SMA33KS</t>
  </si>
  <si>
    <t>HSMA33KU</t>
  </si>
  <si>
    <t>SMA33KU</t>
  </si>
  <si>
    <t>HSMA33L1</t>
  </si>
  <si>
    <t>SMA33L1</t>
  </si>
  <si>
    <t>HSMA33PL</t>
  </si>
  <si>
    <t>SMA33PL</t>
  </si>
  <si>
    <t>HSMA33PN</t>
  </si>
  <si>
    <t>SMA33PN</t>
  </si>
  <si>
    <t>MSM5LLF2</t>
  </si>
  <si>
    <t>SM5LLF2</t>
  </si>
  <si>
    <t>MSM5LLF6</t>
  </si>
  <si>
    <t>SM5LLF6</t>
  </si>
  <si>
    <t>MSM5LLF8</t>
  </si>
  <si>
    <t>SM5LLF8</t>
  </si>
  <si>
    <t>HSM6XRQS</t>
  </si>
  <si>
    <t>SM6XRQS</t>
  </si>
  <si>
    <t>HSM6XRQU</t>
  </si>
  <si>
    <t>SM6XRQU</t>
  </si>
  <si>
    <t>HSM6XRQY</t>
  </si>
  <si>
    <t>SM6XRQY</t>
  </si>
  <si>
    <t>HSM7CYYF</t>
  </si>
  <si>
    <t>SM7CYYF</t>
  </si>
  <si>
    <t>HSM7CYYP</t>
  </si>
  <si>
    <t>SM7CYYP</t>
  </si>
  <si>
    <t>HSM7J4LF</t>
  </si>
  <si>
    <t>SM7J4LF</t>
  </si>
  <si>
    <t>HSM7J4LH</t>
  </si>
  <si>
    <t>SM7J4LH</t>
  </si>
  <si>
    <t>MSM6J2LH</t>
  </si>
  <si>
    <t>SM6J2LH</t>
  </si>
  <si>
    <t>MSM6J2LJ</t>
  </si>
  <si>
    <t>SM6J2LJ</t>
  </si>
  <si>
    <t>MSM6J2LR</t>
  </si>
  <si>
    <t>SM6J2LR</t>
  </si>
  <si>
    <t>MSM6J2MD</t>
  </si>
  <si>
    <t>SM6J2MD</t>
  </si>
  <si>
    <t>MSM6J2MF</t>
  </si>
  <si>
    <t>SM6J2MF</t>
  </si>
  <si>
    <t>MSM6J2MH</t>
  </si>
  <si>
    <t>SM6J2MH</t>
  </si>
  <si>
    <t>MSM6J2MJ</t>
  </si>
  <si>
    <t>SM6J2MJ</t>
  </si>
  <si>
    <t>MSM79HBP</t>
  </si>
  <si>
    <t>SM79HBP</t>
  </si>
  <si>
    <t>MSM79HDA</t>
  </si>
  <si>
    <t>SM79HDA</t>
  </si>
  <si>
    <t>MSM79HDC</t>
  </si>
  <si>
    <t>SM79HDC</t>
  </si>
  <si>
    <t>MSM79HDG</t>
  </si>
  <si>
    <t>SM79HDG</t>
  </si>
  <si>
    <t>MSM79HDI</t>
  </si>
  <si>
    <t>SM79HDI</t>
  </si>
  <si>
    <t>MSM9VZEU</t>
  </si>
  <si>
    <t>SM9VZEU</t>
  </si>
  <si>
    <t>MSM9VZEY</t>
  </si>
  <si>
    <t>SM9VZEY</t>
  </si>
  <si>
    <t>MSM9VZF1</t>
  </si>
  <si>
    <t>SM9VZF1</t>
  </si>
  <si>
    <t>MSM9VZF3</t>
  </si>
  <si>
    <t>SM9VZF3</t>
  </si>
  <si>
    <t>HSM6XRR5</t>
  </si>
  <si>
    <t>SM6XRR5</t>
  </si>
  <si>
    <t>HSM6XRR7</t>
  </si>
  <si>
    <t>SM6XRR7</t>
  </si>
  <si>
    <t>HSM6XRR9</t>
  </si>
  <si>
    <t>SM6XRR9</t>
  </si>
  <si>
    <t>HSM6XRRB</t>
  </si>
  <si>
    <t>SM6XRRB</t>
  </si>
  <si>
    <t>HSM6XRUX</t>
  </si>
  <si>
    <t>SM6XRUX</t>
  </si>
  <si>
    <t>HSM6XRUZ</t>
  </si>
  <si>
    <t>SM6XRUZ</t>
  </si>
  <si>
    <t>HSM6XRV4</t>
  </si>
  <si>
    <t>SM6XRV4</t>
  </si>
  <si>
    <t>HSM6XRV6</t>
  </si>
  <si>
    <t>SM6XRV6</t>
  </si>
  <si>
    <t>HSM6XRV8</t>
  </si>
  <si>
    <t>SM6XRV8</t>
  </si>
  <si>
    <t>HSM7J4PC</t>
  </si>
  <si>
    <t>SM7J4PC</t>
  </si>
  <si>
    <t>HSM7J4PE</t>
  </si>
  <si>
    <t>SM7J4PE</t>
  </si>
  <si>
    <t>HSM7J4PI</t>
  </si>
  <si>
    <t>SM7J4PI</t>
  </si>
  <si>
    <t>HSM7J4PK</t>
  </si>
  <si>
    <t>SM7J4PK</t>
  </si>
  <si>
    <t>HSM7J4PM</t>
  </si>
  <si>
    <t>SM7J4PM</t>
  </si>
  <si>
    <t>HSM7J4M6</t>
  </si>
  <si>
    <t>SM7J4M6</t>
  </si>
  <si>
    <t>HSM7J4M8</t>
  </si>
  <si>
    <t>SM7J4M8</t>
  </si>
  <si>
    <t>HSM7J4MA</t>
  </si>
  <si>
    <t>SM7J4MA</t>
  </si>
  <si>
    <t>HSM7J4MC</t>
  </si>
  <si>
    <t>SM7J4MC</t>
  </si>
  <si>
    <t>HSM6XRR3</t>
  </si>
  <si>
    <t>H4020</t>
  </si>
  <si>
    <t>SM6XRR3</t>
  </si>
  <si>
    <t>HSM67VCX</t>
  </si>
  <si>
    <t>SM67VCX</t>
  </si>
  <si>
    <t>HSM67VCZ</t>
  </si>
  <si>
    <t>SM67VCZ</t>
  </si>
  <si>
    <t>HSM67VD2</t>
  </si>
  <si>
    <t>SM67VD2</t>
  </si>
  <si>
    <t>HSM67VD4</t>
  </si>
  <si>
    <t>SM67VD4</t>
  </si>
  <si>
    <t>HSM67VD6</t>
  </si>
  <si>
    <t>SM67VD6</t>
  </si>
  <si>
    <t>HSM67VHB</t>
  </si>
  <si>
    <t>SM67VHB</t>
  </si>
  <si>
    <t>HSM67VEO</t>
  </si>
  <si>
    <t>SM67VEO</t>
  </si>
  <si>
    <t>HSM67VEQ</t>
  </si>
  <si>
    <t>SM67VEQ</t>
  </si>
  <si>
    <t>HSM67VEU</t>
  </si>
  <si>
    <t>SM67VEU</t>
  </si>
  <si>
    <t>HSM67VEW</t>
  </si>
  <si>
    <t>SM67VEW</t>
  </si>
  <si>
    <t>HSM7CYZL</t>
  </si>
  <si>
    <t>SM7CYZL</t>
  </si>
  <si>
    <t>HSM7CYZR</t>
  </si>
  <si>
    <t>SM7CYZR</t>
  </si>
  <si>
    <t>HSM7J4RE</t>
  </si>
  <si>
    <t>SM7J4RE</t>
  </si>
  <si>
    <t>HSM7J4G8</t>
  </si>
  <si>
    <t>SM7J4G8</t>
  </si>
  <si>
    <t>HSM7J4IW</t>
  </si>
  <si>
    <t>SM7J4IW</t>
  </si>
  <si>
    <t>HSM6XRUL</t>
  </si>
  <si>
    <t>SM6XRUL</t>
  </si>
  <si>
    <t>HSM6XRUN</t>
  </si>
  <si>
    <t>SM6XRUN</t>
  </si>
  <si>
    <t>HSM6XRUR</t>
  </si>
  <si>
    <t>SM6XRUR</t>
  </si>
  <si>
    <t>HSM7CZ16</t>
  </si>
  <si>
    <t>SM7CZ16</t>
  </si>
  <si>
    <t>HSM7CZ18</t>
  </si>
  <si>
    <t>SM7CZ18</t>
  </si>
  <si>
    <t>HSM7CZ1C</t>
  </si>
  <si>
    <t>SM7CZ1C</t>
  </si>
  <si>
    <t>HSM7CZ1E</t>
  </si>
  <si>
    <t>SM7CZ1E</t>
  </si>
  <si>
    <t>HSM7CZ1G</t>
  </si>
  <si>
    <t>SM7CZ1G</t>
  </si>
  <si>
    <t>HSM7J4HA</t>
  </si>
  <si>
    <t>SM7J4HA</t>
  </si>
  <si>
    <t>HSM7J4HE</t>
  </si>
  <si>
    <t>SM7J4HE</t>
  </si>
  <si>
    <t>HSM7J4HG</t>
  </si>
  <si>
    <t>SM7J4HG</t>
  </si>
  <si>
    <t>HSM7J4HI</t>
  </si>
  <si>
    <t>SM7J4HI</t>
  </si>
  <si>
    <t>HSM7J4HK</t>
  </si>
  <si>
    <t>SM7J4HK</t>
  </si>
  <si>
    <t>HSM7J4KG</t>
  </si>
  <si>
    <t>SM7J4KG</t>
  </si>
  <si>
    <t>HSM7J4KI</t>
  </si>
  <si>
    <t>SM7J4KI</t>
  </si>
  <si>
    <t>HSM7J4KM</t>
  </si>
  <si>
    <t>SM7J4KM</t>
  </si>
  <si>
    <t>HSM67VDT</t>
  </si>
  <si>
    <t>SM67VDT</t>
  </si>
  <si>
    <t>HSM67VI7</t>
  </si>
  <si>
    <t>SM67VI7</t>
  </si>
  <si>
    <t>HSM67VI9</t>
  </si>
  <si>
    <t>SM67VI9</t>
  </si>
  <si>
    <t>HSM67VIB</t>
  </si>
  <si>
    <t>SM67VIB</t>
  </si>
  <si>
    <t>HSM7CZ24</t>
  </si>
  <si>
    <t>SM7CZ24</t>
  </si>
  <si>
    <t>HSM7CZ26</t>
  </si>
  <si>
    <t>SM7CZ26</t>
  </si>
  <si>
    <t>HSM7CZ2A</t>
  </si>
  <si>
    <t>SM7CZ2A</t>
  </si>
  <si>
    <t>HSM7CZ2E</t>
  </si>
  <si>
    <t>SM7CZ2E</t>
  </si>
  <si>
    <t>HSM7J4HY</t>
  </si>
  <si>
    <t>SM7J4HY</t>
  </si>
  <si>
    <t>HSM7J4I5</t>
  </si>
  <si>
    <t>SM7J4I5</t>
  </si>
  <si>
    <t>HSM7J4I7</t>
  </si>
  <si>
    <t>SM7J4I7</t>
  </si>
  <si>
    <t>HSM7J4I9</t>
  </si>
  <si>
    <t>SM7J4I9</t>
  </si>
  <si>
    <t>HSM7J4NY</t>
  </si>
  <si>
    <t>SM7J4NY</t>
  </si>
  <si>
    <t>HSM7J4O5</t>
  </si>
  <si>
    <t>SM7J4O5</t>
  </si>
  <si>
    <t>HSM7J4O7</t>
  </si>
  <si>
    <t>SM7J4O7</t>
  </si>
  <si>
    <t>HSM7J4O9</t>
  </si>
  <si>
    <t>SM7J4O9</t>
  </si>
  <si>
    <t>HSM67VHD</t>
  </si>
  <si>
    <t>SM67VHD</t>
  </si>
  <si>
    <t>HSM67VHF</t>
  </si>
  <si>
    <t>SM67VHF</t>
  </si>
  <si>
    <t>HSM67VHH</t>
  </si>
  <si>
    <t>SM67VHH</t>
  </si>
  <si>
    <t>HSM67VHJ</t>
  </si>
  <si>
    <t>SM67VHJ</t>
  </si>
  <si>
    <t>HSM6XRUV</t>
  </si>
  <si>
    <t>SM6XRUV</t>
  </si>
  <si>
    <t>HSM7J4PO</t>
  </si>
  <si>
    <t>SM7J4PO</t>
  </si>
  <si>
    <t>HSM7J4PQ</t>
  </si>
  <si>
    <t>SM7J4PQ</t>
  </si>
  <si>
    <t>HSM7J4PS</t>
  </si>
  <si>
    <t>SM7J4PS</t>
  </si>
  <si>
    <t>HSM7J4PU</t>
  </si>
  <si>
    <t>SM7J4PU</t>
  </si>
  <si>
    <t>HSM7J4PW</t>
  </si>
  <si>
    <t>SM7J4PW</t>
  </si>
  <si>
    <t>HSM7J4PY</t>
  </si>
  <si>
    <t>SM7J4PY</t>
  </si>
  <si>
    <t>HSM7J4IO</t>
  </si>
  <si>
    <t>SM7J4IO</t>
  </si>
  <si>
    <t>HSM7J4IP</t>
  </si>
  <si>
    <t>SM7J4IP</t>
  </si>
  <si>
    <t>HSM7J4IQ</t>
  </si>
  <si>
    <t>SM7J4IQ</t>
  </si>
  <si>
    <t>HSM7CYWS</t>
  </si>
  <si>
    <t>H4030</t>
  </si>
  <si>
    <t>SM7CYWS</t>
  </si>
  <si>
    <t>HSM7CZ2Z</t>
  </si>
  <si>
    <t>SM7CZ2Z</t>
  </si>
  <si>
    <t>HSM7J4IR</t>
  </si>
  <si>
    <t>SM7J4IR</t>
  </si>
  <si>
    <t>HSM7J4IS</t>
  </si>
  <si>
    <t>SM7J4IS</t>
  </si>
  <si>
    <t>HSM7CZ1T</t>
  </si>
  <si>
    <t>SM7CZ1T</t>
  </si>
  <si>
    <t>HSM7CZ1V</t>
  </si>
  <si>
    <t>SM7CZ1V</t>
  </si>
  <si>
    <t>HSM7CZ22</t>
  </si>
  <si>
    <t>SM7CZ22</t>
  </si>
  <si>
    <t>HSM7J4GP</t>
  </si>
  <si>
    <t>SM7J4GP</t>
  </si>
  <si>
    <t>HSM7J4NC</t>
  </si>
  <si>
    <t>SM7J4NC</t>
  </si>
  <si>
    <t>HSM7J4NM</t>
  </si>
  <si>
    <t>SM7J4NM</t>
  </si>
  <si>
    <t>HSMA33O3</t>
  </si>
  <si>
    <t>SMA33O3</t>
  </si>
  <si>
    <t>HSM67VID</t>
  </si>
  <si>
    <t>SM67VID</t>
  </si>
  <si>
    <t>HSM67VIJ</t>
  </si>
  <si>
    <t>SM67VIJ</t>
  </si>
  <si>
    <t>HSM67VIL</t>
  </si>
  <si>
    <t>SM67VIL</t>
  </si>
  <si>
    <t>HSM7J4GD</t>
  </si>
  <si>
    <t>SM7J4GD</t>
  </si>
  <si>
    <t>HSM7J4MY</t>
  </si>
  <si>
    <t>SM7J4MY</t>
  </si>
  <si>
    <t>HSM7J4N6</t>
  </si>
  <si>
    <t>SM7J4N6</t>
  </si>
  <si>
    <t>HSM7J4N8</t>
  </si>
  <si>
    <t>SM7J4N8</t>
  </si>
  <si>
    <t>HSM7CZ32</t>
  </si>
  <si>
    <t>SM7CZ32</t>
  </si>
  <si>
    <t>HSM7CZ36</t>
  </si>
  <si>
    <t>SM7CZ36</t>
  </si>
  <si>
    <t>HSM7CZ38</t>
  </si>
  <si>
    <t>SM7CZ38</t>
  </si>
  <si>
    <t>HSM7J4L5</t>
  </si>
  <si>
    <t>SM7J4L5</t>
  </si>
  <si>
    <t>HSM7J4L9</t>
  </si>
  <si>
    <t>SM7J4L9</t>
  </si>
  <si>
    <t>HSM7J4ON</t>
  </si>
  <si>
    <t>SM7J4ON</t>
  </si>
  <si>
    <t>HSM7J4OP</t>
  </si>
  <si>
    <t>SM7J4OP</t>
  </si>
  <si>
    <t>HSM7J4OT</t>
  </si>
  <si>
    <t>SM7J4OT</t>
  </si>
  <si>
    <t>HSM7J4OX</t>
  </si>
  <si>
    <t>SM7J4OX</t>
  </si>
  <si>
    <t>HSMA33JZ</t>
  </si>
  <si>
    <t>SMA33JZ</t>
  </si>
  <si>
    <t>HSM7CZ3A</t>
  </si>
  <si>
    <t>SM7CZ3A</t>
  </si>
  <si>
    <t>HSM7CZ3C</t>
  </si>
  <si>
    <t>SM7CZ3C</t>
  </si>
  <si>
    <t>HSM7CZ3E</t>
  </si>
  <si>
    <t>SM7CZ3E</t>
  </si>
  <si>
    <t>HSM7J4PA</t>
  </si>
  <si>
    <t>SM7J4PA</t>
  </si>
  <si>
    <t>HSM7J4OB</t>
  </si>
  <si>
    <t>SM7J4OB</t>
  </si>
  <si>
    <t>HSM7J4OL</t>
  </si>
  <si>
    <t>SM7J4OL</t>
  </si>
  <si>
    <t>HSMA33JD</t>
  </si>
  <si>
    <t>SMA33JD</t>
  </si>
  <si>
    <t>HSM7J4Q1</t>
  </si>
  <si>
    <t>SM7J4Q1</t>
  </si>
  <si>
    <t>HSM7J4Q3</t>
  </si>
  <si>
    <t>SM7J4Q3</t>
  </si>
  <si>
    <t>HSM7J4Q9</t>
  </si>
  <si>
    <t>SM7J4Q9</t>
  </si>
  <si>
    <t>HSM7J4MS</t>
  </si>
  <si>
    <t>SM7J4MS</t>
  </si>
  <si>
    <t>HSM7J4MW</t>
  </si>
  <si>
    <t>SM7J4MW</t>
  </si>
  <si>
    <t>HSM7J4P2</t>
  </si>
  <si>
    <t>SM7J4P2</t>
  </si>
  <si>
    <t>HSMA33MC</t>
  </si>
  <si>
    <t>SMA33MC</t>
  </si>
  <si>
    <t>HSMA33ME</t>
  </si>
  <si>
    <t>SMA33ME</t>
  </si>
  <si>
    <t>HSMA33MV</t>
  </si>
  <si>
    <t>SMA33MV</t>
  </si>
  <si>
    <t>HSMA33JP</t>
  </si>
  <si>
    <t>SMA33JP</t>
  </si>
  <si>
    <t>HSMA33JR</t>
  </si>
  <si>
    <t>SMA33JR</t>
  </si>
  <si>
    <t>HSM7J4HM</t>
  </si>
  <si>
    <t>SM7J4HM</t>
  </si>
  <si>
    <t>HSM7J4HO</t>
  </si>
  <si>
    <t>SM7J4HO</t>
  </si>
  <si>
    <t>HSM7J4HQ</t>
  </si>
  <si>
    <t>SM7J4HQ</t>
  </si>
  <si>
    <t>HSM7J4HU</t>
  </si>
  <si>
    <t>SM7J4HU</t>
  </si>
  <si>
    <t>HSMA33NC</t>
  </si>
  <si>
    <t>H4038</t>
  </si>
  <si>
    <t>SMA33NC</t>
  </si>
  <si>
    <t>HSM7J4K2</t>
  </si>
  <si>
    <t>SM7J4K2</t>
  </si>
  <si>
    <t>HSM7J4K4</t>
  </si>
  <si>
    <t>SM7J4K4</t>
  </si>
  <si>
    <t>HSM7J4K6</t>
  </si>
  <si>
    <t>SM7J4K6</t>
  </si>
  <si>
    <t>HSM7J4KA</t>
  </si>
  <si>
    <t>SM7J4KA</t>
  </si>
  <si>
    <t>HSMA33OP</t>
  </si>
  <si>
    <t>SMA33OP</t>
  </si>
  <si>
    <t>HSMA33PZ</t>
  </si>
  <si>
    <t>SMA33PZ</t>
  </si>
  <si>
    <t>HSMA33OT</t>
  </si>
  <si>
    <t>SMA33OT</t>
  </si>
  <si>
    <t>HSMA33OV</t>
  </si>
  <si>
    <t>SMA33OV</t>
  </si>
  <si>
    <t>HSMA33OX</t>
  </si>
  <si>
    <t>SMA33OX</t>
  </si>
  <si>
    <t>HSMA33OZ</t>
  </si>
  <si>
    <t>SMA33OZ</t>
  </si>
  <si>
    <t>HSMA33MG</t>
  </si>
  <si>
    <t>SMA33MG</t>
  </si>
  <si>
    <t>HSMA33MK</t>
  </si>
  <si>
    <t>SMA33MK</t>
  </si>
  <si>
    <t>HSM7J4J7</t>
  </si>
  <si>
    <t>SM7J4J7</t>
  </si>
  <si>
    <t>HSM7J4J9</t>
  </si>
  <si>
    <t>SM7J4J9</t>
  </si>
  <si>
    <t>HSM7J4JD</t>
  </si>
  <si>
    <t>SM7J4JD</t>
  </si>
  <si>
    <t>HSM7J4JF</t>
  </si>
  <si>
    <t>SM7J4JF</t>
  </si>
  <si>
    <t>HSMA33NA</t>
  </si>
  <si>
    <t>SMA33NA</t>
  </si>
  <si>
    <t>MSMA26EP</t>
  </si>
  <si>
    <t>SMA26EP</t>
  </si>
  <si>
    <t>HSMA33NG</t>
  </si>
  <si>
    <t>SMA33NG</t>
  </si>
  <si>
    <t>HSMA33KE</t>
  </si>
  <si>
    <t>SMA33KE</t>
  </si>
  <si>
    <t>HSMA33KM</t>
  </si>
  <si>
    <t>SMA33KM</t>
  </si>
  <si>
    <t>HSMA33KO</t>
  </si>
  <si>
    <t>SMA33KO</t>
  </si>
  <si>
    <t>HSMA33PX</t>
  </si>
  <si>
    <t>SMA33PX</t>
  </si>
  <si>
    <t>HSMA33Q6</t>
  </si>
  <si>
    <t>SMA33Q6</t>
  </si>
  <si>
    <t>MSM9VZF5</t>
  </si>
  <si>
    <t>SM9VZF5</t>
  </si>
  <si>
    <t>MSM9VZOY</t>
  </si>
  <si>
    <t>SM9VZOY</t>
  </si>
  <si>
    <t>MSM9VZOW</t>
  </si>
  <si>
    <t>SM9VZOW</t>
  </si>
  <si>
    <t>MSM9VZOS</t>
  </si>
  <si>
    <t>SM9VZOS</t>
  </si>
  <si>
    <t>MSM9VZP1</t>
  </si>
  <si>
    <t>SM9VZP1</t>
  </si>
  <si>
    <t>MSM9VZP3</t>
  </si>
  <si>
    <t>SM9VZP3</t>
  </si>
  <si>
    <t>MSMA26EJ</t>
  </si>
  <si>
    <t>SMA26EJ</t>
  </si>
  <si>
    <t>MSMA26EN</t>
  </si>
  <si>
    <t>SMA26EN</t>
  </si>
  <si>
    <t>HSM7J4JT</t>
  </si>
  <si>
    <t>H4040</t>
  </si>
  <si>
    <t>SM7J4JT</t>
  </si>
  <si>
    <t>HSM7J4NO</t>
  </si>
  <si>
    <t>SM7J4NO</t>
  </si>
  <si>
    <t>HSM7J4NS</t>
  </si>
  <si>
    <t>SM7J4NS</t>
  </si>
  <si>
    <t>HSM7J4NU</t>
  </si>
  <si>
    <t>SM7J4NU</t>
  </si>
  <si>
    <t>HSMA33OD</t>
  </si>
  <si>
    <t>SMA33OD</t>
  </si>
  <si>
    <t>HSMA33OJ</t>
  </si>
  <si>
    <t>SMA33OJ</t>
  </si>
  <si>
    <t>HSMA33OL</t>
  </si>
  <si>
    <t>SMA33OL</t>
  </si>
  <si>
    <t>HSMA33LX</t>
  </si>
  <si>
    <t>SMA33LX</t>
  </si>
  <si>
    <t>HSMA33LZ</t>
  </si>
  <si>
    <t>SMA33LZ</t>
  </si>
  <si>
    <t>HSMA33M2</t>
  </si>
  <si>
    <t>SMA33M2</t>
  </si>
  <si>
    <t>HSMA33M8</t>
  </si>
  <si>
    <t>SMA33M8</t>
  </si>
  <si>
    <t>HSMA33MX</t>
  </si>
  <si>
    <t>SMA33MX</t>
  </si>
  <si>
    <t>HSMA33N4</t>
  </si>
  <si>
    <t>SMA33N4</t>
  </si>
  <si>
    <t>HSMA33IS</t>
  </si>
  <si>
    <t>SMA33IS</t>
  </si>
  <si>
    <t>HSMA33RD</t>
  </si>
  <si>
    <t>SMA33RD</t>
  </si>
  <si>
    <t>HSMA33RF</t>
  </si>
  <si>
    <t>SMA33RF</t>
  </si>
  <si>
    <t>HSMA33IE</t>
  </si>
  <si>
    <t>H4043</t>
  </si>
  <si>
    <t>SMA33IE</t>
  </si>
  <si>
    <t>HSMA33IG</t>
  </si>
  <si>
    <t>SMA33IG</t>
  </si>
  <si>
    <t>HSMA33J1</t>
  </si>
  <si>
    <t>SMA33J1</t>
  </si>
  <si>
    <t>HSMA33J3</t>
  </si>
  <si>
    <t>SMA33J3</t>
  </si>
  <si>
    <t>HSMA33J5</t>
  </si>
  <si>
    <t>SMA33J5</t>
  </si>
  <si>
    <t>HSMA33J9</t>
  </si>
  <si>
    <t>SMA33J9</t>
  </si>
  <si>
    <t>HSMA33MS</t>
  </si>
  <si>
    <t>SMA33MS</t>
  </si>
  <si>
    <t>HSMA33QM</t>
  </si>
  <si>
    <t>SMA33QM</t>
  </si>
  <si>
    <t>HSMA33SE</t>
  </si>
  <si>
    <t>SMA33SE</t>
  </si>
  <si>
    <t>HSMA33SG</t>
  </si>
  <si>
    <t>SMA33SG</t>
  </si>
  <si>
    <t>HSMA33SI</t>
  </si>
  <si>
    <t>SMA33SI</t>
  </si>
  <si>
    <t>HSMA33SK</t>
  </si>
  <si>
    <t>SMA33SK</t>
  </si>
  <si>
    <t>HSMA33IK</t>
  </si>
  <si>
    <t>SMA33IK</t>
  </si>
  <si>
    <t>HSMA33LP</t>
  </si>
  <si>
    <t>SMA33LP</t>
  </si>
  <si>
    <t>HSMA33QY</t>
  </si>
  <si>
    <t>SMA33QY</t>
  </si>
  <si>
    <t>HSMA33R1</t>
  </si>
  <si>
    <t>SMA33R1</t>
  </si>
  <si>
    <t>HSMA33R5</t>
  </si>
  <si>
    <t>SMA33R5</t>
  </si>
  <si>
    <t>HSMA33R7</t>
  </si>
  <si>
    <t>SMA33R7</t>
  </si>
  <si>
    <t>HSMA33R9</t>
  </si>
  <si>
    <t>SMA33R9</t>
  </si>
  <si>
    <t>HSMA33S4</t>
  </si>
  <si>
    <t>SMA33S4</t>
  </si>
  <si>
    <t>HSMA33P2</t>
  </si>
  <si>
    <t>SMA33P2</t>
  </si>
  <si>
    <t>HSMA33IC</t>
  </si>
  <si>
    <t>SMA33IC</t>
  </si>
  <si>
    <t>HSMA33LJ</t>
  </si>
  <si>
    <t>SMA33LJ</t>
  </si>
  <si>
    <t>HSMA33RR</t>
  </si>
  <si>
    <t>SMA33RR</t>
  </si>
  <si>
    <t>HSMA33RT</t>
  </si>
  <si>
    <t>SMA33RT</t>
  </si>
  <si>
    <t>MSM6J2PK</t>
  </si>
  <si>
    <t>SM6J2PK</t>
  </si>
  <si>
    <t>HSMA33RX</t>
  </si>
  <si>
    <t>SMA33RX</t>
  </si>
  <si>
    <t>MSM5LLDK</t>
  </si>
  <si>
    <t>SM5LLDK</t>
  </si>
  <si>
    <t>MSM5LLDM</t>
  </si>
  <si>
    <t>SM5LLDM</t>
  </si>
  <si>
    <t>MSM5LLDQ</t>
  </si>
  <si>
    <t>SM5LLDQ</t>
  </si>
  <si>
    <t>MSM5LLDU</t>
  </si>
  <si>
    <t>SM5LLDU</t>
  </si>
  <si>
    <t>MSM5LLDC</t>
  </si>
  <si>
    <t>SM5LLDC</t>
  </si>
  <si>
    <t>MSM5LLDE</t>
  </si>
  <si>
    <t>SM5LLDE</t>
  </si>
  <si>
    <t>MSM6J2IY</t>
  </si>
  <si>
    <t>SM6J2IY</t>
  </si>
  <si>
    <t>MSM6J2QR</t>
  </si>
  <si>
    <t>SM6J2QR</t>
  </si>
  <si>
    <t>MSM5LLEP</t>
  </si>
  <si>
    <t>SM5LLEP</t>
  </si>
  <si>
    <t>MSM5LLER</t>
  </si>
  <si>
    <t>SM5LLER</t>
  </si>
  <si>
    <t>MSM6J2J3</t>
  </si>
  <si>
    <t>SM6J2J3</t>
  </si>
  <si>
    <t>MSM6J2JB</t>
  </si>
  <si>
    <t>SM6J2JB</t>
  </si>
  <si>
    <t>MSM6J2IE</t>
  </si>
  <si>
    <t>SM6J2IE</t>
  </si>
  <si>
    <t>MSM6J2JD</t>
  </si>
  <si>
    <t>SM6J2JD</t>
  </si>
  <si>
    <t>MSM6J2HB</t>
  </si>
  <si>
    <t>SM6J2HB</t>
  </si>
  <si>
    <t>MSM6J2HD</t>
  </si>
  <si>
    <t>SM6J2HD</t>
  </si>
  <si>
    <t>MSM6J2HH</t>
  </si>
  <si>
    <t>SM6J2HH</t>
  </si>
  <si>
    <t>MSM6J2Q5</t>
  </si>
  <si>
    <t>SM6J2Q5</t>
  </si>
  <si>
    <t>MSM6J2Q7</t>
  </si>
  <si>
    <t>SM6J2Q7</t>
  </si>
  <si>
    <t>MSM6J2Q9</t>
  </si>
  <si>
    <t>SM6J2Q9</t>
  </si>
  <si>
    <t>MSM6J2HJ</t>
  </si>
  <si>
    <t>SM6J2HJ</t>
  </si>
  <si>
    <t>MSM6J2HL</t>
  </si>
  <si>
    <t>SM6J2HL</t>
  </si>
  <si>
    <t>MSM6J2OJ</t>
  </si>
  <si>
    <t>SM6J2OJ</t>
  </si>
  <si>
    <t>MSM6J2OL</t>
  </si>
  <si>
    <t>SM6J2OL</t>
  </si>
  <si>
    <t>MSM79H8F</t>
  </si>
  <si>
    <t>SM79H8F</t>
  </si>
  <si>
    <t>MSM79H8H</t>
  </si>
  <si>
    <t>SM79H8H</t>
  </si>
  <si>
    <t>MSM79H8L</t>
  </si>
  <si>
    <t>SM79H8L</t>
  </si>
  <si>
    <t>MSM79H8N</t>
  </si>
  <si>
    <t>SM79H8N</t>
  </si>
  <si>
    <t>MSM9VZGW</t>
  </si>
  <si>
    <t>SM9VZGW</t>
  </si>
  <si>
    <t>MSM9VZGY</t>
  </si>
  <si>
    <t>SM9VZGY</t>
  </si>
  <si>
    <t>MSM9VZH7</t>
  </si>
  <si>
    <t>SM9VZH7</t>
  </si>
  <si>
    <t>MSM9VZFL</t>
  </si>
  <si>
    <t>SM9VZFL</t>
  </si>
  <si>
    <t>MSM9VZFN</t>
  </si>
  <si>
    <t>SM9VZFN</t>
  </si>
  <si>
    <t>MSM9VZFT</t>
  </si>
  <si>
    <t>SM9VZFT</t>
  </si>
  <si>
    <t>MSM6J2HN</t>
  </si>
  <si>
    <t>SM6J2HN</t>
  </si>
  <si>
    <t>MSM6J2HP</t>
  </si>
  <si>
    <t>SM6J2HP</t>
  </si>
  <si>
    <t>MSM6J2HR</t>
  </si>
  <si>
    <t>SM6J2HR</t>
  </si>
  <si>
    <t>MSM6J2QL</t>
  </si>
  <si>
    <t>SM6J2QL</t>
  </si>
  <si>
    <t>MSM6J2QH</t>
  </si>
  <si>
    <t>SM6J2QH</t>
  </si>
  <si>
    <t>MSM6J2QJ</t>
  </si>
  <si>
    <t>SM6J2QJ</t>
  </si>
  <si>
    <t>MSM6J2QF</t>
  </si>
  <si>
    <t>SM6J2QF</t>
  </si>
  <si>
    <t>MSM79H5Q</t>
  </si>
  <si>
    <t>SM79H5Q</t>
  </si>
  <si>
    <t>MSM79H5U</t>
  </si>
  <si>
    <t>SM79H5U</t>
  </si>
  <si>
    <t>MSM79H5Y</t>
  </si>
  <si>
    <t>SM79H5Y</t>
  </si>
  <si>
    <t>MSM6J2JN</t>
  </si>
  <si>
    <t>SM6J2JN</t>
  </si>
  <si>
    <t>MSM6J2JP</t>
  </si>
  <si>
    <t>SM6J2JP</t>
  </si>
  <si>
    <t>MSM6J2JT</t>
  </si>
  <si>
    <t>SM6J2JT</t>
  </si>
  <si>
    <t>MSM6J2SE</t>
  </si>
  <si>
    <t>SM6J2SE</t>
  </si>
  <si>
    <t>MSM6J2SI</t>
  </si>
  <si>
    <t>SM6J2SI</t>
  </si>
  <si>
    <t>MSM6J2SK</t>
  </si>
  <si>
    <t>SM6J2SK</t>
  </si>
  <si>
    <t>MSM79HES</t>
  </si>
  <si>
    <t>SM79HES</t>
  </si>
  <si>
    <t>MSM79HEU</t>
  </si>
  <si>
    <t>SM79HEU</t>
  </si>
  <si>
    <t>MSM79HEY</t>
  </si>
  <si>
    <t>SM79HEY</t>
  </si>
  <si>
    <t>MSM79HB6</t>
  </si>
  <si>
    <t>SM79HB6</t>
  </si>
  <si>
    <t>MSM6J2JZ</t>
  </si>
  <si>
    <t>SM6J2JZ</t>
  </si>
  <si>
    <t>MSM6J2K2</t>
  </si>
  <si>
    <t>SM6J2K2</t>
  </si>
  <si>
    <t>MSM6J2K4</t>
  </si>
  <si>
    <t>SM6J2K4</t>
  </si>
  <si>
    <t>MSM6J2K8</t>
  </si>
  <si>
    <t>SM6J2K8</t>
  </si>
  <si>
    <t>MSM6J2KA</t>
  </si>
  <si>
    <t>SM6J2KA</t>
  </si>
  <si>
    <t>MSM6J2RK</t>
  </si>
  <si>
    <t>SM6J2RK</t>
  </si>
  <si>
    <t>MSM6J2RM</t>
  </si>
  <si>
    <t>SM6J2RM</t>
  </si>
  <si>
    <t>MSM6J2RQ</t>
  </si>
  <si>
    <t>SM6J2RQ</t>
  </si>
  <si>
    <t>MSM6J2RU</t>
  </si>
  <si>
    <t>SM6J2RU</t>
  </si>
  <si>
    <t>MSM6J2RS</t>
  </si>
  <si>
    <t>SM6J2RS</t>
  </si>
  <si>
    <t>MSM79H6D</t>
  </si>
  <si>
    <t>SM79H6D</t>
  </si>
  <si>
    <t>MSM79H6J</t>
  </si>
  <si>
    <t>SM79H6J</t>
  </si>
  <si>
    <t>MSM79H6H</t>
  </si>
  <si>
    <t>SM79H6H</t>
  </si>
  <si>
    <t>MSM79H6L</t>
  </si>
  <si>
    <t>SM79H6L</t>
  </si>
  <si>
    <t>MSM79H9Y</t>
  </si>
  <si>
    <t>SM79H9Y</t>
  </si>
  <si>
    <t>MSM79HA1</t>
  </si>
  <si>
    <t>SM79HA1</t>
  </si>
  <si>
    <t>MSM79HA3</t>
  </si>
  <si>
    <t>SM79HA3</t>
  </si>
  <si>
    <t>MSM6J2PQ</t>
  </si>
  <si>
    <t>SM6J2PQ</t>
  </si>
  <si>
    <t>MSM6J2PS</t>
  </si>
  <si>
    <t>SM6J2PS</t>
  </si>
  <si>
    <t>MSM6J2PU</t>
  </si>
  <si>
    <t>SM6J2PU</t>
  </si>
  <si>
    <t>MSM79HC8</t>
  </si>
  <si>
    <t>SM79HC8</t>
  </si>
  <si>
    <t>MSM79H7O</t>
  </si>
  <si>
    <t>SM79H7O</t>
  </si>
  <si>
    <t>MSM79H7W</t>
  </si>
  <si>
    <t>SM79H7W</t>
  </si>
  <si>
    <t>MSM9VZNH</t>
  </si>
  <si>
    <t>SM9VZNH</t>
  </si>
  <si>
    <t>MSM6J2Q1</t>
  </si>
  <si>
    <t>M2048</t>
  </si>
  <si>
    <t>SM6J2Q1</t>
  </si>
  <si>
    <t>MSM6J2LW</t>
  </si>
  <si>
    <t>SM6J2LW</t>
  </si>
  <si>
    <t>MSM6J2LY</t>
  </si>
  <si>
    <t>SM6J2LY</t>
  </si>
  <si>
    <t>MSM6J2M3</t>
  </si>
  <si>
    <t>SM6J2M3</t>
  </si>
  <si>
    <t>MSM79HBL</t>
  </si>
  <si>
    <t>SM79HBL</t>
  </si>
  <si>
    <t>MSM79HFW</t>
  </si>
  <si>
    <t>SM79HFW</t>
  </si>
  <si>
    <t>MSM79HFY</t>
  </si>
  <si>
    <t>SM79HFY</t>
  </si>
  <si>
    <t>MSM79H6Y</t>
  </si>
  <si>
    <t>SM79H6Y</t>
  </si>
  <si>
    <t>MSM79HBB</t>
  </si>
  <si>
    <t>SM79HBB</t>
  </si>
  <si>
    <t>MSM6J2ON</t>
  </si>
  <si>
    <t>SM6J2ON</t>
  </si>
  <si>
    <t>MSM79H54</t>
  </si>
  <si>
    <t>SM79H54</t>
  </si>
  <si>
    <t>MSM79H5A</t>
  </si>
  <si>
    <t>SM79H5A</t>
  </si>
  <si>
    <t>MSM79H9A</t>
  </si>
  <si>
    <t>SM79H9A</t>
  </si>
  <si>
    <t>MSM79H9G</t>
  </si>
  <si>
    <t>SM79H9G</t>
  </si>
  <si>
    <t>MSM79H9K</t>
  </si>
  <si>
    <t>SM79H9K</t>
  </si>
  <si>
    <t>MSM9VZFF</t>
  </si>
  <si>
    <t>SM9VZFF</t>
  </si>
  <si>
    <t>MSM9VZFH</t>
  </si>
  <si>
    <t>SM9VZFH</t>
  </si>
  <si>
    <t>MSM9VZPT</t>
  </si>
  <si>
    <t>SM9VZPT</t>
  </si>
  <si>
    <t>MSM79H5E</t>
  </si>
  <si>
    <t>SM79H5E</t>
  </si>
  <si>
    <t>MSM79H5G</t>
  </si>
  <si>
    <t>SM79H5G</t>
  </si>
  <si>
    <t>MSM79H5M</t>
  </si>
  <si>
    <t>SM79H5M</t>
  </si>
  <si>
    <t>MSM79H9M</t>
  </si>
  <si>
    <t>SM79H9M</t>
  </si>
  <si>
    <t>MSM79H9Q</t>
  </si>
  <si>
    <t>SM79H9Q</t>
  </si>
  <si>
    <t>MSM79H9W</t>
  </si>
  <si>
    <t>SM79H9W</t>
  </si>
  <si>
    <t>MSM9VZGS</t>
  </si>
  <si>
    <t>SM9VZGS</t>
  </si>
  <si>
    <t>MSM9VZGU</t>
  </si>
  <si>
    <t>SM9VZGU</t>
  </si>
  <si>
    <t>MSM9VZHB</t>
  </si>
  <si>
    <t>SM9VZHB</t>
  </si>
  <si>
    <t>MSM9VZHF</t>
  </si>
  <si>
    <t>SM9VZHF</t>
  </si>
  <si>
    <t>MSM5LLHC</t>
  </si>
  <si>
    <t>SM5LLHC</t>
  </si>
  <si>
    <t>MSM6J2KC</t>
  </si>
  <si>
    <t>SM6J2KC</t>
  </si>
  <si>
    <t>MSM6J2KM</t>
  </si>
  <si>
    <t>SM6J2KM</t>
  </si>
  <si>
    <t>MSM6J2R8</t>
  </si>
  <si>
    <t>SM6J2R8</t>
  </si>
  <si>
    <t>MSM6J2RA</t>
  </si>
  <si>
    <t>SM6J2RA</t>
  </si>
  <si>
    <t>MSM6J2II</t>
  </si>
  <si>
    <t>SM6J2II</t>
  </si>
  <si>
    <t>MSM6J2IK</t>
  </si>
  <si>
    <t>SM6J2IK</t>
  </si>
  <si>
    <t>MSM79HAR</t>
  </si>
  <si>
    <t>SM79HAR</t>
  </si>
  <si>
    <t>MSM9VZLL</t>
  </si>
  <si>
    <t>SM9VZLL</t>
  </si>
  <si>
    <t>MSM6J2IM</t>
  </si>
  <si>
    <t>SM6J2IM</t>
  </si>
  <si>
    <t>MSM6J2IO</t>
  </si>
  <si>
    <t>SM6J2IO</t>
  </si>
  <si>
    <t>MSM6J2QB</t>
  </si>
  <si>
    <t>SM6J2QB</t>
  </si>
  <si>
    <t>MSMA26ER</t>
  </si>
  <si>
    <t>SMA26ER</t>
  </si>
  <si>
    <t>MSM79H63</t>
  </si>
  <si>
    <t>SM79H63</t>
  </si>
  <si>
    <t>MSM79H67</t>
  </si>
  <si>
    <t>SM79H67</t>
  </si>
  <si>
    <t>MSM79HDK</t>
  </si>
  <si>
    <t>SM79HDK</t>
  </si>
  <si>
    <t>MSM79HDM</t>
  </si>
  <si>
    <t>SM79HDM</t>
  </si>
  <si>
    <t>MSM79HDO</t>
  </si>
  <si>
    <t>SM79HDO</t>
  </si>
  <si>
    <t>MSM79H69</t>
  </si>
  <si>
    <t>SM79H69</t>
  </si>
  <si>
    <t>MSM79HDU</t>
  </si>
  <si>
    <t>SM79HDU</t>
  </si>
  <si>
    <t>MSM79H98</t>
  </si>
  <si>
    <t>SM79H98</t>
  </si>
  <si>
    <t>MSM9VZEM</t>
  </si>
  <si>
    <t>SM9VZEM</t>
  </si>
  <si>
    <t>MSM9VZEO</t>
  </si>
  <si>
    <t>SM9VZEO</t>
  </si>
  <si>
    <t>MSM6J2RG</t>
  </si>
  <si>
    <t>M2058</t>
  </si>
  <si>
    <t>SM6J2RG</t>
  </si>
  <si>
    <t>MSM79HF3</t>
  </si>
  <si>
    <t>SM79HF3</t>
  </si>
  <si>
    <t>MSM79HF5</t>
  </si>
  <si>
    <t>SM79HF5</t>
  </si>
  <si>
    <t>MSM79HF7</t>
  </si>
  <si>
    <t>SM79HF7</t>
  </si>
  <si>
    <t>MSM79HFB</t>
  </si>
  <si>
    <t>SM79HFB</t>
  </si>
  <si>
    <t>MSM79HAJ</t>
  </si>
  <si>
    <t>SM79HAJ</t>
  </si>
  <si>
    <t>MSM79HAL</t>
  </si>
  <si>
    <t>SM79HAL</t>
  </si>
  <si>
    <t>MSM79HAT</t>
  </si>
  <si>
    <t>SM79HAT</t>
  </si>
  <si>
    <t>MSM9VZLR</t>
  </si>
  <si>
    <t>SM9VZLR</t>
  </si>
  <si>
    <t>MSM9VZKC</t>
  </si>
  <si>
    <t>SM9VZKC</t>
  </si>
  <si>
    <t>MSM9VZKI</t>
  </si>
  <si>
    <t>SM9VZKI</t>
  </si>
  <si>
    <t>MSMA26BN</t>
  </si>
  <si>
    <t>SMA26BN</t>
  </si>
  <si>
    <t>MSMA26BT</t>
  </si>
  <si>
    <t>SMA26BT</t>
  </si>
  <si>
    <t>MSMA26BV</t>
  </si>
  <si>
    <t>SMA26BV</t>
  </si>
  <si>
    <t>MSMA26BX</t>
  </si>
  <si>
    <t>SMA26BX</t>
  </si>
  <si>
    <t>MSMB4LZ8</t>
  </si>
  <si>
    <t>SMB4LZ8</t>
  </si>
  <si>
    <t>MSM9VZLV</t>
  </si>
  <si>
    <t>SM9VZLV</t>
  </si>
  <si>
    <t>MSM9VZLT</t>
  </si>
  <si>
    <t>SM9VZLT</t>
  </si>
  <si>
    <t>MSMA2688</t>
  </si>
  <si>
    <t>SMA2688</t>
  </si>
  <si>
    <t>MSM79H9U</t>
  </si>
  <si>
    <t>M2067</t>
  </si>
  <si>
    <t>SM79H9U</t>
  </si>
  <si>
    <t>MSM79HDS</t>
  </si>
  <si>
    <t>SM79HDS</t>
  </si>
  <si>
    <t>MSM7J16J</t>
  </si>
  <si>
    <t>SM7J16J</t>
  </si>
  <si>
    <t>MSM7J16L</t>
  </si>
  <si>
    <t>SM7J16L</t>
  </si>
  <si>
    <t>MSM7J16N</t>
  </si>
  <si>
    <t>SM7J16N</t>
  </si>
  <si>
    <t>MSM7J16P</t>
  </si>
  <si>
    <t>SM7J16P</t>
  </si>
  <si>
    <t>MSM7J16R</t>
  </si>
  <si>
    <t>SM7J16R</t>
  </si>
  <si>
    <t>MSM79H7M</t>
  </si>
  <si>
    <t>M2071</t>
  </si>
  <si>
    <t>SM79H7M</t>
  </si>
  <si>
    <t>MSM9VZJB</t>
  </si>
  <si>
    <t>SM9VZJB</t>
  </si>
  <si>
    <t>MSMA26AN</t>
  </si>
  <si>
    <t>SMA26AN</t>
  </si>
  <si>
    <t>MSMA26AP</t>
  </si>
  <si>
    <t>SMA26AP</t>
  </si>
  <si>
    <t>MSMA26AT</t>
  </si>
  <si>
    <t>SMA26AT</t>
  </si>
  <si>
    <t>PSM6XBS2</t>
  </si>
  <si>
    <t>SM6XBS2</t>
  </si>
  <si>
    <t>PSM6XBS4</t>
  </si>
  <si>
    <t>SM6XBS4</t>
  </si>
  <si>
    <t>MSM79HCI</t>
  </si>
  <si>
    <t>SM79HCI</t>
  </si>
  <si>
    <t>MSM79HCK</t>
  </si>
  <si>
    <t>SM79HCK</t>
  </si>
  <si>
    <t>MSM79HCN</t>
  </si>
  <si>
    <t>SM79HCN</t>
  </si>
  <si>
    <t>MSM79HCP</t>
  </si>
  <si>
    <t>SM79HCP</t>
  </si>
  <si>
    <t>MSM79H81</t>
  </si>
  <si>
    <t>SM79H81</t>
  </si>
  <si>
    <t>MSM79H83</t>
  </si>
  <si>
    <t>SM79H83</t>
  </si>
  <si>
    <t>MSM79H87</t>
  </si>
  <si>
    <t>SM79H87</t>
  </si>
  <si>
    <t>MSM79H89</t>
  </si>
  <si>
    <t>SM79H89</t>
  </si>
  <si>
    <t>MSM79H8B</t>
  </si>
  <si>
    <t>SM79H8B</t>
  </si>
  <si>
    <t>MSM9VZOG</t>
  </si>
  <si>
    <t>SM9VZOG</t>
  </si>
  <si>
    <t>MSM9VZOK</t>
  </si>
  <si>
    <t>SM9VZOK</t>
  </si>
  <si>
    <t>MSM9VZOM</t>
  </si>
  <si>
    <t>SM9VZOM</t>
  </si>
  <si>
    <t>MSM9VZOO</t>
  </si>
  <si>
    <t>SM9VZOO</t>
  </si>
  <si>
    <t>MSM9VZOQ</t>
  </si>
  <si>
    <t>SM9VZOQ</t>
  </si>
  <si>
    <t>MSM9VZHL</t>
  </si>
  <si>
    <t>SM9VZHL</t>
  </si>
  <si>
    <t>MSM9VZHN</t>
  </si>
  <si>
    <t>SM9VZHN</t>
  </si>
  <si>
    <t>MSM9VZHP</t>
  </si>
  <si>
    <t>SM9VZHP</t>
  </si>
  <si>
    <t>MSM9VZHT</t>
  </si>
  <si>
    <t>SM9VZHT</t>
  </si>
  <si>
    <t>PSM6XBTL</t>
  </si>
  <si>
    <t>SM6XBTL</t>
  </si>
  <si>
    <t>MSM6J2LN</t>
  </si>
  <si>
    <t>SM6J2LN</t>
  </si>
  <si>
    <t>PSM6XBS8</t>
  </si>
  <si>
    <t>SM6XBS8</t>
  </si>
  <si>
    <t>PSM6XBSA</t>
  </si>
  <si>
    <t>SM6XBSA</t>
  </si>
  <si>
    <t>PSM6XBSC</t>
  </si>
  <si>
    <t>SM6XBSC</t>
  </si>
  <si>
    <t>PSM6XBTF</t>
  </si>
  <si>
    <t>SM6XBTF</t>
  </si>
  <si>
    <t>MSM79H94</t>
  </si>
  <si>
    <t>M2077</t>
  </si>
  <si>
    <t>SM79H94</t>
  </si>
  <si>
    <t>MSM9VZMA</t>
  </si>
  <si>
    <t>SM9VZMA</t>
  </si>
  <si>
    <t>MSM9VZMC</t>
  </si>
  <si>
    <t>SM9VZMC</t>
  </si>
  <si>
    <t>MSM9VZME</t>
  </si>
  <si>
    <t>SM9VZME</t>
  </si>
  <si>
    <t>MSM9VZMI</t>
  </si>
  <si>
    <t>SM9VZMI</t>
  </si>
  <si>
    <t>MSM9VZHX</t>
  </si>
  <si>
    <t>SM9VZHX</t>
  </si>
  <si>
    <t>MSM9VZHZ</t>
  </si>
  <si>
    <t>SM9VZHZ</t>
  </si>
  <si>
    <t>MSM9VZI2</t>
  </si>
  <si>
    <t>SM9VZI2</t>
  </si>
  <si>
    <t>MSM9VZI6</t>
  </si>
  <si>
    <t>SM9VZI6</t>
  </si>
  <si>
    <t>MSMAPC7P</t>
  </si>
  <si>
    <t>SMAPC7P</t>
  </si>
  <si>
    <t>MSMAPC7R</t>
  </si>
  <si>
    <t>SMAPC7R</t>
  </si>
  <si>
    <t>MSMAPC7T</t>
  </si>
  <si>
    <t>SMAPC7T</t>
  </si>
  <si>
    <t>MSMB4LZC</t>
  </si>
  <si>
    <t>SMB4LZC</t>
  </si>
  <si>
    <t>MSM79H7C</t>
  </si>
  <si>
    <t>SM79H7C</t>
  </si>
  <si>
    <t>MSM79H7E</t>
  </si>
  <si>
    <t>SM79H7E</t>
  </si>
  <si>
    <t>MSM79H7G</t>
  </si>
  <si>
    <t>SM79H7G</t>
  </si>
  <si>
    <t>MSMA26AX</t>
  </si>
  <si>
    <t>SMA26AX</t>
  </si>
  <si>
    <t>MSMA26AZ</t>
  </si>
  <si>
    <t>SMA26AZ</t>
  </si>
  <si>
    <t>MSMA26AV</t>
  </si>
  <si>
    <t>SMA26AV</t>
  </si>
  <si>
    <t>PSM6XBV4</t>
  </si>
  <si>
    <t>SM6XBV4</t>
  </si>
  <si>
    <t>PSM6XBUG</t>
  </si>
  <si>
    <t>SM6XBUG</t>
  </si>
  <si>
    <t>MSMB4LZ4</t>
  </si>
  <si>
    <t>SMB4LZ4</t>
  </si>
  <si>
    <t>PSM6XBTP</t>
  </si>
  <si>
    <t>SM6XBTP</t>
  </si>
  <si>
    <t>MSM9VZLZ</t>
  </si>
  <si>
    <t>M2083</t>
  </si>
  <si>
    <t>SM9VZLZ</t>
  </si>
  <si>
    <t>PSM7J13Y</t>
  </si>
  <si>
    <t>SM7J13Y</t>
  </si>
  <si>
    <t>PSM7J143</t>
  </si>
  <si>
    <t>SM7J143</t>
  </si>
  <si>
    <t>PSM6XBSO</t>
  </si>
  <si>
    <t>SM6XBSO</t>
  </si>
  <si>
    <t>PSM6XBSM</t>
  </si>
  <si>
    <t>SM6XBSM</t>
  </si>
  <si>
    <t>PSM6XBV2</t>
  </si>
  <si>
    <t>SM6XBV2</t>
  </si>
  <si>
    <t>MSM9VZN4</t>
  </si>
  <si>
    <t>M2081</t>
  </si>
  <si>
    <t>SM9VZN4</t>
  </si>
  <si>
    <t>MSM9VZLX</t>
  </si>
  <si>
    <t>M2082</t>
  </si>
  <si>
    <t>SM9VZLX</t>
  </si>
  <si>
    <t>MSM9VZNR</t>
  </si>
  <si>
    <t>SM9VZNR</t>
  </si>
  <si>
    <t>MSM9VZNX</t>
  </si>
  <si>
    <t>SM9VZNX</t>
  </si>
  <si>
    <t>MSM9VZNZ</t>
  </si>
  <si>
    <t>SM9VZNZ</t>
  </si>
  <si>
    <t>MSM9VZO2</t>
  </si>
  <si>
    <t>SM9VZO2</t>
  </si>
  <si>
    <t>MSM9VZIM</t>
  </si>
  <si>
    <t>SM9VZIM</t>
  </si>
  <si>
    <t>MSM9VZIO</t>
  </si>
  <si>
    <t>SM9VZIO</t>
  </si>
  <si>
    <t>MSM9VZIQ</t>
  </si>
  <si>
    <t>SM9VZIQ</t>
  </si>
  <si>
    <t>MSM9VZIS</t>
  </si>
  <si>
    <t>SM9VZIS</t>
  </si>
  <si>
    <t>MSM9VZIU</t>
  </si>
  <si>
    <t>SM9VZIU</t>
  </si>
  <si>
    <t>MSM9VZIW</t>
  </si>
  <si>
    <t>SM9VZIW</t>
  </si>
  <si>
    <t>MSM9VZMO</t>
  </si>
  <si>
    <t>SM9VZMO</t>
  </si>
  <si>
    <t>MSM9VZMS</t>
  </si>
  <si>
    <t>SM9VZMS</t>
  </si>
  <si>
    <t>MSM9VZMW</t>
  </si>
  <si>
    <t>SM9VZMW</t>
  </si>
  <si>
    <t>MSM9VZL7</t>
  </si>
  <si>
    <t>SM9VZL7</t>
  </si>
  <si>
    <t>MSM9VZLB</t>
  </si>
  <si>
    <t>SM9VZLB</t>
  </si>
  <si>
    <t>MSM9VZLD</t>
  </si>
  <si>
    <t>SM9VZLD</t>
  </si>
  <si>
    <t>MSM9VZLF</t>
  </si>
  <si>
    <t>SM9VZLF</t>
  </si>
  <si>
    <t>MSM9VZLH</t>
  </si>
  <si>
    <t>SM9VZLH</t>
  </si>
  <si>
    <t>MSMA26BD</t>
  </si>
  <si>
    <t>SMA26BD</t>
  </si>
  <si>
    <t>MSMA26BF</t>
  </si>
  <si>
    <t>SMA26BF</t>
  </si>
  <si>
    <t>MSMA26BH</t>
  </si>
  <si>
    <t>SMA26BH</t>
  </si>
  <si>
    <t>MSMA26BJ</t>
  </si>
  <si>
    <t>SMA26BJ</t>
  </si>
  <si>
    <t>MSMA26BL</t>
  </si>
  <si>
    <t>SMA26BL</t>
  </si>
  <si>
    <t>MSMAPC6K</t>
  </si>
  <si>
    <t>SMAPC6K</t>
  </si>
  <si>
    <t>MSMAPC6O</t>
  </si>
  <si>
    <t>SMAPC6O</t>
  </si>
  <si>
    <t>MSMB4LZZ</t>
  </si>
  <si>
    <t>SMB4LZZ</t>
  </si>
  <si>
    <t>MSMB4LZV</t>
  </si>
  <si>
    <t>SMB4LZV</t>
  </si>
  <si>
    <t>MSMB4LZX</t>
  </si>
  <si>
    <t>SMB4LZX</t>
  </si>
  <si>
    <t>MSMAPC55</t>
  </si>
  <si>
    <t>SMAPC55</t>
  </si>
  <si>
    <t>MSMAPC57</t>
  </si>
  <si>
    <t>SMAPC57</t>
  </si>
  <si>
    <t>MSMAPC59</t>
  </si>
  <si>
    <t>SMAPC59</t>
  </si>
  <si>
    <t>MSMAPC5B</t>
  </si>
  <si>
    <t>SMAPC5B</t>
  </si>
  <si>
    <t>MSMAPC5D</t>
  </si>
  <si>
    <t>SMAPC5D</t>
  </si>
  <si>
    <t>MSMB4LZP</t>
  </si>
  <si>
    <t>SMB4LZP</t>
  </si>
  <si>
    <t>MSMB4LZR</t>
  </si>
  <si>
    <t>SMB4LZR</t>
  </si>
  <si>
    <t>MSM9VZPH</t>
  </si>
  <si>
    <t>SM9VZPH</t>
  </si>
  <si>
    <t>MSM9VZPN</t>
  </si>
  <si>
    <t>SM9VZPN</t>
  </si>
  <si>
    <t>MSM9VZJ3</t>
  </si>
  <si>
    <t>SM9VZJ3</t>
  </si>
  <si>
    <t>MSM9VZL5</t>
  </si>
  <si>
    <t>M2097</t>
  </si>
  <si>
    <t>SM9VZL5</t>
  </si>
  <si>
    <t>MSMA26DM</t>
  </si>
  <si>
    <t>SMA26DM</t>
  </si>
  <si>
    <t>MSMA26DG</t>
  </si>
  <si>
    <t>SMA26DG</t>
  </si>
  <si>
    <t>MSMA26DI</t>
  </si>
  <si>
    <t>SMA26DI</t>
  </si>
  <si>
    <t>MSMA26DO</t>
  </si>
  <si>
    <t>SMA26DO</t>
  </si>
  <si>
    <t>MSMA26DK</t>
  </si>
  <si>
    <t>SMA26DK</t>
  </si>
  <si>
    <t>MSMAPC5H</t>
  </si>
  <si>
    <t>SMAPC5H</t>
  </si>
  <si>
    <t>MSMAPC5L</t>
  </si>
  <si>
    <t>SMAPC5L</t>
  </si>
  <si>
    <t>MSMB4LXW</t>
  </si>
  <si>
    <t>SMB4LXW</t>
  </si>
  <si>
    <t>MSMB4LXS</t>
  </si>
  <si>
    <t>SMB4LXS</t>
  </si>
  <si>
    <t>MSMB4LZK</t>
  </si>
  <si>
    <t>SMB4LZK</t>
  </si>
  <si>
    <t>MSMA26CV</t>
  </si>
  <si>
    <t>SMA26CV</t>
  </si>
  <si>
    <t>MSMAPC6A</t>
  </si>
  <si>
    <t>SMAPC6A</t>
  </si>
  <si>
    <t>MSMAPC6C</t>
  </si>
  <si>
    <t>SMAPC6C</t>
  </si>
  <si>
    <t>MSMAPC6E</t>
  </si>
  <si>
    <t>SMAPC6E</t>
  </si>
  <si>
    <t>MSMB4LYB</t>
  </si>
  <si>
    <t>SMB4LYB</t>
  </si>
  <si>
    <t>MSM9VZJJ</t>
  </si>
  <si>
    <t>M2086</t>
  </si>
  <si>
    <t>SM9VZJJ</t>
  </si>
  <si>
    <t>MSM9VZJF</t>
  </si>
  <si>
    <t>M2091</t>
  </si>
  <si>
    <t>SM9VZJF</t>
  </si>
  <si>
    <t>MSMA267X</t>
  </si>
  <si>
    <t>SMA267X</t>
  </si>
  <si>
    <t>MSMA2684</t>
  </si>
  <si>
    <t>SMA2684</t>
  </si>
  <si>
    <t>MSMAPC5Z</t>
  </si>
  <si>
    <t>SMAPC5Z</t>
  </si>
  <si>
    <t>MSMAPC64</t>
  </si>
  <si>
    <t>SMAPC64</t>
  </si>
  <si>
    <t>PSM7J1CG</t>
  </si>
  <si>
    <t>SM7J1CG</t>
  </si>
  <si>
    <t>MSMB4LYH</t>
  </si>
  <si>
    <t>SMB4LYH</t>
  </si>
  <si>
    <t>PSM6XBQS</t>
  </si>
  <si>
    <t>SM6XBQS</t>
  </si>
  <si>
    <t>PSM6XBQU</t>
  </si>
  <si>
    <t>SM6XBQU</t>
  </si>
  <si>
    <t>PSM6XBR1</t>
  </si>
  <si>
    <t>SM6XBR1</t>
  </si>
  <si>
    <t>PSM6XBSU</t>
  </si>
  <si>
    <t>SM6XBSU</t>
  </si>
  <si>
    <t>PSM6XBT1</t>
  </si>
  <si>
    <t>SM6XBT1</t>
  </si>
  <si>
    <t>PSM7J1CC</t>
  </si>
  <si>
    <t>SM7J1CC</t>
  </si>
  <si>
    <t>PSM7J1CI</t>
  </si>
  <si>
    <t>SM7J1CI</t>
  </si>
  <si>
    <t>PSM7J13E</t>
  </si>
  <si>
    <t>SM7J13E</t>
  </si>
  <si>
    <t>PSM6XBUM</t>
  </si>
  <si>
    <t>SM6XBUM</t>
  </si>
  <si>
    <t>PSM6XBUK</t>
  </si>
  <si>
    <t>SM6XBUK</t>
  </si>
  <si>
    <t>MSM6J2ML</t>
  </si>
  <si>
    <t>SM6J2ML</t>
  </si>
  <si>
    <t>PSM6XBUQ</t>
  </si>
  <si>
    <t>SM6XBUQ</t>
  </si>
  <si>
    <t>PSM7J18E</t>
  </si>
  <si>
    <t>SM7J18E</t>
  </si>
  <si>
    <t>PSM7J18G</t>
  </si>
  <si>
    <t>SM7J18G</t>
  </si>
  <si>
    <t>PSM7J18I</t>
  </si>
  <si>
    <t>SM7J18I</t>
  </si>
  <si>
    <t>PSM7J18K</t>
  </si>
  <si>
    <t>SM7J18K</t>
  </si>
  <si>
    <t>MSM79HBV</t>
  </si>
  <si>
    <t>SM79HBV</t>
  </si>
  <si>
    <t>PSM7J18M</t>
  </si>
  <si>
    <t>SM7J18M</t>
  </si>
  <si>
    <t>PSM7J14N</t>
  </si>
  <si>
    <t>SM7J14N</t>
  </si>
  <si>
    <t>PSM6XBTN</t>
  </si>
  <si>
    <t>SM6XBTN</t>
  </si>
  <si>
    <t>PSM6XBVI</t>
  </si>
  <si>
    <t>SM6XBVI</t>
  </si>
  <si>
    <t>PSM7J14P</t>
  </si>
  <si>
    <t>SM7J14P</t>
  </si>
  <si>
    <t>PSM7J14R</t>
  </si>
  <si>
    <t>SM7J14R</t>
  </si>
  <si>
    <t>PSM6XBVK</t>
  </si>
  <si>
    <t>SM6XBVK</t>
  </si>
  <si>
    <t>PSM6XBVM</t>
  </si>
  <si>
    <t>SM6XBVM</t>
  </si>
  <si>
    <t>PSM6XBVS</t>
  </si>
  <si>
    <t>SM6XBVS</t>
  </si>
  <si>
    <t>PSM7J1B7</t>
  </si>
  <si>
    <t>SM7J1B7</t>
  </si>
  <si>
    <t>PSM7J1BB</t>
  </si>
  <si>
    <t>SM7J1BB</t>
  </si>
  <si>
    <t>PSM7J19X</t>
  </si>
  <si>
    <t>SM7J19X</t>
  </si>
  <si>
    <t>PSM7J19Z</t>
  </si>
  <si>
    <t>SM7J19Z</t>
  </si>
  <si>
    <t>PSM7J1A2</t>
  </si>
  <si>
    <t>SM7J1A2</t>
  </si>
  <si>
    <t>PSM7J1A6</t>
  </si>
  <si>
    <t>SM7J1A6</t>
  </si>
  <si>
    <t>PSM7J1A8</t>
  </si>
  <si>
    <t>SM7J1A8</t>
  </si>
  <si>
    <t>PSM7J17V</t>
  </si>
  <si>
    <t>SM7J17V</t>
  </si>
  <si>
    <t>PSM7J17Z</t>
  </si>
  <si>
    <t>SM7J17Z</t>
  </si>
  <si>
    <t>PSM7J1BH</t>
  </si>
  <si>
    <t>SM7J1BH</t>
  </si>
  <si>
    <t>PSM7J18Q</t>
  </si>
  <si>
    <t>SM7J18Q</t>
  </si>
  <si>
    <t>PSM6XBSG</t>
  </si>
  <si>
    <t>SM6XBSG</t>
  </si>
  <si>
    <t>PSM6XBT5</t>
  </si>
  <si>
    <t>SM6XBT5</t>
  </si>
  <si>
    <t>PSM6XBT7</t>
  </si>
  <si>
    <t>SM6XBT7</t>
  </si>
  <si>
    <t>PSM6XBTB</t>
  </si>
  <si>
    <t>SM6XBTB</t>
  </si>
  <si>
    <t>PSM6XBTD</t>
  </si>
  <si>
    <t>SM6XBTD</t>
  </si>
  <si>
    <t>PSM7J1AM</t>
  </si>
  <si>
    <t>SM7J1AM</t>
  </si>
  <si>
    <t>PSM7J1AU</t>
  </si>
  <si>
    <t>SM7J1AU</t>
  </si>
  <si>
    <t>PSM7J1AO</t>
  </si>
  <si>
    <t>SM7J1AO</t>
  </si>
  <si>
    <t>PSM7J1AQ</t>
  </si>
  <si>
    <t>SM7J1AQ</t>
  </si>
  <si>
    <t>PSM7J193</t>
  </si>
  <si>
    <t>SM7J193</t>
  </si>
  <si>
    <t>PSM7J127</t>
  </si>
  <si>
    <t>SM7J127</t>
  </si>
  <si>
    <t>PSM7J129</t>
  </si>
  <si>
    <t>SM7J129</t>
  </si>
  <si>
    <t>PSM7J12B</t>
  </si>
  <si>
    <t>SM7J12B</t>
  </si>
  <si>
    <t>PSM7J16B</t>
  </si>
  <si>
    <t>SM7J16B</t>
  </si>
  <si>
    <t>PSM7J16H</t>
  </si>
  <si>
    <t>SM7J16H</t>
  </si>
  <si>
    <t>PSM6XBTR</t>
  </si>
  <si>
    <t>SM6XBTR</t>
  </si>
  <si>
    <t>PSM6XBTT</t>
  </si>
  <si>
    <t>SM6XBTT</t>
  </si>
  <si>
    <t>PSM6XBTX</t>
  </si>
  <si>
    <t>SM6XBTX</t>
  </si>
  <si>
    <t>PSM6XBU2</t>
  </si>
  <si>
    <t>SM6XBU2</t>
  </si>
  <si>
    <t>PSM7J1DF</t>
  </si>
  <si>
    <t>SM7J1DF</t>
  </si>
  <si>
    <t>PSM7J1DL</t>
  </si>
  <si>
    <t>SM7J1DL</t>
  </si>
  <si>
    <t>PSM7J154</t>
  </si>
  <si>
    <t>SM7J154</t>
  </si>
  <si>
    <t>PSM7J156</t>
  </si>
  <si>
    <t>SM7J156</t>
  </si>
  <si>
    <t>PSM7J199</t>
  </si>
  <si>
    <t>SM7J199</t>
  </si>
  <si>
    <t>PSM7J19B</t>
  </si>
  <si>
    <t>SM7J19B</t>
  </si>
  <si>
    <t>PSM7J12F</t>
  </si>
  <si>
    <t>SM7J12F</t>
  </si>
  <si>
    <t>PSM7J169</t>
  </si>
  <si>
    <t>SM7J169</t>
  </si>
  <si>
    <t>PSM7J19H</t>
  </si>
  <si>
    <t>SM7J19H</t>
  </si>
  <si>
    <t>PSM7J19J</t>
  </si>
  <si>
    <t>SM7J19J</t>
  </si>
  <si>
    <t>PSM7J17T</t>
  </si>
  <si>
    <t>SM7J17T</t>
  </si>
  <si>
    <t>PSM7J15A</t>
  </si>
  <si>
    <t>SM7J15A</t>
  </si>
  <si>
    <t>PSM7J15G</t>
  </si>
  <si>
    <t>SM7J15G</t>
  </si>
  <si>
    <t>PSM6XBW1</t>
  </si>
  <si>
    <t>SM6XBW1</t>
  </si>
  <si>
    <t>PSM7J19P</t>
  </si>
  <si>
    <t>SM7J19P</t>
  </si>
  <si>
    <t>PSM7J19T</t>
  </si>
  <si>
    <t>SM7J19T</t>
  </si>
  <si>
    <t>PSM7J16U</t>
  </si>
  <si>
    <t>SM7J16U</t>
  </si>
  <si>
    <t>PSM7J16Y</t>
  </si>
  <si>
    <t>SM7J16Y</t>
  </si>
  <si>
    <t>PSM7J171</t>
  </si>
  <si>
    <t>SM7J171</t>
  </si>
  <si>
    <t>PSM7J173</t>
  </si>
  <si>
    <t>SM7J173</t>
  </si>
  <si>
    <t>PSM7J182</t>
  </si>
  <si>
    <t>SM7J182</t>
  </si>
  <si>
    <t>PSM7J184</t>
  </si>
  <si>
    <t>SM7J184</t>
  </si>
  <si>
    <t>PSM7J186</t>
  </si>
  <si>
    <t>SM7J186</t>
  </si>
  <si>
    <t>PSM7J15K</t>
  </si>
  <si>
    <t>SM7J15K</t>
  </si>
  <si>
    <t>PSM7J15O</t>
  </si>
  <si>
    <t>SM7J15O</t>
  </si>
  <si>
    <t>PSM7J15Q</t>
  </si>
  <si>
    <t>SM7J15Q</t>
  </si>
  <si>
    <t>PSM7J15S</t>
  </si>
  <si>
    <t>SM7J15S</t>
  </si>
  <si>
    <t>PSMA265D</t>
  </si>
  <si>
    <t>SMA265D</t>
  </si>
  <si>
    <t>PSMA265F</t>
  </si>
  <si>
    <t>SMA265F</t>
  </si>
  <si>
    <t>PSMA265L</t>
  </si>
  <si>
    <t>SMA265L</t>
  </si>
  <si>
    <t>PSMA265H</t>
  </si>
  <si>
    <t>SMA265H</t>
  </si>
  <si>
    <t>PSM6XBVQ</t>
  </si>
  <si>
    <t>SM6XBVQ</t>
  </si>
  <si>
    <t>PSM7J1BL</t>
  </si>
  <si>
    <t>SM7J1BL</t>
  </si>
  <si>
    <t>PSM7J1BP</t>
  </si>
  <si>
    <t>SM7J1BP</t>
  </si>
  <si>
    <t>PSM7J1BR</t>
  </si>
  <si>
    <t>SM7J1BR</t>
  </si>
  <si>
    <t>PSM7J1BJ</t>
  </si>
  <si>
    <t>SM7J1BJ</t>
  </si>
  <si>
    <t>PSM7J15I</t>
  </si>
  <si>
    <t>SM7J15I</t>
  </si>
  <si>
    <t>PSMA265T</t>
  </si>
  <si>
    <t>SMA265T</t>
  </si>
  <si>
    <t>PSMA263M</t>
  </si>
  <si>
    <t>SMA263M</t>
  </si>
  <si>
    <t>PSMA263S</t>
  </si>
  <si>
    <t>SMA263S</t>
  </si>
  <si>
    <t>PSMA263U</t>
  </si>
  <si>
    <t>SMA263U</t>
  </si>
  <si>
    <t>PSM7J1BV</t>
  </si>
  <si>
    <t>SM7J1BV</t>
  </si>
  <si>
    <t>PSM7J1C4</t>
  </si>
  <si>
    <t>SM7J1C4</t>
  </si>
  <si>
    <t>PSM7J12Z</t>
  </si>
  <si>
    <t>SM7J12Z</t>
  </si>
  <si>
    <t>PSMA264K</t>
  </si>
  <si>
    <t>SMA264K</t>
  </si>
  <si>
    <t>PSM7J1B3</t>
  </si>
  <si>
    <t>P6028</t>
  </si>
  <si>
    <t>SM7J1B3</t>
  </si>
  <si>
    <t>PSM7J177</t>
  </si>
  <si>
    <t>SM7J177</t>
  </si>
  <si>
    <t>PSM7J179</t>
  </si>
  <si>
    <t>SM7J179</t>
  </si>
  <si>
    <t>PSM7J17B</t>
  </si>
  <si>
    <t>SM7J17B</t>
  </si>
  <si>
    <t>PSM7J17D</t>
  </si>
  <si>
    <t>SM7J17D</t>
  </si>
  <si>
    <t>PSM7J17F</t>
  </si>
  <si>
    <t>SM7J17F</t>
  </si>
  <si>
    <t>PSM7J15W</t>
  </si>
  <si>
    <t>SM7J15W</t>
  </si>
  <si>
    <t>PSM7J161</t>
  </si>
  <si>
    <t>SM7J161</t>
  </si>
  <si>
    <t>PSM7J163</t>
  </si>
  <si>
    <t>SM7J163</t>
  </si>
  <si>
    <t>PSMA2668</t>
  </si>
  <si>
    <t>SMA2668</t>
  </si>
  <si>
    <t>PSMA266C</t>
  </si>
  <si>
    <t>SMA266C</t>
  </si>
  <si>
    <t>PSM7J13I</t>
  </si>
  <si>
    <t>P6033</t>
  </si>
  <si>
    <t>SM7J13I</t>
  </si>
  <si>
    <t>PSM7J13K</t>
  </si>
  <si>
    <t>SM7J13K</t>
  </si>
  <si>
    <t>PSM7J13Q</t>
  </si>
  <si>
    <t>SM7J13Q</t>
  </si>
  <si>
    <t>PSM7J13M</t>
  </si>
  <si>
    <t>SM7J13M</t>
  </si>
  <si>
    <t>PSMA2651</t>
  </si>
  <si>
    <t>SMA2651</t>
  </si>
  <si>
    <t>PSMA2653</t>
  </si>
  <si>
    <t>SMA2653</t>
  </si>
  <si>
    <t>PSMA2659</t>
  </si>
  <si>
    <t>SMA2659</t>
  </si>
  <si>
    <t>PSMA265B</t>
  </si>
  <si>
    <t>SMA265B</t>
  </si>
  <si>
    <t>PSMA267D</t>
  </si>
  <si>
    <t>SMA267D</t>
  </si>
  <si>
    <t>PSMA267F</t>
  </si>
  <si>
    <t>SMA267F</t>
  </si>
  <si>
    <t>PSMA267H</t>
  </si>
  <si>
    <t>SMA267H</t>
  </si>
  <si>
    <t>PSMA264S</t>
  </si>
  <si>
    <t>SMA264S</t>
  </si>
  <si>
    <t>PSMA264W</t>
  </si>
  <si>
    <t>SMA264W</t>
  </si>
  <si>
    <t>PSMA267R</t>
  </si>
  <si>
    <t>SMA267R</t>
  </si>
  <si>
    <t>PSMB4MBI</t>
  </si>
  <si>
    <t>SMB4MBI</t>
  </si>
  <si>
    <t>PSMB4MC7</t>
  </si>
  <si>
    <t>SMB4MC7</t>
  </si>
  <si>
    <t>PSM7J4EF</t>
  </si>
  <si>
    <t>P6037</t>
  </si>
  <si>
    <t>SM7J4EF</t>
  </si>
  <si>
    <t>PSMA266I</t>
  </si>
  <si>
    <t>SMA266I</t>
  </si>
  <si>
    <t>PSMA266M</t>
  </si>
  <si>
    <t>SMA266M</t>
  </si>
  <si>
    <t>PSMA266O</t>
  </si>
  <si>
    <t>SMA266O</t>
  </si>
  <si>
    <t>PSMA266Q</t>
  </si>
  <si>
    <t>SMA266Q</t>
  </si>
  <si>
    <t>PSMA269G</t>
  </si>
  <si>
    <t>SMA269G</t>
  </si>
  <si>
    <t>PSMA269O</t>
  </si>
  <si>
    <t>SMA269O</t>
  </si>
  <si>
    <t>PSMB4MBS</t>
  </si>
  <si>
    <t>SMB4MBS</t>
  </si>
  <si>
    <t>PSMA265X</t>
  </si>
  <si>
    <t>P6038</t>
  </si>
  <si>
    <t>SMA265X</t>
  </si>
  <si>
    <t>PSMA266U</t>
  </si>
  <si>
    <t>SMA266U</t>
  </si>
  <si>
    <t>PSMA266Y</t>
  </si>
  <si>
    <t>SMA266Y</t>
  </si>
  <si>
    <t>PSMA2671</t>
  </si>
  <si>
    <t>SMA2671</t>
  </si>
  <si>
    <t>PSMA2675</t>
  </si>
  <si>
    <t>SMA2675</t>
  </si>
  <si>
    <t>PSMA269S</t>
  </si>
  <si>
    <t>SMA269S</t>
  </si>
  <si>
    <t>PSMA269W</t>
  </si>
  <si>
    <t>SMA269W</t>
  </si>
  <si>
    <t>PSMA26A1</t>
  </si>
  <si>
    <t>SMA26A1</t>
  </si>
  <si>
    <t>PSMA26A3</t>
  </si>
  <si>
    <t>SMA26A3</t>
  </si>
  <si>
    <t>PSMB4MC1</t>
  </si>
  <si>
    <t>SMB4MC1</t>
  </si>
  <si>
    <t>PSMB4MC3</t>
  </si>
  <si>
    <t>SMB4MC3</t>
  </si>
  <si>
    <t>PSMB4MC5</t>
  </si>
  <si>
    <t>SMB4MC5</t>
  </si>
  <si>
    <t>npK carrier</t>
  </si>
  <si>
    <t>Butyrate producers</t>
  </si>
  <si>
    <t>E. co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0" fillId="0" borderId="0" xfId="0" applyFill="1"/>
    <xf numFmtId="0" fontId="0" fillId="0" borderId="0" xfId="0" applyFill="1" applyAlignment="1">
      <alignment horizontal="center"/>
    </xf>
    <xf numFmtId="0" fontId="2" fillId="0" borderId="0" xfId="0" applyFont="1"/>
  </cellXfs>
  <cellStyles count="1">
    <cellStyle name="Normal" xfId="0" builtinId="0"/>
  </cellStyles>
  <dxfs count="2">
    <dxf>
      <fill>
        <patternFill>
          <bgColor rgb="FF00B0F0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lukasiewiczgov-my.sharepoint.com/personal/vitor_cabral_port_lukasiewicz_gov_pl/Documents/Documents/HMP_analysis/HMP_data_good.xlsx" TargetMode="External"/><Relationship Id="rId1" Type="http://schemas.openxmlformats.org/officeDocument/2006/relationships/externalLinkPath" Target="/personal/vitor_cabral_port_lukasiewicz_gov_pl/Documents/Documents/HMP_analysis/HMP_data_goo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5"/>
      <sheetName val="Sheet12"/>
      <sheetName val="Sheet2"/>
      <sheetName val="Sheet9"/>
      <sheetName val="Sheet3"/>
      <sheetName val="Sheet4"/>
      <sheetName val="metabolites"/>
      <sheetName val="more meta"/>
      <sheetName val="data"/>
      <sheetName val="Sheet8"/>
      <sheetName val="high_vs_low_IBD"/>
      <sheetName val="high_vs_low_inf"/>
      <sheetName val="with_npK"/>
      <sheetName val="Sheet11"/>
      <sheetName val="npK_w&amp;wo_samples"/>
      <sheetName val="Sheet10"/>
      <sheetName val="Sheet7"/>
      <sheetName val="Sheet6"/>
    </sheetNames>
    <sheetDataSet>
      <sheetData sheetId="0"/>
      <sheetData sheetId="1"/>
      <sheetData sheetId="2"/>
      <sheetData sheetId="3"/>
      <sheetData sheetId="4"/>
      <sheetData sheetId="5">
        <row r="2">
          <cell r="B2" t="str">
            <v>SM5FZ3N</v>
          </cell>
          <cell r="C2">
            <v>8.4584799999999998</v>
          </cell>
          <cell r="D2">
            <v>0</v>
          </cell>
          <cell r="E2">
            <v>6.3798300000000001</v>
          </cell>
          <cell r="F2">
            <v>2.7799999999999999E-3</v>
          </cell>
          <cell r="G2">
            <v>0</v>
          </cell>
        </row>
        <row r="3">
          <cell r="B3" t="str">
            <v>SM5FZ3R</v>
          </cell>
          <cell r="C3">
            <v>3.2952400000000002</v>
          </cell>
          <cell r="D3">
            <v>0</v>
          </cell>
          <cell r="E3">
            <v>2.2441200000000001</v>
          </cell>
          <cell r="F3">
            <v>0</v>
          </cell>
          <cell r="G3">
            <v>0</v>
          </cell>
        </row>
        <row r="4">
          <cell r="B4" t="str">
            <v>SM5FZ3T</v>
          </cell>
          <cell r="C4">
            <v>3.1435499999999998</v>
          </cell>
          <cell r="D4">
            <v>0</v>
          </cell>
          <cell r="E4">
            <v>0.62729999999999997</v>
          </cell>
          <cell r="F4">
            <v>0</v>
          </cell>
          <cell r="G4">
            <v>0</v>
          </cell>
        </row>
        <row r="5">
          <cell r="B5" t="str">
            <v>SM5FZ3V</v>
          </cell>
          <cell r="C5">
            <v>2.03274</v>
          </cell>
          <cell r="D5">
            <v>0</v>
          </cell>
          <cell r="E5">
            <v>3.1237599999999999</v>
          </cell>
          <cell r="F5">
            <v>3.6459999999999999E-2</v>
          </cell>
          <cell r="G5">
            <v>0</v>
          </cell>
        </row>
        <row r="6">
          <cell r="B6" t="str">
            <v>SM5FZ3X</v>
          </cell>
          <cell r="C6">
            <v>2.4162300000000001</v>
          </cell>
          <cell r="D6">
            <v>0</v>
          </cell>
          <cell r="E6">
            <v>0.60340000000000005</v>
          </cell>
          <cell r="F6">
            <v>1.8558300000000001</v>
          </cell>
          <cell r="G6">
            <v>0</v>
          </cell>
        </row>
        <row r="7">
          <cell r="B7" t="str">
            <v>SM5FZ3Z</v>
          </cell>
          <cell r="C7">
            <v>4.9208100000000004</v>
          </cell>
          <cell r="D7">
            <v>0</v>
          </cell>
          <cell r="E7">
            <v>1.9250400000000001</v>
          </cell>
          <cell r="F7">
            <v>0.84994999999999998</v>
          </cell>
          <cell r="G7">
            <v>0</v>
          </cell>
        </row>
        <row r="8">
          <cell r="B8" t="str">
            <v>SM5FZ42</v>
          </cell>
          <cell r="C8">
            <v>10.664160000000001</v>
          </cell>
          <cell r="D8">
            <v>0</v>
          </cell>
          <cell r="E8">
            <v>2.3968600000000002</v>
          </cell>
          <cell r="F8">
            <v>0</v>
          </cell>
          <cell r="G8">
            <v>0</v>
          </cell>
        </row>
        <row r="9">
          <cell r="B9" t="str">
            <v>SM5FZ44</v>
          </cell>
          <cell r="C9">
            <v>5.4505400000000002</v>
          </cell>
          <cell r="D9">
            <v>0</v>
          </cell>
          <cell r="E9">
            <v>0.78425</v>
          </cell>
          <cell r="F9">
            <v>5.9899999999999997E-3</v>
          </cell>
          <cell r="G9">
            <v>0</v>
          </cell>
        </row>
        <row r="10">
          <cell r="B10" t="str">
            <v>SM5FZ46</v>
          </cell>
          <cell r="C10">
            <v>1.50519</v>
          </cell>
          <cell r="D10">
            <v>0</v>
          </cell>
          <cell r="E10">
            <v>0.11117</v>
          </cell>
          <cell r="F10">
            <v>0.68318999999999996</v>
          </cell>
          <cell r="G10">
            <v>0</v>
          </cell>
        </row>
        <row r="11">
          <cell r="B11" t="str">
            <v>SM5FZ4A</v>
          </cell>
          <cell r="C11">
            <v>0.81218000000000001</v>
          </cell>
          <cell r="D11">
            <v>0</v>
          </cell>
          <cell r="E11">
            <v>2.0417900000000002</v>
          </cell>
          <cell r="F11">
            <v>0</v>
          </cell>
          <cell r="G11">
            <v>0</v>
          </cell>
        </row>
        <row r="12">
          <cell r="B12" t="str">
            <v>SM5FZ4C</v>
          </cell>
          <cell r="C12">
            <v>3.19102</v>
          </cell>
          <cell r="D12">
            <v>0</v>
          </cell>
          <cell r="E12">
            <v>4.2232000000000003</v>
          </cell>
          <cell r="F12">
            <v>0</v>
          </cell>
          <cell r="G12">
            <v>0</v>
          </cell>
        </row>
        <row r="13">
          <cell r="B13" t="str">
            <v>SM5FZ4E</v>
          </cell>
          <cell r="C13">
            <v>1.069</v>
          </cell>
          <cell r="D13">
            <v>0.26876</v>
          </cell>
          <cell r="E13">
            <v>5.1933600000000002</v>
          </cell>
          <cell r="F13">
            <v>0</v>
          </cell>
          <cell r="G13">
            <v>0</v>
          </cell>
        </row>
        <row r="14">
          <cell r="B14" t="str">
            <v>SM5FZ4G</v>
          </cell>
          <cell r="C14">
            <v>1.53626</v>
          </cell>
          <cell r="D14">
            <v>0.35053000000000001</v>
          </cell>
          <cell r="E14">
            <v>18.991430000000001</v>
          </cell>
          <cell r="F14">
            <v>0</v>
          </cell>
          <cell r="G14">
            <v>0</v>
          </cell>
        </row>
        <row r="15">
          <cell r="B15" t="str">
            <v>SM5FZ4K</v>
          </cell>
          <cell r="C15">
            <v>2.9628700000000001</v>
          </cell>
          <cell r="D15">
            <v>0.89349999999999996</v>
          </cell>
          <cell r="E15">
            <v>13.447900000000001</v>
          </cell>
          <cell r="F15">
            <v>2.0100000000000001E-3</v>
          </cell>
          <cell r="G15">
            <v>0</v>
          </cell>
        </row>
        <row r="16">
          <cell r="B16" t="str">
            <v>SM5FZ4M</v>
          </cell>
          <cell r="C16">
            <v>0.83292999999999995</v>
          </cell>
          <cell r="D16">
            <v>0.21490999999999999</v>
          </cell>
          <cell r="E16">
            <v>8.1780399999999993</v>
          </cell>
          <cell r="F16">
            <v>4.5179999999999998E-2</v>
          </cell>
          <cell r="G16">
            <v>0</v>
          </cell>
        </row>
        <row r="17">
          <cell r="B17" t="str">
            <v>SM5LLGB</v>
          </cell>
          <cell r="C17">
            <v>26.3233</v>
          </cell>
          <cell r="D17">
            <v>0</v>
          </cell>
          <cell r="E17">
            <v>8.1069899999999997</v>
          </cell>
          <cell r="F17">
            <v>0.23391999999999999</v>
          </cell>
          <cell r="G17">
            <v>0</v>
          </cell>
        </row>
        <row r="18">
          <cell r="B18" t="str">
            <v>SM5MCTZ</v>
          </cell>
          <cell r="C18">
            <v>5.6017999999999999</v>
          </cell>
          <cell r="D18">
            <v>1.1323399999999999</v>
          </cell>
          <cell r="E18">
            <v>11.20796</v>
          </cell>
          <cell r="F18">
            <v>0</v>
          </cell>
          <cell r="G18">
            <v>0</v>
          </cell>
        </row>
        <row r="19">
          <cell r="B19" t="str">
            <v>SM5MCU4</v>
          </cell>
          <cell r="C19">
            <v>7.7828799999999996</v>
          </cell>
          <cell r="D19">
            <v>0</v>
          </cell>
          <cell r="E19">
            <v>6.1932900000000002</v>
          </cell>
          <cell r="F19">
            <v>0</v>
          </cell>
          <cell r="G19">
            <v>0</v>
          </cell>
        </row>
        <row r="20">
          <cell r="B20" t="str">
            <v>SM5MCU8</v>
          </cell>
          <cell r="C20">
            <v>7.2902399999999998</v>
          </cell>
          <cell r="D20">
            <v>0</v>
          </cell>
          <cell r="E20">
            <v>7.98278</v>
          </cell>
          <cell r="F20">
            <v>0</v>
          </cell>
          <cell r="G20">
            <v>0</v>
          </cell>
        </row>
        <row r="21">
          <cell r="B21" t="str">
            <v>SM5MCUA</v>
          </cell>
          <cell r="C21">
            <v>2.3474599999999999</v>
          </cell>
          <cell r="D21">
            <v>0</v>
          </cell>
          <cell r="E21">
            <v>2.2119900000000001</v>
          </cell>
          <cell r="F21">
            <v>0</v>
          </cell>
          <cell r="G21">
            <v>0</v>
          </cell>
        </row>
        <row r="22">
          <cell r="B22" t="str">
            <v>SM5MCUC</v>
          </cell>
          <cell r="C22">
            <v>3.1661700000000002</v>
          </cell>
          <cell r="D22">
            <v>0</v>
          </cell>
          <cell r="E22">
            <v>4.3862199999999998</v>
          </cell>
          <cell r="F22">
            <v>0</v>
          </cell>
          <cell r="G22">
            <v>0</v>
          </cell>
        </row>
        <row r="23">
          <cell r="B23" t="str">
            <v>SM5MCUE</v>
          </cell>
          <cell r="C23">
            <v>3.0484</v>
          </cell>
          <cell r="D23">
            <v>1.8400000000000001E-3</v>
          </cell>
          <cell r="E23">
            <v>2.23475</v>
          </cell>
          <cell r="F23">
            <v>0</v>
          </cell>
          <cell r="G23">
            <v>0</v>
          </cell>
        </row>
        <row r="24">
          <cell r="B24" t="str">
            <v>SM5MCUG</v>
          </cell>
          <cell r="C24">
            <v>4.0724600000000004</v>
          </cell>
          <cell r="D24">
            <v>2.4938500000000001</v>
          </cell>
          <cell r="E24">
            <v>7.3409899999999997</v>
          </cell>
          <cell r="F24">
            <v>0</v>
          </cell>
          <cell r="G24">
            <v>0</v>
          </cell>
        </row>
        <row r="25">
          <cell r="B25" t="str">
            <v>SM5MCUK</v>
          </cell>
          <cell r="C25">
            <v>4.7784599999999999</v>
          </cell>
          <cell r="D25">
            <v>1.8238399999999999</v>
          </cell>
          <cell r="E25">
            <v>9.4597599999999993</v>
          </cell>
          <cell r="F25">
            <v>0</v>
          </cell>
          <cell r="G25">
            <v>0</v>
          </cell>
        </row>
        <row r="26">
          <cell r="B26" t="str">
            <v>SM5MCUO</v>
          </cell>
          <cell r="C26">
            <v>11.63128</v>
          </cell>
          <cell r="D26">
            <v>0.44940000000000002</v>
          </cell>
          <cell r="E26">
            <v>16.907139999999998</v>
          </cell>
          <cell r="F26">
            <v>0.16150999999999999</v>
          </cell>
          <cell r="G26">
            <v>0</v>
          </cell>
        </row>
        <row r="27">
          <cell r="B27" t="str">
            <v>SM5MCUQ</v>
          </cell>
          <cell r="C27">
            <v>1.73028</v>
          </cell>
          <cell r="D27">
            <v>0.29701</v>
          </cell>
          <cell r="E27">
            <v>10.483829999999999</v>
          </cell>
          <cell r="F27">
            <v>0.76005999999999996</v>
          </cell>
          <cell r="G27">
            <v>0</v>
          </cell>
        </row>
        <row r="28">
          <cell r="B28" t="str">
            <v>SM5MCUS</v>
          </cell>
          <cell r="C28">
            <v>13.95382</v>
          </cell>
          <cell r="D28">
            <v>0.10717</v>
          </cell>
          <cell r="E28">
            <v>17.409310000000001</v>
          </cell>
          <cell r="F28">
            <v>6.8045999999999998</v>
          </cell>
          <cell r="G28">
            <v>0</v>
          </cell>
        </row>
        <row r="29">
          <cell r="B29" t="str">
            <v>SM5MCUW</v>
          </cell>
          <cell r="C29">
            <v>3.1602899999999998</v>
          </cell>
          <cell r="D29">
            <v>1.005E-2</v>
          </cell>
          <cell r="E29">
            <v>5.1939399999999996</v>
          </cell>
          <cell r="F29">
            <v>6.8236699999999999</v>
          </cell>
          <cell r="G29">
            <v>0</v>
          </cell>
        </row>
        <row r="30">
          <cell r="B30" t="str">
            <v>SM5MCUY</v>
          </cell>
          <cell r="C30">
            <v>4.2158899999999999</v>
          </cell>
          <cell r="D30">
            <v>6.9279999999999994E-2</v>
          </cell>
          <cell r="E30">
            <v>2.3415699999999999</v>
          </cell>
          <cell r="F30">
            <v>7.8918299999999997</v>
          </cell>
          <cell r="G30">
            <v>0</v>
          </cell>
        </row>
        <row r="31">
          <cell r="B31" t="str">
            <v>SM5MCV1</v>
          </cell>
          <cell r="C31">
            <v>5.9254600000000002</v>
          </cell>
          <cell r="D31">
            <v>0</v>
          </cell>
          <cell r="E31">
            <v>0</v>
          </cell>
          <cell r="F31">
            <v>16.213080000000001</v>
          </cell>
          <cell r="G31">
            <v>0</v>
          </cell>
        </row>
        <row r="32">
          <cell r="B32" t="str">
            <v>SM5MCV5</v>
          </cell>
          <cell r="C32">
            <v>4.5028699999999997</v>
          </cell>
          <cell r="D32">
            <v>2.8677299999999999</v>
          </cell>
          <cell r="E32">
            <v>7.0298299999999996</v>
          </cell>
          <cell r="F32">
            <v>0</v>
          </cell>
          <cell r="G32">
            <v>0</v>
          </cell>
        </row>
        <row r="33">
          <cell r="B33" t="str">
            <v>SM5MCVB</v>
          </cell>
          <cell r="C33">
            <v>0.2382</v>
          </cell>
          <cell r="D33">
            <v>7.3410000000000003E-2</v>
          </cell>
          <cell r="E33">
            <v>0.29765000000000003</v>
          </cell>
          <cell r="F33">
            <v>7.1020200000000004</v>
          </cell>
          <cell r="G33">
            <v>0</v>
          </cell>
        </row>
        <row r="34">
          <cell r="B34" t="str">
            <v>SM5MCVD</v>
          </cell>
          <cell r="C34">
            <v>2.6387</v>
          </cell>
          <cell r="D34">
            <v>0</v>
          </cell>
          <cell r="E34">
            <v>1.2509999999999999</v>
          </cell>
          <cell r="F34">
            <v>1.3899999999999999E-2</v>
          </cell>
          <cell r="G34">
            <v>0</v>
          </cell>
        </row>
        <row r="35">
          <cell r="B35" t="str">
            <v>SM5MCVF</v>
          </cell>
          <cell r="C35">
            <v>3.3303400000000001</v>
          </cell>
          <cell r="D35">
            <v>0</v>
          </cell>
          <cell r="E35">
            <v>2.4178500000000001</v>
          </cell>
          <cell r="F35">
            <v>5.3839999999999999E-2</v>
          </cell>
          <cell r="G35">
            <v>0</v>
          </cell>
        </row>
        <row r="36">
          <cell r="B36" t="str">
            <v>SM5MCVJ</v>
          </cell>
          <cell r="C36">
            <v>1.9125799999999999</v>
          </cell>
          <cell r="D36">
            <v>0</v>
          </cell>
          <cell r="E36">
            <v>0.25341999999999998</v>
          </cell>
          <cell r="F36">
            <v>0.44618999999999998</v>
          </cell>
          <cell r="G36">
            <v>0</v>
          </cell>
        </row>
        <row r="37">
          <cell r="B37" t="str">
            <v>SM5MCVL</v>
          </cell>
          <cell r="C37">
            <v>5.97471</v>
          </cell>
          <cell r="D37">
            <v>0</v>
          </cell>
          <cell r="E37">
            <v>2.4143599999999998</v>
          </cell>
          <cell r="F37">
            <v>0.46054</v>
          </cell>
          <cell r="G37">
            <v>0</v>
          </cell>
        </row>
        <row r="38">
          <cell r="B38" t="str">
            <v>SM5MCVN</v>
          </cell>
          <cell r="C38">
            <v>3.8608199999999999</v>
          </cell>
          <cell r="D38">
            <v>0</v>
          </cell>
          <cell r="E38">
            <v>1.31986</v>
          </cell>
          <cell r="F38">
            <v>0</v>
          </cell>
          <cell r="G38">
            <v>0</v>
          </cell>
        </row>
        <row r="39">
          <cell r="B39" t="str">
            <v>SM5MCVV</v>
          </cell>
          <cell r="C39">
            <v>8.6967400000000001</v>
          </cell>
          <cell r="D39">
            <v>0</v>
          </cell>
          <cell r="E39">
            <v>1.7302999999999999</v>
          </cell>
          <cell r="F39">
            <v>3.8654799999999998</v>
          </cell>
          <cell r="G39">
            <v>0</v>
          </cell>
        </row>
        <row r="40">
          <cell r="B40" t="str">
            <v>SM5MCVZ</v>
          </cell>
          <cell r="C40">
            <v>3.4740799999999998</v>
          </cell>
          <cell r="D40">
            <v>0</v>
          </cell>
          <cell r="E40">
            <v>0.74163000000000001</v>
          </cell>
          <cell r="F40">
            <v>0</v>
          </cell>
          <cell r="G40">
            <v>0</v>
          </cell>
        </row>
        <row r="41">
          <cell r="B41" t="str">
            <v>SM5MCW4</v>
          </cell>
          <cell r="C41">
            <v>2.5309400000000002</v>
          </cell>
          <cell r="D41">
            <v>0</v>
          </cell>
          <cell r="E41">
            <v>0.58116000000000001</v>
          </cell>
          <cell r="F41">
            <v>0</v>
          </cell>
          <cell r="G41">
            <v>0</v>
          </cell>
        </row>
        <row r="42">
          <cell r="B42" t="str">
            <v>SM5MCW6</v>
          </cell>
          <cell r="C42">
            <v>6.5813499999999996</v>
          </cell>
          <cell r="D42">
            <v>0</v>
          </cell>
          <cell r="E42">
            <v>3.5008699999999999</v>
          </cell>
          <cell r="F42">
            <v>0</v>
          </cell>
          <cell r="G42">
            <v>0</v>
          </cell>
        </row>
        <row r="43">
          <cell r="B43" t="str">
            <v>SM5MCWA</v>
          </cell>
          <cell r="C43">
            <v>22.153559999999999</v>
          </cell>
          <cell r="D43">
            <v>0</v>
          </cell>
          <cell r="E43">
            <v>12.53599</v>
          </cell>
          <cell r="F43">
            <v>15.631500000000001</v>
          </cell>
          <cell r="G43">
            <v>0.33809</v>
          </cell>
        </row>
        <row r="44">
          <cell r="B44" t="str">
            <v>SM5MCWC</v>
          </cell>
          <cell r="C44">
            <v>79.060280000000006</v>
          </cell>
          <cell r="D44">
            <v>0</v>
          </cell>
          <cell r="E44">
            <v>1.18449</v>
          </cell>
          <cell r="F44">
            <v>4.3380900000000002</v>
          </cell>
          <cell r="G44">
            <v>0</v>
          </cell>
        </row>
        <row r="45">
          <cell r="B45" t="str">
            <v>SM5MCWE</v>
          </cell>
          <cell r="C45">
            <v>45.476480000000002</v>
          </cell>
          <cell r="D45">
            <v>0</v>
          </cell>
          <cell r="E45">
            <v>1.2481599999999999</v>
          </cell>
          <cell r="F45">
            <v>19.112459999999999</v>
          </cell>
          <cell r="G45">
            <v>0</v>
          </cell>
        </row>
        <row r="46">
          <cell r="B46" t="str">
            <v>SM5MCWG</v>
          </cell>
          <cell r="C46">
            <v>0</v>
          </cell>
          <cell r="D46">
            <v>0</v>
          </cell>
          <cell r="E46">
            <v>0</v>
          </cell>
          <cell r="F46">
            <v>76.735950000000003</v>
          </cell>
          <cell r="G46">
            <v>2.8456600000000001</v>
          </cell>
        </row>
        <row r="47">
          <cell r="B47" t="str">
            <v>SM5MCWI</v>
          </cell>
          <cell r="C47">
            <v>2.0052699999999999</v>
          </cell>
          <cell r="D47">
            <v>0</v>
          </cell>
          <cell r="E47">
            <v>2.3610199999999999</v>
          </cell>
          <cell r="F47">
            <v>0.66235999999999995</v>
          </cell>
          <cell r="G47">
            <v>0</v>
          </cell>
        </row>
        <row r="48">
          <cell r="B48" t="str">
            <v>SM5MCWK</v>
          </cell>
          <cell r="C48">
            <v>4.9912000000000001</v>
          </cell>
          <cell r="D48">
            <v>1.2649900000000001</v>
          </cell>
          <cell r="E48">
            <v>8.3010300000000008</v>
          </cell>
          <cell r="F48">
            <v>4.614E-2</v>
          </cell>
          <cell r="G48">
            <v>0</v>
          </cell>
        </row>
        <row r="49">
          <cell r="B49" t="str">
            <v>SM5MCWM</v>
          </cell>
          <cell r="C49">
            <v>0.61395999999999995</v>
          </cell>
          <cell r="D49">
            <v>9.9419999999999994E-2</v>
          </cell>
          <cell r="E49">
            <v>6.1434699999999998</v>
          </cell>
          <cell r="F49">
            <v>0</v>
          </cell>
          <cell r="G49">
            <v>0</v>
          </cell>
        </row>
        <row r="50">
          <cell r="B50" t="str">
            <v>SM5MCWQ</v>
          </cell>
          <cell r="C50">
            <v>9.2094799999999992</v>
          </cell>
          <cell r="D50">
            <v>2.1855799999999999</v>
          </cell>
          <cell r="E50">
            <v>15.78223</v>
          </cell>
          <cell r="F50">
            <v>0</v>
          </cell>
          <cell r="G50">
            <v>0</v>
          </cell>
        </row>
        <row r="51">
          <cell r="B51" t="str">
            <v>SM5MCX3</v>
          </cell>
          <cell r="C51">
            <v>17.61814</v>
          </cell>
          <cell r="D51">
            <v>0.67825999999999997</v>
          </cell>
          <cell r="E51">
            <v>9.3763400000000008</v>
          </cell>
          <cell r="F51">
            <v>2.24512</v>
          </cell>
          <cell r="G51">
            <v>0</v>
          </cell>
        </row>
        <row r="52">
          <cell r="B52" t="str">
            <v>SM5MCXB</v>
          </cell>
          <cell r="C52">
            <v>49.076479999999997</v>
          </cell>
          <cell r="D52">
            <v>0.50205</v>
          </cell>
          <cell r="E52">
            <v>7.4572700000000003</v>
          </cell>
          <cell r="F52">
            <v>1.0439499999999999</v>
          </cell>
          <cell r="G52">
            <v>0</v>
          </cell>
        </row>
        <row r="53">
          <cell r="B53" t="str">
            <v>SM5MCXD</v>
          </cell>
          <cell r="C53">
            <v>8.8397400000000008</v>
          </cell>
          <cell r="D53">
            <v>0</v>
          </cell>
          <cell r="E53">
            <v>5.7587000000000002</v>
          </cell>
          <cell r="F53">
            <v>1.1039999999999999E-2</v>
          </cell>
          <cell r="G53">
            <v>0</v>
          </cell>
        </row>
        <row r="54">
          <cell r="B54" t="str">
            <v>SM5MCXF</v>
          </cell>
          <cell r="C54">
            <v>17.11514</v>
          </cell>
          <cell r="D54">
            <v>1.0309900000000001</v>
          </cell>
          <cell r="E54">
            <v>9.8323699999999992</v>
          </cell>
          <cell r="F54">
            <v>0.31117</v>
          </cell>
          <cell r="G54">
            <v>0</v>
          </cell>
        </row>
        <row r="55">
          <cell r="B55" t="str">
            <v>SM5MCXH</v>
          </cell>
          <cell r="C55">
            <v>2.1133199999999999</v>
          </cell>
          <cell r="D55">
            <v>0</v>
          </cell>
          <cell r="E55">
            <v>3.28898</v>
          </cell>
          <cell r="F55">
            <v>0</v>
          </cell>
          <cell r="G55">
            <v>0</v>
          </cell>
        </row>
        <row r="56">
          <cell r="B56" t="str">
            <v>SM5MCXJ</v>
          </cell>
          <cell r="C56">
            <v>5.7743700000000002</v>
          </cell>
          <cell r="D56">
            <v>0</v>
          </cell>
          <cell r="E56">
            <v>2.0099200000000002</v>
          </cell>
          <cell r="F56">
            <v>0</v>
          </cell>
          <cell r="G56">
            <v>0</v>
          </cell>
        </row>
        <row r="57">
          <cell r="B57" t="str">
            <v>SM5MCXL</v>
          </cell>
          <cell r="C57">
            <v>6.3189200000000003</v>
          </cell>
          <cell r="D57">
            <v>0</v>
          </cell>
          <cell r="E57">
            <v>3.5428600000000001</v>
          </cell>
          <cell r="F57">
            <v>0</v>
          </cell>
          <cell r="G57">
            <v>0</v>
          </cell>
        </row>
        <row r="58">
          <cell r="B58" t="str">
            <v>SM5MCXN</v>
          </cell>
          <cell r="C58">
            <v>26.15408</v>
          </cell>
          <cell r="D58">
            <v>1.47228</v>
          </cell>
          <cell r="E58">
            <v>23.559640000000002</v>
          </cell>
          <cell r="F58">
            <v>0</v>
          </cell>
          <cell r="G58">
            <v>0</v>
          </cell>
        </row>
        <row r="59">
          <cell r="B59" t="str">
            <v>SM5MCXP</v>
          </cell>
          <cell r="C59">
            <v>9.9730899999999991</v>
          </cell>
          <cell r="D59">
            <v>0</v>
          </cell>
          <cell r="E59">
            <v>3.9086599999999998</v>
          </cell>
          <cell r="F59">
            <v>0</v>
          </cell>
          <cell r="G59">
            <v>0</v>
          </cell>
        </row>
        <row r="60">
          <cell r="B60" t="str">
            <v>SM5MCXR</v>
          </cell>
          <cell r="C60">
            <v>10.10544</v>
          </cell>
          <cell r="D60">
            <v>0</v>
          </cell>
          <cell r="E60">
            <v>2.7693400000000001</v>
          </cell>
          <cell r="F60">
            <v>0.20355000000000001</v>
          </cell>
          <cell r="G60">
            <v>0</v>
          </cell>
        </row>
        <row r="61">
          <cell r="B61" t="str">
            <v>SM5MCXT</v>
          </cell>
          <cell r="C61">
            <v>5.4234200000000001</v>
          </cell>
          <cell r="D61">
            <v>0.28955999999999998</v>
          </cell>
          <cell r="E61">
            <v>15.012359999999999</v>
          </cell>
          <cell r="F61">
            <v>0</v>
          </cell>
          <cell r="G61">
            <v>0</v>
          </cell>
        </row>
        <row r="62">
          <cell r="B62" t="str">
            <v>SM5MCXV</v>
          </cell>
          <cell r="C62">
            <v>5.4269999999999996</v>
          </cell>
          <cell r="D62">
            <v>0.77207999999999999</v>
          </cell>
          <cell r="E62">
            <v>17.063279999999999</v>
          </cell>
          <cell r="F62">
            <v>0</v>
          </cell>
          <cell r="G62">
            <v>0</v>
          </cell>
        </row>
        <row r="63">
          <cell r="B63" t="str">
            <v>SM5MCXX</v>
          </cell>
          <cell r="C63">
            <v>6.3025500000000001</v>
          </cell>
          <cell r="D63">
            <v>0.34589999999999999</v>
          </cell>
          <cell r="E63">
            <v>13.043799999999999</v>
          </cell>
          <cell r="F63">
            <v>0.71409999999999996</v>
          </cell>
          <cell r="G63">
            <v>0</v>
          </cell>
        </row>
        <row r="64">
          <cell r="B64" t="str">
            <v>SM5MCXZ</v>
          </cell>
          <cell r="C64">
            <v>0.58574999999999999</v>
          </cell>
          <cell r="D64">
            <v>1.55785</v>
          </cell>
          <cell r="E64">
            <v>22.118089999999999</v>
          </cell>
          <cell r="F64">
            <v>0</v>
          </cell>
          <cell r="G64">
            <v>0</v>
          </cell>
        </row>
        <row r="65">
          <cell r="B65" t="str">
            <v>SM5MCY2</v>
          </cell>
          <cell r="C65">
            <v>2.7112400000000001</v>
          </cell>
          <cell r="D65">
            <v>1.296</v>
          </cell>
          <cell r="E65">
            <v>13.46195</v>
          </cell>
          <cell r="F65">
            <v>0</v>
          </cell>
          <cell r="G65">
            <v>0</v>
          </cell>
        </row>
        <row r="66">
          <cell r="B66" t="str">
            <v>SM5MCY4</v>
          </cell>
          <cell r="C66">
            <v>1.4002699999999999</v>
          </cell>
          <cell r="D66">
            <v>0.14115</v>
          </cell>
          <cell r="E66">
            <v>4.9903000000000004</v>
          </cell>
          <cell r="F66">
            <v>0.31746999999999997</v>
          </cell>
          <cell r="G66">
            <v>0</v>
          </cell>
        </row>
        <row r="67">
          <cell r="B67" t="str">
            <v>SM5MCY8</v>
          </cell>
          <cell r="C67">
            <v>3.0566200000000001</v>
          </cell>
          <cell r="D67">
            <v>0.10309</v>
          </cell>
          <cell r="E67">
            <v>3.1238299999999999</v>
          </cell>
          <cell r="F67">
            <v>0.98109999999999997</v>
          </cell>
          <cell r="G67">
            <v>0</v>
          </cell>
        </row>
        <row r="68">
          <cell r="B68" t="str">
            <v>SM5MCYI</v>
          </cell>
          <cell r="C68">
            <v>39.232280000000003</v>
          </cell>
          <cell r="D68">
            <v>0.43831999999999999</v>
          </cell>
          <cell r="E68">
            <v>5.9581999999999997</v>
          </cell>
          <cell r="F68">
            <v>0.54305999999999999</v>
          </cell>
          <cell r="G68">
            <v>0</v>
          </cell>
        </row>
        <row r="69">
          <cell r="B69" t="str">
            <v>SM5MCYM</v>
          </cell>
          <cell r="C69">
            <v>27.337700000000002</v>
          </cell>
          <cell r="D69">
            <v>0.16372999999999999</v>
          </cell>
          <cell r="E69">
            <v>14.85615</v>
          </cell>
          <cell r="F69">
            <v>2.0441500000000001</v>
          </cell>
          <cell r="G69">
            <v>0</v>
          </cell>
        </row>
        <row r="70">
          <cell r="B70" t="str">
            <v>SM5MCYO</v>
          </cell>
          <cell r="C70">
            <v>16.153359999999999</v>
          </cell>
          <cell r="D70">
            <v>0.11115</v>
          </cell>
          <cell r="E70">
            <v>12.64498</v>
          </cell>
          <cell r="F70">
            <v>0.61582000000000003</v>
          </cell>
          <cell r="G70">
            <v>0</v>
          </cell>
        </row>
        <row r="71">
          <cell r="B71" t="str">
            <v>SM5MCYQ</v>
          </cell>
          <cell r="C71">
            <v>39.349800000000002</v>
          </cell>
          <cell r="D71">
            <v>0.27211999999999997</v>
          </cell>
          <cell r="E71">
            <v>12.67653</v>
          </cell>
          <cell r="F71">
            <v>0.17483000000000001</v>
          </cell>
          <cell r="G71">
            <v>0</v>
          </cell>
        </row>
        <row r="72">
          <cell r="B72" t="str">
            <v>SM5MCYS</v>
          </cell>
          <cell r="C72">
            <v>15.09605</v>
          </cell>
          <cell r="D72">
            <v>0</v>
          </cell>
          <cell r="E72">
            <v>4.7130200000000002</v>
          </cell>
          <cell r="F72">
            <v>6.8930000000000005E-2</v>
          </cell>
          <cell r="G72">
            <v>0</v>
          </cell>
        </row>
        <row r="73">
          <cell r="B73" t="str">
            <v>SM5MCYU</v>
          </cell>
          <cell r="C73">
            <v>12.27946</v>
          </cell>
          <cell r="D73">
            <v>0</v>
          </cell>
          <cell r="E73">
            <v>7.2294499999999999</v>
          </cell>
          <cell r="F73">
            <v>5.5309999999999998E-2</v>
          </cell>
          <cell r="G73">
            <v>0</v>
          </cell>
        </row>
        <row r="74">
          <cell r="B74" t="str">
            <v>SM5MCYW</v>
          </cell>
          <cell r="C74">
            <v>5.7425899999999999</v>
          </cell>
          <cell r="D74">
            <v>0</v>
          </cell>
          <cell r="E74">
            <v>5.2093600000000002</v>
          </cell>
          <cell r="F74">
            <v>0</v>
          </cell>
          <cell r="G74">
            <v>0</v>
          </cell>
        </row>
        <row r="75">
          <cell r="B75" t="str">
            <v>SM5MCZ3</v>
          </cell>
          <cell r="C75">
            <v>17.0044</v>
          </cell>
          <cell r="D75">
            <v>0</v>
          </cell>
          <cell r="E75">
            <v>4.3731600000000004</v>
          </cell>
          <cell r="F75">
            <v>0</v>
          </cell>
          <cell r="G75">
            <v>0</v>
          </cell>
        </row>
        <row r="76">
          <cell r="B76" t="str">
            <v>SM5MCZ5</v>
          </cell>
          <cell r="C76">
            <v>7.63971</v>
          </cell>
          <cell r="D76">
            <v>0</v>
          </cell>
          <cell r="E76">
            <v>1.8379399999999999</v>
          </cell>
          <cell r="F76">
            <v>0</v>
          </cell>
          <cell r="G76">
            <v>0</v>
          </cell>
        </row>
        <row r="77">
          <cell r="B77" t="str">
            <v>SM5MCZ7</v>
          </cell>
          <cell r="C77">
            <v>6.1625300000000003</v>
          </cell>
          <cell r="D77">
            <v>0</v>
          </cell>
          <cell r="E77">
            <v>1.25345</v>
          </cell>
          <cell r="F77">
            <v>0</v>
          </cell>
          <cell r="G77">
            <v>0</v>
          </cell>
        </row>
        <row r="78">
          <cell r="B78" t="str">
            <v>SM5MCZB</v>
          </cell>
          <cell r="C78">
            <v>9.2061299999999999</v>
          </cell>
          <cell r="D78">
            <v>0</v>
          </cell>
          <cell r="E78">
            <v>3.5651700000000002</v>
          </cell>
          <cell r="F78">
            <v>0</v>
          </cell>
          <cell r="G78">
            <v>0</v>
          </cell>
        </row>
        <row r="79">
          <cell r="B79" t="str">
            <v>SM5MCZD</v>
          </cell>
          <cell r="C79">
            <v>22.7501</v>
          </cell>
          <cell r="D79">
            <v>3.1307399999999999</v>
          </cell>
          <cell r="E79">
            <v>15.1798</v>
          </cell>
          <cell r="F79">
            <v>0</v>
          </cell>
          <cell r="G79">
            <v>0</v>
          </cell>
        </row>
        <row r="80">
          <cell r="B80" t="str">
            <v>SM5MCZF</v>
          </cell>
          <cell r="C80">
            <v>14.892340000000001</v>
          </cell>
          <cell r="D80">
            <v>2.58562</v>
          </cell>
          <cell r="E80">
            <v>17.064630000000001</v>
          </cell>
          <cell r="F80">
            <v>0</v>
          </cell>
          <cell r="G80">
            <v>0</v>
          </cell>
        </row>
        <row r="81">
          <cell r="B81" t="str">
            <v>SM5YRY7</v>
          </cell>
          <cell r="C81">
            <v>3.2701600000000002</v>
          </cell>
          <cell r="D81">
            <v>0</v>
          </cell>
          <cell r="E81">
            <v>1.4082300000000001</v>
          </cell>
          <cell r="F81">
            <v>3.832E-2</v>
          </cell>
          <cell r="G81">
            <v>0</v>
          </cell>
        </row>
        <row r="82">
          <cell r="B82" t="str">
            <v>SM67U9B</v>
          </cell>
          <cell r="C82">
            <v>33.948390000000003</v>
          </cell>
          <cell r="D82">
            <v>3.05626</v>
          </cell>
          <cell r="E82">
            <v>15.989879999999999</v>
          </cell>
          <cell r="F82">
            <v>0</v>
          </cell>
          <cell r="G82">
            <v>0</v>
          </cell>
        </row>
        <row r="83">
          <cell r="B83" t="str">
            <v>SM67U9D</v>
          </cell>
          <cell r="C83">
            <v>14.99189</v>
          </cell>
          <cell r="D83">
            <v>3.9599199999999999</v>
          </cell>
          <cell r="E83">
            <v>22.380680000000002</v>
          </cell>
          <cell r="F83">
            <v>0</v>
          </cell>
          <cell r="G83">
            <v>0</v>
          </cell>
        </row>
        <row r="84">
          <cell r="B84" t="str">
            <v>SM67U9H</v>
          </cell>
          <cell r="C84">
            <v>13.35413</v>
          </cell>
          <cell r="D84">
            <v>0</v>
          </cell>
          <cell r="E84">
            <v>1.6144700000000001</v>
          </cell>
          <cell r="F84">
            <v>0.13839000000000001</v>
          </cell>
          <cell r="G84">
            <v>0</v>
          </cell>
        </row>
        <row r="85">
          <cell r="B85" t="str">
            <v>SM67U9H</v>
          </cell>
          <cell r="C85">
            <v>15.46809</v>
          </cell>
          <cell r="D85">
            <v>0</v>
          </cell>
          <cell r="E85">
            <v>1.54226</v>
          </cell>
          <cell r="F85">
            <v>7.0220000000000005E-2</v>
          </cell>
          <cell r="G85">
            <v>0</v>
          </cell>
        </row>
        <row r="86">
          <cell r="B86" t="str">
            <v>SM67U9J</v>
          </cell>
          <cell r="C86">
            <v>4.0605799999999999</v>
          </cell>
          <cell r="D86">
            <v>0</v>
          </cell>
          <cell r="E86">
            <v>4.8743100000000004</v>
          </cell>
          <cell r="F86">
            <v>0.25845000000000001</v>
          </cell>
          <cell r="G86">
            <v>0</v>
          </cell>
        </row>
        <row r="87">
          <cell r="B87" t="str">
            <v>SM67U9N</v>
          </cell>
          <cell r="C87">
            <v>11.522970000000001</v>
          </cell>
          <cell r="D87">
            <v>0</v>
          </cell>
          <cell r="E87">
            <v>4.7596800000000004</v>
          </cell>
          <cell r="F87">
            <v>0.58489000000000002</v>
          </cell>
          <cell r="G87">
            <v>0</v>
          </cell>
        </row>
        <row r="88">
          <cell r="B88" t="str">
            <v>SM67U9P</v>
          </cell>
          <cell r="C88">
            <v>1.6553599999999999</v>
          </cell>
          <cell r="D88">
            <v>0</v>
          </cell>
          <cell r="E88">
            <v>15.1769</v>
          </cell>
          <cell r="F88">
            <v>0.55261000000000005</v>
          </cell>
          <cell r="G88">
            <v>0</v>
          </cell>
        </row>
        <row r="89">
          <cell r="B89" t="str">
            <v>SM67U9R</v>
          </cell>
          <cell r="C89">
            <v>0.94257999999999997</v>
          </cell>
          <cell r="D89">
            <v>0</v>
          </cell>
          <cell r="E89">
            <v>3.0964399999999999</v>
          </cell>
          <cell r="F89">
            <v>0</v>
          </cell>
          <cell r="G89">
            <v>0</v>
          </cell>
        </row>
        <row r="90">
          <cell r="B90" t="str">
            <v>SM67U9T</v>
          </cell>
          <cell r="C90">
            <v>3.1901099999999998</v>
          </cell>
          <cell r="D90">
            <v>0</v>
          </cell>
          <cell r="E90">
            <v>3.1078999999999999</v>
          </cell>
          <cell r="F90">
            <v>0</v>
          </cell>
          <cell r="G90">
            <v>0</v>
          </cell>
        </row>
        <row r="91">
          <cell r="B91" t="str">
            <v>SM67U9V</v>
          </cell>
          <cell r="C91">
            <v>2.6346799999999999</v>
          </cell>
          <cell r="D91">
            <v>0</v>
          </cell>
          <cell r="E91">
            <v>6.8952099999999996</v>
          </cell>
          <cell r="F91">
            <v>0.32857999999999998</v>
          </cell>
          <cell r="G91">
            <v>0</v>
          </cell>
        </row>
        <row r="92">
          <cell r="B92" t="str">
            <v>SM67U9X</v>
          </cell>
          <cell r="C92">
            <v>4.38239</v>
          </cell>
          <cell r="D92">
            <v>0</v>
          </cell>
          <cell r="E92">
            <v>3.9740600000000001</v>
          </cell>
          <cell r="F92">
            <v>2.155E-2</v>
          </cell>
          <cell r="G92">
            <v>0</v>
          </cell>
        </row>
        <row r="93">
          <cell r="B93" t="str">
            <v>SM67UA2</v>
          </cell>
          <cell r="C93">
            <v>2.9172799999999999</v>
          </cell>
          <cell r="D93">
            <v>0</v>
          </cell>
          <cell r="E93">
            <v>3.9681600000000001</v>
          </cell>
          <cell r="F93">
            <v>0.20419999999999999</v>
          </cell>
          <cell r="G93">
            <v>0</v>
          </cell>
        </row>
        <row r="94">
          <cell r="B94" t="str">
            <v>SM67UAA</v>
          </cell>
          <cell r="C94">
            <v>30.874829999999999</v>
          </cell>
          <cell r="D94">
            <v>1.426E-2</v>
          </cell>
          <cell r="E94">
            <v>0.45927000000000001</v>
          </cell>
          <cell r="F94">
            <v>14.107290000000001</v>
          </cell>
          <cell r="G94">
            <v>0.90500000000000003</v>
          </cell>
        </row>
        <row r="95">
          <cell r="B95" t="str">
            <v>SM67UAG</v>
          </cell>
          <cell r="C95">
            <v>32.356310000000001</v>
          </cell>
          <cell r="D95">
            <v>0</v>
          </cell>
          <cell r="E95">
            <v>0</v>
          </cell>
          <cell r="F95">
            <v>16.251359999999998</v>
          </cell>
          <cell r="G95">
            <v>0.80430000000000001</v>
          </cell>
        </row>
        <row r="96">
          <cell r="B96" t="str">
            <v>SM67UAI</v>
          </cell>
          <cell r="C96">
            <v>68.313569999999999</v>
          </cell>
          <cell r="D96">
            <v>0</v>
          </cell>
          <cell r="E96">
            <v>4.8001399999999999</v>
          </cell>
          <cell r="F96">
            <v>21.084679999999999</v>
          </cell>
          <cell r="G96">
            <v>0.86345000000000005</v>
          </cell>
        </row>
        <row r="97">
          <cell r="B97" t="str">
            <v>SM67UAK</v>
          </cell>
          <cell r="C97">
            <v>4.3377400000000002</v>
          </cell>
          <cell r="D97">
            <v>0</v>
          </cell>
          <cell r="E97">
            <v>3.0253899999999998</v>
          </cell>
          <cell r="F97">
            <v>0.43498999999999999</v>
          </cell>
          <cell r="G97">
            <v>0</v>
          </cell>
        </row>
        <row r="98">
          <cell r="B98" t="str">
            <v>SM67UAM</v>
          </cell>
          <cell r="C98">
            <v>9.7257300000000004</v>
          </cell>
          <cell r="D98">
            <v>0</v>
          </cell>
          <cell r="E98">
            <v>1.7705500000000001</v>
          </cell>
          <cell r="F98">
            <v>2.5600000000000001E-2</v>
          </cell>
          <cell r="G98">
            <v>0</v>
          </cell>
        </row>
        <row r="99">
          <cell r="B99" t="str">
            <v>SM67UAO</v>
          </cell>
          <cell r="C99">
            <v>3.5847500000000001</v>
          </cell>
          <cell r="D99">
            <v>0</v>
          </cell>
          <cell r="E99">
            <v>1.5347999999999999</v>
          </cell>
          <cell r="F99">
            <v>9.9500000000000005E-3</v>
          </cell>
          <cell r="G99">
            <v>0</v>
          </cell>
        </row>
        <row r="100">
          <cell r="B100" t="str">
            <v>SM67UAQ</v>
          </cell>
          <cell r="C100">
            <v>3.0091000000000001</v>
          </cell>
          <cell r="D100">
            <v>0</v>
          </cell>
          <cell r="E100">
            <v>0.81735999999999998</v>
          </cell>
          <cell r="F100">
            <v>0</v>
          </cell>
          <cell r="G100">
            <v>0</v>
          </cell>
        </row>
        <row r="101">
          <cell r="B101" t="str">
            <v>SM67UAS</v>
          </cell>
          <cell r="C101">
            <v>9.2028800000000004</v>
          </cell>
          <cell r="D101">
            <v>0</v>
          </cell>
          <cell r="E101">
            <v>2.2170200000000002</v>
          </cell>
          <cell r="F101">
            <v>0.10378999999999999</v>
          </cell>
          <cell r="G101">
            <v>0</v>
          </cell>
        </row>
        <row r="102">
          <cell r="B102" t="str">
            <v>SM67UAU</v>
          </cell>
          <cell r="C102">
            <v>4.8391799999999998</v>
          </cell>
          <cell r="D102">
            <v>0</v>
          </cell>
          <cell r="E102">
            <v>19.844650000000001</v>
          </cell>
          <cell r="F102">
            <v>0</v>
          </cell>
          <cell r="G102">
            <v>0</v>
          </cell>
        </row>
        <row r="103">
          <cell r="B103" t="str">
            <v>SM67UAW</v>
          </cell>
          <cell r="C103">
            <v>4.5022700000000002</v>
          </cell>
          <cell r="D103">
            <v>0</v>
          </cell>
          <cell r="E103">
            <v>18.02976</v>
          </cell>
          <cell r="F103">
            <v>1.342E-2</v>
          </cell>
          <cell r="G103">
            <v>0</v>
          </cell>
        </row>
        <row r="104">
          <cell r="B104" t="str">
            <v>SM67UAY</v>
          </cell>
          <cell r="C104">
            <v>5.8186799999999996</v>
          </cell>
          <cell r="D104">
            <v>0</v>
          </cell>
          <cell r="E104">
            <v>10.060460000000001</v>
          </cell>
          <cell r="F104">
            <v>0.64273000000000002</v>
          </cell>
          <cell r="G104">
            <v>0</v>
          </cell>
        </row>
        <row r="105">
          <cell r="B105" t="str">
            <v>SM67UB1</v>
          </cell>
          <cell r="C105">
            <v>3.1454800000000001</v>
          </cell>
          <cell r="D105">
            <v>0</v>
          </cell>
          <cell r="E105">
            <v>6.9481200000000003</v>
          </cell>
          <cell r="F105">
            <v>0.91005000000000003</v>
          </cell>
          <cell r="G105">
            <v>0</v>
          </cell>
        </row>
        <row r="106">
          <cell r="B106" t="str">
            <v>SM67UB3</v>
          </cell>
          <cell r="C106">
            <v>4.1630900000000004</v>
          </cell>
          <cell r="D106">
            <v>0</v>
          </cell>
          <cell r="E106">
            <v>10.140040000000001</v>
          </cell>
          <cell r="F106">
            <v>0.28225</v>
          </cell>
          <cell r="G106">
            <v>0</v>
          </cell>
        </row>
        <row r="107">
          <cell r="B107" t="str">
            <v>SM67UB5</v>
          </cell>
          <cell r="C107">
            <v>1.8443499999999999</v>
          </cell>
          <cell r="D107">
            <v>0</v>
          </cell>
          <cell r="E107">
            <v>5.4014699999999998</v>
          </cell>
          <cell r="F107">
            <v>0</v>
          </cell>
          <cell r="G107">
            <v>0</v>
          </cell>
        </row>
        <row r="108">
          <cell r="B108" t="str">
            <v>SM67UB7</v>
          </cell>
          <cell r="C108">
            <v>1.8888799999999999</v>
          </cell>
          <cell r="D108">
            <v>0</v>
          </cell>
          <cell r="E108">
            <v>3.2684299999999999</v>
          </cell>
          <cell r="F108">
            <v>0</v>
          </cell>
          <cell r="G108">
            <v>0</v>
          </cell>
        </row>
        <row r="109">
          <cell r="B109" t="str">
            <v>SM67UB9</v>
          </cell>
          <cell r="C109">
            <v>0.82991000000000004</v>
          </cell>
          <cell r="D109">
            <v>0</v>
          </cell>
          <cell r="E109">
            <v>1.11575</v>
          </cell>
          <cell r="F109">
            <v>0</v>
          </cell>
          <cell r="G109">
            <v>0</v>
          </cell>
        </row>
        <row r="110">
          <cell r="B110" t="str">
            <v>SM67UB9</v>
          </cell>
          <cell r="C110">
            <v>0.55525999999999998</v>
          </cell>
          <cell r="D110">
            <v>0</v>
          </cell>
          <cell r="E110">
            <v>0.82177</v>
          </cell>
          <cell r="F110">
            <v>0</v>
          </cell>
          <cell r="G110">
            <v>0</v>
          </cell>
        </row>
        <row r="111">
          <cell r="B111" t="str">
            <v>SM67UBB</v>
          </cell>
          <cell r="C111">
            <v>7.2704500000000003</v>
          </cell>
          <cell r="D111">
            <v>0.48280000000000001</v>
          </cell>
          <cell r="E111">
            <v>11.62884</v>
          </cell>
          <cell r="F111">
            <v>0</v>
          </cell>
          <cell r="G111">
            <v>0</v>
          </cell>
        </row>
        <row r="112">
          <cell r="B112" t="str">
            <v>SM67UBF</v>
          </cell>
          <cell r="C112">
            <v>2.7452899999999998</v>
          </cell>
          <cell r="D112">
            <v>0</v>
          </cell>
          <cell r="E112">
            <v>2.02197</v>
          </cell>
          <cell r="F112">
            <v>9.0600000000000003E-3</v>
          </cell>
          <cell r="G112">
            <v>0</v>
          </cell>
        </row>
        <row r="113">
          <cell r="B113" t="str">
            <v>SM67UBH</v>
          </cell>
          <cell r="C113">
            <v>8.7591800000000006</v>
          </cell>
          <cell r="D113">
            <v>0</v>
          </cell>
          <cell r="E113">
            <v>1.5751200000000001</v>
          </cell>
          <cell r="F113">
            <v>7.886E-2</v>
          </cell>
          <cell r="G113">
            <v>0</v>
          </cell>
        </row>
        <row r="114">
          <cell r="B114" t="str">
            <v>SM67UBN</v>
          </cell>
          <cell r="C114">
            <v>5.1311900000000001</v>
          </cell>
          <cell r="D114">
            <v>0</v>
          </cell>
          <cell r="E114">
            <v>0.49245</v>
          </cell>
          <cell r="F114">
            <v>0</v>
          </cell>
          <cell r="G114">
            <v>0</v>
          </cell>
        </row>
        <row r="115">
          <cell r="B115" t="str">
            <v>SM67UBR</v>
          </cell>
          <cell r="C115">
            <v>2.9321799999999998</v>
          </cell>
          <cell r="D115">
            <v>0</v>
          </cell>
          <cell r="E115">
            <v>0.93935999999999997</v>
          </cell>
          <cell r="F115">
            <v>0</v>
          </cell>
          <cell r="G115">
            <v>0</v>
          </cell>
        </row>
        <row r="116">
          <cell r="B116" t="str">
            <v>SM67UBX</v>
          </cell>
          <cell r="C116">
            <v>2.5587</v>
          </cell>
          <cell r="D116">
            <v>0.63156999999999996</v>
          </cell>
          <cell r="E116">
            <v>8.7979000000000003</v>
          </cell>
          <cell r="F116">
            <v>0</v>
          </cell>
          <cell r="G116">
            <v>0</v>
          </cell>
        </row>
        <row r="117">
          <cell r="B117" t="str">
            <v>SM67UBZ</v>
          </cell>
          <cell r="C117">
            <v>2.0066799999999998</v>
          </cell>
          <cell r="D117">
            <v>0.57247000000000003</v>
          </cell>
          <cell r="E117">
            <v>12.83385</v>
          </cell>
          <cell r="F117">
            <v>0</v>
          </cell>
          <cell r="G117">
            <v>0</v>
          </cell>
        </row>
        <row r="118">
          <cell r="B118" t="str">
            <v>SM67UC6</v>
          </cell>
          <cell r="C118">
            <v>2.6503399999999999</v>
          </cell>
          <cell r="D118">
            <v>0.53449000000000002</v>
          </cell>
          <cell r="E118">
            <v>11.902469999999999</v>
          </cell>
          <cell r="F118">
            <v>0</v>
          </cell>
          <cell r="G118">
            <v>0</v>
          </cell>
        </row>
        <row r="119">
          <cell r="B119" t="str">
            <v>SM67UCK</v>
          </cell>
          <cell r="C119">
            <v>1.7230300000000001</v>
          </cell>
          <cell r="D119">
            <v>0.51112000000000002</v>
          </cell>
          <cell r="E119">
            <v>20.014569999999999</v>
          </cell>
          <cell r="F119">
            <v>0</v>
          </cell>
          <cell r="G119">
            <v>0</v>
          </cell>
        </row>
        <row r="120">
          <cell r="B120" t="str">
            <v>SM67UCU</v>
          </cell>
          <cell r="C120">
            <v>1.9560999999999999</v>
          </cell>
          <cell r="D120">
            <v>0</v>
          </cell>
          <cell r="E120">
            <v>3.6065100000000001</v>
          </cell>
          <cell r="F120">
            <v>0.25731999999999999</v>
          </cell>
          <cell r="G120">
            <v>0</v>
          </cell>
        </row>
        <row r="121">
          <cell r="B121" t="str">
            <v>SM67UDF</v>
          </cell>
          <cell r="C121">
            <v>5.7707600000000001</v>
          </cell>
          <cell r="D121">
            <v>0</v>
          </cell>
          <cell r="E121">
            <v>2.16675</v>
          </cell>
          <cell r="F121">
            <v>0</v>
          </cell>
          <cell r="G121">
            <v>0</v>
          </cell>
        </row>
        <row r="122">
          <cell r="B122" t="str">
            <v>SM67UDJ</v>
          </cell>
          <cell r="C122">
            <v>6.0341199999999997</v>
          </cell>
          <cell r="D122">
            <v>0</v>
          </cell>
          <cell r="E122">
            <v>2.4891899999999998</v>
          </cell>
          <cell r="F122">
            <v>0</v>
          </cell>
          <cell r="G122">
            <v>0</v>
          </cell>
        </row>
        <row r="123">
          <cell r="B123" t="str">
            <v>SM67UDN</v>
          </cell>
          <cell r="C123">
            <v>9.4977300000000007</v>
          </cell>
          <cell r="D123">
            <v>0</v>
          </cell>
          <cell r="E123">
            <v>2.4308399999999999</v>
          </cell>
          <cell r="F123">
            <v>0.21440000000000001</v>
          </cell>
          <cell r="G123">
            <v>0</v>
          </cell>
        </row>
        <row r="124">
          <cell r="B124" t="str">
            <v>SM67UDR</v>
          </cell>
          <cell r="C124">
            <v>24.823329999999999</v>
          </cell>
          <cell r="D124">
            <v>0</v>
          </cell>
          <cell r="E124">
            <v>11.21978</v>
          </cell>
          <cell r="F124">
            <v>0</v>
          </cell>
          <cell r="G124">
            <v>0</v>
          </cell>
        </row>
        <row r="125">
          <cell r="B125" t="str">
            <v>SM67UDR</v>
          </cell>
          <cell r="C125">
            <v>14.977639999999999</v>
          </cell>
          <cell r="D125">
            <v>0</v>
          </cell>
          <cell r="E125">
            <v>16.750229999999998</v>
          </cell>
          <cell r="F125">
            <v>0</v>
          </cell>
          <cell r="G125">
            <v>0</v>
          </cell>
        </row>
        <row r="126">
          <cell r="B126" t="str">
            <v>SM67UDY</v>
          </cell>
          <cell r="C126">
            <v>5.4628199999999998</v>
          </cell>
          <cell r="D126">
            <v>0</v>
          </cell>
          <cell r="E126">
            <v>3.2483300000000002</v>
          </cell>
          <cell r="F126">
            <v>0.37358000000000002</v>
          </cell>
          <cell r="G126">
            <v>0</v>
          </cell>
        </row>
        <row r="127">
          <cell r="B127" t="str">
            <v>SM67UE3</v>
          </cell>
          <cell r="C127">
            <v>4.5097100000000001</v>
          </cell>
          <cell r="D127">
            <v>0.47287000000000001</v>
          </cell>
          <cell r="E127">
            <v>2.4394800000000001</v>
          </cell>
          <cell r="F127">
            <v>0.22955</v>
          </cell>
          <cell r="G127">
            <v>0</v>
          </cell>
        </row>
        <row r="128">
          <cell r="B128" t="str">
            <v>SM67UE7</v>
          </cell>
          <cell r="C128">
            <v>25.041260000000001</v>
          </cell>
          <cell r="D128">
            <v>3.9910000000000001E-2</v>
          </cell>
          <cell r="E128">
            <v>10.084020000000001</v>
          </cell>
          <cell r="F128">
            <v>0</v>
          </cell>
          <cell r="G128">
            <v>0</v>
          </cell>
        </row>
        <row r="129">
          <cell r="B129" t="str">
            <v>SM67UEA</v>
          </cell>
          <cell r="C129">
            <v>2.5108000000000001</v>
          </cell>
          <cell r="D129">
            <v>3.5104899999999999</v>
          </cell>
          <cell r="E129">
            <v>16.20757</v>
          </cell>
          <cell r="F129">
            <v>0</v>
          </cell>
          <cell r="G129">
            <v>0</v>
          </cell>
        </row>
        <row r="130">
          <cell r="B130" t="str">
            <v>SM67UEI</v>
          </cell>
          <cell r="C130">
            <v>5.5869499999999999</v>
          </cell>
          <cell r="D130">
            <v>0</v>
          </cell>
          <cell r="E130">
            <v>2.23949</v>
          </cell>
          <cell r="F130">
            <v>6.53165</v>
          </cell>
          <cell r="G130">
            <v>0</v>
          </cell>
        </row>
        <row r="131">
          <cell r="B131" t="str">
            <v>SM67UEM</v>
          </cell>
          <cell r="C131">
            <v>2.2088899999999998</v>
          </cell>
          <cell r="D131">
            <v>0</v>
          </cell>
          <cell r="E131">
            <v>0.56025999999999998</v>
          </cell>
          <cell r="F131">
            <v>0.42154999999999998</v>
          </cell>
          <cell r="G131">
            <v>0</v>
          </cell>
        </row>
        <row r="132">
          <cell r="B132" t="str">
            <v>SM67UEP</v>
          </cell>
          <cell r="C132">
            <v>33.803310000000003</v>
          </cell>
          <cell r="D132">
            <v>8.8749999999999996E-2</v>
          </cell>
          <cell r="E132">
            <v>5.1988899999999996</v>
          </cell>
          <cell r="F132">
            <v>0.20379</v>
          </cell>
          <cell r="G132">
            <v>0</v>
          </cell>
        </row>
        <row r="133">
          <cell r="B133" t="str">
            <v>SM67UET</v>
          </cell>
          <cell r="C133">
            <v>52.780999999999999</v>
          </cell>
          <cell r="D133">
            <v>0.34203</v>
          </cell>
          <cell r="E133">
            <v>9.4537099999999992</v>
          </cell>
          <cell r="F133">
            <v>9.9409999999999998E-2</v>
          </cell>
          <cell r="G133">
            <v>0</v>
          </cell>
        </row>
        <row r="134">
          <cell r="B134" t="str">
            <v>SM67UEW</v>
          </cell>
          <cell r="C134">
            <v>25.614080000000001</v>
          </cell>
          <cell r="D134">
            <v>7.671E-2</v>
          </cell>
          <cell r="E134">
            <v>43.030630000000002</v>
          </cell>
          <cell r="F134">
            <v>0.98517999999999994</v>
          </cell>
          <cell r="G134">
            <v>0</v>
          </cell>
        </row>
        <row r="135">
          <cell r="B135" t="str">
            <v>SM67UEW</v>
          </cell>
          <cell r="C135">
            <v>24.405419999999999</v>
          </cell>
          <cell r="D135">
            <v>4.2599999999999999E-2</v>
          </cell>
          <cell r="E135">
            <v>40.316719999999997</v>
          </cell>
          <cell r="F135">
            <v>0.96899999999999997</v>
          </cell>
          <cell r="G135">
            <v>0</v>
          </cell>
        </row>
        <row r="136">
          <cell r="B136" t="str">
            <v>SM67UEW</v>
          </cell>
          <cell r="C136">
            <v>26.433440000000001</v>
          </cell>
          <cell r="D136">
            <v>4.7469999999999998E-2</v>
          </cell>
          <cell r="E136">
            <v>37.515940000000001</v>
          </cell>
          <cell r="F136">
            <v>0.72423000000000004</v>
          </cell>
          <cell r="G136">
            <v>0</v>
          </cell>
        </row>
        <row r="137">
          <cell r="B137" t="str">
            <v>SM67UF1</v>
          </cell>
          <cell r="C137">
            <v>45.736539999999998</v>
          </cell>
          <cell r="D137">
            <v>0.33334000000000003</v>
          </cell>
          <cell r="E137">
            <v>13.11199</v>
          </cell>
          <cell r="F137">
            <v>6.3850000000000004E-2</v>
          </cell>
          <cell r="G137">
            <v>0</v>
          </cell>
        </row>
        <row r="138">
          <cell r="B138" t="str">
            <v>SM67UF1</v>
          </cell>
          <cell r="C138">
            <v>46.545029999999997</v>
          </cell>
          <cell r="D138">
            <v>0.24252000000000001</v>
          </cell>
          <cell r="E138">
            <v>11.6381</v>
          </cell>
          <cell r="F138">
            <v>6.2600000000000003E-2</v>
          </cell>
          <cell r="G138">
            <v>0</v>
          </cell>
        </row>
        <row r="139">
          <cell r="B139" t="str">
            <v>SM67UF5</v>
          </cell>
          <cell r="C139">
            <v>56.694650000000003</v>
          </cell>
          <cell r="D139">
            <v>0.29087000000000002</v>
          </cell>
          <cell r="E139">
            <v>13.28654</v>
          </cell>
          <cell r="F139">
            <v>4.9750000000000003E-2</v>
          </cell>
          <cell r="G139">
            <v>0</v>
          </cell>
        </row>
        <row r="140">
          <cell r="B140" t="str">
            <v>SM67UFV</v>
          </cell>
          <cell r="C140">
            <v>8.2845899999999997</v>
          </cell>
          <cell r="D140">
            <v>2.6383200000000002</v>
          </cell>
          <cell r="E140">
            <v>7.6903499999999996</v>
          </cell>
          <cell r="F140">
            <v>7.8039999999999998E-2</v>
          </cell>
          <cell r="G140">
            <v>0</v>
          </cell>
        </row>
        <row r="141">
          <cell r="B141" t="str">
            <v>SM67UFZ</v>
          </cell>
          <cell r="C141">
            <v>5.1994999999999996</v>
          </cell>
          <cell r="D141">
            <v>0.51043000000000005</v>
          </cell>
          <cell r="E141">
            <v>5.3182299999999998</v>
          </cell>
          <cell r="F141">
            <v>2.7720000000000002E-2</v>
          </cell>
          <cell r="G141">
            <v>0</v>
          </cell>
        </row>
        <row r="142">
          <cell r="B142" t="str">
            <v>SM67UG8</v>
          </cell>
          <cell r="C142">
            <v>7.1787799999999997</v>
          </cell>
          <cell r="D142">
            <v>2.0315699999999999</v>
          </cell>
          <cell r="E142">
            <v>11.0661</v>
          </cell>
          <cell r="F142">
            <v>0.86023000000000005</v>
          </cell>
          <cell r="G142">
            <v>0</v>
          </cell>
        </row>
        <row r="143">
          <cell r="B143" t="str">
            <v>SM67UGC</v>
          </cell>
          <cell r="C143">
            <v>10.439830000000001</v>
          </cell>
          <cell r="D143">
            <v>0</v>
          </cell>
          <cell r="E143">
            <v>1.55687</v>
          </cell>
          <cell r="F143">
            <v>0.61429999999999996</v>
          </cell>
          <cell r="G143">
            <v>0</v>
          </cell>
        </row>
        <row r="144">
          <cell r="B144" t="str">
            <v>SM67UGO</v>
          </cell>
          <cell r="C144">
            <v>34.259619999999998</v>
          </cell>
          <cell r="D144">
            <v>2.7258100000000001</v>
          </cell>
          <cell r="E144">
            <v>10.76934</v>
          </cell>
          <cell r="F144">
            <v>0</v>
          </cell>
          <cell r="G144">
            <v>0</v>
          </cell>
        </row>
        <row r="145">
          <cell r="B145" t="str">
            <v>SM67UH7</v>
          </cell>
          <cell r="C145">
            <v>4.2231699999999996</v>
          </cell>
          <cell r="D145">
            <v>0</v>
          </cell>
          <cell r="E145">
            <v>2.8805900000000002</v>
          </cell>
          <cell r="F145">
            <v>0</v>
          </cell>
          <cell r="G145">
            <v>0</v>
          </cell>
        </row>
        <row r="146">
          <cell r="B146" t="str">
            <v>SM6J2H9</v>
          </cell>
          <cell r="C146">
            <v>10.286630000000001</v>
          </cell>
          <cell r="D146">
            <v>2.5999999999999998E-4</v>
          </cell>
          <cell r="E146">
            <v>19.202870000000001</v>
          </cell>
          <cell r="F146">
            <v>0</v>
          </cell>
          <cell r="G146">
            <v>0</v>
          </cell>
        </row>
        <row r="147">
          <cell r="B147" t="str">
            <v>SM79HG5</v>
          </cell>
          <cell r="C147">
            <v>1.1717200000000001</v>
          </cell>
          <cell r="D147">
            <v>0</v>
          </cell>
          <cell r="E147">
            <v>0.23024</v>
          </cell>
          <cell r="F147">
            <v>2.6790000000000001E-2</v>
          </cell>
          <cell r="G147">
            <v>0</v>
          </cell>
        </row>
        <row r="148">
          <cell r="B148" t="str">
            <v>SM79HG7</v>
          </cell>
          <cell r="C148">
            <v>1.9259599999999999</v>
          </cell>
          <cell r="D148">
            <v>3.7443</v>
          </cell>
          <cell r="E148">
            <v>9.6496499999999994</v>
          </cell>
          <cell r="F148">
            <v>0</v>
          </cell>
          <cell r="G148">
            <v>0</v>
          </cell>
        </row>
        <row r="149">
          <cell r="B149" t="str">
            <v>SM79HGD</v>
          </cell>
          <cell r="C149">
            <v>7.5261399999999998</v>
          </cell>
          <cell r="D149">
            <v>0</v>
          </cell>
          <cell r="E149">
            <v>12.721209999999999</v>
          </cell>
          <cell r="F149">
            <v>0.35855999999999999</v>
          </cell>
          <cell r="G149">
            <v>0</v>
          </cell>
        </row>
        <row r="150">
          <cell r="B150" t="str">
            <v>SM79HGF</v>
          </cell>
          <cell r="C150">
            <v>8.8666499999999999</v>
          </cell>
          <cell r="D150">
            <v>0</v>
          </cell>
          <cell r="E150">
            <v>16.57508</v>
          </cell>
          <cell r="F150">
            <v>0</v>
          </cell>
          <cell r="G150">
            <v>0</v>
          </cell>
        </row>
        <row r="151">
          <cell r="B151" t="str">
            <v>SM79HGF</v>
          </cell>
          <cell r="C151">
            <v>13.09186</v>
          </cell>
          <cell r="D151">
            <v>0</v>
          </cell>
          <cell r="E151">
            <v>11.81639</v>
          </cell>
          <cell r="F151">
            <v>0</v>
          </cell>
          <cell r="G151">
            <v>0</v>
          </cell>
        </row>
        <row r="152">
          <cell r="B152" t="str">
            <v>SM79HGH</v>
          </cell>
          <cell r="C152">
            <v>2.57978</v>
          </cell>
          <cell r="D152">
            <v>0</v>
          </cell>
          <cell r="E152">
            <v>13.07832</v>
          </cell>
          <cell r="F152">
            <v>0</v>
          </cell>
          <cell r="G152">
            <v>0</v>
          </cell>
        </row>
        <row r="153">
          <cell r="B153" t="str">
            <v>SM79HGJ</v>
          </cell>
          <cell r="C153">
            <v>0.86004999999999998</v>
          </cell>
          <cell r="D153">
            <v>0</v>
          </cell>
          <cell r="E153">
            <v>1.5198199999999999</v>
          </cell>
          <cell r="F153">
            <v>0</v>
          </cell>
          <cell r="G153">
            <v>0</v>
          </cell>
        </row>
        <row r="154">
          <cell r="B154" t="str">
            <v>SM79HGL</v>
          </cell>
          <cell r="C154">
            <v>6.4698700000000002</v>
          </cell>
          <cell r="D154">
            <v>0</v>
          </cell>
          <cell r="E154">
            <v>4.2581499999999997</v>
          </cell>
          <cell r="F154">
            <v>0</v>
          </cell>
          <cell r="G154">
            <v>0</v>
          </cell>
        </row>
        <row r="155">
          <cell r="B155" t="str">
            <v>SM79HGN</v>
          </cell>
          <cell r="C155">
            <v>1.0641099999999999</v>
          </cell>
          <cell r="D155">
            <v>0</v>
          </cell>
          <cell r="E155">
            <v>0.67176999999999998</v>
          </cell>
          <cell r="F155">
            <v>0</v>
          </cell>
          <cell r="G155">
            <v>0</v>
          </cell>
        </row>
        <row r="156">
          <cell r="B156" t="str">
            <v>SM79HGP</v>
          </cell>
          <cell r="C156">
            <v>3.7103000000000002</v>
          </cell>
          <cell r="D156">
            <v>0</v>
          </cell>
          <cell r="E156">
            <v>2.86198</v>
          </cell>
          <cell r="F156">
            <v>4.2079999999999999E-2</v>
          </cell>
          <cell r="G156">
            <v>0</v>
          </cell>
        </row>
        <row r="157">
          <cell r="B157" t="str">
            <v>SM79HGR</v>
          </cell>
          <cell r="C157">
            <v>5.41967</v>
          </cell>
          <cell r="D157">
            <v>2.1470799999999999</v>
          </cell>
          <cell r="E157">
            <v>5.53491</v>
          </cell>
          <cell r="F157">
            <v>0</v>
          </cell>
          <cell r="G157">
            <v>0</v>
          </cell>
        </row>
        <row r="158">
          <cell r="B158" t="str">
            <v>SM79HGV</v>
          </cell>
          <cell r="C158">
            <v>16.641490000000001</v>
          </cell>
          <cell r="D158">
            <v>1.4418599999999999</v>
          </cell>
          <cell r="E158">
            <v>8.6441999999999997</v>
          </cell>
          <cell r="F158">
            <v>0</v>
          </cell>
          <cell r="G158">
            <v>0</v>
          </cell>
        </row>
        <row r="159">
          <cell r="B159" t="str">
            <v>SM79HGX</v>
          </cell>
          <cell r="C159">
            <v>6.8280700000000003</v>
          </cell>
          <cell r="D159">
            <v>0</v>
          </cell>
          <cell r="E159">
            <v>12.2173</v>
          </cell>
          <cell r="F159">
            <v>0</v>
          </cell>
          <cell r="G159">
            <v>0</v>
          </cell>
        </row>
        <row r="160">
          <cell r="B160" t="str">
            <v>SM79HGZ</v>
          </cell>
          <cell r="C160">
            <v>7.99899</v>
          </cell>
          <cell r="D160">
            <v>1.91214</v>
          </cell>
          <cell r="E160">
            <v>6.0773900000000003</v>
          </cell>
          <cell r="F160">
            <v>0</v>
          </cell>
          <cell r="G160">
            <v>0</v>
          </cell>
        </row>
        <row r="161">
          <cell r="B161" t="str">
            <v>SM79HH2</v>
          </cell>
          <cell r="C161">
            <v>2.4365999999999999</v>
          </cell>
          <cell r="D161">
            <v>4.2000000000000002E-4</v>
          </cell>
          <cell r="E161">
            <v>4.8125400000000003</v>
          </cell>
          <cell r="F161">
            <v>0.71833999999999998</v>
          </cell>
          <cell r="G161">
            <v>0</v>
          </cell>
        </row>
        <row r="162">
          <cell r="B162" t="str">
            <v>SM79HH4</v>
          </cell>
          <cell r="C162">
            <v>2.5258600000000002</v>
          </cell>
          <cell r="D162">
            <v>0</v>
          </cell>
          <cell r="E162">
            <v>1.76614</v>
          </cell>
          <cell r="F162">
            <v>4.6713100000000001</v>
          </cell>
          <cell r="G162">
            <v>0</v>
          </cell>
        </row>
        <row r="163">
          <cell r="B163" t="str">
            <v>SM79HH8</v>
          </cell>
          <cell r="C163">
            <v>3.0744500000000001</v>
          </cell>
          <cell r="D163">
            <v>0</v>
          </cell>
          <cell r="E163">
            <v>7.1237000000000004</v>
          </cell>
          <cell r="F163">
            <v>0.68788000000000005</v>
          </cell>
          <cell r="G163">
            <v>0</v>
          </cell>
        </row>
        <row r="164">
          <cell r="B164" t="str">
            <v>SM79HHA</v>
          </cell>
          <cell r="C164">
            <v>4.2946200000000001</v>
          </cell>
          <cell r="D164">
            <v>0</v>
          </cell>
          <cell r="E164">
            <v>4.5323200000000003</v>
          </cell>
          <cell r="F164">
            <v>0.76287000000000005</v>
          </cell>
          <cell r="G164">
            <v>0</v>
          </cell>
        </row>
        <row r="165">
          <cell r="B165" t="str">
            <v>SM79HHM</v>
          </cell>
          <cell r="C165">
            <v>3.1832699999999998</v>
          </cell>
          <cell r="D165">
            <v>7.7179999999999999E-2</v>
          </cell>
          <cell r="E165">
            <v>14.247909999999999</v>
          </cell>
          <cell r="F165">
            <v>0.16120000000000001</v>
          </cell>
          <cell r="G165">
            <v>0</v>
          </cell>
        </row>
        <row r="166">
          <cell r="B166" t="str">
            <v>SM79HHO</v>
          </cell>
          <cell r="C166">
            <v>1.93286</v>
          </cell>
          <cell r="D166">
            <v>2.172E-2</v>
          </cell>
          <cell r="E166">
            <v>15.5062</v>
          </cell>
          <cell r="F166">
            <v>0</v>
          </cell>
          <cell r="G166">
            <v>0</v>
          </cell>
        </row>
        <row r="167">
          <cell r="B167" t="str">
            <v>SM79HHU</v>
          </cell>
          <cell r="C167">
            <v>1.9002399999999999</v>
          </cell>
          <cell r="D167">
            <v>0.29660999999999998</v>
          </cell>
          <cell r="E167">
            <v>11.497159999999999</v>
          </cell>
          <cell r="F167">
            <v>0</v>
          </cell>
          <cell r="G167">
            <v>0</v>
          </cell>
        </row>
        <row r="168">
          <cell r="B168" t="str">
            <v>SM79HHW</v>
          </cell>
          <cell r="C168">
            <v>10.23151</v>
          </cell>
          <cell r="D168">
            <v>0</v>
          </cell>
          <cell r="E168">
            <v>0.84069000000000005</v>
          </cell>
          <cell r="F168">
            <v>1.8759999999999999E-2</v>
          </cell>
          <cell r="G168">
            <v>0</v>
          </cell>
        </row>
        <row r="169">
          <cell r="B169" t="str">
            <v>SM79HHW</v>
          </cell>
          <cell r="C169">
            <v>9.6401599999999998</v>
          </cell>
          <cell r="D169">
            <v>0</v>
          </cell>
          <cell r="E169">
            <v>0.73748999999999998</v>
          </cell>
          <cell r="F169">
            <v>0</v>
          </cell>
          <cell r="G169">
            <v>0</v>
          </cell>
        </row>
        <row r="170">
          <cell r="B170" t="str">
            <v>SM79HI3</v>
          </cell>
          <cell r="C170">
            <v>10.35286</v>
          </cell>
          <cell r="D170">
            <v>0</v>
          </cell>
          <cell r="E170">
            <v>0</v>
          </cell>
          <cell r="F170">
            <v>12.99098</v>
          </cell>
          <cell r="G170">
            <v>0.47881000000000001</v>
          </cell>
        </row>
        <row r="171">
          <cell r="B171" t="str">
            <v>SM79HI7</v>
          </cell>
          <cell r="C171">
            <v>15.434419999999999</v>
          </cell>
          <cell r="D171">
            <v>0</v>
          </cell>
          <cell r="E171">
            <v>0</v>
          </cell>
          <cell r="F171">
            <v>17.533169999999998</v>
          </cell>
          <cell r="G171">
            <v>0.80783000000000005</v>
          </cell>
        </row>
        <row r="172">
          <cell r="B172" t="str">
            <v>SM79HIB</v>
          </cell>
          <cell r="C172">
            <v>53.340310000000002</v>
          </cell>
          <cell r="D172">
            <v>0</v>
          </cell>
          <cell r="E172">
            <v>1.2579999999999999E-2</v>
          </cell>
          <cell r="F172">
            <v>5.8944799999999997</v>
          </cell>
          <cell r="G172">
            <v>3.2030000000000003E-2</v>
          </cell>
        </row>
        <row r="173">
          <cell r="B173" t="str">
            <v>SM79HID</v>
          </cell>
          <cell r="C173">
            <v>7.6950500000000002</v>
          </cell>
          <cell r="D173">
            <v>0</v>
          </cell>
          <cell r="E173">
            <v>1.02156</v>
          </cell>
          <cell r="F173">
            <v>0</v>
          </cell>
          <cell r="G173">
            <v>0</v>
          </cell>
        </row>
        <row r="174">
          <cell r="B174" t="str">
            <v>SM79HIF</v>
          </cell>
          <cell r="C174">
            <v>2.01675</v>
          </cell>
          <cell r="D174">
            <v>0</v>
          </cell>
          <cell r="E174">
            <v>0.55903000000000003</v>
          </cell>
          <cell r="F174">
            <v>0</v>
          </cell>
          <cell r="G174">
            <v>0</v>
          </cell>
        </row>
        <row r="175">
          <cell r="B175" t="str">
            <v>SM79HIH</v>
          </cell>
          <cell r="C175">
            <v>3.6940900000000001</v>
          </cell>
          <cell r="D175">
            <v>0</v>
          </cell>
          <cell r="E175">
            <v>0.88478999999999997</v>
          </cell>
          <cell r="F175">
            <v>0</v>
          </cell>
          <cell r="G175">
            <v>0</v>
          </cell>
        </row>
        <row r="176">
          <cell r="B176" t="str">
            <v>SM79HIJ</v>
          </cell>
          <cell r="C176">
            <v>3.1373700000000002</v>
          </cell>
          <cell r="D176">
            <v>0</v>
          </cell>
          <cell r="E176">
            <v>1.5451600000000001</v>
          </cell>
          <cell r="F176">
            <v>0</v>
          </cell>
          <cell r="G176">
            <v>0</v>
          </cell>
        </row>
        <row r="177">
          <cell r="B177" t="str">
            <v>SM79HIL</v>
          </cell>
          <cell r="C177">
            <v>4.1306500000000002</v>
          </cell>
          <cell r="D177">
            <v>0</v>
          </cell>
          <cell r="E177">
            <v>1.33084</v>
          </cell>
          <cell r="F177">
            <v>0</v>
          </cell>
          <cell r="G177">
            <v>0</v>
          </cell>
        </row>
        <row r="178">
          <cell r="B178" t="str">
            <v>SM79HIN</v>
          </cell>
          <cell r="C178">
            <v>7.3484800000000003</v>
          </cell>
          <cell r="D178">
            <v>0</v>
          </cell>
          <cell r="E178">
            <v>2.9373300000000002</v>
          </cell>
          <cell r="F178">
            <v>0</v>
          </cell>
          <cell r="G178">
            <v>0</v>
          </cell>
        </row>
        <row r="179">
          <cell r="B179" t="str">
            <v>SM79HIR</v>
          </cell>
          <cell r="C179">
            <v>7.5099600000000004</v>
          </cell>
          <cell r="D179">
            <v>0</v>
          </cell>
          <cell r="E179">
            <v>9.7239799999999992</v>
          </cell>
          <cell r="F179">
            <v>5.5010000000000003E-2</v>
          </cell>
          <cell r="G179">
            <v>0</v>
          </cell>
        </row>
        <row r="180">
          <cell r="B180" t="str">
            <v>SM79HIT</v>
          </cell>
          <cell r="C180">
            <v>6.77156</v>
          </cell>
          <cell r="D180">
            <v>0</v>
          </cell>
          <cell r="E180">
            <v>14.119730000000001</v>
          </cell>
          <cell r="F180">
            <v>1.35791</v>
          </cell>
          <cell r="G180">
            <v>0</v>
          </cell>
        </row>
        <row r="181">
          <cell r="B181" t="str">
            <v>SM79HIV</v>
          </cell>
          <cell r="C181">
            <v>4.7088999999999999</v>
          </cell>
          <cell r="D181">
            <v>0</v>
          </cell>
          <cell r="E181">
            <v>11.07762</v>
          </cell>
          <cell r="F181">
            <v>0.20591000000000001</v>
          </cell>
          <cell r="G181">
            <v>0</v>
          </cell>
        </row>
        <row r="182">
          <cell r="B182" t="str">
            <v>SM79HIX</v>
          </cell>
          <cell r="C182">
            <v>2.53864</v>
          </cell>
          <cell r="D182">
            <v>0</v>
          </cell>
          <cell r="E182">
            <v>2.7810899999999998</v>
          </cell>
          <cell r="F182">
            <v>0</v>
          </cell>
          <cell r="G182">
            <v>0</v>
          </cell>
        </row>
        <row r="183">
          <cell r="B183" t="str">
            <v>SM79HIZ</v>
          </cell>
          <cell r="C183">
            <v>11.151249999999999</v>
          </cell>
          <cell r="D183">
            <v>0</v>
          </cell>
          <cell r="E183">
            <v>22.01088</v>
          </cell>
          <cell r="F183">
            <v>0</v>
          </cell>
          <cell r="G183">
            <v>0</v>
          </cell>
        </row>
        <row r="184">
          <cell r="B184" t="str">
            <v>SM79HJ2</v>
          </cell>
          <cell r="C184">
            <v>4.5777299999999999</v>
          </cell>
          <cell r="D184">
            <v>0</v>
          </cell>
          <cell r="E184">
            <v>5.8214100000000002</v>
          </cell>
          <cell r="F184">
            <v>0</v>
          </cell>
          <cell r="G184">
            <v>0</v>
          </cell>
        </row>
        <row r="185">
          <cell r="B185" t="str">
            <v>SM79HJ4</v>
          </cell>
          <cell r="C185">
            <v>0.46672000000000002</v>
          </cell>
          <cell r="D185">
            <v>0</v>
          </cell>
          <cell r="E185">
            <v>0.90490999999999999</v>
          </cell>
          <cell r="F185">
            <v>0</v>
          </cell>
          <cell r="G185">
            <v>0</v>
          </cell>
        </row>
        <row r="186">
          <cell r="B186" t="str">
            <v>SM79HJ6</v>
          </cell>
          <cell r="C186">
            <v>4.9459099999999996</v>
          </cell>
          <cell r="D186">
            <v>1.8815299999999999</v>
          </cell>
          <cell r="E186">
            <v>6.9206000000000003</v>
          </cell>
          <cell r="F186">
            <v>0</v>
          </cell>
          <cell r="G186">
            <v>0</v>
          </cell>
        </row>
        <row r="187">
          <cell r="B187" t="str">
            <v>SM79HJ8</v>
          </cell>
          <cell r="C187">
            <v>5.4094600000000002</v>
          </cell>
          <cell r="D187">
            <v>0</v>
          </cell>
          <cell r="E187">
            <v>11.202349999999999</v>
          </cell>
          <cell r="F187">
            <v>0</v>
          </cell>
          <cell r="G187">
            <v>0</v>
          </cell>
        </row>
        <row r="188">
          <cell r="B188" t="str">
            <v>SM79HJA</v>
          </cell>
          <cell r="C188">
            <v>4.9774000000000003</v>
          </cell>
          <cell r="D188">
            <v>0</v>
          </cell>
          <cell r="E188">
            <v>3.6731199999999999</v>
          </cell>
          <cell r="F188">
            <v>0</v>
          </cell>
          <cell r="G188">
            <v>0</v>
          </cell>
        </row>
        <row r="189">
          <cell r="B189" t="str">
            <v>SM79HJC</v>
          </cell>
          <cell r="C189">
            <v>6.6540800000000004</v>
          </cell>
          <cell r="D189">
            <v>0</v>
          </cell>
          <cell r="E189">
            <v>11.398210000000001</v>
          </cell>
          <cell r="F189">
            <v>5.8999999999999999E-3</v>
          </cell>
          <cell r="G189">
            <v>0</v>
          </cell>
        </row>
        <row r="190">
          <cell r="B190" t="str">
            <v>SM79HJI</v>
          </cell>
          <cell r="C190">
            <v>17.464549999999999</v>
          </cell>
          <cell r="D190">
            <v>6.6110000000000002E-2</v>
          </cell>
          <cell r="E190">
            <v>3.9265400000000001</v>
          </cell>
          <cell r="F190">
            <v>17.77863</v>
          </cell>
          <cell r="G190">
            <v>0.11020000000000001</v>
          </cell>
        </row>
        <row r="191">
          <cell r="B191" t="str">
            <v>SM79HJM</v>
          </cell>
          <cell r="C191">
            <v>4.9530900000000004</v>
          </cell>
          <cell r="D191">
            <v>0</v>
          </cell>
          <cell r="E191">
            <v>3.9886900000000001</v>
          </cell>
          <cell r="F191">
            <v>0</v>
          </cell>
          <cell r="G191">
            <v>0</v>
          </cell>
        </row>
        <row r="192">
          <cell r="B192" t="str">
            <v>SM79HJO</v>
          </cell>
          <cell r="C192">
            <v>2.63795</v>
          </cell>
          <cell r="D192">
            <v>0</v>
          </cell>
          <cell r="E192">
            <v>4.3591699999999998</v>
          </cell>
          <cell r="F192">
            <v>0</v>
          </cell>
          <cell r="G192">
            <v>3.0290000000000001E-2</v>
          </cell>
        </row>
        <row r="193">
          <cell r="B193" t="str">
            <v>SM79HJQ</v>
          </cell>
          <cell r="C193">
            <v>95.984889999999993</v>
          </cell>
          <cell r="D193">
            <v>0</v>
          </cell>
          <cell r="E193">
            <v>0</v>
          </cell>
          <cell r="F193">
            <v>0.29287000000000002</v>
          </cell>
          <cell r="G193">
            <v>0</v>
          </cell>
        </row>
        <row r="194">
          <cell r="B194" t="str">
            <v>SM79HJS</v>
          </cell>
          <cell r="C194">
            <v>3.1041099999999999</v>
          </cell>
          <cell r="D194">
            <v>0</v>
          </cell>
          <cell r="E194">
            <v>11.661759999999999</v>
          </cell>
          <cell r="F194">
            <v>4.9699999999999996E-3</v>
          </cell>
          <cell r="G194">
            <v>0</v>
          </cell>
        </row>
        <row r="195">
          <cell r="B195" t="str">
            <v>SM79HJU</v>
          </cell>
          <cell r="C195">
            <v>4.3139099999999999</v>
          </cell>
          <cell r="D195">
            <v>0</v>
          </cell>
          <cell r="E195">
            <v>20.545000000000002</v>
          </cell>
          <cell r="F195">
            <v>0</v>
          </cell>
          <cell r="G195">
            <v>0</v>
          </cell>
        </row>
        <row r="196">
          <cell r="B196" t="str">
            <v>SM79HJW</v>
          </cell>
          <cell r="C196">
            <v>2.7930000000000001</v>
          </cell>
          <cell r="D196">
            <v>0</v>
          </cell>
          <cell r="E196">
            <v>1.4861599999999999</v>
          </cell>
          <cell r="F196">
            <v>0</v>
          </cell>
          <cell r="G196">
            <v>0</v>
          </cell>
        </row>
        <row r="197">
          <cell r="B197" t="str">
            <v>SM79HJY</v>
          </cell>
          <cell r="C197">
            <v>5.5469999999999997</v>
          </cell>
          <cell r="D197">
            <v>0</v>
          </cell>
          <cell r="E197">
            <v>6.6283599999999998</v>
          </cell>
          <cell r="F197">
            <v>0</v>
          </cell>
          <cell r="G197">
            <v>0</v>
          </cell>
        </row>
        <row r="198">
          <cell r="B198" t="str">
            <v>SM79HK9</v>
          </cell>
          <cell r="C198">
            <v>4.2662100000000001</v>
          </cell>
          <cell r="D198">
            <v>2.71705</v>
          </cell>
          <cell r="E198">
            <v>10.62458</v>
          </cell>
          <cell r="F198">
            <v>0</v>
          </cell>
          <cell r="G198">
            <v>0</v>
          </cell>
        </row>
        <row r="199">
          <cell r="B199" t="str">
            <v>SM79HKB</v>
          </cell>
          <cell r="C199">
            <v>0.93025999999999998</v>
          </cell>
          <cell r="D199">
            <v>1.9160999999999999</v>
          </cell>
          <cell r="E199">
            <v>8.7801100000000005</v>
          </cell>
          <cell r="F199">
            <v>0</v>
          </cell>
          <cell r="G199">
            <v>0</v>
          </cell>
        </row>
        <row r="200">
          <cell r="B200" t="str">
            <v>SM79HKT</v>
          </cell>
          <cell r="C200">
            <v>8.4579799999999992</v>
          </cell>
          <cell r="D200">
            <v>0</v>
          </cell>
          <cell r="E200">
            <v>2.7101000000000002</v>
          </cell>
          <cell r="F200">
            <v>0</v>
          </cell>
          <cell r="G200">
            <v>0</v>
          </cell>
        </row>
        <row r="201">
          <cell r="B201" t="str">
            <v>SM79HKV</v>
          </cell>
          <cell r="C201">
            <v>6.1889900000000004</v>
          </cell>
          <cell r="D201">
            <v>0</v>
          </cell>
          <cell r="E201">
            <v>1.05402</v>
          </cell>
          <cell r="F201">
            <v>0</v>
          </cell>
          <cell r="G201">
            <v>0</v>
          </cell>
        </row>
        <row r="202">
          <cell r="B202" t="str">
            <v>SM79HKX</v>
          </cell>
          <cell r="C202">
            <v>8.8735099999999996</v>
          </cell>
          <cell r="D202">
            <v>0.46794999999999998</v>
          </cell>
          <cell r="E202">
            <v>7.1774500000000003</v>
          </cell>
          <cell r="F202">
            <v>5.9549399999999997</v>
          </cell>
          <cell r="G202">
            <v>0</v>
          </cell>
        </row>
        <row r="203">
          <cell r="B203" t="str">
            <v>SM79HKZ</v>
          </cell>
          <cell r="C203">
            <v>2.6545899999999998</v>
          </cell>
          <cell r="D203">
            <v>0.66000999999999999</v>
          </cell>
          <cell r="E203">
            <v>2.4270499999999999</v>
          </cell>
          <cell r="F203">
            <v>9.5768299999999993</v>
          </cell>
          <cell r="G203">
            <v>0</v>
          </cell>
        </row>
        <row r="204">
          <cell r="B204" t="str">
            <v>SM79HL4</v>
          </cell>
          <cell r="C204">
            <v>10.75034</v>
          </cell>
          <cell r="D204">
            <v>0.64753000000000005</v>
          </cell>
          <cell r="E204">
            <v>6.8803299999999998</v>
          </cell>
          <cell r="F204">
            <v>4.9993299999999996</v>
          </cell>
          <cell r="G204">
            <v>0</v>
          </cell>
        </row>
        <row r="205">
          <cell r="B205" t="str">
            <v>SM79HL6</v>
          </cell>
          <cell r="C205">
            <v>10.831149999999999</v>
          </cell>
          <cell r="D205">
            <v>0.41998000000000002</v>
          </cell>
          <cell r="E205">
            <v>5.2526400000000004</v>
          </cell>
          <cell r="F205">
            <v>13.48598</v>
          </cell>
          <cell r="G205">
            <v>0</v>
          </cell>
        </row>
        <row r="206">
          <cell r="B206" t="str">
            <v>SM79HLA</v>
          </cell>
          <cell r="C206">
            <v>17.416840000000001</v>
          </cell>
          <cell r="D206">
            <v>0</v>
          </cell>
          <cell r="E206">
            <v>6.15097</v>
          </cell>
          <cell r="F206">
            <v>0</v>
          </cell>
          <cell r="G206">
            <v>0</v>
          </cell>
        </row>
        <row r="207">
          <cell r="B207" t="str">
            <v>SM79HLA</v>
          </cell>
          <cell r="C207">
            <v>26.668980000000001</v>
          </cell>
          <cell r="D207">
            <v>0</v>
          </cell>
          <cell r="E207">
            <v>7.7151100000000001</v>
          </cell>
          <cell r="F207">
            <v>0</v>
          </cell>
          <cell r="G207">
            <v>0</v>
          </cell>
        </row>
        <row r="208">
          <cell r="B208" t="str">
            <v>SM79HLC</v>
          </cell>
          <cell r="C208">
            <v>9.7625100000000007</v>
          </cell>
          <cell r="D208">
            <v>0</v>
          </cell>
          <cell r="E208">
            <v>3.1277400000000002</v>
          </cell>
          <cell r="F208">
            <v>0</v>
          </cell>
          <cell r="G208">
            <v>0</v>
          </cell>
        </row>
        <row r="209">
          <cell r="B209" t="str">
            <v>SM79HLE</v>
          </cell>
          <cell r="C209">
            <v>5.3204399999999996</v>
          </cell>
          <cell r="D209">
            <v>0</v>
          </cell>
          <cell r="E209">
            <v>1.88436</v>
          </cell>
          <cell r="F209">
            <v>0</v>
          </cell>
          <cell r="G209">
            <v>0</v>
          </cell>
        </row>
        <row r="210">
          <cell r="B210" t="str">
            <v>SM79HLG</v>
          </cell>
          <cell r="C210">
            <v>14.98953</v>
          </cell>
          <cell r="D210">
            <v>0</v>
          </cell>
          <cell r="E210">
            <v>2.46597</v>
          </cell>
          <cell r="F210">
            <v>0</v>
          </cell>
          <cell r="G210">
            <v>0</v>
          </cell>
        </row>
        <row r="211">
          <cell r="B211" t="str">
            <v>SM79HLI</v>
          </cell>
          <cell r="C211">
            <v>7.4339700000000004</v>
          </cell>
          <cell r="D211">
            <v>0</v>
          </cell>
          <cell r="E211">
            <v>2.1478999999999999</v>
          </cell>
          <cell r="F211">
            <v>0</v>
          </cell>
          <cell r="G211">
            <v>0</v>
          </cell>
        </row>
        <row r="212">
          <cell r="B212" t="str">
            <v>SM79HLK</v>
          </cell>
          <cell r="C212">
            <v>7.1100899999999996</v>
          </cell>
          <cell r="D212">
            <v>0</v>
          </cell>
          <cell r="E212">
            <v>3.1921499999999998</v>
          </cell>
          <cell r="F212">
            <v>0</v>
          </cell>
          <cell r="G212">
            <v>0</v>
          </cell>
        </row>
        <row r="213">
          <cell r="B213" t="str">
            <v>SM79HLM</v>
          </cell>
          <cell r="C213">
            <v>1.31982</v>
          </cell>
          <cell r="D213">
            <v>0.22858000000000001</v>
          </cell>
          <cell r="E213">
            <v>7.6172199999999997</v>
          </cell>
          <cell r="F213">
            <v>0</v>
          </cell>
          <cell r="G213">
            <v>0</v>
          </cell>
        </row>
        <row r="214">
          <cell r="B214" t="str">
            <v>SM79HM1</v>
          </cell>
          <cell r="C214">
            <v>32.35378</v>
          </cell>
          <cell r="D214">
            <v>8.208E-2</v>
          </cell>
          <cell r="E214">
            <v>4.6100000000000003</v>
          </cell>
          <cell r="F214">
            <v>3.7569999999999999E-2</v>
          </cell>
          <cell r="G214">
            <v>0</v>
          </cell>
        </row>
        <row r="215">
          <cell r="B215" t="str">
            <v>SM79HM5</v>
          </cell>
          <cell r="C215">
            <v>10.982570000000001</v>
          </cell>
          <cell r="D215">
            <v>0.47510000000000002</v>
          </cell>
          <cell r="E215">
            <v>10.831160000000001</v>
          </cell>
          <cell r="F215">
            <v>0.55954000000000004</v>
          </cell>
          <cell r="G215">
            <v>0</v>
          </cell>
        </row>
        <row r="216">
          <cell r="B216" t="str">
            <v>SM79HM7</v>
          </cell>
          <cell r="C216">
            <v>40.454369999999997</v>
          </cell>
          <cell r="D216">
            <v>0.27223999999999998</v>
          </cell>
          <cell r="E216">
            <v>7.1007699999999998</v>
          </cell>
          <cell r="F216">
            <v>5.1470000000000002E-2</v>
          </cell>
          <cell r="G216">
            <v>0</v>
          </cell>
        </row>
        <row r="217">
          <cell r="B217" t="str">
            <v>SM79HM9</v>
          </cell>
          <cell r="C217">
            <v>28.609249999999999</v>
          </cell>
          <cell r="D217">
            <v>0.25273000000000001</v>
          </cell>
          <cell r="E217">
            <v>6.0790899999999999</v>
          </cell>
          <cell r="F217">
            <v>0.15798999999999999</v>
          </cell>
          <cell r="G217">
            <v>0</v>
          </cell>
        </row>
        <row r="218">
          <cell r="B218" t="str">
            <v>SM79HMN</v>
          </cell>
          <cell r="C218">
            <v>7.3044900000000004</v>
          </cell>
          <cell r="D218">
            <v>0.66374999999999995</v>
          </cell>
          <cell r="E218">
            <v>12.13766</v>
          </cell>
          <cell r="F218">
            <v>0.14445</v>
          </cell>
          <cell r="G218">
            <v>0</v>
          </cell>
        </row>
        <row r="219">
          <cell r="B219" t="str">
            <v>SM79HMP</v>
          </cell>
          <cell r="C219">
            <v>14.108169999999999</v>
          </cell>
          <cell r="D219">
            <v>3.0646200000000001</v>
          </cell>
          <cell r="E219">
            <v>7.2238100000000003</v>
          </cell>
          <cell r="F219">
            <v>8.1750000000000003E-2</v>
          </cell>
          <cell r="G219">
            <v>0</v>
          </cell>
        </row>
        <row r="220">
          <cell r="B220" t="str">
            <v>SM79HMT</v>
          </cell>
          <cell r="C220">
            <v>4.33643</v>
          </cell>
          <cell r="D220">
            <v>2.23075</v>
          </cell>
          <cell r="E220">
            <v>6.2310600000000003</v>
          </cell>
          <cell r="F220">
            <v>1.694E-2</v>
          </cell>
          <cell r="G220">
            <v>0</v>
          </cell>
        </row>
        <row r="221">
          <cell r="B221" t="str">
            <v>SM79HN2</v>
          </cell>
          <cell r="C221">
            <v>6.4409900000000002</v>
          </cell>
          <cell r="D221">
            <v>2.4330000000000001E-2</v>
          </cell>
          <cell r="E221">
            <v>3.8186</v>
          </cell>
          <cell r="F221">
            <v>0.30617</v>
          </cell>
          <cell r="G221">
            <v>0</v>
          </cell>
        </row>
        <row r="222">
          <cell r="B222" t="str">
            <v>SM79HN6</v>
          </cell>
          <cell r="C222">
            <v>1.1383799999999999</v>
          </cell>
          <cell r="D222">
            <v>4.5280000000000001E-2</v>
          </cell>
          <cell r="E222">
            <v>22.51688</v>
          </cell>
          <cell r="F222">
            <v>0</v>
          </cell>
          <cell r="G222">
            <v>0</v>
          </cell>
        </row>
        <row r="223">
          <cell r="B223" t="str">
            <v>SM79HNE</v>
          </cell>
          <cell r="C223">
            <v>75.7821</v>
          </cell>
          <cell r="D223">
            <v>0</v>
          </cell>
          <cell r="E223">
            <v>5.0014700000000003</v>
          </cell>
          <cell r="F223">
            <v>0</v>
          </cell>
          <cell r="G223">
            <v>0</v>
          </cell>
        </row>
        <row r="224">
          <cell r="B224" t="str">
            <v>SM79HNG</v>
          </cell>
          <cell r="C224">
            <v>18.493860000000002</v>
          </cell>
          <cell r="D224">
            <v>0</v>
          </cell>
          <cell r="E224">
            <v>7.3270200000000001</v>
          </cell>
          <cell r="F224">
            <v>0</v>
          </cell>
          <cell r="G224">
            <v>0</v>
          </cell>
        </row>
        <row r="225">
          <cell r="B225" t="str">
            <v>SM79HNI</v>
          </cell>
          <cell r="C225">
            <v>18.372689999999999</v>
          </cell>
          <cell r="D225">
            <v>0</v>
          </cell>
          <cell r="E225">
            <v>8.7766900000000003</v>
          </cell>
          <cell r="F225">
            <v>0</v>
          </cell>
          <cell r="G225">
            <v>0</v>
          </cell>
        </row>
        <row r="226">
          <cell r="B226" t="str">
            <v>SM79HNK</v>
          </cell>
          <cell r="C226">
            <v>16.069649999999999</v>
          </cell>
          <cell r="D226">
            <v>0</v>
          </cell>
          <cell r="E226">
            <v>9.5832999999999995</v>
          </cell>
          <cell r="F226">
            <v>0</v>
          </cell>
          <cell r="G226">
            <v>0</v>
          </cell>
        </row>
        <row r="227">
          <cell r="B227" t="str">
            <v>SM79HNM</v>
          </cell>
          <cell r="C227">
            <v>17.62229</v>
          </cell>
          <cell r="D227">
            <v>0</v>
          </cell>
          <cell r="E227">
            <v>6.9626799999999998</v>
          </cell>
          <cell r="F227">
            <v>6.2300000000000003E-3</v>
          </cell>
          <cell r="G227">
            <v>0</v>
          </cell>
        </row>
        <row r="228">
          <cell r="B228" t="str">
            <v>SM79HNO</v>
          </cell>
          <cell r="C228">
            <v>31.726769999999998</v>
          </cell>
          <cell r="D228">
            <v>0</v>
          </cell>
          <cell r="E228">
            <v>0</v>
          </cell>
          <cell r="F228">
            <v>31.880680000000002</v>
          </cell>
          <cell r="G228">
            <v>0</v>
          </cell>
        </row>
        <row r="229">
          <cell r="B229" t="str">
            <v>SM79HNU</v>
          </cell>
          <cell r="C229">
            <v>18.756329999999998</v>
          </cell>
          <cell r="D229">
            <v>0</v>
          </cell>
          <cell r="E229">
            <v>0.20835999999999999</v>
          </cell>
          <cell r="F229">
            <v>16.15692</v>
          </cell>
          <cell r="G229">
            <v>0</v>
          </cell>
        </row>
        <row r="230">
          <cell r="B230" t="str">
            <v>SM79HNW</v>
          </cell>
          <cell r="C230">
            <v>23.416799999999999</v>
          </cell>
          <cell r="D230">
            <v>0</v>
          </cell>
          <cell r="E230">
            <v>0</v>
          </cell>
          <cell r="F230">
            <v>22.628720000000001</v>
          </cell>
          <cell r="G230">
            <v>0</v>
          </cell>
        </row>
        <row r="231">
          <cell r="B231" t="str">
            <v>SM79HNY</v>
          </cell>
          <cell r="C231">
            <v>9.6355699999999995</v>
          </cell>
          <cell r="D231">
            <v>0</v>
          </cell>
          <cell r="E231">
            <v>6.1686500000000004</v>
          </cell>
          <cell r="F231">
            <v>0</v>
          </cell>
          <cell r="G231">
            <v>0</v>
          </cell>
        </row>
        <row r="232">
          <cell r="B232" t="str">
            <v>SM79HO1</v>
          </cell>
          <cell r="C232">
            <v>0.67756000000000005</v>
          </cell>
          <cell r="D232">
            <v>0</v>
          </cell>
          <cell r="E232">
            <v>0.56494</v>
          </cell>
          <cell r="F232">
            <v>4.8861400000000001</v>
          </cell>
          <cell r="G232">
            <v>0</v>
          </cell>
        </row>
        <row r="233">
          <cell r="B233" t="str">
            <v>SM79HOF</v>
          </cell>
          <cell r="C233">
            <v>0.62309999999999999</v>
          </cell>
          <cell r="D233">
            <v>3.42624</v>
          </cell>
          <cell r="E233">
            <v>10.09084</v>
          </cell>
          <cell r="F233">
            <v>0</v>
          </cell>
          <cell r="G233">
            <v>0</v>
          </cell>
        </row>
        <row r="234">
          <cell r="B234" t="str">
            <v>SM79HOH</v>
          </cell>
          <cell r="C234">
            <v>4.1544499999999998</v>
          </cell>
          <cell r="D234">
            <v>2.3473799999999998</v>
          </cell>
          <cell r="E234">
            <v>10.800190000000001</v>
          </cell>
          <cell r="F234">
            <v>0</v>
          </cell>
          <cell r="G234">
            <v>0</v>
          </cell>
        </row>
        <row r="235">
          <cell r="B235" t="str">
            <v>SM79HOJ</v>
          </cell>
          <cell r="C235">
            <v>12.47687</v>
          </cell>
          <cell r="D235">
            <v>5.1963299999999997</v>
          </cell>
          <cell r="E235">
            <v>4.3769900000000002</v>
          </cell>
          <cell r="F235">
            <v>0</v>
          </cell>
          <cell r="G235">
            <v>0</v>
          </cell>
        </row>
        <row r="236">
          <cell r="B236" t="str">
            <v>SM79HOL</v>
          </cell>
          <cell r="C236">
            <v>11.160159999999999</v>
          </cell>
          <cell r="D236">
            <v>2.4360200000000001</v>
          </cell>
          <cell r="E236">
            <v>9.9331099999999992</v>
          </cell>
          <cell r="F236">
            <v>0</v>
          </cell>
          <cell r="G236">
            <v>0</v>
          </cell>
        </row>
        <row r="237">
          <cell r="B237" t="str">
            <v>SM79HOT</v>
          </cell>
          <cell r="C237">
            <v>14.73639</v>
          </cell>
          <cell r="D237">
            <v>1.6315500000000001</v>
          </cell>
          <cell r="E237">
            <v>11.308109999999999</v>
          </cell>
          <cell r="F237">
            <v>0</v>
          </cell>
          <cell r="G237">
            <v>0</v>
          </cell>
        </row>
        <row r="238">
          <cell r="B238" t="str">
            <v>SM79HOV</v>
          </cell>
          <cell r="C238">
            <v>1.2679</v>
          </cell>
          <cell r="D238">
            <v>2.5935100000000002</v>
          </cell>
          <cell r="E238">
            <v>9.7879199999999997</v>
          </cell>
          <cell r="F238">
            <v>0</v>
          </cell>
          <cell r="G238">
            <v>0</v>
          </cell>
        </row>
        <row r="239">
          <cell r="B239" t="str">
            <v>SM79HOX</v>
          </cell>
          <cell r="C239">
            <v>9.7836599999999994</v>
          </cell>
          <cell r="D239">
            <v>3.7313000000000001</v>
          </cell>
          <cell r="E239">
            <v>11.02825</v>
          </cell>
          <cell r="F239">
            <v>0</v>
          </cell>
          <cell r="G239">
            <v>0</v>
          </cell>
        </row>
        <row r="240">
          <cell r="B240" t="str">
            <v>SM79HOZ</v>
          </cell>
          <cell r="C240">
            <v>6.0366600000000004</v>
          </cell>
          <cell r="D240">
            <v>1.0035700000000001</v>
          </cell>
          <cell r="E240">
            <v>9.1508599999999998</v>
          </cell>
          <cell r="F240">
            <v>0</v>
          </cell>
          <cell r="G240">
            <v>0</v>
          </cell>
        </row>
        <row r="241">
          <cell r="B241" t="str">
            <v>SM79HP2</v>
          </cell>
          <cell r="C241">
            <v>9.1540400000000002</v>
          </cell>
          <cell r="D241">
            <v>1.0161</v>
          </cell>
          <cell r="E241">
            <v>14.23635</v>
          </cell>
          <cell r="F241">
            <v>0</v>
          </cell>
          <cell r="G241">
            <v>0</v>
          </cell>
        </row>
        <row r="242">
          <cell r="B242" t="str">
            <v>SM79HP4</v>
          </cell>
          <cell r="C242">
            <v>14.871840000000001</v>
          </cell>
          <cell r="D242">
            <v>2.0037199999999999</v>
          </cell>
          <cell r="E242">
            <v>14.28166</v>
          </cell>
          <cell r="F242">
            <v>0</v>
          </cell>
          <cell r="G242">
            <v>0</v>
          </cell>
        </row>
        <row r="243">
          <cell r="B243" t="str">
            <v>SM79HP6</v>
          </cell>
          <cell r="C243">
            <v>12.12542</v>
          </cell>
          <cell r="D243">
            <v>2.6708400000000001</v>
          </cell>
          <cell r="E243">
            <v>15.290330000000001</v>
          </cell>
          <cell r="F243">
            <v>0</v>
          </cell>
          <cell r="G243">
            <v>0</v>
          </cell>
        </row>
        <row r="244">
          <cell r="B244" t="str">
            <v>SM79HPA</v>
          </cell>
          <cell r="C244">
            <v>14.223509999999999</v>
          </cell>
          <cell r="D244">
            <v>5.9000000000000003E-4</v>
          </cell>
          <cell r="E244">
            <v>2.1851600000000002</v>
          </cell>
          <cell r="F244">
            <v>0.38092999999999999</v>
          </cell>
          <cell r="G244">
            <v>0</v>
          </cell>
        </row>
        <row r="245">
          <cell r="B245" t="str">
            <v>SM79HPA</v>
          </cell>
          <cell r="C245">
            <v>10.32419</v>
          </cell>
          <cell r="D245">
            <v>0</v>
          </cell>
          <cell r="E245">
            <v>2.44</v>
          </cell>
          <cell r="F245">
            <v>0.33645000000000003</v>
          </cell>
          <cell r="G245">
            <v>0</v>
          </cell>
        </row>
        <row r="246">
          <cell r="B246" t="str">
            <v>SM79HPC</v>
          </cell>
          <cell r="C246">
            <v>6.43215</v>
          </cell>
          <cell r="D246">
            <v>0</v>
          </cell>
          <cell r="E246">
            <v>3.0744600000000002</v>
          </cell>
          <cell r="F246">
            <v>0.54020999999999997</v>
          </cell>
          <cell r="G246">
            <v>0</v>
          </cell>
        </row>
        <row r="247">
          <cell r="B247" t="str">
            <v>SM79HPK</v>
          </cell>
          <cell r="C247">
            <v>8.0765999999999991</v>
          </cell>
          <cell r="D247">
            <v>0</v>
          </cell>
          <cell r="E247">
            <v>1.8595999999999999</v>
          </cell>
          <cell r="F247">
            <v>0</v>
          </cell>
          <cell r="G247">
            <v>0</v>
          </cell>
        </row>
        <row r="248">
          <cell r="B248" t="str">
            <v>SM79HPM</v>
          </cell>
          <cell r="C248">
            <v>4.5063800000000001</v>
          </cell>
          <cell r="D248">
            <v>0</v>
          </cell>
          <cell r="E248">
            <v>5.8534800000000002</v>
          </cell>
          <cell r="F248">
            <v>0</v>
          </cell>
          <cell r="G248">
            <v>0</v>
          </cell>
        </row>
        <row r="249">
          <cell r="B249" t="str">
            <v>SM79HPO</v>
          </cell>
          <cell r="C249">
            <v>2.3422499999999999</v>
          </cell>
          <cell r="D249">
            <v>0</v>
          </cell>
          <cell r="E249">
            <v>0</v>
          </cell>
          <cell r="F249">
            <v>2.2022599999999999</v>
          </cell>
          <cell r="G249">
            <v>0</v>
          </cell>
        </row>
        <row r="250">
          <cell r="B250" t="str">
            <v>SM79HPQ</v>
          </cell>
          <cell r="C250">
            <v>5.7374499999999999</v>
          </cell>
          <cell r="D250">
            <v>0</v>
          </cell>
          <cell r="E250">
            <v>4.5205099999999998</v>
          </cell>
          <cell r="F250">
            <v>0</v>
          </cell>
          <cell r="G250">
            <v>0</v>
          </cell>
        </row>
        <row r="251">
          <cell r="B251" t="str">
            <v>SM79HPS</v>
          </cell>
          <cell r="C251">
            <v>3.9801199999999999</v>
          </cell>
          <cell r="D251">
            <v>0</v>
          </cell>
          <cell r="E251">
            <v>2.8754499999999998</v>
          </cell>
          <cell r="F251">
            <v>0</v>
          </cell>
          <cell r="G251">
            <v>0</v>
          </cell>
        </row>
        <row r="252">
          <cell r="B252" t="str">
            <v>SM79HPU</v>
          </cell>
          <cell r="C252">
            <v>5.2939999999999996</v>
          </cell>
          <cell r="D252">
            <v>0</v>
          </cell>
          <cell r="E252">
            <v>0</v>
          </cell>
          <cell r="F252">
            <v>0</v>
          </cell>
          <cell r="G252">
            <v>0</v>
          </cell>
        </row>
        <row r="253">
          <cell r="B253" t="str">
            <v>SM79HQ9</v>
          </cell>
          <cell r="C253">
            <v>1.4508099999999999</v>
          </cell>
          <cell r="D253">
            <v>0</v>
          </cell>
          <cell r="E253">
            <v>1.0032300000000001</v>
          </cell>
          <cell r="F253">
            <v>0</v>
          </cell>
          <cell r="G253">
            <v>0</v>
          </cell>
        </row>
        <row r="254">
          <cell r="B254" t="str">
            <v>SM79HQB</v>
          </cell>
          <cell r="C254">
            <v>21.22607</v>
          </cell>
          <cell r="D254">
            <v>2.9113000000000002</v>
          </cell>
          <cell r="E254">
            <v>16.58174</v>
          </cell>
          <cell r="F254">
            <v>0.19264000000000001</v>
          </cell>
          <cell r="G254">
            <v>0</v>
          </cell>
        </row>
        <row r="255">
          <cell r="B255" t="str">
            <v>SM79HQF</v>
          </cell>
          <cell r="C255">
            <v>4.5877400000000002</v>
          </cell>
          <cell r="D255">
            <v>0</v>
          </cell>
          <cell r="E255">
            <v>1.5002200000000001</v>
          </cell>
          <cell r="F255">
            <v>0</v>
          </cell>
          <cell r="G255">
            <v>0</v>
          </cell>
        </row>
        <row r="256">
          <cell r="B256" t="str">
            <v>SM79HQR</v>
          </cell>
          <cell r="C256">
            <v>20.321210000000001</v>
          </cell>
          <cell r="D256">
            <v>0</v>
          </cell>
          <cell r="E256">
            <v>31.509070000000001</v>
          </cell>
          <cell r="F256">
            <v>1.1631499999999999</v>
          </cell>
          <cell r="G256">
            <v>0</v>
          </cell>
        </row>
        <row r="257">
          <cell r="B257" t="str">
            <v>SM79HQT</v>
          </cell>
          <cell r="C257">
            <v>37.067410000000002</v>
          </cell>
          <cell r="D257">
            <v>9.0490000000000001E-2</v>
          </cell>
          <cell r="E257">
            <v>8.4924599999999995</v>
          </cell>
          <cell r="F257">
            <v>1.1293500000000001</v>
          </cell>
          <cell r="G257">
            <v>0</v>
          </cell>
        </row>
        <row r="258">
          <cell r="B258" t="str">
            <v>SM79HQV</v>
          </cell>
          <cell r="C258">
            <v>5.7945700000000002</v>
          </cell>
          <cell r="D258">
            <v>0</v>
          </cell>
          <cell r="E258">
            <v>1.0490600000000001</v>
          </cell>
          <cell r="F258">
            <v>0</v>
          </cell>
          <cell r="G258">
            <v>0</v>
          </cell>
        </row>
        <row r="259">
          <cell r="B259" t="str">
            <v>SM79HQX</v>
          </cell>
          <cell r="C259">
            <v>0.95513000000000003</v>
          </cell>
          <cell r="D259">
            <v>0</v>
          </cell>
          <cell r="E259">
            <v>1.6649700000000001</v>
          </cell>
          <cell r="F259">
            <v>0</v>
          </cell>
          <cell r="G259">
            <v>0</v>
          </cell>
        </row>
        <row r="260">
          <cell r="B260" t="str">
            <v>SM79HQZ</v>
          </cell>
          <cell r="C260">
            <v>4.4126200000000004</v>
          </cell>
          <cell r="D260">
            <v>0</v>
          </cell>
          <cell r="E260">
            <v>5.7546900000000001</v>
          </cell>
          <cell r="F260">
            <v>0</v>
          </cell>
          <cell r="G260">
            <v>0</v>
          </cell>
        </row>
        <row r="261">
          <cell r="B261" t="str">
            <v>SM79HR2</v>
          </cell>
          <cell r="C261">
            <v>0.84282000000000001</v>
          </cell>
          <cell r="D261">
            <v>0</v>
          </cell>
          <cell r="E261">
            <v>2.00915</v>
          </cell>
          <cell r="F261">
            <v>0</v>
          </cell>
          <cell r="G261">
            <v>0</v>
          </cell>
        </row>
        <row r="262">
          <cell r="B262" t="str">
            <v>SM79HR4</v>
          </cell>
          <cell r="C262">
            <v>0.63441999999999998</v>
          </cell>
          <cell r="D262">
            <v>0</v>
          </cell>
          <cell r="E262">
            <v>0.81545999999999996</v>
          </cell>
          <cell r="F262">
            <v>0</v>
          </cell>
          <cell r="G262">
            <v>0</v>
          </cell>
        </row>
        <row r="263">
          <cell r="B263" t="str">
            <v>SM79HR6</v>
          </cell>
          <cell r="C263">
            <v>0.74887000000000004</v>
          </cell>
          <cell r="D263">
            <v>0</v>
          </cell>
          <cell r="E263">
            <v>10.684060000000001</v>
          </cell>
          <cell r="F263">
            <v>5.6299999999999996E-3</v>
          </cell>
          <cell r="G263">
            <v>0</v>
          </cell>
        </row>
        <row r="264">
          <cell r="B264" t="str">
            <v>SM79HR8</v>
          </cell>
          <cell r="C264">
            <v>8.8630700000000004</v>
          </cell>
          <cell r="D264">
            <v>0</v>
          </cell>
          <cell r="E264">
            <v>9.0804899999999993</v>
          </cell>
          <cell r="F264">
            <v>0</v>
          </cell>
          <cell r="G264">
            <v>0</v>
          </cell>
        </row>
        <row r="265">
          <cell r="B265" t="str">
            <v>SM79HRC</v>
          </cell>
          <cell r="C265">
            <v>11.131449999999999</v>
          </cell>
          <cell r="D265">
            <v>0</v>
          </cell>
          <cell r="E265">
            <v>24.960129999999999</v>
          </cell>
          <cell r="F265">
            <v>0</v>
          </cell>
          <cell r="G265">
            <v>0</v>
          </cell>
        </row>
        <row r="266">
          <cell r="B266" t="str">
            <v>SM79HRE</v>
          </cell>
          <cell r="C266">
            <v>3.39411</v>
          </cell>
          <cell r="D266">
            <v>0</v>
          </cell>
          <cell r="E266">
            <v>5.1669299999999998</v>
          </cell>
          <cell r="F266">
            <v>0</v>
          </cell>
          <cell r="G266">
            <v>0</v>
          </cell>
        </row>
        <row r="267">
          <cell r="B267" t="str">
            <v>SM79HRG</v>
          </cell>
          <cell r="C267">
            <v>11.44857</v>
          </cell>
          <cell r="D267">
            <v>0</v>
          </cell>
          <cell r="E267">
            <v>18.059550000000002</v>
          </cell>
          <cell r="F267">
            <v>0</v>
          </cell>
          <cell r="G267">
            <v>0</v>
          </cell>
        </row>
        <row r="268">
          <cell r="B268" t="str">
            <v>SM7CZ2F</v>
          </cell>
          <cell r="C268">
            <v>3.7475800000000001</v>
          </cell>
          <cell r="D268">
            <v>1.3643400000000001</v>
          </cell>
          <cell r="E268">
            <v>7.2122200000000003</v>
          </cell>
          <cell r="F268">
            <v>0.36105999999999999</v>
          </cell>
          <cell r="G268">
            <v>0</v>
          </cell>
        </row>
        <row r="269">
          <cell r="B269" t="str">
            <v>SM7KOJE</v>
          </cell>
          <cell r="C269">
            <v>7.0861299999999998</v>
          </cell>
          <cell r="D269">
            <v>0</v>
          </cell>
          <cell r="E269">
            <v>10.569419999999999</v>
          </cell>
          <cell r="F269">
            <v>5.8683500000000004</v>
          </cell>
          <cell r="G269">
            <v>4.3130000000000002E-2</v>
          </cell>
        </row>
        <row r="270">
          <cell r="B270" t="str">
            <v>SM7KOJG</v>
          </cell>
          <cell r="C270">
            <v>18.847190000000001</v>
          </cell>
          <cell r="D270">
            <v>0</v>
          </cell>
          <cell r="E270">
            <v>8.3543400000000005</v>
          </cell>
          <cell r="F270">
            <v>9.3414199999999994</v>
          </cell>
          <cell r="G270">
            <v>6.3250000000000001E-2</v>
          </cell>
        </row>
        <row r="271">
          <cell r="B271" t="str">
            <v>SM7KOJO</v>
          </cell>
          <cell r="C271">
            <v>10.446059999999999</v>
          </cell>
          <cell r="D271">
            <v>0</v>
          </cell>
          <cell r="E271">
            <v>19.55301</v>
          </cell>
          <cell r="F271">
            <v>7.2574399999999999</v>
          </cell>
          <cell r="G271">
            <v>0.37808000000000003</v>
          </cell>
        </row>
        <row r="272">
          <cell r="B272" t="str">
            <v>SM7KOJQ</v>
          </cell>
          <cell r="C272">
            <v>5.5592499999999996</v>
          </cell>
          <cell r="D272">
            <v>0</v>
          </cell>
          <cell r="E272">
            <v>1.26518</v>
          </cell>
          <cell r="F272">
            <v>0</v>
          </cell>
          <cell r="G272">
            <v>0</v>
          </cell>
        </row>
        <row r="273">
          <cell r="B273" t="str">
            <v>SM7KOJS</v>
          </cell>
          <cell r="C273">
            <v>5.79617</v>
          </cell>
          <cell r="D273">
            <v>0</v>
          </cell>
          <cell r="E273">
            <v>0.49830000000000002</v>
          </cell>
          <cell r="F273">
            <v>0</v>
          </cell>
          <cell r="G273">
            <v>0</v>
          </cell>
        </row>
        <row r="274">
          <cell r="B274" t="str">
            <v>SM7KOJU</v>
          </cell>
          <cell r="C274">
            <v>5.6427500000000004</v>
          </cell>
          <cell r="D274">
            <v>0</v>
          </cell>
          <cell r="E274">
            <v>0.62429999999999997</v>
          </cell>
          <cell r="F274">
            <v>0</v>
          </cell>
          <cell r="G274">
            <v>0</v>
          </cell>
        </row>
        <row r="275">
          <cell r="B275" t="str">
            <v>SM7KOJW</v>
          </cell>
          <cell r="C275">
            <v>8.6182999999999996</v>
          </cell>
          <cell r="D275">
            <v>0</v>
          </cell>
          <cell r="E275">
            <v>1.90079</v>
          </cell>
          <cell r="F275">
            <v>0</v>
          </cell>
          <cell r="G275">
            <v>0</v>
          </cell>
        </row>
        <row r="276">
          <cell r="B276" t="str">
            <v>SM7KOJY</v>
          </cell>
          <cell r="C276">
            <v>3.4508100000000002</v>
          </cell>
          <cell r="D276">
            <v>0</v>
          </cell>
          <cell r="E276">
            <v>1.40628</v>
          </cell>
          <cell r="F276">
            <v>0</v>
          </cell>
          <cell r="G276">
            <v>0</v>
          </cell>
        </row>
        <row r="277">
          <cell r="B277" t="str">
            <v>SM7KOK1</v>
          </cell>
          <cell r="C277">
            <v>3.0095200000000002</v>
          </cell>
          <cell r="D277">
            <v>0</v>
          </cell>
          <cell r="E277">
            <v>1.77034</v>
          </cell>
          <cell r="F277">
            <v>0</v>
          </cell>
          <cell r="G277">
            <v>0</v>
          </cell>
        </row>
        <row r="278">
          <cell r="B278" t="str">
            <v>SM7KOK3</v>
          </cell>
          <cell r="C278">
            <v>13.17914</v>
          </cell>
          <cell r="D278">
            <v>0</v>
          </cell>
          <cell r="E278">
            <v>6.5350999999999999</v>
          </cell>
          <cell r="F278">
            <v>0</v>
          </cell>
          <cell r="G278">
            <v>0</v>
          </cell>
        </row>
        <row r="279">
          <cell r="B279" t="str">
            <v>SM7KOK5</v>
          </cell>
          <cell r="C279">
            <v>3.1217000000000001</v>
          </cell>
          <cell r="D279">
            <v>0</v>
          </cell>
          <cell r="E279">
            <v>3.9558200000000001</v>
          </cell>
          <cell r="F279">
            <v>0</v>
          </cell>
          <cell r="G279">
            <v>0</v>
          </cell>
        </row>
        <row r="280">
          <cell r="B280" t="str">
            <v>SM7KOK7</v>
          </cell>
          <cell r="C280">
            <v>6.0677599999999998</v>
          </cell>
          <cell r="D280">
            <v>0</v>
          </cell>
          <cell r="E280">
            <v>12.75489</v>
          </cell>
          <cell r="F280">
            <v>0</v>
          </cell>
          <cell r="G280">
            <v>0</v>
          </cell>
        </row>
        <row r="281">
          <cell r="B281" t="str">
            <v>SM7KOKB</v>
          </cell>
          <cell r="C281">
            <v>0.45230999999999999</v>
          </cell>
          <cell r="D281">
            <v>0</v>
          </cell>
          <cell r="E281">
            <v>8.1064500000000006</v>
          </cell>
          <cell r="F281">
            <v>0</v>
          </cell>
          <cell r="G281">
            <v>0</v>
          </cell>
        </row>
        <row r="282">
          <cell r="B282" t="str">
            <v>SM7KOKD</v>
          </cell>
          <cell r="C282">
            <v>0.72292999999999996</v>
          </cell>
          <cell r="D282">
            <v>0</v>
          </cell>
          <cell r="E282">
            <v>6.9022699999999997</v>
          </cell>
          <cell r="F282">
            <v>0</v>
          </cell>
          <cell r="G282">
            <v>0</v>
          </cell>
        </row>
        <row r="283">
          <cell r="B283" t="str">
            <v>SM7KOKF</v>
          </cell>
          <cell r="C283">
            <v>4.1738</v>
          </cell>
          <cell r="D283">
            <v>0</v>
          </cell>
          <cell r="E283">
            <v>3.59815</v>
          </cell>
          <cell r="F283">
            <v>0</v>
          </cell>
          <cell r="G283">
            <v>0</v>
          </cell>
        </row>
        <row r="284">
          <cell r="B284" t="str">
            <v>SM7KOKH</v>
          </cell>
          <cell r="C284">
            <v>1.4877</v>
          </cell>
          <cell r="D284">
            <v>0</v>
          </cell>
          <cell r="E284">
            <v>1.9773700000000001</v>
          </cell>
          <cell r="F284">
            <v>0</v>
          </cell>
          <cell r="G284">
            <v>0</v>
          </cell>
        </row>
        <row r="285">
          <cell r="B285" t="str">
            <v>SM7KOKJ</v>
          </cell>
          <cell r="C285">
            <v>6.3842699999999999</v>
          </cell>
          <cell r="D285">
            <v>0</v>
          </cell>
          <cell r="E285">
            <v>6.2420999999999998</v>
          </cell>
          <cell r="F285">
            <v>0</v>
          </cell>
          <cell r="G285">
            <v>0</v>
          </cell>
        </row>
        <row r="286">
          <cell r="B286" t="str">
            <v>SM7KOKL</v>
          </cell>
          <cell r="C286">
            <v>6.65442</v>
          </cell>
          <cell r="D286">
            <v>0</v>
          </cell>
          <cell r="E286">
            <v>2.3082699999999998</v>
          </cell>
          <cell r="F286">
            <v>0</v>
          </cell>
          <cell r="G286">
            <v>0</v>
          </cell>
        </row>
        <row r="287">
          <cell r="B287" t="str">
            <v>SM7KOKN</v>
          </cell>
          <cell r="C287">
            <v>4.3416399999999999</v>
          </cell>
          <cell r="D287">
            <v>0</v>
          </cell>
          <cell r="E287">
            <v>3.52332</v>
          </cell>
          <cell r="F287">
            <v>0</v>
          </cell>
          <cell r="G287">
            <v>0</v>
          </cell>
        </row>
        <row r="288">
          <cell r="B288" t="str">
            <v>SM7KOKP</v>
          </cell>
          <cell r="C288">
            <v>3.9529299999999998</v>
          </cell>
          <cell r="D288">
            <v>0</v>
          </cell>
          <cell r="E288">
            <v>3.8274900000000001</v>
          </cell>
          <cell r="F288">
            <v>0</v>
          </cell>
          <cell r="G288">
            <v>0</v>
          </cell>
        </row>
        <row r="289">
          <cell r="B289" t="str">
            <v>SM7KOKR</v>
          </cell>
          <cell r="C289">
            <v>9.4572000000000003</v>
          </cell>
          <cell r="D289">
            <v>1.2704899999999999</v>
          </cell>
          <cell r="E289">
            <v>13.40912</v>
          </cell>
          <cell r="F289">
            <v>3.6549299999999998</v>
          </cell>
          <cell r="G289">
            <v>0</v>
          </cell>
        </row>
        <row r="290">
          <cell r="B290" t="str">
            <v>SM7KOKT</v>
          </cell>
          <cell r="C290">
            <v>2.6179000000000001</v>
          </cell>
          <cell r="D290">
            <v>0.67589999999999995</v>
          </cell>
          <cell r="E290">
            <v>4.9723100000000002</v>
          </cell>
          <cell r="F290">
            <v>5.7397799999999997</v>
          </cell>
          <cell r="G290">
            <v>0</v>
          </cell>
        </row>
        <row r="291">
          <cell r="B291" t="str">
            <v>SM7KOKZ</v>
          </cell>
          <cell r="C291">
            <v>7.7048699999999997</v>
          </cell>
          <cell r="D291">
            <v>0.59723999999999999</v>
          </cell>
          <cell r="E291">
            <v>4.7612100000000002</v>
          </cell>
          <cell r="F291">
            <v>2.0379999999999999E-2</v>
          </cell>
          <cell r="G291">
            <v>0</v>
          </cell>
        </row>
        <row r="292">
          <cell r="B292" t="str">
            <v>SM7KOL2</v>
          </cell>
          <cell r="C292">
            <v>6.7619300000000004</v>
          </cell>
          <cell r="D292">
            <v>0.45526</v>
          </cell>
          <cell r="E292">
            <v>5.3767500000000004</v>
          </cell>
          <cell r="F292">
            <v>0</v>
          </cell>
          <cell r="G292">
            <v>0.38699</v>
          </cell>
        </row>
        <row r="293">
          <cell r="B293" t="str">
            <v>SM7KOL4</v>
          </cell>
          <cell r="C293">
            <v>0.75441000000000003</v>
          </cell>
          <cell r="D293">
            <v>3.8160599999999998</v>
          </cell>
          <cell r="E293">
            <v>9.9794900000000002</v>
          </cell>
          <cell r="F293">
            <v>0</v>
          </cell>
          <cell r="G293">
            <v>0</v>
          </cell>
        </row>
        <row r="294">
          <cell r="B294" t="str">
            <v>SM7KOLA</v>
          </cell>
          <cell r="C294">
            <v>19.982939999999999</v>
          </cell>
          <cell r="D294">
            <v>0.81493000000000004</v>
          </cell>
          <cell r="E294">
            <v>15.531079999999999</v>
          </cell>
          <cell r="F294">
            <v>3.424E-2</v>
          </cell>
          <cell r="G294">
            <v>0.12841</v>
          </cell>
        </row>
        <row r="295">
          <cell r="B295" t="str">
            <v>SM7KOLE</v>
          </cell>
          <cell r="C295">
            <v>13.64006</v>
          </cell>
          <cell r="D295">
            <v>0.43969999999999998</v>
          </cell>
          <cell r="E295">
            <v>8.2555399999999999</v>
          </cell>
          <cell r="F295">
            <v>1.7049999999999999E-2</v>
          </cell>
          <cell r="G295">
            <v>0</v>
          </cell>
        </row>
        <row r="296">
          <cell r="B296" t="str">
            <v>SM7KOLK</v>
          </cell>
          <cell r="C296">
            <v>1.33483</v>
          </cell>
          <cell r="D296">
            <v>0.11047</v>
          </cell>
          <cell r="E296">
            <v>19.296420000000001</v>
          </cell>
          <cell r="F296">
            <v>0</v>
          </cell>
          <cell r="G296">
            <v>0</v>
          </cell>
        </row>
        <row r="297">
          <cell r="B297" t="str">
            <v>SM7KOLM</v>
          </cell>
          <cell r="C297">
            <v>0.76180000000000003</v>
          </cell>
          <cell r="D297">
            <v>0.12417</v>
          </cell>
          <cell r="E297">
            <v>2.6156100000000002</v>
          </cell>
          <cell r="F297">
            <v>0</v>
          </cell>
          <cell r="G297">
            <v>0</v>
          </cell>
        </row>
        <row r="298">
          <cell r="B298" t="str">
            <v>SM7KOLY</v>
          </cell>
          <cell r="C298">
            <v>23.410260000000001</v>
          </cell>
          <cell r="D298">
            <v>0</v>
          </cell>
          <cell r="E298">
            <v>4.45932</v>
          </cell>
          <cell r="F298">
            <v>0</v>
          </cell>
          <cell r="G298">
            <v>0</v>
          </cell>
        </row>
        <row r="299">
          <cell r="B299" t="str">
            <v>SM7KOMB</v>
          </cell>
          <cell r="C299">
            <v>14.70336</v>
          </cell>
          <cell r="D299">
            <v>0</v>
          </cell>
          <cell r="E299">
            <v>3.8128199999999999</v>
          </cell>
          <cell r="F299">
            <v>22.65699</v>
          </cell>
          <cell r="G299">
            <v>0</v>
          </cell>
        </row>
        <row r="300">
          <cell r="B300" t="str">
            <v>SM7KOMH</v>
          </cell>
          <cell r="C300">
            <v>28.726959999999998</v>
          </cell>
          <cell r="D300">
            <v>0</v>
          </cell>
          <cell r="E300">
            <v>2.1938900000000001</v>
          </cell>
          <cell r="F300">
            <v>8.3967700000000001</v>
          </cell>
          <cell r="G300">
            <v>0</v>
          </cell>
        </row>
        <row r="301">
          <cell r="B301" t="str">
            <v>SM7KOMP</v>
          </cell>
          <cell r="C301">
            <v>17.44971</v>
          </cell>
          <cell r="D301">
            <v>0.36382999999999999</v>
          </cell>
          <cell r="E301">
            <v>8.0636600000000005</v>
          </cell>
          <cell r="F301">
            <v>0.53027000000000002</v>
          </cell>
          <cell r="G301">
            <v>0</v>
          </cell>
        </row>
        <row r="302">
          <cell r="B302" t="str">
            <v>SM7KOMR</v>
          </cell>
          <cell r="C302">
            <v>41.753529999999998</v>
          </cell>
          <cell r="D302">
            <v>0.25785999999999998</v>
          </cell>
          <cell r="E302">
            <v>14.1228</v>
          </cell>
          <cell r="F302">
            <v>1.0220899999999999</v>
          </cell>
          <cell r="G302">
            <v>0</v>
          </cell>
        </row>
        <row r="303">
          <cell r="B303" t="str">
            <v>SM7KOMT</v>
          </cell>
          <cell r="C303">
            <v>20.405919999999998</v>
          </cell>
          <cell r="D303">
            <v>0.73101000000000005</v>
          </cell>
          <cell r="E303">
            <v>12.0428</v>
          </cell>
          <cell r="F303">
            <v>0.17463999999999999</v>
          </cell>
          <cell r="G303">
            <v>0</v>
          </cell>
        </row>
        <row r="304">
          <cell r="B304" t="str">
            <v>SM7KOMV</v>
          </cell>
          <cell r="C304">
            <v>16.3233</v>
          </cell>
          <cell r="D304">
            <v>0.88066999999999995</v>
          </cell>
          <cell r="E304">
            <v>11.861039999999999</v>
          </cell>
          <cell r="F304">
            <v>0.44822000000000001</v>
          </cell>
          <cell r="G304">
            <v>0</v>
          </cell>
        </row>
        <row r="305">
          <cell r="B305" t="str">
            <v>SM7KOMX</v>
          </cell>
          <cell r="C305">
            <v>6.8869400000000001</v>
          </cell>
          <cell r="D305">
            <v>2.3318500000000002</v>
          </cell>
          <cell r="E305">
            <v>7.1731400000000001</v>
          </cell>
          <cell r="F305">
            <v>0</v>
          </cell>
          <cell r="G305">
            <v>0</v>
          </cell>
        </row>
        <row r="306">
          <cell r="B306" t="str">
            <v>SM7KOMZ</v>
          </cell>
          <cell r="C306">
            <v>6.5358499999999999</v>
          </cell>
          <cell r="D306">
            <v>5.0661800000000001</v>
          </cell>
          <cell r="E306">
            <v>9.5243400000000005</v>
          </cell>
          <cell r="F306">
            <v>0</v>
          </cell>
          <cell r="G306">
            <v>0</v>
          </cell>
        </row>
        <row r="307">
          <cell r="B307" t="str">
            <v>SM7KON2</v>
          </cell>
          <cell r="C307">
            <v>13.904299999999999</v>
          </cell>
          <cell r="D307">
            <v>2.69204</v>
          </cell>
          <cell r="E307">
            <v>21.600940000000001</v>
          </cell>
          <cell r="F307">
            <v>0</v>
          </cell>
          <cell r="G307">
            <v>0</v>
          </cell>
        </row>
        <row r="308">
          <cell r="B308" t="str">
            <v>SM7KON8</v>
          </cell>
          <cell r="C308">
            <v>12.582380000000001</v>
          </cell>
          <cell r="D308">
            <v>2.9119000000000002</v>
          </cell>
          <cell r="E308">
            <v>15.98509</v>
          </cell>
          <cell r="F308">
            <v>0</v>
          </cell>
          <cell r="G308">
            <v>0</v>
          </cell>
        </row>
        <row r="309">
          <cell r="B309" t="str">
            <v>SM7KONA</v>
          </cell>
          <cell r="C309">
            <v>0.97509999999999997</v>
          </cell>
          <cell r="D309">
            <v>0</v>
          </cell>
          <cell r="E309">
            <v>2.8673000000000002</v>
          </cell>
          <cell r="F309">
            <v>0.10206</v>
          </cell>
          <cell r="G309">
            <v>0</v>
          </cell>
        </row>
        <row r="310">
          <cell r="B310" t="str">
            <v>SM7KONK</v>
          </cell>
          <cell r="C310">
            <v>0.79905999999999999</v>
          </cell>
          <cell r="D310">
            <v>0</v>
          </cell>
          <cell r="E310">
            <v>1.26485</v>
          </cell>
          <cell r="F310">
            <v>0.31505</v>
          </cell>
          <cell r="G310">
            <v>0</v>
          </cell>
        </row>
        <row r="311">
          <cell r="B311" t="str">
            <v>SM7KONS</v>
          </cell>
          <cell r="C311">
            <v>3.37487</v>
          </cell>
          <cell r="D311">
            <v>0</v>
          </cell>
          <cell r="E311">
            <v>2.93459</v>
          </cell>
          <cell r="F311">
            <v>0</v>
          </cell>
          <cell r="G311">
            <v>0</v>
          </cell>
        </row>
        <row r="312">
          <cell r="B312" t="str">
            <v>SM7KONU</v>
          </cell>
          <cell r="C312">
            <v>15.29439</v>
          </cell>
          <cell r="D312">
            <v>0</v>
          </cell>
          <cell r="E312">
            <v>6.0924500000000004</v>
          </cell>
          <cell r="F312">
            <v>0</v>
          </cell>
          <cell r="G312">
            <v>0</v>
          </cell>
        </row>
        <row r="313">
          <cell r="B313" t="str">
            <v>SM7KONW</v>
          </cell>
          <cell r="C313">
            <v>11.344340000000001</v>
          </cell>
          <cell r="D313">
            <v>1.6500000000000001E-2</v>
          </cell>
          <cell r="E313">
            <v>10.327059999999999</v>
          </cell>
          <cell r="F313">
            <v>0.44574999999999998</v>
          </cell>
          <cell r="G313">
            <v>0</v>
          </cell>
        </row>
        <row r="314">
          <cell r="B314" t="str">
            <v>SM7KOO5</v>
          </cell>
          <cell r="C314">
            <v>1.30308</v>
          </cell>
          <cell r="D314">
            <v>0</v>
          </cell>
          <cell r="E314">
            <v>11.454409999999999</v>
          </cell>
          <cell r="F314">
            <v>0</v>
          </cell>
          <cell r="G314">
            <v>0</v>
          </cell>
        </row>
        <row r="315">
          <cell r="B315" t="str">
            <v>SM7KOO9</v>
          </cell>
          <cell r="C315">
            <v>1.4752799999999999</v>
          </cell>
          <cell r="D315">
            <v>0</v>
          </cell>
          <cell r="E315">
            <v>12.383279999999999</v>
          </cell>
          <cell r="F315">
            <v>0</v>
          </cell>
          <cell r="G315">
            <v>0</v>
          </cell>
        </row>
        <row r="316">
          <cell r="B316" t="str">
            <v>SM7KOOD</v>
          </cell>
          <cell r="C316">
            <v>3.58229</v>
          </cell>
          <cell r="D316">
            <v>0</v>
          </cell>
          <cell r="E316">
            <v>11.447340000000001</v>
          </cell>
          <cell r="F316">
            <v>0</v>
          </cell>
          <cell r="G316">
            <v>0</v>
          </cell>
        </row>
        <row r="317">
          <cell r="B317" t="str">
            <v>SM7KOOF</v>
          </cell>
          <cell r="C317">
            <v>1.6931799999999999</v>
          </cell>
          <cell r="D317">
            <v>0</v>
          </cell>
          <cell r="E317">
            <v>20.820709999999998</v>
          </cell>
          <cell r="F317">
            <v>0</v>
          </cell>
          <cell r="G317">
            <v>0</v>
          </cell>
        </row>
        <row r="318">
          <cell r="B318" t="str">
            <v>SM7KOOH</v>
          </cell>
          <cell r="C318">
            <v>3.1414499999999999</v>
          </cell>
          <cell r="D318">
            <v>1.4952300000000001</v>
          </cell>
          <cell r="E318">
            <v>12.729179999999999</v>
          </cell>
          <cell r="F318">
            <v>0</v>
          </cell>
          <cell r="G318">
            <v>0</v>
          </cell>
        </row>
        <row r="319">
          <cell r="B319" t="str">
            <v>SM7KOOJ</v>
          </cell>
          <cell r="C319">
            <v>10.242789999999999</v>
          </cell>
          <cell r="D319">
            <v>0.86409000000000002</v>
          </cell>
          <cell r="E319">
            <v>8.5768900000000006</v>
          </cell>
          <cell r="F319">
            <v>0</v>
          </cell>
          <cell r="G319">
            <v>0</v>
          </cell>
        </row>
        <row r="320">
          <cell r="B320" t="str">
            <v>SM7KOOL</v>
          </cell>
          <cell r="C320">
            <v>5.8962700000000003</v>
          </cell>
          <cell r="D320">
            <v>0.83284000000000002</v>
          </cell>
          <cell r="E320">
            <v>15.06414</v>
          </cell>
          <cell r="F320">
            <v>0</v>
          </cell>
          <cell r="G320">
            <v>0</v>
          </cell>
        </row>
        <row r="321">
          <cell r="B321" t="str">
            <v>SM7KOON</v>
          </cell>
          <cell r="C321">
            <v>12.219889999999999</v>
          </cell>
          <cell r="D321">
            <v>3.8315299999999999</v>
          </cell>
          <cell r="E321">
            <v>9.0250000000000004</v>
          </cell>
          <cell r="F321">
            <v>0</v>
          </cell>
          <cell r="G321">
            <v>0</v>
          </cell>
        </row>
        <row r="322">
          <cell r="B322" t="str">
            <v>SM7KOOP</v>
          </cell>
          <cell r="C322">
            <v>15.743180000000001</v>
          </cell>
          <cell r="D322">
            <v>3.2804500000000001</v>
          </cell>
          <cell r="E322">
            <v>11.870279999999999</v>
          </cell>
          <cell r="F322">
            <v>0</v>
          </cell>
          <cell r="G322">
            <v>0</v>
          </cell>
        </row>
        <row r="323">
          <cell r="B323" t="str">
            <v>SM7KOOR</v>
          </cell>
          <cell r="C323">
            <v>0</v>
          </cell>
          <cell r="D323">
            <v>0</v>
          </cell>
          <cell r="E323">
            <v>0</v>
          </cell>
          <cell r="F323">
            <v>0</v>
          </cell>
          <cell r="G323">
            <v>0</v>
          </cell>
        </row>
        <row r="324">
          <cell r="B324" t="str">
            <v>SM7KOOT</v>
          </cell>
          <cell r="C324">
            <v>0.83701999999999999</v>
          </cell>
          <cell r="D324">
            <v>0</v>
          </cell>
          <cell r="E324">
            <v>0.35132999999999998</v>
          </cell>
          <cell r="F324">
            <v>6.9899999999999997E-3</v>
          </cell>
          <cell r="G324">
            <v>0</v>
          </cell>
        </row>
        <row r="325">
          <cell r="B325" t="str">
            <v>SM7KOOV</v>
          </cell>
          <cell r="C325">
            <v>5.0031499999999998</v>
          </cell>
          <cell r="D325">
            <v>0</v>
          </cell>
          <cell r="E325">
            <v>2.3656999999999999</v>
          </cell>
          <cell r="F325">
            <v>4.5900000000000003E-3</v>
          </cell>
          <cell r="G325">
            <v>0</v>
          </cell>
        </row>
        <row r="326">
          <cell r="B326" t="str">
            <v>SM7KOOX</v>
          </cell>
          <cell r="C326">
            <v>6.2611499999999998</v>
          </cell>
          <cell r="D326">
            <v>0</v>
          </cell>
          <cell r="E326">
            <v>5.8087099999999996</v>
          </cell>
          <cell r="F326">
            <v>0.18353</v>
          </cell>
          <cell r="G326">
            <v>0</v>
          </cell>
        </row>
        <row r="327">
          <cell r="B327" t="str">
            <v>SM7KOOZ</v>
          </cell>
          <cell r="C327">
            <v>3.17231</v>
          </cell>
          <cell r="D327">
            <v>0</v>
          </cell>
          <cell r="E327">
            <v>2.8943400000000001</v>
          </cell>
          <cell r="F327">
            <v>0</v>
          </cell>
          <cell r="G327">
            <v>0</v>
          </cell>
        </row>
        <row r="328">
          <cell r="B328" t="str">
            <v>SM7KOP2</v>
          </cell>
          <cell r="C328">
            <v>1.7713699999999999</v>
          </cell>
          <cell r="D328">
            <v>0</v>
          </cell>
          <cell r="E328">
            <v>0.54632999999999998</v>
          </cell>
          <cell r="F328">
            <v>0</v>
          </cell>
          <cell r="G328">
            <v>0</v>
          </cell>
        </row>
        <row r="329">
          <cell r="B329" t="str">
            <v>SM7KOP6</v>
          </cell>
          <cell r="C329">
            <v>1.26844</v>
          </cell>
          <cell r="D329">
            <v>2.7789999999999999E-2</v>
          </cell>
          <cell r="E329">
            <v>5.9646400000000002</v>
          </cell>
          <cell r="F329">
            <v>9.3520000000000006E-2</v>
          </cell>
          <cell r="G329">
            <v>0</v>
          </cell>
        </row>
        <row r="330">
          <cell r="B330" t="str">
            <v>SM7KOP8</v>
          </cell>
          <cell r="C330">
            <v>3.10501</v>
          </cell>
          <cell r="D330">
            <v>9.0480000000000005E-2</v>
          </cell>
          <cell r="E330">
            <v>17.431069999999998</v>
          </cell>
          <cell r="F330">
            <v>0</v>
          </cell>
          <cell r="G330">
            <v>0</v>
          </cell>
        </row>
        <row r="331">
          <cell r="B331" t="str">
            <v>SM7KOPE</v>
          </cell>
          <cell r="C331">
            <v>6.0279499999999997</v>
          </cell>
          <cell r="D331">
            <v>0.10199999999999999</v>
          </cell>
          <cell r="E331">
            <v>5.7706799999999996</v>
          </cell>
          <cell r="F331">
            <v>0</v>
          </cell>
          <cell r="G331">
            <v>0</v>
          </cell>
        </row>
        <row r="332">
          <cell r="B332" t="str">
            <v>SM7KOPG</v>
          </cell>
          <cell r="C332">
            <v>1.97689</v>
          </cell>
          <cell r="D332">
            <v>0</v>
          </cell>
          <cell r="E332">
            <v>2.9238400000000002</v>
          </cell>
          <cell r="F332">
            <v>3.4689999999999999E-2</v>
          </cell>
          <cell r="G332">
            <v>0</v>
          </cell>
        </row>
        <row r="333">
          <cell r="B333" t="str">
            <v>SM7KOPI</v>
          </cell>
          <cell r="C333">
            <v>4.4151199999999999</v>
          </cell>
          <cell r="D333">
            <v>0</v>
          </cell>
          <cell r="E333">
            <v>5.0097300000000002</v>
          </cell>
          <cell r="F333">
            <v>0</v>
          </cell>
          <cell r="G333">
            <v>0</v>
          </cell>
        </row>
        <row r="334">
          <cell r="B334" t="str">
            <v>SM7KOPK</v>
          </cell>
          <cell r="C334">
            <v>2.4578000000000002</v>
          </cell>
          <cell r="D334">
            <v>0</v>
          </cell>
          <cell r="E334">
            <v>3.2583799999999998</v>
          </cell>
          <cell r="F334">
            <v>0</v>
          </cell>
          <cell r="G334">
            <v>0</v>
          </cell>
        </row>
        <row r="335">
          <cell r="B335" t="str">
            <v>SM7KOPM</v>
          </cell>
          <cell r="C335">
            <v>7.9094300000000004</v>
          </cell>
          <cell r="D335">
            <v>0</v>
          </cell>
          <cell r="E335">
            <v>3.3220000000000001</v>
          </cell>
          <cell r="F335">
            <v>0</v>
          </cell>
          <cell r="G335">
            <v>0</v>
          </cell>
        </row>
        <row r="336">
          <cell r="B336" t="str">
            <v>SM7KOPO</v>
          </cell>
          <cell r="C336">
            <v>6.7190000000000003</v>
          </cell>
          <cell r="D336">
            <v>0</v>
          </cell>
          <cell r="E336">
            <v>4.8052000000000001</v>
          </cell>
          <cell r="F336">
            <v>0</v>
          </cell>
          <cell r="G336">
            <v>0</v>
          </cell>
        </row>
        <row r="337">
          <cell r="B337" t="str">
            <v>SM7KOPS</v>
          </cell>
          <cell r="C337">
            <v>2.95784</v>
          </cell>
          <cell r="D337">
            <v>0</v>
          </cell>
          <cell r="E337">
            <v>17.24624</v>
          </cell>
          <cell r="F337">
            <v>2.4219999999999998E-2</v>
          </cell>
          <cell r="G337">
            <v>0</v>
          </cell>
        </row>
        <row r="338">
          <cell r="B338" t="str">
            <v>SM7KOPU</v>
          </cell>
          <cell r="C338">
            <v>1.31277</v>
          </cell>
          <cell r="D338">
            <v>0</v>
          </cell>
          <cell r="E338">
            <v>9.0334800000000008</v>
          </cell>
          <cell r="F338">
            <v>0</v>
          </cell>
          <cell r="G338">
            <v>0</v>
          </cell>
        </row>
        <row r="339">
          <cell r="B339" t="str">
            <v>SM7KOPW</v>
          </cell>
          <cell r="C339">
            <v>2.5228600000000001</v>
          </cell>
          <cell r="D339">
            <v>0</v>
          </cell>
          <cell r="E339">
            <v>6.5311399999999997</v>
          </cell>
          <cell r="F339">
            <v>0</v>
          </cell>
          <cell r="G339">
            <v>0</v>
          </cell>
        </row>
        <row r="340">
          <cell r="B340" t="str">
            <v>SM7KOQ1</v>
          </cell>
          <cell r="C340">
            <v>9.3799700000000001</v>
          </cell>
          <cell r="D340">
            <v>0</v>
          </cell>
          <cell r="E340">
            <v>11.554040000000001</v>
          </cell>
          <cell r="F340">
            <v>0</v>
          </cell>
          <cell r="G340">
            <v>0</v>
          </cell>
        </row>
        <row r="341">
          <cell r="B341" t="str">
            <v>SM7KOQ5</v>
          </cell>
          <cell r="C341">
            <v>8.8379600000000007</v>
          </cell>
          <cell r="D341">
            <v>0</v>
          </cell>
          <cell r="E341">
            <v>22.241040000000002</v>
          </cell>
          <cell r="F341">
            <v>1.3860000000000001E-2</v>
          </cell>
          <cell r="G341">
            <v>0</v>
          </cell>
        </row>
        <row r="342">
          <cell r="B342" t="str">
            <v>SM7KOQP</v>
          </cell>
          <cell r="C342">
            <v>37.455590000000001</v>
          </cell>
          <cell r="D342">
            <v>0</v>
          </cell>
          <cell r="E342">
            <v>0.95355999999999996</v>
          </cell>
          <cell r="F342">
            <v>40.544640000000001</v>
          </cell>
          <cell r="G342">
            <v>0</v>
          </cell>
        </row>
        <row r="343">
          <cell r="B343" t="str">
            <v>SM7KOQX</v>
          </cell>
          <cell r="C343">
            <v>10.84149</v>
          </cell>
          <cell r="D343">
            <v>0</v>
          </cell>
          <cell r="E343">
            <v>9.8708799999999997</v>
          </cell>
          <cell r="F343">
            <v>0</v>
          </cell>
          <cell r="G343">
            <v>0</v>
          </cell>
        </row>
        <row r="344">
          <cell r="B344" t="str">
            <v>SM7KOQZ</v>
          </cell>
          <cell r="C344">
            <v>4.5809800000000003</v>
          </cell>
          <cell r="D344">
            <v>0</v>
          </cell>
          <cell r="E344">
            <v>5.7898399999999999</v>
          </cell>
          <cell r="F344">
            <v>0</v>
          </cell>
          <cell r="G344">
            <v>0</v>
          </cell>
        </row>
        <row r="345">
          <cell r="B345" t="str">
            <v>SM7KOR2</v>
          </cell>
          <cell r="C345">
            <v>5.6882700000000002</v>
          </cell>
          <cell r="D345">
            <v>0</v>
          </cell>
          <cell r="E345">
            <v>2.2016200000000001</v>
          </cell>
          <cell r="F345">
            <v>0</v>
          </cell>
          <cell r="G345">
            <v>0</v>
          </cell>
        </row>
        <row r="346">
          <cell r="B346" t="str">
            <v>SM7KOR4</v>
          </cell>
          <cell r="C346">
            <v>3.1672899999999999</v>
          </cell>
          <cell r="D346">
            <v>0</v>
          </cell>
          <cell r="E346">
            <v>4.9228199999999998</v>
          </cell>
          <cell r="F346">
            <v>0</v>
          </cell>
          <cell r="G346">
            <v>0</v>
          </cell>
        </row>
        <row r="347">
          <cell r="B347" t="str">
            <v>SM7KOR8</v>
          </cell>
          <cell r="C347">
            <v>1.7589300000000001</v>
          </cell>
          <cell r="D347">
            <v>0</v>
          </cell>
          <cell r="E347">
            <v>8.1112400000000004</v>
          </cell>
          <cell r="F347">
            <v>0</v>
          </cell>
          <cell r="G347">
            <v>0</v>
          </cell>
        </row>
        <row r="348">
          <cell r="B348" t="str">
            <v>SM7KORC</v>
          </cell>
          <cell r="C348">
            <v>11.91372</v>
          </cell>
          <cell r="D348">
            <v>0.47706999999999999</v>
          </cell>
          <cell r="E348">
            <v>6.8231700000000002</v>
          </cell>
          <cell r="F348">
            <v>0</v>
          </cell>
          <cell r="G348">
            <v>0.10664999999999999</v>
          </cell>
        </row>
        <row r="349">
          <cell r="B349" t="str">
            <v>SM7KORG</v>
          </cell>
          <cell r="C349">
            <v>7.9095899999999997</v>
          </cell>
          <cell r="D349">
            <v>0.32897999999999999</v>
          </cell>
          <cell r="E349">
            <v>3.2919399999999999</v>
          </cell>
          <cell r="F349">
            <v>0</v>
          </cell>
          <cell r="G349">
            <v>0</v>
          </cell>
        </row>
        <row r="350">
          <cell r="B350" t="str">
            <v>SM7KORI</v>
          </cell>
          <cell r="C350">
            <v>1.3242100000000001</v>
          </cell>
          <cell r="D350">
            <v>0.91220999999999997</v>
          </cell>
          <cell r="E350">
            <v>1.2150799999999999</v>
          </cell>
          <cell r="F350">
            <v>0</v>
          </cell>
          <cell r="G350">
            <v>0</v>
          </cell>
        </row>
        <row r="351">
          <cell r="B351" t="str">
            <v>SM7KORK</v>
          </cell>
          <cell r="C351">
            <v>12.094620000000001</v>
          </cell>
          <cell r="D351">
            <v>0.15479000000000001</v>
          </cell>
          <cell r="E351">
            <v>3.0388000000000002</v>
          </cell>
          <cell r="F351">
            <v>4.5440000000000001E-2</v>
          </cell>
          <cell r="G351">
            <v>0</v>
          </cell>
        </row>
        <row r="352">
          <cell r="B352" t="str">
            <v>SM7KORM</v>
          </cell>
          <cell r="C352">
            <v>4.1437600000000003</v>
          </cell>
          <cell r="D352">
            <v>1.8610000000000002E-2</v>
          </cell>
          <cell r="E352">
            <v>11.72021</v>
          </cell>
          <cell r="F352">
            <v>0</v>
          </cell>
          <cell r="G352">
            <v>0</v>
          </cell>
        </row>
        <row r="353">
          <cell r="B353" t="str">
            <v>SM7KORO</v>
          </cell>
          <cell r="C353">
            <v>8.1546599999999998</v>
          </cell>
          <cell r="D353">
            <v>0</v>
          </cell>
          <cell r="E353">
            <v>9.4927100000000006</v>
          </cell>
          <cell r="F353">
            <v>1.346E-2</v>
          </cell>
          <cell r="G353">
            <v>0</v>
          </cell>
        </row>
        <row r="354">
          <cell r="B354" t="str">
            <v>SM7KORS</v>
          </cell>
          <cell r="C354">
            <v>2.51891</v>
          </cell>
          <cell r="D354">
            <v>0</v>
          </cell>
          <cell r="E354">
            <v>7.7359900000000001</v>
          </cell>
          <cell r="F354">
            <v>0</v>
          </cell>
          <cell r="G354">
            <v>0</v>
          </cell>
        </row>
        <row r="355">
          <cell r="B355" t="str">
            <v>SM7KORU</v>
          </cell>
          <cell r="C355">
            <v>1.0529999999999999</v>
          </cell>
          <cell r="D355">
            <v>0</v>
          </cell>
          <cell r="E355">
            <v>10.50409</v>
          </cell>
          <cell r="F355">
            <v>0</v>
          </cell>
          <cell r="G355">
            <v>0</v>
          </cell>
        </row>
        <row r="356">
          <cell r="B356" t="str">
            <v>SM7KOS7</v>
          </cell>
          <cell r="C356">
            <v>10.220750000000001</v>
          </cell>
          <cell r="D356">
            <v>0</v>
          </cell>
          <cell r="E356">
            <v>7.68147</v>
          </cell>
          <cell r="F356">
            <v>1.941E-2</v>
          </cell>
          <cell r="G356">
            <v>0</v>
          </cell>
        </row>
        <row r="357">
          <cell r="B357" t="str">
            <v>SM7KOSH</v>
          </cell>
          <cell r="C357">
            <v>6.6544600000000003</v>
          </cell>
          <cell r="D357">
            <v>0</v>
          </cell>
          <cell r="E357">
            <v>14.786250000000001</v>
          </cell>
          <cell r="F357">
            <v>0</v>
          </cell>
          <cell r="G357">
            <v>0</v>
          </cell>
        </row>
        <row r="358">
          <cell r="B358" t="str">
            <v>SM7KOSJ</v>
          </cell>
          <cell r="C358">
            <v>60.970820000000003</v>
          </cell>
          <cell r="D358">
            <v>0</v>
          </cell>
          <cell r="E358">
            <v>0</v>
          </cell>
          <cell r="F358">
            <v>14.68158</v>
          </cell>
          <cell r="G358">
            <v>0</v>
          </cell>
        </row>
        <row r="359">
          <cell r="B359" t="str">
            <v>SM7KOSL</v>
          </cell>
          <cell r="C359">
            <v>22.490600000000001</v>
          </cell>
          <cell r="D359">
            <v>0</v>
          </cell>
          <cell r="E359">
            <v>0.11512</v>
          </cell>
          <cell r="F359">
            <v>12.862120000000001</v>
          </cell>
          <cell r="G359">
            <v>0</v>
          </cell>
        </row>
        <row r="360">
          <cell r="B360" t="str">
            <v>SM7KOSP</v>
          </cell>
          <cell r="C360">
            <v>38.217599999999997</v>
          </cell>
          <cell r="D360">
            <v>0</v>
          </cell>
          <cell r="E360">
            <v>0.50173999999999996</v>
          </cell>
          <cell r="F360">
            <v>16.122890000000002</v>
          </cell>
          <cell r="G360">
            <v>0</v>
          </cell>
        </row>
        <row r="361">
          <cell r="B361" t="str">
            <v>SM7KOST</v>
          </cell>
          <cell r="C361">
            <v>52.767189999999999</v>
          </cell>
          <cell r="D361">
            <v>0</v>
          </cell>
          <cell r="E361">
            <v>0.61604000000000003</v>
          </cell>
          <cell r="F361">
            <v>6.3547799999999999</v>
          </cell>
          <cell r="G361">
            <v>0</v>
          </cell>
        </row>
        <row r="362">
          <cell r="B362" t="str">
            <v>SM7KOSV</v>
          </cell>
          <cell r="C362">
            <v>1.01525</v>
          </cell>
          <cell r="D362">
            <v>0.20932000000000001</v>
          </cell>
          <cell r="E362">
            <v>2.3247300000000002</v>
          </cell>
          <cell r="F362">
            <v>0</v>
          </cell>
          <cell r="G362">
            <v>0</v>
          </cell>
        </row>
        <row r="363">
          <cell r="B363" t="str">
            <v>SM7KOSX</v>
          </cell>
          <cell r="C363">
            <v>1.61232</v>
          </cell>
          <cell r="D363">
            <v>4.0030000000000003E-2</v>
          </cell>
          <cell r="E363">
            <v>4.8069300000000004</v>
          </cell>
          <cell r="F363">
            <v>0</v>
          </cell>
          <cell r="G363">
            <v>0</v>
          </cell>
        </row>
        <row r="364">
          <cell r="B364" t="str">
            <v>SM7KOTA</v>
          </cell>
          <cell r="C364">
            <v>0.20069999999999999</v>
          </cell>
          <cell r="D364">
            <v>0</v>
          </cell>
          <cell r="E364">
            <v>0.14480000000000001</v>
          </cell>
          <cell r="F364">
            <v>0.50402000000000002</v>
          </cell>
          <cell r="G364">
            <v>0</v>
          </cell>
        </row>
        <row r="365">
          <cell r="B365" t="str">
            <v>SM7KOTC</v>
          </cell>
          <cell r="C365">
            <v>5.1496199999999996</v>
          </cell>
          <cell r="D365">
            <v>0</v>
          </cell>
          <cell r="E365">
            <v>3.82924</v>
          </cell>
          <cell r="F365">
            <v>0.33704000000000001</v>
          </cell>
          <cell r="G365">
            <v>0</v>
          </cell>
        </row>
        <row r="366">
          <cell r="B366" t="str">
            <v>SM7KOTK</v>
          </cell>
          <cell r="C366">
            <v>4.0217099999999997</v>
          </cell>
          <cell r="D366">
            <v>1.3050000000000001E-2</v>
          </cell>
          <cell r="E366">
            <v>1.0668299999999999</v>
          </cell>
          <cell r="F366">
            <v>8.8020000000000001E-2</v>
          </cell>
          <cell r="G366">
            <v>0</v>
          </cell>
        </row>
        <row r="367">
          <cell r="B367" t="str">
            <v>SM7KOTO</v>
          </cell>
          <cell r="C367">
            <v>12.16062</v>
          </cell>
          <cell r="D367">
            <v>0</v>
          </cell>
          <cell r="E367">
            <v>5.8220900000000002</v>
          </cell>
          <cell r="F367">
            <v>0</v>
          </cell>
          <cell r="G367">
            <v>0</v>
          </cell>
        </row>
        <row r="368">
          <cell r="B368" t="str">
            <v>SM7KOTQ</v>
          </cell>
          <cell r="C368">
            <v>6.4211400000000003</v>
          </cell>
          <cell r="D368">
            <v>0</v>
          </cell>
          <cell r="E368">
            <v>26.115169999999999</v>
          </cell>
          <cell r="F368">
            <v>2.708E-2</v>
          </cell>
          <cell r="G368">
            <v>0</v>
          </cell>
        </row>
        <row r="369">
          <cell r="B369" t="str">
            <v>SM7KOTS</v>
          </cell>
          <cell r="C369">
            <v>8.6269100000000005</v>
          </cell>
          <cell r="D369">
            <v>0</v>
          </cell>
          <cell r="E369">
            <v>23.279409999999999</v>
          </cell>
          <cell r="F369">
            <v>0.71540999999999999</v>
          </cell>
          <cell r="G369">
            <v>0</v>
          </cell>
        </row>
        <row r="370">
          <cell r="B370" t="str">
            <v>SM7KOTU</v>
          </cell>
          <cell r="C370">
            <v>7.6614100000000001</v>
          </cell>
          <cell r="D370">
            <v>0</v>
          </cell>
          <cell r="E370">
            <v>21.959890000000001</v>
          </cell>
          <cell r="F370">
            <v>0</v>
          </cell>
          <cell r="G370">
            <v>0</v>
          </cell>
        </row>
        <row r="371">
          <cell r="B371" t="str">
            <v>SM7KOU7</v>
          </cell>
          <cell r="C371">
            <v>2.1099100000000002</v>
          </cell>
          <cell r="D371">
            <v>1.27437</v>
          </cell>
          <cell r="E371">
            <v>6.0298999999999996</v>
          </cell>
          <cell r="F371">
            <v>0.21498</v>
          </cell>
          <cell r="G371">
            <v>0</v>
          </cell>
        </row>
        <row r="372">
          <cell r="B372" t="str">
            <v>SM7KOU9</v>
          </cell>
          <cell r="C372">
            <v>3.2075</v>
          </cell>
          <cell r="D372">
            <v>9.4769999999999993E-2</v>
          </cell>
          <cell r="E372">
            <v>8.6939100000000007</v>
          </cell>
          <cell r="F372">
            <v>0</v>
          </cell>
          <cell r="G372">
            <v>0</v>
          </cell>
        </row>
        <row r="373">
          <cell r="B373" t="str">
            <v>SM7KOUB</v>
          </cell>
          <cell r="C373">
            <v>0.39917999999999998</v>
          </cell>
          <cell r="D373">
            <v>0.29159000000000002</v>
          </cell>
          <cell r="E373">
            <v>10.42801</v>
          </cell>
          <cell r="F373">
            <v>0.14432</v>
          </cell>
          <cell r="G373">
            <v>0</v>
          </cell>
        </row>
        <row r="374">
          <cell r="B374" t="str">
            <v>SM7KOUJ</v>
          </cell>
          <cell r="C374">
            <v>0.71713000000000005</v>
          </cell>
          <cell r="D374">
            <v>0.5181</v>
          </cell>
          <cell r="E374">
            <v>1.7575099999999999</v>
          </cell>
          <cell r="F374">
            <v>0</v>
          </cell>
          <cell r="G374">
            <v>0</v>
          </cell>
        </row>
        <row r="375">
          <cell r="B375" t="str">
            <v>SM7KOUL</v>
          </cell>
          <cell r="C375">
            <v>4.3275399999999999</v>
          </cell>
          <cell r="D375">
            <v>0.49653999999999998</v>
          </cell>
          <cell r="E375">
            <v>3.3962699999999999</v>
          </cell>
          <cell r="F375">
            <v>0</v>
          </cell>
          <cell r="G375">
            <v>0</v>
          </cell>
        </row>
        <row r="376">
          <cell r="B376" t="str">
            <v>SM7KOUN</v>
          </cell>
          <cell r="C376">
            <v>6.6607200000000004</v>
          </cell>
          <cell r="D376">
            <v>0.33800000000000002</v>
          </cell>
          <cell r="E376">
            <v>4.7659500000000001</v>
          </cell>
          <cell r="F376">
            <v>1.7909999999999999E-2</v>
          </cell>
          <cell r="G376">
            <v>0</v>
          </cell>
        </row>
        <row r="377">
          <cell r="B377" t="str">
            <v>SM9X1XU</v>
          </cell>
          <cell r="C377">
            <v>1.2750300000000001</v>
          </cell>
          <cell r="D377">
            <v>0</v>
          </cell>
          <cell r="E377">
            <v>5.8209099999999996</v>
          </cell>
          <cell r="F377">
            <v>0</v>
          </cell>
          <cell r="G377">
            <v>0</v>
          </cell>
        </row>
        <row r="378">
          <cell r="B378" t="str">
            <v>SM9X1Y3</v>
          </cell>
          <cell r="C378">
            <v>10.37332</v>
          </cell>
          <cell r="D378">
            <v>0</v>
          </cell>
          <cell r="E378">
            <v>9.1470699999999994</v>
          </cell>
          <cell r="F378">
            <v>1.8149999999999999E-2</v>
          </cell>
          <cell r="G378">
            <v>0</v>
          </cell>
        </row>
        <row r="379">
          <cell r="B379" t="str">
            <v>SM9X1Y5</v>
          </cell>
          <cell r="C379">
            <v>32.431399999999996</v>
          </cell>
          <cell r="D379">
            <v>0</v>
          </cell>
          <cell r="E379">
            <v>9.9216099999999994</v>
          </cell>
          <cell r="F379">
            <v>0</v>
          </cell>
          <cell r="G379">
            <v>0</v>
          </cell>
        </row>
        <row r="380">
          <cell r="B380" t="str">
            <v>SM9X1YV</v>
          </cell>
          <cell r="C380">
            <v>6.0699800000000002</v>
          </cell>
          <cell r="D380">
            <v>0</v>
          </cell>
          <cell r="E380">
            <v>15.78511</v>
          </cell>
          <cell r="F380">
            <v>0</v>
          </cell>
          <cell r="G380">
            <v>0</v>
          </cell>
        </row>
        <row r="381">
          <cell r="B381" t="str">
            <v>SM9X1Z4</v>
          </cell>
          <cell r="C381">
            <v>4.6297600000000001</v>
          </cell>
          <cell r="D381">
            <v>0</v>
          </cell>
          <cell r="E381">
            <v>5.7144000000000004</v>
          </cell>
          <cell r="F381">
            <v>0</v>
          </cell>
          <cell r="G381">
            <v>0</v>
          </cell>
        </row>
        <row r="382">
          <cell r="B382" t="str">
            <v>SM9X1ZC</v>
          </cell>
          <cell r="C382">
            <v>7.8048000000000002</v>
          </cell>
          <cell r="D382">
            <v>0</v>
          </cell>
          <cell r="E382">
            <v>6.5218800000000003</v>
          </cell>
          <cell r="F382">
            <v>0</v>
          </cell>
          <cell r="G382">
            <v>0</v>
          </cell>
        </row>
        <row r="383">
          <cell r="B383" t="str">
            <v>SM9X1ZO</v>
          </cell>
          <cell r="C383">
            <v>1.34656</v>
          </cell>
          <cell r="D383">
            <v>2.4451000000000001</v>
          </cell>
          <cell r="E383">
            <v>3.6496900000000001</v>
          </cell>
          <cell r="F383">
            <v>0</v>
          </cell>
          <cell r="G383">
            <v>0</v>
          </cell>
        </row>
        <row r="384">
          <cell r="B384" t="str">
            <v>SM9X1ZQ</v>
          </cell>
          <cell r="C384">
            <v>0.95518999999999998</v>
          </cell>
          <cell r="D384">
            <v>1.82925</v>
          </cell>
          <cell r="E384">
            <v>2.8245900000000002</v>
          </cell>
          <cell r="F384">
            <v>0</v>
          </cell>
          <cell r="G384">
            <v>0</v>
          </cell>
        </row>
        <row r="385">
          <cell r="B385" t="str">
            <v>SM9X1ZY</v>
          </cell>
          <cell r="C385">
            <v>2.3075100000000002</v>
          </cell>
          <cell r="D385">
            <v>0.37816</v>
          </cell>
          <cell r="E385">
            <v>2.9578600000000002</v>
          </cell>
          <cell r="F385">
            <v>0</v>
          </cell>
          <cell r="G385">
            <v>0</v>
          </cell>
        </row>
        <row r="386">
          <cell r="B386" t="str">
            <v>SM9X211</v>
          </cell>
          <cell r="C386">
            <v>7.0371699999999997</v>
          </cell>
          <cell r="D386">
            <v>1.8960000000000001E-2</v>
          </cell>
          <cell r="E386">
            <v>6.2066999999999997</v>
          </cell>
          <cell r="F386">
            <v>0</v>
          </cell>
          <cell r="G386">
            <v>0</v>
          </cell>
        </row>
        <row r="387">
          <cell r="B387" t="str">
            <v>SM9X213</v>
          </cell>
          <cell r="C387">
            <v>6.3589599999999997</v>
          </cell>
          <cell r="D387">
            <v>1.3857600000000001</v>
          </cell>
          <cell r="E387">
            <v>4.4555600000000002</v>
          </cell>
          <cell r="F387">
            <v>0</v>
          </cell>
          <cell r="G387">
            <v>0</v>
          </cell>
        </row>
        <row r="388">
          <cell r="B388" t="str">
            <v>SM9X215</v>
          </cell>
          <cell r="C388">
            <v>8.7193000000000005</v>
          </cell>
          <cell r="D388">
            <v>1.397E-2</v>
          </cell>
          <cell r="E388">
            <v>2.5811600000000001</v>
          </cell>
          <cell r="F388">
            <v>0</v>
          </cell>
          <cell r="G388">
            <v>0</v>
          </cell>
        </row>
        <row r="389">
          <cell r="B389" t="str">
            <v>SM9X219</v>
          </cell>
          <cell r="C389">
            <v>18.03154</v>
          </cell>
          <cell r="D389">
            <v>0.34375</v>
          </cell>
          <cell r="E389">
            <v>4.80002</v>
          </cell>
          <cell r="F389">
            <v>0</v>
          </cell>
          <cell r="G389">
            <v>0</v>
          </cell>
        </row>
        <row r="390">
          <cell r="B390" t="str">
            <v>SM9X21J</v>
          </cell>
          <cell r="C390">
            <v>6.0628099999999998</v>
          </cell>
          <cell r="D390">
            <v>0</v>
          </cell>
          <cell r="E390">
            <v>7.3460599999999996</v>
          </cell>
          <cell r="F390">
            <v>0</v>
          </cell>
          <cell r="G390">
            <v>0</v>
          </cell>
        </row>
        <row r="391">
          <cell r="B391" t="str">
            <v>SM9X21L</v>
          </cell>
          <cell r="C391">
            <v>4.7399699999999996</v>
          </cell>
          <cell r="D391">
            <v>0</v>
          </cell>
          <cell r="E391">
            <v>21.83466</v>
          </cell>
          <cell r="F391">
            <v>6.3280000000000003E-2</v>
          </cell>
          <cell r="G391">
            <v>0</v>
          </cell>
        </row>
        <row r="392">
          <cell r="B392" t="str">
            <v>SM9X21N</v>
          </cell>
          <cell r="C392">
            <v>2.90733</v>
          </cell>
          <cell r="D392">
            <v>0</v>
          </cell>
          <cell r="E392">
            <v>7.0210800000000004</v>
          </cell>
          <cell r="F392">
            <v>3.9120000000000002E-2</v>
          </cell>
          <cell r="G392">
            <v>0</v>
          </cell>
        </row>
        <row r="393">
          <cell r="B393" t="str">
            <v>SM9X21R</v>
          </cell>
          <cell r="C393">
            <v>3.9378000000000002</v>
          </cell>
          <cell r="D393">
            <v>0</v>
          </cell>
          <cell r="E393">
            <v>9.3064300000000006</v>
          </cell>
          <cell r="F393">
            <v>0</v>
          </cell>
          <cell r="G393">
            <v>0</v>
          </cell>
        </row>
        <row r="394">
          <cell r="B394" t="str">
            <v>SM9X21T</v>
          </cell>
          <cell r="C394">
            <v>7.3866300000000003</v>
          </cell>
          <cell r="D394">
            <v>0</v>
          </cell>
          <cell r="E394">
            <v>17.60472</v>
          </cell>
          <cell r="F394">
            <v>0</v>
          </cell>
          <cell r="G394">
            <v>0</v>
          </cell>
        </row>
        <row r="395">
          <cell r="B395" t="str">
            <v>SM9X222</v>
          </cell>
          <cell r="C395">
            <v>8.7192000000000007</v>
          </cell>
          <cell r="D395">
            <v>0</v>
          </cell>
          <cell r="E395">
            <v>26.589700000000001</v>
          </cell>
          <cell r="F395">
            <v>0</v>
          </cell>
          <cell r="G395">
            <v>0</v>
          </cell>
        </row>
        <row r="396">
          <cell r="B396" t="str">
            <v>SM9X22G</v>
          </cell>
          <cell r="C396">
            <v>1.72384</v>
          </cell>
          <cell r="D396">
            <v>0.13761999999999999</v>
          </cell>
          <cell r="E396">
            <v>7.54251</v>
          </cell>
          <cell r="F396">
            <v>0.15293999999999999</v>
          </cell>
          <cell r="G396">
            <v>0</v>
          </cell>
        </row>
        <row r="397">
          <cell r="B397" t="str">
            <v>SM9X22I</v>
          </cell>
          <cell r="C397">
            <v>2.3504900000000002</v>
          </cell>
          <cell r="D397">
            <v>0.32684000000000002</v>
          </cell>
          <cell r="E397">
            <v>10.67099</v>
          </cell>
          <cell r="F397">
            <v>0</v>
          </cell>
          <cell r="G397">
            <v>0</v>
          </cell>
        </row>
        <row r="398">
          <cell r="B398" t="str">
            <v>SM9X22K</v>
          </cell>
          <cell r="C398">
            <v>6.1589900000000002</v>
          </cell>
          <cell r="D398">
            <v>0.20799999999999999</v>
          </cell>
          <cell r="E398">
            <v>2.63361</v>
          </cell>
          <cell r="F398">
            <v>0</v>
          </cell>
          <cell r="G398">
            <v>0</v>
          </cell>
        </row>
        <row r="399">
          <cell r="B399" t="str">
            <v>SM9X22S</v>
          </cell>
          <cell r="C399">
            <v>8.5436800000000002</v>
          </cell>
          <cell r="D399">
            <v>9.9070000000000005E-2</v>
          </cell>
          <cell r="E399">
            <v>5.4443000000000001</v>
          </cell>
          <cell r="F399">
            <v>0</v>
          </cell>
          <cell r="G399">
            <v>0</v>
          </cell>
        </row>
        <row r="400">
          <cell r="B400" t="str">
            <v>SM9X22U</v>
          </cell>
          <cell r="C400">
            <v>12.80434</v>
          </cell>
          <cell r="D400">
            <v>9.6900000000000007E-3</v>
          </cell>
          <cell r="E400">
            <v>8.7256999999999998</v>
          </cell>
          <cell r="F400">
            <v>0</v>
          </cell>
          <cell r="G400">
            <v>0</v>
          </cell>
        </row>
        <row r="401">
          <cell r="B401" t="str">
            <v>SM9X233</v>
          </cell>
          <cell r="C401">
            <v>7.25474</v>
          </cell>
          <cell r="D401">
            <v>0</v>
          </cell>
          <cell r="E401">
            <v>43.929349999999999</v>
          </cell>
          <cell r="F401">
            <v>1.6809999999999999E-2</v>
          </cell>
          <cell r="G401">
            <v>0</v>
          </cell>
        </row>
        <row r="402">
          <cell r="B402" t="str">
            <v>SM9X235</v>
          </cell>
          <cell r="C402">
            <v>9.2712800000000009</v>
          </cell>
          <cell r="D402">
            <v>0</v>
          </cell>
          <cell r="E402">
            <v>16.95065</v>
          </cell>
          <cell r="F402">
            <v>0</v>
          </cell>
          <cell r="G402">
            <v>0</v>
          </cell>
        </row>
        <row r="403">
          <cell r="B403" t="str">
            <v>SM9X237</v>
          </cell>
          <cell r="C403">
            <v>7.2135400000000001</v>
          </cell>
          <cell r="D403">
            <v>0</v>
          </cell>
          <cell r="E403">
            <v>22.159479999999999</v>
          </cell>
          <cell r="F403">
            <v>4.5159999999999999E-2</v>
          </cell>
          <cell r="G403">
            <v>0</v>
          </cell>
        </row>
        <row r="404">
          <cell r="B404" t="str">
            <v>SM9X23B</v>
          </cell>
          <cell r="C404">
            <v>6.48515</v>
          </cell>
          <cell r="D404">
            <v>0</v>
          </cell>
          <cell r="E404">
            <v>18.104019999999998</v>
          </cell>
          <cell r="F404">
            <v>0</v>
          </cell>
          <cell r="G404">
            <v>0</v>
          </cell>
        </row>
        <row r="405">
          <cell r="B405" t="str">
            <v>SM9X23H</v>
          </cell>
          <cell r="C405">
            <v>1.6701600000000001</v>
          </cell>
          <cell r="D405">
            <v>0.33027000000000001</v>
          </cell>
          <cell r="E405">
            <v>2.11422</v>
          </cell>
          <cell r="F405">
            <v>0</v>
          </cell>
          <cell r="G405">
            <v>0</v>
          </cell>
        </row>
        <row r="406">
          <cell r="B406" t="str">
            <v>SM9X23N</v>
          </cell>
          <cell r="C406">
            <v>2.2294900000000002</v>
          </cell>
          <cell r="D406">
            <v>0</v>
          </cell>
          <cell r="E406">
            <v>3.9614400000000001</v>
          </cell>
          <cell r="F406">
            <v>0</v>
          </cell>
          <cell r="G406">
            <v>0</v>
          </cell>
        </row>
        <row r="407">
          <cell r="B407" t="str">
            <v>SMA88CB</v>
          </cell>
          <cell r="C407">
            <v>25.220420000000001</v>
          </cell>
          <cell r="D407">
            <v>0</v>
          </cell>
          <cell r="E407">
            <v>11.54435</v>
          </cell>
          <cell r="F407">
            <v>0.10052999999999999</v>
          </cell>
          <cell r="G407">
            <v>0</v>
          </cell>
        </row>
        <row r="408">
          <cell r="B408" t="str">
            <v>SMA8M9R</v>
          </cell>
          <cell r="C408">
            <v>11.91949</v>
          </cell>
          <cell r="D408">
            <v>1.3871800000000001</v>
          </cell>
          <cell r="E408">
            <v>6.7983000000000002</v>
          </cell>
          <cell r="F408">
            <v>0</v>
          </cell>
          <cell r="G408">
            <v>0</v>
          </cell>
        </row>
        <row r="409">
          <cell r="B409" t="str">
            <v>SMA9J65</v>
          </cell>
          <cell r="C409">
            <v>3.47424</v>
          </cell>
          <cell r="D409">
            <v>0</v>
          </cell>
          <cell r="E409">
            <v>6.8670999999999998</v>
          </cell>
          <cell r="F409">
            <v>4.9199000000000002</v>
          </cell>
          <cell r="G409">
            <v>0</v>
          </cell>
        </row>
        <row r="410">
          <cell r="B410" t="str">
            <v>SMAAEUA</v>
          </cell>
          <cell r="C410">
            <v>9.3853100000000005</v>
          </cell>
          <cell r="D410">
            <v>1.7370099999999999</v>
          </cell>
          <cell r="E410">
            <v>5.7271200000000002</v>
          </cell>
          <cell r="F410">
            <v>0</v>
          </cell>
          <cell r="G410">
            <v>0</v>
          </cell>
        </row>
        <row r="411">
          <cell r="B411" t="str">
            <v>SMACTZP</v>
          </cell>
          <cell r="C411">
            <v>7.5823900000000002</v>
          </cell>
          <cell r="D411">
            <v>0</v>
          </cell>
          <cell r="E411">
            <v>12.741770000000001</v>
          </cell>
          <cell r="F411">
            <v>1.8790000000000001E-2</v>
          </cell>
          <cell r="G411">
            <v>0</v>
          </cell>
        </row>
        <row r="412">
          <cell r="B412" t="str">
            <v>SMAE44D</v>
          </cell>
          <cell r="C412">
            <v>5.2614200000000002</v>
          </cell>
          <cell r="D412">
            <v>2.0505</v>
          </cell>
          <cell r="E412">
            <v>7.9498800000000003</v>
          </cell>
          <cell r="F412">
            <v>0</v>
          </cell>
          <cell r="G412">
            <v>0</v>
          </cell>
        </row>
        <row r="413">
          <cell r="B413" t="str">
            <v>SMAF72L</v>
          </cell>
          <cell r="C413">
            <v>2.91282</v>
          </cell>
          <cell r="D413">
            <v>0</v>
          </cell>
          <cell r="E413">
            <v>3.3162799999999999</v>
          </cell>
          <cell r="F413">
            <v>0</v>
          </cell>
          <cell r="G413">
            <v>0</v>
          </cell>
        </row>
        <row r="414">
          <cell r="B414" t="str">
            <v>SMAG78W</v>
          </cell>
          <cell r="C414">
            <v>5.9491199999999997</v>
          </cell>
          <cell r="D414">
            <v>0.41925000000000001</v>
          </cell>
          <cell r="E414">
            <v>17.573370000000001</v>
          </cell>
          <cell r="F414">
            <v>0</v>
          </cell>
          <cell r="G414">
            <v>0</v>
          </cell>
        </row>
        <row r="415">
          <cell r="B415" t="str">
            <v>SMAH393</v>
          </cell>
          <cell r="C415">
            <v>4.4299400000000002</v>
          </cell>
          <cell r="D415">
            <v>0</v>
          </cell>
          <cell r="E415">
            <v>4.8287100000000001</v>
          </cell>
          <cell r="F415">
            <v>0.22466</v>
          </cell>
          <cell r="G415">
            <v>0</v>
          </cell>
        </row>
        <row r="416">
          <cell r="B416" t="str">
            <v>SMAHYLR</v>
          </cell>
          <cell r="C416">
            <v>6.6950000000000003</v>
          </cell>
          <cell r="D416">
            <v>0.93772</v>
          </cell>
          <cell r="E416">
            <v>8.9195100000000007</v>
          </cell>
          <cell r="F416">
            <v>0</v>
          </cell>
          <cell r="G416">
            <v>0</v>
          </cell>
        </row>
        <row r="417">
          <cell r="B417" t="str">
            <v>SMAIG7X</v>
          </cell>
          <cell r="C417">
            <v>1.7782800000000001</v>
          </cell>
          <cell r="D417">
            <v>0</v>
          </cell>
          <cell r="E417">
            <v>0.7974</v>
          </cell>
          <cell r="F417">
            <v>0</v>
          </cell>
          <cell r="G417">
            <v>0</v>
          </cell>
        </row>
        <row r="418">
          <cell r="B418" t="str">
            <v>SM5GEXY</v>
          </cell>
          <cell r="C418">
            <v>11.92042</v>
          </cell>
          <cell r="D418">
            <v>4.8860000000000001E-2</v>
          </cell>
          <cell r="E418">
            <v>8.05471</v>
          </cell>
          <cell r="F418">
            <v>2.64E-3</v>
          </cell>
          <cell r="G418">
            <v>0</v>
          </cell>
        </row>
        <row r="419">
          <cell r="B419" t="str">
            <v>SM5GEYU</v>
          </cell>
          <cell r="C419">
            <v>14.506270000000001</v>
          </cell>
          <cell r="D419">
            <v>0</v>
          </cell>
          <cell r="E419">
            <v>10.23696</v>
          </cell>
          <cell r="F419">
            <v>1.88062</v>
          </cell>
          <cell r="G419">
            <v>0</v>
          </cell>
        </row>
        <row r="420">
          <cell r="B420" t="str">
            <v>SM5GEYW</v>
          </cell>
          <cell r="C420">
            <v>4.6253200000000003</v>
          </cell>
          <cell r="D420">
            <v>1.3464400000000001</v>
          </cell>
          <cell r="E420">
            <v>55.113100000000003</v>
          </cell>
          <cell r="F420">
            <v>0</v>
          </cell>
          <cell r="G420">
            <v>0</v>
          </cell>
        </row>
        <row r="421">
          <cell r="B421" t="str">
            <v>SM5GEYX</v>
          </cell>
          <cell r="C421">
            <v>5.9553500000000001</v>
          </cell>
          <cell r="D421">
            <v>3.9509500000000002</v>
          </cell>
          <cell r="E421">
            <v>17.935179999999999</v>
          </cell>
          <cell r="F421">
            <v>0</v>
          </cell>
          <cell r="G421">
            <v>0</v>
          </cell>
        </row>
        <row r="422">
          <cell r="B422" t="str">
            <v>SM5GEYY</v>
          </cell>
          <cell r="C422">
            <v>1.7020200000000001</v>
          </cell>
          <cell r="D422">
            <v>1.8262400000000001</v>
          </cell>
          <cell r="E422">
            <v>10.97627</v>
          </cell>
          <cell r="F422">
            <v>0.47886000000000001</v>
          </cell>
          <cell r="G422">
            <v>0</v>
          </cell>
        </row>
        <row r="423">
          <cell r="B423" t="str">
            <v>SM5GEZ1</v>
          </cell>
          <cell r="C423">
            <v>34.302689999999998</v>
          </cell>
          <cell r="D423">
            <v>0</v>
          </cell>
          <cell r="E423">
            <v>7.7913100000000002</v>
          </cell>
          <cell r="F423">
            <v>0.85216000000000003</v>
          </cell>
          <cell r="G423">
            <v>0</v>
          </cell>
        </row>
        <row r="424">
          <cell r="B424" t="str">
            <v>SM5GEZ3</v>
          </cell>
          <cell r="C424">
            <v>24.462710000000001</v>
          </cell>
          <cell r="D424">
            <v>0</v>
          </cell>
          <cell r="E424">
            <v>24.2073</v>
          </cell>
          <cell r="F424">
            <v>0.13944999999999999</v>
          </cell>
          <cell r="G424">
            <v>0</v>
          </cell>
        </row>
        <row r="425">
          <cell r="B425" t="str">
            <v>SM5GEZ4</v>
          </cell>
          <cell r="C425">
            <v>2.6961300000000001</v>
          </cell>
          <cell r="D425">
            <v>1.9224300000000001</v>
          </cell>
          <cell r="E425">
            <v>10.07357</v>
          </cell>
          <cell r="F425">
            <v>0</v>
          </cell>
          <cell r="G425">
            <v>0</v>
          </cell>
        </row>
        <row r="426">
          <cell r="B426" t="str">
            <v>SM5GEZ6</v>
          </cell>
          <cell r="C426">
            <v>14.536949999999999</v>
          </cell>
          <cell r="D426">
            <v>1.2098800000000001</v>
          </cell>
          <cell r="E426">
            <v>12.12608</v>
          </cell>
          <cell r="F426">
            <v>0.32682</v>
          </cell>
          <cell r="G426">
            <v>0</v>
          </cell>
        </row>
        <row r="427">
          <cell r="B427" t="str">
            <v>SM5GEZA</v>
          </cell>
          <cell r="C427">
            <v>2.9458700000000002</v>
          </cell>
          <cell r="D427">
            <v>2.9458600000000001</v>
          </cell>
          <cell r="E427">
            <v>8.1455900000000003</v>
          </cell>
          <cell r="F427">
            <v>0</v>
          </cell>
          <cell r="G427">
            <v>0</v>
          </cell>
        </row>
        <row r="428">
          <cell r="B428" t="str">
            <v>SM5ME9D</v>
          </cell>
          <cell r="C428">
            <v>7.5323399999999996</v>
          </cell>
          <cell r="D428">
            <v>0.27016000000000001</v>
          </cell>
          <cell r="E428">
            <v>15.958740000000001</v>
          </cell>
          <cell r="F428">
            <v>0.17369999999999999</v>
          </cell>
          <cell r="G428">
            <v>0</v>
          </cell>
        </row>
        <row r="429">
          <cell r="B429" t="str">
            <v>SM5ME9G</v>
          </cell>
          <cell r="C429">
            <v>7.1247800000000003</v>
          </cell>
          <cell r="D429">
            <v>5.6230000000000002E-2</v>
          </cell>
          <cell r="E429">
            <v>11.05158</v>
          </cell>
          <cell r="F429">
            <v>0</v>
          </cell>
          <cell r="G429">
            <v>0</v>
          </cell>
        </row>
        <row r="430">
          <cell r="B430" t="str">
            <v>SM5ME9H</v>
          </cell>
          <cell r="C430">
            <v>6.5947800000000001</v>
          </cell>
          <cell r="D430">
            <v>0</v>
          </cell>
          <cell r="E430">
            <v>14.450530000000001</v>
          </cell>
          <cell r="F430">
            <v>3.3730000000000003E-2</v>
          </cell>
          <cell r="G430">
            <v>0</v>
          </cell>
        </row>
        <row r="431">
          <cell r="B431" t="str">
            <v>SM5ME9U</v>
          </cell>
          <cell r="C431">
            <v>4.7228199999999996</v>
          </cell>
          <cell r="D431">
            <v>2.4720300000000002</v>
          </cell>
          <cell r="E431">
            <v>5.3986200000000002</v>
          </cell>
          <cell r="F431">
            <v>0</v>
          </cell>
          <cell r="G431">
            <v>0</v>
          </cell>
        </row>
        <row r="432">
          <cell r="B432" t="str">
            <v>SM5MEA7</v>
          </cell>
          <cell r="C432">
            <v>9.3603799999999993</v>
          </cell>
          <cell r="D432">
            <v>0</v>
          </cell>
          <cell r="E432">
            <v>12.40128</v>
          </cell>
          <cell r="F432">
            <v>8.2040900000000008</v>
          </cell>
          <cell r="G432">
            <v>0</v>
          </cell>
        </row>
        <row r="433">
          <cell r="B433" t="str">
            <v>SM5MEA9</v>
          </cell>
          <cell r="C433">
            <v>11.21396</v>
          </cell>
          <cell r="D433">
            <v>0</v>
          </cell>
          <cell r="E433">
            <v>4.70906</v>
          </cell>
          <cell r="F433">
            <v>0.28649000000000002</v>
          </cell>
          <cell r="G433">
            <v>0</v>
          </cell>
        </row>
        <row r="434">
          <cell r="B434" t="str">
            <v>SM5MEAB</v>
          </cell>
          <cell r="C434">
            <v>2.3238699999999999</v>
          </cell>
          <cell r="D434">
            <v>0</v>
          </cell>
          <cell r="E434">
            <v>15.80212</v>
          </cell>
          <cell r="F434">
            <v>0.23610999999999999</v>
          </cell>
          <cell r="G434">
            <v>0</v>
          </cell>
        </row>
        <row r="435">
          <cell r="B435" t="str">
            <v>SM5MEB7</v>
          </cell>
          <cell r="C435">
            <v>5.73672</v>
          </cell>
          <cell r="D435">
            <v>1.0874299999999999</v>
          </cell>
          <cell r="E435">
            <v>10.897830000000001</v>
          </cell>
          <cell r="F435">
            <v>0</v>
          </cell>
          <cell r="G435">
            <v>0</v>
          </cell>
        </row>
        <row r="436">
          <cell r="B436" t="str">
            <v>SM5MEB9</v>
          </cell>
          <cell r="C436">
            <v>8.0636799999999997</v>
          </cell>
          <cell r="D436">
            <v>6.3899999999999998E-3</v>
          </cell>
          <cell r="E436">
            <v>8.1613000000000007</v>
          </cell>
          <cell r="F436">
            <v>1.4987299999999999</v>
          </cell>
          <cell r="G436">
            <v>0</v>
          </cell>
        </row>
        <row r="437">
          <cell r="B437" t="str">
            <v>SM5MEBA</v>
          </cell>
          <cell r="C437">
            <v>8.7382299999999997</v>
          </cell>
          <cell r="D437">
            <v>1.444E-2</v>
          </cell>
          <cell r="E437">
            <v>14.10214</v>
          </cell>
          <cell r="F437">
            <v>0</v>
          </cell>
          <cell r="G437">
            <v>0</v>
          </cell>
        </row>
        <row r="438">
          <cell r="B438" t="str">
            <v>SM5MEBE</v>
          </cell>
          <cell r="C438">
            <v>8.2500900000000001</v>
          </cell>
          <cell r="D438">
            <v>0.42787999999999998</v>
          </cell>
          <cell r="E438">
            <v>12.837249999999999</v>
          </cell>
          <cell r="F438">
            <v>0.39418999999999998</v>
          </cell>
          <cell r="G438">
            <v>0</v>
          </cell>
        </row>
        <row r="439">
          <cell r="B439" t="str">
            <v>SM5MEBG</v>
          </cell>
          <cell r="C439">
            <v>6.7834899999999996</v>
          </cell>
          <cell r="D439">
            <v>0.248</v>
          </cell>
          <cell r="E439">
            <v>11.43784</v>
          </cell>
          <cell r="F439">
            <v>1.5970000000000002E-2</v>
          </cell>
          <cell r="G439">
            <v>0</v>
          </cell>
        </row>
        <row r="440">
          <cell r="B440" t="str">
            <v>SM5MEBI</v>
          </cell>
          <cell r="C440">
            <v>12.318289999999999</v>
          </cell>
          <cell r="D440">
            <v>0.66898999999999997</v>
          </cell>
          <cell r="E440">
            <v>6.4881500000000001</v>
          </cell>
          <cell r="F440">
            <v>0</v>
          </cell>
          <cell r="G440">
            <v>0</v>
          </cell>
        </row>
        <row r="441">
          <cell r="B441" t="str">
            <v>SM5MEBP</v>
          </cell>
          <cell r="C441">
            <v>24.630939999999999</v>
          </cell>
          <cell r="D441">
            <v>0</v>
          </cell>
          <cell r="E441">
            <v>13.880890000000001</v>
          </cell>
          <cell r="F441">
            <v>0.33960000000000001</v>
          </cell>
          <cell r="G441">
            <v>0</v>
          </cell>
        </row>
        <row r="442">
          <cell r="B442" t="str">
            <v>SM5MEBS</v>
          </cell>
          <cell r="C442">
            <v>5.1382500000000002</v>
          </cell>
          <cell r="D442">
            <v>0.87951999999999997</v>
          </cell>
          <cell r="E442">
            <v>4.9218799999999998</v>
          </cell>
          <cell r="F442">
            <v>0</v>
          </cell>
          <cell r="G442">
            <v>0</v>
          </cell>
        </row>
        <row r="443">
          <cell r="B443" t="str">
            <v>SM5MEBU</v>
          </cell>
          <cell r="C443">
            <v>10.858180000000001</v>
          </cell>
          <cell r="D443">
            <v>0.47813</v>
          </cell>
          <cell r="E443">
            <v>3.8374000000000001</v>
          </cell>
          <cell r="F443">
            <v>0</v>
          </cell>
          <cell r="G443">
            <v>0</v>
          </cell>
        </row>
        <row r="444">
          <cell r="B444" t="str">
            <v>SM5MEC3</v>
          </cell>
          <cell r="C444">
            <v>5.15665</v>
          </cell>
          <cell r="D444">
            <v>1.7237800000000001</v>
          </cell>
          <cell r="E444">
            <v>6.4645700000000001</v>
          </cell>
          <cell r="F444">
            <v>0</v>
          </cell>
          <cell r="G444">
            <v>0</v>
          </cell>
        </row>
        <row r="445">
          <cell r="B445" t="str">
            <v>SM5MEC5</v>
          </cell>
          <cell r="C445">
            <v>6.1551499999999999</v>
          </cell>
          <cell r="D445">
            <v>0.21021999999999999</v>
          </cell>
          <cell r="E445">
            <v>1.9194100000000001</v>
          </cell>
          <cell r="F445">
            <v>0</v>
          </cell>
          <cell r="G445">
            <v>0</v>
          </cell>
        </row>
        <row r="446">
          <cell r="B446" t="str">
            <v>SM5MEC7</v>
          </cell>
          <cell r="C446">
            <v>6.5168900000000001</v>
          </cell>
          <cell r="D446">
            <v>0</v>
          </cell>
          <cell r="E446">
            <v>4.4943499999999998</v>
          </cell>
          <cell r="F446">
            <v>0.80330999999999997</v>
          </cell>
          <cell r="G446">
            <v>0.18264</v>
          </cell>
        </row>
        <row r="447">
          <cell r="B447" t="str">
            <v>SM5MEC9</v>
          </cell>
          <cell r="C447">
            <v>2.1595900000000001</v>
          </cell>
          <cell r="D447">
            <v>0</v>
          </cell>
          <cell r="E447">
            <v>12.366770000000001</v>
          </cell>
          <cell r="F447">
            <v>6.3800000000000003E-3</v>
          </cell>
          <cell r="G447">
            <v>0</v>
          </cell>
        </row>
        <row r="448">
          <cell r="B448" t="str">
            <v>SM5MECL</v>
          </cell>
          <cell r="C448">
            <v>7.7298600000000004</v>
          </cell>
          <cell r="D448">
            <v>0.27278999999999998</v>
          </cell>
          <cell r="E448">
            <v>10.80593</v>
          </cell>
          <cell r="F448">
            <v>0</v>
          </cell>
          <cell r="G448">
            <v>0</v>
          </cell>
        </row>
        <row r="449">
          <cell r="B449" t="str">
            <v>SM5MECQ</v>
          </cell>
          <cell r="C449">
            <v>22.515460000000001</v>
          </cell>
          <cell r="D449">
            <v>5.391E-2</v>
          </cell>
          <cell r="E449">
            <v>16.166540000000001</v>
          </cell>
          <cell r="F449">
            <v>0</v>
          </cell>
          <cell r="G449">
            <v>0</v>
          </cell>
        </row>
        <row r="450">
          <cell r="B450" t="str">
            <v>SM5MED2</v>
          </cell>
          <cell r="C450">
            <v>3.79237</v>
          </cell>
          <cell r="D450">
            <v>0.45245000000000002</v>
          </cell>
          <cell r="E450">
            <v>10.59225</v>
          </cell>
          <cell r="F450">
            <v>0.10813</v>
          </cell>
          <cell r="G450">
            <v>0</v>
          </cell>
        </row>
        <row r="451">
          <cell r="B451" t="str">
            <v>SM5MEDD</v>
          </cell>
          <cell r="C451">
            <v>5.27651</v>
          </cell>
          <cell r="D451">
            <v>2.63924</v>
          </cell>
          <cell r="E451">
            <v>5.7684899999999999</v>
          </cell>
          <cell r="F451">
            <v>0.25253999999999999</v>
          </cell>
          <cell r="G451">
            <v>0</v>
          </cell>
        </row>
        <row r="452">
          <cell r="B452" t="str">
            <v>SM5MEDF</v>
          </cell>
          <cell r="C452">
            <v>30.17745</v>
          </cell>
          <cell r="D452">
            <v>3.4983399999999998</v>
          </cell>
          <cell r="E452">
            <v>33.75065</v>
          </cell>
          <cell r="F452">
            <v>0.35765999999999998</v>
          </cell>
          <cell r="G452">
            <v>0</v>
          </cell>
        </row>
        <row r="453">
          <cell r="B453" t="str">
            <v>SM5MEDK</v>
          </cell>
          <cell r="C453">
            <v>7.5116199999999997</v>
          </cell>
          <cell r="D453">
            <v>2.1754099999999998</v>
          </cell>
          <cell r="E453">
            <v>6.1125999999999996</v>
          </cell>
          <cell r="F453">
            <v>4.5859999999999998E-2</v>
          </cell>
          <cell r="G453">
            <v>0</v>
          </cell>
        </row>
        <row r="454">
          <cell r="B454" t="str">
            <v>SM5MEDN</v>
          </cell>
          <cell r="C454">
            <v>5.1521299999999997</v>
          </cell>
          <cell r="D454">
            <v>1.9300000000000001E-2</v>
          </cell>
          <cell r="E454">
            <v>6.7545799999999998</v>
          </cell>
          <cell r="F454">
            <v>2.4389999999999998E-2</v>
          </cell>
          <cell r="G454">
            <v>0</v>
          </cell>
        </row>
        <row r="455">
          <cell r="B455" t="str">
            <v>SM5MEDP</v>
          </cell>
          <cell r="C455">
            <v>1.0810900000000001</v>
          </cell>
          <cell r="D455">
            <v>0.57833999999999997</v>
          </cell>
          <cell r="E455">
            <v>1.8417600000000001</v>
          </cell>
          <cell r="F455">
            <v>0</v>
          </cell>
          <cell r="G455">
            <v>0</v>
          </cell>
        </row>
        <row r="456">
          <cell r="B456" t="str">
            <v>SM5MEDU</v>
          </cell>
          <cell r="C456">
            <v>7.6686699999999997</v>
          </cell>
          <cell r="D456">
            <v>0.66124000000000005</v>
          </cell>
          <cell r="E456">
            <v>4.2967300000000002</v>
          </cell>
          <cell r="F456">
            <v>0</v>
          </cell>
          <cell r="G456">
            <v>0</v>
          </cell>
        </row>
        <row r="457">
          <cell r="B457" t="str">
            <v>SM5MEDZ</v>
          </cell>
          <cell r="C457">
            <v>4.9614000000000003</v>
          </cell>
          <cell r="D457">
            <v>0.8599</v>
          </cell>
          <cell r="E457">
            <v>15.17976</v>
          </cell>
          <cell r="F457">
            <v>0</v>
          </cell>
          <cell r="G457">
            <v>0</v>
          </cell>
        </row>
        <row r="458">
          <cell r="B458" t="str">
            <v>SM5MEE2</v>
          </cell>
          <cell r="C458">
            <v>7.1750400000000001</v>
          </cell>
          <cell r="D458">
            <v>0.71699000000000002</v>
          </cell>
          <cell r="E458">
            <v>14.831160000000001</v>
          </cell>
          <cell r="F458">
            <v>0</v>
          </cell>
          <cell r="G458">
            <v>0</v>
          </cell>
        </row>
        <row r="459">
          <cell r="B459" t="str">
            <v>SM5MEE6</v>
          </cell>
          <cell r="C459">
            <v>13.286530000000001</v>
          </cell>
          <cell r="D459">
            <v>0.18515000000000001</v>
          </cell>
          <cell r="E459">
            <v>21.931080000000001</v>
          </cell>
          <cell r="F459">
            <v>0.25540000000000002</v>
          </cell>
          <cell r="G459">
            <v>0</v>
          </cell>
        </row>
        <row r="460">
          <cell r="B460" t="str">
            <v>SM5MEEJ</v>
          </cell>
          <cell r="C460">
            <v>8.0338200000000004</v>
          </cell>
          <cell r="D460">
            <v>0.72528999999999999</v>
          </cell>
          <cell r="E460">
            <v>16.179210000000001</v>
          </cell>
          <cell r="F460">
            <v>0</v>
          </cell>
          <cell r="G460">
            <v>0</v>
          </cell>
        </row>
        <row r="461">
          <cell r="B461" t="str">
            <v>SM718SY</v>
          </cell>
          <cell r="C461">
            <v>4.0520399999999999</v>
          </cell>
          <cell r="D461">
            <v>0.85982000000000003</v>
          </cell>
          <cell r="E461">
            <v>3.32938</v>
          </cell>
          <cell r="F461">
            <v>0</v>
          </cell>
          <cell r="G461">
            <v>0</v>
          </cell>
        </row>
        <row r="462">
          <cell r="B462" t="str">
            <v>SM718T7</v>
          </cell>
          <cell r="C462">
            <v>2.56366</v>
          </cell>
          <cell r="D462">
            <v>0.51971000000000001</v>
          </cell>
          <cell r="E462">
            <v>11.798780000000001</v>
          </cell>
          <cell r="F462">
            <v>0</v>
          </cell>
          <cell r="G462">
            <v>0</v>
          </cell>
        </row>
        <row r="463">
          <cell r="B463" t="str">
            <v>SM718T9</v>
          </cell>
          <cell r="C463">
            <v>2.0288599999999999</v>
          </cell>
          <cell r="D463">
            <v>0.73134999999999994</v>
          </cell>
          <cell r="E463">
            <v>6.5071099999999999</v>
          </cell>
          <cell r="F463">
            <v>0</v>
          </cell>
          <cell r="G463">
            <v>0</v>
          </cell>
        </row>
        <row r="464">
          <cell r="B464" t="str">
            <v>SM718TF</v>
          </cell>
          <cell r="C464">
            <v>3.6952699999999998</v>
          </cell>
          <cell r="D464">
            <v>0.46828999999999998</v>
          </cell>
          <cell r="E464">
            <v>6.9747500000000002</v>
          </cell>
          <cell r="F464">
            <v>0.19449</v>
          </cell>
          <cell r="G464">
            <v>0</v>
          </cell>
        </row>
        <row r="465">
          <cell r="B465" t="str">
            <v>SM718TK</v>
          </cell>
          <cell r="C465">
            <v>1.2178899999999999</v>
          </cell>
          <cell r="D465">
            <v>0.13614999999999999</v>
          </cell>
          <cell r="E465">
            <v>5.8541100000000004</v>
          </cell>
          <cell r="F465">
            <v>0</v>
          </cell>
          <cell r="G465">
            <v>0</v>
          </cell>
        </row>
        <row r="466">
          <cell r="B466" t="str">
            <v>SM718TM</v>
          </cell>
          <cell r="C466">
            <v>1.16496</v>
          </cell>
          <cell r="D466">
            <v>0.38074999999999998</v>
          </cell>
          <cell r="E466">
            <v>4.5142600000000002</v>
          </cell>
          <cell r="F466">
            <v>0</v>
          </cell>
          <cell r="G466">
            <v>0</v>
          </cell>
        </row>
        <row r="467">
          <cell r="B467" t="str">
            <v>SM718U9</v>
          </cell>
          <cell r="C467">
            <v>0.65561000000000003</v>
          </cell>
          <cell r="D467">
            <v>0</v>
          </cell>
          <cell r="E467">
            <v>5.7589600000000001</v>
          </cell>
          <cell r="F467">
            <v>7.5624900000000004</v>
          </cell>
          <cell r="G467">
            <v>0</v>
          </cell>
        </row>
        <row r="468">
          <cell r="B468" t="str">
            <v>SM718UH</v>
          </cell>
          <cell r="C468">
            <v>8.8615999999999993</v>
          </cell>
          <cell r="D468">
            <v>0.27648</v>
          </cell>
          <cell r="E468">
            <v>4.6116400000000004</v>
          </cell>
          <cell r="F468">
            <v>5.5700000000000003E-3</v>
          </cell>
          <cell r="G468">
            <v>0</v>
          </cell>
        </row>
        <row r="469">
          <cell r="B469" t="str">
            <v>SM718V4</v>
          </cell>
          <cell r="C469">
            <v>4.5653499999999996</v>
          </cell>
          <cell r="D469">
            <v>6.454E-2</v>
          </cell>
          <cell r="E469">
            <v>6.7633799999999997</v>
          </cell>
          <cell r="F469">
            <v>6.8029999999999993E-2</v>
          </cell>
          <cell r="G469">
            <v>0</v>
          </cell>
        </row>
        <row r="470">
          <cell r="B470" t="str">
            <v>SM718V8</v>
          </cell>
          <cell r="C470">
            <v>5.4910500000000004</v>
          </cell>
          <cell r="D470">
            <v>0.51639000000000002</v>
          </cell>
          <cell r="E470">
            <v>6.8935000000000004</v>
          </cell>
          <cell r="F470">
            <v>0</v>
          </cell>
          <cell r="G470">
            <v>0</v>
          </cell>
        </row>
        <row r="471">
          <cell r="B471" t="str">
            <v>SM7F5AE</v>
          </cell>
          <cell r="C471">
            <v>2.6339100000000002</v>
          </cell>
          <cell r="D471">
            <v>8.0560000000000007E-2</v>
          </cell>
          <cell r="E471">
            <v>5.01159</v>
          </cell>
          <cell r="F471">
            <v>8.8199999999999997E-3</v>
          </cell>
          <cell r="G471">
            <v>0</v>
          </cell>
        </row>
        <row r="472">
          <cell r="B472" t="str">
            <v>SM7F5AK</v>
          </cell>
          <cell r="C472">
            <v>19.66328</v>
          </cell>
          <cell r="D472">
            <v>0.63024000000000002</v>
          </cell>
          <cell r="E472">
            <v>21.880279999999999</v>
          </cell>
          <cell r="F472">
            <v>0</v>
          </cell>
          <cell r="G472">
            <v>0</v>
          </cell>
        </row>
        <row r="473">
          <cell r="B473" t="str">
            <v>SM7F5AM</v>
          </cell>
          <cell r="C473">
            <v>4.2374799999999997</v>
          </cell>
          <cell r="D473">
            <v>0.27977999999999997</v>
          </cell>
          <cell r="E473">
            <v>1.4186300000000001</v>
          </cell>
          <cell r="F473">
            <v>0</v>
          </cell>
          <cell r="G473">
            <v>0</v>
          </cell>
        </row>
        <row r="474">
          <cell r="B474" t="str">
            <v>SM7F5C5</v>
          </cell>
          <cell r="C474">
            <v>15.502700000000001</v>
          </cell>
          <cell r="D474">
            <v>0.23616000000000001</v>
          </cell>
          <cell r="E474">
            <v>12.83161</v>
          </cell>
          <cell r="F474">
            <v>0</v>
          </cell>
          <cell r="G474">
            <v>0</v>
          </cell>
        </row>
        <row r="475">
          <cell r="B475" t="str">
            <v>SM7F5C7</v>
          </cell>
          <cell r="C475">
            <v>2.4504800000000002</v>
          </cell>
          <cell r="D475">
            <v>1.6183399999999999</v>
          </cell>
          <cell r="E475">
            <v>6.60975</v>
          </cell>
          <cell r="F475">
            <v>0.33632000000000001</v>
          </cell>
          <cell r="G475">
            <v>0</v>
          </cell>
        </row>
        <row r="476">
          <cell r="B476" t="str">
            <v>SM7F5CB</v>
          </cell>
          <cell r="C476">
            <v>0.74711000000000005</v>
          </cell>
          <cell r="D476">
            <v>0.17693999999999999</v>
          </cell>
          <cell r="E476">
            <v>1.39174</v>
          </cell>
          <cell r="F476">
            <v>0</v>
          </cell>
          <cell r="G476">
            <v>0</v>
          </cell>
        </row>
        <row r="477">
          <cell r="B477" t="str">
            <v>SM7F5CD</v>
          </cell>
          <cell r="C477">
            <v>1.7106699999999999</v>
          </cell>
          <cell r="D477">
            <v>1.2260599999999999</v>
          </cell>
          <cell r="E477">
            <v>3.8995799999999998</v>
          </cell>
          <cell r="F477">
            <v>0</v>
          </cell>
          <cell r="G477">
            <v>0</v>
          </cell>
        </row>
        <row r="478">
          <cell r="B478" t="str">
            <v>SM7F5CF</v>
          </cell>
          <cell r="C478">
            <v>1.78915</v>
          </cell>
          <cell r="D478">
            <v>0.19600000000000001</v>
          </cell>
          <cell r="E478">
            <v>4.2858999999999998</v>
          </cell>
          <cell r="F478">
            <v>0</v>
          </cell>
          <cell r="G478">
            <v>0</v>
          </cell>
        </row>
        <row r="479">
          <cell r="B479" t="str">
            <v>SM9IEP1</v>
          </cell>
          <cell r="C479">
            <v>1.49085</v>
          </cell>
          <cell r="D479">
            <v>2.09619</v>
          </cell>
          <cell r="E479">
            <v>4.5411099999999998</v>
          </cell>
          <cell r="F479">
            <v>0.17374999999999999</v>
          </cell>
          <cell r="G479">
            <v>0</v>
          </cell>
        </row>
        <row r="480">
          <cell r="B480" t="str">
            <v>SM5FZBP</v>
          </cell>
          <cell r="C480">
            <v>1.77254</v>
          </cell>
          <cell r="D480">
            <v>0</v>
          </cell>
          <cell r="E480">
            <v>1.52423</v>
          </cell>
          <cell r="F480">
            <v>1.1000399999999999</v>
          </cell>
          <cell r="G480">
            <v>0</v>
          </cell>
        </row>
        <row r="481">
          <cell r="B481" t="str">
            <v>SM5FZBQ</v>
          </cell>
          <cell r="C481">
            <v>2.8640500000000002</v>
          </cell>
          <cell r="D481">
            <v>0</v>
          </cell>
          <cell r="E481">
            <v>0.61684000000000005</v>
          </cell>
          <cell r="F481">
            <v>1.14402</v>
          </cell>
          <cell r="G481">
            <v>0</v>
          </cell>
        </row>
        <row r="482">
          <cell r="B482" t="str">
            <v>SM5FZBR</v>
          </cell>
          <cell r="C482">
            <v>0.34139000000000003</v>
          </cell>
          <cell r="D482">
            <v>0</v>
          </cell>
          <cell r="E482">
            <v>0.49842999999999998</v>
          </cell>
          <cell r="F482">
            <v>5.9500000000000004E-3</v>
          </cell>
          <cell r="G482">
            <v>0</v>
          </cell>
        </row>
        <row r="483">
          <cell r="B483" t="str">
            <v>SM5FZBZ</v>
          </cell>
          <cell r="C483">
            <v>7.9853899999999998</v>
          </cell>
          <cell r="D483">
            <v>0</v>
          </cell>
          <cell r="E483">
            <v>0.76907000000000003</v>
          </cell>
          <cell r="F483">
            <v>9.9849999999999994E-2</v>
          </cell>
          <cell r="G483">
            <v>0</v>
          </cell>
        </row>
        <row r="484">
          <cell r="B484" t="str">
            <v>SM5FZC2</v>
          </cell>
          <cell r="C484">
            <v>1.01356</v>
          </cell>
          <cell r="D484">
            <v>0</v>
          </cell>
          <cell r="E484">
            <v>1.42028</v>
          </cell>
          <cell r="F484">
            <v>9.819E-2</v>
          </cell>
          <cell r="G484">
            <v>0</v>
          </cell>
        </row>
        <row r="485">
          <cell r="B485" t="str">
            <v>SM5MD3L</v>
          </cell>
          <cell r="C485">
            <v>18.715820000000001</v>
          </cell>
          <cell r="D485">
            <v>0.20318</v>
          </cell>
          <cell r="E485">
            <v>18.386849999999999</v>
          </cell>
          <cell r="F485">
            <v>0.10764</v>
          </cell>
          <cell r="G485">
            <v>0</v>
          </cell>
        </row>
        <row r="486">
          <cell r="B486" t="str">
            <v>SM5MD3Y</v>
          </cell>
          <cell r="C486">
            <v>28.169740000000001</v>
          </cell>
          <cell r="D486">
            <v>7.6850000000000002E-2</v>
          </cell>
          <cell r="E486">
            <v>10.42484</v>
          </cell>
          <cell r="F486">
            <v>0.27553</v>
          </cell>
          <cell r="G486">
            <v>0</v>
          </cell>
        </row>
        <row r="487">
          <cell r="B487" t="str">
            <v>SM5MD41</v>
          </cell>
          <cell r="C487">
            <v>2.1292599999999999</v>
          </cell>
          <cell r="D487">
            <v>3.3500000000000001E-3</v>
          </cell>
          <cell r="E487">
            <v>3.9401700000000002</v>
          </cell>
          <cell r="F487">
            <v>0.53566000000000003</v>
          </cell>
          <cell r="G487">
            <v>0</v>
          </cell>
        </row>
        <row r="488">
          <cell r="B488" t="str">
            <v>SM5MD43</v>
          </cell>
          <cell r="C488">
            <v>1.254</v>
          </cell>
          <cell r="D488">
            <v>0.28810000000000002</v>
          </cell>
          <cell r="E488">
            <v>17.4786</v>
          </cell>
          <cell r="F488">
            <v>4.8939999999999997E-2</v>
          </cell>
          <cell r="G488">
            <v>0</v>
          </cell>
        </row>
        <row r="489">
          <cell r="B489" t="str">
            <v>SM5MD43</v>
          </cell>
          <cell r="C489">
            <v>3.15124</v>
          </cell>
          <cell r="D489">
            <v>0.29863000000000001</v>
          </cell>
          <cell r="E489">
            <v>16.436219999999999</v>
          </cell>
          <cell r="F489">
            <v>0.25692999999999999</v>
          </cell>
          <cell r="G489">
            <v>0</v>
          </cell>
        </row>
        <row r="490">
          <cell r="B490" t="str">
            <v>SM5MD44</v>
          </cell>
          <cell r="C490">
            <v>11.77704</v>
          </cell>
          <cell r="D490">
            <v>0</v>
          </cell>
          <cell r="E490">
            <v>14.28511</v>
          </cell>
          <cell r="F490">
            <v>0.15539</v>
          </cell>
          <cell r="G490">
            <v>0</v>
          </cell>
        </row>
        <row r="491">
          <cell r="B491" t="str">
            <v>SM5MD47</v>
          </cell>
          <cell r="C491">
            <v>19.645219999999998</v>
          </cell>
          <cell r="D491">
            <v>0</v>
          </cell>
          <cell r="E491">
            <v>47.019849999999998</v>
          </cell>
          <cell r="F491">
            <v>3.4310100000000001</v>
          </cell>
          <cell r="G491">
            <v>0</v>
          </cell>
        </row>
        <row r="492">
          <cell r="B492" t="str">
            <v>SM5MD48</v>
          </cell>
          <cell r="C492">
            <v>5.3575100000000004</v>
          </cell>
          <cell r="D492">
            <v>0</v>
          </cell>
          <cell r="E492">
            <v>11.590299999999999</v>
          </cell>
          <cell r="F492">
            <v>3.2140000000000002E-2</v>
          </cell>
          <cell r="G492">
            <v>0</v>
          </cell>
        </row>
        <row r="493">
          <cell r="B493" t="str">
            <v>SM5MD49</v>
          </cell>
          <cell r="C493">
            <v>12.342169999999999</v>
          </cell>
          <cell r="D493">
            <v>0</v>
          </cell>
          <cell r="E493">
            <v>29.21001</v>
          </cell>
          <cell r="F493">
            <v>1.4987299999999999</v>
          </cell>
          <cell r="G493">
            <v>0</v>
          </cell>
        </row>
        <row r="494">
          <cell r="B494" t="str">
            <v>SM5MD4A</v>
          </cell>
          <cell r="C494">
            <v>25.664259999999999</v>
          </cell>
          <cell r="D494">
            <v>0</v>
          </cell>
          <cell r="E494">
            <v>43.334440000000001</v>
          </cell>
          <cell r="F494">
            <v>8.14E-2</v>
          </cell>
          <cell r="G494">
            <v>1.129E-2</v>
          </cell>
        </row>
        <row r="495">
          <cell r="B495" t="str">
            <v>SM5MD4B</v>
          </cell>
          <cell r="C495">
            <v>13.454739999999999</v>
          </cell>
          <cell r="D495">
            <v>0</v>
          </cell>
          <cell r="E495">
            <v>20.925709999999999</v>
          </cell>
          <cell r="F495">
            <v>4.1869999999999997E-2</v>
          </cell>
          <cell r="G495">
            <v>0</v>
          </cell>
        </row>
        <row r="496">
          <cell r="B496" t="str">
            <v>SM5MD4N</v>
          </cell>
          <cell r="C496">
            <v>4.4488200000000004</v>
          </cell>
          <cell r="D496">
            <v>0.74988999999999995</v>
          </cell>
          <cell r="E496">
            <v>11.51773</v>
          </cell>
          <cell r="F496">
            <v>0</v>
          </cell>
          <cell r="G496">
            <v>0</v>
          </cell>
        </row>
        <row r="497">
          <cell r="B497" t="str">
            <v>SM5MD4O</v>
          </cell>
          <cell r="C497">
            <v>2.36103</v>
          </cell>
          <cell r="D497">
            <v>3.6208200000000001</v>
          </cell>
          <cell r="E497">
            <v>15.43042</v>
          </cell>
          <cell r="F497">
            <v>3.8730000000000001E-2</v>
          </cell>
          <cell r="G497">
            <v>0</v>
          </cell>
        </row>
        <row r="498">
          <cell r="B498" t="str">
            <v>SM5MD4P</v>
          </cell>
          <cell r="C498">
            <v>3.2962799999999999</v>
          </cell>
          <cell r="D498">
            <v>0.57801000000000002</v>
          </cell>
          <cell r="E498">
            <v>16.563369999999999</v>
          </cell>
          <cell r="F498">
            <v>0</v>
          </cell>
          <cell r="G498">
            <v>0</v>
          </cell>
        </row>
        <row r="499">
          <cell r="B499" t="str">
            <v>SM5MD4U</v>
          </cell>
          <cell r="C499">
            <v>10.52059</v>
          </cell>
          <cell r="D499">
            <v>0</v>
          </cell>
          <cell r="E499">
            <v>4.2214600000000004</v>
          </cell>
          <cell r="F499">
            <v>1.5004599999999999</v>
          </cell>
          <cell r="G499">
            <v>0</v>
          </cell>
        </row>
        <row r="500">
          <cell r="B500" t="str">
            <v>SM5MD4W</v>
          </cell>
          <cell r="C500">
            <v>7.5895000000000001</v>
          </cell>
          <cell r="D500">
            <v>0</v>
          </cell>
          <cell r="E500">
            <v>1.6007100000000001</v>
          </cell>
          <cell r="F500">
            <v>0.54942000000000002</v>
          </cell>
          <cell r="G500">
            <v>0</v>
          </cell>
        </row>
        <row r="501">
          <cell r="B501" t="str">
            <v>SM5MD4Y</v>
          </cell>
          <cell r="C501">
            <v>23.64574</v>
          </cell>
          <cell r="D501">
            <v>0</v>
          </cell>
          <cell r="E501">
            <v>5.9838300000000002</v>
          </cell>
          <cell r="F501">
            <v>9.5078399999999998</v>
          </cell>
          <cell r="G501">
            <v>0</v>
          </cell>
        </row>
        <row r="502">
          <cell r="B502" t="str">
            <v>SM5MD53</v>
          </cell>
          <cell r="C502">
            <v>10.55236</v>
          </cell>
          <cell r="D502">
            <v>0</v>
          </cell>
          <cell r="E502">
            <v>2.62283</v>
          </cell>
          <cell r="F502">
            <v>1.8939999999999999E-2</v>
          </cell>
          <cell r="G502">
            <v>0</v>
          </cell>
        </row>
        <row r="503">
          <cell r="B503" t="str">
            <v>SM5MD57</v>
          </cell>
          <cell r="C503">
            <v>3.0651999999999999</v>
          </cell>
          <cell r="D503">
            <v>1.0088900000000001</v>
          </cell>
          <cell r="E503">
            <v>12.6851</v>
          </cell>
          <cell r="F503">
            <v>7.10928</v>
          </cell>
          <cell r="G503">
            <v>0</v>
          </cell>
        </row>
        <row r="504">
          <cell r="B504" t="str">
            <v>SM5MD59</v>
          </cell>
          <cell r="C504">
            <v>31.112089999999998</v>
          </cell>
          <cell r="D504">
            <v>0.37736999999999998</v>
          </cell>
          <cell r="E504">
            <v>16.302879999999998</v>
          </cell>
          <cell r="F504">
            <v>0.31468000000000002</v>
          </cell>
          <cell r="G504">
            <v>0.21848000000000001</v>
          </cell>
        </row>
        <row r="505">
          <cell r="B505" t="str">
            <v>SM5MD5B</v>
          </cell>
          <cell r="C505">
            <v>18.288180000000001</v>
          </cell>
          <cell r="D505">
            <v>0.18212</v>
          </cell>
          <cell r="E505">
            <v>22.497060000000001</v>
          </cell>
          <cell r="F505">
            <v>0.32340999999999998</v>
          </cell>
          <cell r="G505">
            <v>1.8380000000000001E-2</v>
          </cell>
        </row>
        <row r="506">
          <cell r="B506" t="str">
            <v>SM5MD5B</v>
          </cell>
          <cell r="C506">
            <v>14.401870000000001</v>
          </cell>
          <cell r="D506">
            <v>0.17449000000000001</v>
          </cell>
          <cell r="E506">
            <v>21.101890000000001</v>
          </cell>
          <cell r="F506">
            <v>1.6015900000000001</v>
          </cell>
          <cell r="G506">
            <v>7.9719999999999999E-2</v>
          </cell>
        </row>
        <row r="507">
          <cell r="B507" t="str">
            <v>SM5MD5D</v>
          </cell>
          <cell r="C507">
            <v>4.7809299999999997</v>
          </cell>
          <cell r="D507">
            <v>1.7374799999999999</v>
          </cell>
          <cell r="E507">
            <v>29.87443</v>
          </cell>
          <cell r="F507">
            <v>6.479E-2</v>
          </cell>
          <cell r="G507">
            <v>0</v>
          </cell>
        </row>
        <row r="508">
          <cell r="B508" t="str">
            <v>SM5MD5D</v>
          </cell>
          <cell r="C508">
            <v>7.36693</v>
          </cell>
          <cell r="D508">
            <v>2.0313300000000001</v>
          </cell>
          <cell r="E508">
            <v>32.712780000000002</v>
          </cell>
          <cell r="F508">
            <v>2.7399999999999998E-3</v>
          </cell>
          <cell r="G508">
            <v>0</v>
          </cell>
        </row>
        <row r="509">
          <cell r="B509" t="str">
            <v>SM5MD5F</v>
          </cell>
          <cell r="C509">
            <v>10.06357</v>
          </cell>
          <cell r="D509">
            <v>0.11353000000000001</v>
          </cell>
          <cell r="E509">
            <v>16.001159999999999</v>
          </cell>
          <cell r="F509">
            <v>19.482939999999999</v>
          </cell>
          <cell r="G509">
            <v>0</v>
          </cell>
        </row>
        <row r="510">
          <cell r="B510" t="str">
            <v>SM5MD5H</v>
          </cell>
          <cell r="C510">
            <v>0.74787000000000003</v>
          </cell>
          <cell r="D510">
            <v>0</v>
          </cell>
          <cell r="E510">
            <v>2.5720700000000001</v>
          </cell>
          <cell r="F510">
            <v>0.21193000000000001</v>
          </cell>
          <cell r="G510">
            <v>0</v>
          </cell>
        </row>
        <row r="511">
          <cell r="B511" t="str">
            <v>SM5MD5K</v>
          </cell>
          <cell r="C511">
            <v>0.85926000000000002</v>
          </cell>
          <cell r="D511">
            <v>0</v>
          </cell>
          <cell r="E511">
            <v>0.5595</v>
          </cell>
          <cell r="F511">
            <v>0.12717000000000001</v>
          </cell>
          <cell r="G511">
            <v>0</v>
          </cell>
        </row>
        <row r="512">
          <cell r="B512" t="str">
            <v>SM5MD5P</v>
          </cell>
          <cell r="C512">
            <v>8.6383799999999997</v>
          </cell>
          <cell r="D512">
            <v>0</v>
          </cell>
          <cell r="E512">
            <v>2.0182600000000002</v>
          </cell>
          <cell r="F512">
            <v>0.24401999999999999</v>
          </cell>
          <cell r="G512">
            <v>0</v>
          </cell>
        </row>
        <row r="513">
          <cell r="B513" t="str">
            <v>SM5MD5X</v>
          </cell>
          <cell r="C513">
            <v>11.33398</v>
          </cell>
          <cell r="D513">
            <v>0.69645999999999997</v>
          </cell>
          <cell r="E513">
            <v>19.95082</v>
          </cell>
          <cell r="F513">
            <v>0.35452</v>
          </cell>
          <cell r="G513">
            <v>0</v>
          </cell>
        </row>
        <row r="514">
          <cell r="B514" t="str">
            <v>SM5MD5Z</v>
          </cell>
          <cell r="C514">
            <v>2.9569999999999999E-2</v>
          </cell>
          <cell r="D514">
            <v>0</v>
          </cell>
          <cell r="E514">
            <v>0.91288000000000002</v>
          </cell>
          <cell r="F514">
            <v>0</v>
          </cell>
          <cell r="G514">
            <v>0</v>
          </cell>
        </row>
        <row r="515">
          <cell r="B515" t="str">
            <v>SM5MD62</v>
          </cell>
          <cell r="C515">
            <v>0.96182000000000001</v>
          </cell>
          <cell r="D515">
            <v>4.3548299999999998</v>
          </cell>
          <cell r="E515">
            <v>7.4807199999999998</v>
          </cell>
          <cell r="F515">
            <v>2.615E-2</v>
          </cell>
          <cell r="G515">
            <v>0</v>
          </cell>
        </row>
        <row r="516">
          <cell r="B516" t="str">
            <v>SM5MD66</v>
          </cell>
          <cell r="C516">
            <v>4.0776300000000001</v>
          </cell>
          <cell r="D516">
            <v>0</v>
          </cell>
          <cell r="E516">
            <v>2.4271400000000001</v>
          </cell>
          <cell r="F516">
            <v>6.4518599999999999</v>
          </cell>
          <cell r="G516">
            <v>0.25895000000000001</v>
          </cell>
        </row>
        <row r="517">
          <cell r="B517" t="str">
            <v>SM5MD6A</v>
          </cell>
          <cell r="C517">
            <v>8.0282400000000003</v>
          </cell>
          <cell r="D517">
            <v>1.0359999999999999E-2</v>
          </cell>
          <cell r="E517">
            <v>3.9772500000000002</v>
          </cell>
          <cell r="F517">
            <v>0</v>
          </cell>
          <cell r="G517">
            <v>0</v>
          </cell>
        </row>
        <row r="518">
          <cell r="B518" t="str">
            <v>SM5MD6A</v>
          </cell>
          <cell r="C518">
            <v>8.4792500000000004</v>
          </cell>
          <cell r="D518">
            <v>0</v>
          </cell>
          <cell r="E518">
            <v>3.78695</v>
          </cell>
          <cell r="F518">
            <v>0</v>
          </cell>
          <cell r="G518">
            <v>0</v>
          </cell>
        </row>
        <row r="519">
          <cell r="B519" t="str">
            <v>SM5MD6C</v>
          </cell>
          <cell r="C519">
            <v>26.149280000000001</v>
          </cell>
          <cell r="D519">
            <v>0.25697999999999999</v>
          </cell>
          <cell r="E519">
            <v>10.907310000000001</v>
          </cell>
          <cell r="F519">
            <v>0</v>
          </cell>
          <cell r="G519">
            <v>0</v>
          </cell>
        </row>
        <row r="520">
          <cell r="B520" t="str">
            <v>SM5MD6E</v>
          </cell>
          <cell r="C520">
            <v>4.9100999999999999</v>
          </cell>
          <cell r="D520">
            <v>0.98341000000000001</v>
          </cell>
          <cell r="E520">
            <v>18.215229999999998</v>
          </cell>
          <cell r="F520">
            <v>0</v>
          </cell>
          <cell r="G520">
            <v>0</v>
          </cell>
        </row>
        <row r="521">
          <cell r="B521" t="str">
            <v>SM5MD6I</v>
          </cell>
          <cell r="C521">
            <v>5.7347400000000004</v>
          </cell>
          <cell r="D521">
            <v>0.26218999999999998</v>
          </cell>
          <cell r="E521">
            <v>19.83886</v>
          </cell>
          <cell r="F521">
            <v>0</v>
          </cell>
          <cell r="G521">
            <v>0</v>
          </cell>
        </row>
        <row r="522">
          <cell r="B522" t="str">
            <v>SM5MD6I</v>
          </cell>
          <cell r="C522">
            <v>12.399330000000001</v>
          </cell>
          <cell r="D522">
            <v>0.44595000000000001</v>
          </cell>
          <cell r="E522">
            <v>17.74625</v>
          </cell>
          <cell r="F522">
            <v>0</v>
          </cell>
          <cell r="G522">
            <v>0</v>
          </cell>
        </row>
        <row r="523">
          <cell r="B523" t="str">
            <v>SM5MD6K</v>
          </cell>
          <cell r="C523">
            <v>6.6701300000000003</v>
          </cell>
          <cell r="D523">
            <v>0.71253999999999995</v>
          </cell>
          <cell r="E523">
            <v>27.324020000000001</v>
          </cell>
          <cell r="F523">
            <v>0</v>
          </cell>
          <cell r="G523">
            <v>0</v>
          </cell>
        </row>
        <row r="524">
          <cell r="B524" t="str">
            <v>SM5MD6K</v>
          </cell>
          <cell r="C524">
            <v>8.8191900000000008</v>
          </cell>
          <cell r="D524">
            <v>0.86339999999999995</v>
          </cell>
          <cell r="E524">
            <v>27.938890000000001</v>
          </cell>
          <cell r="F524">
            <v>0</v>
          </cell>
          <cell r="G524">
            <v>0</v>
          </cell>
        </row>
        <row r="525">
          <cell r="B525" t="str">
            <v>SM5MD6M</v>
          </cell>
          <cell r="C525">
            <v>14.013730000000001</v>
          </cell>
          <cell r="D525">
            <v>0.14602000000000001</v>
          </cell>
          <cell r="E525">
            <v>19.094650000000001</v>
          </cell>
          <cell r="F525">
            <v>0</v>
          </cell>
          <cell r="G525">
            <v>0</v>
          </cell>
        </row>
        <row r="526">
          <cell r="B526" t="str">
            <v>SM5MD6O</v>
          </cell>
          <cell r="C526">
            <v>1.81884</v>
          </cell>
          <cell r="D526">
            <v>0.38958999999999999</v>
          </cell>
          <cell r="E526">
            <v>2.2504499999999998</v>
          </cell>
          <cell r="F526">
            <v>0</v>
          </cell>
          <cell r="G526">
            <v>0</v>
          </cell>
        </row>
        <row r="527">
          <cell r="B527" t="str">
            <v>SM5MD6Q</v>
          </cell>
          <cell r="C527">
            <v>6.4826699999999997</v>
          </cell>
          <cell r="D527">
            <v>0.77320999999999995</v>
          </cell>
          <cell r="E527">
            <v>6.3302899999999998</v>
          </cell>
          <cell r="F527">
            <v>0.29265999999999998</v>
          </cell>
          <cell r="G527">
            <v>0</v>
          </cell>
        </row>
        <row r="528">
          <cell r="B528" t="str">
            <v>SM5MD6S</v>
          </cell>
          <cell r="C528">
            <v>6.9002499999999998</v>
          </cell>
          <cell r="D528">
            <v>0.52102000000000004</v>
          </cell>
          <cell r="E528">
            <v>21.759029999999999</v>
          </cell>
          <cell r="F528">
            <v>7.4630000000000002E-2</v>
          </cell>
          <cell r="G528">
            <v>0</v>
          </cell>
        </row>
        <row r="529">
          <cell r="B529" t="str">
            <v>SM5MD6U</v>
          </cell>
          <cell r="C529">
            <v>3.6855600000000002</v>
          </cell>
          <cell r="D529">
            <v>0.89766000000000001</v>
          </cell>
          <cell r="E529">
            <v>8.8624399999999994</v>
          </cell>
          <cell r="F529">
            <v>5.0529999999999999E-2</v>
          </cell>
          <cell r="G529">
            <v>0</v>
          </cell>
        </row>
        <row r="530">
          <cell r="B530" t="str">
            <v>SM5MD6W</v>
          </cell>
          <cell r="C530">
            <v>1.6520300000000001</v>
          </cell>
          <cell r="D530">
            <v>4.3749999999999997E-2</v>
          </cell>
          <cell r="E530">
            <v>8.0054800000000004</v>
          </cell>
          <cell r="F530">
            <v>0</v>
          </cell>
          <cell r="G530">
            <v>0</v>
          </cell>
        </row>
        <row r="531">
          <cell r="B531" t="str">
            <v>SM5MD6Y</v>
          </cell>
          <cell r="C531">
            <v>13.25473</v>
          </cell>
          <cell r="D531">
            <v>1.89486</v>
          </cell>
          <cell r="E531">
            <v>44.299770000000002</v>
          </cell>
          <cell r="F531">
            <v>7.9769999999999994E-2</v>
          </cell>
          <cell r="G531">
            <v>0</v>
          </cell>
        </row>
        <row r="532">
          <cell r="B532" t="str">
            <v>SM5MD71</v>
          </cell>
          <cell r="C532">
            <v>11.469950000000001</v>
          </cell>
          <cell r="D532">
            <v>1.9907900000000001</v>
          </cell>
          <cell r="E532">
            <v>24.699480000000001</v>
          </cell>
          <cell r="F532">
            <v>0.17448</v>
          </cell>
          <cell r="G532">
            <v>0</v>
          </cell>
        </row>
        <row r="533">
          <cell r="B533" t="str">
            <v>SM5MD73</v>
          </cell>
          <cell r="C533">
            <v>10.84934</v>
          </cell>
          <cell r="D533">
            <v>2.36992</v>
          </cell>
          <cell r="E533">
            <v>19.998529999999999</v>
          </cell>
          <cell r="F533">
            <v>0.22475000000000001</v>
          </cell>
          <cell r="G533">
            <v>0</v>
          </cell>
        </row>
        <row r="534">
          <cell r="B534" t="str">
            <v>SM5MD75</v>
          </cell>
          <cell r="C534">
            <v>7.8676899999999996</v>
          </cell>
          <cell r="D534">
            <v>0.76617999999999997</v>
          </cell>
          <cell r="E534">
            <v>25.197510000000001</v>
          </cell>
          <cell r="F534">
            <v>0.22567999999999999</v>
          </cell>
          <cell r="G534">
            <v>0</v>
          </cell>
        </row>
        <row r="535">
          <cell r="B535" t="str">
            <v>SM5MD79</v>
          </cell>
          <cell r="C535">
            <v>0.64866999999999997</v>
          </cell>
          <cell r="D535">
            <v>0</v>
          </cell>
          <cell r="E535">
            <v>1.67469</v>
          </cell>
          <cell r="F535">
            <v>0.21515000000000001</v>
          </cell>
          <cell r="G535">
            <v>0</v>
          </cell>
        </row>
        <row r="536">
          <cell r="B536" t="str">
            <v>SM5MD7J</v>
          </cell>
          <cell r="C536">
            <v>1.5387500000000001</v>
          </cell>
          <cell r="D536">
            <v>0</v>
          </cell>
          <cell r="E536">
            <v>0.85655999999999999</v>
          </cell>
          <cell r="F536">
            <v>0.26718999999999998</v>
          </cell>
          <cell r="G536">
            <v>0</v>
          </cell>
        </row>
        <row r="537">
          <cell r="B537" t="str">
            <v>SM5MD7K</v>
          </cell>
          <cell r="C537">
            <v>13.199490000000001</v>
          </cell>
          <cell r="D537">
            <v>0</v>
          </cell>
          <cell r="E537">
            <v>32.873930000000001</v>
          </cell>
          <cell r="F537">
            <v>0.24837999999999999</v>
          </cell>
          <cell r="G537">
            <v>0</v>
          </cell>
        </row>
        <row r="538">
          <cell r="B538" t="str">
            <v>SM5MD7M</v>
          </cell>
          <cell r="C538">
            <v>41.452210000000001</v>
          </cell>
          <cell r="D538">
            <v>0</v>
          </cell>
          <cell r="E538">
            <v>46.109870000000001</v>
          </cell>
          <cell r="F538">
            <v>0</v>
          </cell>
          <cell r="G538">
            <v>0</v>
          </cell>
        </row>
        <row r="539">
          <cell r="B539" t="str">
            <v>SM5MD7O</v>
          </cell>
          <cell r="C539">
            <v>0</v>
          </cell>
          <cell r="D539">
            <v>0</v>
          </cell>
          <cell r="E539">
            <v>0</v>
          </cell>
          <cell r="F539">
            <v>25.64406</v>
          </cell>
          <cell r="G539">
            <v>0</v>
          </cell>
        </row>
        <row r="540">
          <cell r="B540" t="str">
            <v>SM5MD7Q</v>
          </cell>
          <cell r="C540">
            <v>0</v>
          </cell>
          <cell r="D540">
            <v>0</v>
          </cell>
          <cell r="E540">
            <v>0</v>
          </cell>
          <cell r="F540">
            <v>36.17492</v>
          </cell>
          <cell r="G540">
            <v>0.12492</v>
          </cell>
        </row>
        <row r="541">
          <cell r="B541" t="str">
            <v>SM5MD7S</v>
          </cell>
          <cell r="C541">
            <v>13.924630000000001</v>
          </cell>
          <cell r="D541">
            <v>0</v>
          </cell>
          <cell r="E541">
            <v>76.737160000000003</v>
          </cell>
          <cell r="F541">
            <v>0.12506</v>
          </cell>
          <cell r="G541">
            <v>0</v>
          </cell>
        </row>
        <row r="542">
          <cell r="B542" t="str">
            <v>SM5MD7U</v>
          </cell>
          <cell r="C542">
            <v>16.975519999999999</v>
          </cell>
          <cell r="D542">
            <v>0</v>
          </cell>
          <cell r="E542">
            <v>57.092660000000002</v>
          </cell>
          <cell r="F542">
            <v>5.8409999999999997E-2</v>
          </cell>
          <cell r="G542">
            <v>0</v>
          </cell>
        </row>
        <row r="543">
          <cell r="B543" t="str">
            <v>SM5MD7W</v>
          </cell>
          <cell r="C543">
            <v>2.7055400000000001</v>
          </cell>
          <cell r="D543">
            <v>0</v>
          </cell>
          <cell r="E543">
            <v>0.96199999999999997</v>
          </cell>
          <cell r="F543">
            <v>0.15554000000000001</v>
          </cell>
          <cell r="G543">
            <v>0</v>
          </cell>
        </row>
        <row r="544">
          <cell r="B544" t="str">
            <v>SM5MD7Z</v>
          </cell>
          <cell r="C544">
            <v>1.6093200000000001</v>
          </cell>
          <cell r="D544">
            <v>3.0860300000000001</v>
          </cell>
          <cell r="E544">
            <v>10.0846</v>
          </cell>
          <cell r="F544">
            <v>8.3989999999999995E-2</v>
          </cell>
          <cell r="G544">
            <v>0</v>
          </cell>
        </row>
        <row r="545">
          <cell r="B545" t="str">
            <v>SM5MD82</v>
          </cell>
          <cell r="C545">
            <v>1.79941</v>
          </cell>
          <cell r="D545">
            <v>7.5000000000000002E-4</v>
          </cell>
          <cell r="E545">
            <v>21.249020000000002</v>
          </cell>
          <cell r="F545">
            <v>0.43958000000000003</v>
          </cell>
          <cell r="G545">
            <v>0</v>
          </cell>
        </row>
        <row r="546">
          <cell r="B546" t="str">
            <v>SM5MD87</v>
          </cell>
          <cell r="C546">
            <v>4.5930900000000001</v>
          </cell>
          <cell r="D546">
            <v>0.19494</v>
          </cell>
          <cell r="E546">
            <v>26.744990000000001</v>
          </cell>
          <cell r="F546">
            <v>0.74160000000000004</v>
          </cell>
          <cell r="G546">
            <v>0</v>
          </cell>
        </row>
        <row r="547">
          <cell r="B547" t="str">
            <v>SM5MD8A</v>
          </cell>
          <cell r="C547">
            <v>20.032250000000001</v>
          </cell>
          <cell r="D547">
            <v>0</v>
          </cell>
          <cell r="E547">
            <v>3.7422300000000002</v>
          </cell>
          <cell r="F547">
            <v>1.05748</v>
          </cell>
          <cell r="G547">
            <v>0</v>
          </cell>
        </row>
        <row r="548">
          <cell r="B548" t="str">
            <v>SM5MD8B</v>
          </cell>
          <cell r="C548">
            <v>1.5905400000000001</v>
          </cell>
          <cell r="D548">
            <v>6.0000000000000001E-3</v>
          </cell>
          <cell r="E548">
            <v>9.2862399999999994</v>
          </cell>
          <cell r="F548">
            <v>0.10001</v>
          </cell>
          <cell r="G548">
            <v>0</v>
          </cell>
        </row>
        <row r="549">
          <cell r="B549" t="str">
            <v>SM5MD8D</v>
          </cell>
          <cell r="C549">
            <v>0.87722999999999995</v>
          </cell>
          <cell r="D549">
            <v>0</v>
          </cell>
          <cell r="E549">
            <v>14.91234</v>
          </cell>
          <cell r="F549">
            <v>0</v>
          </cell>
          <cell r="G549">
            <v>0</v>
          </cell>
        </row>
        <row r="550">
          <cell r="B550" t="str">
            <v>SM5MD8F</v>
          </cell>
          <cell r="C550">
            <v>5.2602599999999997</v>
          </cell>
          <cell r="D550">
            <v>0</v>
          </cell>
          <cell r="E550">
            <v>18.035620000000002</v>
          </cell>
          <cell r="F550">
            <v>1.02565</v>
          </cell>
          <cell r="G550">
            <v>0</v>
          </cell>
        </row>
        <row r="551">
          <cell r="B551" t="str">
            <v>SM5MD8H</v>
          </cell>
          <cell r="C551">
            <v>22.613589999999999</v>
          </cell>
          <cell r="D551">
            <v>0.18873000000000001</v>
          </cell>
          <cell r="E551">
            <v>25.672529999999998</v>
          </cell>
          <cell r="F551">
            <v>0</v>
          </cell>
          <cell r="G551">
            <v>0</v>
          </cell>
        </row>
        <row r="552">
          <cell r="B552" t="str">
            <v>SM5MD8J</v>
          </cell>
          <cell r="C552">
            <v>5.0982599999999998</v>
          </cell>
          <cell r="D552">
            <v>0</v>
          </cell>
          <cell r="E552">
            <v>3.7892399999999999</v>
          </cell>
          <cell r="F552">
            <v>0</v>
          </cell>
          <cell r="G552">
            <v>0</v>
          </cell>
        </row>
        <row r="553">
          <cell r="B553" t="str">
            <v>SM5MD8L</v>
          </cell>
          <cell r="C553">
            <v>5.7570399999999999</v>
          </cell>
          <cell r="D553">
            <v>6.3000000000000003E-4</v>
          </cell>
          <cell r="E553">
            <v>10.33713</v>
          </cell>
          <cell r="F553">
            <v>0</v>
          </cell>
          <cell r="G553">
            <v>0</v>
          </cell>
        </row>
        <row r="554">
          <cell r="B554" t="str">
            <v>SM5MD8N</v>
          </cell>
          <cell r="C554">
            <v>1.2960199999999999</v>
          </cell>
          <cell r="D554">
            <v>2.3700000000000001E-3</v>
          </cell>
          <cell r="E554">
            <v>8.3574400000000004</v>
          </cell>
          <cell r="F554">
            <v>0</v>
          </cell>
          <cell r="G554">
            <v>0</v>
          </cell>
        </row>
        <row r="555">
          <cell r="B555" t="str">
            <v>SM5MD8P</v>
          </cell>
          <cell r="C555">
            <v>0.87168999999999996</v>
          </cell>
          <cell r="D555">
            <v>0</v>
          </cell>
          <cell r="E555">
            <v>5.5426599999999997</v>
          </cell>
          <cell r="F555">
            <v>0</v>
          </cell>
          <cell r="G555">
            <v>0</v>
          </cell>
        </row>
        <row r="556">
          <cell r="B556" t="str">
            <v>SM5MEE5</v>
          </cell>
          <cell r="C556">
            <v>2.39846</v>
          </cell>
          <cell r="D556">
            <v>0.1207</v>
          </cell>
          <cell r="E556">
            <v>7.4337999999999997</v>
          </cell>
          <cell r="F556">
            <v>0.24872</v>
          </cell>
          <cell r="G556">
            <v>0</v>
          </cell>
        </row>
        <row r="557">
          <cell r="B557" t="str">
            <v>SM67VCX</v>
          </cell>
          <cell r="C557">
            <v>0.67425999999999997</v>
          </cell>
          <cell r="D557">
            <v>0</v>
          </cell>
          <cell r="E557">
            <v>0.19916</v>
          </cell>
          <cell r="F557">
            <v>0</v>
          </cell>
          <cell r="G557">
            <v>0</v>
          </cell>
        </row>
        <row r="558">
          <cell r="B558" t="str">
            <v>SM67VCZ</v>
          </cell>
          <cell r="C558">
            <v>1.33606</v>
          </cell>
          <cell r="D558">
            <v>0</v>
          </cell>
          <cell r="E558">
            <v>1.1385400000000001</v>
          </cell>
          <cell r="F558">
            <v>0</v>
          </cell>
          <cell r="G558">
            <v>0</v>
          </cell>
        </row>
        <row r="559">
          <cell r="B559" t="str">
            <v>SM67VD2</v>
          </cell>
          <cell r="C559">
            <v>3.6687599999999998</v>
          </cell>
          <cell r="D559">
            <v>7.6800000000000002E-3</v>
          </cell>
          <cell r="E559">
            <v>1.0943099999999999</v>
          </cell>
          <cell r="F559">
            <v>0</v>
          </cell>
          <cell r="G559">
            <v>0</v>
          </cell>
        </row>
        <row r="560">
          <cell r="B560" t="str">
            <v>SM67VD4</v>
          </cell>
          <cell r="C560">
            <v>0.94889999999999997</v>
          </cell>
          <cell r="D560">
            <v>0</v>
          </cell>
          <cell r="E560">
            <v>0.46895999999999999</v>
          </cell>
          <cell r="F560">
            <v>3.1710000000000002E-2</v>
          </cell>
          <cell r="G560">
            <v>0</v>
          </cell>
        </row>
        <row r="561">
          <cell r="B561" t="str">
            <v>SM67VD6</v>
          </cell>
          <cell r="C561">
            <v>3.3020800000000001</v>
          </cell>
          <cell r="D561">
            <v>7.9799999999999992E-3</v>
          </cell>
          <cell r="E561">
            <v>2.5512000000000001</v>
          </cell>
          <cell r="F561">
            <v>0</v>
          </cell>
          <cell r="G561">
            <v>0</v>
          </cell>
        </row>
        <row r="562">
          <cell r="B562" t="str">
            <v>SM67VDP</v>
          </cell>
          <cell r="C562">
            <v>0.76541000000000003</v>
          </cell>
          <cell r="D562">
            <v>0</v>
          </cell>
          <cell r="E562">
            <v>0</v>
          </cell>
          <cell r="F562">
            <v>13.13087</v>
          </cell>
          <cell r="G562">
            <v>4.9500000000000004E-3</v>
          </cell>
        </row>
        <row r="563">
          <cell r="B563" t="str">
            <v>SM67VDR</v>
          </cell>
          <cell r="C563">
            <v>16.32939</v>
          </cell>
          <cell r="D563">
            <v>0.71892</v>
          </cell>
          <cell r="E563">
            <v>6.8359199999999998</v>
          </cell>
          <cell r="F563">
            <v>1.5140000000000001E-2</v>
          </cell>
          <cell r="G563">
            <v>0</v>
          </cell>
        </row>
        <row r="564">
          <cell r="B564" t="str">
            <v>SM67VDT</v>
          </cell>
          <cell r="C564">
            <v>1.2220599999999999</v>
          </cell>
          <cell r="D564">
            <v>0</v>
          </cell>
          <cell r="E564">
            <v>1.7374499999999999</v>
          </cell>
          <cell r="F564">
            <v>4.0009999999999997E-2</v>
          </cell>
          <cell r="G564">
            <v>0</v>
          </cell>
        </row>
        <row r="565">
          <cell r="B565" t="str">
            <v>SM67VDT</v>
          </cell>
          <cell r="C565">
            <v>1.2248600000000001</v>
          </cell>
          <cell r="D565">
            <v>9.8999999999999999E-4</v>
          </cell>
          <cell r="E565">
            <v>1.2720899999999999</v>
          </cell>
          <cell r="F565">
            <v>6.4600000000000005E-2</v>
          </cell>
          <cell r="G565">
            <v>0</v>
          </cell>
        </row>
        <row r="566">
          <cell r="B566" t="str">
            <v>SM67VDX</v>
          </cell>
          <cell r="C566">
            <v>17.443100000000001</v>
          </cell>
          <cell r="D566">
            <v>0.2258</v>
          </cell>
          <cell r="E566">
            <v>3.4999899999999999</v>
          </cell>
          <cell r="F566">
            <v>0.41592000000000001</v>
          </cell>
          <cell r="G566">
            <v>0</v>
          </cell>
        </row>
        <row r="567">
          <cell r="B567" t="str">
            <v>SM67VDZ</v>
          </cell>
          <cell r="C567">
            <v>0.31587999999999999</v>
          </cell>
          <cell r="D567">
            <v>0</v>
          </cell>
          <cell r="E567">
            <v>0.51751999999999998</v>
          </cell>
          <cell r="F567">
            <v>4.0070000000000001E-2</v>
          </cell>
          <cell r="G567">
            <v>0</v>
          </cell>
        </row>
        <row r="568">
          <cell r="B568" t="str">
            <v>SM67VE4</v>
          </cell>
          <cell r="C568">
            <v>0.69682999999999995</v>
          </cell>
          <cell r="D568">
            <v>0</v>
          </cell>
          <cell r="E568">
            <v>0.72462000000000004</v>
          </cell>
          <cell r="F568">
            <v>7.9799999999999996E-2</v>
          </cell>
          <cell r="G568">
            <v>0</v>
          </cell>
        </row>
        <row r="569">
          <cell r="B569" t="str">
            <v>SM67VEC</v>
          </cell>
          <cell r="C569">
            <v>4.3011299999999997</v>
          </cell>
          <cell r="D569">
            <v>0</v>
          </cell>
          <cell r="E569">
            <v>9.4256700000000002</v>
          </cell>
          <cell r="F569">
            <v>1.5730000000000001E-2</v>
          </cell>
          <cell r="G569">
            <v>0</v>
          </cell>
        </row>
        <row r="570">
          <cell r="B570" t="str">
            <v>SM67VEE</v>
          </cell>
          <cell r="C570">
            <v>16.678619999999999</v>
          </cell>
          <cell r="D570">
            <v>0</v>
          </cell>
          <cell r="E570">
            <v>17.813279999999999</v>
          </cell>
          <cell r="F570">
            <v>0</v>
          </cell>
          <cell r="G570">
            <v>0</v>
          </cell>
        </row>
        <row r="571">
          <cell r="B571" t="str">
            <v>SM67VEG</v>
          </cell>
          <cell r="C571">
            <v>26.06568</v>
          </cell>
          <cell r="D571">
            <v>0</v>
          </cell>
          <cell r="E571">
            <v>33.688000000000002</v>
          </cell>
          <cell r="F571">
            <v>1.5396399999999999</v>
          </cell>
          <cell r="G571">
            <v>0</v>
          </cell>
        </row>
        <row r="572">
          <cell r="B572" t="str">
            <v>SM67VEI</v>
          </cell>
          <cell r="C572">
            <v>25.130859999999998</v>
          </cell>
          <cell r="D572">
            <v>0</v>
          </cell>
          <cell r="E572">
            <v>42.301819999999999</v>
          </cell>
          <cell r="F572">
            <v>0.13485</v>
          </cell>
          <cell r="G572">
            <v>0</v>
          </cell>
        </row>
        <row r="573">
          <cell r="B573" t="str">
            <v>SM67VEK</v>
          </cell>
          <cell r="C573">
            <v>24.277190000000001</v>
          </cell>
          <cell r="D573">
            <v>0</v>
          </cell>
          <cell r="E573">
            <v>55.109540000000003</v>
          </cell>
          <cell r="F573">
            <v>1.81E-3</v>
          </cell>
          <cell r="G573">
            <v>0</v>
          </cell>
        </row>
        <row r="574">
          <cell r="B574" t="str">
            <v>SM67VEM</v>
          </cell>
          <cell r="C574">
            <v>21.186039999999998</v>
          </cell>
          <cell r="D574">
            <v>0</v>
          </cell>
          <cell r="E574">
            <v>46.250990000000002</v>
          </cell>
          <cell r="F574">
            <v>0</v>
          </cell>
          <cell r="G574">
            <v>0</v>
          </cell>
        </row>
        <row r="575">
          <cell r="B575" t="str">
            <v>SM67VEM</v>
          </cell>
          <cell r="C575">
            <v>15.937620000000001</v>
          </cell>
          <cell r="D575">
            <v>0</v>
          </cell>
          <cell r="E575">
            <v>43.635300000000001</v>
          </cell>
          <cell r="F575">
            <v>0</v>
          </cell>
          <cell r="G575">
            <v>0</v>
          </cell>
        </row>
        <row r="576">
          <cell r="B576" t="str">
            <v>SM67VEO</v>
          </cell>
          <cell r="C576">
            <v>7.2928199999999999</v>
          </cell>
          <cell r="D576">
            <v>0.14934</v>
          </cell>
          <cell r="E576">
            <v>16.430620000000001</v>
          </cell>
          <cell r="F576">
            <v>0</v>
          </cell>
          <cell r="G576">
            <v>0</v>
          </cell>
        </row>
        <row r="577">
          <cell r="B577" t="str">
            <v>SM67VEQ</v>
          </cell>
          <cell r="C577">
            <v>6.0136200000000004</v>
          </cell>
          <cell r="D577">
            <v>1.0819700000000001</v>
          </cell>
          <cell r="E577">
            <v>16.466819999999998</v>
          </cell>
          <cell r="F577">
            <v>5.2260000000000001E-2</v>
          </cell>
          <cell r="G577">
            <v>0</v>
          </cell>
        </row>
        <row r="578">
          <cell r="B578" t="str">
            <v>SM67VES</v>
          </cell>
          <cell r="C578">
            <v>8.19787</v>
          </cell>
          <cell r="D578">
            <v>0.47870000000000001</v>
          </cell>
          <cell r="E578">
            <v>16.53876</v>
          </cell>
          <cell r="F578">
            <v>1.2999999999999999E-2</v>
          </cell>
          <cell r="G578">
            <v>0</v>
          </cell>
        </row>
        <row r="579">
          <cell r="B579" t="str">
            <v>SM67VEU</v>
          </cell>
          <cell r="C579">
            <v>9.5419599999999996</v>
          </cell>
          <cell r="D579">
            <v>0.23734</v>
          </cell>
          <cell r="E579">
            <v>23.42192</v>
          </cell>
          <cell r="F579">
            <v>0</v>
          </cell>
          <cell r="G579">
            <v>0</v>
          </cell>
        </row>
        <row r="580">
          <cell r="B580" t="str">
            <v>SM67VEW</v>
          </cell>
          <cell r="C580">
            <v>8.3160000000000007</v>
          </cell>
          <cell r="D580">
            <v>1.64019</v>
          </cell>
          <cell r="E580">
            <v>14.9255</v>
          </cell>
          <cell r="F580">
            <v>0.11103</v>
          </cell>
          <cell r="G580">
            <v>0</v>
          </cell>
        </row>
        <row r="581">
          <cell r="B581" t="str">
            <v>SM67VF3</v>
          </cell>
          <cell r="C581">
            <v>2.2453699999999999</v>
          </cell>
          <cell r="D581">
            <v>0</v>
          </cell>
          <cell r="E581">
            <v>0.43830999999999998</v>
          </cell>
          <cell r="F581">
            <v>0</v>
          </cell>
          <cell r="G581">
            <v>0</v>
          </cell>
        </row>
        <row r="582">
          <cell r="B582" t="str">
            <v>SM67VF9</v>
          </cell>
          <cell r="C582">
            <v>0</v>
          </cell>
          <cell r="D582">
            <v>0</v>
          </cell>
          <cell r="E582">
            <v>0</v>
          </cell>
          <cell r="F582">
            <v>10.351520000000001</v>
          </cell>
          <cell r="G582">
            <v>0.97001000000000004</v>
          </cell>
        </row>
        <row r="583">
          <cell r="B583" t="str">
            <v>SM67VFD</v>
          </cell>
          <cell r="C583">
            <v>0</v>
          </cell>
          <cell r="D583">
            <v>0</v>
          </cell>
          <cell r="E583">
            <v>0</v>
          </cell>
          <cell r="F583">
            <v>0</v>
          </cell>
          <cell r="G583">
            <v>0</v>
          </cell>
        </row>
        <row r="584">
          <cell r="B584" t="str">
            <v>SM67VFF</v>
          </cell>
          <cell r="C584">
            <v>5.1806099999999997</v>
          </cell>
          <cell r="D584">
            <v>0</v>
          </cell>
          <cell r="E584">
            <v>2.5042499999999999</v>
          </cell>
          <cell r="F584">
            <v>1.82013</v>
          </cell>
          <cell r="G584">
            <v>0</v>
          </cell>
        </row>
        <row r="585">
          <cell r="B585" t="str">
            <v>SM67VFH</v>
          </cell>
          <cell r="C585">
            <v>0.14004</v>
          </cell>
          <cell r="D585">
            <v>0</v>
          </cell>
          <cell r="E585">
            <v>0</v>
          </cell>
          <cell r="F585">
            <v>22.29729</v>
          </cell>
          <cell r="G585">
            <v>3.5409999999999997E-2</v>
          </cell>
        </row>
        <row r="586">
          <cell r="B586" t="str">
            <v>SM67VFJ</v>
          </cell>
          <cell r="C586">
            <v>0.75748000000000004</v>
          </cell>
          <cell r="D586">
            <v>0</v>
          </cell>
          <cell r="E586">
            <v>0.29742000000000002</v>
          </cell>
          <cell r="F586">
            <v>14.99254</v>
          </cell>
          <cell r="G586">
            <v>0</v>
          </cell>
        </row>
        <row r="587">
          <cell r="B587" t="str">
            <v>SM67VFR</v>
          </cell>
          <cell r="C587">
            <v>3.2321800000000001</v>
          </cell>
          <cell r="D587">
            <v>0</v>
          </cell>
          <cell r="E587">
            <v>0.75282000000000004</v>
          </cell>
          <cell r="F587">
            <v>0.41932999999999998</v>
          </cell>
          <cell r="G587">
            <v>0</v>
          </cell>
        </row>
        <row r="588">
          <cell r="B588" t="str">
            <v>SM67VFX</v>
          </cell>
          <cell r="C588">
            <v>17.694400000000002</v>
          </cell>
          <cell r="D588">
            <v>0.76219000000000003</v>
          </cell>
          <cell r="E588">
            <v>28.859459999999999</v>
          </cell>
          <cell r="F588">
            <v>0.88993999999999995</v>
          </cell>
          <cell r="G588">
            <v>0</v>
          </cell>
        </row>
        <row r="589">
          <cell r="B589" t="str">
            <v>SM67VFX</v>
          </cell>
          <cell r="C589">
            <v>15.81986</v>
          </cell>
          <cell r="D589">
            <v>0.90695000000000003</v>
          </cell>
          <cell r="E589">
            <v>24.687950000000001</v>
          </cell>
          <cell r="F589">
            <v>0.66127999999999998</v>
          </cell>
          <cell r="G589">
            <v>0</v>
          </cell>
        </row>
        <row r="590">
          <cell r="B590" t="str">
            <v>SM67VFZ</v>
          </cell>
          <cell r="C590">
            <v>4.55375</v>
          </cell>
          <cell r="D590">
            <v>1.5320499999999999</v>
          </cell>
          <cell r="E590">
            <v>11.825100000000001</v>
          </cell>
          <cell r="F590">
            <v>0.97119999999999995</v>
          </cell>
          <cell r="G590">
            <v>0</v>
          </cell>
        </row>
        <row r="591">
          <cell r="B591" t="str">
            <v>SM67VG2</v>
          </cell>
          <cell r="C591">
            <v>2.0054599999999998</v>
          </cell>
          <cell r="D591">
            <v>0.32712999999999998</v>
          </cell>
          <cell r="E591">
            <v>0.89581</v>
          </cell>
          <cell r="F591">
            <v>6.9396699999999996</v>
          </cell>
          <cell r="G591">
            <v>0</v>
          </cell>
        </row>
        <row r="592">
          <cell r="B592" t="str">
            <v>SM67VG6</v>
          </cell>
          <cell r="C592">
            <v>5.8239400000000003</v>
          </cell>
          <cell r="D592">
            <v>1.09E-2</v>
          </cell>
          <cell r="E592">
            <v>14.02234</v>
          </cell>
          <cell r="F592">
            <v>1.6214500000000001</v>
          </cell>
          <cell r="G592">
            <v>0</v>
          </cell>
        </row>
        <row r="593">
          <cell r="B593" t="str">
            <v>SM67VG8</v>
          </cell>
          <cell r="C593">
            <v>1.6298600000000001</v>
          </cell>
          <cell r="D593">
            <v>0.37095</v>
          </cell>
          <cell r="E593">
            <v>11.565910000000001</v>
          </cell>
          <cell r="F593">
            <v>0.20638999999999999</v>
          </cell>
          <cell r="G593">
            <v>0</v>
          </cell>
        </row>
        <row r="594">
          <cell r="B594" t="str">
            <v>SM67VGA</v>
          </cell>
          <cell r="C594">
            <v>2.294</v>
          </cell>
          <cell r="D594">
            <v>5.3600000000000002E-3</v>
          </cell>
          <cell r="E594">
            <v>10.921379999999999</v>
          </cell>
          <cell r="F594">
            <v>0</v>
          </cell>
          <cell r="G594">
            <v>0</v>
          </cell>
        </row>
        <row r="595">
          <cell r="B595" t="str">
            <v>SM67VGA</v>
          </cell>
          <cell r="C595">
            <v>4.5620099999999999</v>
          </cell>
          <cell r="D595">
            <v>1.278E-2</v>
          </cell>
          <cell r="E595">
            <v>11.026300000000001</v>
          </cell>
          <cell r="F595">
            <v>4.4799999999999996E-3</v>
          </cell>
          <cell r="G595">
            <v>0</v>
          </cell>
        </row>
        <row r="596">
          <cell r="B596" t="str">
            <v>SM67VGC</v>
          </cell>
          <cell r="C596">
            <v>0.82962999999999998</v>
          </cell>
          <cell r="D596">
            <v>1.5299999999999999E-3</v>
          </cell>
          <cell r="E596">
            <v>25.07206</v>
          </cell>
          <cell r="F596">
            <v>9.0900000000000009E-3</v>
          </cell>
          <cell r="G596">
            <v>0</v>
          </cell>
        </row>
        <row r="597">
          <cell r="B597" t="str">
            <v>SM67VGE</v>
          </cell>
          <cell r="C597">
            <v>7.5385099999999996</v>
          </cell>
          <cell r="D597">
            <v>2.6099999999999999E-3</v>
          </cell>
          <cell r="E597">
            <v>5.3178900000000002</v>
          </cell>
          <cell r="F597">
            <v>9.7009999999999999E-2</v>
          </cell>
          <cell r="G597">
            <v>0</v>
          </cell>
        </row>
        <row r="598">
          <cell r="B598" t="str">
            <v>SM67VGG</v>
          </cell>
          <cell r="C598">
            <v>4.4280900000000001</v>
          </cell>
          <cell r="D598">
            <v>1.1209999999999999E-2</v>
          </cell>
          <cell r="E598">
            <v>5.6424000000000003</v>
          </cell>
          <cell r="F598">
            <v>2.4410000000000001E-2</v>
          </cell>
          <cell r="G598">
            <v>0</v>
          </cell>
        </row>
        <row r="599">
          <cell r="B599" t="str">
            <v>SM67VGI</v>
          </cell>
          <cell r="C599">
            <v>2.0302199999999999</v>
          </cell>
          <cell r="D599">
            <v>0</v>
          </cell>
          <cell r="E599">
            <v>5.5346599999999997</v>
          </cell>
          <cell r="F599">
            <v>0.12894</v>
          </cell>
          <cell r="G599">
            <v>0</v>
          </cell>
        </row>
        <row r="600">
          <cell r="B600" t="str">
            <v>SM67VGK</v>
          </cell>
          <cell r="C600">
            <v>6.9353100000000003</v>
          </cell>
          <cell r="D600">
            <v>1.9599999999999999E-3</v>
          </cell>
          <cell r="E600">
            <v>5.6327699999999998</v>
          </cell>
          <cell r="F600">
            <v>0</v>
          </cell>
          <cell r="G600">
            <v>0</v>
          </cell>
        </row>
        <row r="601">
          <cell r="B601" t="str">
            <v>SM67VGK</v>
          </cell>
          <cell r="C601">
            <v>5.49465</v>
          </cell>
          <cell r="D601">
            <v>4.2700000000000004E-3</v>
          </cell>
          <cell r="E601">
            <v>7.6584300000000001</v>
          </cell>
          <cell r="F601">
            <v>0</v>
          </cell>
          <cell r="G601">
            <v>0</v>
          </cell>
        </row>
        <row r="602">
          <cell r="B602" t="str">
            <v>SM67VGY</v>
          </cell>
          <cell r="C602">
            <v>4.6213699999999998</v>
          </cell>
          <cell r="D602">
            <v>0.10435</v>
          </cell>
          <cell r="E602">
            <v>18.446909999999999</v>
          </cell>
          <cell r="F602">
            <v>0</v>
          </cell>
          <cell r="G602">
            <v>0</v>
          </cell>
        </row>
        <row r="603">
          <cell r="B603" t="str">
            <v>SM67VH1</v>
          </cell>
          <cell r="C603">
            <v>21.190829999999998</v>
          </cell>
          <cell r="D603">
            <v>6.1599999999999997E-3</v>
          </cell>
          <cell r="E603">
            <v>32.952150000000003</v>
          </cell>
          <cell r="F603">
            <v>0</v>
          </cell>
          <cell r="G603">
            <v>0</v>
          </cell>
        </row>
        <row r="604">
          <cell r="B604" t="str">
            <v>SM67VHB</v>
          </cell>
          <cell r="C604">
            <v>4.1828099999999999</v>
          </cell>
          <cell r="D604">
            <v>0.24873999999999999</v>
          </cell>
          <cell r="E604">
            <v>2.1426500000000002</v>
          </cell>
          <cell r="F604">
            <v>0</v>
          </cell>
          <cell r="G604">
            <v>0</v>
          </cell>
        </row>
        <row r="605">
          <cell r="B605" t="str">
            <v>SM67VHD</v>
          </cell>
          <cell r="C605">
            <v>3.4529200000000002</v>
          </cell>
          <cell r="D605">
            <v>3.5559699999999999</v>
          </cell>
          <cell r="E605">
            <v>2.9724200000000001</v>
          </cell>
          <cell r="F605">
            <v>0</v>
          </cell>
          <cell r="G605">
            <v>0</v>
          </cell>
        </row>
        <row r="606">
          <cell r="B606" t="str">
            <v>SM67VHF</v>
          </cell>
          <cell r="C606">
            <v>5.9403899999999998</v>
          </cell>
          <cell r="D606">
            <v>0.34018999999999999</v>
          </cell>
          <cell r="E606">
            <v>3.4394800000000001</v>
          </cell>
          <cell r="F606">
            <v>0</v>
          </cell>
          <cell r="G606">
            <v>0</v>
          </cell>
        </row>
        <row r="607">
          <cell r="B607" t="str">
            <v>SM67VHH</v>
          </cell>
          <cell r="C607">
            <v>5.6356700000000002</v>
          </cell>
          <cell r="D607">
            <v>1.08595</v>
          </cell>
          <cell r="E607">
            <v>2.26084</v>
          </cell>
          <cell r="F607">
            <v>0</v>
          </cell>
          <cell r="G607">
            <v>0</v>
          </cell>
        </row>
        <row r="608">
          <cell r="B608" t="str">
            <v>SM67VHJ</v>
          </cell>
          <cell r="C608">
            <v>6.8601900000000002</v>
          </cell>
          <cell r="D608">
            <v>1.7604</v>
          </cell>
          <cell r="E608">
            <v>1.9054</v>
          </cell>
          <cell r="F608">
            <v>0</v>
          </cell>
          <cell r="G608">
            <v>0</v>
          </cell>
        </row>
        <row r="609">
          <cell r="B609" t="str">
            <v>SM67VHK</v>
          </cell>
          <cell r="C609">
            <v>4.2177300000000004</v>
          </cell>
          <cell r="D609">
            <v>0</v>
          </cell>
          <cell r="E609">
            <v>5.3034600000000003</v>
          </cell>
          <cell r="F609">
            <v>0</v>
          </cell>
          <cell r="G609">
            <v>0</v>
          </cell>
        </row>
        <row r="610">
          <cell r="B610" t="str">
            <v>SM67VHQ</v>
          </cell>
          <cell r="C610">
            <v>2.4871300000000001</v>
          </cell>
          <cell r="D610">
            <v>0.77512000000000003</v>
          </cell>
          <cell r="E610">
            <v>7.9478</v>
          </cell>
          <cell r="F610">
            <v>0</v>
          </cell>
          <cell r="G610">
            <v>0</v>
          </cell>
        </row>
        <row r="611">
          <cell r="B611" t="str">
            <v>SM67VHS</v>
          </cell>
          <cell r="C611">
            <v>2.7595200000000002</v>
          </cell>
          <cell r="D611">
            <v>1.1859299999999999</v>
          </cell>
          <cell r="E611">
            <v>7.7344400000000002</v>
          </cell>
          <cell r="F611">
            <v>0</v>
          </cell>
          <cell r="G611">
            <v>0</v>
          </cell>
        </row>
        <row r="612">
          <cell r="B612" t="str">
            <v>SM67VHW</v>
          </cell>
          <cell r="C612">
            <v>2.6025800000000001</v>
          </cell>
          <cell r="D612">
            <v>0.90400000000000003</v>
          </cell>
          <cell r="E612">
            <v>12.54222</v>
          </cell>
          <cell r="F612">
            <v>0</v>
          </cell>
          <cell r="G612">
            <v>0</v>
          </cell>
        </row>
        <row r="613">
          <cell r="B613" t="str">
            <v>SM67VI1</v>
          </cell>
          <cell r="C613">
            <v>4.13659</v>
          </cell>
          <cell r="D613">
            <v>0.56440999999999997</v>
          </cell>
          <cell r="E613">
            <v>4.9087500000000004</v>
          </cell>
          <cell r="F613">
            <v>0.14927000000000001</v>
          </cell>
          <cell r="G613">
            <v>0</v>
          </cell>
        </row>
        <row r="614">
          <cell r="B614" t="str">
            <v>SM67VI3</v>
          </cell>
          <cell r="C614">
            <v>6.2424099999999996</v>
          </cell>
          <cell r="D614">
            <v>2.9999999999999997E-4</v>
          </cell>
          <cell r="E614">
            <v>3.2191299999999998</v>
          </cell>
          <cell r="F614">
            <v>0</v>
          </cell>
          <cell r="G614">
            <v>0</v>
          </cell>
        </row>
        <row r="615">
          <cell r="B615" t="str">
            <v>SM67VI5</v>
          </cell>
          <cell r="C615">
            <v>10.51759</v>
          </cell>
          <cell r="D615">
            <v>1.8799999999999999E-3</v>
          </cell>
          <cell r="E615">
            <v>2.8273700000000002</v>
          </cell>
          <cell r="F615">
            <v>0</v>
          </cell>
          <cell r="G615">
            <v>0</v>
          </cell>
        </row>
        <row r="616">
          <cell r="B616" t="str">
            <v>SM67VI7</v>
          </cell>
          <cell r="C616">
            <v>4.5480400000000003</v>
          </cell>
          <cell r="D616">
            <v>1.4E-3</v>
          </cell>
          <cell r="E616">
            <v>2.5579900000000002</v>
          </cell>
          <cell r="F616">
            <v>2.4799999999999999E-2</v>
          </cell>
          <cell r="G616">
            <v>0</v>
          </cell>
        </row>
        <row r="617">
          <cell r="B617" t="str">
            <v>SM67VI9</v>
          </cell>
          <cell r="C617">
            <v>5.1798700000000002</v>
          </cell>
          <cell r="D617">
            <v>3.13E-3</v>
          </cell>
          <cell r="E617">
            <v>3.3678699999999999</v>
          </cell>
          <cell r="F617">
            <v>1.8620000000000001E-2</v>
          </cell>
          <cell r="G617">
            <v>0</v>
          </cell>
        </row>
        <row r="618">
          <cell r="B618" t="str">
            <v>SM67VIB</v>
          </cell>
          <cell r="C618">
            <v>3.0718999999999999</v>
          </cell>
          <cell r="D618">
            <v>4.7999999999999996E-3</v>
          </cell>
          <cell r="E618">
            <v>4.0580299999999996</v>
          </cell>
          <cell r="F618">
            <v>1.7780000000000001E-2</v>
          </cell>
          <cell r="G618">
            <v>0</v>
          </cell>
        </row>
        <row r="619">
          <cell r="B619" t="str">
            <v>SM67VID</v>
          </cell>
          <cell r="C619">
            <v>0.99888999999999994</v>
          </cell>
          <cell r="D619">
            <v>0.34910999999999998</v>
          </cell>
          <cell r="E619">
            <v>11.026490000000001</v>
          </cell>
          <cell r="F619">
            <v>0.2414</v>
          </cell>
          <cell r="G619">
            <v>0</v>
          </cell>
        </row>
        <row r="620">
          <cell r="B620" t="str">
            <v>SM67VIF</v>
          </cell>
          <cell r="C620">
            <v>0.54718999999999995</v>
          </cell>
          <cell r="D620">
            <v>1.24655</v>
          </cell>
          <cell r="E620">
            <v>8.8342399999999994</v>
          </cell>
          <cell r="F620">
            <v>0.14121</v>
          </cell>
          <cell r="G620">
            <v>0</v>
          </cell>
        </row>
        <row r="621">
          <cell r="B621" t="str">
            <v>SM67VIJ</v>
          </cell>
          <cell r="C621">
            <v>1.1047400000000001</v>
          </cell>
          <cell r="D621">
            <v>0.67200000000000004</v>
          </cell>
          <cell r="E621">
            <v>10.96036</v>
          </cell>
          <cell r="F621">
            <v>0.76473999999999998</v>
          </cell>
          <cell r="G621">
            <v>0</v>
          </cell>
        </row>
        <row r="622">
          <cell r="B622" t="str">
            <v>SM67VIL</v>
          </cell>
          <cell r="C622">
            <v>0.17949000000000001</v>
          </cell>
          <cell r="D622">
            <v>6.0810000000000003E-2</v>
          </cell>
          <cell r="E622">
            <v>4.0544000000000002</v>
          </cell>
          <cell r="F622">
            <v>2.3109999999999999E-2</v>
          </cell>
          <cell r="G622">
            <v>0</v>
          </cell>
        </row>
        <row r="623">
          <cell r="B623" t="str">
            <v>SM6XRQ8</v>
          </cell>
          <cell r="C623">
            <v>6.3401399999999999</v>
          </cell>
          <cell r="D623">
            <v>0.47921999999999998</v>
          </cell>
          <cell r="E623">
            <v>11.765129999999999</v>
          </cell>
          <cell r="F623">
            <v>0</v>
          </cell>
          <cell r="G623">
            <v>0</v>
          </cell>
        </row>
        <row r="624">
          <cell r="B624" t="str">
            <v>SM6XRQB</v>
          </cell>
          <cell r="C624">
            <v>35.739159999999998</v>
          </cell>
          <cell r="D624">
            <v>1.41472</v>
          </cell>
          <cell r="E624">
            <v>12.951460000000001</v>
          </cell>
          <cell r="F624">
            <v>0</v>
          </cell>
          <cell r="G624">
            <v>0</v>
          </cell>
        </row>
        <row r="625">
          <cell r="B625" t="str">
            <v>SM6XRQB</v>
          </cell>
          <cell r="C625">
            <v>33.37659</v>
          </cell>
          <cell r="D625">
            <v>1.2992600000000001</v>
          </cell>
          <cell r="E625">
            <v>8.8305399999999992</v>
          </cell>
          <cell r="F625">
            <v>0</v>
          </cell>
          <cell r="G625">
            <v>0</v>
          </cell>
        </row>
        <row r="626">
          <cell r="B626" t="str">
            <v>SM6XRQC</v>
          </cell>
          <cell r="C626">
            <v>4.6113299999999997</v>
          </cell>
          <cell r="D626">
            <v>0</v>
          </cell>
          <cell r="E626">
            <v>0</v>
          </cell>
          <cell r="F626">
            <v>0.95931</v>
          </cell>
          <cell r="G626">
            <v>0</v>
          </cell>
        </row>
        <row r="627">
          <cell r="B627" t="str">
            <v>SM6XRQE</v>
          </cell>
          <cell r="C627">
            <v>0.82387999999999995</v>
          </cell>
          <cell r="D627">
            <v>0</v>
          </cell>
          <cell r="E627">
            <v>4.0551899999999996</v>
          </cell>
          <cell r="F627">
            <v>0</v>
          </cell>
          <cell r="G627">
            <v>0</v>
          </cell>
        </row>
        <row r="628">
          <cell r="B628" t="str">
            <v>SM6XRQI</v>
          </cell>
          <cell r="C628">
            <v>8.4586699999999997</v>
          </cell>
          <cell r="D628">
            <v>0.34178999999999998</v>
          </cell>
          <cell r="E628">
            <v>6.7632099999999999</v>
          </cell>
          <cell r="F628">
            <v>0</v>
          </cell>
          <cell r="G628">
            <v>0</v>
          </cell>
        </row>
        <row r="629">
          <cell r="B629" t="str">
            <v>SM6XRQK</v>
          </cell>
          <cell r="C629">
            <v>6.4689500000000004</v>
          </cell>
          <cell r="D629">
            <v>1.5626800000000001</v>
          </cell>
          <cell r="E629">
            <v>6.2932499999999996</v>
          </cell>
          <cell r="F629">
            <v>0</v>
          </cell>
          <cell r="G629">
            <v>0</v>
          </cell>
        </row>
        <row r="630">
          <cell r="B630" t="str">
            <v>SM6XRQM</v>
          </cell>
          <cell r="C630">
            <v>2.5216099999999999</v>
          </cell>
          <cell r="D630">
            <v>0.25729000000000002</v>
          </cell>
          <cell r="E630">
            <v>1.6242099999999999</v>
          </cell>
          <cell r="F630">
            <v>0</v>
          </cell>
          <cell r="G630">
            <v>0</v>
          </cell>
        </row>
        <row r="631">
          <cell r="B631" t="str">
            <v>SM6XRQO</v>
          </cell>
          <cell r="C631">
            <v>8.7547800000000002</v>
          </cell>
          <cell r="D631">
            <v>5.3400000000000003E-2</v>
          </cell>
          <cell r="E631">
            <v>2.5574699999999999</v>
          </cell>
          <cell r="F631">
            <v>0.59845000000000004</v>
          </cell>
          <cell r="G631">
            <v>0</v>
          </cell>
        </row>
        <row r="632">
          <cell r="B632" t="str">
            <v>SM6XRQS</v>
          </cell>
          <cell r="C632">
            <v>1.6263700000000001</v>
          </cell>
          <cell r="D632">
            <v>0</v>
          </cell>
          <cell r="E632">
            <v>0.63388</v>
          </cell>
          <cell r="F632">
            <v>0.18376999999999999</v>
          </cell>
          <cell r="G632">
            <v>0</v>
          </cell>
        </row>
        <row r="633">
          <cell r="B633" t="str">
            <v>SM6XRQU</v>
          </cell>
          <cell r="C633">
            <v>3.3454799999999998</v>
          </cell>
          <cell r="D633">
            <v>0</v>
          </cell>
          <cell r="E633">
            <v>1.3479300000000001</v>
          </cell>
          <cell r="F633">
            <v>0.36654999999999999</v>
          </cell>
          <cell r="G633">
            <v>0</v>
          </cell>
        </row>
        <row r="634">
          <cell r="B634" t="str">
            <v>SM6XRQW</v>
          </cell>
          <cell r="C634">
            <v>2.33785</v>
          </cell>
          <cell r="D634">
            <v>0</v>
          </cell>
          <cell r="E634">
            <v>0.12218999999999999</v>
          </cell>
          <cell r="F634">
            <v>0.82196000000000002</v>
          </cell>
          <cell r="G634">
            <v>0</v>
          </cell>
        </row>
        <row r="635">
          <cell r="B635" t="str">
            <v>SM6XRQY</v>
          </cell>
          <cell r="C635">
            <v>1.5129699999999999</v>
          </cell>
          <cell r="D635">
            <v>0</v>
          </cell>
          <cell r="E635">
            <v>1.0040899999999999</v>
          </cell>
          <cell r="F635">
            <v>0.27883000000000002</v>
          </cell>
          <cell r="G635">
            <v>0</v>
          </cell>
        </row>
        <row r="636">
          <cell r="B636" t="str">
            <v>SM6XRR3</v>
          </cell>
          <cell r="C636">
            <v>1.9219299999999999</v>
          </cell>
          <cell r="D636">
            <v>0</v>
          </cell>
          <cell r="E636">
            <v>2.96909</v>
          </cell>
          <cell r="F636">
            <v>0</v>
          </cell>
          <cell r="G636">
            <v>0</v>
          </cell>
        </row>
        <row r="637">
          <cell r="B637" t="str">
            <v>SM6XRR5</v>
          </cell>
          <cell r="C637">
            <v>6.67441</v>
          </cell>
          <cell r="D637">
            <v>0.22209999999999999</v>
          </cell>
          <cell r="E637">
            <v>22.36504</v>
          </cell>
          <cell r="F637">
            <v>0.86785999999999996</v>
          </cell>
          <cell r="G637">
            <v>0</v>
          </cell>
        </row>
        <row r="638">
          <cell r="B638" t="str">
            <v>SM6XRR7</v>
          </cell>
          <cell r="C638">
            <v>8.9830799999999993</v>
          </cell>
          <cell r="D638">
            <v>3.2716799999999999</v>
          </cell>
          <cell r="E638">
            <v>13.80898</v>
          </cell>
          <cell r="F638">
            <v>0.76105999999999996</v>
          </cell>
          <cell r="G638">
            <v>0</v>
          </cell>
        </row>
        <row r="639">
          <cell r="B639" t="str">
            <v>SM6XRR9</v>
          </cell>
          <cell r="C639">
            <v>0</v>
          </cell>
          <cell r="D639">
            <v>0</v>
          </cell>
          <cell r="E639">
            <v>0</v>
          </cell>
          <cell r="F639">
            <v>0</v>
          </cell>
          <cell r="G639">
            <v>0</v>
          </cell>
        </row>
        <row r="640">
          <cell r="B640" t="str">
            <v>SM6XRRB</v>
          </cell>
          <cell r="C640">
            <v>10.220800000000001</v>
          </cell>
          <cell r="D640">
            <v>0</v>
          </cell>
          <cell r="E640">
            <v>0.30692000000000003</v>
          </cell>
          <cell r="F640">
            <v>0</v>
          </cell>
          <cell r="G640">
            <v>0</v>
          </cell>
        </row>
        <row r="641">
          <cell r="B641" t="str">
            <v>SM6XRRD</v>
          </cell>
          <cell r="C641">
            <v>5.3047000000000004</v>
          </cell>
          <cell r="D641">
            <v>8.029E-2</v>
          </cell>
          <cell r="E641">
            <v>2.8439999999999999</v>
          </cell>
          <cell r="F641">
            <v>0</v>
          </cell>
          <cell r="G641">
            <v>0</v>
          </cell>
        </row>
        <row r="642">
          <cell r="B642" t="str">
            <v>SM6XRRJ</v>
          </cell>
          <cell r="C642">
            <v>1.21278</v>
          </cell>
          <cell r="D642">
            <v>0</v>
          </cell>
          <cell r="E642">
            <v>9.8660200000000007</v>
          </cell>
          <cell r="F642">
            <v>3.7010000000000001E-2</v>
          </cell>
          <cell r="G642">
            <v>0</v>
          </cell>
        </row>
        <row r="643">
          <cell r="B643" t="str">
            <v>SM6XRRV</v>
          </cell>
          <cell r="C643">
            <v>15.99559</v>
          </cell>
          <cell r="D643">
            <v>0.32667000000000002</v>
          </cell>
          <cell r="E643">
            <v>17.60793</v>
          </cell>
          <cell r="F643">
            <v>2.9376099999999998</v>
          </cell>
          <cell r="G643">
            <v>0</v>
          </cell>
        </row>
        <row r="644">
          <cell r="B644" t="str">
            <v>SM6XRS2</v>
          </cell>
          <cell r="C644">
            <v>20.161719999999999</v>
          </cell>
          <cell r="D644">
            <v>0</v>
          </cell>
          <cell r="E644">
            <v>13.864800000000001</v>
          </cell>
          <cell r="F644">
            <v>3.1658200000000001</v>
          </cell>
          <cell r="G644">
            <v>0</v>
          </cell>
        </row>
        <row r="645">
          <cell r="B645" t="str">
            <v>SM6XRS4</v>
          </cell>
          <cell r="C645">
            <v>0</v>
          </cell>
          <cell r="D645">
            <v>0</v>
          </cell>
          <cell r="E645">
            <v>0</v>
          </cell>
          <cell r="F645">
            <v>18.71001</v>
          </cell>
          <cell r="G645">
            <v>0.22716</v>
          </cell>
        </row>
        <row r="646">
          <cell r="B646" t="str">
            <v>SM6XRS6</v>
          </cell>
          <cell r="C646">
            <v>0</v>
          </cell>
          <cell r="D646">
            <v>0</v>
          </cell>
          <cell r="E646">
            <v>0</v>
          </cell>
          <cell r="F646">
            <v>58.330530000000003</v>
          </cell>
          <cell r="G646">
            <v>0.29511999999999999</v>
          </cell>
        </row>
        <row r="647">
          <cell r="B647" t="str">
            <v>SM6XRS8</v>
          </cell>
          <cell r="C647">
            <v>0</v>
          </cell>
          <cell r="D647">
            <v>0</v>
          </cell>
          <cell r="E647">
            <v>0</v>
          </cell>
          <cell r="F647">
            <v>0</v>
          </cell>
          <cell r="G647">
            <v>0</v>
          </cell>
        </row>
        <row r="648">
          <cell r="B648" t="str">
            <v>SM6XRSE</v>
          </cell>
          <cell r="C648">
            <v>5.0162599999999999</v>
          </cell>
          <cell r="D648">
            <v>0</v>
          </cell>
          <cell r="E648">
            <v>1.09666</v>
          </cell>
          <cell r="F648">
            <v>0.73760999999999999</v>
          </cell>
          <cell r="G648">
            <v>0</v>
          </cell>
        </row>
        <row r="649">
          <cell r="B649" t="str">
            <v>SM6XRSG</v>
          </cell>
          <cell r="C649">
            <v>8.0170000000000005E-2</v>
          </cell>
          <cell r="D649">
            <v>0</v>
          </cell>
          <cell r="E649">
            <v>0</v>
          </cell>
          <cell r="F649">
            <v>4.7839</v>
          </cell>
          <cell r="G649">
            <v>8.3800000000000003E-3</v>
          </cell>
        </row>
        <row r="650">
          <cell r="B650" t="str">
            <v>SM6XRSI</v>
          </cell>
          <cell r="C650">
            <v>0.59989999999999999</v>
          </cell>
          <cell r="D650">
            <v>0</v>
          </cell>
          <cell r="E650">
            <v>6.5750000000000003E-2</v>
          </cell>
          <cell r="F650">
            <v>17.907319999999999</v>
          </cell>
          <cell r="G650">
            <v>3.1900000000000001E-3</v>
          </cell>
        </row>
        <row r="651">
          <cell r="B651" t="str">
            <v>SM6XRSN</v>
          </cell>
          <cell r="C651">
            <v>6.2715100000000001</v>
          </cell>
          <cell r="D651">
            <v>0.35653000000000001</v>
          </cell>
          <cell r="E651">
            <v>3.4558900000000001</v>
          </cell>
          <cell r="F651">
            <v>3.2100000000000002E-3</v>
          </cell>
          <cell r="G651">
            <v>0</v>
          </cell>
        </row>
        <row r="652">
          <cell r="B652" t="str">
            <v>SM6XRST</v>
          </cell>
          <cell r="C652">
            <v>2.2525599999999999</v>
          </cell>
          <cell r="D652">
            <v>0.69491000000000003</v>
          </cell>
          <cell r="E652">
            <v>11.495710000000001</v>
          </cell>
          <cell r="F652">
            <v>0</v>
          </cell>
          <cell r="G652">
            <v>0</v>
          </cell>
        </row>
        <row r="653">
          <cell r="B653" t="str">
            <v>SM6XRSX</v>
          </cell>
          <cell r="C653">
            <v>6.77142</v>
          </cell>
          <cell r="D653">
            <v>0.26634999999999998</v>
          </cell>
          <cell r="E653">
            <v>12.97425</v>
          </cell>
          <cell r="F653">
            <v>4.5987600000000004</v>
          </cell>
          <cell r="G653">
            <v>0</v>
          </cell>
        </row>
        <row r="654">
          <cell r="B654" t="str">
            <v>SM6XRSX</v>
          </cell>
          <cell r="C654">
            <v>7.2486800000000002</v>
          </cell>
          <cell r="D654">
            <v>0.1492</v>
          </cell>
          <cell r="E654">
            <v>11.575100000000001</v>
          </cell>
          <cell r="F654">
            <v>7.5474300000000003</v>
          </cell>
          <cell r="G654">
            <v>0</v>
          </cell>
        </row>
        <row r="655">
          <cell r="B655" t="str">
            <v>SM6XRSZ</v>
          </cell>
          <cell r="C655">
            <v>2.9809299999999999</v>
          </cell>
          <cell r="D655">
            <v>0.83935000000000004</v>
          </cell>
          <cell r="E655">
            <v>10.055389999999999</v>
          </cell>
          <cell r="F655">
            <v>0.30630000000000002</v>
          </cell>
          <cell r="G655">
            <v>0</v>
          </cell>
        </row>
        <row r="656">
          <cell r="B656" t="str">
            <v>SM6XRT2</v>
          </cell>
          <cell r="C656">
            <v>2.7048000000000001</v>
          </cell>
          <cell r="D656">
            <v>0.40938000000000002</v>
          </cell>
          <cell r="E656">
            <v>5.1977599999999997</v>
          </cell>
          <cell r="F656">
            <v>2.8543500000000002</v>
          </cell>
          <cell r="G656">
            <v>0</v>
          </cell>
        </row>
        <row r="657">
          <cell r="B657" t="str">
            <v>SM6XRT4</v>
          </cell>
          <cell r="C657">
            <v>3.7450399999999999</v>
          </cell>
          <cell r="D657">
            <v>0.53693999999999997</v>
          </cell>
          <cell r="E657">
            <v>3.2808700000000002</v>
          </cell>
          <cell r="F657">
            <v>13.498530000000001</v>
          </cell>
          <cell r="G657">
            <v>0</v>
          </cell>
        </row>
        <row r="658">
          <cell r="B658" t="str">
            <v>SM6XRT6</v>
          </cell>
          <cell r="C658">
            <v>7.6259300000000003</v>
          </cell>
          <cell r="D658">
            <v>3.2599999999999999E-3</v>
          </cell>
          <cell r="E658">
            <v>13.51989</v>
          </cell>
          <cell r="F658">
            <v>10.985189999999999</v>
          </cell>
          <cell r="G658">
            <v>0</v>
          </cell>
        </row>
        <row r="659">
          <cell r="B659" t="str">
            <v>SM6XRT8</v>
          </cell>
          <cell r="C659">
            <v>2.5854300000000001</v>
          </cell>
          <cell r="D659">
            <v>1.8E-3</v>
          </cell>
          <cell r="E659">
            <v>11.43634</v>
          </cell>
          <cell r="F659">
            <v>0</v>
          </cell>
          <cell r="G659">
            <v>0</v>
          </cell>
        </row>
        <row r="660">
          <cell r="B660" t="str">
            <v>SM6XRTA</v>
          </cell>
          <cell r="C660">
            <v>7.1998199999999999</v>
          </cell>
          <cell r="D660">
            <v>0</v>
          </cell>
          <cell r="E660">
            <v>12.09165</v>
          </cell>
          <cell r="F660">
            <v>0.11965000000000001</v>
          </cell>
          <cell r="G660">
            <v>0</v>
          </cell>
        </row>
        <row r="661">
          <cell r="B661" t="str">
            <v>SM6XRTC</v>
          </cell>
          <cell r="C661">
            <v>0.85094999999999998</v>
          </cell>
          <cell r="D661">
            <v>0</v>
          </cell>
          <cell r="E661">
            <v>16.078119999999998</v>
          </cell>
          <cell r="F661">
            <v>7.9900000000000006E-3</v>
          </cell>
          <cell r="G661">
            <v>0</v>
          </cell>
        </row>
        <row r="662">
          <cell r="B662" t="str">
            <v>SM6XRTE</v>
          </cell>
          <cell r="C662">
            <v>2.5787900000000001</v>
          </cell>
          <cell r="D662">
            <v>3.15E-3</v>
          </cell>
          <cell r="E662">
            <v>14.94965</v>
          </cell>
          <cell r="F662">
            <v>0</v>
          </cell>
          <cell r="G662">
            <v>0</v>
          </cell>
        </row>
        <row r="663">
          <cell r="B663" t="str">
            <v>SM6XRTG</v>
          </cell>
          <cell r="C663">
            <v>0.50234000000000001</v>
          </cell>
          <cell r="D663">
            <v>0</v>
          </cell>
          <cell r="E663">
            <v>12.80744</v>
          </cell>
          <cell r="F663">
            <v>0</v>
          </cell>
          <cell r="G663">
            <v>0</v>
          </cell>
        </row>
        <row r="664">
          <cell r="B664" t="str">
            <v>SM6XRTG</v>
          </cell>
          <cell r="C664">
            <v>0.87041999999999997</v>
          </cell>
          <cell r="D664">
            <v>0</v>
          </cell>
          <cell r="E664">
            <v>12.54377</v>
          </cell>
          <cell r="F664">
            <v>0</v>
          </cell>
          <cell r="G664">
            <v>0</v>
          </cell>
        </row>
        <row r="665">
          <cell r="B665" t="str">
            <v>SM6XRTM</v>
          </cell>
          <cell r="C665">
            <v>11.97587</v>
          </cell>
          <cell r="D665">
            <v>0.30620999999999998</v>
          </cell>
          <cell r="E665">
            <v>12.697380000000001</v>
          </cell>
          <cell r="F665">
            <v>0</v>
          </cell>
          <cell r="G665">
            <v>0</v>
          </cell>
        </row>
        <row r="666">
          <cell r="B666" t="str">
            <v>SM6XRTO</v>
          </cell>
          <cell r="C666">
            <v>3.5162800000000001</v>
          </cell>
          <cell r="D666">
            <v>0.17638999999999999</v>
          </cell>
          <cell r="E666">
            <v>9.4489000000000001</v>
          </cell>
          <cell r="F666">
            <v>8.412E-2</v>
          </cell>
          <cell r="G666">
            <v>0</v>
          </cell>
        </row>
        <row r="667">
          <cell r="B667" t="str">
            <v>SM6XRTQ</v>
          </cell>
          <cell r="C667">
            <v>6.2484200000000003</v>
          </cell>
          <cell r="D667">
            <v>0</v>
          </cell>
          <cell r="E667">
            <v>44.582729999999998</v>
          </cell>
          <cell r="F667">
            <v>0.13721</v>
          </cell>
          <cell r="G667">
            <v>0</v>
          </cell>
        </row>
        <row r="668">
          <cell r="B668" t="str">
            <v>SM6XRTS</v>
          </cell>
          <cell r="C668">
            <v>3.81616</v>
          </cell>
          <cell r="D668">
            <v>0.38352999999999998</v>
          </cell>
          <cell r="E668">
            <v>12.21119</v>
          </cell>
          <cell r="F668">
            <v>0</v>
          </cell>
          <cell r="G668">
            <v>0</v>
          </cell>
        </row>
        <row r="669">
          <cell r="B669" t="str">
            <v>SM6XRUL</v>
          </cell>
          <cell r="C669">
            <v>1.50685</v>
          </cell>
          <cell r="D669">
            <v>1.909</v>
          </cell>
          <cell r="E669">
            <v>3.1533000000000002</v>
          </cell>
          <cell r="F669">
            <v>0</v>
          </cell>
          <cell r="G669">
            <v>0</v>
          </cell>
        </row>
        <row r="670">
          <cell r="B670" t="str">
            <v>SM6XRUN</v>
          </cell>
          <cell r="C670">
            <v>7.2709000000000001</v>
          </cell>
          <cell r="D670">
            <v>1.86259</v>
          </cell>
          <cell r="E670">
            <v>6.1506800000000004</v>
          </cell>
          <cell r="F670">
            <v>0</v>
          </cell>
          <cell r="G670">
            <v>0</v>
          </cell>
        </row>
        <row r="671">
          <cell r="B671" t="str">
            <v>SM6XRUR</v>
          </cell>
          <cell r="C671">
            <v>0.94591000000000003</v>
          </cell>
          <cell r="D671">
            <v>0.32469999999999999</v>
          </cell>
          <cell r="E671">
            <v>2.87357</v>
          </cell>
          <cell r="F671">
            <v>0</v>
          </cell>
          <cell r="G671">
            <v>0</v>
          </cell>
        </row>
        <row r="672">
          <cell r="B672" t="str">
            <v>SM6XRUV</v>
          </cell>
          <cell r="C672">
            <v>2.3936799999999998</v>
          </cell>
          <cell r="D672">
            <v>1.0875699999999999</v>
          </cell>
          <cell r="E672">
            <v>2.0205700000000002</v>
          </cell>
          <cell r="F672">
            <v>0</v>
          </cell>
          <cell r="G672">
            <v>0</v>
          </cell>
        </row>
        <row r="673">
          <cell r="B673" t="str">
            <v>SM6XRUX</v>
          </cell>
          <cell r="C673">
            <v>5.1324300000000003</v>
          </cell>
          <cell r="D673">
            <v>3.2739600000000002</v>
          </cell>
          <cell r="E673">
            <v>7.9727800000000002</v>
          </cell>
          <cell r="F673">
            <v>0.5272</v>
          </cell>
          <cell r="G673">
            <v>0</v>
          </cell>
        </row>
        <row r="674">
          <cell r="B674" t="str">
            <v>SM6XRUZ</v>
          </cell>
          <cell r="C674">
            <v>12.3774</v>
          </cell>
          <cell r="D674">
            <v>0.29609999999999997</v>
          </cell>
          <cell r="E674">
            <v>11.73873</v>
          </cell>
          <cell r="F674">
            <v>0.21268000000000001</v>
          </cell>
          <cell r="G674">
            <v>0</v>
          </cell>
        </row>
        <row r="675">
          <cell r="B675" t="str">
            <v>SM6XRV2</v>
          </cell>
          <cell r="C675">
            <v>28.96414</v>
          </cell>
          <cell r="D675">
            <v>0.29214000000000001</v>
          </cell>
          <cell r="E675">
            <v>8.8885799999999993</v>
          </cell>
          <cell r="F675">
            <v>0.21176</v>
          </cell>
          <cell r="G675">
            <v>0</v>
          </cell>
        </row>
        <row r="676">
          <cell r="B676" t="str">
            <v>SM6XRV4</v>
          </cell>
          <cell r="C676">
            <v>10.98127</v>
          </cell>
          <cell r="D676">
            <v>0.10605000000000001</v>
          </cell>
          <cell r="E676">
            <v>17.37275</v>
          </cell>
          <cell r="F676">
            <v>0</v>
          </cell>
          <cell r="G676">
            <v>0</v>
          </cell>
        </row>
        <row r="677">
          <cell r="B677" t="str">
            <v>SM6XRV6</v>
          </cell>
          <cell r="C677">
            <v>10.7012</v>
          </cell>
          <cell r="D677">
            <v>0.62999000000000005</v>
          </cell>
          <cell r="E677">
            <v>14.000500000000001</v>
          </cell>
          <cell r="F677">
            <v>0</v>
          </cell>
          <cell r="G677">
            <v>0</v>
          </cell>
        </row>
        <row r="678">
          <cell r="B678" t="str">
            <v>SM6XRV8</v>
          </cell>
          <cell r="C678">
            <v>17.898040000000002</v>
          </cell>
          <cell r="D678">
            <v>0.22176999999999999</v>
          </cell>
          <cell r="E678">
            <v>19.455249999999999</v>
          </cell>
          <cell r="F678">
            <v>0.33273000000000003</v>
          </cell>
          <cell r="G678">
            <v>0</v>
          </cell>
        </row>
        <row r="679">
          <cell r="B679" t="str">
            <v>SM6XRVA</v>
          </cell>
          <cell r="C679">
            <v>6.5804499999999999</v>
          </cell>
          <cell r="D679">
            <v>0.72404999999999997</v>
          </cell>
          <cell r="E679">
            <v>20.144120000000001</v>
          </cell>
          <cell r="F679">
            <v>0</v>
          </cell>
          <cell r="G679">
            <v>0</v>
          </cell>
        </row>
        <row r="680">
          <cell r="B680" t="str">
            <v>SM6XRVC</v>
          </cell>
          <cell r="C680">
            <v>10.756399999999999</v>
          </cell>
          <cell r="D680">
            <v>0.38603999999999999</v>
          </cell>
          <cell r="E680">
            <v>58.21105</v>
          </cell>
          <cell r="F680">
            <v>0</v>
          </cell>
          <cell r="G680">
            <v>0</v>
          </cell>
        </row>
        <row r="681">
          <cell r="B681" t="str">
            <v>SM6XRVC</v>
          </cell>
          <cell r="C681">
            <v>12.12045</v>
          </cell>
          <cell r="D681">
            <v>2.08514</v>
          </cell>
          <cell r="E681">
            <v>38.72813</v>
          </cell>
          <cell r="F681">
            <v>0</v>
          </cell>
          <cell r="G681">
            <v>0</v>
          </cell>
        </row>
        <row r="682">
          <cell r="B682" t="str">
            <v>SM6XRVK</v>
          </cell>
          <cell r="C682">
            <v>19.39189</v>
          </cell>
          <cell r="D682">
            <v>7.6929999999999998E-2</v>
          </cell>
          <cell r="E682">
            <v>57.600499999999997</v>
          </cell>
          <cell r="F682">
            <v>0</v>
          </cell>
          <cell r="G682">
            <v>0</v>
          </cell>
        </row>
        <row r="683">
          <cell r="B683" t="str">
            <v>SM6XRVM</v>
          </cell>
          <cell r="C683">
            <v>22.183800000000002</v>
          </cell>
          <cell r="D683">
            <v>5.6309999999999999E-2</v>
          </cell>
          <cell r="E683">
            <v>18.306819999999998</v>
          </cell>
          <cell r="F683">
            <v>0</v>
          </cell>
          <cell r="G683">
            <v>0</v>
          </cell>
        </row>
        <row r="684">
          <cell r="B684" t="str">
            <v>SM6XRVO</v>
          </cell>
          <cell r="C684">
            <v>22.554729999999999</v>
          </cell>
          <cell r="D684">
            <v>0</v>
          </cell>
          <cell r="E684">
            <v>33.39208</v>
          </cell>
          <cell r="F684">
            <v>0.66200999999999999</v>
          </cell>
          <cell r="G684">
            <v>0</v>
          </cell>
        </row>
        <row r="685">
          <cell r="B685" t="str">
            <v>SM6XRVU</v>
          </cell>
          <cell r="C685">
            <v>11.85745</v>
          </cell>
          <cell r="D685">
            <v>4.3520000000000003E-2</v>
          </cell>
          <cell r="E685">
            <v>19.9194</v>
          </cell>
          <cell r="F685">
            <v>0.39935999999999999</v>
          </cell>
          <cell r="G685">
            <v>0</v>
          </cell>
        </row>
        <row r="686">
          <cell r="B686" t="str">
            <v>SM6XRVW</v>
          </cell>
          <cell r="C686">
            <v>22.542280000000002</v>
          </cell>
          <cell r="D686">
            <v>0</v>
          </cell>
          <cell r="E686">
            <v>0.81198999999999999</v>
          </cell>
          <cell r="F686">
            <v>28.148119999999999</v>
          </cell>
          <cell r="G686">
            <v>0</v>
          </cell>
        </row>
        <row r="687">
          <cell r="B687" t="str">
            <v>SM7CYWS</v>
          </cell>
          <cell r="C687">
            <v>3.9120200000000001</v>
          </cell>
          <cell r="D687">
            <v>0</v>
          </cell>
          <cell r="E687">
            <v>15.762320000000001</v>
          </cell>
          <cell r="F687">
            <v>0</v>
          </cell>
          <cell r="G687">
            <v>0</v>
          </cell>
        </row>
        <row r="688">
          <cell r="B688" t="str">
            <v>SM7CYX2</v>
          </cell>
          <cell r="C688">
            <v>25.2775</v>
          </cell>
          <cell r="D688">
            <v>0</v>
          </cell>
          <cell r="E688">
            <v>38.56465</v>
          </cell>
          <cell r="F688">
            <v>0</v>
          </cell>
          <cell r="G688">
            <v>0</v>
          </cell>
        </row>
        <row r="689">
          <cell r="B689" t="str">
            <v>SM7CYX4</v>
          </cell>
          <cell r="C689">
            <v>14.95885</v>
          </cell>
          <cell r="D689">
            <v>0</v>
          </cell>
          <cell r="E689">
            <v>14.463190000000001</v>
          </cell>
          <cell r="F689">
            <v>0</v>
          </cell>
          <cell r="G689">
            <v>0</v>
          </cell>
        </row>
        <row r="690">
          <cell r="B690" t="str">
            <v>SM7CYX6</v>
          </cell>
          <cell r="C690">
            <v>36.223529999999997</v>
          </cell>
          <cell r="D690">
            <v>0</v>
          </cell>
          <cell r="E690">
            <v>23.011109999999999</v>
          </cell>
          <cell r="F690">
            <v>0</v>
          </cell>
          <cell r="G690">
            <v>0</v>
          </cell>
        </row>
        <row r="691">
          <cell r="B691" t="str">
            <v>SM7CYX8</v>
          </cell>
          <cell r="C691">
            <v>27.39133</v>
          </cell>
          <cell r="D691">
            <v>0</v>
          </cell>
          <cell r="E691">
            <v>28.153169999999999</v>
          </cell>
          <cell r="F691">
            <v>0</v>
          </cell>
          <cell r="G691">
            <v>0</v>
          </cell>
        </row>
        <row r="692">
          <cell r="B692" t="str">
            <v>SM7CYXA</v>
          </cell>
          <cell r="C692">
            <v>16.205169999999999</v>
          </cell>
          <cell r="D692">
            <v>0</v>
          </cell>
          <cell r="E692">
            <v>36.357500000000002</v>
          </cell>
          <cell r="F692">
            <v>0.16744000000000001</v>
          </cell>
          <cell r="G692">
            <v>0</v>
          </cell>
        </row>
        <row r="693">
          <cell r="B693" t="str">
            <v>SM7CYXC</v>
          </cell>
          <cell r="C693">
            <v>12.676740000000001</v>
          </cell>
          <cell r="D693">
            <v>0</v>
          </cell>
          <cell r="E693">
            <v>24.70025</v>
          </cell>
          <cell r="F693">
            <v>0.38297999999999999</v>
          </cell>
          <cell r="G693">
            <v>0</v>
          </cell>
        </row>
        <row r="694">
          <cell r="B694" t="str">
            <v>SM7CYXE</v>
          </cell>
          <cell r="C694">
            <v>3.2959999999999998</v>
          </cell>
          <cell r="D694">
            <v>0</v>
          </cell>
          <cell r="E694">
            <v>0.85811000000000004</v>
          </cell>
          <cell r="F694">
            <v>2.1569999999999999E-2</v>
          </cell>
          <cell r="G694">
            <v>0</v>
          </cell>
        </row>
        <row r="695">
          <cell r="B695" t="str">
            <v>SM7CYXG</v>
          </cell>
          <cell r="C695">
            <v>4.1456799999999996</v>
          </cell>
          <cell r="D695">
            <v>0</v>
          </cell>
          <cell r="E695">
            <v>6.3456900000000003</v>
          </cell>
          <cell r="F695">
            <v>5.083E-2</v>
          </cell>
          <cell r="G695">
            <v>0</v>
          </cell>
        </row>
        <row r="696">
          <cell r="B696" t="str">
            <v>SM7CYXI</v>
          </cell>
          <cell r="C696">
            <v>3.0148700000000002</v>
          </cell>
          <cell r="D696">
            <v>0</v>
          </cell>
          <cell r="E696">
            <v>1.85622</v>
          </cell>
          <cell r="F696">
            <v>0</v>
          </cell>
          <cell r="G696">
            <v>0</v>
          </cell>
        </row>
        <row r="697">
          <cell r="B697" t="str">
            <v>SM7CYXO</v>
          </cell>
          <cell r="C697">
            <v>2.04338</v>
          </cell>
          <cell r="D697">
            <v>0</v>
          </cell>
          <cell r="E697">
            <v>0.85829</v>
          </cell>
          <cell r="F697">
            <v>0</v>
          </cell>
          <cell r="G697">
            <v>0</v>
          </cell>
        </row>
        <row r="698">
          <cell r="B698" t="str">
            <v>SM7CYXQ</v>
          </cell>
          <cell r="C698">
            <v>3.07646</v>
          </cell>
          <cell r="D698">
            <v>5.5041000000000002</v>
          </cell>
          <cell r="E698">
            <v>2.6918199999999999</v>
          </cell>
          <cell r="F698">
            <v>0</v>
          </cell>
          <cell r="G698">
            <v>0</v>
          </cell>
        </row>
        <row r="699">
          <cell r="B699" t="str">
            <v>SM7CYXS</v>
          </cell>
          <cell r="C699">
            <v>9.7011199999999995</v>
          </cell>
          <cell r="D699">
            <v>0.89805000000000001</v>
          </cell>
          <cell r="E699">
            <v>7.4886699999999999</v>
          </cell>
          <cell r="F699">
            <v>1.282E-2</v>
          </cell>
          <cell r="G699">
            <v>0</v>
          </cell>
        </row>
        <row r="700">
          <cell r="B700" t="str">
            <v>SM7CYY3</v>
          </cell>
          <cell r="C700">
            <v>1.3800399999999999</v>
          </cell>
          <cell r="D700">
            <v>0</v>
          </cell>
          <cell r="E700">
            <v>0.73872000000000004</v>
          </cell>
          <cell r="F700">
            <v>4.0828899999999999</v>
          </cell>
          <cell r="G700">
            <v>0</v>
          </cell>
        </row>
        <row r="701">
          <cell r="B701" t="str">
            <v>SM7CYY5</v>
          </cell>
          <cell r="C701">
            <v>3.6503399999999999</v>
          </cell>
          <cell r="D701">
            <v>0.23744000000000001</v>
          </cell>
          <cell r="E701">
            <v>3.0485500000000001</v>
          </cell>
          <cell r="F701">
            <v>1.2112099999999999</v>
          </cell>
          <cell r="G701">
            <v>0</v>
          </cell>
        </row>
        <row r="702">
          <cell r="B702" t="str">
            <v>SM7CYY7</v>
          </cell>
          <cell r="C702">
            <v>4.8330500000000001</v>
          </cell>
          <cell r="D702">
            <v>0</v>
          </cell>
          <cell r="E702">
            <v>3.7834099999999999</v>
          </cell>
          <cell r="F702">
            <v>1.1535</v>
          </cell>
          <cell r="G702">
            <v>0</v>
          </cell>
        </row>
        <row r="703">
          <cell r="B703" t="str">
            <v>SM7CYY9</v>
          </cell>
          <cell r="C703">
            <v>2.2719299999999998</v>
          </cell>
          <cell r="D703">
            <v>0</v>
          </cell>
          <cell r="E703">
            <v>0.64151000000000002</v>
          </cell>
          <cell r="F703">
            <v>1.79718</v>
          </cell>
          <cell r="G703">
            <v>0</v>
          </cell>
        </row>
        <row r="704">
          <cell r="B704" t="str">
            <v>SM7CYYB</v>
          </cell>
          <cell r="C704">
            <v>5.355E-2</v>
          </cell>
          <cell r="D704">
            <v>0</v>
          </cell>
          <cell r="E704">
            <v>6.8199999999999997E-3</v>
          </cell>
          <cell r="F704">
            <v>87.252899999999997</v>
          </cell>
          <cell r="G704">
            <v>0</v>
          </cell>
        </row>
        <row r="705">
          <cell r="B705" t="str">
            <v>SM7CYYD</v>
          </cell>
          <cell r="C705">
            <v>7.5892900000000001</v>
          </cell>
          <cell r="D705">
            <v>0</v>
          </cell>
          <cell r="E705">
            <v>1.17377</v>
          </cell>
          <cell r="F705">
            <v>0.44364999999999999</v>
          </cell>
          <cell r="G705">
            <v>0</v>
          </cell>
        </row>
        <row r="706">
          <cell r="B706" t="str">
            <v>SM7CYYF</v>
          </cell>
          <cell r="C706">
            <v>4.6086900000000002</v>
          </cell>
          <cell r="D706">
            <v>0</v>
          </cell>
          <cell r="E706">
            <v>0.90951000000000004</v>
          </cell>
          <cell r="F706">
            <v>1.1146400000000001</v>
          </cell>
          <cell r="G706">
            <v>0</v>
          </cell>
        </row>
        <row r="707">
          <cell r="B707" t="str">
            <v>SM7CYYH</v>
          </cell>
          <cell r="C707">
            <v>13.09041</v>
          </cell>
          <cell r="D707">
            <v>0</v>
          </cell>
          <cell r="E707">
            <v>0.21709999999999999</v>
          </cell>
          <cell r="F707">
            <v>2.8731300000000002</v>
          </cell>
          <cell r="G707">
            <v>0</v>
          </cell>
        </row>
        <row r="708">
          <cell r="B708" t="str">
            <v>SM7CYYP</v>
          </cell>
          <cell r="C708">
            <v>0.56122000000000005</v>
          </cell>
          <cell r="D708">
            <v>0</v>
          </cell>
          <cell r="E708">
            <v>0.24410999999999999</v>
          </cell>
          <cell r="F708">
            <v>0.24596999999999999</v>
          </cell>
          <cell r="G708">
            <v>0</v>
          </cell>
        </row>
        <row r="709">
          <cell r="B709" t="str">
            <v>SM7CYYR</v>
          </cell>
          <cell r="C709">
            <v>0.40808</v>
          </cell>
          <cell r="D709">
            <v>0</v>
          </cell>
          <cell r="E709">
            <v>0.87404999999999999</v>
          </cell>
          <cell r="F709">
            <v>0</v>
          </cell>
          <cell r="G709">
            <v>0</v>
          </cell>
        </row>
        <row r="710">
          <cell r="B710" t="str">
            <v>SM7CYYV</v>
          </cell>
          <cell r="C710">
            <v>12.53487</v>
          </cell>
          <cell r="D710">
            <v>3.96E-3</v>
          </cell>
          <cell r="E710">
            <v>8.4251699999999996</v>
          </cell>
          <cell r="F710">
            <v>0</v>
          </cell>
          <cell r="G710">
            <v>0</v>
          </cell>
        </row>
        <row r="711">
          <cell r="B711" t="str">
            <v>SM7CYZ5</v>
          </cell>
          <cell r="C711">
            <v>9.91845</v>
          </cell>
          <cell r="D711">
            <v>0</v>
          </cell>
          <cell r="E711">
            <v>1.17015</v>
          </cell>
          <cell r="F711">
            <v>0.12284</v>
          </cell>
          <cell r="G711">
            <v>0</v>
          </cell>
        </row>
        <row r="712">
          <cell r="B712" t="str">
            <v>SM7CYZ7</v>
          </cell>
          <cell r="C712">
            <v>54.629350000000002</v>
          </cell>
          <cell r="D712">
            <v>0</v>
          </cell>
          <cell r="E712">
            <v>0.35546</v>
          </cell>
          <cell r="F712">
            <v>0.62004000000000004</v>
          </cell>
          <cell r="G712">
            <v>1.451E-2</v>
          </cell>
        </row>
        <row r="713">
          <cell r="B713" t="str">
            <v>SM7CYZ9</v>
          </cell>
          <cell r="C713">
            <v>54.556989999999999</v>
          </cell>
          <cell r="D713">
            <v>9.4900000000000002E-3</v>
          </cell>
          <cell r="E713">
            <v>5.0172999999999996</v>
          </cell>
          <cell r="F713">
            <v>0.21545</v>
          </cell>
          <cell r="G713">
            <v>0</v>
          </cell>
        </row>
        <row r="714">
          <cell r="B714" t="str">
            <v>SM7CYZB</v>
          </cell>
          <cell r="C714">
            <v>11.285170000000001</v>
          </cell>
          <cell r="D714">
            <v>0</v>
          </cell>
          <cell r="E714">
            <v>16.614100000000001</v>
          </cell>
          <cell r="F714">
            <v>0.33817000000000003</v>
          </cell>
          <cell r="G714">
            <v>0</v>
          </cell>
        </row>
        <row r="715">
          <cell r="B715" t="str">
            <v>SM7CYZD</v>
          </cell>
          <cell r="C715">
            <v>28.95035</v>
          </cell>
          <cell r="D715">
            <v>0</v>
          </cell>
          <cell r="E715">
            <v>14.247999999999999</v>
          </cell>
          <cell r="F715">
            <v>0.24023</v>
          </cell>
          <cell r="G715">
            <v>0</v>
          </cell>
        </row>
        <row r="716">
          <cell r="B716" t="str">
            <v>SM7CYZF</v>
          </cell>
          <cell r="C716">
            <v>11.68651</v>
          </cell>
          <cell r="D716">
            <v>0</v>
          </cell>
          <cell r="E716">
            <v>15.26835</v>
          </cell>
          <cell r="F716">
            <v>22.922170000000001</v>
          </cell>
          <cell r="G716">
            <v>0</v>
          </cell>
        </row>
        <row r="717">
          <cell r="B717" t="str">
            <v>SM7CYZJ</v>
          </cell>
          <cell r="C717">
            <v>7.1311600000000004</v>
          </cell>
          <cell r="D717">
            <v>1.4451000000000001</v>
          </cell>
          <cell r="E717">
            <v>15.695040000000001</v>
          </cell>
          <cell r="F717">
            <v>0.10624</v>
          </cell>
          <cell r="G717">
            <v>0</v>
          </cell>
        </row>
        <row r="718">
          <cell r="B718" t="str">
            <v>SM7CYZL</v>
          </cell>
          <cell r="C718">
            <v>8.4001199999999994</v>
          </cell>
          <cell r="D718">
            <v>0.99358000000000002</v>
          </cell>
          <cell r="E718">
            <v>27.66947</v>
          </cell>
          <cell r="F718">
            <v>0</v>
          </cell>
          <cell r="G718">
            <v>0</v>
          </cell>
        </row>
        <row r="719">
          <cell r="B719" t="str">
            <v>SM7CYZR</v>
          </cell>
          <cell r="C719">
            <v>4.8594200000000001</v>
          </cell>
          <cell r="D719">
            <v>2.9924900000000001</v>
          </cell>
          <cell r="E719">
            <v>11.18723</v>
          </cell>
          <cell r="F719">
            <v>3.1649999999999998E-2</v>
          </cell>
          <cell r="G719">
            <v>0</v>
          </cell>
        </row>
        <row r="720">
          <cell r="B720" t="str">
            <v>SM7CYZT</v>
          </cell>
          <cell r="C720">
            <v>16.327439999999999</v>
          </cell>
          <cell r="D720">
            <v>0</v>
          </cell>
          <cell r="E720">
            <v>0</v>
          </cell>
          <cell r="F720">
            <v>1.3105500000000001</v>
          </cell>
          <cell r="G720">
            <v>0</v>
          </cell>
        </row>
        <row r="721">
          <cell r="B721" t="str">
            <v>SM7CYZV</v>
          </cell>
          <cell r="C721">
            <v>0.98096000000000005</v>
          </cell>
          <cell r="D721">
            <v>0</v>
          </cell>
          <cell r="E721">
            <v>0</v>
          </cell>
          <cell r="F721">
            <v>0.59128999999999998</v>
          </cell>
          <cell r="G721">
            <v>0</v>
          </cell>
        </row>
        <row r="722">
          <cell r="B722" t="str">
            <v>SM7CZ14</v>
          </cell>
          <cell r="C722">
            <v>3.0456799999999999</v>
          </cell>
          <cell r="D722">
            <v>0</v>
          </cell>
          <cell r="E722">
            <v>2.34348</v>
          </cell>
          <cell r="F722">
            <v>5.2359099999999996</v>
          </cell>
          <cell r="G722">
            <v>0</v>
          </cell>
        </row>
        <row r="723">
          <cell r="B723" t="str">
            <v>SM7CZ16</v>
          </cell>
          <cell r="C723">
            <v>6.8988300000000002</v>
          </cell>
          <cell r="D723">
            <v>0.44307999999999997</v>
          </cell>
          <cell r="E723">
            <v>7.1968100000000002</v>
          </cell>
          <cell r="F723">
            <v>0.10685</v>
          </cell>
          <cell r="G723">
            <v>0</v>
          </cell>
        </row>
        <row r="724">
          <cell r="B724" t="str">
            <v>SM7CZ18</v>
          </cell>
          <cell r="C724">
            <v>5.0615300000000003</v>
          </cell>
          <cell r="D724">
            <v>0.94611999999999996</v>
          </cell>
          <cell r="E724">
            <v>22.722049999999999</v>
          </cell>
          <cell r="F724">
            <v>2.3310000000000001E-2</v>
          </cell>
          <cell r="G724">
            <v>0</v>
          </cell>
        </row>
        <row r="725">
          <cell r="B725" t="str">
            <v>SM7CZ1A</v>
          </cell>
          <cell r="C725">
            <v>5.1883600000000003</v>
          </cell>
          <cell r="D725">
            <v>1.2634300000000001</v>
          </cell>
          <cell r="E725">
            <v>10.307079999999999</v>
          </cell>
          <cell r="F725">
            <v>0.10652</v>
          </cell>
          <cell r="G725">
            <v>0</v>
          </cell>
        </row>
        <row r="726">
          <cell r="B726" t="str">
            <v>SM7CZ1C</v>
          </cell>
          <cell r="C726">
            <v>3.7894800000000002</v>
          </cell>
          <cell r="D726">
            <v>2.7277300000000002</v>
          </cell>
          <cell r="E726">
            <v>10.02824</v>
          </cell>
          <cell r="F726">
            <v>2.7990000000000001E-2</v>
          </cell>
          <cell r="G726">
            <v>0</v>
          </cell>
        </row>
        <row r="727">
          <cell r="B727" t="str">
            <v>SM7CZ1E</v>
          </cell>
          <cell r="C727">
            <v>0.52532999999999996</v>
          </cell>
          <cell r="D727">
            <v>0.25001000000000001</v>
          </cell>
          <cell r="E727">
            <v>3.9522200000000001</v>
          </cell>
          <cell r="F727">
            <v>0</v>
          </cell>
          <cell r="G727">
            <v>0</v>
          </cell>
        </row>
        <row r="728">
          <cell r="B728" t="str">
            <v>SM7CZ1G</v>
          </cell>
          <cell r="C728">
            <v>1.5550299999999999</v>
          </cell>
          <cell r="D728">
            <v>0.40312999999999999</v>
          </cell>
          <cell r="E728">
            <v>13.11768</v>
          </cell>
          <cell r="F728">
            <v>0</v>
          </cell>
          <cell r="G728">
            <v>0</v>
          </cell>
        </row>
        <row r="729">
          <cell r="B729" t="str">
            <v>SM7CZ1T</v>
          </cell>
          <cell r="C729">
            <v>6.2206000000000001</v>
          </cell>
          <cell r="D729">
            <v>0</v>
          </cell>
          <cell r="E729">
            <v>4.4282000000000004</v>
          </cell>
          <cell r="F729">
            <v>0.10218000000000001</v>
          </cell>
          <cell r="G729">
            <v>0</v>
          </cell>
        </row>
        <row r="730">
          <cell r="B730" t="str">
            <v>SM7CZ1V</v>
          </cell>
          <cell r="C730">
            <v>4.7111299999999998</v>
          </cell>
          <cell r="D730">
            <v>0</v>
          </cell>
          <cell r="E730">
            <v>3.3569599999999999</v>
          </cell>
          <cell r="F730">
            <v>0</v>
          </cell>
          <cell r="G730">
            <v>0</v>
          </cell>
        </row>
        <row r="731">
          <cell r="B731" t="str">
            <v>SM7CZ1Z</v>
          </cell>
          <cell r="C731">
            <v>5.7276899999999999</v>
          </cell>
          <cell r="D731">
            <v>2.6380000000000001E-2</v>
          </cell>
          <cell r="E731">
            <v>6.2455999999999996</v>
          </cell>
          <cell r="F731">
            <v>0</v>
          </cell>
          <cell r="G731">
            <v>0</v>
          </cell>
        </row>
        <row r="732">
          <cell r="B732" t="str">
            <v>SM7CZ22</v>
          </cell>
          <cell r="C732">
            <v>7.1469100000000001</v>
          </cell>
          <cell r="D732">
            <v>0</v>
          </cell>
          <cell r="E732">
            <v>8.2055399999999992</v>
          </cell>
          <cell r="F732">
            <v>4.2680000000000003E-2</v>
          </cell>
          <cell r="G732">
            <v>0</v>
          </cell>
        </row>
        <row r="733">
          <cell r="B733" t="str">
            <v>SM7CZ24</v>
          </cell>
          <cell r="C733">
            <v>3.5820699999999999</v>
          </cell>
          <cell r="D733">
            <v>2.4199999999999998E-3</v>
          </cell>
          <cell r="E733">
            <v>3.7058599999999999</v>
          </cell>
          <cell r="F733">
            <v>9.1569999999999999E-2</v>
          </cell>
          <cell r="G733">
            <v>0</v>
          </cell>
        </row>
        <row r="734">
          <cell r="B734" t="str">
            <v>SM7CZ26</v>
          </cell>
          <cell r="C734">
            <v>3.2052499999999999</v>
          </cell>
          <cell r="D734">
            <v>2.64E-2</v>
          </cell>
          <cell r="E734">
            <v>2.9281000000000001</v>
          </cell>
          <cell r="F734">
            <v>0</v>
          </cell>
          <cell r="G734">
            <v>0</v>
          </cell>
        </row>
        <row r="735">
          <cell r="B735" t="str">
            <v>SM7CZ28</v>
          </cell>
          <cell r="C735">
            <v>5.5623199999999997</v>
          </cell>
          <cell r="D735">
            <v>1.034E-2</v>
          </cell>
          <cell r="E735">
            <v>5.0854799999999996</v>
          </cell>
          <cell r="F735">
            <v>0</v>
          </cell>
          <cell r="G735">
            <v>0</v>
          </cell>
        </row>
        <row r="736">
          <cell r="B736" t="str">
            <v>SM7CZ2A</v>
          </cell>
          <cell r="C736">
            <v>1.82162</v>
          </cell>
          <cell r="D736">
            <v>7.2899999999999996E-3</v>
          </cell>
          <cell r="E736">
            <v>3.6422300000000001</v>
          </cell>
          <cell r="F736">
            <v>0</v>
          </cell>
          <cell r="G736">
            <v>0</v>
          </cell>
        </row>
        <row r="737">
          <cell r="B737" t="str">
            <v>SM7CZ2E</v>
          </cell>
          <cell r="C737">
            <v>2.3602400000000001</v>
          </cell>
          <cell r="D737">
            <v>0</v>
          </cell>
          <cell r="E737">
            <v>4.61097</v>
          </cell>
          <cell r="F737">
            <v>1.159E-2</v>
          </cell>
          <cell r="G737">
            <v>0</v>
          </cell>
        </row>
        <row r="738">
          <cell r="B738" t="str">
            <v>SM7CZ2H</v>
          </cell>
          <cell r="C738">
            <v>3.1209099999999999</v>
          </cell>
          <cell r="D738">
            <v>0.14224999999999999</v>
          </cell>
          <cell r="E738">
            <v>11.27913</v>
          </cell>
          <cell r="F738">
            <v>2.1651799999999999</v>
          </cell>
          <cell r="G738">
            <v>0</v>
          </cell>
        </row>
        <row r="739">
          <cell r="B739" t="str">
            <v>SM7CZ2J</v>
          </cell>
          <cell r="C739">
            <v>2.5653899999999998</v>
          </cell>
          <cell r="D739">
            <v>1.32236</v>
          </cell>
          <cell r="E739">
            <v>3.8264900000000002</v>
          </cell>
          <cell r="F739">
            <v>5.9406800000000004</v>
          </cell>
          <cell r="G739">
            <v>0</v>
          </cell>
        </row>
        <row r="740">
          <cell r="B740" t="str">
            <v>SM7CZ2L</v>
          </cell>
          <cell r="C740">
            <v>5.3180399999999999</v>
          </cell>
          <cell r="D740">
            <v>0.89437999999999995</v>
          </cell>
          <cell r="E740">
            <v>29.88373</v>
          </cell>
          <cell r="F740">
            <v>1.8712899999999999</v>
          </cell>
          <cell r="G740">
            <v>0</v>
          </cell>
        </row>
        <row r="741">
          <cell r="B741" t="str">
            <v>SM7CZ2V</v>
          </cell>
          <cell r="C741">
            <v>1.4438800000000001</v>
          </cell>
          <cell r="D741">
            <v>0</v>
          </cell>
          <cell r="E741">
            <v>4.1357400000000002</v>
          </cell>
          <cell r="F741">
            <v>0.43731999999999999</v>
          </cell>
          <cell r="G741">
            <v>0</v>
          </cell>
        </row>
        <row r="742">
          <cell r="B742" t="str">
            <v>SM7CZ2X</v>
          </cell>
          <cell r="C742">
            <v>14.410640000000001</v>
          </cell>
          <cell r="D742">
            <v>0</v>
          </cell>
          <cell r="E742">
            <v>2.2750499999999998</v>
          </cell>
          <cell r="F742">
            <v>2.0291299999999999</v>
          </cell>
          <cell r="G742">
            <v>0</v>
          </cell>
        </row>
        <row r="743">
          <cell r="B743" t="str">
            <v>SM7CZ2Z</v>
          </cell>
          <cell r="C743">
            <v>2.8909899999999999</v>
          </cell>
          <cell r="D743">
            <v>3.5235400000000001</v>
          </cell>
          <cell r="E743">
            <v>2.9138799999999998</v>
          </cell>
          <cell r="F743">
            <v>0</v>
          </cell>
          <cell r="G743">
            <v>0</v>
          </cell>
        </row>
        <row r="744">
          <cell r="B744" t="str">
            <v>SM7CZ32</v>
          </cell>
          <cell r="C744">
            <v>13.863009999999999</v>
          </cell>
          <cell r="D744">
            <v>0</v>
          </cell>
          <cell r="E744">
            <v>0.58884000000000003</v>
          </cell>
          <cell r="F744">
            <v>0.19116</v>
          </cell>
          <cell r="G744">
            <v>0</v>
          </cell>
        </row>
        <row r="745">
          <cell r="B745" t="str">
            <v>SM7CZ36</v>
          </cell>
          <cell r="C745">
            <v>56.657739999999997</v>
          </cell>
          <cell r="D745">
            <v>0</v>
          </cell>
          <cell r="E745">
            <v>5.81196</v>
          </cell>
          <cell r="F745">
            <v>1.6007</v>
          </cell>
          <cell r="G745">
            <v>0</v>
          </cell>
        </row>
        <row r="746">
          <cell r="B746" t="str">
            <v>SM7CZ38</v>
          </cell>
          <cell r="C746">
            <v>2.27949</v>
          </cell>
          <cell r="D746">
            <v>0</v>
          </cell>
          <cell r="E746">
            <v>0.32565</v>
          </cell>
          <cell r="F746">
            <v>0.36814999999999998</v>
          </cell>
          <cell r="G746">
            <v>0</v>
          </cell>
        </row>
        <row r="747">
          <cell r="B747" t="str">
            <v>SM7CZ3A</v>
          </cell>
          <cell r="C747">
            <v>7.0912600000000001</v>
          </cell>
          <cell r="D747">
            <v>0</v>
          </cell>
          <cell r="E747">
            <v>5.2679400000000003</v>
          </cell>
          <cell r="F747">
            <v>0</v>
          </cell>
          <cell r="G747">
            <v>0</v>
          </cell>
        </row>
        <row r="748">
          <cell r="B748" t="str">
            <v>SM7CZ3C</v>
          </cell>
          <cell r="C748">
            <v>7.7263599999999997</v>
          </cell>
          <cell r="D748">
            <v>0</v>
          </cell>
          <cell r="E748">
            <v>12.843640000000001</v>
          </cell>
          <cell r="F748">
            <v>0</v>
          </cell>
          <cell r="G748">
            <v>0</v>
          </cell>
        </row>
        <row r="749">
          <cell r="B749" t="str">
            <v>SM7CZ3E</v>
          </cell>
          <cell r="C749">
            <v>3.1211199999999999</v>
          </cell>
          <cell r="D749">
            <v>0</v>
          </cell>
          <cell r="E749">
            <v>12.53016</v>
          </cell>
          <cell r="F749">
            <v>0</v>
          </cell>
          <cell r="G749">
            <v>0</v>
          </cell>
        </row>
        <row r="750">
          <cell r="B750" t="str">
            <v>SM7CZ3G</v>
          </cell>
          <cell r="C750">
            <v>0.71403000000000005</v>
          </cell>
          <cell r="D750">
            <v>0</v>
          </cell>
          <cell r="E750">
            <v>4.2705599999999997</v>
          </cell>
          <cell r="F750">
            <v>0</v>
          </cell>
          <cell r="G750">
            <v>0</v>
          </cell>
        </row>
        <row r="751">
          <cell r="B751" t="str">
            <v>SM7J4G1</v>
          </cell>
          <cell r="C751">
            <v>5.3747499999999997</v>
          </cell>
          <cell r="D751">
            <v>1.12097</v>
          </cell>
          <cell r="E751">
            <v>7.80844</v>
          </cell>
          <cell r="F751">
            <v>0.95957999999999999</v>
          </cell>
          <cell r="G751">
            <v>0</v>
          </cell>
        </row>
        <row r="752">
          <cell r="B752" t="str">
            <v>SM7J4G8</v>
          </cell>
          <cell r="C752">
            <v>12.63687</v>
          </cell>
          <cell r="D752">
            <v>0.39351000000000003</v>
          </cell>
          <cell r="E752">
            <v>32.462049999999998</v>
          </cell>
          <cell r="F752">
            <v>0</v>
          </cell>
          <cell r="G752">
            <v>0</v>
          </cell>
        </row>
        <row r="753">
          <cell r="B753" t="str">
            <v>SM7J4GD</v>
          </cell>
          <cell r="C753">
            <v>0.21152000000000001</v>
          </cell>
          <cell r="D753">
            <v>0.65341000000000005</v>
          </cell>
          <cell r="E753">
            <v>2.70573</v>
          </cell>
          <cell r="F753">
            <v>0.16037999999999999</v>
          </cell>
          <cell r="G753">
            <v>0</v>
          </cell>
        </row>
        <row r="754">
          <cell r="B754" t="str">
            <v>SM7J4GP</v>
          </cell>
          <cell r="C754">
            <v>6.77257</v>
          </cell>
          <cell r="D754">
            <v>0</v>
          </cell>
          <cell r="E754">
            <v>11.597490000000001</v>
          </cell>
          <cell r="F754">
            <v>0</v>
          </cell>
          <cell r="G754">
            <v>0</v>
          </cell>
        </row>
        <row r="755">
          <cell r="B755" t="str">
            <v>SM7J4GR</v>
          </cell>
          <cell r="C755">
            <v>1.6634899999999999</v>
          </cell>
          <cell r="D755">
            <v>0</v>
          </cell>
          <cell r="E755">
            <v>4.4184700000000001</v>
          </cell>
          <cell r="F755">
            <v>4.2999999999999997E-2</v>
          </cell>
          <cell r="G755">
            <v>0</v>
          </cell>
        </row>
        <row r="756">
          <cell r="B756" t="str">
            <v>SM7J4HA</v>
          </cell>
          <cell r="C756">
            <v>1.84683</v>
          </cell>
          <cell r="D756">
            <v>1.01172</v>
          </cell>
          <cell r="E756">
            <v>21.923120000000001</v>
          </cell>
          <cell r="F756">
            <v>5.2409999999999998E-2</v>
          </cell>
          <cell r="G756">
            <v>0</v>
          </cell>
        </row>
        <row r="757">
          <cell r="B757" t="str">
            <v>SM7J4HC</v>
          </cell>
          <cell r="C757">
            <v>1.5976699999999999</v>
          </cell>
          <cell r="D757">
            <v>0.58652000000000004</v>
          </cell>
          <cell r="E757">
            <v>4.2715800000000002</v>
          </cell>
          <cell r="F757">
            <v>0</v>
          </cell>
          <cell r="G757">
            <v>0</v>
          </cell>
        </row>
        <row r="758">
          <cell r="B758" t="str">
            <v>SM7J4HE</v>
          </cell>
          <cell r="C758">
            <v>1.0989100000000001</v>
          </cell>
          <cell r="D758">
            <v>0.35404000000000002</v>
          </cell>
          <cell r="E758">
            <v>3.2601800000000001</v>
          </cell>
          <cell r="F758">
            <v>0</v>
          </cell>
          <cell r="G758">
            <v>0</v>
          </cell>
        </row>
        <row r="759">
          <cell r="B759" t="str">
            <v>SM7J4HG</v>
          </cell>
          <cell r="C759">
            <v>2.9847700000000001</v>
          </cell>
          <cell r="D759">
            <v>0.98409999999999997</v>
          </cell>
          <cell r="E759">
            <v>18.232199999999999</v>
          </cell>
          <cell r="F759">
            <v>0.38996999999999998</v>
          </cell>
          <cell r="G759">
            <v>0</v>
          </cell>
        </row>
        <row r="760">
          <cell r="B760" t="str">
            <v>SM7J4HI</v>
          </cell>
          <cell r="C760">
            <v>1.7658700000000001</v>
          </cell>
          <cell r="D760">
            <v>2.4484900000000001</v>
          </cell>
          <cell r="E760">
            <v>14.740629999999999</v>
          </cell>
          <cell r="F760">
            <v>0</v>
          </cell>
          <cell r="G760">
            <v>0</v>
          </cell>
        </row>
        <row r="761">
          <cell r="B761" t="str">
            <v>SM7J4HK</v>
          </cell>
          <cell r="C761">
            <v>2.5272199999999998</v>
          </cell>
          <cell r="D761">
            <v>1.4860800000000001</v>
          </cell>
          <cell r="E761">
            <v>11.36495</v>
          </cell>
          <cell r="F761">
            <v>0</v>
          </cell>
          <cell r="G761">
            <v>0</v>
          </cell>
        </row>
        <row r="762">
          <cell r="B762" t="str">
            <v>SM7J4HM</v>
          </cell>
          <cell r="C762">
            <v>37.735460000000003</v>
          </cell>
          <cell r="D762">
            <v>0</v>
          </cell>
          <cell r="E762">
            <v>9.4237500000000001</v>
          </cell>
          <cell r="F762">
            <v>6.2500000000000003E-3</v>
          </cell>
          <cell r="G762">
            <v>0</v>
          </cell>
        </row>
        <row r="763">
          <cell r="B763" t="str">
            <v>SM7J4HO</v>
          </cell>
          <cell r="C763">
            <v>29.84995</v>
          </cell>
          <cell r="D763">
            <v>0</v>
          </cell>
          <cell r="E763">
            <v>11.35872</v>
          </cell>
          <cell r="F763">
            <v>3.2770000000000001E-2</v>
          </cell>
          <cell r="G763">
            <v>0</v>
          </cell>
        </row>
        <row r="764">
          <cell r="B764" t="str">
            <v>SM7J4HQ</v>
          </cell>
          <cell r="C764">
            <v>7.7982100000000001</v>
          </cell>
          <cell r="D764">
            <v>0</v>
          </cell>
          <cell r="E764">
            <v>9.3627099999999999</v>
          </cell>
          <cell r="F764">
            <v>0.12492</v>
          </cell>
          <cell r="G764">
            <v>0</v>
          </cell>
        </row>
        <row r="765">
          <cell r="B765" t="str">
            <v>SM7J4HS</v>
          </cell>
          <cell r="C765">
            <v>45.520800000000001</v>
          </cell>
          <cell r="D765">
            <v>0</v>
          </cell>
          <cell r="E765">
            <v>15.751569999999999</v>
          </cell>
          <cell r="F765">
            <v>0</v>
          </cell>
          <cell r="G765">
            <v>0</v>
          </cell>
        </row>
        <row r="766">
          <cell r="B766" t="str">
            <v>SM7J4HU</v>
          </cell>
          <cell r="C766">
            <v>7.9978199999999999</v>
          </cell>
          <cell r="D766">
            <v>0</v>
          </cell>
          <cell r="E766">
            <v>2.9642900000000001</v>
          </cell>
          <cell r="F766">
            <v>3.07673</v>
          </cell>
          <cell r="G766">
            <v>0</v>
          </cell>
        </row>
        <row r="767">
          <cell r="B767" t="str">
            <v>SM7J4HW</v>
          </cell>
          <cell r="C767">
            <v>3.2381799999999998</v>
          </cell>
          <cell r="D767">
            <v>5.092E-2</v>
          </cell>
          <cell r="E767">
            <v>7.2881900000000002</v>
          </cell>
          <cell r="F767">
            <v>1.499E-2</v>
          </cell>
          <cell r="G767">
            <v>0</v>
          </cell>
        </row>
        <row r="768">
          <cell r="B768" t="str">
            <v>SM7J4HY</v>
          </cell>
          <cell r="C768">
            <v>3.16743</v>
          </cell>
          <cell r="D768">
            <v>0</v>
          </cell>
          <cell r="E768">
            <v>1.3502000000000001</v>
          </cell>
          <cell r="F768">
            <v>0</v>
          </cell>
          <cell r="G768">
            <v>0</v>
          </cell>
        </row>
        <row r="769">
          <cell r="B769" t="str">
            <v>SM7J4I3</v>
          </cell>
          <cell r="C769">
            <v>5.0887500000000001</v>
          </cell>
          <cell r="D769">
            <v>0</v>
          </cell>
          <cell r="E769">
            <v>3.0843099999999999</v>
          </cell>
          <cell r="F769">
            <v>1.473E-2</v>
          </cell>
          <cell r="G769">
            <v>0</v>
          </cell>
        </row>
        <row r="770">
          <cell r="B770" t="str">
            <v>SM7J4I5</v>
          </cell>
          <cell r="C770">
            <v>3.00116</v>
          </cell>
          <cell r="D770">
            <v>8.1600000000000006E-3</v>
          </cell>
          <cell r="E770">
            <v>5.4696499999999997</v>
          </cell>
          <cell r="F770">
            <v>0</v>
          </cell>
          <cell r="G770">
            <v>0</v>
          </cell>
        </row>
        <row r="771">
          <cell r="B771" t="str">
            <v>SM7J4I7</v>
          </cell>
          <cell r="C771">
            <v>1.51451</v>
          </cell>
          <cell r="D771">
            <v>2.2370000000000001E-2</v>
          </cell>
          <cell r="E771">
            <v>7.5188600000000001</v>
          </cell>
          <cell r="F771">
            <v>0</v>
          </cell>
          <cell r="G771">
            <v>0</v>
          </cell>
        </row>
        <row r="772">
          <cell r="B772" t="str">
            <v>SM7J4I9</v>
          </cell>
          <cell r="C772">
            <v>2.4494099999999999</v>
          </cell>
          <cell r="D772">
            <v>6.1700000000000001E-3</v>
          </cell>
          <cell r="E772">
            <v>9.82179</v>
          </cell>
          <cell r="F772">
            <v>0</v>
          </cell>
          <cell r="G772">
            <v>0</v>
          </cell>
        </row>
        <row r="773">
          <cell r="B773" t="str">
            <v>SM7J4IC</v>
          </cell>
          <cell r="C773">
            <v>8.4814399999999992</v>
          </cell>
          <cell r="D773">
            <v>0</v>
          </cell>
          <cell r="E773">
            <v>5.9521100000000002</v>
          </cell>
          <cell r="F773">
            <v>0</v>
          </cell>
          <cell r="G773">
            <v>0</v>
          </cell>
        </row>
        <row r="774">
          <cell r="B774" t="str">
            <v>SM7J4IO</v>
          </cell>
          <cell r="C774">
            <v>69.139390000000006</v>
          </cell>
          <cell r="D774">
            <v>5.1970000000000002E-2</v>
          </cell>
          <cell r="E774">
            <v>5.93248</v>
          </cell>
          <cell r="F774">
            <v>0</v>
          </cell>
          <cell r="G774">
            <v>0</v>
          </cell>
        </row>
        <row r="775">
          <cell r="B775" t="str">
            <v>SM7J4IP</v>
          </cell>
          <cell r="C775">
            <v>11.80261</v>
          </cell>
          <cell r="D775">
            <v>1.54782</v>
          </cell>
          <cell r="E775">
            <v>10.518079999999999</v>
          </cell>
          <cell r="F775">
            <v>0</v>
          </cell>
          <cell r="G775">
            <v>0</v>
          </cell>
        </row>
        <row r="776">
          <cell r="B776" t="str">
            <v>SM7J4IQ</v>
          </cell>
          <cell r="C776">
            <v>6.9758100000000001</v>
          </cell>
          <cell r="D776">
            <v>0.47554000000000002</v>
          </cell>
          <cell r="E776">
            <v>5.6872400000000001</v>
          </cell>
          <cell r="F776">
            <v>0</v>
          </cell>
          <cell r="G776">
            <v>0</v>
          </cell>
        </row>
        <row r="777">
          <cell r="B777" t="str">
            <v>SM7J4IR</v>
          </cell>
          <cell r="C777">
            <v>6.8392200000000001</v>
          </cell>
          <cell r="D777">
            <v>0.20324999999999999</v>
          </cell>
          <cell r="E777">
            <v>7.2103099999999998</v>
          </cell>
          <cell r="F777">
            <v>9.4189999999999996E-2</v>
          </cell>
          <cell r="G777">
            <v>0</v>
          </cell>
        </row>
        <row r="778">
          <cell r="B778" t="str">
            <v>SM7J4IS</v>
          </cell>
          <cell r="C778">
            <v>3.9644499999999998</v>
          </cell>
          <cell r="D778">
            <v>9.5310000000000006E-2</v>
          </cell>
          <cell r="E778">
            <v>5.5722800000000001</v>
          </cell>
          <cell r="F778">
            <v>0</v>
          </cell>
          <cell r="G778">
            <v>0</v>
          </cell>
        </row>
        <row r="779">
          <cell r="B779" t="str">
            <v>SM7J4IU</v>
          </cell>
          <cell r="C779">
            <v>7.6013299999999999</v>
          </cell>
          <cell r="D779">
            <v>1.0450200000000001</v>
          </cell>
          <cell r="E779">
            <v>21.65962</v>
          </cell>
          <cell r="F779">
            <v>0</v>
          </cell>
          <cell r="G779">
            <v>0</v>
          </cell>
        </row>
        <row r="780">
          <cell r="B780" t="str">
            <v>SM7J4IW</v>
          </cell>
          <cell r="C780">
            <v>7.4817900000000002</v>
          </cell>
          <cell r="D780">
            <v>0.31973000000000001</v>
          </cell>
          <cell r="E780">
            <v>28.727409999999999</v>
          </cell>
          <cell r="F780">
            <v>2.811E-2</v>
          </cell>
          <cell r="G780">
            <v>0</v>
          </cell>
        </row>
        <row r="781">
          <cell r="B781" t="str">
            <v>SM7J4J7</v>
          </cell>
          <cell r="C781">
            <v>2.1320199999999998</v>
          </cell>
          <cell r="D781">
            <v>0</v>
          </cell>
          <cell r="E781">
            <v>2.1562700000000001</v>
          </cell>
          <cell r="F781">
            <v>1.44645</v>
          </cell>
          <cell r="G781">
            <v>0</v>
          </cell>
        </row>
        <row r="782">
          <cell r="B782" t="str">
            <v>SM7J4J9</v>
          </cell>
          <cell r="C782">
            <v>1.0410999999999999</v>
          </cell>
          <cell r="D782">
            <v>0</v>
          </cell>
          <cell r="E782">
            <v>3.0413000000000001</v>
          </cell>
          <cell r="F782">
            <v>0</v>
          </cell>
          <cell r="G782">
            <v>0</v>
          </cell>
        </row>
        <row r="783">
          <cell r="B783" t="str">
            <v>SM7J4JD</v>
          </cell>
          <cell r="C783">
            <v>1.3089999999999999</v>
          </cell>
          <cell r="D783">
            <v>0</v>
          </cell>
          <cell r="E783">
            <v>6.2583399999999996</v>
          </cell>
          <cell r="F783">
            <v>0</v>
          </cell>
          <cell r="G783">
            <v>0</v>
          </cell>
        </row>
        <row r="784">
          <cell r="B784" t="str">
            <v>SM7J4JF</v>
          </cell>
          <cell r="C784">
            <v>1.66693</v>
          </cell>
          <cell r="D784">
            <v>0</v>
          </cell>
          <cell r="E784">
            <v>4.6699900000000003</v>
          </cell>
          <cell r="F784">
            <v>0.48563000000000001</v>
          </cell>
          <cell r="G784">
            <v>0</v>
          </cell>
        </row>
        <row r="785">
          <cell r="B785" t="str">
            <v>SM7J4JH</v>
          </cell>
          <cell r="C785">
            <v>36.11562</v>
          </cell>
          <cell r="D785">
            <v>0</v>
          </cell>
          <cell r="E785">
            <v>29.918009999999999</v>
          </cell>
          <cell r="F785">
            <v>2.2093400000000001</v>
          </cell>
          <cell r="G785">
            <v>0</v>
          </cell>
        </row>
        <row r="786">
          <cell r="B786" t="str">
            <v>SM7J4JJ</v>
          </cell>
          <cell r="C786">
            <v>20.54552</v>
          </cell>
          <cell r="D786">
            <v>0</v>
          </cell>
          <cell r="E786">
            <v>45.917969999999997</v>
          </cell>
          <cell r="F786">
            <v>1.40845</v>
          </cell>
          <cell r="G786">
            <v>0.60624999999999996</v>
          </cell>
        </row>
        <row r="787">
          <cell r="B787" t="str">
            <v>SM7J4JN</v>
          </cell>
          <cell r="C787">
            <v>13.92367</v>
          </cell>
          <cell r="D787">
            <v>0</v>
          </cell>
          <cell r="E787">
            <v>22.76613</v>
          </cell>
          <cell r="F787">
            <v>1.46817</v>
          </cell>
          <cell r="G787">
            <v>0</v>
          </cell>
        </row>
        <row r="788">
          <cell r="B788" t="str">
            <v>SM7J4JP</v>
          </cell>
          <cell r="C788">
            <v>15.65521</v>
          </cell>
          <cell r="D788">
            <v>0</v>
          </cell>
          <cell r="E788">
            <v>47.266060000000003</v>
          </cell>
          <cell r="F788">
            <v>1.42875</v>
          </cell>
          <cell r="G788">
            <v>0</v>
          </cell>
        </row>
        <row r="789">
          <cell r="B789" t="str">
            <v>SM7J4JT</v>
          </cell>
          <cell r="C789">
            <v>3.0363899999999999</v>
          </cell>
          <cell r="D789">
            <v>0.15307999999999999</v>
          </cell>
          <cell r="E789">
            <v>10.83182</v>
          </cell>
          <cell r="F789">
            <v>0.21385000000000001</v>
          </cell>
          <cell r="G789">
            <v>0</v>
          </cell>
        </row>
        <row r="790">
          <cell r="B790" t="str">
            <v>SM7J4JV</v>
          </cell>
          <cell r="C790">
            <v>4.0777999999999999</v>
          </cell>
          <cell r="D790">
            <v>0.59370999999999996</v>
          </cell>
          <cell r="E790">
            <v>3.8418000000000001</v>
          </cell>
          <cell r="F790">
            <v>0</v>
          </cell>
          <cell r="G790">
            <v>0</v>
          </cell>
        </row>
        <row r="791">
          <cell r="B791" t="str">
            <v>SM7J4JZ</v>
          </cell>
          <cell r="C791">
            <v>40.773260000000001</v>
          </cell>
          <cell r="D791">
            <v>0</v>
          </cell>
          <cell r="E791">
            <v>10.421099999999999</v>
          </cell>
          <cell r="F791">
            <v>0</v>
          </cell>
          <cell r="G791">
            <v>0</v>
          </cell>
        </row>
        <row r="792">
          <cell r="B792" t="str">
            <v>SM7J4K2</v>
          </cell>
          <cell r="C792">
            <v>5.1778899999999997</v>
          </cell>
          <cell r="D792">
            <v>0</v>
          </cell>
          <cell r="E792">
            <v>6.3158000000000003</v>
          </cell>
          <cell r="F792">
            <v>0</v>
          </cell>
          <cell r="G792">
            <v>0</v>
          </cell>
        </row>
        <row r="793">
          <cell r="B793" t="str">
            <v>SM7J4K4</v>
          </cell>
          <cell r="C793">
            <v>37.150910000000003</v>
          </cell>
          <cell r="D793">
            <v>0</v>
          </cell>
          <cell r="E793">
            <v>23.95421</v>
          </cell>
          <cell r="F793">
            <v>0</v>
          </cell>
          <cell r="G793">
            <v>0</v>
          </cell>
        </row>
        <row r="794">
          <cell r="B794" t="str">
            <v>SM7J4K6</v>
          </cell>
          <cell r="C794">
            <v>7.8923399999999999</v>
          </cell>
          <cell r="D794">
            <v>0</v>
          </cell>
          <cell r="E794">
            <v>9.9406999999999996</v>
          </cell>
          <cell r="F794">
            <v>1.98326</v>
          </cell>
          <cell r="G794">
            <v>0</v>
          </cell>
        </row>
        <row r="795">
          <cell r="B795" t="str">
            <v>SM7J4K8</v>
          </cell>
          <cell r="C795">
            <v>29.481960000000001</v>
          </cell>
          <cell r="D795">
            <v>0</v>
          </cell>
          <cell r="E795">
            <v>20.968800000000002</v>
          </cell>
          <cell r="F795">
            <v>0</v>
          </cell>
          <cell r="G795">
            <v>0</v>
          </cell>
        </row>
        <row r="796">
          <cell r="B796" t="str">
            <v>SM7J4KA</v>
          </cell>
          <cell r="C796">
            <v>12.777939999999999</v>
          </cell>
          <cell r="D796">
            <v>0</v>
          </cell>
          <cell r="E796">
            <v>12.858779999999999</v>
          </cell>
          <cell r="F796">
            <v>0</v>
          </cell>
          <cell r="G796">
            <v>0</v>
          </cell>
        </row>
        <row r="797">
          <cell r="B797" t="str">
            <v>SM7J4KC</v>
          </cell>
          <cell r="C797">
            <v>0.64642999999999995</v>
          </cell>
          <cell r="D797">
            <v>0.23813999999999999</v>
          </cell>
          <cell r="E797">
            <v>4.3678800000000004</v>
          </cell>
          <cell r="F797">
            <v>0.15681999999999999</v>
          </cell>
          <cell r="G797">
            <v>0</v>
          </cell>
        </row>
        <row r="798">
          <cell r="B798" t="str">
            <v>SM7J4KG</v>
          </cell>
          <cell r="C798">
            <v>2.7387999999999999</v>
          </cell>
          <cell r="D798">
            <v>0.61490999999999996</v>
          </cell>
          <cell r="E798">
            <v>10.192460000000001</v>
          </cell>
          <cell r="F798">
            <v>0</v>
          </cell>
          <cell r="G798">
            <v>0</v>
          </cell>
        </row>
        <row r="799">
          <cell r="B799" t="str">
            <v>SM7J4KI</v>
          </cell>
          <cell r="C799">
            <v>3.72784</v>
          </cell>
          <cell r="D799">
            <v>0.66569</v>
          </cell>
          <cell r="E799">
            <v>18.955480000000001</v>
          </cell>
          <cell r="F799">
            <v>0.20741000000000001</v>
          </cell>
          <cell r="G799">
            <v>0</v>
          </cell>
        </row>
        <row r="800">
          <cell r="B800" t="str">
            <v>SM7J4KK</v>
          </cell>
          <cell r="C800">
            <v>9.0222999999999995</v>
          </cell>
          <cell r="D800">
            <v>0.76919000000000004</v>
          </cell>
          <cell r="E800">
            <v>5.38436</v>
          </cell>
          <cell r="F800">
            <v>0.68439000000000005</v>
          </cell>
          <cell r="G800">
            <v>0</v>
          </cell>
        </row>
        <row r="801">
          <cell r="B801" t="str">
            <v>SM7J4KM</v>
          </cell>
          <cell r="C801">
            <v>8.2075800000000001</v>
          </cell>
          <cell r="D801">
            <v>1.0121899999999999</v>
          </cell>
          <cell r="E801">
            <v>25.26098</v>
          </cell>
          <cell r="F801">
            <v>0.37807000000000002</v>
          </cell>
          <cell r="G801">
            <v>0</v>
          </cell>
        </row>
        <row r="802">
          <cell r="B802" t="str">
            <v>SM7J4KO</v>
          </cell>
          <cell r="C802">
            <v>4.4916700000000001</v>
          </cell>
          <cell r="D802">
            <v>0</v>
          </cell>
          <cell r="E802">
            <v>3.3611499999999999</v>
          </cell>
          <cell r="F802">
            <v>0.34532000000000002</v>
          </cell>
          <cell r="G802">
            <v>0</v>
          </cell>
        </row>
        <row r="803">
          <cell r="B803" t="str">
            <v>SM7J4KQ</v>
          </cell>
          <cell r="C803">
            <v>4.4927000000000001</v>
          </cell>
          <cell r="D803">
            <v>1.235E-2</v>
          </cell>
          <cell r="E803">
            <v>7.8908100000000001</v>
          </cell>
          <cell r="F803">
            <v>4.4040000000000003E-2</v>
          </cell>
          <cell r="G803">
            <v>0</v>
          </cell>
        </row>
        <row r="804">
          <cell r="B804" t="str">
            <v>SM7J4L5</v>
          </cell>
          <cell r="C804">
            <v>4.1779999999999999</v>
          </cell>
          <cell r="D804">
            <v>0</v>
          </cell>
          <cell r="E804">
            <v>0.23042000000000001</v>
          </cell>
          <cell r="F804">
            <v>0.14418</v>
          </cell>
          <cell r="G804">
            <v>0</v>
          </cell>
        </row>
        <row r="805">
          <cell r="B805" t="str">
            <v>SM7J4L9</v>
          </cell>
          <cell r="C805">
            <v>6.1637599999999999</v>
          </cell>
          <cell r="D805">
            <v>0</v>
          </cell>
          <cell r="E805">
            <v>7.1900199999999996</v>
          </cell>
          <cell r="F805">
            <v>0.95238999999999996</v>
          </cell>
          <cell r="G805">
            <v>0</v>
          </cell>
        </row>
        <row r="806">
          <cell r="B806" t="str">
            <v>SM7J4LD</v>
          </cell>
          <cell r="C806">
            <v>2.5358700000000001</v>
          </cell>
          <cell r="D806">
            <v>0</v>
          </cell>
          <cell r="E806">
            <v>0.96064000000000005</v>
          </cell>
          <cell r="F806">
            <v>0.63329000000000002</v>
          </cell>
          <cell r="G806">
            <v>0</v>
          </cell>
        </row>
        <row r="807">
          <cell r="B807" t="str">
            <v>SM7J4LF</v>
          </cell>
          <cell r="C807">
            <v>0.65939000000000003</v>
          </cell>
          <cell r="D807">
            <v>0</v>
          </cell>
          <cell r="E807">
            <v>5.8459999999999998E-2</v>
          </cell>
          <cell r="F807">
            <v>1.2926500000000001</v>
          </cell>
          <cell r="G807">
            <v>0</v>
          </cell>
        </row>
        <row r="808">
          <cell r="B808" t="str">
            <v>SM7J4LH</v>
          </cell>
          <cell r="C808">
            <v>0</v>
          </cell>
          <cell r="D808">
            <v>0</v>
          </cell>
          <cell r="E808">
            <v>0</v>
          </cell>
          <cell r="F808">
            <v>0</v>
          </cell>
          <cell r="G808">
            <v>0</v>
          </cell>
        </row>
        <row r="809">
          <cell r="B809" t="str">
            <v>SM7J4LN</v>
          </cell>
          <cell r="C809">
            <v>18.630690000000001</v>
          </cell>
          <cell r="D809">
            <v>0</v>
          </cell>
          <cell r="E809">
            <v>6.5621900000000002</v>
          </cell>
          <cell r="F809">
            <v>0.46986</v>
          </cell>
          <cell r="G809">
            <v>0</v>
          </cell>
        </row>
        <row r="810">
          <cell r="B810" t="str">
            <v>SM7J4LP</v>
          </cell>
          <cell r="C810">
            <v>0</v>
          </cell>
          <cell r="D810">
            <v>0</v>
          </cell>
          <cell r="E810">
            <v>0</v>
          </cell>
          <cell r="F810">
            <v>0</v>
          </cell>
          <cell r="G810">
            <v>0</v>
          </cell>
        </row>
        <row r="811">
          <cell r="B811" t="str">
            <v>SM7J4M4</v>
          </cell>
          <cell r="C811">
            <v>7.0608399999999998</v>
          </cell>
          <cell r="D811">
            <v>1.9037500000000001</v>
          </cell>
          <cell r="E811">
            <v>38.221110000000003</v>
          </cell>
          <cell r="F811">
            <v>0.38042999999999999</v>
          </cell>
          <cell r="G811">
            <v>0</v>
          </cell>
        </row>
        <row r="812">
          <cell r="B812" t="str">
            <v>SM7J4M6</v>
          </cell>
          <cell r="C812">
            <v>5.53714</v>
          </cell>
          <cell r="D812">
            <v>0.58206000000000002</v>
          </cell>
          <cell r="E812">
            <v>25.326889999999999</v>
          </cell>
          <cell r="F812">
            <v>8.9130000000000001E-2</v>
          </cell>
          <cell r="G812">
            <v>0</v>
          </cell>
        </row>
        <row r="813">
          <cell r="B813" t="str">
            <v>SM7J4M8</v>
          </cell>
          <cell r="C813">
            <v>7.05349</v>
          </cell>
          <cell r="D813">
            <v>2.47044</v>
          </cell>
          <cell r="E813">
            <v>19.336480000000002</v>
          </cell>
          <cell r="F813">
            <v>0</v>
          </cell>
          <cell r="G813">
            <v>0</v>
          </cell>
        </row>
        <row r="814">
          <cell r="B814" t="str">
            <v>SM7J4MA</v>
          </cell>
          <cell r="C814">
            <v>4.5784399999999996</v>
          </cell>
          <cell r="D814">
            <v>2.1523099999999999</v>
          </cell>
          <cell r="E814">
            <v>24.767420000000001</v>
          </cell>
          <cell r="F814">
            <v>0</v>
          </cell>
          <cell r="G814">
            <v>0</v>
          </cell>
        </row>
        <row r="815">
          <cell r="B815" t="str">
            <v>SM7J4MC</v>
          </cell>
          <cell r="C815">
            <v>8.1798800000000007</v>
          </cell>
          <cell r="D815">
            <v>2.26295</v>
          </cell>
          <cell r="E815">
            <v>14.173959999999999</v>
          </cell>
          <cell r="F815">
            <v>0.14271</v>
          </cell>
          <cell r="G815">
            <v>0</v>
          </cell>
        </row>
        <row r="816">
          <cell r="B816" t="str">
            <v>SM7J4ME</v>
          </cell>
          <cell r="C816">
            <v>10.34309</v>
          </cell>
          <cell r="D816">
            <v>1.2550399999999999</v>
          </cell>
          <cell r="E816">
            <v>31.13156</v>
          </cell>
          <cell r="F816">
            <v>6.862E-2</v>
          </cell>
          <cell r="G816">
            <v>0</v>
          </cell>
        </row>
        <row r="817">
          <cell r="B817" t="str">
            <v>SM7J4MK</v>
          </cell>
          <cell r="C817">
            <v>1.5367299999999999</v>
          </cell>
          <cell r="D817">
            <v>0</v>
          </cell>
          <cell r="E817">
            <v>4.2238499999999997</v>
          </cell>
          <cell r="F817">
            <v>0</v>
          </cell>
          <cell r="G817">
            <v>0</v>
          </cell>
        </row>
        <row r="818">
          <cell r="B818" t="str">
            <v>SM7J4MS</v>
          </cell>
          <cell r="C818">
            <v>2.5696099999999999</v>
          </cell>
          <cell r="D818">
            <v>0</v>
          </cell>
          <cell r="E818">
            <v>6.02006</v>
          </cell>
          <cell r="F818">
            <v>0</v>
          </cell>
          <cell r="G818">
            <v>0</v>
          </cell>
        </row>
        <row r="819">
          <cell r="B819" t="str">
            <v>SM7J4MW</v>
          </cell>
          <cell r="C819">
            <v>5.5610200000000001</v>
          </cell>
          <cell r="D819">
            <v>0</v>
          </cell>
          <cell r="E819">
            <v>4.3079099999999997</v>
          </cell>
          <cell r="F819">
            <v>0</v>
          </cell>
          <cell r="G819">
            <v>0</v>
          </cell>
        </row>
        <row r="820">
          <cell r="B820" t="str">
            <v>SM7J4MY</v>
          </cell>
          <cell r="C820">
            <v>0.23155000000000001</v>
          </cell>
          <cell r="D820">
            <v>0.58069999999999999</v>
          </cell>
          <cell r="E820">
            <v>4.6946899999999996</v>
          </cell>
          <cell r="F820">
            <v>0.18684000000000001</v>
          </cell>
          <cell r="G820">
            <v>0</v>
          </cell>
        </row>
        <row r="821">
          <cell r="B821" t="str">
            <v>SM7J4N4</v>
          </cell>
          <cell r="C821">
            <v>1.66831</v>
          </cell>
          <cell r="D821">
            <v>1.2487699999999999</v>
          </cell>
          <cell r="E821">
            <v>9.9847900000000003</v>
          </cell>
          <cell r="F821">
            <v>1.55755</v>
          </cell>
          <cell r="G821">
            <v>0</v>
          </cell>
        </row>
        <row r="822">
          <cell r="B822" t="str">
            <v>SM7J4N6</v>
          </cell>
          <cell r="C822">
            <v>0.36591000000000001</v>
          </cell>
          <cell r="D822">
            <v>0.74872000000000005</v>
          </cell>
          <cell r="E822">
            <v>4.1867099999999997</v>
          </cell>
          <cell r="F822">
            <v>0.29466999999999999</v>
          </cell>
          <cell r="G822">
            <v>0</v>
          </cell>
        </row>
        <row r="823">
          <cell r="B823" t="str">
            <v>SM7J4N8</v>
          </cell>
          <cell r="C823">
            <v>0.13256999999999999</v>
          </cell>
          <cell r="D823">
            <v>0.22269</v>
          </cell>
          <cell r="E823">
            <v>5.7587900000000003</v>
          </cell>
          <cell r="F823">
            <v>0.65837999999999997</v>
          </cell>
          <cell r="G823">
            <v>0</v>
          </cell>
        </row>
        <row r="824">
          <cell r="B824" t="str">
            <v>SM7J4NA</v>
          </cell>
          <cell r="C824">
            <v>0.66185000000000005</v>
          </cell>
          <cell r="D824">
            <v>1.81897</v>
          </cell>
          <cell r="E824">
            <v>7.56027</v>
          </cell>
          <cell r="F824">
            <v>1.3989199999999999</v>
          </cell>
          <cell r="G824">
            <v>0</v>
          </cell>
        </row>
        <row r="825">
          <cell r="B825" t="str">
            <v>SM7J4NC</v>
          </cell>
          <cell r="C825">
            <v>8.1682600000000001</v>
          </cell>
          <cell r="D825">
            <v>0</v>
          </cell>
          <cell r="E825">
            <v>9.9915299999999991</v>
          </cell>
          <cell r="F825">
            <v>0</v>
          </cell>
          <cell r="G825">
            <v>0</v>
          </cell>
        </row>
        <row r="826">
          <cell r="B826" t="str">
            <v>SM7J4NE</v>
          </cell>
          <cell r="C826">
            <v>7.3076999999999996</v>
          </cell>
          <cell r="D826">
            <v>0</v>
          </cell>
          <cell r="E826">
            <v>8.0562000000000005</v>
          </cell>
          <cell r="F826">
            <v>0</v>
          </cell>
          <cell r="G826">
            <v>0</v>
          </cell>
        </row>
        <row r="827">
          <cell r="B827" t="str">
            <v>SM7J4NM</v>
          </cell>
          <cell r="C827">
            <v>13.95698</v>
          </cell>
          <cell r="D827">
            <v>0</v>
          </cell>
          <cell r="E827">
            <v>17.071429999999999</v>
          </cell>
          <cell r="F827">
            <v>0</v>
          </cell>
          <cell r="G827">
            <v>0</v>
          </cell>
        </row>
        <row r="828">
          <cell r="B828" t="str">
            <v>SM7J4NO</v>
          </cell>
          <cell r="C828">
            <v>0.70584000000000002</v>
          </cell>
          <cell r="D828">
            <v>0</v>
          </cell>
          <cell r="E828">
            <v>2.51972</v>
          </cell>
          <cell r="F828">
            <v>1.5820000000000001E-2</v>
          </cell>
          <cell r="G828">
            <v>0</v>
          </cell>
        </row>
        <row r="829">
          <cell r="B829" t="str">
            <v>SM7J4NS</v>
          </cell>
          <cell r="C829">
            <v>8.0692799999999991</v>
          </cell>
          <cell r="D829">
            <v>6.6879999999999995E-2</v>
          </cell>
          <cell r="E829">
            <v>15.860889999999999</v>
          </cell>
          <cell r="F829">
            <v>5.8319999999999997E-2</v>
          </cell>
          <cell r="G829">
            <v>0</v>
          </cell>
        </row>
        <row r="830">
          <cell r="B830" t="str">
            <v>SM7J4NU</v>
          </cell>
          <cell r="C830">
            <v>4.2015099999999999</v>
          </cell>
          <cell r="D830">
            <v>2.40707</v>
          </cell>
          <cell r="E830">
            <v>12.974</v>
          </cell>
          <cell r="F830">
            <v>0.10868</v>
          </cell>
          <cell r="G830">
            <v>0</v>
          </cell>
        </row>
        <row r="831">
          <cell r="B831" t="str">
            <v>SM7J4NY</v>
          </cell>
          <cell r="C831">
            <v>7.7746199999999996</v>
          </cell>
          <cell r="D831">
            <v>1.98E-3</v>
          </cell>
          <cell r="E831">
            <v>8.8923400000000008</v>
          </cell>
          <cell r="F831">
            <v>0</v>
          </cell>
          <cell r="G831">
            <v>0</v>
          </cell>
        </row>
        <row r="832">
          <cell r="B832" t="str">
            <v>SM7J4O1</v>
          </cell>
          <cell r="C832">
            <v>2.1747100000000001</v>
          </cell>
          <cell r="D832">
            <v>1.0970000000000001E-2</v>
          </cell>
          <cell r="E832">
            <v>6.7493299999999996</v>
          </cell>
          <cell r="F832">
            <v>0</v>
          </cell>
          <cell r="G832">
            <v>0</v>
          </cell>
        </row>
        <row r="833">
          <cell r="B833" t="str">
            <v>SM7J4O3</v>
          </cell>
          <cell r="C833">
            <v>1.73234</v>
          </cell>
          <cell r="D833">
            <v>2.2849999999999999E-2</v>
          </cell>
          <cell r="E833">
            <v>6.2140000000000004</v>
          </cell>
          <cell r="F833">
            <v>1.65E-3</v>
          </cell>
          <cell r="G833">
            <v>0</v>
          </cell>
        </row>
        <row r="834">
          <cell r="B834" t="str">
            <v>SM7J4O5</v>
          </cell>
          <cell r="C834">
            <v>1.46309</v>
          </cell>
          <cell r="D834">
            <v>2.2899999999999999E-3</v>
          </cell>
          <cell r="E834">
            <v>6.3591899999999999</v>
          </cell>
          <cell r="F834">
            <v>4.7809999999999998E-2</v>
          </cell>
          <cell r="G834">
            <v>0</v>
          </cell>
        </row>
        <row r="835">
          <cell r="B835" t="str">
            <v>SM7J4O7</v>
          </cell>
          <cell r="C835">
            <v>12.273099999999999</v>
          </cell>
          <cell r="D835">
            <v>8.0999999999999996E-3</v>
          </cell>
          <cell r="E835">
            <v>8.0676900000000007</v>
          </cell>
          <cell r="F835">
            <v>2.14E-3</v>
          </cell>
          <cell r="G835">
            <v>0</v>
          </cell>
        </row>
        <row r="836">
          <cell r="B836" t="str">
            <v>SM7J4O9</v>
          </cell>
          <cell r="C836">
            <v>5.5508300000000004</v>
          </cell>
          <cell r="D836">
            <v>1.4069999999999999E-2</v>
          </cell>
          <cell r="E836">
            <v>12.411670000000001</v>
          </cell>
          <cell r="F836">
            <v>0</v>
          </cell>
          <cell r="G836">
            <v>0</v>
          </cell>
        </row>
        <row r="837">
          <cell r="B837" t="str">
            <v>SM7J4OB</v>
          </cell>
          <cell r="C837">
            <v>6.4601300000000004</v>
          </cell>
          <cell r="D837">
            <v>0</v>
          </cell>
          <cell r="E837">
            <v>16.509720000000002</v>
          </cell>
          <cell r="F837">
            <v>2.1700000000000001E-3</v>
          </cell>
          <cell r="G837">
            <v>0</v>
          </cell>
        </row>
        <row r="838">
          <cell r="B838" t="str">
            <v>SM7J4OE</v>
          </cell>
          <cell r="C838">
            <v>3.1718299999999999</v>
          </cell>
          <cell r="D838">
            <v>0</v>
          </cell>
          <cell r="E838">
            <v>8.9124199999999991</v>
          </cell>
          <cell r="F838">
            <v>0</v>
          </cell>
          <cell r="G838">
            <v>0</v>
          </cell>
        </row>
        <row r="839">
          <cell r="B839" t="str">
            <v>SM7J4OL</v>
          </cell>
          <cell r="C839">
            <v>2.8275100000000002</v>
          </cell>
          <cell r="D839">
            <v>0</v>
          </cell>
          <cell r="E839">
            <v>3.5016600000000002</v>
          </cell>
          <cell r="F839">
            <v>0</v>
          </cell>
          <cell r="G839">
            <v>0</v>
          </cell>
        </row>
        <row r="840">
          <cell r="B840" t="str">
            <v>SM7J4ON</v>
          </cell>
          <cell r="C840">
            <v>3.9398599999999999</v>
          </cell>
          <cell r="D840">
            <v>0</v>
          </cell>
          <cell r="E840">
            <v>6.18065</v>
          </cell>
          <cell r="F840">
            <v>6.5700000000000003E-3</v>
          </cell>
          <cell r="G840">
            <v>0</v>
          </cell>
        </row>
        <row r="841">
          <cell r="B841" t="str">
            <v>SM7J4OP</v>
          </cell>
          <cell r="C841">
            <v>5.1910600000000002</v>
          </cell>
          <cell r="D841">
            <v>0</v>
          </cell>
          <cell r="E841">
            <v>5.8547399999999996</v>
          </cell>
          <cell r="F841">
            <v>6.6899999999999998E-3</v>
          </cell>
          <cell r="G841">
            <v>0</v>
          </cell>
        </row>
        <row r="842">
          <cell r="B842" t="str">
            <v>SM7J4OT</v>
          </cell>
          <cell r="C842">
            <v>1.4560900000000001</v>
          </cell>
          <cell r="D842">
            <v>0</v>
          </cell>
          <cell r="E842">
            <v>0.70470999999999995</v>
          </cell>
          <cell r="F842">
            <v>0</v>
          </cell>
          <cell r="G842">
            <v>0</v>
          </cell>
        </row>
        <row r="843">
          <cell r="B843" t="str">
            <v>SM7J4OV</v>
          </cell>
          <cell r="C843">
            <v>89.15522</v>
          </cell>
          <cell r="D843">
            <v>0</v>
          </cell>
          <cell r="E843">
            <v>0</v>
          </cell>
          <cell r="F843">
            <v>0</v>
          </cell>
          <cell r="G843">
            <v>0</v>
          </cell>
        </row>
        <row r="844">
          <cell r="B844" t="str">
            <v>SM7J4OX</v>
          </cell>
          <cell r="C844">
            <v>42.935250000000003</v>
          </cell>
          <cell r="D844">
            <v>0</v>
          </cell>
          <cell r="E844">
            <v>2.9089200000000002</v>
          </cell>
          <cell r="F844">
            <v>2.5858300000000001</v>
          </cell>
          <cell r="G844">
            <v>0</v>
          </cell>
        </row>
        <row r="845">
          <cell r="B845" t="str">
            <v>SM7J4OZ</v>
          </cell>
          <cell r="C845">
            <v>9.3702500000000004</v>
          </cell>
          <cell r="D845">
            <v>0</v>
          </cell>
          <cell r="E845">
            <v>9.5302299999999995</v>
          </cell>
          <cell r="F845">
            <v>0</v>
          </cell>
          <cell r="G845">
            <v>0</v>
          </cell>
        </row>
        <row r="846">
          <cell r="B846" t="str">
            <v>SM7J4P2</v>
          </cell>
          <cell r="C846">
            <v>4.5744400000000001</v>
          </cell>
          <cell r="D846">
            <v>0</v>
          </cell>
          <cell r="E846">
            <v>2.4119899999999999</v>
          </cell>
          <cell r="F846">
            <v>0</v>
          </cell>
          <cell r="G846">
            <v>0</v>
          </cell>
        </row>
        <row r="847">
          <cell r="B847" t="str">
            <v>SM7J4PA</v>
          </cell>
          <cell r="C847">
            <v>2.3731100000000001</v>
          </cell>
          <cell r="D847">
            <v>0</v>
          </cell>
          <cell r="E847">
            <v>4.45329</v>
          </cell>
          <cell r="F847">
            <v>0</v>
          </cell>
          <cell r="G847">
            <v>0</v>
          </cell>
        </row>
        <row r="848">
          <cell r="B848" t="str">
            <v>SM7J4PC</v>
          </cell>
          <cell r="C848">
            <v>22.462910000000001</v>
          </cell>
          <cell r="D848">
            <v>0.79727000000000003</v>
          </cell>
          <cell r="E848">
            <v>28.722560000000001</v>
          </cell>
          <cell r="F848">
            <v>9.2460000000000001E-2</v>
          </cell>
          <cell r="G848">
            <v>0</v>
          </cell>
        </row>
        <row r="849">
          <cell r="B849" t="str">
            <v>SM7J4PE</v>
          </cell>
          <cell r="C849">
            <v>10.918670000000001</v>
          </cell>
          <cell r="D849">
            <v>0.17563999999999999</v>
          </cell>
          <cell r="E849">
            <v>19.388400000000001</v>
          </cell>
          <cell r="F849">
            <v>0.14626</v>
          </cell>
          <cell r="G849">
            <v>0</v>
          </cell>
        </row>
        <row r="850">
          <cell r="B850" t="str">
            <v>SM7J4PG</v>
          </cell>
          <cell r="C850">
            <v>7.30999</v>
          </cell>
          <cell r="D850">
            <v>1.10104</v>
          </cell>
          <cell r="E850">
            <v>12.42389</v>
          </cell>
          <cell r="F850">
            <v>2.597E-2</v>
          </cell>
          <cell r="G850">
            <v>0</v>
          </cell>
        </row>
        <row r="851">
          <cell r="B851" t="str">
            <v>SM7J4PI</v>
          </cell>
          <cell r="C851">
            <v>9.4509699999999999</v>
          </cell>
          <cell r="D851">
            <v>1.6615500000000001</v>
          </cell>
          <cell r="E851">
            <v>41.113480000000003</v>
          </cell>
          <cell r="F851">
            <v>0.15576999999999999</v>
          </cell>
          <cell r="G851">
            <v>0</v>
          </cell>
        </row>
        <row r="852">
          <cell r="B852" t="str">
            <v>SM7J4PK</v>
          </cell>
          <cell r="C852">
            <v>0.45587</v>
          </cell>
          <cell r="D852">
            <v>0</v>
          </cell>
          <cell r="E852">
            <v>25.631139999999998</v>
          </cell>
          <cell r="F852">
            <v>0</v>
          </cell>
          <cell r="G852">
            <v>0</v>
          </cell>
        </row>
        <row r="853">
          <cell r="B853" t="str">
            <v>SM7J4PM</v>
          </cell>
          <cell r="C853">
            <v>8.1835699999999996</v>
          </cell>
          <cell r="D853">
            <v>1.71689</v>
          </cell>
          <cell r="E853">
            <v>38.844059999999999</v>
          </cell>
          <cell r="F853">
            <v>0.16213</v>
          </cell>
          <cell r="G853">
            <v>0</v>
          </cell>
        </row>
        <row r="854">
          <cell r="B854" t="str">
            <v>SM7J4PO</v>
          </cell>
          <cell r="C854">
            <v>10.891080000000001</v>
          </cell>
          <cell r="D854">
            <v>3.4499999999999999E-3</v>
          </cell>
          <cell r="E854">
            <v>11.071759999999999</v>
          </cell>
          <cell r="F854">
            <v>0</v>
          </cell>
          <cell r="G854">
            <v>0</v>
          </cell>
        </row>
        <row r="855">
          <cell r="B855" t="str">
            <v>SM7J4PQ</v>
          </cell>
          <cell r="C855">
            <v>1.7309000000000001</v>
          </cell>
          <cell r="D855">
            <v>0.13436000000000001</v>
          </cell>
          <cell r="E855">
            <v>1.65008</v>
          </cell>
          <cell r="F855">
            <v>0</v>
          </cell>
          <cell r="G855">
            <v>0</v>
          </cell>
        </row>
        <row r="856">
          <cell r="B856" t="str">
            <v>SM7J4PS</v>
          </cell>
          <cell r="C856">
            <v>7.6551799999999997</v>
          </cell>
          <cell r="D856">
            <v>2.4842900000000001</v>
          </cell>
          <cell r="E856">
            <v>4.2662100000000001</v>
          </cell>
          <cell r="F856">
            <v>0</v>
          </cell>
          <cell r="G856">
            <v>0</v>
          </cell>
        </row>
        <row r="857">
          <cell r="B857" t="str">
            <v>SM7J4PU</v>
          </cell>
          <cell r="C857">
            <v>3.3728699999999998</v>
          </cell>
          <cell r="D857">
            <v>2.27725</v>
          </cell>
          <cell r="E857">
            <v>2.88802</v>
          </cell>
          <cell r="F857">
            <v>0</v>
          </cell>
          <cell r="G857">
            <v>0</v>
          </cell>
        </row>
        <row r="858">
          <cell r="B858" t="str">
            <v>SM7J4PW</v>
          </cell>
          <cell r="C858">
            <v>15.05425</v>
          </cell>
          <cell r="D858">
            <v>1.9105000000000001</v>
          </cell>
          <cell r="E858">
            <v>10.87495</v>
          </cell>
          <cell r="F858">
            <v>0</v>
          </cell>
          <cell r="G858">
            <v>0</v>
          </cell>
        </row>
        <row r="859">
          <cell r="B859" t="str">
            <v>SM7J4PY</v>
          </cell>
          <cell r="C859">
            <v>4.8826799999999997</v>
          </cell>
          <cell r="D859">
            <v>0.62092999999999998</v>
          </cell>
          <cell r="E859">
            <v>4.7438000000000002</v>
          </cell>
          <cell r="F859">
            <v>0</v>
          </cell>
          <cell r="G859">
            <v>0</v>
          </cell>
        </row>
        <row r="860">
          <cell r="B860" t="str">
            <v>SM7J4Q1</v>
          </cell>
          <cell r="C860">
            <v>3.77644</v>
          </cell>
          <cell r="D860">
            <v>0.64398999999999995</v>
          </cell>
          <cell r="E860">
            <v>13.81565</v>
          </cell>
          <cell r="F860">
            <v>0</v>
          </cell>
          <cell r="G860">
            <v>0</v>
          </cell>
        </row>
        <row r="861">
          <cell r="B861" t="str">
            <v>SM7J4Q3</v>
          </cell>
          <cell r="C861">
            <v>7.8915800000000003</v>
          </cell>
          <cell r="D861">
            <v>0.50904000000000005</v>
          </cell>
          <cell r="E861">
            <v>21.07957</v>
          </cell>
          <cell r="F861">
            <v>0</v>
          </cell>
          <cell r="G861">
            <v>0</v>
          </cell>
        </row>
        <row r="862">
          <cell r="B862" t="str">
            <v>SM7J4Q7</v>
          </cell>
          <cell r="C862">
            <v>8.2787900000000008</v>
          </cell>
          <cell r="D862">
            <v>1.4669000000000001</v>
          </cell>
          <cell r="E862">
            <v>8.8300199999999993</v>
          </cell>
          <cell r="F862">
            <v>0</v>
          </cell>
          <cell r="G862">
            <v>0</v>
          </cell>
        </row>
        <row r="863">
          <cell r="B863" t="str">
            <v>SM7J4Q9</v>
          </cell>
          <cell r="C863">
            <v>2.3721299999999998</v>
          </cell>
          <cell r="D863">
            <v>0.61429999999999996</v>
          </cell>
          <cell r="E863">
            <v>4.1260599999999998</v>
          </cell>
          <cell r="F863">
            <v>0</v>
          </cell>
          <cell r="G863">
            <v>0</v>
          </cell>
        </row>
        <row r="864">
          <cell r="B864" t="str">
            <v>SM7J4QB</v>
          </cell>
          <cell r="C864">
            <v>39.432029999999997</v>
          </cell>
          <cell r="D864">
            <v>0</v>
          </cell>
          <cell r="E864">
            <v>11.60164</v>
          </cell>
          <cell r="F864">
            <v>2.77745</v>
          </cell>
          <cell r="G864">
            <v>0</v>
          </cell>
        </row>
        <row r="865">
          <cell r="B865" t="str">
            <v>SM7J4QD</v>
          </cell>
          <cell r="C865">
            <v>51.744370000000004</v>
          </cell>
          <cell r="D865">
            <v>0</v>
          </cell>
          <cell r="E865">
            <v>19.655169999999998</v>
          </cell>
          <cell r="F865">
            <v>0.15558</v>
          </cell>
          <cell r="G865">
            <v>0</v>
          </cell>
        </row>
        <row r="866">
          <cell r="B866" t="str">
            <v>SM7J4QF</v>
          </cell>
          <cell r="C866">
            <v>30.174600000000002</v>
          </cell>
          <cell r="D866">
            <v>0</v>
          </cell>
          <cell r="E866">
            <v>10.08037</v>
          </cell>
          <cell r="F866">
            <v>1.0869999999999999E-2</v>
          </cell>
          <cell r="G866">
            <v>0</v>
          </cell>
        </row>
        <row r="867">
          <cell r="B867" t="str">
            <v>SM7J4QH</v>
          </cell>
          <cell r="C867">
            <v>63.362070000000003</v>
          </cell>
          <cell r="D867">
            <v>0</v>
          </cell>
          <cell r="E867">
            <v>13.04552</v>
          </cell>
          <cell r="F867">
            <v>0</v>
          </cell>
          <cell r="G867">
            <v>0</v>
          </cell>
        </row>
        <row r="868">
          <cell r="B868" t="str">
            <v>SM7J4QJ</v>
          </cell>
          <cell r="C868">
            <v>100</v>
          </cell>
          <cell r="D868">
            <v>0</v>
          </cell>
          <cell r="E868">
            <v>0</v>
          </cell>
          <cell r="F868">
            <v>0</v>
          </cell>
          <cell r="G868">
            <v>0</v>
          </cell>
        </row>
        <row r="869">
          <cell r="B869" t="str">
            <v>SM7J4QL</v>
          </cell>
          <cell r="C869">
            <v>22.515280000000001</v>
          </cell>
          <cell r="D869">
            <v>0</v>
          </cell>
          <cell r="E869">
            <v>16.142890000000001</v>
          </cell>
          <cell r="F869">
            <v>3.2579999999999998E-2</v>
          </cell>
          <cell r="G869">
            <v>0</v>
          </cell>
        </row>
        <row r="870">
          <cell r="B870" t="str">
            <v>SM7J4QT</v>
          </cell>
          <cell r="C870">
            <v>17.38889</v>
          </cell>
          <cell r="D870">
            <v>3.1609999999999999E-2</v>
          </cell>
          <cell r="E870">
            <v>14.253740000000001</v>
          </cell>
          <cell r="F870">
            <v>1.0688</v>
          </cell>
          <cell r="G870">
            <v>0</v>
          </cell>
        </row>
        <row r="871">
          <cell r="B871" t="str">
            <v>SM7J4QZ</v>
          </cell>
          <cell r="C871">
            <v>18.133649999999999</v>
          </cell>
          <cell r="D871">
            <v>2.3102900000000002</v>
          </cell>
          <cell r="E871">
            <v>44.573030000000003</v>
          </cell>
          <cell r="F871">
            <v>0</v>
          </cell>
          <cell r="G871">
            <v>0</v>
          </cell>
        </row>
        <row r="872">
          <cell r="B872" t="str">
            <v>SM7J4R2</v>
          </cell>
          <cell r="C872">
            <v>8.2123100000000004</v>
          </cell>
          <cell r="D872">
            <v>1.6122300000000001</v>
          </cell>
          <cell r="E872">
            <v>27.830729999999999</v>
          </cell>
          <cell r="F872">
            <v>0</v>
          </cell>
          <cell r="G872">
            <v>0</v>
          </cell>
        </row>
        <row r="873">
          <cell r="B873" t="str">
            <v>SM7J4RE</v>
          </cell>
          <cell r="C873">
            <v>7.4104799999999997</v>
          </cell>
          <cell r="D873">
            <v>0.28316000000000002</v>
          </cell>
          <cell r="E873">
            <v>15.33254</v>
          </cell>
          <cell r="F873">
            <v>0</v>
          </cell>
          <cell r="G873">
            <v>0</v>
          </cell>
        </row>
        <row r="874">
          <cell r="B874" t="str">
            <v>SMA33IA</v>
          </cell>
          <cell r="C874">
            <v>1.48675</v>
          </cell>
          <cell r="D874">
            <v>0.86468999999999996</v>
          </cell>
          <cell r="E874">
            <v>2.0950600000000001</v>
          </cell>
          <cell r="F874">
            <v>0</v>
          </cell>
          <cell r="G874">
            <v>0</v>
          </cell>
        </row>
        <row r="875">
          <cell r="B875" t="str">
            <v>SMA33IC</v>
          </cell>
          <cell r="C875">
            <v>9.4467400000000001</v>
          </cell>
          <cell r="D875">
            <v>0.47144999999999998</v>
          </cell>
          <cell r="E875">
            <v>8.3160900000000009</v>
          </cell>
          <cell r="F875">
            <v>0</v>
          </cell>
          <cell r="G875">
            <v>0</v>
          </cell>
        </row>
        <row r="876">
          <cell r="B876" t="str">
            <v>SMA33IE</v>
          </cell>
          <cell r="C876">
            <v>0.67301</v>
          </cell>
          <cell r="D876">
            <v>0</v>
          </cell>
          <cell r="E876">
            <v>0.16947999999999999</v>
          </cell>
          <cell r="F876">
            <v>2.9260000000000001E-2</v>
          </cell>
          <cell r="G876">
            <v>0</v>
          </cell>
        </row>
        <row r="877">
          <cell r="B877" t="str">
            <v>SMA33IG</v>
          </cell>
          <cell r="C877">
            <v>0.61851999999999996</v>
          </cell>
          <cell r="D877">
            <v>0</v>
          </cell>
          <cell r="E877">
            <v>1.85015</v>
          </cell>
          <cell r="F877">
            <v>0</v>
          </cell>
          <cell r="G877">
            <v>0</v>
          </cell>
        </row>
        <row r="878">
          <cell r="B878" t="str">
            <v>SMA33IK</v>
          </cell>
          <cell r="C878">
            <v>2.7655699999999999</v>
          </cell>
          <cell r="D878">
            <v>0</v>
          </cell>
          <cell r="E878">
            <v>2.4414899999999999</v>
          </cell>
          <cell r="F878">
            <v>0.14344000000000001</v>
          </cell>
          <cell r="G878">
            <v>0</v>
          </cell>
        </row>
        <row r="879">
          <cell r="B879" t="str">
            <v>SMA33IO</v>
          </cell>
          <cell r="C879">
            <v>0</v>
          </cell>
          <cell r="D879">
            <v>0</v>
          </cell>
          <cell r="E879">
            <v>0</v>
          </cell>
          <cell r="F879">
            <v>0</v>
          </cell>
          <cell r="G879">
            <v>0</v>
          </cell>
        </row>
        <row r="880">
          <cell r="B880" t="str">
            <v>SMA33IS</v>
          </cell>
          <cell r="C880">
            <v>12.830819999999999</v>
          </cell>
          <cell r="D880">
            <v>3.3033199999999998</v>
          </cell>
          <cell r="E880">
            <v>13.07658</v>
          </cell>
          <cell r="F880">
            <v>9.3609999999999999E-2</v>
          </cell>
          <cell r="G880">
            <v>0</v>
          </cell>
        </row>
        <row r="881">
          <cell r="B881" t="str">
            <v>SMA33J1</v>
          </cell>
          <cell r="C881">
            <v>2.5619399999999999</v>
          </cell>
          <cell r="D881">
            <v>4.9869199999999996</v>
          </cell>
          <cell r="E881">
            <v>24.74803</v>
          </cell>
          <cell r="F881">
            <v>4.2500000000000003E-3</v>
          </cell>
          <cell r="G881">
            <v>0</v>
          </cell>
        </row>
        <row r="882">
          <cell r="B882" t="str">
            <v>SMA33J3</v>
          </cell>
          <cell r="C882">
            <v>2.2198799999999999</v>
          </cell>
          <cell r="D882">
            <v>0.86655000000000004</v>
          </cell>
          <cell r="E882">
            <v>4.1155299999999997</v>
          </cell>
          <cell r="F882">
            <v>0.46394999999999997</v>
          </cell>
          <cell r="G882">
            <v>0</v>
          </cell>
        </row>
        <row r="883">
          <cell r="B883" t="str">
            <v>SMA33J5</v>
          </cell>
          <cell r="C883">
            <v>7.5329899999999999</v>
          </cell>
          <cell r="D883">
            <v>0.15755</v>
          </cell>
          <cell r="E883">
            <v>18.35275</v>
          </cell>
          <cell r="F883">
            <v>0.22556999999999999</v>
          </cell>
          <cell r="G883">
            <v>0</v>
          </cell>
        </row>
        <row r="884">
          <cell r="B884" t="str">
            <v>SMA33J7</v>
          </cell>
          <cell r="C884">
            <v>1.0285599999999999</v>
          </cell>
          <cell r="D884">
            <v>0.84792000000000001</v>
          </cell>
          <cell r="E884">
            <v>12.855219999999999</v>
          </cell>
          <cell r="F884">
            <v>0.41555999999999998</v>
          </cell>
          <cell r="G884">
            <v>0</v>
          </cell>
        </row>
        <row r="885">
          <cell r="B885" t="str">
            <v>SMA33J9</v>
          </cell>
          <cell r="C885">
            <v>7.3916599999999999</v>
          </cell>
          <cell r="D885">
            <v>0.22036</v>
          </cell>
          <cell r="E885">
            <v>23.87002</v>
          </cell>
          <cell r="F885">
            <v>2.7158699999999998</v>
          </cell>
          <cell r="G885">
            <v>0</v>
          </cell>
        </row>
        <row r="886">
          <cell r="B886" t="str">
            <v>SMA33JB</v>
          </cell>
          <cell r="C886">
            <v>5.87934</v>
          </cell>
          <cell r="D886">
            <v>0</v>
          </cell>
          <cell r="E886">
            <v>3.0367500000000001</v>
          </cell>
          <cell r="F886">
            <v>0</v>
          </cell>
          <cell r="G886">
            <v>0</v>
          </cell>
        </row>
        <row r="887">
          <cell r="B887" t="str">
            <v>SMA33JD</v>
          </cell>
          <cell r="C887">
            <v>4.2500200000000001</v>
          </cell>
          <cell r="D887">
            <v>0</v>
          </cell>
          <cell r="E887">
            <v>6.81569</v>
          </cell>
          <cell r="F887">
            <v>0</v>
          </cell>
          <cell r="G887">
            <v>0</v>
          </cell>
        </row>
        <row r="888">
          <cell r="B888" t="str">
            <v>SMA33JN</v>
          </cell>
          <cell r="C888">
            <v>5.2517300000000002</v>
          </cell>
          <cell r="D888">
            <v>0</v>
          </cell>
          <cell r="E888">
            <v>2.4684400000000002</v>
          </cell>
          <cell r="F888">
            <v>0</v>
          </cell>
          <cell r="G888">
            <v>0</v>
          </cell>
        </row>
        <row r="889">
          <cell r="B889" t="str">
            <v>SMA33JP</v>
          </cell>
          <cell r="C889">
            <v>3.3845700000000001</v>
          </cell>
          <cell r="D889">
            <v>0</v>
          </cell>
          <cell r="E889">
            <v>4.8407299999999998</v>
          </cell>
          <cell r="F889">
            <v>0</v>
          </cell>
          <cell r="G889">
            <v>0</v>
          </cell>
        </row>
        <row r="890">
          <cell r="B890" t="str">
            <v>SMA33JR</v>
          </cell>
          <cell r="C890">
            <v>7.3458899999999998</v>
          </cell>
          <cell r="D890">
            <v>0</v>
          </cell>
          <cell r="E890">
            <v>6.6879600000000003</v>
          </cell>
          <cell r="F890">
            <v>0</v>
          </cell>
          <cell r="G890">
            <v>0</v>
          </cell>
        </row>
        <row r="891">
          <cell r="B891" t="str">
            <v>SMA33JZ</v>
          </cell>
          <cell r="C891">
            <v>15.28595</v>
          </cell>
          <cell r="D891">
            <v>0</v>
          </cell>
          <cell r="E891">
            <v>2.3283800000000001</v>
          </cell>
          <cell r="F891">
            <v>2.3109899999999999</v>
          </cell>
          <cell r="G891">
            <v>0</v>
          </cell>
        </row>
        <row r="892">
          <cell r="B892" t="str">
            <v>SMA33KE</v>
          </cell>
          <cell r="C892">
            <v>13.790010000000001</v>
          </cell>
          <cell r="D892">
            <v>0</v>
          </cell>
          <cell r="E892">
            <v>4.0762799999999997</v>
          </cell>
          <cell r="F892">
            <v>0</v>
          </cell>
          <cell r="G892">
            <v>0</v>
          </cell>
        </row>
        <row r="893">
          <cell r="B893" t="str">
            <v>SMA33KM</v>
          </cell>
          <cell r="C893">
            <v>5.9082400000000002</v>
          </cell>
          <cell r="D893">
            <v>0</v>
          </cell>
          <cell r="E893">
            <v>4.9687799999999998</v>
          </cell>
          <cell r="F893">
            <v>0</v>
          </cell>
          <cell r="G893">
            <v>0</v>
          </cell>
        </row>
        <row r="894">
          <cell r="B894" t="str">
            <v>SMA33KO</v>
          </cell>
          <cell r="C894">
            <v>0.99807000000000001</v>
          </cell>
          <cell r="D894">
            <v>0</v>
          </cell>
          <cell r="E894">
            <v>3.1708799999999999</v>
          </cell>
          <cell r="F894">
            <v>0</v>
          </cell>
          <cell r="G894">
            <v>0</v>
          </cell>
        </row>
        <row r="895">
          <cell r="B895" t="str">
            <v>SMA33KQ</v>
          </cell>
          <cell r="C895">
            <v>57.700499999999998</v>
          </cell>
          <cell r="D895">
            <v>0</v>
          </cell>
          <cell r="E895">
            <v>35.35257</v>
          </cell>
          <cell r="F895">
            <v>1.65648</v>
          </cell>
          <cell r="G895">
            <v>0</v>
          </cell>
        </row>
        <row r="896">
          <cell r="B896" t="str">
            <v>SMA33KS</v>
          </cell>
          <cell r="C896">
            <v>30.220079999999999</v>
          </cell>
          <cell r="D896">
            <v>0</v>
          </cell>
          <cell r="E896">
            <v>34.1631</v>
          </cell>
          <cell r="F896">
            <v>1.9556899999999999</v>
          </cell>
          <cell r="G896">
            <v>0</v>
          </cell>
        </row>
        <row r="897">
          <cell r="B897" t="str">
            <v>SMA33KU</v>
          </cell>
          <cell r="C897">
            <v>45.728450000000002</v>
          </cell>
          <cell r="D897">
            <v>0</v>
          </cell>
          <cell r="E897">
            <v>41.22222</v>
          </cell>
          <cell r="F897">
            <v>1.72967</v>
          </cell>
          <cell r="G897">
            <v>0</v>
          </cell>
        </row>
        <row r="898">
          <cell r="B898" t="str">
            <v>SMA33L1</v>
          </cell>
          <cell r="C898">
            <v>41.753399999999999</v>
          </cell>
          <cell r="D898">
            <v>0</v>
          </cell>
          <cell r="E898">
            <v>42.527529999999999</v>
          </cell>
          <cell r="F898">
            <v>2.41533</v>
          </cell>
          <cell r="G898">
            <v>0</v>
          </cell>
        </row>
        <row r="899">
          <cell r="B899" t="str">
            <v>SMA33LB</v>
          </cell>
          <cell r="C899">
            <v>30.063680000000002</v>
          </cell>
          <cell r="D899">
            <v>0.20233000000000001</v>
          </cell>
          <cell r="E899">
            <v>23.46162</v>
          </cell>
          <cell r="F899">
            <v>0</v>
          </cell>
          <cell r="G899">
            <v>0</v>
          </cell>
        </row>
        <row r="900">
          <cell r="B900" t="str">
            <v>SMA33LH</v>
          </cell>
          <cell r="C900">
            <v>1.3185500000000001</v>
          </cell>
          <cell r="D900">
            <v>0.94623000000000002</v>
          </cell>
          <cell r="E900">
            <v>28.533190000000001</v>
          </cell>
          <cell r="F900">
            <v>2.6759999999999999E-2</v>
          </cell>
          <cell r="G900">
            <v>0</v>
          </cell>
        </row>
        <row r="901">
          <cell r="B901" t="str">
            <v>SMA33LH</v>
          </cell>
          <cell r="C901">
            <v>0.36216999999999999</v>
          </cell>
          <cell r="D901">
            <v>1.2699199999999999</v>
          </cell>
          <cell r="E901">
            <v>20.806290000000001</v>
          </cell>
          <cell r="F901">
            <v>0</v>
          </cell>
          <cell r="G901">
            <v>0</v>
          </cell>
        </row>
        <row r="902">
          <cell r="B902" t="str">
            <v>SMA33LJ</v>
          </cell>
          <cell r="C902">
            <v>1.4869399999999999</v>
          </cell>
          <cell r="D902">
            <v>2.4931700000000001</v>
          </cell>
          <cell r="E902">
            <v>21.576350000000001</v>
          </cell>
          <cell r="F902">
            <v>0</v>
          </cell>
          <cell r="G902">
            <v>0</v>
          </cell>
        </row>
        <row r="903">
          <cell r="B903" t="str">
            <v>SMA33LP</v>
          </cell>
          <cell r="C903">
            <v>5.7908299999999997</v>
          </cell>
          <cell r="D903">
            <v>0</v>
          </cell>
          <cell r="E903">
            <v>3.8180100000000001</v>
          </cell>
          <cell r="F903">
            <v>1.5869999999999999E-2</v>
          </cell>
          <cell r="G903">
            <v>0</v>
          </cell>
        </row>
        <row r="904">
          <cell r="B904" t="str">
            <v>SMA33LX</v>
          </cell>
          <cell r="C904">
            <v>5.65944</v>
          </cell>
          <cell r="D904">
            <v>2.2855099999999999</v>
          </cell>
          <cell r="E904">
            <v>15.2157</v>
          </cell>
          <cell r="F904">
            <v>3.7359999999999997E-2</v>
          </cell>
          <cell r="G904">
            <v>0</v>
          </cell>
        </row>
        <row r="905">
          <cell r="B905" t="str">
            <v>SMA33LZ</v>
          </cell>
          <cell r="C905">
            <v>0.32865</v>
          </cell>
          <cell r="D905">
            <v>0.15740999999999999</v>
          </cell>
          <cell r="E905">
            <v>2.8400599999999998</v>
          </cell>
          <cell r="F905">
            <v>0.10527</v>
          </cell>
          <cell r="G905">
            <v>0</v>
          </cell>
        </row>
        <row r="906">
          <cell r="B906" t="str">
            <v>SMA33M2</v>
          </cell>
          <cell r="C906">
            <v>2.5408900000000001</v>
          </cell>
          <cell r="D906">
            <v>2.44177</v>
          </cell>
          <cell r="E906">
            <v>9.9348600000000005</v>
          </cell>
          <cell r="F906">
            <v>0</v>
          </cell>
          <cell r="G906">
            <v>0</v>
          </cell>
        </row>
        <row r="907">
          <cell r="B907" t="str">
            <v>SMA33M8</v>
          </cell>
          <cell r="C907">
            <v>1.99143</v>
          </cell>
          <cell r="D907">
            <v>3.1800000000000001E-3</v>
          </cell>
          <cell r="E907">
            <v>1.0212300000000001</v>
          </cell>
          <cell r="F907">
            <v>1.472E-2</v>
          </cell>
          <cell r="G907">
            <v>0</v>
          </cell>
        </row>
        <row r="908">
          <cell r="B908" t="str">
            <v>SMA33MA</v>
          </cell>
          <cell r="C908">
            <v>11.530530000000001</v>
          </cell>
          <cell r="D908">
            <v>0</v>
          </cell>
          <cell r="E908">
            <v>23.034199999999998</v>
          </cell>
          <cell r="F908">
            <v>1.3031900000000001</v>
          </cell>
          <cell r="G908">
            <v>0</v>
          </cell>
        </row>
        <row r="909">
          <cell r="B909" t="str">
            <v>SMA33MC</v>
          </cell>
          <cell r="C909">
            <v>1.91126</v>
          </cell>
          <cell r="D909">
            <v>0</v>
          </cell>
          <cell r="E909">
            <v>10.55636</v>
          </cell>
          <cell r="F909">
            <v>0.73451</v>
          </cell>
          <cell r="G909">
            <v>0</v>
          </cell>
        </row>
        <row r="910">
          <cell r="B910" t="str">
            <v>SMA33ME</v>
          </cell>
          <cell r="C910">
            <v>16.299600000000002</v>
          </cell>
          <cell r="D910">
            <v>0</v>
          </cell>
          <cell r="E910">
            <v>0.23666999999999999</v>
          </cell>
          <cell r="F910">
            <v>0</v>
          </cell>
          <cell r="G910">
            <v>0</v>
          </cell>
        </row>
        <row r="911">
          <cell r="B911" t="str">
            <v>SMA33MG</v>
          </cell>
          <cell r="C911">
            <v>10.509510000000001</v>
          </cell>
          <cell r="D911">
            <v>0</v>
          </cell>
          <cell r="E911">
            <v>12.981540000000001</v>
          </cell>
          <cell r="F911">
            <v>0</v>
          </cell>
          <cell r="G911">
            <v>0</v>
          </cell>
        </row>
        <row r="912">
          <cell r="B912" t="str">
            <v>SMA33MI</v>
          </cell>
          <cell r="C912">
            <v>2.6015799999999998</v>
          </cell>
          <cell r="D912">
            <v>0</v>
          </cell>
          <cell r="E912">
            <v>7.6108000000000002</v>
          </cell>
          <cell r="F912">
            <v>0</v>
          </cell>
          <cell r="G912">
            <v>0</v>
          </cell>
        </row>
        <row r="913">
          <cell r="B913" t="str">
            <v>SMA33MK</v>
          </cell>
          <cell r="C913">
            <v>25.378229999999999</v>
          </cell>
          <cell r="D913">
            <v>0</v>
          </cell>
          <cell r="E913">
            <v>3.2678400000000001</v>
          </cell>
          <cell r="F913">
            <v>0</v>
          </cell>
          <cell r="G913">
            <v>0</v>
          </cell>
        </row>
        <row r="914">
          <cell r="B914" t="str">
            <v>SMA33MS</v>
          </cell>
          <cell r="C914">
            <v>2.0143</v>
          </cell>
          <cell r="D914">
            <v>2.1706400000000001</v>
          </cell>
          <cell r="E914">
            <v>6.9343399999999997</v>
          </cell>
          <cell r="F914">
            <v>0</v>
          </cell>
          <cell r="G914">
            <v>0</v>
          </cell>
        </row>
        <row r="915">
          <cell r="B915" t="str">
            <v>SMA33MV</v>
          </cell>
          <cell r="C915">
            <v>2.1814800000000001</v>
          </cell>
          <cell r="D915">
            <v>0</v>
          </cell>
          <cell r="E915">
            <v>4.9531000000000001</v>
          </cell>
          <cell r="F915">
            <v>0</v>
          </cell>
          <cell r="G915">
            <v>0</v>
          </cell>
        </row>
        <row r="916">
          <cell r="B916" t="str">
            <v>SMA33MX</v>
          </cell>
          <cell r="C916">
            <v>0</v>
          </cell>
          <cell r="D916">
            <v>0</v>
          </cell>
          <cell r="E916">
            <v>0</v>
          </cell>
          <cell r="F916">
            <v>11.69482</v>
          </cell>
          <cell r="G916">
            <v>0</v>
          </cell>
        </row>
        <row r="917">
          <cell r="B917" t="str">
            <v>SMA33MZ</v>
          </cell>
          <cell r="C917">
            <v>6.6635200000000001</v>
          </cell>
          <cell r="D917">
            <v>3.6330000000000001E-2</v>
          </cell>
          <cell r="E917">
            <v>2.02345</v>
          </cell>
          <cell r="F917">
            <v>0</v>
          </cell>
          <cell r="G917">
            <v>0</v>
          </cell>
        </row>
        <row r="918">
          <cell r="B918" t="str">
            <v>SMA33N4</v>
          </cell>
          <cell r="C918">
            <v>0</v>
          </cell>
          <cell r="D918">
            <v>0</v>
          </cell>
          <cell r="E918">
            <v>0</v>
          </cell>
          <cell r="F918">
            <v>14.69834</v>
          </cell>
          <cell r="G918">
            <v>0</v>
          </cell>
        </row>
        <row r="919">
          <cell r="B919" t="str">
            <v>SMA33NA</v>
          </cell>
          <cell r="C919">
            <v>1.33965</v>
          </cell>
          <cell r="D919">
            <v>0</v>
          </cell>
          <cell r="E919">
            <v>5.5151399999999997</v>
          </cell>
          <cell r="F919">
            <v>1.338E-2</v>
          </cell>
          <cell r="G919">
            <v>0</v>
          </cell>
        </row>
        <row r="920">
          <cell r="B920" t="str">
            <v>SMA33NC</v>
          </cell>
          <cell r="C920">
            <v>2.2553200000000002</v>
          </cell>
          <cell r="D920">
            <v>0</v>
          </cell>
          <cell r="E920">
            <v>21.70975</v>
          </cell>
          <cell r="F920">
            <v>0</v>
          </cell>
          <cell r="G920">
            <v>0</v>
          </cell>
        </row>
        <row r="921">
          <cell r="B921" t="str">
            <v>SMA33NG</v>
          </cell>
          <cell r="C921">
            <v>0.83696999999999999</v>
          </cell>
          <cell r="D921">
            <v>0</v>
          </cell>
          <cell r="E921">
            <v>1.87446</v>
          </cell>
          <cell r="F921">
            <v>0</v>
          </cell>
          <cell r="G921">
            <v>0</v>
          </cell>
        </row>
        <row r="922">
          <cell r="B922" t="str">
            <v>SMA33NO</v>
          </cell>
          <cell r="C922">
            <v>18.011099999999999</v>
          </cell>
          <cell r="D922">
            <v>0</v>
          </cell>
          <cell r="E922">
            <v>12.607810000000001</v>
          </cell>
          <cell r="F922">
            <v>0.88927</v>
          </cell>
          <cell r="G922">
            <v>0</v>
          </cell>
        </row>
        <row r="923">
          <cell r="B923" t="str">
            <v>SMA33NQ</v>
          </cell>
          <cell r="C923">
            <v>6.8682100000000004</v>
          </cell>
          <cell r="D923">
            <v>0</v>
          </cell>
          <cell r="E923">
            <v>14.41738</v>
          </cell>
          <cell r="F923">
            <v>1.3222499999999999</v>
          </cell>
          <cell r="G923">
            <v>0</v>
          </cell>
        </row>
        <row r="924">
          <cell r="B924" t="str">
            <v>SMA33NW</v>
          </cell>
          <cell r="C924">
            <v>4.2111099999999997</v>
          </cell>
          <cell r="D924">
            <v>1.1399300000000001</v>
          </cell>
          <cell r="E924">
            <v>3.51302</v>
          </cell>
          <cell r="F924">
            <v>2.74335</v>
          </cell>
          <cell r="G924">
            <v>0</v>
          </cell>
        </row>
        <row r="925">
          <cell r="B925" t="str">
            <v>SMA33NY</v>
          </cell>
          <cell r="C925">
            <v>2.5274000000000001</v>
          </cell>
          <cell r="D925">
            <v>0.16685</v>
          </cell>
          <cell r="E925">
            <v>13.85066</v>
          </cell>
          <cell r="F925">
            <v>2.8832399999999998</v>
          </cell>
          <cell r="G925">
            <v>0</v>
          </cell>
        </row>
        <row r="926">
          <cell r="B926" t="str">
            <v>SMA33O1</v>
          </cell>
          <cell r="C926">
            <v>6.7237600000000004</v>
          </cell>
          <cell r="D926">
            <v>0</v>
          </cell>
          <cell r="E926">
            <v>8.7683300000000006</v>
          </cell>
          <cell r="F926">
            <v>0</v>
          </cell>
          <cell r="G926">
            <v>0</v>
          </cell>
        </row>
        <row r="927">
          <cell r="B927" t="str">
            <v>SMA33O3</v>
          </cell>
          <cell r="C927">
            <v>3.1543000000000001</v>
          </cell>
          <cell r="D927">
            <v>0</v>
          </cell>
          <cell r="E927">
            <v>12.626670000000001</v>
          </cell>
          <cell r="F927">
            <v>0</v>
          </cell>
          <cell r="G927">
            <v>0</v>
          </cell>
        </row>
        <row r="928">
          <cell r="B928" t="str">
            <v>SMA33OD</v>
          </cell>
          <cell r="C928">
            <v>1.89899</v>
          </cell>
          <cell r="D928">
            <v>1.3893500000000001</v>
          </cell>
          <cell r="E928">
            <v>5.8227599999999997</v>
          </cell>
          <cell r="F928">
            <v>7.4120000000000005E-2</v>
          </cell>
          <cell r="G928">
            <v>0</v>
          </cell>
        </row>
        <row r="929">
          <cell r="B929" t="str">
            <v>SMA33OJ</v>
          </cell>
          <cell r="C929">
            <v>3.5313400000000001</v>
          </cell>
          <cell r="D929">
            <v>0.45557999999999998</v>
          </cell>
          <cell r="E929">
            <v>2.4647700000000001</v>
          </cell>
          <cell r="F929">
            <v>1.3130200000000001</v>
          </cell>
          <cell r="G929">
            <v>0</v>
          </cell>
        </row>
        <row r="930">
          <cell r="B930" t="str">
            <v>SMA33OL</v>
          </cell>
          <cell r="C930">
            <v>1.75325</v>
          </cell>
          <cell r="D930">
            <v>9.6110000000000001E-2</v>
          </cell>
          <cell r="E930">
            <v>0.87519000000000002</v>
          </cell>
          <cell r="F930">
            <v>0.17773</v>
          </cell>
          <cell r="G930">
            <v>0</v>
          </cell>
        </row>
        <row r="931">
          <cell r="B931" t="str">
            <v>SMA33OP</v>
          </cell>
          <cell r="C931">
            <v>1.08995</v>
          </cell>
          <cell r="D931">
            <v>0</v>
          </cell>
          <cell r="E931">
            <v>1.9924500000000001</v>
          </cell>
          <cell r="F931">
            <v>0</v>
          </cell>
          <cell r="G931">
            <v>0</v>
          </cell>
        </row>
        <row r="932">
          <cell r="B932" t="str">
            <v>SMA33OR</v>
          </cell>
          <cell r="C932">
            <v>20.540189999999999</v>
          </cell>
          <cell r="D932">
            <v>0</v>
          </cell>
          <cell r="E932">
            <v>5.1742999999999997</v>
          </cell>
          <cell r="F932">
            <v>1.36076</v>
          </cell>
          <cell r="G932">
            <v>0</v>
          </cell>
        </row>
        <row r="933">
          <cell r="B933" t="str">
            <v>SMA33OT</v>
          </cell>
          <cell r="C933">
            <v>5.3983299999999996</v>
          </cell>
          <cell r="D933">
            <v>0</v>
          </cell>
          <cell r="E933">
            <v>7.4341999999999997</v>
          </cell>
          <cell r="F933">
            <v>0</v>
          </cell>
          <cell r="G933">
            <v>0</v>
          </cell>
        </row>
        <row r="934">
          <cell r="B934" t="str">
            <v>SMA33OV</v>
          </cell>
          <cell r="C934">
            <v>6.1411800000000003</v>
          </cell>
          <cell r="D934">
            <v>0</v>
          </cell>
          <cell r="E934">
            <v>12.226179999999999</v>
          </cell>
          <cell r="F934">
            <v>0</v>
          </cell>
          <cell r="G934">
            <v>0</v>
          </cell>
        </row>
        <row r="935">
          <cell r="B935" t="str">
            <v>SMA33OX</v>
          </cell>
          <cell r="C935">
            <v>17.790590000000002</v>
          </cell>
          <cell r="D935">
            <v>0</v>
          </cell>
          <cell r="E935">
            <v>14.779339999999999</v>
          </cell>
          <cell r="F935">
            <v>0</v>
          </cell>
          <cell r="G935">
            <v>0</v>
          </cell>
        </row>
        <row r="936">
          <cell r="B936" t="str">
            <v>SMA33OZ</v>
          </cell>
          <cell r="C936">
            <v>6.06494</v>
          </cell>
          <cell r="D936">
            <v>0</v>
          </cell>
          <cell r="E936">
            <v>3.1938399999999998</v>
          </cell>
          <cell r="F936">
            <v>0.14434</v>
          </cell>
          <cell r="G936">
            <v>0</v>
          </cell>
        </row>
        <row r="937">
          <cell r="B937" t="str">
            <v>SMA33P2</v>
          </cell>
          <cell r="C937">
            <v>5.35039</v>
          </cell>
          <cell r="D937">
            <v>3.8171499999999998</v>
          </cell>
          <cell r="E937">
            <v>31.828659999999999</v>
          </cell>
          <cell r="F937">
            <v>6.9930000000000006E-2</v>
          </cell>
          <cell r="G937">
            <v>0</v>
          </cell>
        </row>
        <row r="938">
          <cell r="B938" t="str">
            <v>SMA33P6</v>
          </cell>
          <cell r="C938">
            <v>13.308299999999999</v>
          </cell>
          <cell r="D938">
            <v>0.31370999999999999</v>
          </cell>
          <cell r="E938">
            <v>8.6541499999999996</v>
          </cell>
          <cell r="F938">
            <v>0</v>
          </cell>
          <cell r="G938">
            <v>0</v>
          </cell>
        </row>
        <row r="939">
          <cell r="B939" t="str">
            <v>SMA33PL</v>
          </cell>
          <cell r="C939">
            <v>39.3566</v>
          </cell>
          <cell r="D939">
            <v>0</v>
          </cell>
          <cell r="E939">
            <v>39.719230000000003</v>
          </cell>
          <cell r="F939">
            <v>4.5123800000000003</v>
          </cell>
          <cell r="G939">
            <v>0</v>
          </cell>
        </row>
        <row r="940">
          <cell r="B940" t="str">
            <v>SMA33PN</v>
          </cell>
          <cell r="C940">
            <v>47.441339999999997</v>
          </cell>
          <cell r="D940">
            <v>0</v>
          </cell>
          <cell r="E940">
            <v>41.59149</v>
          </cell>
          <cell r="F940">
            <v>0.93054000000000003</v>
          </cell>
          <cell r="G940">
            <v>0</v>
          </cell>
        </row>
        <row r="941">
          <cell r="B941" t="str">
            <v>SMA33PX</v>
          </cell>
          <cell r="C941">
            <v>4.3820899999999998</v>
          </cell>
          <cell r="D941">
            <v>0</v>
          </cell>
          <cell r="E941">
            <v>2.7935500000000002</v>
          </cell>
          <cell r="F941">
            <v>0</v>
          </cell>
          <cell r="G941">
            <v>0</v>
          </cell>
        </row>
        <row r="942">
          <cell r="B942" t="str">
            <v>SMA33PZ</v>
          </cell>
          <cell r="C942">
            <v>2.0728800000000001</v>
          </cell>
          <cell r="D942">
            <v>0</v>
          </cell>
          <cell r="E942">
            <v>1.2557799999999999</v>
          </cell>
          <cell r="F942">
            <v>0</v>
          </cell>
          <cell r="G942">
            <v>0</v>
          </cell>
        </row>
        <row r="943">
          <cell r="B943" t="str">
            <v>SMA33Q6</v>
          </cell>
          <cell r="C943">
            <v>1.9257</v>
          </cell>
          <cell r="D943">
            <v>0</v>
          </cell>
          <cell r="E943">
            <v>4.9231499999999997</v>
          </cell>
          <cell r="F943">
            <v>0</v>
          </cell>
          <cell r="G943">
            <v>0</v>
          </cell>
        </row>
        <row r="944">
          <cell r="B944" t="str">
            <v>SMA33QM</v>
          </cell>
          <cell r="C944">
            <v>4.3395900000000003</v>
          </cell>
          <cell r="D944">
            <v>2.4321799999999998</v>
          </cell>
          <cell r="E944">
            <v>20.306170000000002</v>
          </cell>
          <cell r="F944">
            <v>0.66957</v>
          </cell>
          <cell r="G944">
            <v>0</v>
          </cell>
        </row>
        <row r="945">
          <cell r="B945" t="str">
            <v>SMA33QO</v>
          </cell>
          <cell r="C945">
            <v>1.0082500000000001</v>
          </cell>
          <cell r="D945">
            <v>0.47369</v>
          </cell>
          <cell r="E945">
            <v>5.4453100000000001</v>
          </cell>
          <cell r="F945">
            <v>1.4499999999999999E-3</v>
          </cell>
          <cell r="G945">
            <v>0</v>
          </cell>
        </row>
        <row r="946">
          <cell r="B946" t="str">
            <v>SMA33QY</v>
          </cell>
          <cell r="C946">
            <v>5.2808599999999997</v>
          </cell>
          <cell r="D946">
            <v>0</v>
          </cell>
          <cell r="E946">
            <v>6.3336800000000002</v>
          </cell>
          <cell r="F946">
            <v>0</v>
          </cell>
          <cell r="G946">
            <v>0</v>
          </cell>
        </row>
        <row r="947">
          <cell r="B947" t="str">
            <v>SMA33R1</v>
          </cell>
          <cell r="C947">
            <v>0.72713000000000005</v>
          </cell>
          <cell r="D947">
            <v>0</v>
          </cell>
          <cell r="E947">
            <v>0.75183999999999995</v>
          </cell>
          <cell r="F947">
            <v>0</v>
          </cell>
          <cell r="G947">
            <v>0</v>
          </cell>
        </row>
        <row r="948">
          <cell r="B948" t="str">
            <v>SMA33R5</v>
          </cell>
          <cell r="C948">
            <v>9.75258</v>
          </cell>
          <cell r="D948">
            <v>0</v>
          </cell>
          <cell r="E948">
            <v>5.8020300000000002</v>
          </cell>
          <cell r="F948">
            <v>2.96E-3</v>
          </cell>
          <cell r="G948">
            <v>0</v>
          </cell>
        </row>
        <row r="949">
          <cell r="B949" t="str">
            <v>SMA33R7</v>
          </cell>
          <cell r="C949">
            <v>8.4176099999999998</v>
          </cell>
          <cell r="D949">
            <v>0</v>
          </cell>
          <cell r="E949">
            <v>2.3301099999999999</v>
          </cell>
          <cell r="F949">
            <v>9.7530000000000006E-2</v>
          </cell>
          <cell r="G949">
            <v>0</v>
          </cell>
        </row>
        <row r="950">
          <cell r="B950" t="str">
            <v>SMA33R9</v>
          </cell>
          <cell r="C950">
            <v>19.00601</v>
          </cell>
          <cell r="D950">
            <v>0</v>
          </cell>
          <cell r="E950">
            <v>5.7256299999999998</v>
          </cell>
          <cell r="F950">
            <v>0</v>
          </cell>
          <cell r="G950">
            <v>0</v>
          </cell>
        </row>
        <row r="951">
          <cell r="B951" t="str">
            <v>SMA33RD</v>
          </cell>
          <cell r="C951">
            <v>24.831720000000001</v>
          </cell>
          <cell r="D951">
            <v>9.64E-2</v>
          </cell>
          <cell r="E951">
            <v>8.5087200000000003</v>
          </cell>
          <cell r="F951">
            <v>0</v>
          </cell>
          <cell r="G951">
            <v>0</v>
          </cell>
        </row>
        <row r="952">
          <cell r="B952" t="str">
            <v>SMA33RF</v>
          </cell>
          <cell r="C952">
            <v>19.818480000000001</v>
          </cell>
          <cell r="D952">
            <v>1.62514</v>
          </cell>
          <cell r="E952">
            <v>4.4639600000000002</v>
          </cell>
          <cell r="F952">
            <v>0</v>
          </cell>
          <cell r="G952">
            <v>0</v>
          </cell>
        </row>
        <row r="953">
          <cell r="B953" t="str">
            <v>SMA33RR</v>
          </cell>
          <cell r="C953">
            <v>0.61882000000000004</v>
          </cell>
          <cell r="D953">
            <v>3.5407199999999999</v>
          </cell>
          <cell r="E953">
            <v>45.133339999999997</v>
          </cell>
          <cell r="F953">
            <v>0</v>
          </cell>
          <cell r="G953">
            <v>0</v>
          </cell>
        </row>
        <row r="954">
          <cell r="B954" t="str">
            <v>SMA33RT</v>
          </cell>
          <cell r="C954">
            <v>2.0619000000000001</v>
          </cell>
          <cell r="D954">
            <v>0.46296999999999999</v>
          </cell>
          <cell r="E954">
            <v>6.6238999999999999</v>
          </cell>
          <cell r="F954">
            <v>0.55771000000000004</v>
          </cell>
          <cell r="G954">
            <v>0</v>
          </cell>
        </row>
        <row r="955">
          <cell r="B955" t="str">
            <v>SMA33RX</v>
          </cell>
          <cell r="C955">
            <v>0.41715000000000002</v>
          </cell>
          <cell r="D955">
            <v>0.24465999999999999</v>
          </cell>
          <cell r="E955">
            <v>5.9757999999999996</v>
          </cell>
          <cell r="F955">
            <v>0</v>
          </cell>
          <cell r="G955">
            <v>0</v>
          </cell>
        </row>
        <row r="956">
          <cell r="B956" t="str">
            <v>SMA33RX</v>
          </cell>
          <cell r="C956">
            <v>0.74031999999999998</v>
          </cell>
          <cell r="D956">
            <v>0.31918000000000002</v>
          </cell>
          <cell r="E956">
            <v>5.8193999999999999</v>
          </cell>
          <cell r="F956">
            <v>9.332E-2</v>
          </cell>
          <cell r="G956">
            <v>0</v>
          </cell>
        </row>
        <row r="957">
          <cell r="B957" t="str">
            <v>SMA33S4</v>
          </cell>
          <cell r="C957">
            <v>1.8202700000000001</v>
          </cell>
          <cell r="D957">
            <v>0</v>
          </cell>
          <cell r="E957">
            <v>3.5096599999999998</v>
          </cell>
          <cell r="F957">
            <v>0.52588999999999997</v>
          </cell>
          <cell r="G957">
            <v>0</v>
          </cell>
        </row>
        <row r="958">
          <cell r="B958" t="str">
            <v>SMA33SE</v>
          </cell>
          <cell r="C958">
            <v>5.9519099999999998</v>
          </cell>
          <cell r="D958">
            <v>0.75531000000000004</v>
          </cell>
          <cell r="E958">
            <v>14.24793</v>
          </cell>
          <cell r="F958">
            <v>0.45426</v>
          </cell>
          <cell r="G958">
            <v>0</v>
          </cell>
        </row>
        <row r="959">
          <cell r="B959" t="str">
            <v>SMA33SG</v>
          </cell>
          <cell r="C959">
            <v>10.585559999999999</v>
          </cell>
          <cell r="D959">
            <v>1.08534</v>
          </cell>
          <cell r="E959">
            <v>20.345099999999999</v>
          </cell>
          <cell r="F959">
            <v>3.9941499999999999</v>
          </cell>
          <cell r="G959">
            <v>0</v>
          </cell>
        </row>
        <row r="960">
          <cell r="B960" t="str">
            <v>SMA33SI</v>
          </cell>
          <cell r="C960">
            <v>16.131399999999999</v>
          </cell>
          <cell r="D960">
            <v>0.65378000000000003</v>
          </cell>
          <cell r="E960">
            <v>17.01886</v>
          </cell>
          <cell r="F960">
            <v>11.18713</v>
          </cell>
          <cell r="G960">
            <v>0</v>
          </cell>
        </row>
        <row r="961">
          <cell r="B961" t="str">
            <v>SMA33SK</v>
          </cell>
          <cell r="C961">
            <v>8.7429199999999998</v>
          </cell>
          <cell r="D961">
            <v>3.88327</v>
          </cell>
          <cell r="E961">
            <v>35.124079999999999</v>
          </cell>
          <cell r="F961">
            <v>0</v>
          </cell>
          <cell r="G961">
            <v>0</v>
          </cell>
        </row>
        <row r="962">
          <cell r="B962" t="str">
            <v>SM5FZ9N</v>
          </cell>
          <cell r="C962">
            <v>13.488759999999999</v>
          </cell>
          <cell r="D962">
            <v>0</v>
          </cell>
          <cell r="E962">
            <v>12.68905</v>
          </cell>
          <cell r="F962">
            <v>1.423E-2</v>
          </cell>
          <cell r="G962">
            <v>0</v>
          </cell>
        </row>
        <row r="963">
          <cell r="B963" t="str">
            <v>SM5FZ9X</v>
          </cell>
          <cell r="C963">
            <v>55.16292</v>
          </cell>
          <cell r="D963">
            <v>0</v>
          </cell>
          <cell r="E963">
            <v>5.3682600000000003</v>
          </cell>
          <cell r="F963">
            <v>0.61209999999999998</v>
          </cell>
          <cell r="G963">
            <v>0</v>
          </cell>
        </row>
        <row r="964">
          <cell r="B964" t="str">
            <v>SM5FZA2</v>
          </cell>
          <cell r="C964">
            <v>48.477499999999999</v>
          </cell>
          <cell r="D964">
            <v>0</v>
          </cell>
          <cell r="E964">
            <v>8.7641100000000005</v>
          </cell>
          <cell r="F964">
            <v>0.55869000000000002</v>
          </cell>
          <cell r="G964">
            <v>0</v>
          </cell>
        </row>
        <row r="965">
          <cell r="B965" t="str">
            <v>SM5LLD6</v>
          </cell>
          <cell r="C965">
            <v>3.2185299999999999</v>
          </cell>
          <cell r="D965">
            <v>0</v>
          </cell>
          <cell r="E965">
            <v>15.551679999999999</v>
          </cell>
          <cell r="F965">
            <v>1.477E-2</v>
          </cell>
          <cell r="G965">
            <v>0</v>
          </cell>
        </row>
        <row r="966">
          <cell r="B966" t="str">
            <v>SM5LLDA</v>
          </cell>
          <cell r="C966">
            <v>2.4972099999999999</v>
          </cell>
          <cell r="D966">
            <v>0</v>
          </cell>
          <cell r="E966">
            <v>16.278449999999999</v>
          </cell>
          <cell r="F966">
            <v>0.36781000000000003</v>
          </cell>
          <cell r="G966">
            <v>0</v>
          </cell>
        </row>
        <row r="967">
          <cell r="B967" t="str">
            <v>SM5LLDC</v>
          </cell>
          <cell r="C967">
            <v>4.6596299999999999</v>
          </cell>
          <cell r="D967">
            <v>0</v>
          </cell>
          <cell r="E967">
            <v>22.486969999999999</v>
          </cell>
          <cell r="F967">
            <v>0</v>
          </cell>
          <cell r="G967">
            <v>0</v>
          </cell>
        </row>
        <row r="968">
          <cell r="B968" t="str">
            <v>SM5LLDE</v>
          </cell>
          <cell r="C968">
            <v>8.0150699999999997</v>
          </cell>
          <cell r="D968">
            <v>0</v>
          </cell>
          <cell r="E968">
            <v>27.86703</v>
          </cell>
          <cell r="F968">
            <v>3.8240000000000003E-2</v>
          </cell>
          <cell r="G968">
            <v>0</v>
          </cell>
        </row>
        <row r="969">
          <cell r="B969" t="str">
            <v>SM5LLDI</v>
          </cell>
          <cell r="C969">
            <v>0.62097999999999998</v>
          </cell>
          <cell r="D969">
            <v>0</v>
          </cell>
          <cell r="E969">
            <v>1.61174</v>
          </cell>
          <cell r="F969">
            <v>4.7750000000000001E-2</v>
          </cell>
          <cell r="G969">
            <v>0</v>
          </cell>
        </row>
        <row r="970">
          <cell r="B970" t="str">
            <v>SM5LLDK</v>
          </cell>
          <cell r="C970">
            <v>1.54847</v>
          </cell>
          <cell r="D970">
            <v>0</v>
          </cell>
          <cell r="E970">
            <v>6.55342</v>
          </cell>
          <cell r="F970">
            <v>2.3847700000000001</v>
          </cell>
          <cell r="G970">
            <v>0</v>
          </cell>
        </row>
        <row r="971">
          <cell r="B971" t="str">
            <v>SM5LLDM</v>
          </cell>
          <cell r="C971">
            <v>0.88841999999999999</v>
          </cell>
          <cell r="D971">
            <v>0</v>
          </cell>
          <cell r="E971">
            <v>7.3919100000000002</v>
          </cell>
          <cell r="F971">
            <v>0.26806999999999997</v>
          </cell>
          <cell r="G971">
            <v>0</v>
          </cell>
        </row>
        <row r="972">
          <cell r="B972" t="str">
            <v>SM5LLDQ</v>
          </cell>
          <cell r="C972">
            <v>3.6247600000000002</v>
          </cell>
          <cell r="D972">
            <v>0</v>
          </cell>
          <cell r="E972">
            <v>7.6426400000000001</v>
          </cell>
          <cell r="F972">
            <v>2.0570000000000001E-2</v>
          </cell>
          <cell r="G972">
            <v>0</v>
          </cell>
        </row>
        <row r="973">
          <cell r="B973" t="str">
            <v>SM5LLDS</v>
          </cell>
          <cell r="C973">
            <v>0.51444999999999996</v>
          </cell>
          <cell r="D973">
            <v>0</v>
          </cell>
          <cell r="E973">
            <v>3.35832</v>
          </cell>
          <cell r="F973">
            <v>0</v>
          </cell>
          <cell r="G973">
            <v>0</v>
          </cell>
        </row>
        <row r="974">
          <cell r="B974" t="str">
            <v>SM5LLDU</v>
          </cell>
          <cell r="C974">
            <v>0</v>
          </cell>
          <cell r="D974">
            <v>0</v>
          </cell>
          <cell r="E974">
            <v>0.41754999999999998</v>
          </cell>
          <cell r="F974">
            <v>0</v>
          </cell>
          <cell r="G974">
            <v>0</v>
          </cell>
        </row>
        <row r="975">
          <cell r="B975" t="str">
            <v>SM5LLE3</v>
          </cell>
          <cell r="C975">
            <v>78.595070000000007</v>
          </cell>
          <cell r="D975">
            <v>0</v>
          </cell>
          <cell r="E975">
            <v>13.283670000000001</v>
          </cell>
          <cell r="F975">
            <v>1.56087</v>
          </cell>
          <cell r="G975">
            <v>0</v>
          </cell>
        </row>
        <row r="976">
          <cell r="B976" t="str">
            <v>SM5LLE9</v>
          </cell>
          <cell r="C976">
            <v>89.624899999999997</v>
          </cell>
          <cell r="D976">
            <v>0</v>
          </cell>
          <cell r="E976">
            <v>6.4399199999999999</v>
          </cell>
          <cell r="F976">
            <v>5.4809999999999998E-2</v>
          </cell>
          <cell r="G976">
            <v>0</v>
          </cell>
        </row>
        <row r="977">
          <cell r="B977" t="str">
            <v>SM5LLEP</v>
          </cell>
          <cell r="C977">
            <v>6.4169600000000004</v>
          </cell>
          <cell r="D977">
            <v>0.21586</v>
          </cell>
          <cell r="E977">
            <v>10.202540000000001</v>
          </cell>
          <cell r="F977">
            <v>0</v>
          </cell>
          <cell r="G977">
            <v>0</v>
          </cell>
        </row>
        <row r="978">
          <cell r="B978" t="str">
            <v>SM5LLER</v>
          </cell>
          <cell r="C978">
            <v>1.67092</v>
          </cell>
          <cell r="D978">
            <v>0.25124999999999997</v>
          </cell>
          <cell r="E978">
            <v>6.8540400000000004</v>
          </cell>
          <cell r="F978">
            <v>0</v>
          </cell>
          <cell r="G978">
            <v>0</v>
          </cell>
        </row>
        <row r="979">
          <cell r="B979" t="str">
            <v>SM5LLF2</v>
          </cell>
          <cell r="C979">
            <v>8.6754099999999994</v>
          </cell>
          <cell r="D979">
            <v>1.0659999999999999E-2</v>
          </cell>
          <cell r="E979">
            <v>19.077359999999999</v>
          </cell>
          <cell r="F979">
            <v>5.7567899999999996</v>
          </cell>
          <cell r="G979">
            <v>0</v>
          </cell>
        </row>
        <row r="980">
          <cell r="B980" t="str">
            <v>SM5LLF4</v>
          </cell>
          <cell r="C980">
            <v>31.652159999999999</v>
          </cell>
          <cell r="D980">
            <v>0</v>
          </cell>
          <cell r="E980">
            <v>15.50202</v>
          </cell>
          <cell r="F980">
            <v>9.8509399999999996</v>
          </cell>
          <cell r="G980">
            <v>0</v>
          </cell>
        </row>
        <row r="981">
          <cell r="B981" t="str">
            <v>SM5LLF6</v>
          </cell>
          <cell r="C981">
            <v>66.783349999999999</v>
          </cell>
          <cell r="D981">
            <v>2.0410000000000001E-2</v>
          </cell>
          <cell r="E981">
            <v>13.90761</v>
          </cell>
          <cell r="F981">
            <v>2.5080499999999999</v>
          </cell>
          <cell r="G981">
            <v>0</v>
          </cell>
        </row>
        <row r="982">
          <cell r="B982" t="str">
            <v>SM5LLF8</v>
          </cell>
          <cell r="C982">
            <v>80.348129999999998</v>
          </cell>
          <cell r="D982">
            <v>0</v>
          </cell>
          <cell r="E982">
            <v>10.17684</v>
          </cell>
          <cell r="F982">
            <v>0.67915000000000003</v>
          </cell>
          <cell r="G982">
            <v>0</v>
          </cell>
        </row>
        <row r="983">
          <cell r="B983" t="str">
            <v>SM5LLFG</v>
          </cell>
          <cell r="C983">
            <v>11.06366</v>
          </cell>
          <cell r="D983">
            <v>0</v>
          </cell>
          <cell r="E983">
            <v>11.022650000000001</v>
          </cell>
          <cell r="F983">
            <v>0.14630000000000001</v>
          </cell>
          <cell r="G983">
            <v>0</v>
          </cell>
        </row>
        <row r="984">
          <cell r="B984" t="str">
            <v>SM5LLFK</v>
          </cell>
          <cell r="C984">
            <v>4.0710600000000001</v>
          </cell>
          <cell r="D984">
            <v>0</v>
          </cell>
          <cell r="E984">
            <v>4.7548700000000004</v>
          </cell>
          <cell r="F984">
            <v>0.37131999999999998</v>
          </cell>
          <cell r="G984">
            <v>0</v>
          </cell>
        </row>
        <row r="985">
          <cell r="B985" t="str">
            <v>SM5LLFM</v>
          </cell>
          <cell r="C985">
            <v>4.7324799999999998</v>
          </cell>
          <cell r="D985">
            <v>0</v>
          </cell>
          <cell r="E985">
            <v>1.0650200000000001</v>
          </cell>
          <cell r="F985">
            <v>0</v>
          </cell>
          <cell r="G985">
            <v>0</v>
          </cell>
        </row>
        <row r="986">
          <cell r="B986" t="str">
            <v>SM5LLFO</v>
          </cell>
          <cell r="C986">
            <v>4.5311700000000004</v>
          </cell>
          <cell r="D986">
            <v>0</v>
          </cell>
          <cell r="E986">
            <v>3.8060900000000002</v>
          </cell>
          <cell r="F986">
            <v>0</v>
          </cell>
          <cell r="G986">
            <v>0</v>
          </cell>
        </row>
        <row r="987">
          <cell r="B987" t="str">
            <v>SM5LLFU</v>
          </cell>
          <cell r="C987">
            <v>8.5422200000000004</v>
          </cell>
          <cell r="D987">
            <v>0</v>
          </cell>
          <cell r="E987">
            <v>2.2403599999999999</v>
          </cell>
          <cell r="F987">
            <v>1.026E-2</v>
          </cell>
          <cell r="G987">
            <v>0</v>
          </cell>
        </row>
        <row r="988">
          <cell r="B988" t="str">
            <v>SM5LLGD</v>
          </cell>
          <cell r="C988">
            <v>3.1240299999999999</v>
          </cell>
          <cell r="D988">
            <v>0</v>
          </cell>
          <cell r="E988">
            <v>21.153089999999999</v>
          </cell>
          <cell r="F988">
            <v>0</v>
          </cell>
          <cell r="G988">
            <v>0</v>
          </cell>
        </row>
        <row r="989">
          <cell r="B989" t="str">
            <v>SM5LLGF</v>
          </cell>
          <cell r="C989">
            <v>6.9024200000000002</v>
          </cell>
          <cell r="D989">
            <v>0</v>
          </cell>
          <cell r="E989">
            <v>21.882239999999999</v>
          </cell>
          <cell r="F989">
            <v>8.0299999999999996E-2</v>
          </cell>
          <cell r="G989">
            <v>0</v>
          </cell>
        </row>
        <row r="990">
          <cell r="B990" t="str">
            <v>SM5LLGH</v>
          </cell>
          <cell r="C990">
            <v>7.1100300000000001</v>
          </cell>
          <cell r="D990">
            <v>0</v>
          </cell>
          <cell r="E990">
            <v>22.693909999999999</v>
          </cell>
          <cell r="F990">
            <v>1.772E-2</v>
          </cell>
          <cell r="G990">
            <v>0</v>
          </cell>
        </row>
        <row r="991">
          <cell r="B991" t="str">
            <v>SM5LLGJ</v>
          </cell>
          <cell r="C991">
            <v>27.102620000000002</v>
          </cell>
          <cell r="D991">
            <v>0</v>
          </cell>
          <cell r="E991">
            <v>19.365169999999999</v>
          </cell>
          <cell r="F991">
            <v>0</v>
          </cell>
          <cell r="G991">
            <v>0</v>
          </cell>
        </row>
        <row r="992">
          <cell r="B992" t="str">
            <v>SM5LLGL</v>
          </cell>
          <cell r="C992">
            <v>10.02585</v>
          </cell>
          <cell r="D992">
            <v>0</v>
          </cell>
          <cell r="E992">
            <v>12.070360000000001</v>
          </cell>
          <cell r="F992">
            <v>0</v>
          </cell>
          <cell r="G992">
            <v>0</v>
          </cell>
        </row>
        <row r="993">
          <cell r="B993" t="str">
            <v>SM5LLGN</v>
          </cell>
          <cell r="C993">
            <v>2.6313900000000001</v>
          </cell>
          <cell r="D993">
            <v>0</v>
          </cell>
          <cell r="E993">
            <v>2.2595700000000001</v>
          </cell>
          <cell r="F993">
            <v>0</v>
          </cell>
          <cell r="G993">
            <v>0</v>
          </cell>
        </row>
        <row r="994">
          <cell r="B994" t="str">
            <v>SM5LLGR</v>
          </cell>
          <cell r="C994">
            <v>5.8168899999999999</v>
          </cell>
          <cell r="D994">
            <v>6.1400000000000003E-2</v>
          </cell>
          <cell r="E994">
            <v>5.0162899999999997</v>
          </cell>
          <cell r="F994">
            <v>0.16753999999999999</v>
          </cell>
          <cell r="G994">
            <v>0</v>
          </cell>
        </row>
        <row r="995">
          <cell r="B995" t="str">
            <v>SM5LLH2</v>
          </cell>
          <cell r="C995">
            <v>4.7379600000000002</v>
          </cell>
          <cell r="D995">
            <v>0</v>
          </cell>
          <cell r="E995">
            <v>17.834790000000002</v>
          </cell>
          <cell r="F995">
            <v>0.56613999999999998</v>
          </cell>
          <cell r="G995">
            <v>0</v>
          </cell>
        </row>
        <row r="996">
          <cell r="B996" t="str">
            <v>SM5LLH4</v>
          </cell>
          <cell r="C996">
            <v>0.84902</v>
          </cell>
          <cell r="D996">
            <v>0.13802</v>
          </cell>
          <cell r="E996">
            <v>4.6417599999999997</v>
          </cell>
          <cell r="F996">
            <v>2.9760000000000002E-2</v>
          </cell>
          <cell r="G996">
            <v>0</v>
          </cell>
        </row>
        <row r="997">
          <cell r="B997" t="str">
            <v>SM5LLH8</v>
          </cell>
          <cell r="C997">
            <v>0.39362999999999998</v>
          </cell>
          <cell r="D997">
            <v>0.13924</v>
          </cell>
          <cell r="E997">
            <v>2.94475</v>
          </cell>
          <cell r="F997">
            <v>0</v>
          </cell>
          <cell r="G997">
            <v>0</v>
          </cell>
        </row>
        <row r="998">
          <cell r="B998" t="str">
            <v>SM5LLHA</v>
          </cell>
          <cell r="C998">
            <v>1.18516</v>
          </cell>
          <cell r="D998">
            <v>0.33973999999999999</v>
          </cell>
          <cell r="E998">
            <v>3.9251800000000001</v>
          </cell>
          <cell r="F998">
            <v>0.4844</v>
          </cell>
          <cell r="G998">
            <v>0</v>
          </cell>
        </row>
        <row r="999">
          <cell r="B999" t="str">
            <v>SM5LLHC</v>
          </cell>
          <cell r="C999">
            <v>4.0048500000000002</v>
          </cell>
          <cell r="D999">
            <v>0.50487000000000004</v>
          </cell>
          <cell r="E999">
            <v>11.78077</v>
          </cell>
          <cell r="F999">
            <v>1.222E-2</v>
          </cell>
          <cell r="G999">
            <v>0</v>
          </cell>
        </row>
        <row r="1000">
          <cell r="B1000" t="str">
            <v>SM5LLHE</v>
          </cell>
          <cell r="C1000">
            <v>6.8217499999999998</v>
          </cell>
          <cell r="D1000">
            <v>0</v>
          </cell>
          <cell r="E1000">
            <v>27.935839999999999</v>
          </cell>
          <cell r="F1000">
            <v>0</v>
          </cell>
          <cell r="G1000">
            <v>0</v>
          </cell>
        </row>
        <row r="1001">
          <cell r="B1001" t="str">
            <v>SM5LLHG</v>
          </cell>
          <cell r="C1001">
            <v>3.2241300000000002</v>
          </cell>
          <cell r="D1001">
            <v>3.07138</v>
          </cell>
          <cell r="E1001">
            <v>12.79918</v>
          </cell>
          <cell r="F1001">
            <v>0</v>
          </cell>
          <cell r="G1001">
            <v>0</v>
          </cell>
        </row>
        <row r="1002">
          <cell r="B1002" t="str">
            <v>SM5LLHI</v>
          </cell>
          <cell r="C1002">
            <v>0.73380999999999996</v>
          </cell>
          <cell r="D1002">
            <v>1.49336</v>
          </cell>
          <cell r="E1002">
            <v>6.36686</v>
          </cell>
          <cell r="F1002">
            <v>0</v>
          </cell>
          <cell r="G1002">
            <v>0</v>
          </cell>
        </row>
        <row r="1003">
          <cell r="B1003" t="str">
            <v>SM5LLHO</v>
          </cell>
          <cell r="C1003">
            <v>1.9219299999999999</v>
          </cell>
          <cell r="D1003">
            <v>0.43984000000000001</v>
          </cell>
          <cell r="E1003">
            <v>12.84515</v>
          </cell>
          <cell r="F1003">
            <v>0</v>
          </cell>
          <cell r="G1003">
            <v>0</v>
          </cell>
        </row>
        <row r="1004">
          <cell r="B1004" t="str">
            <v>SM5LLHQ</v>
          </cell>
          <cell r="C1004">
            <v>1.12618</v>
          </cell>
          <cell r="D1004">
            <v>0</v>
          </cell>
          <cell r="E1004">
            <v>9.1627899999999993</v>
          </cell>
          <cell r="F1004">
            <v>0</v>
          </cell>
          <cell r="G1004">
            <v>0</v>
          </cell>
        </row>
        <row r="1005">
          <cell r="B1005" t="str">
            <v>SM5LLHR</v>
          </cell>
          <cell r="C1005">
            <v>13.84248</v>
          </cell>
          <cell r="D1005">
            <v>0</v>
          </cell>
          <cell r="E1005">
            <v>4.7305400000000004</v>
          </cell>
          <cell r="F1005">
            <v>8.9200000000000008E-3</v>
          </cell>
          <cell r="G1005">
            <v>0</v>
          </cell>
        </row>
        <row r="1006">
          <cell r="B1006" t="str">
            <v>SM5LLHV</v>
          </cell>
          <cell r="C1006">
            <v>2.0790899999999999</v>
          </cell>
          <cell r="D1006">
            <v>0</v>
          </cell>
          <cell r="E1006">
            <v>8.9836500000000008</v>
          </cell>
          <cell r="F1006">
            <v>0.59794000000000003</v>
          </cell>
          <cell r="G1006">
            <v>0</v>
          </cell>
        </row>
        <row r="1007">
          <cell r="B1007" t="str">
            <v>SM5LLHX</v>
          </cell>
          <cell r="C1007">
            <v>4.9568899999999996</v>
          </cell>
          <cell r="D1007">
            <v>0</v>
          </cell>
          <cell r="E1007">
            <v>20.670179999999998</v>
          </cell>
          <cell r="F1007">
            <v>0</v>
          </cell>
          <cell r="G1007">
            <v>0</v>
          </cell>
        </row>
        <row r="1008">
          <cell r="B1008" t="str">
            <v>SM5LLI2</v>
          </cell>
          <cell r="C1008">
            <v>0.85953999999999997</v>
          </cell>
          <cell r="D1008">
            <v>0</v>
          </cell>
          <cell r="E1008">
            <v>6.11158</v>
          </cell>
          <cell r="F1008">
            <v>0</v>
          </cell>
          <cell r="G1008">
            <v>0</v>
          </cell>
        </row>
        <row r="1009">
          <cell r="B1009" t="str">
            <v>SM5LLI4</v>
          </cell>
          <cell r="C1009">
            <v>2.4180299999999999</v>
          </cell>
          <cell r="D1009">
            <v>0</v>
          </cell>
          <cell r="E1009">
            <v>20.379000000000001</v>
          </cell>
          <cell r="F1009">
            <v>5.9880000000000003E-2</v>
          </cell>
          <cell r="G1009">
            <v>0</v>
          </cell>
        </row>
        <row r="1010">
          <cell r="B1010" t="str">
            <v>SM5LLI6</v>
          </cell>
          <cell r="C1010">
            <v>0.86792999999999998</v>
          </cell>
          <cell r="D1010">
            <v>0</v>
          </cell>
          <cell r="E1010">
            <v>5.7689500000000002</v>
          </cell>
          <cell r="F1010">
            <v>3.9440000000000003E-2</v>
          </cell>
          <cell r="G1010">
            <v>0</v>
          </cell>
        </row>
        <row r="1011">
          <cell r="B1011" t="str">
            <v>SM5LLI8</v>
          </cell>
          <cell r="C1011">
            <v>0.91635</v>
          </cell>
          <cell r="D1011">
            <v>0</v>
          </cell>
          <cell r="E1011">
            <v>4.9276400000000002</v>
          </cell>
          <cell r="F1011">
            <v>7.2470000000000007E-2</v>
          </cell>
          <cell r="G1011">
            <v>0</v>
          </cell>
        </row>
        <row r="1012">
          <cell r="B1012" t="str">
            <v>SM5LLIC</v>
          </cell>
          <cell r="C1012">
            <v>38.019669999999998</v>
          </cell>
          <cell r="D1012">
            <v>0.46828999999999998</v>
          </cell>
          <cell r="E1012">
            <v>15.828279999999999</v>
          </cell>
          <cell r="F1012">
            <v>8.4499999999999992E-3</v>
          </cell>
          <cell r="G1012">
            <v>0</v>
          </cell>
        </row>
        <row r="1013">
          <cell r="B1013" t="str">
            <v>SM5LLIE</v>
          </cell>
          <cell r="C1013">
            <v>6.3272199999999996</v>
          </cell>
          <cell r="D1013">
            <v>0.22248000000000001</v>
          </cell>
          <cell r="E1013">
            <v>9.0862999999999996</v>
          </cell>
          <cell r="F1013">
            <v>0</v>
          </cell>
          <cell r="G1013">
            <v>0</v>
          </cell>
        </row>
        <row r="1014">
          <cell r="B1014" t="str">
            <v>SM5LLIG</v>
          </cell>
          <cell r="C1014">
            <v>4.2638999999999996</v>
          </cell>
          <cell r="D1014">
            <v>0</v>
          </cell>
          <cell r="E1014">
            <v>9.4546200000000002</v>
          </cell>
          <cell r="F1014">
            <v>0</v>
          </cell>
          <cell r="G1014">
            <v>0</v>
          </cell>
        </row>
        <row r="1015">
          <cell r="B1015" t="str">
            <v>SM5LLIK</v>
          </cell>
          <cell r="C1015">
            <v>1.94451</v>
          </cell>
          <cell r="D1015">
            <v>0.14272000000000001</v>
          </cell>
          <cell r="E1015">
            <v>5.0152000000000001</v>
          </cell>
          <cell r="F1015">
            <v>0</v>
          </cell>
          <cell r="G1015">
            <v>0</v>
          </cell>
        </row>
        <row r="1016">
          <cell r="B1016" t="str">
            <v>SM5LLIM</v>
          </cell>
          <cell r="C1016">
            <v>4.4711299999999996</v>
          </cell>
          <cell r="D1016">
            <v>0.22700000000000001</v>
          </cell>
          <cell r="E1016">
            <v>10.140940000000001</v>
          </cell>
          <cell r="F1016">
            <v>0</v>
          </cell>
          <cell r="G1016">
            <v>0</v>
          </cell>
        </row>
        <row r="1017">
          <cell r="B1017" t="str">
            <v>SM5LLIQ</v>
          </cell>
          <cell r="C1017">
            <v>24.050750000000001</v>
          </cell>
          <cell r="D1017">
            <v>0</v>
          </cell>
          <cell r="E1017">
            <v>0</v>
          </cell>
          <cell r="F1017">
            <v>0</v>
          </cell>
          <cell r="G1017">
            <v>0</v>
          </cell>
        </row>
        <row r="1018">
          <cell r="B1018" t="str">
            <v>SM5LLIS</v>
          </cell>
          <cell r="C1018">
            <v>1.54036</v>
          </cell>
          <cell r="D1018">
            <v>8.4220000000000003E-2</v>
          </cell>
          <cell r="E1018">
            <v>3.2015199999999999</v>
          </cell>
          <cell r="F1018">
            <v>0</v>
          </cell>
          <cell r="G1018">
            <v>0</v>
          </cell>
        </row>
        <row r="1019">
          <cell r="B1019" t="str">
            <v>SM5ZOJY</v>
          </cell>
          <cell r="C1019">
            <v>68.647369999999995</v>
          </cell>
          <cell r="D1019">
            <v>0</v>
          </cell>
          <cell r="E1019">
            <v>14.147650000000001</v>
          </cell>
          <cell r="F1019">
            <v>1.1885600000000001</v>
          </cell>
          <cell r="G1019">
            <v>0</v>
          </cell>
        </row>
        <row r="1020">
          <cell r="B1020" t="str">
            <v>SM633FF</v>
          </cell>
          <cell r="C1020">
            <v>65.106409999999997</v>
          </cell>
          <cell r="D1020">
            <v>0</v>
          </cell>
          <cell r="E1020">
            <v>9.2698400000000003</v>
          </cell>
          <cell r="F1020">
            <v>0.18806</v>
          </cell>
          <cell r="G1020">
            <v>0</v>
          </cell>
        </row>
        <row r="1021">
          <cell r="B1021" t="str">
            <v>SM6J2HB</v>
          </cell>
          <cell r="C1021">
            <v>0</v>
          </cell>
          <cell r="D1021">
            <v>0</v>
          </cell>
          <cell r="E1021">
            <v>0</v>
          </cell>
          <cell r="F1021">
            <v>0</v>
          </cell>
          <cell r="G1021">
            <v>0</v>
          </cell>
        </row>
        <row r="1022">
          <cell r="B1022" t="str">
            <v>SM6J2HD</v>
          </cell>
          <cell r="C1022">
            <v>1.12747</v>
          </cell>
          <cell r="D1022">
            <v>0</v>
          </cell>
          <cell r="E1022">
            <v>2.2090000000000001</v>
          </cell>
          <cell r="F1022">
            <v>1.065E-2</v>
          </cell>
          <cell r="G1022">
            <v>0</v>
          </cell>
        </row>
        <row r="1023">
          <cell r="B1023" t="str">
            <v>SM6J2HF</v>
          </cell>
          <cell r="C1023">
            <v>5.6066000000000003</v>
          </cell>
          <cell r="D1023">
            <v>0</v>
          </cell>
          <cell r="E1023">
            <v>1.69259</v>
          </cell>
          <cell r="F1023">
            <v>0.16119</v>
          </cell>
          <cell r="G1023">
            <v>0</v>
          </cell>
        </row>
        <row r="1024">
          <cell r="B1024" t="str">
            <v>SM6J2HH</v>
          </cell>
          <cell r="C1024">
            <v>15.90555</v>
          </cell>
          <cell r="D1024">
            <v>0</v>
          </cell>
          <cell r="E1024">
            <v>6.3341500000000002</v>
          </cell>
          <cell r="F1024">
            <v>0</v>
          </cell>
          <cell r="G1024">
            <v>0</v>
          </cell>
        </row>
        <row r="1025">
          <cell r="B1025" t="str">
            <v>SM6J2HJ</v>
          </cell>
          <cell r="C1025">
            <v>11.764419999999999</v>
          </cell>
          <cell r="D1025">
            <v>0</v>
          </cell>
          <cell r="E1025">
            <v>2.8869400000000001</v>
          </cell>
          <cell r="F1025">
            <v>0.58665999999999996</v>
          </cell>
          <cell r="G1025">
            <v>0</v>
          </cell>
        </row>
        <row r="1026">
          <cell r="B1026" t="str">
            <v>SM6J2HL</v>
          </cell>
          <cell r="C1026">
            <v>7.6189999999999998</v>
          </cell>
          <cell r="D1026">
            <v>0</v>
          </cell>
          <cell r="E1026">
            <v>1.5438099999999999</v>
          </cell>
          <cell r="F1026">
            <v>0.52576000000000001</v>
          </cell>
          <cell r="G1026">
            <v>0</v>
          </cell>
        </row>
        <row r="1027">
          <cell r="B1027" t="str">
            <v>SM6J2HN</v>
          </cell>
          <cell r="C1027">
            <v>7.5830900000000003</v>
          </cell>
          <cell r="D1027">
            <v>0</v>
          </cell>
          <cell r="E1027">
            <v>4.9140100000000002</v>
          </cell>
          <cell r="F1027">
            <v>0</v>
          </cell>
          <cell r="G1027">
            <v>0</v>
          </cell>
        </row>
        <row r="1028">
          <cell r="B1028" t="str">
            <v>SM6J2HP</v>
          </cell>
          <cell r="C1028">
            <v>5.8596199999999996</v>
          </cell>
          <cell r="D1028">
            <v>0</v>
          </cell>
          <cell r="E1028">
            <v>14.679309999999999</v>
          </cell>
          <cell r="F1028">
            <v>0</v>
          </cell>
          <cell r="G1028">
            <v>0</v>
          </cell>
        </row>
        <row r="1029">
          <cell r="B1029" t="str">
            <v>SM6J2HR</v>
          </cell>
          <cell r="C1029">
            <v>3.6371199999999999</v>
          </cell>
          <cell r="D1029">
            <v>0</v>
          </cell>
          <cell r="E1029">
            <v>3.8483999999999998</v>
          </cell>
          <cell r="F1029">
            <v>0</v>
          </cell>
          <cell r="G1029">
            <v>0</v>
          </cell>
        </row>
        <row r="1030">
          <cell r="B1030" t="str">
            <v>SM6J2HT</v>
          </cell>
          <cell r="C1030">
            <v>0.39184999999999998</v>
          </cell>
          <cell r="D1030">
            <v>0</v>
          </cell>
          <cell r="E1030">
            <v>0.48300999999999999</v>
          </cell>
          <cell r="F1030">
            <v>0</v>
          </cell>
          <cell r="G1030">
            <v>0</v>
          </cell>
        </row>
        <row r="1031">
          <cell r="B1031" t="str">
            <v>SM6J2IE</v>
          </cell>
          <cell r="C1031">
            <v>5.3554000000000004</v>
          </cell>
          <cell r="D1031">
            <v>0</v>
          </cell>
          <cell r="E1031">
            <v>6.7488099999999998</v>
          </cell>
          <cell r="F1031">
            <v>0</v>
          </cell>
          <cell r="G1031">
            <v>0</v>
          </cell>
        </row>
        <row r="1032">
          <cell r="B1032" t="str">
            <v>SM6J2IG</v>
          </cell>
          <cell r="C1032">
            <v>17.987110000000001</v>
          </cell>
          <cell r="D1032">
            <v>0</v>
          </cell>
          <cell r="E1032">
            <v>3.8029799999999998</v>
          </cell>
          <cell r="F1032">
            <v>1.24675</v>
          </cell>
          <cell r="G1032">
            <v>0</v>
          </cell>
        </row>
        <row r="1033">
          <cell r="B1033" t="str">
            <v>SM6J2II</v>
          </cell>
          <cell r="C1033">
            <v>17.493860000000002</v>
          </cell>
          <cell r="D1033">
            <v>0</v>
          </cell>
          <cell r="E1033">
            <v>32.57188</v>
          </cell>
          <cell r="F1033">
            <v>0</v>
          </cell>
          <cell r="G1033">
            <v>0</v>
          </cell>
        </row>
        <row r="1034">
          <cell r="B1034" t="str">
            <v>SM6J2IK</v>
          </cell>
          <cell r="C1034">
            <v>18.639060000000001</v>
          </cell>
          <cell r="D1034">
            <v>0</v>
          </cell>
          <cell r="E1034">
            <v>20.650829999999999</v>
          </cell>
          <cell r="F1034">
            <v>0</v>
          </cell>
          <cell r="G1034">
            <v>0</v>
          </cell>
        </row>
        <row r="1035">
          <cell r="B1035" t="str">
            <v>SM6J2IM</v>
          </cell>
          <cell r="C1035">
            <v>18.991309999999999</v>
          </cell>
          <cell r="D1035">
            <v>0</v>
          </cell>
          <cell r="E1035">
            <v>10.41056</v>
          </cell>
          <cell r="F1035">
            <v>0.28255999999999998</v>
          </cell>
          <cell r="G1035">
            <v>0</v>
          </cell>
        </row>
        <row r="1036">
          <cell r="B1036" t="str">
            <v>SM6J2IO</v>
          </cell>
          <cell r="C1036">
            <v>9.5155499999999993</v>
          </cell>
          <cell r="D1036">
            <v>2.31E-3</v>
          </cell>
          <cell r="E1036">
            <v>5.7835799999999997</v>
          </cell>
          <cell r="F1036">
            <v>4.13E-3</v>
          </cell>
          <cell r="G1036">
            <v>0</v>
          </cell>
        </row>
        <row r="1037">
          <cell r="B1037" t="str">
            <v>SM6J2IQ</v>
          </cell>
          <cell r="C1037">
            <v>8.2961600000000004</v>
          </cell>
          <cell r="D1037">
            <v>0</v>
          </cell>
          <cell r="E1037">
            <v>20.887160000000002</v>
          </cell>
          <cell r="F1037">
            <v>0</v>
          </cell>
          <cell r="G1037">
            <v>0</v>
          </cell>
        </row>
        <row r="1038">
          <cell r="B1038" t="str">
            <v>SM6J2IY</v>
          </cell>
          <cell r="C1038">
            <v>20.346910000000001</v>
          </cell>
          <cell r="D1038">
            <v>0</v>
          </cell>
          <cell r="E1038">
            <v>9.5607100000000003</v>
          </cell>
          <cell r="F1038">
            <v>1.0840000000000001E-2</v>
          </cell>
          <cell r="G1038">
            <v>0</v>
          </cell>
        </row>
        <row r="1039">
          <cell r="B1039" t="str">
            <v>SM6J2J1</v>
          </cell>
          <cell r="C1039">
            <v>21.221800000000002</v>
          </cell>
          <cell r="D1039">
            <v>0</v>
          </cell>
          <cell r="E1039">
            <v>17.48807</v>
          </cell>
          <cell r="F1039">
            <v>1.0059999999999999E-2</v>
          </cell>
          <cell r="G1039">
            <v>0</v>
          </cell>
        </row>
        <row r="1040">
          <cell r="B1040" t="str">
            <v>SM6J2J3</v>
          </cell>
          <cell r="C1040">
            <v>22.820620000000002</v>
          </cell>
          <cell r="D1040">
            <v>0.76948000000000005</v>
          </cell>
          <cell r="E1040">
            <v>41.227330000000002</v>
          </cell>
          <cell r="F1040">
            <v>0</v>
          </cell>
          <cell r="G1040">
            <v>0</v>
          </cell>
        </row>
        <row r="1041">
          <cell r="B1041" t="str">
            <v>SM6J2J5</v>
          </cell>
          <cell r="C1041">
            <v>8.0838400000000004</v>
          </cell>
          <cell r="D1041">
            <v>2.1526800000000001</v>
          </cell>
          <cell r="E1041">
            <v>15.09379</v>
          </cell>
          <cell r="F1041">
            <v>0</v>
          </cell>
          <cell r="G1041">
            <v>0</v>
          </cell>
        </row>
        <row r="1042">
          <cell r="B1042" t="str">
            <v>SM6J2JB</v>
          </cell>
          <cell r="C1042">
            <v>3.2539500000000001</v>
          </cell>
          <cell r="D1042">
            <v>0.85257000000000005</v>
          </cell>
          <cell r="E1042">
            <v>5.9120600000000003</v>
          </cell>
          <cell r="F1042">
            <v>0</v>
          </cell>
          <cell r="G1042">
            <v>0</v>
          </cell>
        </row>
        <row r="1043">
          <cell r="B1043" t="str">
            <v>SM6J2JD</v>
          </cell>
          <cell r="C1043">
            <v>4.5261399999999998</v>
          </cell>
          <cell r="D1043">
            <v>1.1892199999999999</v>
          </cell>
          <cell r="E1043">
            <v>7.7101600000000001</v>
          </cell>
          <cell r="F1043">
            <v>0</v>
          </cell>
          <cell r="G1043">
            <v>0</v>
          </cell>
        </row>
        <row r="1044">
          <cell r="B1044" t="str">
            <v>SM6J2JF</v>
          </cell>
          <cell r="C1044">
            <v>2.0822400000000001</v>
          </cell>
          <cell r="D1044">
            <v>3.5999999999999997E-2</v>
          </cell>
          <cell r="E1044">
            <v>5.3174799999999998</v>
          </cell>
          <cell r="F1044">
            <v>0.59702999999999995</v>
          </cell>
          <cell r="G1044">
            <v>0</v>
          </cell>
        </row>
        <row r="1045">
          <cell r="B1045" t="str">
            <v>SM6J2JH</v>
          </cell>
          <cell r="C1045">
            <v>8.5666600000000006</v>
          </cell>
          <cell r="D1045">
            <v>1.1165499999999999</v>
          </cell>
          <cell r="E1045">
            <v>8.4014299999999995</v>
          </cell>
          <cell r="F1045">
            <v>0</v>
          </cell>
          <cell r="G1045">
            <v>0</v>
          </cell>
        </row>
        <row r="1046">
          <cell r="B1046" t="str">
            <v>SM6J2JN</v>
          </cell>
          <cell r="C1046">
            <v>2.8310200000000001</v>
          </cell>
          <cell r="D1046">
            <v>0</v>
          </cell>
          <cell r="E1046">
            <v>2.2586499999999998</v>
          </cell>
          <cell r="F1046">
            <v>4.6850000000000003E-2</v>
          </cell>
          <cell r="G1046">
            <v>0</v>
          </cell>
        </row>
        <row r="1047">
          <cell r="B1047" t="str">
            <v>SM6J2JP</v>
          </cell>
          <cell r="C1047">
            <v>1.03254</v>
          </cell>
          <cell r="D1047">
            <v>0</v>
          </cell>
          <cell r="E1047">
            <v>2.11632</v>
          </cell>
          <cell r="F1047">
            <v>0.14052000000000001</v>
          </cell>
          <cell r="G1047">
            <v>0</v>
          </cell>
        </row>
        <row r="1048">
          <cell r="B1048" t="str">
            <v>SM6J2JR</v>
          </cell>
          <cell r="C1048">
            <v>2.7821899999999999</v>
          </cell>
          <cell r="D1048">
            <v>0</v>
          </cell>
          <cell r="E1048">
            <v>3.5135999999999998</v>
          </cell>
          <cell r="F1048">
            <v>0.20795</v>
          </cell>
          <cell r="G1048">
            <v>0</v>
          </cell>
        </row>
        <row r="1049">
          <cell r="B1049" t="str">
            <v>SM6J2JT</v>
          </cell>
          <cell r="C1049">
            <v>4.1252500000000003</v>
          </cell>
          <cell r="D1049">
            <v>0</v>
          </cell>
          <cell r="E1049">
            <v>2.9090500000000001</v>
          </cell>
          <cell r="F1049">
            <v>0</v>
          </cell>
          <cell r="G1049">
            <v>0</v>
          </cell>
        </row>
        <row r="1050">
          <cell r="B1050" t="str">
            <v>SM6J2JZ</v>
          </cell>
          <cell r="C1050">
            <v>5.1193200000000001</v>
          </cell>
          <cell r="D1050">
            <v>0.68150999999999995</v>
          </cell>
          <cell r="E1050">
            <v>2.8002799999999999</v>
          </cell>
          <cell r="F1050">
            <v>0</v>
          </cell>
          <cell r="G1050">
            <v>0</v>
          </cell>
        </row>
        <row r="1051">
          <cell r="B1051" t="str">
            <v>SM6J2K2</v>
          </cell>
          <cell r="C1051">
            <v>9.4701500000000003</v>
          </cell>
          <cell r="D1051">
            <v>0.67842000000000002</v>
          </cell>
          <cell r="E1051">
            <v>3.3971900000000002</v>
          </cell>
          <cell r="F1051">
            <v>0</v>
          </cell>
          <cell r="G1051">
            <v>0</v>
          </cell>
        </row>
        <row r="1052">
          <cell r="B1052" t="str">
            <v>SM6J2K4</v>
          </cell>
          <cell r="C1052">
            <v>6.68377</v>
          </cell>
          <cell r="D1052">
            <v>0.90674999999999994</v>
          </cell>
          <cell r="E1052">
            <v>3.2423999999999999</v>
          </cell>
          <cell r="F1052">
            <v>0</v>
          </cell>
          <cell r="G1052">
            <v>0</v>
          </cell>
        </row>
        <row r="1053">
          <cell r="B1053" t="str">
            <v>SM6J2K6</v>
          </cell>
          <cell r="C1053">
            <v>4.3723599999999996</v>
          </cell>
          <cell r="D1053">
            <v>0.73529999999999995</v>
          </cell>
          <cell r="E1053">
            <v>3.0120399999999998</v>
          </cell>
          <cell r="F1053">
            <v>0</v>
          </cell>
          <cell r="G1053">
            <v>0</v>
          </cell>
        </row>
        <row r="1054">
          <cell r="B1054" t="str">
            <v>SM6J2K8</v>
          </cell>
          <cell r="C1054">
            <v>25.20757</v>
          </cell>
          <cell r="D1054">
            <v>0.75865000000000005</v>
          </cell>
          <cell r="E1054">
            <v>12.867649999999999</v>
          </cell>
          <cell r="F1054">
            <v>0</v>
          </cell>
          <cell r="G1054">
            <v>0</v>
          </cell>
        </row>
        <row r="1055">
          <cell r="B1055" t="str">
            <v>SM6J2KA</v>
          </cell>
          <cell r="C1055">
            <v>12.20698</v>
          </cell>
          <cell r="D1055">
            <v>3.20499</v>
          </cell>
          <cell r="E1055">
            <v>6.8881500000000004</v>
          </cell>
          <cell r="F1055">
            <v>1.1089999999999999E-2</v>
          </cell>
          <cell r="G1055">
            <v>0</v>
          </cell>
        </row>
        <row r="1056">
          <cell r="B1056" t="str">
            <v>SM6J2KC</v>
          </cell>
          <cell r="C1056">
            <v>1.27505</v>
          </cell>
          <cell r="D1056">
            <v>0.27467000000000003</v>
          </cell>
          <cell r="E1056">
            <v>4.9012000000000002</v>
          </cell>
          <cell r="F1056">
            <v>1.6070000000000001E-2</v>
          </cell>
          <cell r="G1056">
            <v>0</v>
          </cell>
        </row>
        <row r="1057">
          <cell r="B1057" t="str">
            <v>SM6J2KE</v>
          </cell>
          <cell r="C1057">
            <v>4.9812900000000004</v>
          </cell>
          <cell r="D1057">
            <v>0.25080999999999998</v>
          </cell>
          <cell r="E1057">
            <v>5.2154499999999997</v>
          </cell>
          <cell r="F1057">
            <v>0</v>
          </cell>
          <cell r="G1057">
            <v>0</v>
          </cell>
        </row>
        <row r="1058">
          <cell r="B1058" t="str">
            <v>SM6J2KM</v>
          </cell>
          <cell r="C1058">
            <v>2.3974000000000002</v>
          </cell>
          <cell r="D1058">
            <v>0.26244000000000001</v>
          </cell>
          <cell r="E1058">
            <v>7.1954399999999996</v>
          </cell>
          <cell r="F1058">
            <v>1.15E-2</v>
          </cell>
          <cell r="G1058">
            <v>0</v>
          </cell>
        </row>
        <row r="1059">
          <cell r="B1059" t="str">
            <v>SM6J2LB</v>
          </cell>
          <cell r="C1059">
            <v>4.3810900000000004</v>
          </cell>
          <cell r="D1059">
            <v>0</v>
          </cell>
          <cell r="E1059">
            <v>9.3555899999999994</v>
          </cell>
          <cell r="F1059">
            <v>0</v>
          </cell>
          <cell r="G1059">
            <v>0</v>
          </cell>
        </row>
        <row r="1060">
          <cell r="B1060" t="str">
            <v>SM6J2LH</v>
          </cell>
          <cell r="C1060">
            <v>71.243049999999997</v>
          </cell>
          <cell r="D1060">
            <v>0</v>
          </cell>
          <cell r="E1060">
            <v>17.26754</v>
          </cell>
          <cell r="F1060">
            <v>1.2885</v>
          </cell>
          <cell r="G1060">
            <v>0</v>
          </cell>
        </row>
        <row r="1061">
          <cell r="B1061" t="str">
            <v>SM6J2LJ</v>
          </cell>
          <cell r="C1061">
            <v>68.024439999999998</v>
          </cell>
          <cell r="D1061">
            <v>0</v>
          </cell>
          <cell r="E1061">
            <v>24.215350000000001</v>
          </cell>
          <cell r="F1061">
            <v>1.4684200000000001</v>
          </cell>
          <cell r="G1061">
            <v>0</v>
          </cell>
        </row>
        <row r="1062">
          <cell r="B1062" t="str">
            <v>SM6J2LL</v>
          </cell>
          <cell r="C1062">
            <v>59.382379999999998</v>
          </cell>
          <cell r="D1062">
            <v>0</v>
          </cell>
          <cell r="E1062">
            <v>13.69125</v>
          </cell>
          <cell r="F1062">
            <v>10.9221</v>
          </cell>
          <cell r="G1062">
            <v>0</v>
          </cell>
        </row>
        <row r="1063">
          <cell r="B1063" t="str">
            <v>SM6J2LN</v>
          </cell>
          <cell r="C1063">
            <v>31.085339999999999</v>
          </cell>
          <cell r="D1063">
            <v>0</v>
          </cell>
          <cell r="E1063">
            <v>22.32508</v>
          </cell>
          <cell r="F1063">
            <v>11.206329999999999</v>
          </cell>
          <cell r="G1063">
            <v>2.2000000000000001E-3</v>
          </cell>
        </row>
        <row r="1064">
          <cell r="B1064" t="str">
            <v>SM6J2LR</v>
          </cell>
          <cell r="C1064">
            <v>75.559790000000007</v>
          </cell>
          <cell r="D1064">
            <v>0</v>
          </cell>
          <cell r="E1064">
            <v>14.535360000000001</v>
          </cell>
          <cell r="F1064">
            <v>0.94123000000000001</v>
          </cell>
          <cell r="G1064">
            <v>0</v>
          </cell>
        </row>
        <row r="1065">
          <cell r="B1065" t="str">
            <v>SM6J2LT</v>
          </cell>
          <cell r="C1065">
            <v>1.5337000000000001</v>
          </cell>
          <cell r="D1065">
            <v>1.27285</v>
          </cell>
          <cell r="E1065">
            <v>9.8812499999999996</v>
          </cell>
          <cell r="F1065">
            <v>0</v>
          </cell>
          <cell r="G1065">
            <v>0</v>
          </cell>
        </row>
        <row r="1066">
          <cell r="B1066" t="str">
            <v>SM6J2LV</v>
          </cell>
          <cell r="C1066">
            <v>3.5005799999999998</v>
          </cell>
          <cell r="D1066">
            <v>0</v>
          </cell>
          <cell r="E1066">
            <v>2.1189800000000001</v>
          </cell>
          <cell r="F1066">
            <v>0.51771999999999996</v>
          </cell>
          <cell r="G1066">
            <v>0</v>
          </cell>
        </row>
        <row r="1067">
          <cell r="B1067" t="str">
            <v>SM6J2LW</v>
          </cell>
          <cell r="C1067">
            <v>10.31124</v>
          </cell>
          <cell r="D1067">
            <v>3.3974299999999999</v>
          </cell>
          <cell r="E1067">
            <v>30.154540000000001</v>
          </cell>
          <cell r="F1067">
            <v>0.19925000000000001</v>
          </cell>
          <cell r="G1067">
            <v>0</v>
          </cell>
        </row>
        <row r="1068">
          <cell r="B1068" t="str">
            <v>SM6J2LY</v>
          </cell>
          <cell r="C1068">
            <v>3.28125</v>
          </cell>
          <cell r="D1068">
            <v>1.44601</v>
          </cell>
          <cell r="E1068">
            <v>6.5644</v>
          </cell>
          <cell r="F1068">
            <v>0.57794999999999996</v>
          </cell>
          <cell r="G1068">
            <v>0</v>
          </cell>
        </row>
        <row r="1069">
          <cell r="B1069" t="str">
            <v>SM6J2M3</v>
          </cell>
          <cell r="C1069">
            <v>24.351590000000002</v>
          </cell>
          <cell r="D1069">
            <v>1.35202</v>
          </cell>
          <cell r="E1069">
            <v>21.973800000000001</v>
          </cell>
          <cell r="F1069">
            <v>0</v>
          </cell>
          <cell r="G1069">
            <v>0</v>
          </cell>
        </row>
        <row r="1070">
          <cell r="B1070" t="str">
            <v>SM6J2M3</v>
          </cell>
          <cell r="C1070">
            <v>21.72757</v>
          </cell>
          <cell r="D1070">
            <v>1.4675199999999999</v>
          </cell>
          <cell r="E1070">
            <v>18.91225</v>
          </cell>
          <cell r="F1070">
            <v>0</v>
          </cell>
          <cell r="G1070">
            <v>0</v>
          </cell>
        </row>
        <row r="1071">
          <cell r="B1071" t="str">
            <v>SM6J2MB</v>
          </cell>
          <cell r="C1071">
            <v>60.419289999999997</v>
          </cell>
          <cell r="D1071">
            <v>0</v>
          </cell>
          <cell r="E1071">
            <v>20.7288</v>
          </cell>
          <cell r="F1071">
            <v>2.8089900000000001</v>
          </cell>
          <cell r="G1071">
            <v>0</v>
          </cell>
        </row>
        <row r="1072">
          <cell r="B1072" t="str">
            <v>SM6J2MD</v>
          </cell>
          <cell r="C1072">
            <v>47.580030000000001</v>
          </cell>
          <cell r="D1072">
            <v>0</v>
          </cell>
          <cell r="E1072">
            <v>38.624659999999999</v>
          </cell>
          <cell r="F1072">
            <v>7.1042800000000002</v>
          </cell>
          <cell r="G1072">
            <v>0</v>
          </cell>
        </row>
        <row r="1073">
          <cell r="B1073" t="str">
            <v>SM6J2MF</v>
          </cell>
          <cell r="C1073">
            <v>67.250879999999995</v>
          </cell>
          <cell r="D1073">
            <v>0</v>
          </cell>
          <cell r="E1073">
            <v>15.178979999999999</v>
          </cell>
          <cell r="F1073">
            <v>3.1183900000000002</v>
          </cell>
          <cell r="G1073">
            <v>0</v>
          </cell>
        </row>
        <row r="1074">
          <cell r="B1074" t="str">
            <v>SM6J2MH</v>
          </cell>
          <cell r="C1074">
            <v>66.999809999999997</v>
          </cell>
          <cell r="D1074">
            <v>0</v>
          </cell>
          <cell r="E1074">
            <v>17.94651</v>
          </cell>
          <cell r="F1074">
            <v>5.4776499999999997</v>
          </cell>
          <cell r="G1074">
            <v>0</v>
          </cell>
        </row>
        <row r="1075">
          <cell r="B1075" t="str">
            <v>SM6J2MJ</v>
          </cell>
          <cell r="C1075">
            <v>73.374129999999994</v>
          </cell>
          <cell r="D1075">
            <v>0</v>
          </cell>
          <cell r="E1075">
            <v>18.29767</v>
          </cell>
          <cell r="F1075">
            <v>1.00945</v>
          </cell>
          <cell r="G1075">
            <v>0</v>
          </cell>
        </row>
        <row r="1076">
          <cell r="B1076" t="str">
            <v>SM6J2ML</v>
          </cell>
          <cell r="C1076">
            <v>61.832470000000001</v>
          </cell>
          <cell r="D1076">
            <v>0</v>
          </cell>
          <cell r="E1076">
            <v>0.75544</v>
          </cell>
          <cell r="F1076">
            <v>6.21997</v>
          </cell>
          <cell r="G1076">
            <v>0.62519999999999998</v>
          </cell>
        </row>
        <row r="1077">
          <cell r="B1077" t="str">
            <v>SM6J2N6</v>
          </cell>
          <cell r="C1077">
            <v>1.89899</v>
          </cell>
          <cell r="D1077">
            <v>0</v>
          </cell>
          <cell r="E1077">
            <v>1.7476100000000001</v>
          </cell>
          <cell r="F1077">
            <v>0</v>
          </cell>
          <cell r="G1077">
            <v>0</v>
          </cell>
        </row>
        <row r="1078">
          <cell r="B1078" t="str">
            <v>SM6J2OH</v>
          </cell>
          <cell r="C1078">
            <v>8.3865999999999996</v>
          </cell>
          <cell r="D1078">
            <v>0</v>
          </cell>
          <cell r="E1078">
            <v>2.4714299999999998</v>
          </cell>
          <cell r="F1078">
            <v>0.27406000000000003</v>
          </cell>
          <cell r="G1078">
            <v>0</v>
          </cell>
        </row>
        <row r="1079">
          <cell r="B1079" t="str">
            <v>SM6J2OJ</v>
          </cell>
          <cell r="C1079">
            <v>4.5336600000000002</v>
          </cell>
          <cell r="D1079">
            <v>0.16841</v>
          </cell>
          <cell r="E1079">
            <v>2.2632699999999999</v>
          </cell>
          <cell r="F1079">
            <v>0.23216999999999999</v>
          </cell>
          <cell r="G1079">
            <v>0</v>
          </cell>
        </row>
        <row r="1080">
          <cell r="B1080" t="str">
            <v>SM6J2OL</v>
          </cell>
          <cell r="C1080">
            <v>8.3434699999999999</v>
          </cell>
          <cell r="D1080">
            <v>0</v>
          </cell>
          <cell r="E1080">
            <v>1.15029</v>
          </cell>
          <cell r="F1080">
            <v>0.17312</v>
          </cell>
          <cell r="G1080">
            <v>0</v>
          </cell>
        </row>
        <row r="1081">
          <cell r="B1081" t="str">
            <v>SM6J2ON</v>
          </cell>
          <cell r="C1081">
            <v>4.3262400000000003</v>
          </cell>
          <cell r="D1081">
            <v>0</v>
          </cell>
          <cell r="E1081">
            <v>0.87324000000000002</v>
          </cell>
          <cell r="F1081">
            <v>9.1410000000000005E-2</v>
          </cell>
          <cell r="G1081">
            <v>0</v>
          </cell>
        </row>
        <row r="1082">
          <cell r="B1082" t="str">
            <v>SM6J2OP</v>
          </cell>
          <cell r="C1082">
            <v>3.8137400000000001</v>
          </cell>
          <cell r="D1082">
            <v>0</v>
          </cell>
          <cell r="E1082">
            <v>4.5747299999999997</v>
          </cell>
          <cell r="F1082">
            <v>2.6100000000000002E-2</v>
          </cell>
          <cell r="G1082">
            <v>0</v>
          </cell>
        </row>
        <row r="1083">
          <cell r="B1083" t="str">
            <v>SM6J2PK</v>
          </cell>
          <cell r="C1083">
            <v>1.23916</v>
          </cell>
          <cell r="D1083">
            <v>2.0706600000000002</v>
          </cell>
          <cell r="E1083">
            <v>2.5076299999999998</v>
          </cell>
          <cell r="F1083">
            <v>0</v>
          </cell>
          <cell r="G1083">
            <v>0</v>
          </cell>
        </row>
        <row r="1084">
          <cell r="B1084" t="str">
            <v>SM6J2PM</v>
          </cell>
          <cell r="C1084">
            <v>1.7958400000000001</v>
          </cell>
          <cell r="D1084">
            <v>8.9486799999999995</v>
          </cell>
          <cell r="E1084">
            <v>4.7704300000000002</v>
          </cell>
          <cell r="F1084">
            <v>0</v>
          </cell>
          <cell r="G1084">
            <v>0</v>
          </cell>
        </row>
        <row r="1085">
          <cell r="B1085" t="str">
            <v>SM6J2PO</v>
          </cell>
          <cell r="C1085">
            <v>13.17718</v>
          </cell>
          <cell r="D1085">
            <v>0</v>
          </cell>
          <cell r="E1085">
            <v>27.445029999999999</v>
          </cell>
          <cell r="F1085">
            <v>0</v>
          </cell>
          <cell r="G1085">
            <v>0</v>
          </cell>
        </row>
        <row r="1086">
          <cell r="B1086" t="str">
            <v>SM6J2PQ</v>
          </cell>
          <cell r="C1086">
            <v>33.364289999999997</v>
          </cell>
          <cell r="D1086">
            <v>0.42887999999999998</v>
          </cell>
          <cell r="E1086">
            <v>13.06317</v>
          </cell>
          <cell r="F1086">
            <v>0</v>
          </cell>
          <cell r="G1086">
            <v>0</v>
          </cell>
        </row>
        <row r="1087">
          <cell r="B1087" t="str">
            <v>SM6J2PS</v>
          </cell>
          <cell r="C1087">
            <v>31.139510000000001</v>
          </cell>
          <cell r="D1087">
            <v>2.282E-2</v>
          </cell>
          <cell r="E1087">
            <v>25.705020000000001</v>
          </cell>
          <cell r="F1087">
            <v>0</v>
          </cell>
          <cell r="G1087">
            <v>0</v>
          </cell>
        </row>
        <row r="1088">
          <cell r="B1088" t="str">
            <v>SM6J2PU</v>
          </cell>
          <cell r="C1088">
            <v>31.199670000000001</v>
          </cell>
          <cell r="D1088">
            <v>0</v>
          </cell>
          <cell r="E1088">
            <v>30.88757</v>
          </cell>
          <cell r="F1088">
            <v>0</v>
          </cell>
          <cell r="G1088">
            <v>0</v>
          </cell>
        </row>
        <row r="1089">
          <cell r="B1089" t="str">
            <v>SM6J2PW</v>
          </cell>
          <cell r="C1089">
            <v>42.960659999999997</v>
          </cell>
          <cell r="D1089">
            <v>0</v>
          </cell>
          <cell r="E1089">
            <v>23.89603</v>
          </cell>
          <cell r="F1089">
            <v>0</v>
          </cell>
          <cell r="G1089">
            <v>0</v>
          </cell>
        </row>
        <row r="1090">
          <cell r="B1090" t="str">
            <v>SM6J2Q1</v>
          </cell>
          <cell r="C1090">
            <v>2.07944</v>
          </cell>
          <cell r="D1090">
            <v>1.46669</v>
          </cell>
          <cell r="E1090">
            <v>8.9670799999999993</v>
          </cell>
          <cell r="F1090">
            <v>0</v>
          </cell>
          <cell r="G1090">
            <v>0</v>
          </cell>
        </row>
        <row r="1091">
          <cell r="B1091" t="str">
            <v>SM6J2Q3</v>
          </cell>
          <cell r="C1091">
            <v>10.74849</v>
          </cell>
          <cell r="D1091">
            <v>0</v>
          </cell>
          <cell r="E1091">
            <v>1.5224</v>
          </cell>
          <cell r="F1091">
            <v>0.22907</v>
          </cell>
          <cell r="G1091">
            <v>0</v>
          </cell>
        </row>
        <row r="1092">
          <cell r="B1092" t="str">
            <v>SM6J2Q5</v>
          </cell>
          <cell r="C1092">
            <v>9.8558599999999998</v>
          </cell>
          <cell r="D1092">
            <v>0</v>
          </cell>
          <cell r="E1092">
            <v>3.1104400000000001</v>
          </cell>
          <cell r="F1092">
            <v>2.93994</v>
          </cell>
          <cell r="G1092">
            <v>0</v>
          </cell>
        </row>
        <row r="1093">
          <cell r="B1093" t="str">
            <v>SM6J2Q7</v>
          </cell>
          <cell r="C1093">
            <v>10.723800000000001</v>
          </cell>
          <cell r="D1093">
            <v>0</v>
          </cell>
          <cell r="E1093">
            <v>6.7875199999999998</v>
          </cell>
          <cell r="F1093">
            <v>0</v>
          </cell>
          <cell r="G1093">
            <v>0</v>
          </cell>
        </row>
        <row r="1094">
          <cell r="B1094" t="str">
            <v>SM6J2Q9</v>
          </cell>
          <cell r="C1094">
            <v>11.144270000000001</v>
          </cell>
          <cell r="D1094">
            <v>0</v>
          </cell>
          <cell r="E1094">
            <v>8.9517600000000002</v>
          </cell>
          <cell r="F1094">
            <v>0</v>
          </cell>
          <cell r="G1094">
            <v>0</v>
          </cell>
        </row>
        <row r="1095">
          <cell r="B1095" t="str">
            <v>SM6J2QB</v>
          </cell>
          <cell r="C1095">
            <v>17.83418</v>
          </cell>
          <cell r="D1095">
            <v>0</v>
          </cell>
          <cell r="E1095">
            <v>3.3849499999999999</v>
          </cell>
          <cell r="F1095">
            <v>0</v>
          </cell>
          <cell r="G1095">
            <v>0</v>
          </cell>
        </row>
        <row r="1096">
          <cell r="B1096" t="str">
            <v>SM6J2QD</v>
          </cell>
          <cell r="C1096">
            <v>5.2054400000000003</v>
          </cell>
          <cell r="D1096">
            <v>0</v>
          </cell>
          <cell r="E1096">
            <v>4.50359</v>
          </cell>
          <cell r="F1096">
            <v>0</v>
          </cell>
          <cell r="G1096">
            <v>0</v>
          </cell>
        </row>
        <row r="1097">
          <cell r="B1097" t="str">
            <v>SM6J2QF</v>
          </cell>
          <cell r="C1097">
            <v>1.3692</v>
          </cell>
          <cell r="D1097">
            <v>0</v>
          </cell>
          <cell r="E1097">
            <v>2.1223100000000001</v>
          </cell>
          <cell r="F1097">
            <v>0</v>
          </cell>
          <cell r="G1097">
            <v>0</v>
          </cell>
        </row>
        <row r="1098">
          <cell r="B1098" t="str">
            <v>SM6J2QH</v>
          </cell>
          <cell r="C1098">
            <v>6.2448300000000003</v>
          </cell>
          <cell r="D1098">
            <v>0</v>
          </cell>
          <cell r="E1098">
            <v>11.859769999999999</v>
          </cell>
          <cell r="F1098">
            <v>0</v>
          </cell>
          <cell r="G1098">
            <v>0</v>
          </cell>
        </row>
        <row r="1099">
          <cell r="B1099" t="str">
            <v>SM6J2QJ</v>
          </cell>
          <cell r="C1099">
            <v>7.7552500000000002</v>
          </cell>
          <cell r="D1099">
            <v>0</v>
          </cell>
          <cell r="E1099">
            <v>37.356079999999999</v>
          </cell>
          <cell r="F1099">
            <v>0</v>
          </cell>
          <cell r="G1099">
            <v>0</v>
          </cell>
        </row>
        <row r="1100">
          <cell r="B1100" t="str">
            <v>SM6J2QL</v>
          </cell>
          <cell r="C1100">
            <v>5.34748</v>
          </cell>
          <cell r="D1100">
            <v>0</v>
          </cell>
          <cell r="E1100">
            <v>4.2930999999999999</v>
          </cell>
          <cell r="F1100">
            <v>0</v>
          </cell>
          <cell r="G1100">
            <v>0</v>
          </cell>
        </row>
        <row r="1101">
          <cell r="B1101" t="str">
            <v>SM6J2QP</v>
          </cell>
          <cell r="C1101">
            <v>1.3300700000000001</v>
          </cell>
          <cell r="D1101">
            <v>0</v>
          </cell>
          <cell r="E1101">
            <v>3.64676</v>
          </cell>
          <cell r="F1101">
            <v>0</v>
          </cell>
          <cell r="G1101">
            <v>0</v>
          </cell>
        </row>
        <row r="1102">
          <cell r="B1102" t="str">
            <v>SM6J2QR</v>
          </cell>
          <cell r="C1102">
            <v>9.2721</v>
          </cell>
          <cell r="D1102">
            <v>0</v>
          </cell>
          <cell r="E1102">
            <v>15.71942</v>
          </cell>
          <cell r="F1102">
            <v>9.2329999999999995E-2</v>
          </cell>
          <cell r="G1102">
            <v>0</v>
          </cell>
        </row>
        <row r="1103">
          <cell r="B1103" t="str">
            <v>SM6J2R2</v>
          </cell>
          <cell r="C1103">
            <v>1.7494799999999999</v>
          </cell>
          <cell r="D1103">
            <v>0.28999000000000003</v>
          </cell>
          <cell r="E1103">
            <v>4.9741600000000004</v>
          </cell>
          <cell r="F1103">
            <v>0.17752999999999999</v>
          </cell>
          <cell r="G1103">
            <v>0</v>
          </cell>
        </row>
        <row r="1104">
          <cell r="B1104" t="str">
            <v>SM6J2R8</v>
          </cell>
          <cell r="C1104">
            <v>3.1943800000000002</v>
          </cell>
          <cell r="D1104">
            <v>0.88814000000000004</v>
          </cell>
          <cell r="E1104">
            <v>4.2132500000000004</v>
          </cell>
          <cell r="F1104">
            <v>0</v>
          </cell>
          <cell r="G1104">
            <v>0</v>
          </cell>
        </row>
        <row r="1105">
          <cell r="B1105" t="str">
            <v>SM6J2RA</v>
          </cell>
          <cell r="C1105">
            <v>6.6004800000000001</v>
          </cell>
          <cell r="D1105">
            <v>0.72043999999999997</v>
          </cell>
          <cell r="E1105">
            <v>3.2926299999999999</v>
          </cell>
          <cell r="F1105">
            <v>0.11744</v>
          </cell>
          <cell r="G1105">
            <v>0</v>
          </cell>
        </row>
        <row r="1106">
          <cell r="B1106" t="str">
            <v>SM6J2RC</v>
          </cell>
          <cell r="C1106">
            <v>1.4329099999999999</v>
          </cell>
          <cell r="D1106">
            <v>0.34994999999999998</v>
          </cell>
          <cell r="E1106">
            <v>4.1285299999999996</v>
          </cell>
          <cell r="F1106">
            <v>0.18778</v>
          </cell>
          <cell r="G1106">
            <v>0</v>
          </cell>
        </row>
        <row r="1107">
          <cell r="B1107" t="str">
            <v>SM6J2RG</v>
          </cell>
          <cell r="C1107">
            <v>4.0823900000000002</v>
          </cell>
          <cell r="D1107">
            <v>0</v>
          </cell>
          <cell r="E1107">
            <v>17.580400000000001</v>
          </cell>
          <cell r="F1107">
            <v>0</v>
          </cell>
          <cell r="G1107">
            <v>0</v>
          </cell>
        </row>
        <row r="1108">
          <cell r="B1108" t="str">
            <v>SM6J2RK</v>
          </cell>
          <cell r="C1108">
            <v>13.141830000000001</v>
          </cell>
          <cell r="D1108">
            <v>1.4577199999999999</v>
          </cell>
          <cell r="E1108">
            <v>11.90207</v>
          </cell>
          <cell r="F1108">
            <v>0</v>
          </cell>
          <cell r="G1108">
            <v>0</v>
          </cell>
        </row>
        <row r="1109">
          <cell r="B1109" t="str">
            <v>SM6J2RM</v>
          </cell>
          <cell r="C1109">
            <v>3.34883</v>
          </cell>
          <cell r="D1109">
            <v>0.47471000000000002</v>
          </cell>
          <cell r="E1109">
            <v>6.7637099999999997</v>
          </cell>
          <cell r="F1109">
            <v>2.845E-2</v>
          </cell>
          <cell r="G1109">
            <v>0</v>
          </cell>
        </row>
        <row r="1110">
          <cell r="B1110" t="str">
            <v>SM6J2RO</v>
          </cell>
          <cell r="C1110">
            <v>3.7808000000000002</v>
          </cell>
          <cell r="D1110">
            <v>0.79783000000000004</v>
          </cell>
          <cell r="E1110">
            <v>3.2013500000000001</v>
          </cell>
          <cell r="F1110">
            <v>1.4400000000000001E-3</v>
          </cell>
          <cell r="G1110">
            <v>0</v>
          </cell>
        </row>
        <row r="1111">
          <cell r="B1111" t="str">
            <v>SM6J2RQ</v>
          </cell>
          <cell r="C1111">
            <v>7.6772099999999996</v>
          </cell>
          <cell r="D1111">
            <v>3.7336499999999999</v>
          </cell>
          <cell r="E1111">
            <v>6.87005</v>
          </cell>
          <cell r="F1111">
            <v>0</v>
          </cell>
          <cell r="G1111">
            <v>0</v>
          </cell>
        </row>
        <row r="1112">
          <cell r="B1112" t="str">
            <v>SM6J2RS</v>
          </cell>
          <cell r="C1112">
            <v>1.23769</v>
          </cell>
          <cell r="D1112">
            <v>0.17374999999999999</v>
          </cell>
          <cell r="E1112">
            <v>0.53063000000000005</v>
          </cell>
          <cell r="F1112">
            <v>0</v>
          </cell>
          <cell r="G1112">
            <v>0</v>
          </cell>
        </row>
        <row r="1113">
          <cell r="B1113" t="str">
            <v>SM6J2RU</v>
          </cell>
          <cell r="C1113">
            <v>17.966139999999999</v>
          </cell>
          <cell r="D1113">
            <v>0.92061000000000004</v>
          </cell>
          <cell r="E1113">
            <v>6.8300700000000001</v>
          </cell>
          <cell r="F1113">
            <v>9.6790000000000001E-2</v>
          </cell>
          <cell r="G1113">
            <v>0</v>
          </cell>
        </row>
        <row r="1114">
          <cell r="B1114" t="str">
            <v>SM6J2SE</v>
          </cell>
          <cell r="C1114">
            <v>3.8214600000000001</v>
          </cell>
          <cell r="D1114">
            <v>0</v>
          </cell>
          <cell r="E1114">
            <v>3.82498</v>
          </cell>
          <cell r="F1114">
            <v>0.32907999999999998</v>
          </cell>
          <cell r="G1114">
            <v>0</v>
          </cell>
        </row>
        <row r="1115">
          <cell r="B1115" t="str">
            <v>SM6J2SI</v>
          </cell>
          <cell r="C1115">
            <v>5.6612499999999999</v>
          </cell>
          <cell r="D1115">
            <v>0</v>
          </cell>
          <cell r="E1115">
            <v>3.7697500000000002</v>
          </cell>
          <cell r="F1115">
            <v>6.4350000000000004E-2</v>
          </cell>
          <cell r="G1115">
            <v>0</v>
          </cell>
        </row>
        <row r="1116">
          <cell r="B1116" t="str">
            <v>SM6J2SK</v>
          </cell>
          <cell r="C1116">
            <v>2.6047799999999999</v>
          </cell>
          <cell r="D1116">
            <v>0</v>
          </cell>
          <cell r="E1116">
            <v>0.41953000000000001</v>
          </cell>
          <cell r="F1116">
            <v>0</v>
          </cell>
          <cell r="G1116">
            <v>0</v>
          </cell>
        </row>
        <row r="1117">
          <cell r="B1117" t="str">
            <v>SM79H52</v>
          </cell>
          <cell r="C1117">
            <v>3.24762</v>
          </cell>
          <cell r="D1117">
            <v>0</v>
          </cell>
          <cell r="E1117">
            <v>38.27167</v>
          </cell>
          <cell r="F1117">
            <v>0</v>
          </cell>
          <cell r="G1117">
            <v>0</v>
          </cell>
        </row>
        <row r="1118">
          <cell r="B1118" t="str">
            <v>SM79H54</v>
          </cell>
          <cell r="C1118">
            <v>2.4368300000000001</v>
          </cell>
          <cell r="D1118">
            <v>1.2189999999999999E-2</v>
          </cell>
          <cell r="E1118">
            <v>27.086860000000001</v>
          </cell>
          <cell r="F1118">
            <v>0</v>
          </cell>
          <cell r="G1118">
            <v>0</v>
          </cell>
        </row>
        <row r="1119">
          <cell r="B1119" t="str">
            <v>SM79H58</v>
          </cell>
          <cell r="C1119">
            <v>6.3392999999999997</v>
          </cell>
          <cell r="D1119">
            <v>0.38812999999999998</v>
          </cell>
          <cell r="E1119">
            <v>35.294159999999998</v>
          </cell>
          <cell r="F1119">
            <v>0</v>
          </cell>
          <cell r="G1119">
            <v>0</v>
          </cell>
        </row>
        <row r="1120">
          <cell r="B1120" t="str">
            <v>SM79H5A</v>
          </cell>
          <cell r="C1120">
            <v>2.94075</v>
          </cell>
          <cell r="D1120">
            <v>0.12717999999999999</v>
          </cell>
          <cell r="E1120">
            <v>34.648449999999997</v>
          </cell>
          <cell r="F1120">
            <v>0</v>
          </cell>
          <cell r="G1120">
            <v>0</v>
          </cell>
        </row>
        <row r="1121">
          <cell r="B1121" t="str">
            <v>SM79H5E</v>
          </cell>
          <cell r="C1121">
            <v>10.13151</v>
          </cell>
          <cell r="D1121">
            <v>5.5937700000000001</v>
          </cell>
          <cell r="E1121">
            <v>4.6231200000000001</v>
          </cell>
          <cell r="F1121">
            <v>0</v>
          </cell>
          <cell r="G1121">
            <v>0</v>
          </cell>
        </row>
        <row r="1122">
          <cell r="B1122" t="str">
            <v>SM79H5G</v>
          </cell>
          <cell r="C1122">
            <v>11.820410000000001</v>
          </cell>
          <cell r="D1122">
            <v>4.7806199999999999</v>
          </cell>
          <cell r="E1122">
            <v>10.97611</v>
          </cell>
          <cell r="F1122">
            <v>0</v>
          </cell>
          <cell r="G1122">
            <v>0</v>
          </cell>
        </row>
        <row r="1123">
          <cell r="B1123" t="str">
            <v>SM79H5K</v>
          </cell>
          <cell r="C1123">
            <v>18.731169999999999</v>
          </cell>
          <cell r="D1123">
            <v>10.11515</v>
          </cell>
          <cell r="E1123">
            <v>6.78247</v>
          </cell>
          <cell r="F1123">
            <v>0</v>
          </cell>
          <cell r="G1123">
            <v>0</v>
          </cell>
        </row>
        <row r="1124">
          <cell r="B1124" t="str">
            <v>SM79H5M</v>
          </cell>
          <cell r="C1124">
            <v>28.00337</v>
          </cell>
          <cell r="D1124">
            <v>2.9809600000000001</v>
          </cell>
          <cell r="E1124">
            <v>9.4154800000000005</v>
          </cell>
          <cell r="F1124">
            <v>0.45007999999999998</v>
          </cell>
          <cell r="G1124">
            <v>0</v>
          </cell>
        </row>
        <row r="1125">
          <cell r="B1125" t="str">
            <v>SM79H5Q</v>
          </cell>
          <cell r="C1125">
            <v>2.0371199999999998</v>
          </cell>
          <cell r="D1125">
            <v>0</v>
          </cell>
          <cell r="E1125">
            <v>3.5337100000000001</v>
          </cell>
          <cell r="F1125">
            <v>0</v>
          </cell>
          <cell r="G1125">
            <v>0</v>
          </cell>
        </row>
        <row r="1126">
          <cell r="B1126" t="str">
            <v>SM79H5S</v>
          </cell>
          <cell r="C1126">
            <v>7.0568200000000001</v>
          </cell>
          <cell r="D1126">
            <v>0</v>
          </cell>
          <cell r="E1126">
            <v>7.3221400000000001</v>
          </cell>
          <cell r="F1126">
            <v>9.0260000000000007E-2</v>
          </cell>
          <cell r="G1126">
            <v>0</v>
          </cell>
        </row>
        <row r="1127">
          <cell r="B1127" t="str">
            <v>SM79H5U</v>
          </cell>
          <cell r="C1127">
            <v>5.8140499999999999</v>
          </cell>
          <cell r="D1127">
            <v>0</v>
          </cell>
          <cell r="E1127">
            <v>16.873629999999999</v>
          </cell>
          <cell r="F1127">
            <v>0</v>
          </cell>
          <cell r="G1127">
            <v>0</v>
          </cell>
        </row>
        <row r="1128">
          <cell r="B1128" t="str">
            <v>SM79H5Y</v>
          </cell>
          <cell r="C1128">
            <v>3.3081299999999998</v>
          </cell>
          <cell r="D1128">
            <v>0</v>
          </cell>
          <cell r="E1128">
            <v>9.0353200000000005</v>
          </cell>
          <cell r="F1128">
            <v>0</v>
          </cell>
          <cell r="G1128">
            <v>0</v>
          </cell>
        </row>
        <row r="1129">
          <cell r="B1129" t="str">
            <v>SM79H63</v>
          </cell>
          <cell r="C1129">
            <v>4.7265499999999996</v>
          </cell>
          <cell r="D1129">
            <v>0</v>
          </cell>
          <cell r="E1129">
            <v>4.7961600000000004</v>
          </cell>
          <cell r="F1129">
            <v>0</v>
          </cell>
          <cell r="G1129">
            <v>0</v>
          </cell>
        </row>
        <row r="1130">
          <cell r="B1130" t="str">
            <v>SM79H65</v>
          </cell>
          <cell r="C1130">
            <v>30.305610000000001</v>
          </cell>
          <cell r="D1130">
            <v>0</v>
          </cell>
          <cell r="E1130">
            <v>4.3483900000000002</v>
          </cell>
          <cell r="F1130">
            <v>8.5999999999999993E-2</v>
          </cell>
          <cell r="G1130">
            <v>0</v>
          </cell>
        </row>
        <row r="1131">
          <cell r="B1131" t="str">
            <v>SM79H67</v>
          </cell>
          <cell r="C1131">
            <v>15.76544</v>
          </cell>
          <cell r="D1131">
            <v>0</v>
          </cell>
          <cell r="E1131">
            <v>3.3281200000000002</v>
          </cell>
          <cell r="F1131">
            <v>0</v>
          </cell>
          <cell r="G1131">
            <v>0</v>
          </cell>
        </row>
        <row r="1132">
          <cell r="B1132" t="str">
            <v>SM79H69</v>
          </cell>
          <cell r="C1132">
            <v>19.657769999999999</v>
          </cell>
          <cell r="D1132">
            <v>0</v>
          </cell>
          <cell r="E1132">
            <v>3.1710699999999998</v>
          </cell>
          <cell r="F1132">
            <v>1.8339999999999999E-2</v>
          </cell>
          <cell r="G1132">
            <v>0</v>
          </cell>
        </row>
        <row r="1133">
          <cell r="B1133" t="str">
            <v>SM79H6B</v>
          </cell>
          <cell r="C1133">
            <v>6.4613199999999997</v>
          </cell>
          <cell r="D1133">
            <v>0</v>
          </cell>
          <cell r="E1133">
            <v>6.1613600000000002</v>
          </cell>
          <cell r="F1133">
            <v>3.3400000000000001E-3</v>
          </cell>
          <cell r="G1133">
            <v>0</v>
          </cell>
        </row>
        <row r="1134">
          <cell r="B1134" t="str">
            <v>SM79H6D</v>
          </cell>
          <cell r="C1134">
            <v>26.751670000000001</v>
          </cell>
          <cell r="D1134">
            <v>1.12714</v>
          </cell>
          <cell r="E1134">
            <v>9.8461400000000001</v>
          </cell>
          <cell r="F1134">
            <v>1.145E-2</v>
          </cell>
          <cell r="G1134">
            <v>0</v>
          </cell>
        </row>
        <row r="1135">
          <cell r="B1135" t="str">
            <v>SM79H6F</v>
          </cell>
          <cell r="C1135">
            <v>10.415290000000001</v>
          </cell>
          <cell r="D1135">
            <v>3.0476399999999999</v>
          </cell>
          <cell r="E1135">
            <v>9.6934900000000006</v>
          </cell>
          <cell r="F1135">
            <v>0</v>
          </cell>
          <cell r="G1135">
            <v>0</v>
          </cell>
        </row>
        <row r="1136">
          <cell r="B1136" t="str">
            <v>SM79H6H</v>
          </cell>
          <cell r="C1136">
            <v>5.5184600000000001</v>
          </cell>
          <cell r="D1136">
            <v>0.52883000000000002</v>
          </cell>
          <cell r="E1136">
            <v>3.2415500000000002</v>
          </cell>
          <cell r="F1136">
            <v>0</v>
          </cell>
          <cell r="G1136">
            <v>0</v>
          </cell>
        </row>
        <row r="1137">
          <cell r="B1137" t="str">
            <v>SM79H6J</v>
          </cell>
          <cell r="C1137">
            <v>18.75196</v>
          </cell>
          <cell r="D1137">
            <v>0.89146999999999998</v>
          </cell>
          <cell r="E1137">
            <v>10.881360000000001</v>
          </cell>
          <cell r="F1137">
            <v>0</v>
          </cell>
          <cell r="G1137">
            <v>0</v>
          </cell>
        </row>
        <row r="1138">
          <cell r="B1138" t="str">
            <v>SM79H6L</v>
          </cell>
          <cell r="C1138">
            <v>3.8586499999999999</v>
          </cell>
          <cell r="D1138">
            <v>2.5425399999999998</v>
          </cell>
          <cell r="E1138">
            <v>5.3114499999999998</v>
          </cell>
          <cell r="F1138">
            <v>0</v>
          </cell>
          <cell r="G1138">
            <v>0</v>
          </cell>
        </row>
        <row r="1139">
          <cell r="B1139" t="str">
            <v>SM79H6N</v>
          </cell>
          <cell r="C1139">
            <v>2.7850100000000002</v>
          </cell>
          <cell r="D1139">
            <v>0.93762000000000001</v>
          </cell>
          <cell r="E1139">
            <v>8.3642500000000002</v>
          </cell>
          <cell r="F1139">
            <v>3.6420000000000001E-2</v>
          </cell>
          <cell r="G1139">
            <v>0</v>
          </cell>
        </row>
        <row r="1140">
          <cell r="B1140" t="str">
            <v>SM79H6Y</v>
          </cell>
          <cell r="C1140">
            <v>11.332050000000001</v>
          </cell>
          <cell r="D1140">
            <v>0.96660999999999997</v>
          </cell>
          <cell r="E1140">
            <v>23.052060000000001</v>
          </cell>
          <cell r="F1140">
            <v>0</v>
          </cell>
          <cell r="G1140">
            <v>0</v>
          </cell>
        </row>
        <row r="1141">
          <cell r="B1141" t="str">
            <v>SM79H7C</v>
          </cell>
          <cell r="C1141">
            <v>14.12486</v>
          </cell>
          <cell r="D1141">
            <v>0</v>
          </cell>
          <cell r="E1141">
            <v>9.1825799999999997</v>
          </cell>
          <cell r="F1141">
            <v>0</v>
          </cell>
          <cell r="G1141">
            <v>0</v>
          </cell>
        </row>
        <row r="1142">
          <cell r="B1142" t="str">
            <v>SM79H7E</v>
          </cell>
          <cell r="C1142">
            <v>16.624610000000001</v>
          </cell>
          <cell r="D1142">
            <v>0</v>
          </cell>
          <cell r="E1142">
            <v>13.956289999999999</v>
          </cell>
          <cell r="F1142">
            <v>0</v>
          </cell>
          <cell r="G1142">
            <v>0</v>
          </cell>
        </row>
        <row r="1143">
          <cell r="B1143" t="str">
            <v>SM79H7G</v>
          </cell>
          <cell r="C1143">
            <v>8.7269600000000001</v>
          </cell>
          <cell r="D1143">
            <v>0</v>
          </cell>
          <cell r="E1143">
            <v>4.7890499999999996</v>
          </cell>
          <cell r="F1143">
            <v>0</v>
          </cell>
          <cell r="G1143">
            <v>0</v>
          </cell>
        </row>
        <row r="1144">
          <cell r="B1144" t="str">
            <v>SM79H7M</v>
          </cell>
          <cell r="C1144">
            <v>6.8489000000000004</v>
          </cell>
          <cell r="D1144">
            <v>0</v>
          </cell>
          <cell r="E1144">
            <v>6.34232</v>
          </cell>
          <cell r="F1144">
            <v>0.30510999999999999</v>
          </cell>
          <cell r="G1144">
            <v>0</v>
          </cell>
        </row>
        <row r="1145">
          <cell r="B1145" t="str">
            <v>SM79H7O</v>
          </cell>
          <cell r="C1145">
            <v>8.9847900000000003</v>
          </cell>
          <cell r="D1145">
            <v>0.92693000000000003</v>
          </cell>
          <cell r="E1145">
            <v>38.279760000000003</v>
          </cell>
          <cell r="F1145">
            <v>0</v>
          </cell>
          <cell r="G1145">
            <v>0</v>
          </cell>
        </row>
        <row r="1146">
          <cell r="B1146" t="str">
            <v>SM79H7Q</v>
          </cell>
          <cell r="C1146">
            <v>30.97926</v>
          </cell>
          <cell r="D1146">
            <v>0.77956999999999999</v>
          </cell>
          <cell r="E1146">
            <v>22.540759999999999</v>
          </cell>
          <cell r="F1146">
            <v>0</v>
          </cell>
          <cell r="G1146">
            <v>0</v>
          </cell>
        </row>
        <row r="1147">
          <cell r="B1147" t="str">
            <v>SM79H7W</v>
          </cell>
          <cell r="C1147">
            <v>27.022110000000001</v>
          </cell>
          <cell r="D1147">
            <v>0.56084000000000001</v>
          </cell>
          <cell r="E1147">
            <v>23.983229999999999</v>
          </cell>
          <cell r="F1147">
            <v>0</v>
          </cell>
          <cell r="G1147">
            <v>0</v>
          </cell>
        </row>
        <row r="1148">
          <cell r="B1148" t="str">
            <v>SM79H7Y</v>
          </cell>
          <cell r="C1148">
            <v>10.5808</v>
          </cell>
          <cell r="D1148">
            <v>0.69738999999999995</v>
          </cell>
          <cell r="E1148">
            <v>32.062559999999998</v>
          </cell>
          <cell r="F1148">
            <v>0</v>
          </cell>
          <cell r="G1148">
            <v>0</v>
          </cell>
        </row>
        <row r="1149">
          <cell r="B1149" t="str">
            <v>SM79H81</v>
          </cell>
          <cell r="C1149">
            <v>10.95862</v>
          </cell>
          <cell r="D1149">
            <v>2.3306</v>
          </cell>
          <cell r="E1149">
            <v>11.960050000000001</v>
          </cell>
          <cell r="F1149">
            <v>0</v>
          </cell>
          <cell r="G1149">
            <v>0</v>
          </cell>
        </row>
        <row r="1150">
          <cell r="B1150" t="str">
            <v>SM79H83</v>
          </cell>
          <cell r="C1150">
            <v>4.1339800000000002</v>
          </cell>
          <cell r="D1150">
            <v>0.98428000000000004</v>
          </cell>
          <cell r="E1150">
            <v>8.8221500000000006</v>
          </cell>
          <cell r="F1150">
            <v>0</v>
          </cell>
          <cell r="G1150">
            <v>0</v>
          </cell>
        </row>
        <row r="1151">
          <cell r="B1151" t="str">
            <v>SM79H85</v>
          </cell>
          <cell r="C1151">
            <v>9.7742199999999997</v>
          </cell>
          <cell r="D1151">
            <v>0.73443999999999998</v>
          </cell>
          <cell r="E1151">
            <v>10.26418</v>
          </cell>
          <cell r="F1151">
            <v>0</v>
          </cell>
          <cell r="G1151">
            <v>0</v>
          </cell>
        </row>
        <row r="1152">
          <cell r="B1152" t="str">
            <v>SM79H87</v>
          </cell>
          <cell r="C1152">
            <v>2.90103</v>
          </cell>
          <cell r="D1152">
            <v>2.3344399999999998</v>
          </cell>
          <cell r="E1152">
            <v>7.28756</v>
          </cell>
          <cell r="F1152">
            <v>0</v>
          </cell>
          <cell r="G1152">
            <v>0</v>
          </cell>
        </row>
        <row r="1153">
          <cell r="B1153" t="str">
            <v>SM79H89</v>
          </cell>
          <cell r="C1153">
            <v>10.02069</v>
          </cell>
          <cell r="D1153">
            <v>10.829470000000001</v>
          </cell>
          <cell r="E1153">
            <v>6.6664899999999996</v>
          </cell>
          <cell r="F1153">
            <v>9.4369999999999996E-2</v>
          </cell>
          <cell r="G1153">
            <v>0</v>
          </cell>
        </row>
        <row r="1154">
          <cell r="B1154" t="str">
            <v>SM79H8B</v>
          </cell>
          <cell r="C1154">
            <v>10.98836</v>
          </cell>
          <cell r="D1154">
            <v>5.6523000000000003</v>
          </cell>
          <cell r="E1154">
            <v>6.7790800000000004</v>
          </cell>
          <cell r="F1154">
            <v>0</v>
          </cell>
          <cell r="G1154">
            <v>0</v>
          </cell>
        </row>
        <row r="1155">
          <cell r="B1155" t="str">
            <v>SM79H8D</v>
          </cell>
          <cell r="C1155">
            <v>7.4458399999999996</v>
          </cell>
          <cell r="D1155">
            <v>0</v>
          </cell>
          <cell r="E1155">
            <v>3.7791399999999999</v>
          </cell>
          <cell r="F1155">
            <v>0</v>
          </cell>
          <cell r="G1155">
            <v>1.393E-2</v>
          </cell>
        </row>
        <row r="1156">
          <cell r="B1156" t="str">
            <v>SM79H8F</v>
          </cell>
          <cell r="C1156">
            <v>1.58022</v>
          </cell>
          <cell r="D1156">
            <v>0</v>
          </cell>
          <cell r="E1156">
            <v>0.80608999999999997</v>
          </cell>
          <cell r="F1156">
            <v>0</v>
          </cell>
          <cell r="G1156">
            <v>0</v>
          </cell>
        </row>
        <row r="1157">
          <cell r="B1157" t="str">
            <v>SM79H8H</v>
          </cell>
          <cell r="C1157">
            <v>16.41226</v>
          </cell>
          <cell r="D1157">
            <v>0</v>
          </cell>
          <cell r="E1157">
            <v>11.19319</v>
          </cell>
          <cell r="F1157">
            <v>0</v>
          </cell>
          <cell r="G1157">
            <v>0</v>
          </cell>
        </row>
        <row r="1158">
          <cell r="B1158" t="str">
            <v>SM79H8J</v>
          </cell>
          <cell r="C1158">
            <v>28.829830000000001</v>
          </cell>
          <cell r="D1158">
            <v>0</v>
          </cell>
          <cell r="E1158">
            <v>9.1315399999999993</v>
          </cell>
          <cell r="F1158">
            <v>0</v>
          </cell>
          <cell r="G1158">
            <v>0.40787000000000001</v>
          </cell>
        </row>
        <row r="1159">
          <cell r="B1159" t="str">
            <v>SM79H8L</v>
          </cell>
          <cell r="C1159">
            <v>1.5360799999999999</v>
          </cell>
          <cell r="D1159">
            <v>0</v>
          </cell>
          <cell r="E1159">
            <v>2.2882799999999999</v>
          </cell>
          <cell r="F1159">
            <v>0.13417999999999999</v>
          </cell>
          <cell r="G1159">
            <v>1.4710000000000001E-2</v>
          </cell>
        </row>
        <row r="1160">
          <cell r="B1160" t="str">
            <v>SM79H8N</v>
          </cell>
          <cell r="C1160">
            <v>52.00853</v>
          </cell>
          <cell r="D1160">
            <v>0</v>
          </cell>
          <cell r="E1160">
            <v>14.47528</v>
          </cell>
          <cell r="F1160">
            <v>0</v>
          </cell>
          <cell r="G1160">
            <v>0</v>
          </cell>
        </row>
        <row r="1161">
          <cell r="B1161" t="str">
            <v>SM79H94</v>
          </cell>
          <cell r="C1161">
            <v>8.0610000000000001E-2</v>
          </cell>
          <cell r="D1161">
            <v>0</v>
          </cell>
          <cell r="E1161">
            <v>0.67088999999999999</v>
          </cell>
          <cell r="F1161">
            <v>0.12941</v>
          </cell>
          <cell r="G1161">
            <v>0</v>
          </cell>
        </row>
        <row r="1162">
          <cell r="B1162" t="str">
            <v>SM79H98</v>
          </cell>
          <cell r="C1162">
            <v>1.2956700000000001</v>
          </cell>
          <cell r="D1162">
            <v>1.45851</v>
          </cell>
          <cell r="E1162">
            <v>8.1390700000000002</v>
          </cell>
          <cell r="F1162">
            <v>0</v>
          </cell>
          <cell r="G1162">
            <v>0</v>
          </cell>
        </row>
        <row r="1163">
          <cell r="B1163" t="str">
            <v>SM79H9A</v>
          </cell>
          <cell r="C1163">
            <v>1.5416099999999999</v>
          </cell>
          <cell r="D1163">
            <v>0.23396</v>
          </cell>
          <cell r="E1163">
            <v>23.622</v>
          </cell>
          <cell r="F1163">
            <v>6.1499999999999999E-2</v>
          </cell>
          <cell r="G1163">
            <v>0</v>
          </cell>
        </row>
        <row r="1164">
          <cell r="B1164" t="str">
            <v>SM79H9C</v>
          </cell>
          <cell r="C1164">
            <v>2.0724800000000001</v>
          </cell>
          <cell r="D1164">
            <v>0</v>
          </cell>
          <cell r="E1164">
            <v>37.447429999999997</v>
          </cell>
          <cell r="F1164">
            <v>0.13991999999999999</v>
          </cell>
          <cell r="G1164">
            <v>0</v>
          </cell>
        </row>
        <row r="1165">
          <cell r="B1165" t="str">
            <v>SM79H9G</v>
          </cell>
          <cell r="C1165">
            <v>2.3060399999999999</v>
          </cell>
          <cell r="D1165">
            <v>0</v>
          </cell>
          <cell r="E1165">
            <v>34.171109999999999</v>
          </cell>
          <cell r="F1165">
            <v>0</v>
          </cell>
          <cell r="G1165">
            <v>0</v>
          </cell>
        </row>
        <row r="1166">
          <cell r="B1166" t="str">
            <v>SM79H9K</v>
          </cell>
          <cell r="C1166">
            <v>3.89133</v>
          </cell>
          <cell r="D1166">
            <v>0</v>
          </cell>
          <cell r="E1166">
            <v>34.753869999999999</v>
          </cell>
          <cell r="F1166">
            <v>6.2100000000000002E-3</v>
          </cell>
          <cell r="G1166">
            <v>0</v>
          </cell>
        </row>
        <row r="1167">
          <cell r="B1167" t="str">
            <v>SM79H9M</v>
          </cell>
          <cell r="C1167">
            <v>22.436720000000001</v>
          </cell>
          <cell r="D1167">
            <v>4.5756199999999998</v>
          </cell>
          <cell r="E1167">
            <v>9.2891100000000009</v>
          </cell>
          <cell r="F1167">
            <v>6.4000000000000003E-3</v>
          </cell>
          <cell r="G1167">
            <v>0</v>
          </cell>
        </row>
        <row r="1168">
          <cell r="B1168" t="str">
            <v>SM79H9Q</v>
          </cell>
          <cell r="C1168">
            <v>28.85454</v>
          </cell>
          <cell r="D1168">
            <v>0.14224999999999999</v>
          </cell>
          <cell r="E1168">
            <v>6.74214</v>
          </cell>
          <cell r="F1168">
            <v>0.18532999999999999</v>
          </cell>
          <cell r="G1168">
            <v>0</v>
          </cell>
        </row>
        <row r="1169">
          <cell r="B1169" t="str">
            <v>SM79H9U</v>
          </cell>
          <cell r="C1169">
            <v>8.4532500000000006</v>
          </cell>
          <cell r="D1169">
            <v>0.19997999999999999</v>
          </cell>
          <cell r="E1169">
            <v>3.87744</v>
          </cell>
          <cell r="F1169">
            <v>0.11132</v>
          </cell>
          <cell r="G1169">
            <v>0</v>
          </cell>
        </row>
        <row r="1170">
          <cell r="B1170" t="str">
            <v>SM79H9W</v>
          </cell>
          <cell r="C1170">
            <v>22.482109999999999</v>
          </cell>
          <cell r="D1170">
            <v>3.0229900000000001</v>
          </cell>
          <cell r="E1170">
            <v>9.3544699999999992</v>
          </cell>
          <cell r="F1170">
            <v>1.831E-2</v>
          </cell>
          <cell r="G1170">
            <v>0</v>
          </cell>
        </row>
        <row r="1171">
          <cell r="B1171" t="str">
            <v>SM79H9Y</v>
          </cell>
          <cell r="C1171">
            <v>6.3821700000000003</v>
          </cell>
          <cell r="D1171">
            <v>1.95299</v>
          </cell>
          <cell r="E1171">
            <v>10.63137</v>
          </cell>
          <cell r="F1171">
            <v>2.4399999999999999E-3</v>
          </cell>
          <cell r="G1171">
            <v>0</v>
          </cell>
        </row>
        <row r="1172">
          <cell r="B1172" t="str">
            <v>SM79HA1</v>
          </cell>
          <cell r="C1172">
            <v>5.5057499999999999</v>
          </cell>
          <cell r="D1172">
            <v>1.08927</v>
          </cell>
          <cell r="E1172">
            <v>9.8784899999999993</v>
          </cell>
          <cell r="F1172">
            <v>0</v>
          </cell>
          <cell r="G1172">
            <v>0</v>
          </cell>
        </row>
        <row r="1173">
          <cell r="B1173" t="str">
            <v>SM79HA3</v>
          </cell>
          <cell r="C1173">
            <v>1.68892</v>
          </cell>
          <cell r="D1173">
            <v>1.3445</v>
          </cell>
          <cell r="E1173">
            <v>2.89649</v>
          </cell>
          <cell r="F1173">
            <v>0</v>
          </cell>
          <cell r="G1173">
            <v>0</v>
          </cell>
        </row>
        <row r="1174">
          <cell r="B1174" t="str">
            <v>SM79HA7</v>
          </cell>
          <cell r="C1174">
            <v>20.369430000000001</v>
          </cell>
          <cell r="D1174">
            <v>1.1288199999999999</v>
          </cell>
          <cell r="E1174">
            <v>11.06842</v>
          </cell>
          <cell r="F1174">
            <v>0</v>
          </cell>
          <cell r="G1174">
            <v>0</v>
          </cell>
        </row>
        <row r="1175">
          <cell r="B1175" t="str">
            <v>SM79HAH</v>
          </cell>
          <cell r="C1175">
            <v>3.4165199999999998</v>
          </cell>
          <cell r="D1175">
            <v>0</v>
          </cell>
          <cell r="E1175">
            <v>8.4741199999999992</v>
          </cell>
          <cell r="F1175">
            <v>0</v>
          </cell>
          <cell r="G1175">
            <v>0</v>
          </cell>
        </row>
        <row r="1176">
          <cell r="B1176" t="str">
            <v>SM79HAJ</v>
          </cell>
          <cell r="C1176">
            <v>32.098149999999997</v>
          </cell>
          <cell r="D1176">
            <v>1.2589300000000001</v>
          </cell>
          <cell r="E1176">
            <v>16.018809999999998</v>
          </cell>
          <cell r="F1176">
            <v>0</v>
          </cell>
          <cell r="G1176">
            <v>0</v>
          </cell>
        </row>
        <row r="1177">
          <cell r="B1177" t="str">
            <v>SM79HAL</v>
          </cell>
          <cell r="C1177">
            <v>11.237170000000001</v>
          </cell>
          <cell r="D1177">
            <v>0.99217999999999995</v>
          </cell>
          <cell r="E1177">
            <v>15.32485</v>
          </cell>
          <cell r="F1177">
            <v>0.55684999999999996</v>
          </cell>
          <cell r="G1177">
            <v>0</v>
          </cell>
        </row>
        <row r="1178">
          <cell r="B1178" t="str">
            <v>SM79HAN</v>
          </cell>
          <cell r="C1178">
            <v>16.228729999999999</v>
          </cell>
          <cell r="D1178">
            <v>0.92998999999999998</v>
          </cell>
          <cell r="E1178">
            <v>9.85459</v>
          </cell>
          <cell r="F1178">
            <v>5.8397300000000003</v>
          </cell>
          <cell r="G1178">
            <v>0</v>
          </cell>
        </row>
        <row r="1179">
          <cell r="B1179" t="str">
            <v>SM79HAR</v>
          </cell>
          <cell r="C1179">
            <v>8.7142199999999992</v>
          </cell>
          <cell r="D1179">
            <v>1.58718</v>
          </cell>
          <cell r="E1179">
            <v>11.87847</v>
          </cell>
          <cell r="F1179">
            <v>3.4809199999999998</v>
          </cell>
          <cell r="G1179">
            <v>0</v>
          </cell>
        </row>
        <row r="1180">
          <cell r="B1180" t="str">
            <v>SM79HAT</v>
          </cell>
          <cell r="C1180">
            <v>18.848279999999999</v>
          </cell>
          <cell r="D1180">
            <v>1.5806800000000001</v>
          </cell>
          <cell r="E1180">
            <v>8.0275099999999995</v>
          </cell>
          <cell r="F1180">
            <v>1.89452</v>
          </cell>
          <cell r="G1180">
            <v>0</v>
          </cell>
        </row>
        <row r="1181">
          <cell r="B1181" t="str">
            <v>SM79HB6</v>
          </cell>
          <cell r="C1181">
            <v>2.8020299999999998</v>
          </cell>
          <cell r="D1181">
            <v>0</v>
          </cell>
          <cell r="E1181">
            <v>2.9432200000000002</v>
          </cell>
          <cell r="F1181">
            <v>0.60150999999999999</v>
          </cell>
          <cell r="G1181">
            <v>0</v>
          </cell>
        </row>
        <row r="1182">
          <cell r="B1182" t="str">
            <v>SM79HBB</v>
          </cell>
          <cell r="C1182">
            <v>8.6211900000000004</v>
          </cell>
          <cell r="D1182">
            <v>0.72660000000000002</v>
          </cell>
          <cell r="E1182">
            <v>40.778840000000002</v>
          </cell>
          <cell r="F1182">
            <v>0</v>
          </cell>
          <cell r="G1182">
            <v>0</v>
          </cell>
        </row>
        <row r="1183">
          <cell r="B1183" t="str">
            <v>SM79HBL</v>
          </cell>
          <cell r="C1183">
            <v>4.4304800000000002</v>
          </cell>
          <cell r="D1183">
            <v>0.74675000000000002</v>
          </cell>
          <cell r="E1183">
            <v>7.8546500000000004</v>
          </cell>
          <cell r="F1183">
            <v>0</v>
          </cell>
          <cell r="G1183">
            <v>0</v>
          </cell>
        </row>
        <row r="1184">
          <cell r="B1184" t="str">
            <v>SM79HBN</v>
          </cell>
          <cell r="C1184">
            <v>79.864800000000002</v>
          </cell>
          <cell r="D1184">
            <v>0</v>
          </cell>
          <cell r="E1184">
            <v>0.16045000000000001</v>
          </cell>
          <cell r="F1184">
            <v>2.3120799999999999</v>
          </cell>
          <cell r="G1184">
            <v>0</v>
          </cell>
        </row>
        <row r="1185">
          <cell r="B1185" t="str">
            <v>SM79HBP</v>
          </cell>
          <cell r="C1185">
            <v>21.10971</v>
          </cell>
          <cell r="D1185">
            <v>0</v>
          </cell>
          <cell r="E1185">
            <v>13.90803</v>
          </cell>
          <cell r="F1185">
            <v>7.7692399999999999</v>
          </cell>
          <cell r="G1185">
            <v>0</v>
          </cell>
        </row>
        <row r="1186">
          <cell r="B1186" t="str">
            <v>SM79HBR</v>
          </cell>
          <cell r="C1186">
            <v>0.42466999999999999</v>
          </cell>
          <cell r="D1186">
            <v>0</v>
          </cell>
          <cell r="E1186">
            <v>0</v>
          </cell>
          <cell r="F1186">
            <v>53.905329999999999</v>
          </cell>
          <cell r="G1186">
            <v>29.269860000000001</v>
          </cell>
        </row>
        <row r="1187">
          <cell r="B1187" t="str">
            <v>SM79HBT</v>
          </cell>
          <cell r="C1187">
            <v>6.9759099999999998</v>
          </cell>
          <cell r="D1187">
            <v>0</v>
          </cell>
          <cell r="E1187">
            <v>2.4073500000000001</v>
          </cell>
          <cell r="F1187">
            <v>46.108759999999997</v>
          </cell>
          <cell r="G1187">
            <v>8.3411100000000005</v>
          </cell>
        </row>
        <row r="1188">
          <cell r="B1188" t="str">
            <v>SM79HBV</v>
          </cell>
          <cell r="C1188">
            <v>54.448459999999997</v>
          </cell>
          <cell r="D1188">
            <v>0</v>
          </cell>
          <cell r="E1188">
            <v>9.7000000000000003E-3</v>
          </cell>
          <cell r="F1188">
            <v>16.753170000000001</v>
          </cell>
          <cell r="G1188">
            <v>1.92293</v>
          </cell>
        </row>
        <row r="1189">
          <cell r="B1189" t="str">
            <v>SM79HBX</v>
          </cell>
          <cell r="C1189">
            <v>0.96560999999999997</v>
          </cell>
          <cell r="D1189">
            <v>0</v>
          </cell>
          <cell r="E1189">
            <v>8.98611</v>
          </cell>
          <cell r="F1189">
            <v>0</v>
          </cell>
          <cell r="G1189">
            <v>0</v>
          </cell>
        </row>
        <row r="1190">
          <cell r="B1190" t="str">
            <v>SM79HBZ</v>
          </cell>
          <cell r="C1190">
            <v>0.15684000000000001</v>
          </cell>
          <cell r="D1190">
            <v>0</v>
          </cell>
          <cell r="E1190">
            <v>20.330410000000001</v>
          </cell>
          <cell r="F1190">
            <v>25.674880000000002</v>
          </cell>
          <cell r="G1190">
            <v>4.2079800000000001</v>
          </cell>
        </row>
        <row r="1191">
          <cell r="B1191" t="str">
            <v>SM79HC4</v>
          </cell>
          <cell r="C1191">
            <v>45.711089999999999</v>
          </cell>
          <cell r="D1191">
            <v>1.5480000000000001E-2</v>
          </cell>
          <cell r="E1191">
            <v>29.655709999999999</v>
          </cell>
          <cell r="F1191">
            <v>0</v>
          </cell>
          <cell r="G1191">
            <v>0</v>
          </cell>
        </row>
        <row r="1192">
          <cell r="B1192" t="str">
            <v>SM79HC8</v>
          </cell>
          <cell r="C1192">
            <v>38.189169999999997</v>
          </cell>
          <cell r="D1192">
            <v>8.3489999999999995E-2</v>
          </cell>
          <cell r="E1192">
            <v>29.00189</v>
          </cell>
          <cell r="F1192">
            <v>7.7929999999999999E-2</v>
          </cell>
          <cell r="G1192">
            <v>0</v>
          </cell>
        </row>
        <row r="1193">
          <cell r="B1193" t="str">
            <v>SM79HCG</v>
          </cell>
          <cell r="C1193">
            <v>3.9162599999999999</v>
          </cell>
          <cell r="D1193">
            <v>0.41177999999999998</v>
          </cell>
          <cell r="E1193">
            <v>7.1600200000000003</v>
          </cell>
          <cell r="F1193">
            <v>0</v>
          </cell>
          <cell r="G1193">
            <v>0</v>
          </cell>
        </row>
        <row r="1194">
          <cell r="B1194" t="str">
            <v>SM79HCI</v>
          </cell>
          <cell r="C1194">
            <v>2.0766</v>
          </cell>
          <cell r="D1194">
            <v>0.19968</v>
          </cell>
          <cell r="E1194">
            <v>5.5847899999999999</v>
          </cell>
          <cell r="F1194">
            <v>0</v>
          </cell>
          <cell r="G1194">
            <v>0</v>
          </cell>
        </row>
        <row r="1195">
          <cell r="B1195" t="str">
            <v>SM79HCK</v>
          </cell>
          <cell r="C1195">
            <v>2.04101</v>
          </cell>
          <cell r="D1195">
            <v>0.77168000000000003</v>
          </cell>
          <cell r="E1195">
            <v>3.52928</v>
          </cell>
          <cell r="F1195">
            <v>0</v>
          </cell>
          <cell r="G1195">
            <v>0</v>
          </cell>
        </row>
        <row r="1196">
          <cell r="B1196" t="str">
            <v>SM79HCN</v>
          </cell>
          <cell r="C1196">
            <v>0.64992000000000005</v>
          </cell>
          <cell r="D1196">
            <v>0.5252</v>
          </cell>
          <cell r="E1196">
            <v>5.0137200000000002</v>
          </cell>
          <cell r="F1196">
            <v>0</v>
          </cell>
          <cell r="G1196">
            <v>0</v>
          </cell>
        </row>
        <row r="1197">
          <cell r="B1197" t="str">
            <v>SM79HCP</v>
          </cell>
          <cell r="C1197">
            <v>2.8681000000000001</v>
          </cell>
          <cell r="D1197">
            <v>0.27617999999999998</v>
          </cell>
          <cell r="E1197">
            <v>8.2899700000000003</v>
          </cell>
          <cell r="F1197">
            <v>0</v>
          </cell>
          <cell r="G1197">
            <v>0</v>
          </cell>
        </row>
        <row r="1198">
          <cell r="B1198" t="str">
            <v>SM79HCR</v>
          </cell>
          <cell r="C1198">
            <v>3.5782699999999998</v>
          </cell>
          <cell r="D1198">
            <v>1.7639999999999999E-2</v>
          </cell>
          <cell r="E1198">
            <v>11.55608</v>
          </cell>
          <cell r="F1198">
            <v>4.5909999999999999E-2</v>
          </cell>
          <cell r="G1198">
            <v>0</v>
          </cell>
        </row>
        <row r="1199">
          <cell r="B1199" t="str">
            <v>SM79HD6</v>
          </cell>
          <cell r="C1199">
            <v>6.1809399999999997</v>
          </cell>
          <cell r="D1199">
            <v>0</v>
          </cell>
          <cell r="E1199">
            <v>7.88659</v>
          </cell>
          <cell r="F1199">
            <v>0</v>
          </cell>
          <cell r="G1199">
            <v>0</v>
          </cell>
        </row>
        <row r="1200">
          <cell r="B1200" t="str">
            <v>SM79HD8</v>
          </cell>
          <cell r="C1200">
            <v>5.0592600000000001</v>
          </cell>
          <cell r="D1200">
            <v>3.6299999999999999E-2</v>
          </cell>
          <cell r="E1200">
            <v>3.5198399999999999</v>
          </cell>
          <cell r="F1200">
            <v>37.214300000000001</v>
          </cell>
          <cell r="G1200">
            <v>13.35092</v>
          </cell>
        </row>
        <row r="1201">
          <cell r="B1201" t="str">
            <v>SM79HDA</v>
          </cell>
          <cell r="C1201">
            <v>9.3225899999999999</v>
          </cell>
          <cell r="D1201">
            <v>0</v>
          </cell>
          <cell r="E1201">
            <v>50.318950000000001</v>
          </cell>
          <cell r="F1201">
            <v>4.3791799999999999</v>
          </cell>
          <cell r="G1201">
            <v>0</v>
          </cell>
        </row>
        <row r="1202">
          <cell r="B1202" t="str">
            <v>SM79HDC</v>
          </cell>
          <cell r="C1202">
            <v>70.020349999999993</v>
          </cell>
          <cell r="D1202">
            <v>0</v>
          </cell>
          <cell r="E1202">
            <v>25.166910000000001</v>
          </cell>
          <cell r="F1202">
            <v>0.77805999999999997</v>
          </cell>
          <cell r="G1202">
            <v>0</v>
          </cell>
        </row>
        <row r="1203">
          <cell r="B1203" t="str">
            <v>SM79HDE</v>
          </cell>
          <cell r="C1203">
            <v>23.294799999999999</v>
          </cell>
          <cell r="D1203">
            <v>0</v>
          </cell>
          <cell r="E1203">
            <v>52.474220000000003</v>
          </cell>
          <cell r="F1203">
            <v>0.29557</v>
          </cell>
          <cell r="G1203">
            <v>0</v>
          </cell>
        </row>
        <row r="1204">
          <cell r="B1204" t="str">
            <v>SM79HDG</v>
          </cell>
          <cell r="C1204">
            <v>35.659179999999999</v>
          </cell>
          <cell r="D1204">
            <v>0</v>
          </cell>
          <cell r="E1204">
            <v>54.201639999999998</v>
          </cell>
          <cell r="F1204">
            <v>0.31117</v>
          </cell>
          <cell r="G1204">
            <v>0</v>
          </cell>
        </row>
        <row r="1205">
          <cell r="B1205" t="str">
            <v>SM79HDG</v>
          </cell>
          <cell r="C1205">
            <v>31.631360000000001</v>
          </cell>
          <cell r="D1205">
            <v>0</v>
          </cell>
          <cell r="E1205">
            <v>57.875819999999997</v>
          </cell>
          <cell r="F1205">
            <v>0.33485999999999999</v>
          </cell>
          <cell r="G1205">
            <v>0</v>
          </cell>
        </row>
        <row r="1206">
          <cell r="B1206" t="str">
            <v>SM79HDI</v>
          </cell>
          <cell r="C1206">
            <v>49.356949999999998</v>
          </cell>
          <cell r="D1206">
            <v>0</v>
          </cell>
          <cell r="E1206">
            <v>32.039760000000001</v>
          </cell>
          <cell r="F1206">
            <v>7.7490000000000003E-2</v>
          </cell>
          <cell r="G1206">
            <v>0</v>
          </cell>
        </row>
        <row r="1207">
          <cell r="B1207" t="str">
            <v>SM79HDK</v>
          </cell>
          <cell r="C1207">
            <v>1.05538</v>
          </cell>
          <cell r="D1207">
            <v>0.28932999999999998</v>
          </cell>
          <cell r="E1207">
            <v>7.3933200000000001</v>
          </cell>
          <cell r="F1207">
            <v>0.10792</v>
          </cell>
          <cell r="G1207">
            <v>0</v>
          </cell>
        </row>
        <row r="1208">
          <cell r="B1208" t="str">
            <v>SM79HDM</v>
          </cell>
          <cell r="C1208">
            <v>2.6965599999999998</v>
          </cell>
          <cell r="D1208">
            <v>0.43012</v>
          </cell>
          <cell r="E1208">
            <v>4.9009299999999998</v>
          </cell>
          <cell r="F1208">
            <v>0</v>
          </cell>
          <cell r="G1208">
            <v>0</v>
          </cell>
        </row>
        <row r="1209">
          <cell r="B1209" t="str">
            <v>SM79HDO</v>
          </cell>
          <cell r="C1209">
            <v>10.297090000000001</v>
          </cell>
          <cell r="D1209">
            <v>0.18790000000000001</v>
          </cell>
          <cell r="E1209">
            <v>10.14601</v>
          </cell>
          <cell r="F1209">
            <v>0</v>
          </cell>
          <cell r="G1209">
            <v>0</v>
          </cell>
        </row>
        <row r="1210">
          <cell r="B1210" t="str">
            <v>SM79HDQ</v>
          </cell>
          <cell r="C1210">
            <v>6.3494599999999997</v>
          </cell>
          <cell r="D1210">
            <v>0.95243</v>
          </cell>
          <cell r="E1210">
            <v>15.86689</v>
          </cell>
          <cell r="F1210">
            <v>0</v>
          </cell>
          <cell r="G1210">
            <v>0</v>
          </cell>
        </row>
        <row r="1211">
          <cell r="B1211" t="str">
            <v>SM79HDQ</v>
          </cell>
          <cell r="C1211">
            <v>5.1314799999999998</v>
          </cell>
          <cell r="D1211">
            <v>2.3259699999999999</v>
          </cell>
          <cell r="E1211">
            <v>15.670730000000001</v>
          </cell>
          <cell r="F1211">
            <v>0</v>
          </cell>
          <cell r="G1211">
            <v>0</v>
          </cell>
        </row>
        <row r="1212">
          <cell r="B1212" t="str">
            <v>SM79HDS</v>
          </cell>
          <cell r="C1212">
            <v>4.7385799999999998</v>
          </cell>
          <cell r="D1212">
            <v>0.88270999999999999</v>
          </cell>
          <cell r="E1212">
            <v>6.43729</v>
          </cell>
          <cell r="F1212">
            <v>3.6999999999999998E-2</v>
          </cell>
          <cell r="G1212">
            <v>0</v>
          </cell>
        </row>
        <row r="1213">
          <cell r="B1213" t="str">
            <v>SM79HDU</v>
          </cell>
          <cell r="C1213">
            <v>0.85318000000000005</v>
          </cell>
          <cell r="D1213">
            <v>0.79851000000000005</v>
          </cell>
          <cell r="E1213">
            <v>4.1145699999999996</v>
          </cell>
          <cell r="F1213">
            <v>2.7789999999999999E-2</v>
          </cell>
          <cell r="G1213">
            <v>0</v>
          </cell>
        </row>
        <row r="1214">
          <cell r="B1214" t="str">
            <v>SM79HEA</v>
          </cell>
          <cell r="C1214">
            <v>4.0756600000000001</v>
          </cell>
          <cell r="D1214">
            <v>0</v>
          </cell>
          <cell r="E1214">
            <v>7.9282599999999999</v>
          </cell>
          <cell r="F1214">
            <v>8.1140000000000004E-2</v>
          </cell>
          <cell r="G1214">
            <v>0</v>
          </cell>
        </row>
        <row r="1215">
          <cell r="B1215" t="str">
            <v>SM79HES</v>
          </cell>
          <cell r="C1215">
            <v>9.2305899999999994</v>
          </cell>
          <cell r="D1215">
            <v>0</v>
          </cell>
          <cell r="E1215">
            <v>4.3416199999999998</v>
          </cell>
          <cell r="F1215">
            <v>1.8512999999999999</v>
          </cell>
          <cell r="G1215">
            <v>0</v>
          </cell>
        </row>
        <row r="1216">
          <cell r="B1216" t="str">
            <v>SM79HEU</v>
          </cell>
          <cell r="C1216">
            <v>2.1352600000000002</v>
          </cell>
          <cell r="D1216">
            <v>0</v>
          </cell>
          <cell r="E1216">
            <v>1.46336</v>
          </cell>
          <cell r="F1216">
            <v>2E-3</v>
          </cell>
          <cell r="G1216">
            <v>0</v>
          </cell>
        </row>
        <row r="1217">
          <cell r="B1217" t="str">
            <v>SM79HEW</v>
          </cell>
          <cell r="C1217">
            <v>4.3828199999999997</v>
          </cell>
          <cell r="D1217">
            <v>0</v>
          </cell>
          <cell r="E1217">
            <v>2.8411499999999998</v>
          </cell>
          <cell r="F1217">
            <v>0.28871999999999998</v>
          </cell>
          <cell r="G1217">
            <v>0</v>
          </cell>
        </row>
        <row r="1218">
          <cell r="B1218" t="str">
            <v>SM79HEY</v>
          </cell>
          <cell r="C1218">
            <v>6.7471199999999998</v>
          </cell>
          <cell r="D1218">
            <v>0</v>
          </cell>
          <cell r="E1218">
            <v>1.77887</v>
          </cell>
          <cell r="F1218">
            <v>0</v>
          </cell>
          <cell r="G1218">
            <v>0</v>
          </cell>
        </row>
        <row r="1219">
          <cell r="B1219" t="str">
            <v>SM79HF1</v>
          </cell>
          <cell r="C1219">
            <v>53.632469999999998</v>
          </cell>
          <cell r="D1219">
            <v>0.56730000000000003</v>
          </cell>
          <cell r="E1219">
            <v>14.007400000000001</v>
          </cell>
          <cell r="F1219">
            <v>0.57311000000000001</v>
          </cell>
          <cell r="G1219">
            <v>0</v>
          </cell>
        </row>
        <row r="1220">
          <cell r="B1220" t="str">
            <v>SM79HF3</v>
          </cell>
          <cell r="C1220">
            <v>25.582519999999999</v>
          </cell>
          <cell r="D1220">
            <v>0.80732999999999999</v>
          </cell>
          <cell r="E1220">
            <v>15.20126</v>
          </cell>
          <cell r="F1220">
            <v>8.9906000000000006</v>
          </cell>
          <cell r="G1220">
            <v>0</v>
          </cell>
        </row>
        <row r="1221">
          <cell r="B1221" t="str">
            <v>SM79HF5</v>
          </cell>
          <cell r="C1221">
            <v>9.6683199999999996</v>
          </cell>
          <cell r="D1221">
            <v>0.69005000000000005</v>
          </cell>
          <cell r="E1221">
            <v>12.327579999999999</v>
          </cell>
          <cell r="F1221">
            <v>3.7132900000000002</v>
          </cell>
          <cell r="G1221">
            <v>0</v>
          </cell>
        </row>
        <row r="1222">
          <cell r="B1222" t="str">
            <v>SM79HF7</v>
          </cell>
          <cell r="C1222">
            <v>13.554880000000001</v>
          </cell>
          <cell r="D1222">
            <v>2.5690000000000001E-2</v>
          </cell>
          <cell r="E1222">
            <v>7.0795399999999997</v>
          </cell>
          <cell r="F1222">
            <v>14.886139999999999</v>
          </cell>
          <cell r="G1222">
            <v>0</v>
          </cell>
        </row>
        <row r="1223">
          <cell r="B1223" t="str">
            <v>SM79HF9</v>
          </cell>
          <cell r="C1223">
            <v>27.39404</v>
          </cell>
          <cell r="D1223">
            <v>0.91601999999999995</v>
          </cell>
          <cell r="E1223">
            <v>8.7202000000000002</v>
          </cell>
          <cell r="F1223">
            <v>4.0807500000000001</v>
          </cell>
          <cell r="G1223">
            <v>0</v>
          </cell>
        </row>
        <row r="1224">
          <cell r="B1224" t="str">
            <v>SM79HF9</v>
          </cell>
          <cell r="C1224">
            <v>18.649059999999999</v>
          </cell>
          <cell r="D1224">
            <v>1.1114299999999999</v>
          </cell>
          <cell r="E1224">
            <v>11.201460000000001</v>
          </cell>
          <cell r="F1224">
            <v>4.4158999999999997</v>
          </cell>
          <cell r="G1224">
            <v>0</v>
          </cell>
        </row>
        <row r="1225">
          <cell r="B1225" t="str">
            <v>SM79HFB</v>
          </cell>
          <cell r="C1225">
            <v>23.08362</v>
          </cell>
          <cell r="D1225">
            <v>1.7324200000000001</v>
          </cell>
          <cell r="E1225">
            <v>17.9984</v>
          </cell>
          <cell r="F1225">
            <v>0.31106</v>
          </cell>
          <cell r="G1225">
            <v>0</v>
          </cell>
        </row>
        <row r="1226">
          <cell r="B1226" t="str">
            <v>SM79HFW</v>
          </cell>
          <cell r="C1226">
            <v>2.6586799999999999</v>
          </cell>
          <cell r="D1226">
            <v>3.6502599999999998</v>
          </cell>
          <cell r="E1226">
            <v>12.360279999999999</v>
          </cell>
          <cell r="F1226">
            <v>0</v>
          </cell>
          <cell r="G1226">
            <v>0</v>
          </cell>
        </row>
        <row r="1227">
          <cell r="B1227" t="str">
            <v>SM79HFY</v>
          </cell>
          <cell r="C1227">
            <v>3.5204900000000001</v>
          </cell>
          <cell r="D1227">
            <v>1.5265299999999999</v>
          </cell>
          <cell r="E1227">
            <v>10.39636</v>
          </cell>
          <cell r="F1227">
            <v>0</v>
          </cell>
          <cell r="G1227">
            <v>0</v>
          </cell>
        </row>
        <row r="1228">
          <cell r="B1228" t="str">
            <v>SM7J16J</v>
          </cell>
          <cell r="C1228">
            <v>4.3438299999999996</v>
          </cell>
          <cell r="D1228">
            <v>0.46453</v>
          </cell>
          <cell r="E1228">
            <v>20.488130000000002</v>
          </cell>
          <cell r="F1228">
            <v>2.6450000000000001E-2</v>
          </cell>
          <cell r="G1228">
            <v>0</v>
          </cell>
        </row>
        <row r="1229">
          <cell r="B1229" t="str">
            <v>SM7J16L</v>
          </cell>
          <cell r="C1229">
            <v>3.0266799999999998</v>
          </cell>
          <cell r="D1229">
            <v>0.12058000000000001</v>
          </cell>
          <cell r="E1229">
            <v>9.3243500000000008</v>
          </cell>
          <cell r="F1229">
            <v>5.6820000000000002E-2</v>
          </cell>
          <cell r="G1229">
            <v>0</v>
          </cell>
        </row>
        <row r="1230">
          <cell r="B1230" t="str">
            <v>SM7J16N</v>
          </cell>
          <cell r="C1230">
            <v>25.778790000000001</v>
          </cell>
          <cell r="D1230">
            <v>0.12237000000000001</v>
          </cell>
          <cell r="E1230">
            <v>22.880990000000001</v>
          </cell>
          <cell r="F1230">
            <v>0</v>
          </cell>
          <cell r="G1230">
            <v>0</v>
          </cell>
        </row>
        <row r="1231">
          <cell r="B1231" t="str">
            <v>SM7J16P</v>
          </cell>
          <cell r="C1231">
            <v>3.72648</v>
          </cell>
          <cell r="D1231">
            <v>0.46421000000000001</v>
          </cell>
          <cell r="E1231">
            <v>10.879949999999999</v>
          </cell>
          <cell r="F1231">
            <v>0</v>
          </cell>
          <cell r="G1231">
            <v>0</v>
          </cell>
        </row>
        <row r="1232">
          <cell r="B1232" t="str">
            <v>SM7J16R</v>
          </cell>
          <cell r="C1232">
            <v>2.8014600000000001</v>
          </cell>
          <cell r="D1232">
            <v>0.18443999999999999</v>
          </cell>
          <cell r="E1232">
            <v>8.1510499999999997</v>
          </cell>
          <cell r="F1232">
            <v>0.12526999999999999</v>
          </cell>
          <cell r="G1232">
            <v>0</v>
          </cell>
        </row>
        <row r="1233">
          <cell r="B1233" t="str">
            <v>SM9VZEK</v>
          </cell>
          <cell r="C1233">
            <v>31.172650000000001</v>
          </cell>
          <cell r="D1233">
            <v>0.17824999999999999</v>
          </cell>
          <cell r="E1233">
            <v>5.0033399999999997</v>
          </cell>
          <cell r="F1233">
            <v>0</v>
          </cell>
          <cell r="G1233">
            <v>0</v>
          </cell>
        </row>
        <row r="1234">
          <cell r="B1234" t="str">
            <v>SM9VZEK</v>
          </cell>
          <cell r="C1234">
            <v>3.9389099999999999</v>
          </cell>
          <cell r="D1234">
            <v>0.76895999999999998</v>
          </cell>
          <cell r="E1234">
            <v>5.7279299999999997</v>
          </cell>
          <cell r="F1234">
            <v>0</v>
          </cell>
          <cell r="G1234">
            <v>0</v>
          </cell>
        </row>
        <row r="1235">
          <cell r="B1235" t="str">
            <v>SM9VZEM</v>
          </cell>
          <cell r="C1235">
            <v>6.89541</v>
          </cell>
          <cell r="D1235">
            <v>4.5289999999999997E-2</v>
          </cell>
          <cell r="E1235">
            <v>3.2227000000000001</v>
          </cell>
          <cell r="F1235">
            <v>2.197E-2</v>
          </cell>
          <cell r="G1235">
            <v>0</v>
          </cell>
        </row>
        <row r="1236">
          <cell r="B1236" t="str">
            <v>SM9VZEO</v>
          </cell>
          <cell r="C1236">
            <v>1.0176499999999999</v>
          </cell>
          <cell r="D1236">
            <v>0.85246999999999995</v>
          </cell>
          <cell r="E1236">
            <v>3.1458400000000002</v>
          </cell>
          <cell r="F1236">
            <v>0</v>
          </cell>
          <cell r="G1236">
            <v>0</v>
          </cell>
        </row>
        <row r="1237">
          <cell r="B1237" t="str">
            <v>SM9VZEQ</v>
          </cell>
          <cell r="C1237">
            <v>2.0511200000000001</v>
          </cell>
          <cell r="D1237">
            <v>0.21611</v>
          </cell>
          <cell r="E1237">
            <v>2.6497899999999999</v>
          </cell>
          <cell r="F1237">
            <v>0</v>
          </cell>
          <cell r="G1237">
            <v>0</v>
          </cell>
        </row>
        <row r="1238">
          <cell r="B1238" t="str">
            <v>SM9VZES</v>
          </cell>
          <cell r="C1238">
            <v>5.6845999999999997</v>
          </cell>
          <cell r="D1238">
            <v>0.93357000000000001</v>
          </cell>
          <cell r="E1238">
            <v>13.81123</v>
          </cell>
          <cell r="F1238">
            <v>0</v>
          </cell>
          <cell r="G1238">
            <v>0</v>
          </cell>
        </row>
        <row r="1239">
          <cell r="B1239" t="str">
            <v>SM9VZEU</v>
          </cell>
          <cell r="C1239">
            <v>40.635240000000003</v>
          </cell>
          <cell r="D1239">
            <v>0</v>
          </cell>
          <cell r="E1239">
            <v>32.01914</v>
          </cell>
          <cell r="F1239">
            <v>1.5709999999999998E-2</v>
          </cell>
          <cell r="G1239">
            <v>0</v>
          </cell>
        </row>
        <row r="1240">
          <cell r="B1240" t="str">
            <v>SM9VZEW</v>
          </cell>
          <cell r="C1240">
            <v>19.156330000000001</v>
          </cell>
          <cell r="D1240">
            <v>0</v>
          </cell>
          <cell r="E1240">
            <v>32.194949999999999</v>
          </cell>
          <cell r="F1240">
            <v>8.0780000000000005E-2</v>
          </cell>
          <cell r="G1240">
            <v>0</v>
          </cell>
        </row>
        <row r="1241">
          <cell r="B1241" t="str">
            <v>SM9VZEY</v>
          </cell>
          <cell r="C1241">
            <v>20.685479999999998</v>
          </cell>
          <cell r="D1241">
            <v>0</v>
          </cell>
          <cell r="E1241">
            <v>20.442209999999999</v>
          </cell>
          <cell r="F1241">
            <v>2.223E-2</v>
          </cell>
          <cell r="G1241">
            <v>0</v>
          </cell>
        </row>
        <row r="1242">
          <cell r="B1242" t="str">
            <v>SM9VZF1</v>
          </cell>
          <cell r="C1242">
            <v>36.29186</v>
          </cell>
          <cell r="D1242">
            <v>0</v>
          </cell>
          <cell r="E1242">
            <v>40.133020000000002</v>
          </cell>
          <cell r="F1242">
            <v>6.234E-2</v>
          </cell>
          <cell r="G1242">
            <v>0</v>
          </cell>
        </row>
        <row r="1243">
          <cell r="B1243" t="str">
            <v>SM9VZF3</v>
          </cell>
          <cell r="C1243">
            <v>40.652430000000003</v>
          </cell>
          <cell r="D1243">
            <v>0</v>
          </cell>
          <cell r="E1243">
            <v>12.079940000000001</v>
          </cell>
          <cell r="F1243">
            <v>1.098E-2</v>
          </cell>
          <cell r="G1243">
            <v>0</v>
          </cell>
        </row>
        <row r="1244">
          <cell r="B1244" t="str">
            <v>SM9VZF5</v>
          </cell>
          <cell r="C1244">
            <v>19.33353</v>
          </cell>
          <cell r="D1244">
            <v>0</v>
          </cell>
          <cell r="E1244">
            <v>42.341500000000003</v>
          </cell>
          <cell r="F1244">
            <v>0.17347000000000001</v>
          </cell>
          <cell r="G1244">
            <v>0</v>
          </cell>
        </row>
        <row r="1245">
          <cell r="B1245" t="str">
            <v>SM9VZF7</v>
          </cell>
          <cell r="C1245">
            <v>1.7346200000000001</v>
          </cell>
          <cell r="D1245">
            <v>0</v>
          </cell>
          <cell r="E1245">
            <v>22.463899999999999</v>
          </cell>
          <cell r="F1245">
            <v>0</v>
          </cell>
          <cell r="G1245">
            <v>0</v>
          </cell>
        </row>
        <row r="1246">
          <cell r="B1246" t="str">
            <v>SM9VZFF</v>
          </cell>
          <cell r="C1246">
            <v>1.4642299999999999</v>
          </cell>
          <cell r="D1246">
            <v>0</v>
          </cell>
          <cell r="E1246">
            <v>38.62341</v>
          </cell>
          <cell r="F1246">
            <v>0</v>
          </cell>
          <cell r="G1246">
            <v>0</v>
          </cell>
        </row>
        <row r="1247">
          <cell r="B1247" t="str">
            <v>SM9VZFH</v>
          </cell>
          <cell r="C1247">
            <v>4.0563200000000004</v>
          </cell>
          <cell r="D1247">
            <v>6.1010000000000002E-2</v>
          </cell>
          <cell r="E1247">
            <v>21.447990000000001</v>
          </cell>
          <cell r="F1247">
            <v>0.10009</v>
          </cell>
          <cell r="G1247">
            <v>0</v>
          </cell>
        </row>
        <row r="1248">
          <cell r="B1248" t="str">
            <v>SM9VZFJ</v>
          </cell>
          <cell r="C1248">
            <v>7.43316</v>
          </cell>
          <cell r="D1248">
            <v>0.58675999999999995</v>
          </cell>
          <cell r="E1248">
            <v>5.4200200000000001</v>
          </cell>
          <cell r="F1248">
            <v>0.12819</v>
          </cell>
          <cell r="G1248">
            <v>1.174E-2</v>
          </cell>
        </row>
        <row r="1249">
          <cell r="B1249" t="str">
            <v>SM9VZFL</v>
          </cell>
          <cell r="C1249">
            <v>7.4721500000000001</v>
          </cell>
          <cell r="D1249">
            <v>0.35970000000000002</v>
          </cell>
          <cell r="E1249">
            <v>5.6923899999999996</v>
          </cell>
          <cell r="F1249">
            <v>0</v>
          </cell>
          <cell r="G1249">
            <v>0</v>
          </cell>
        </row>
        <row r="1250">
          <cell r="B1250" t="str">
            <v>SM9VZFN</v>
          </cell>
          <cell r="C1250">
            <v>7.65435</v>
          </cell>
          <cell r="D1250">
            <v>1.36311</v>
          </cell>
          <cell r="E1250">
            <v>4.7851600000000003</v>
          </cell>
          <cell r="F1250">
            <v>5.9650000000000002E-2</v>
          </cell>
          <cell r="G1250">
            <v>0</v>
          </cell>
        </row>
        <row r="1251">
          <cell r="B1251" t="str">
            <v>SM9VZFR</v>
          </cell>
          <cell r="C1251">
            <v>4.9522700000000004</v>
          </cell>
          <cell r="D1251">
            <v>0.85382999999999998</v>
          </cell>
          <cell r="E1251">
            <v>3.5127600000000001</v>
          </cell>
          <cell r="F1251">
            <v>0</v>
          </cell>
          <cell r="G1251">
            <v>0</v>
          </cell>
        </row>
        <row r="1252">
          <cell r="B1252" t="str">
            <v>SM9VZFT</v>
          </cell>
          <cell r="C1252">
            <v>17.025590000000001</v>
          </cell>
          <cell r="D1252">
            <v>1.0805499999999999</v>
          </cell>
          <cell r="E1252">
            <v>7.92103</v>
          </cell>
          <cell r="F1252">
            <v>0</v>
          </cell>
          <cell r="G1252">
            <v>0</v>
          </cell>
        </row>
        <row r="1253">
          <cell r="B1253" t="str">
            <v>SM9VZGO</v>
          </cell>
          <cell r="C1253">
            <v>47.29289</v>
          </cell>
          <cell r="D1253">
            <v>0.86909000000000003</v>
          </cell>
          <cell r="E1253">
            <v>18.239280000000001</v>
          </cell>
          <cell r="F1253">
            <v>0.36641000000000001</v>
          </cell>
          <cell r="G1253">
            <v>0</v>
          </cell>
        </row>
        <row r="1254">
          <cell r="B1254" t="str">
            <v>SM9VZGS</v>
          </cell>
          <cell r="C1254">
            <v>51.376199999999997</v>
          </cell>
          <cell r="D1254">
            <v>4.8437400000000004</v>
          </cell>
          <cell r="E1254">
            <v>9.9235199999999999</v>
          </cell>
          <cell r="F1254">
            <v>0.97479000000000005</v>
          </cell>
          <cell r="G1254">
            <v>0</v>
          </cell>
        </row>
        <row r="1255">
          <cell r="B1255" t="str">
            <v>SM9VZGU</v>
          </cell>
          <cell r="C1255">
            <v>49.827809999999999</v>
          </cell>
          <cell r="D1255">
            <v>1.42964</v>
          </cell>
          <cell r="E1255">
            <v>8.2222100000000005</v>
          </cell>
          <cell r="F1255">
            <v>3.6729999999999999E-2</v>
          </cell>
          <cell r="G1255">
            <v>0</v>
          </cell>
        </row>
        <row r="1256">
          <cell r="B1256" t="str">
            <v>SM9VZGW</v>
          </cell>
          <cell r="C1256">
            <v>23.393170000000001</v>
          </cell>
          <cell r="D1256">
            <v>0</v>
          </cell>
          <cell r="E1256">
            <v>34.876759999999997</v>
          </cell>
          <cell r="F1256">
            <v>0</v>
          </cell>
          <cell r="G1256">
            <v>0</v>
          </cell>
        </row>
        <row r="1257">
          <cell r="B1257" t="str">
            <v>SM9VZGY</v>
          </cell>
          <cell r="C1257">
            <v>34.797260000000001</v>
          </cell>
          <cell r="D1257">
            <v>0</v>
          </cell>
          <cell r="E1257">
            <v>10.326689999999999</v>
          </cell>
          <cell r="F1257">
            <v>0</v>
          </cell>
          <cell r="G1257">
            <v>3.9419999999999997E-2</v>
          </cell>
        </row>
        <row r="1258">
          <cell r="B1258" t="str">
            <v>SM9VZH7</v>
          </cell>
          <cell r="C1258">
            <v>27.494509999999998</v>
          </cell>
          <cell r="D1258">
            <v>0</v>
          </cell>
          <cell r="E1258">
            <v>28.84151</v>
          </cell>
          <cell r="F1258">
            <v>0</v>
          </cell>
          <cell r="G1258">
            <v>0</v>
          </cell>
        </row>
        <row r="1259">
          <cell r="B1259" t="str">
            <v>SM9VZHB</v>
          </cell>
          <cell r="C1259">
            <v>40.405119999999997</v>
          </cell>
          <cell r="D1259">
            <v>0</v>
          </cell>
          <cell r="E1259">
            <v>1.4413899999999999</v>
          </cell>
          <cell r="F1259">
            <v>4.5843800000000003</v>
          </cell>
          <cell r="G1259">
            <v>0</v>
          </cell>
        </row>
        <row r="1260">
          <cell r="B1260" t="str">
            <v>SM9VZHF</v>
          </cell>
          <cell r="C1260">
            <v>18.937090000000001</v>
          </cell>
          <cell r="D1260">
            <v>0.39258999999999999</v>
          </cell>
          <cell r="E1260">
            <v>11.650510000000001</v>
          </cell>
          <cell r="F1260">
            <v>0</v>
          </cell>
          <cell r="G1260">
            <v>0</v>
          </cell>
        </row>
        <row r="1261">
          <cell r="B1261" t="str">
            <v>SM9VZHJ</v>
          </cell>
          <cell r="C1261">
            <v>13.8393</v>
          </cell>
          <cell r="D1261">
            <v>1.59443</v>
          </cell>
          <cell r="E1261">
            <v>16.83531</v>
          </cell>
          <cell r="F1261">
            <v>0</v>
          </cell>
          <cell r="G1261">
            <v>0</v>
          </cell>
        </row>
        <row r="1262">
          <cell r="B1262" t="str">
            <v>SM9VZHL</v>
          </cell>
          <cell r="C1262">
            <v>44.956650000000003</v>
          </cell>
          <cell r="D1262">
            <v>3.8300800000000002</v>
          </cell>
          <cell r="E1262">
            <v>19.654679999999999</v>
          </cell>
          <cell r="F1262">
            <v>0</v>
          </cell>
          <cell r="G1262">
            <v>0</v>
          </cell>
        </row>
        <row r="1263">
          <cell r="B1263" t="str">
            <v>SM9VZHN</v>
          </cell>
          <cell r="C1263">
            <v>13.453419999999999</v>
          </cell>
          <cell r="D1263">
            <v>1.6578299999999999</v>
          </cell>
          <cell r="E1263">
            <v>15.69519</v>
          </cell>
          <cell r="F1263">
            <v>1.09E-2</v>
          </cell>
          <cell r="G1263">
            <v>0</v>
          </cell>
        </row>
        <row r="1264">
          <cell r="B1264" t="str">
            <v>SM9VZHP</v>
          </cell>
          <cell r="C1264">
            <v>22.073170000000001</v>
          </cell>
          <cell r="D1264">
            <v>1.2588600000000001</v>
          </cell>
          <cell r="E1264">
            <v>36.667180000000002</v>
          </cell>
          <cell r="F1264">
            <v>0</v>
          </cell>
          <cell r="G1264">
            <v>0</v>
          </cell>
        </row>
        <row r="1265">
          <cell r="B1265" t="str">
            <v>SM9VZHR</v>
          </cell>
          <cell r="C1265">
            <v>27.48659</v>
          </cell>
          <cell r="D1265">
            <v>5.4399999999999997E-2</v>
          </cell>
          <cell r="E1265">
            <v>21.983450000000001</v>
          </cell>
          <cell r="F1265">
            <v>1.4619999999999999E-2</v>
          </cell>
          <cell r="G1265">
            <v>0</v>
          </cell>
        </row>
        <row r="1266">
          <cell r="B1266" t="str">
            <v>SM9VZHT</v>
          </cell>
          <cell r="C1266">
            <v>13.246829999999999</v>
          </cell>
          <cell r="D1266">
            <v>0.59355999999999998</v>
          </cell>
          <cell r="E1266">
            <v>31.07367</v>
          </cell>
          <cell r="F1266">
            <v>0</v>
          </cell>
          <cell r="G1266">
            <v>0</v>
          </cell>
        </row>
        <row r="1267">
          <cell r="B1267" t="str">
            <v>SM9VZHX</v>
          </cell>
          <cell r="C1267">
            <v>0.48541000000000001</v>
          </cell>
          <cell r="D1267">
            <v>0</v>
          </cell>
          <cell r="E1267">
            <v>3.5910000000000002</v>
          </cell>
          <cell r="F1267">
            <v>6.9839999999999999E-2</v>
          </cell>
          <cell r="G1267">
            <v>0</v>
          </cell>
        </row>
        <row r="1268">
          <cell r="B1268" t="str">
            <v>SM9VZHZ</v>
          </cell>
          <cell r="C1268">
            <v>13.47655</v>
          </cell>
          <cell r="D1268">
            <v>0</v>
          </cell>
          <cell r="E1268">
            <v>5.1365699999999999</v>
          </cell>
          <cell r="F1268">
            <v>0.25712000000000002</v>
          </cell>
          <cell r="G1268">
            <v>0</v>
          </cell>
        </row>
        <row r="1269">
          <cell r="B1269" t="str">
            <v>SM9VZI2</v>
          </cell>
          <cell r="C1269">
            <v>1.70953</v>
          </cell>
          <cell r="D1269">
            <v>0</v>
          </cell>
          <cell r="E1269">
            <v>2.1689400000000001</v>
          </cell>
          <cell r="F1269">
            <v>0.12712999999999999</v>
          </cell>
          <cell r="G1269">
            <v>0</v>
          </cell>
        </row>
        <row r="1270">
          <cell r="B1270" t="str">
            <v>SM9VZI6</v>
          </cell>
          <cell r="C1270">
            <v>2.4640200000000001</v>
          </cell>
          <cell r="D1270">
            <v>0</v>
          </cell>
          <cell r="E1270">
            <v>5.6818400000000002</v>
          </cell>
          <cell r="F1270">
            <v>0</v>
          </cell>
          <cell r="G1270">
            <v>0</v>
          </cell>
        </row>
        <row r="1271">
          <cell r="B1271" t="str">
            <v>SM9VZIM</v>
          </cell>
          <cell r="C1271">
            <v>24.47982</v>
          </cell>
          <cell r="D1271">
            <v>0</v>
          </cell>
          <cell r="E1271">
            <v>9.2376500000000004</v>
          </cell>
          <cell r="F1271">
            <v>0</v>
          </cell>
          <cell r="G1271">
            <v>0</v>
          </cell>
        </row>
        <row r="1272">
          <cell r="B1272" t="str">
            <v>SM9VZIO</v>
          </cell>
          <cell r="C1272">
            <v>22.433689999999999</v>
          </cell>
          <cell r="D1272">
            <v>0</v>
          </cell>
          <cell r="E1272">
            <v>16.67661</v>
          </cell>
          <cell r="F1272">
            <v>2.6396000000000002</v>
          </cell>
          <cell r="G1272">
            <v>0</v>
          </cell>
        </row>
        <row r="1273">
          <cell r="B1273" t="str">
            <v>SM9VZIQ</v>
          </cell>
          <cell r="C1273">
            <v>18.278009999999998</v>
          </cell>
          <cell r="D1273">
            <v>0</v>
          </cell>
          <cell r="E1273">
            <v>9.5949799999999996</v>
          </cell>
          <cell r="F1273">
            <v>1.857E-2</v>
          </cell>
          <cell r="G1273">
            <v>0</v>
          </cell>
        </row>
        <row r="1274">
          <cell r="B1274" t="str">
            <v>SM9VZIS</v>
          </cell>
          <cell r="C1274">
            <v>21.464870000000001</v>
          </cell>
          <cell r="D1274">
            <v>0</v>
          </cell>
          <cell r="E1274">
            <v>5.8484699999999998</v>
          </cell>
          <cell r="F1274">
            <v>0</v>
          </cell>
          <cell r="G1274">
            <v>0</v>
          </cell>
        </row>
        <row r="1275">
          <cell r="B1275" t="str">
            <v>SM9VZIU</v>
          </cell>
          <cell r="C1275">
            <v>19.9131</v>
          </cell>
          <cell r="D1275">
            <v>0</v>
          </cell>
          <cell r="E1275">
            <v>6.2683099999999996</v>
          </cell>
          <cell r="F1275">
            <v>0</v>
          </cell>
          <cell r="G1275">
            <v>0</v>
          </cell>
        </row>
        <row r="1276">
          <cell r="B1276" t="str">
            <v>SM9VZIW</v>
          </cell>
          <cell r="C1276">
            <v>22.122209999999999</v>
          </cell>
          <cell r="D1276">
            <v>0</v>
          </cell>
          <cell r="E1276">
            <v>4.9383499999999998</v>
          </cell>
          <cell r="F1276">
            <v>0</v>
          </cell>
          <cell r="G1276">
            <v>0</v>
          </cell>
        </row>
        <row r="1277">
          <cell r="B1277" t="str">
            <v>SM9VZIY</v>
          </cell>
          <cell r="C1277">
            <v>6.6013200000000003</v>
          </cell>
          <cell r="D1277">
            <v>0.66113999999999995</v>
          </cell>
          <cell r="E1277">
            <v>22.742319999999999</v>
          </cell>
          <cell r="F1277">
            <v>0</v>
          </cell>
          <cell r="G1277">
            <v>0</v>
          </cell>
        </row>
        <row r="1278">
          <cell r="B1278" t="str">
            <v>SM9VZJ3</v>
          </cell>
          <cell r="C1278">
            <v>5.0404799999999996</v>
          </cell>
          <cell r="D1278">
            <v>9.8210000000000006E-2</v>
          </cell>
          <cell r="E1278">
            <v>2.4083600000000001</v>
          </cell>
          <cell r="F1278">
            <v>0</v>
          </cell>
          <cell r="G1278">
            <v>0</v>
          </cell>
        </row>
        <row r="1279">
          <cell r="B1279" t="str">
            <v>SM9VZJB</v>
          </cell>
          <cell r="C1279">
            <v>1.9213100000000001</v>
          </cell>
          <cell r="D1279">
            <v>0.55711999999999995</v>
          </cell>
          <cell r="E1279">
            <v>5.6102999999999996</v>
          </cell>
          <cell r="F1279">
            <v>0</v>
          </cell>
          <cell r="G1279">
            <v>0</v>
          </cell>
        </row>
        <row r="1280">
          <cell r="B1280" t="str">
            <v>SM9VZJF</v>
          </cell>
          <cell r="C1280">
            <v>33.186529999999998</v>
          </cell>
          <cell r="D1280">
            <v>1.0261800000000001</v>
          </cell>
          <cell r="E1280">
            <v>21.642340000000001</v>
          </cell>
          <cell r="F1280">
            <v>1.2284600000000001</v>
          </cell>
          <cell r="G1280">
            <v>0</v>
          </cell>
        </row>
        <row r="1281">
          <cell r="B1281" t="str">
            <v>SM9VZJJ</v>
          </cell>
          <cell r="C1281">
            <v>6.3447300000000002</v>
          </cell>
          <cell r="D1281">
            <v>5.2979999999999999E-2</v>
          </cell>
          <cell r="E1281">
            <v>4.1295099999999998</v>
          </cell>
          <cell r="F1281">
            <v>4.2171900000000004</v>
          </cell>
          <cell r="G1281">
            <v>0</v>
          </cell>
        </row>
        <row r="1282">
          <cell r="B1282" t="str">
            <v>SM9VZJZ</v>
          </cell>
          <cell r="C1282">
            <v>39.037889999999997</v>
          </cell>
          <cell r="D1282">
            <v>0</v>
          </cell>
          <cell r="E1282">
            <v>5.56921</v>
          </cell>
          <cell r="F1282">
            <v>0</v>
          </cell>
          <cell r="G1282">
            <v>0</v>
          </cell>
        </row>
        <row r="1283">
          <cell r="B1283" t="str">
            <v>SM9VZKC</v>
          </cell>
          <cell r="C1283">
            <v>11.90869</v>
          </cell>
          <cell r="D1283">
            <v>1.21976</v>
          </cell>
          <cell r="E1283">
            <v>18.315069999999999</v>
          </cell>
          <cell r="F1283">
            <v>0</v>
          </cell>
          <cell r="G1283">
            <v>0</v>
          </cell>
        </row>
        <row r="1284">
          <cell r="B1284" t="str">
            <v>SM9VZKE</v>
          </cell>
          <cell r="C1284">
            <v>11.710710000000001</v>
          </cell>
          <cell r="D1284">
            <v>0.67298999999999998</v>
          </cell>
          <cell r="E1284">
            <v>7.6564800000000002</v>
          </cell>
          <cell r="F1284">
            <v>0</v>
          </cell>
          <cell r="G1284">
            <v>0</v>
          </cell>
        </row>
        <row r="1285">
          <cell r="B1285" t="str">
            <v>SM9VZKI</v>
          </cell>
          <cell r="C1285">
            <v>6.4953399999999997</v>
          </cell>
          <cell r="D1285">
            <v>0.60241999999999996</v>
          </cell>
          <cell r="E1285">
            <v>8.4888999999999992</v>
          </cell>
          <cell r="F1285">
            <v>0</v>
          </cell>
          <cell r="G1285">
            <v>0</v>
          </cell>
        </row>
        <row r="1286">
          <cell r="B1286" t="str">
            <v>SM9VZL5</v>
          </cell>
          <cell r="C1286">
            <v>10.609220000000001</v>
          </cell>
          <cell r="D1286">
            <v>0.22391</v>
          </cell>
          <cell r="E1286">
            <v>11.467510000000001</v>
          </cell>
          <cell r="F1286">
            <v>0</v>
          </cell>
          <cell r="G1286">
            <v>0</v>
          </cell>
        </row>
        <row r="1287">
          <cell r="B1287" t="str">
            <v>SM9VZL7</v>
          </cell>
          <cell r="C1287">
            <v>15.05165</v>
          </cell>
          <cell r="D1287">
            <v>0.81186999999999998</v>
          </cell>
          <cell r="E1287">
            <v>29.455850000000002</v>
          </cell>
          <cell r="F1287">
            <v>0</v>
          </cell>
          <cell r="G1287">
            <v>0</v>
          </cell>
        </row>
        <row r="1288">
          <cell r="B1288" t="str">
            <v>SM9VZL9</v>
          </cell>
          <cell r="C1288">
            <v>22.93224</v>
          </cell>
          <cell r="D1288">
            <v>7.4399999999999994E-2</v>
          </cell>
          <cell r="E1288">
            <v>23.693069999999999</v>
          </cell>
          <cell r="F1288">
            <v>1.265E-2</v>
          </cell>
          <cell r="G1288">
            <v>0</v>
          </cell>
        </row>
        <row r="1289">
          <cell r="B1289" t="str">
            <v>SM9VZLB</v>
          </cell>
          <cell r="C1289">
            <v>15.24756</v>
          </cell>
          <cell r="D1289">
            <v>0.50807999999999998</v>
          </cell>
          <cell r="E1289">
            <v>23.753990000000002</v>
          </cell>
          <cell r="F1289">
            <v>0</v>
          </cell>
          <cell r="G1289">
            <v>0</v>
          </cell>
        </row>
        <row r="1290">
          <cell r="B1290" t="str">
            <v>SM9VZLD</v>
          </cell>
          <cell r="C1290">
            <v>26.095949999999998</v>
          </cell>
          <cell r="D1290">
            <v>0.89915999999999996</v>
          </cell>
          <cell r="E1290">
            <v>17.65709</v>
          </cell>
          <cell r="F1290">
            <v>0</v>
          </cell>
          <cell r="G1290">
            <v>0</v>
          </cell>
        </row>
        <row r="1291">
          <cell r="B1291" t="str">
            <v>SM9VZLF</v>
          </cell>
          <cell r="C1291">
            <v>32.373449999999998</v>
          </cell>
          <cell r="D1291">
            <v>0.19681000000000001</v>
          </cell>
          <cell r="E1291">
            <v>24.85502</v>
          </cell>
          <cell r="F1291">
            <v>0</v>
          </cell>
          <cell r="G1291">
            <v>0</v>
          </cell>
        </row>
        <row r="1292">
          <cell r="B1292" t="str">
            <v>SM9VZLH</v>
          </cell>
          <cell r="C1292">
            <v>29.353940000000001</v>
          </cell>
          <cell r="D1292">
            <v>0.60597000000000001</v>
          </cell>
          <cell r="E1292">
            <v>20.812740000000002</v>
          </cell>
          <cell r="F1292">
            <v>0</v>
          </cell>
          <cell r="G1292">
            <v>0</v>
          </cell>
        </row>
        <row r="1293">
          <cell r="B1293" t="str">
            <v>SM9VZLJ</v>
          </cell>
          <cell r="C1293">
            <v>47.55536</v>
          </cell>
          <cell r="D1293">
            <v>9.0814400000000006</v>
          </cell>
          <cell r="E1293">
            <v>15.04034</v>
          </cell>
          <cell r="F1293">
            <v>0</v>
          </cell>
          <cell r="G1293">
            <v>0</v>
          </cell>
        </row>
        <row r="1294">
          <cell r="B1294" t="str">
            <v>SM9VZLL</v>
          </cell>
          <cell r="C1294">
            <v>7.8738599999999996</v>
          </cell>
          <cell r="D1294">
            <v>0.72163999999999995</v>
          </cell>
          <cell r="E1294">
            <v>3.4413</v>
          </cell>
          <cell r="F1294">
            <v>19.9815</v>
          </cell>
          <cell r="G1294">
            <v>0</v>
          </cell>
        </row>
        <row r="1295">
          <cell r="B1295" t="str">
            <v>SM9VZLN</v>
          </cell>
          <cell r="C1295">
            <v>12.959</v>
          </cell>
          <cell r="D1295">
            <v>0.87592999999999999</v>
          </cell>
          <cell r="E1295">
            <v>9.1121200000000009</v>
          </cell>
          <cell r="F1295">
            <v>3.3744999999999998</v>
          </cell>
          <cell r="G1295">
            <v>0</v>
          </cell>
        </row>
        <row r="1296">
          <cell r="B1296" t="str">
            <v>SM9VZLP</v>
          </cell>
          <cell r="C1296">
            <v>12.69584</v>
          </cell>
          <cell r="D1296">
            <v>1.3991800000000001</v>
          </cell>
          <cell r="E1296">
            <v>8.6329999999999991</v>
          </cell>
          <cell r="F1296">
            <v>6.3453799999999996</v>
          </cell>
          <cell r="G1296">
            <v>0</v>
          </cell>
        </row>
        <row r="1297">
          <cell r="B1297" t="str">
            <v>SM9VZLR</v>
          </cell>
          <cell r="C1297">
            <v>9.6911900000000006</v>
          </cell>
          <cell r="D1297">
            <v>1.47112</v>
          </cell>
          <cell r="E1297">
            <v>10.00849</v>
          </cell>
          <cell r="F1297">
            <v>11.86894</v>
          </cell>
          <cell r="G1297">
            <v>0</v>
          </cell>
        </row>
        <row r="1298">
          <cell r="B1298" t="str">
            <v>SM9VZLT</v>
          </cell>
          <cell r="C1298">
            <v>23.16337</v>
          </cell>
          <cell r="D1298">
            <v>3.8059999999999997E-2</v>
          </cell>
          <cell r="E1298">
            <v>20.112169999999999</v>
          </cell>
          <cell r="F1298">
            <v>4.7632500000000002</v>
          </cell>
          <cell r="G1298">
            <v>0</v>
          </cell>
        </row>
        <row r="1299">
          <cell r="B1299" t="str">
            <v>SM9VZLV</v>
          </cell>
          <cell r="C1299">
            <v>43.231209999999997</v>
          </cell>
          <cell r="D1299">
            <v>0.16955999999999999</v>
          </cell>
          <cell r="E1299">
            <v>10.88087</v>
          </cell>
          <cell r="F1299">
            <v>6.7576900000000002</v>
          </cell>
          <cell r="G1299">
            <v>0</v>
          </cell>
        </row>
        <row r="1300">
          <cell r="B1300" t="str">
            <v>SM9VZLX</v>
          </cell>
          <cell r="C1300">
            <v>0.77427000000000001</v>
          </cell>
          <cell r="D1300">
            <v>5.8959999999999999E-2</v>
          </cell>
          <cell r="E1300">
            <v>7.7648799999999998</v>
          </cell>
          <cell r="F1300">
            <v>0</v>
          </cell>
          <cell r="G1300">
            <v>0</v>
          </cell>
        </row>
        <row r="1301">
          <cell r="B1301" t="str">
            <v>SM9VZLZ</v>
          </cell>
          <cell r="C1301">
            <v>0</v>
          </cell>
          <cell r="D1301">
            <v>0</v>
          </cell>
          <cell r="E1301">
            <v>0</v>
          </cell>
          <cell r="F1301">
            <v>0</v>
          </cell>
          <cell r="G1301">
            <v>0</v>
          </cell>
        </row>
        <row r="1302">
          <cell r="B1302" t="str">
            <v>SM9VZM4</v>
          </cell>
          <cell r="C1302">
            <v>17.257349999999999</v>
          </cell>
          <cell r="D1302">
            <v>0</v>
          </cell>
          <cell r="E1302">
            <v>8.6798099999999998</v>
          </cell>
          <cell r="F1302">
            <v>0</v>
          </cell>
          <cell r="G1302">
            <v>0</v>
          </cell>
        </row>
        <row r="1303">
          <cell r="B1303" t="str">
            <v>SM9VZMA</v>
          </cell>
          <cell r="C1303">
            <v>0.16105</v>
          </cell>
          <cell r="D1303">
            <v>0</v>
          </cell>
          <cell r="E1303">
            <v>4.30579</v>
          </cell>
          <cell r="F1303">
            <v>0.12096999999999999</v>
          </cell>
          <cell r="G1303">
            <v>0</v>
          </cell>
        </row>
        <row r="1304">
          <cell r="B1304" t="str">
            <v>SM9VZMA</v>
          </cell>
          <cell r="C1304">
            <v>0.33239000000000002</v>
          </cell>
          <cell r="D1304">
            <v>0</v>
          </cell>
          <cell r="E1304">
            <v>5.8812100000000003</v>
          </cell>
          <cell r="F1304">
            <v>0.12712999999999999</v>
          </cell>
          <cell r="G1304">
            <v>0</v>
          </cell>
        </row>
        <row r="1305">
          <cell r="B1305" t="str">
            <v>SM9VZMC</v>
          </cell>
          <cell r="C1305">
            <v>0.59435000000000004</v>
          </cell>
          <cell r="D1305">
            <v>0</v>
          </cell>
          <cell r="E1305">
            <v>4.0496999999999996</v>
          </cell>
          <cell r="F1305">
            <v>3.48E-3</v>
          </cell>
          <cell r="G1305">
            <v>0</v>
          </cell>
        </row>
        <row r="1306">
          <cell r="B1306" t="str">
            <v>SM9VZME</v>
          </cell>
          <cell r="C1306">
            <v>0.86089000000000004</v>
          </cell>
          <cell r="D1306">
            <v>0</v>
          </cell>
          <cell r="E1306">
            <v>4.4894100000000003</v>
          </cell>
          <cell r="F1306">
            <v>1.0800000000000001E-2</v>
          </cell>
          <cell r="G1306">
            <v>0</v>
          </cell>
        </row>
        <row r="1307">
          <cell r="B1307" t="str">
            <v>SM9VZMI</v>
          </cell>
          <cell r="C1307">
            <v>0.41435</v>
          </cell>
          <cell r="D1307">
            <v>0</v>
          </cell>
          <cell r="E1307">
            <v>0.48046</v>
          </cell>
          <cell r="F1307">
            <v>0.55698000000000003</v>
          </cell>
          <cell r="G1307">
            <v>0</v>
          </cell>
        </row>
        <row r="1308">
          <cell r="B1308" t="str">
            <v>SM9VZMM</v>
          </cell>
          <cell r="C1308">
            <v>0.78086999999999995</v>
          </cell>
          <cell r="D1308">
            <v>0.29031000000000001</v>
          </cell>
          <cell r="E1308">
            <v>5.0602999999999998</v>
          </cell>
          <cell r="F1308">
            <v>0</v>
          </cell>
          <cell r="G1308">
            <v>0</v>
          </cell>
        </row>
        <row r="1309">
          <cell r="B1309" t="str">
            <v>SM9VZMO</v>
          </cell>
          <cell r="C1309">
            <v>4.05145</v>
          </cell>
          <cell r="D1309">
            <v>3.12825</v>
          </cell>
          <cell r="E1309">
            <v>7.6936999999999998</v>
          </cell>
          <cell r="F1309">
            <v>2.512E-2</v>
          </cell>
          <cell r="G1309">
            <v>0</v>
          </cell>
        </row>
        <row r="1310">
          <cell r="B1310" t="str">
            <v>SM9VZMS</v>
          </cell>
          <cell r="C1310">
            <v>7.5721699999999998</v>
          </cell>
          <cell r="D1310">
            <v>1.1389199999999999</v>
          </cell>
          <cell r="E1310">
            <v>9.0388300000000008</v>
          </cell>
          <cell r="F1310">
            <v>0</v>
          </cell>
          <cell r="G1310">
            <v>0</v>
          </cell>
        </row>
        <row r="1311">
          <cell r="B1311" t="str">
            <v>SM9VZMU</v>
          </cell>
          <cell r="C1311">
            <v>6.3386100000000001</v>
          </cell>
          <cell r="D1311">
            <v>2.1091899999999999</v>
          </cell>
          <cell r="E1311">
            <v>9.9243000000000006</v>
          </cell>
          <cell r="F1311">
            <v>0</v>
          </cell>
          <cell r="G1311">
            <v>0</v>
          </cell>
        </row>
        <row r="1312">
          <cell r="B1312" t="str">
            <v>SM9VZMW</v>
          </cell>
          <cell r="C1312">
            <v>5.2103799999999998</v>
          </cell>
          <cell r="D1312">
            <v>2.0434399999999999</v>
          </cell>
          <cell r="E1312">
            <v>7.6126199999999997</v>
          </cell>
          <cell r="F1312">
            <v>0</v>
          </cell>
          <cell r="G1312">
            <v>0</v>
          </cell>
        </row>
        <row r="1313">
          <cell r="B1313" t="str">
            <v>SM9VZN4</v>
          </cell>
          <cell r="C1313">
            <v>8.7038399999999996</v>
          </cell>
          <cell r="D1313">
            <v>7.8173500000000002</v>
          </cell>
          <cell r="E1313">
            <v>8.78627</v>
          </cell>
          <cell r="F1313">
            <v>0</v>
          </cell>
          <cell r="G1313">
            <v>0</v>
          </cell>
        </row>
        <row r="1314">
          <cell r="B1314" t="str">
            <v>SM9VZNH</v>
          </cell>
          <cell r="C1314">
            <v>19.690100000000001</v>
          </cell>
          <cell r="D1314">
            <v>0</v>
          </cell>
          <cell r="E1314">
            <v>35.940689999999996</v>
          </cell>
          <cell r="F1314">
            <v>0.27872000000000002</v>
          </cell>
          <cell r="G1314">
            <v>0</v>
          </cell>
        </row>
        <row r="1315">
          <cell r="B1315" t="str">
            <v>SM9VZNH</v>
          </cell>
          <cell r="C1315">
            <v>21.79447</v>
          </cell>
          <cell r="D1315">
            <v>3.0949999999999998E-2</v>
          </cell>
          <cell r="E1315">
            <v>31.665659999999999</v>
          </cell>
          <cell r="F1315">
            <v>0.24318000000000001</v>
          </cell>
          <cell r="G1315">
            <v>0</v>
          </cell>
        </row>
        <row r="1316">
          <cell r="B1316" t="str">
            <v>SM9VZNL</v>
          </cell>
          <cell r="C1316">
            <v>18.480429999999998</v>
          </cell>
          <cell r="D1316">
            <v>0.29157</v>
          </cell>
          <cell r="E1316">
            <v>36.280749999999998</v>
          </cell>
          <cell r="F1316">
            <v>0</v>
          </cell>
          <cell r="G1316">
            <v>0</v>
          </cell>
        </row>
        <row r="1317">
          <cell r="B1317" t="str">
            <v>SM9VZNR</v>
          </cell>
          <cell r="C1317">
            <v>11.13987</v>
          </cell>
          <cell r="D1317">
            <v>0</v>
          </cell>
          <cell r="E1317">
            <v>7.3483000000000001</v>
          </cell>
          <cell r="F1317">
            <v>0.80054999999999998</v>
          </cell>
          <cell r="G1317">
            <v>0</v>
          </cell>
        </row>
        <row r="1318">
          <cell r="B1318" t="str">
            <v>SM9VZNX</v>
          </cell>
          <cell r="C1318">
            <v>18.073319999999999</v>
          </cell>
          <cell r="D1318">
            <v>0</v>
          </cell>
          <cell r="E1318">
            <v>3.2001599999999999</v>
          </cell>
          <cell r="F1318">
            <v>5.5667999999999997</v>
          </cell>
          <cell r="G1318">
            <v>0</v>
          </cell>
        </row>
        <row r="1319">
          <cell r="B1319" t="str">
            <v>SM9VZNZ</v>
          </cell>
          <cell r="C1319">
            <v>33.482729999999997</v>
          </cell>
          <cell r="D1319">
            <v>0</v>
          </cell>
          <cell r="E1319">
            <v>5.8876999999999997</v>
          </cell>
          <cell r="F1319">
            <v>0</v>
          </cell>
          <cell r="G1319">
            <v>0</v>
          </cell>
        </row>
        <row r="1320">
          <cell r="B1320" t="str">
            <v>SM9VZO2</v>
          </cell>
          <cell r="C1320">
            <v>7.6614599999999999</v>
          </cell>
          <cell r="D1320">
            <v>0</v>
          </cell>
          <cell r="E1320">
            <v>6.1937899999999999</v>
          </cell>
          <cell r="F1320">
            <v>1.627E-2</v>
          </cell>
          <cell r="G1320">
            <v>0</v>
          </cell>
        </row>
        <row r="1321">
          <cell r="B1321" t="str">
            <v>SM9VZOG</v>
          </cell>
          <cell r="C1321">
            <v>20.672809999999998</v>
          </cell>
          <cell r="D1321">
            <v>2.8318400000000001</v>
          </cell>
          <cell r="E1321">
            <v>10.938739999999999</v>
          </cell>
          <cell r="F1321">
            <v>0</v>
          </cell>
          <cell r="G1321">
            <v>0</v>
          </cell>
        </row>
        <row r="1322">
          <cell r="B1322" t="str">
            <v>SM9VZOI</v>
          </cell>
          <cell r="C1322">
            <v>3.2200600000000001</v>
          </cell>
          <cell r="D1322">
            <v>1.24074</v>
          </cell>
          <cell r="E1322">
            <v>2.7496499999999999</v>
          </cell>
          <cell r="F1322">
            <v>3.6679999999999997E-2</v>
          </cell>
          <cell r="G1322">
            <v>0</v>
          </cell>
        </row>
        <row r="1323">
          <cell r="B1323" t="str">
            <v>SM9VZOK</v>
          </cell>
          <cell r="C1323">
            <v>17.130320000000001</v>
          </cell>
          <cell r="D1323">
            <v>3.1322800000000002</v>
          </cell>
          <cell r="E1323">
            <v>21.561599999999999</v>
          </cell>
          <cell r="F1323">
            <v>0</v>
          </cell>
          <cell r="G1323">
            <v>0</v>
          </cell>
        </row>
        <row r="1324">
          <cell r="B1324" t="str">
            <v>SM9VZOM</v>
          </cell>
          <cell r="C1324">
            <v>4.0596100000000002</v>
          </cell>
          <cell r="D1324">
            <v>0.72394999999999998</v>
          </cell>
          <cell r="E1324">
            <v>2.7133500000000002</v>
          </cell>
          <cell r="F1324">
            <v>0</v>
          </cell>
          <cell r="G1324">
            <v>0</v>
          </cell>
        </row>
        <row r="1325">
          <cell r="B1325" t="str">
            <v>SM9VZOO</v>
          </cell>
          <cell r="C1325">
            <v>5.7391800000000002</v>
          </cell>
          <cell r="D1325">
            <v>4.2000000000000002E-4</v>
          </cell>
          <cell r="E1325">
            <v>6.29549</v>
          </cell>
          <cell r="F1325">
            <v>4.3430000000000003E-2</v>
          </cell>
          <cell r="G1325">
            <v>0</v>
          </cell>
        </row>
        <row r="1326">
          <cell r="B1326" t="str">
            <v>SM9VZOQ</v>
          </cell>
          <cell r="C1326">
            <v>11.515700000000001</v>
          </cell>
          <cell r="D1326">
            <v>1.0887</v>
          </cell>
          <cell r="E1326">
            <v>9.2921200000000006</v>
          </cell>
          <cell r="F1326">
            <v>0</v>
          </cell>
          <cell r="G1326">
            <v>0</v>
          </cell>
        </row>
        <row r="1327">
          <cell r="B1327" t="str">
            <v>SM9VZOS</v>
          </cell>
          <cell r="C1327">
            <v>24.29271</v>
          </cell>
          <cell r="D1327">
            <v>0</v>
          </cell>
          <cell r="E1327">
            <v>16.156220000000001</v>
          </cell>
          <cell r="F1327">
            <v>0.39373999999999998</v>
          </cell>
          <cell r="G1327">
            <v>0</v>
          </cell>
        </row>
        <row r="1328">
          <cell r="B1328" t="str">
            <v>SM9VZOU</v>
          </cell>
          <cell r="C1328">
            <v>17.369039999999998</v>
          </cell>
          <cell r="D1328">
            <v>0</v>
          </cell>
          <cell r="E1328">
            <v>30.775480000000002</v>
          </cell>
          <cell r="F1328">
            <v>0.15617</v>
          </cell>
          <cell r="G1328">
            <v>0</v>
          </cell>
        </row>
        <row r="1329">
          <cell r="B1329" t="str">
            <v>SM9VZOW</v>
          </cell>
          <cell r="C1329">
            <v>9.9696899999999999</v>
          </cell>
          <cell r="D1329">
            <v>0</v>
          </cell>
          <cell r="E1329">
            <v>18.782720000000001</v>
          </cell>
          <cell r="F1329">
            <v>0.32147999999999999</v>
          </cell>
          <cell r="G1329">
            <v>0</v>
          </cell>
        </row>
        <row r="1330">
          <cell r="B1330" t="str">
            <v>SM9VZOY</v>
          </cell>
          <cell r="C1330">
            <v>34.87133</v>
          </cell>
          <cell r="D1330">
            <v>0</v>
          </cell>
          <cell r="E1330">
            <v>30.629560000000001</v>
          </cell>
          <cell r="F1330">
            <v>0.25956000000000001</v>
          </cell>
          <cell r="G1330">
            <v>0</v>
          </cell>
        </row>
        <row r="1331">
          <cell r="B1331" t="str">
            <v>SM9VZP1</v>
          </cell>
          <cell r="C1331">
            <v>36.213549999999998</v>
          </cell>
          <cell r="D1331">
            <v>0</v>
          </cell>
          <cell r="E1331">
            <v>17.161480000000001</v>
          </cell>
          <cell r="F1331">
            <v>0.22647</v>
          </cell>
          <cell r="G1331">
            <v>0</v>
          </cell>
        </row>
        <row r="1332">
          <cell r="B1332" t="str">
            <v>SM9VZP3</v>
          </cell>
          <cell r="C1332">
            <v>25.07039</v>
          </cell>
          <cell r="D1332">
            <v>0</v>
          </cell>
          <cell r="E1332">
            <v>11.90366</v>
          </cell>
          <cell r="F1332">
            <v>0.26357999999999998</v>
          </cell>
          <cell r="G1332">
            <v>0</v>
          </cell>
        </row>
        <row r="1333">
          <cell r="B1333" t="str">
            <v>SM9VZPH</v>
          </cell>
          <cell r="C1333">
            <v>16.47381</v>
          </cell>
          <cell r="D1333">
            <v>0.13988</v>
          </cell>
          <cell r="E1333">
            <v>9.4139700000000008</v>
          </cell>
          <cell r="F1333">
            <v>0</v>
          </cell>
          <cell r="G1333">
            <v>0</v>
          </cell>
        </row>
        <row r="1334">
          <cell r="B1334" t="str">
            <v>SM9VZPL</v>
          </cell>
          <cell r="C1334">
            <v>13.07884</v>
          </cell>
          <cell r="D1334">
            <v>2.2284700000000002</v>
          </cell>
          <cell r="E1334">
            <v>42.075479999999999</v>
          </cell>
          <cell r="F1334">
            <v>0</v>
          </cell>
          <cell r="G1334">
            <v>0</v>
          </cell>
        </row>
        <row r="1335">
          <cell r="B1335" t="str">
            <v>SM9VZPN</v>
          </cell>
          <cell r="C1335">
            <v>20.610939999999999</v>
          </cell>
          <cell r="D1335">
            <v>0.44087999999999999</v>
          </cell>
          <cell r="E1335">
            <v>24.846360000000001</v>
          </cell>
          <cell r="F1335">
            <v>0</v>
          </cell>
          <cell r="G1335">
            <v>0</v>
          </cell>
        </row>
        <row r="1336">
          <cell r="B1336" t="str">
            <v>SM9VZPT</v>
          </cell>
          <cell r="C1336">
            <v>5.5717299999999996</v>
          </cell>
          <cell r="D1336">
            <v>0</v>
          </cell>
          <cell r="E1336">
            <v>21.127410000000001</v>
          </cell>
          <cell r="F1336">
            <v>7.664E-2</v>
          </cell>
          <cell r="G1336">
            <v>0</v>
          </cell>
        </row>
        <row r="1337">
          <cell r="B1337" t="str">
            <v>SMA267V</v>
          </cell>
          <cell r="C1337">
            <v>19.895900000000001</v>
          </cell>
          <cell r="D1337">
            <v>0.75431999999999999</v>
          </cell>
          <cell r="E1337">
            <v>41.537370000000003</v>
          </cell>
          <cell r="F1337">
            <v>0</v>
          </cell>
          <cell r="G1337">
            <v>0</v>
          </cell>
        </row>
        <row r="1338">
          <cell r="B1338" t="str">
            <v>SMA267X</v>
          </cell>
          <cell r="C1338">
            <v>7.9788300000000003</v>
          </cell>
          <cell r="D1338">
            <v>0.62246999999999997</v>
          </cell>
          <cell r="E1338">
            <v>41.2776</v>
          </cell>
          <cell r="F1338">
            <v>0</v>
          </cell>
          <cell r="G1338">
            <v>0</v>
          </cell>
        </row>
        <row r="1339">
          <cell r="B1339" t="str">
            <v>SMA2684</v>
          </cell>
          <cell r="C1339">
            <v>2.8550900000000001</v>
          </cell>
          <cell r="D1339">
            <v>0.15285000000000001</v>
          </cell>
          <cell r="E1339">
            <v>45.673479999999998</v>
          </cell>
          <cell r="F1339">
            <v>0</v>
          </cell>
          <cell r="G1339">
            <v>0</v>
          </cell>
        </row>
        <row r="1340">
          <cell r="B1340" t="str">
            <v>SMA2688</v>
          </cell>
          <cell r="C1340">
            <v>18.039899999999999</v>
          </cell>
          <cell r="D1340">
            <v>0</v>
          </cell>
          <cell r="E1340">
            <v>7.5661899999999997</v>
          </cell>
          <cell r="F1340">
            <v>37.268250000000002</v>
          </cell>
          <cell r="G1340">
            <v>0</v>
          </cell>
        </row>
        <row r="1341">
          <cell r="B1341" t="str">
            <v>SMA26AL</v>
          </cell>
          <cell r="C1341">
            <v>10.42559</v>
          </cell>
          <cell r="D1341">
            <v>0.10353</v>
          </cell>
          <cell r="E1341">
            <v>12.44309</v>
          </cell>
          <cell r="F1341">
            <v>1.5350000000000001E-2</v>
          </cell>
          <cell r="G1341">
            <v>0</v>
          </cell>
        </row>
        <row r="1342">
          <cell r="B1342" t="str">
            <v>SMA26AN</v>
          </cell>
          <cell r="C1342">
            <v>9.6891099999999994</v>
          </cell>
          <cell r="D1342">
            <v>0</v>
          </cell>
          <cell r="E1342">
            <v>13.315110000000001</v>
          </cell>
          <cell r="F1342">
            <v>0</v>
          </cell>
          <cell r="G1342">
            <v>0</v>
          </cell>
        </row>
        <row r="1343">
          <cell r="B1343" t="str">
            <v>SMA26AP</v>
          </cell>
          <cell r="C1343">
            <v>3.7219199999999999</v>
          </cell>
          <cell r="D1343">
            <v>6.3920000000000005E-2</v>
          </cell>
          <cell r="E1343">
            <v>7.8387799999999999</v>
          </cell>
          <cell r="F1343">
            <v>0</v>
          </cell>
          <cell r="G1343">
            <v>0</v>
          </cell>
        </row>
        <row r="1344">
          <cell r="B1344" t="str">
            <v>SMA26AR</v>
          </cell>
          <cell r="C1344">
            <v>4.5818300000000001</v>
          </cell>
          <cell r="D1344">
            <v>0.64112999999999998</v>
          </cell>
          <cell r="E1344">
            <v>25.547689999999999</v>
          </cell>
          <cell r="F1344">
            <v>0.57350000000000001</v>
          </cell>
          <cell r="G1344">
            <v>0</v>
          </cell>
        </row>
        <row r="1345">
          <cell r="B1345" t="str">
            <v>SMA26AT</v>
          </cell>
          <cell r="C1345">
            <v>4.4233200000000004</v>
          </cell>
          <cell r="D1345">
            <v>3.68147</v>
          </cell>
          <cell r="E1345">
            <v>7.9287700000000001</v>
          </cell>
          <cell r="F1345">
            <v>0</v>
          </cell>
          <cell r="G1345">
            <v>0</v>
          </cell>
        </row>
        <row r="1346">
          <cell r="B1346" t="str">
            <v>SMA26AV</v>
          </cell>
          <cell r="C1346">
            <v>18.67924</v>
          </cell>
          <cell r="D1346">
            <v>0</v>
          </cell>
          <cell r="E1346">
            <v>20.303139999999999</v>
          </cell>
          <cell r="F1346">
            <v>0</v>
          </cell>
          <cell r="G1346">
            <v>0</v>
          </cell>
        </row>
        <row r="1347">
          <cell r="B1347" t="str">
            <v>SMA26AX</v>
          </cell>
          <cell r="C1347">
            <v>21.52581</v>
          </cell>
          <cell r="D1347">
            <v>0</v>
          </cell>
          <cell r="E1347">
            <v>14.5169</v>
          </cell>
          <cell r="F1347">
            <v>0</v>
          </cell>
          <cell r="G1347">
            <v>0</v>
          </cell>
        </row>
        <row r="1348">
          <cell r="B1348" t="str">
            <v>SMA26AZ</v>
          </cell>
          <cell r="C1348">
            <v>18.38334</v>
          </cell>
          <cell r="D1348">
            <v>0</v>
          </cell>
          <cell r="E1348">
            <v>16.93364</v>
          </cell>
          <cell r="F1348">
            <v>0</v>
          </cell>
          <cell r="G1348">
            <v>0</v>
          </cell>
        </row>
        <row r="1349">
          <cell r="B1349" t="str">
            <v>SMA26AZ</v>
          </cell>
          <cell r="C1349">
            <v>19.272200000000002</v>
          </cell>
          <cell r="D1349">
            <v>0</v>
          </cell>
          <cell r="E1349">
            <v>15.268269999999999</v>
          </cell>
          <cell r="F1349">
            <v>0</v>
          </cell>
          <cell r="G1349">
            <v>0</v>
          </cell>
        </row>
        <row r="1350">
          <cell r="B1350" t="str">
            <v>SMA26BB</v>
          </cell>
          <cell r="C1350">
            <v>25.12725</v>
          </cell>
          <cell r="D1350">
            <v>0.49852999999999997</v>
          </cell>
          <cell r="E1350">
            <v>21.943049999999999</v>
          </cell>
          <cell r="F1350">
            <v>0</v>
          </cell>
          <cell r="G1350">
            <v>0</v>
          </cell>
        </row>
        <row r="1351">
          <cell r="B1351" t="str">
            <v>SMA26BD</v>
          </cell>
          <cell r="C1351">
            <v>23.084409999999998</v>
          </cell>
          <cell r="D1351">
            <v>1.8379099999999999</v>
          </cell>
          <cell r="E1351">
            <v>21.928920000000002</v>
          </cell>
          <cell r="F1351">
            <v>0</v>
          </cell>
          <cell r="G1351">
            <v>0</v>
          </cell>
        </row>
        <row r="1352">
          <cell r="B1352" t="str">
            <v>SMA26BF</v>
          </cell>
          <cell r="C1352">
            <v>15.945449999999999</v>
          </cell>
          <cell r="D1352">
            <v>0.55495000000000005</v>
          </cell>
          <cell r="E1352">
            <v>22.158049999999999</v>
          </cell>
          <cell r="F1352">
            <v>0</v>
          </cell>
          <cell r="G1352">
            <v>0</v>
          </cell>
        </row>
        <row r="1353">
          <cell r="B1353" t="str">
            <v>SMA26BH</v>
          </cell>
          <cell r="C1353">
            <v>6.0930900000000001</v>
          </cell>
          <cell r="D1353">
            <v>1.6073999999999999</v>
          </cell>
          <cell r="E1353">
            <v>20.986429999999999</v>
          </cell>
          <cell r="F1353">
            <v>0</v>
          </cell>
          <cell r="G1353">
            <v>0</v>
          </cell>
        </row>
        <row r="1354">
          <cell r="B1354" t="str">
            <v>SMA26BJ</v>
          </cell>
          <cell r="C1354">
            <v>30.561299999999999</v>
          </cell>
          <cell r="D1354">
            <v>0.53642999999999996</v>
          </cell>
          <cell r="E1354">
            <v>24.083639999999999</v>
          </cell>
          <cell r="F1354">
            <v>0</v>
          </cell>
          <cell r="G1354">
            <v>0</v>
          </cell>
        </row>
        <row r="1355">
          <cell r="B1355" t="str">
            <v>SMA26BL</v>
          </cell>
          <cell r="C1355">
            <v>5.3065800000000003</v>
          </cell>
          <cell r="D1355">
            <v>6.9800000000000001E-2</v>
          </cell>
          <cell r="E1355">
            <v>18.660810000000001</v>
          </cell>
          <cell r="F1355">
            <v>3.3210000000000003E-2</v>
          </cell>
          <cell r="G1355">
            <v>0</v>
          </cell>
        </row>
        <row r="1356">
          <cell r="B1356" t="str">
            <v>SMA26BN</v>
          </cell>
          <cell r="C1356">
            <v>19.75845</v>
          </cell>
          <cell r="D1356">
            <v>0.74053999999999998</v>
          </cell>
          <cell r="E1356">
            <v>27.2683</v>
          </cell>
          <cell r="F1356">
            <v>0</v>
          </cell>
          <cell r="G1356">
            <v>0</v>
          </cell>
        </row>
        <row r="1357">
          <cell r="B1357" t="str">
            <v>SMA26BR</v>
          </cell>
          <cell r="C1357">
            <v>13.63622</v>
          </cell>
          <cell r="D1357">
            <v>0.91203999999999996</v>
          </cell>
          <cell r="E1357">
            <v>14.78515</v>
          </cell>
          <cell r="F1357">
            <v>0</v>
          </cell>
          <cell r="G1357">
            <v>0</v>
          </cell>
        </row>
        <row r="1358">
          <cell r="B1358" t="str">
            <v>SMA26BT</v>
          </cell>
          <cell r="C1358">
            <v>8.8661300000000001</v>
          </cell>
          <cell r="D1358">
            <v>0.61072000000000004</v>
          </cell>
          <cell r="E1358">
            <v>10.00839</v>
          </cell>
          <cell r="F1358">
            <v>0</v>
          </cell>
          <cell r="G1358">
            <v>0</v>
          </cell>
        </row>
        <row r="1359">
          <cell r="B1359" t="str">
            <v>SMA26BV</v>
          </cell>
          <cell r="C1359">
            <v>18.72973</v>
          </cell>
          <cell r="D1359">
            <v>1.5039400000000001</v>
          </cell>
          <cell r="E1359">
            <v>29.182020000000001</v>
          </cell>
          <cell r="F1359">
            <v>0</v>
          </cell>
          <cell r="G1359">
            <v>0</v>
          </cell>
        </row>
        <row r="1360">
          <cell r="B1360" t="str">
            <v>SMA26BX</v>
          </cell>
          <cell r="C1360">
            <v>13.89484</v>
          </cell>
          <cell r="D1360">
            <v>0.30930999999999997</v>
          </cell>
          <cell r="E1360">
            <v>7.8691899999999997</v>
          </cell>
          <cell r="F1360">
            <v>0</v>
          </cell>
          <cell r="G1360">
            <v>0</v>
          </cell>
        </row>
        <row r="1361">
          <cell r="B1361" t="str">
            <v>SMA26CV</v>
          </cell>
          <cell r="C1361">
            <v>10.904579999999999</v>
          </cell>
          <cell r="D1361">
            <v>0.95184999999999997</v>
          </cell>
          <cell r="E1361">
            <v>8.3705400000000001</v>
          </cell>
          <cell r="F1361">
            <v>0</v>
          </cell>
          <cell r="G1361">
            <v>0</v>
          </cell>
        </row>
        <row r="1362">
          <cell r="B1362" t="str">
            <v>SMA26CX</v>
          </cell>
          <cell r="C1362">
            <v>9.3071300000000008</v>
          </cell>
          <cell r="D1362">
            <v>0.30786999999999998</v>
          </cell>
          <cell r="E1362">
            <v>3.7392500000000002</v>
          </cell>
          <cell r="F1362">
            <v>0</v>
          </cell>
          <cell r="G1362">
            <v>0</v>
          </cell>
        </row>
        <row r="1363">
          <cell r="B1363" t="str">
            <v>SMA26DG</v>
          </cell>
          <cell r="C1363">
            <v>0.33326</v>
          </cell>
          <cell r="D1363">
            <v>0.80486999999999997</v>
          </cell>
          <cell r="E1363">
            <v>43.086979999999997</v>
          </cell>
          <cell r="F1363">
            <v>0</v>
          </cell>
          <cell r="G1363">
            <v>0</v>
          </cell>
        </row>
        <row r="1364">
          <cell r="B1364" t="str">
            <v>SMA26DI</v>
          </cell>
          <cell r="C1364">
            <v>5.1068300000000004</v>
          </cell>
          <cell r="D1364">
            <v>0.58316999999999997</v>
          </cell>
          <cell r="E1364">
            <v>27.694469999999999</v>
          </cell>
          <cell r="F1364">
            <v>0</v>
          </cell>
          <cell r="G1364">
            <v>0</v>
          </cell>
        </row>
        <row r="1365">
          <cell r="B1365" t="str">
            <v>SMA26DK</v>
          </cell>
          <cell r="C1365">
            <v>0.67681000000000002</v>
          </cell>
          <cell r="D1365">
            <v>0.67883000000000004</v>
          </cell>
          <cell r="E1365">
            <v>14.7418</v>
          </cell>
          <cell r="F1365">
            <v>0</v>
          </cell>
          <cell r="G1365">
            <v>0</v>
          </cell>
        </row>
        <row r="1366">
          <cell r="B1366" t="str">
            <v>SMA26DM</v>
          </cell>
          <cell r="C1366">
            <v>5.9226999999999999</v>
          </cell>
          <cell r="D1366">
            <v>0.34687000000000001</v>
          </cell>
          <cell r="E1366">
            <v>10.424910000000001</v>
          </cell>
          <cell r="F1366">
            <v>2.232E-2</v>
          </cell>
          <cell r="G1366">
            <v>0</v>
          </cell>
        </row>
        <row r="1367">
          <cell r="B1367" t="str">
            <v>SMA26DO</v>
          </cell>
          <cell r="C1367">
            <v>2.4436800000000001</v>
          </cell>
          <cell r="D1367">
            <v>0.12978000000000001</v>
          </cell>
          <cell r="E1367">
            <v>14.506320000000001</v>
          </cell>
          <cell r="F1367">
            <v>0</v>
          </cell>
          <cell r="G1367">
            <v>0</v>
          </cell>
        </row>
        <row r="1368">
          <cell r="B1368" t="str">
            <v>SMA26EH</v>
          </cell>
          <cell r="C1368">
            <v>39.987169999999999</v>
          </cell>
          <cell r="D1368">
            <v>0</v>
          </cell>
          <cell r="E1368">
            <v>0</v>
          </cell>
          <cell r="F1368">
            <v>10.01835</v>
          </cell>
          <cell r="G1368">
            <v>0</v>
          </cell>
        </row>
        <row r="1369">
          <cell r="B1369" t="str">
            <v>SMA26EJ</v>
          </cell>
          <cell r="C1369">
            <v>61.647689999999997</v>
          </cell>
          <cell r="D1369">
            <v>0</v>
          </cell>
          <cell r="E1369">
            <v>17.111149999999999</v>
          </cell>
          <cell r="F1369">
            <v>0</v>
          </cell>
          <cell r="G1369">
            <v>0</v>
          </cell>
        </row>
        <row r="1370">
          <cell r="B1370" t="str">
            <v>SMA26EL</v>
          </cell>
          <cell r="C1370">
            <v>76.630189999999999</v>
          </cell>
          <cell r="D1370">
            <v>0</v>
          </cell>
          <cell r="E1370">
            <v>14.0708</v>
          </cell>
          <cell r="F1370">
            <v>4.1799999999999997E-3</v>
          </cell>
          <cell r="G1370">
            <v>0</v>
          </cell>
        </row>
        <row r="1371">
          <cell r="B1371" t="str">
            <v>SMA26EN</v>
          </cell>
          <cell r="C1371">
            <v>37.680120000000002</v>
          </cell>
          <cell r="D1371">
            <v>0</v>
          </cell>
          <cell r="E1371">
            <v>48.660069999999997</v>
          </cell>
          <cell r="F1371">
            <v>6.7699999999999996E-2</v>
          </cell>
          <cell r="G1371">
            <v>0</v>
          </cell>
        </row>
        <row r="1372">
          <cell r="B1372" t="str">
            <v>SMA26EP</v>
          </cell>
          <cell r="C1372">
            <v>0</v>
          </cell>
          <cell r="D1372">
            <v>0</v>
          </cell>
          <cell r="E1372">
            <v>0</v>
          </cell>
          <cell r="F1372">
            <v>45.91525</v>
          </cell>
          <cell r="G1372">
            <v>2.33426</v>
          </cell>
        </row>
        <row r="1373">
          <cell r="B1373" t="str">
            <v>SMA26ER</v>
          </cell>
          <cell r="C1373">
            <v>7.4808199999999996</v>
          </cell>
          <cell r="D1373">
            <v>0</v>
          </cell>
          <cell r="E1373">
            <v>8.2312499999999993</v>
          </cell>
          <cell r="F1373">
            <v>4.01919</v>
          </cell>
          <cell r="G1373">
            <v>0</v>
          </cell>
        </row>
        <row r="1374">
          <cell r="B1374" t="str">
            <v>SMA26ET</v>
          </cell>
          <cell r="C1374">
            <v>9.7120499999999996</v>
          </cell>
          <cell r="D1374">
            <v>0</v>
          </cell>
          <cell r="E1374">
            <v>16.565670000000001</v>
          </cell>
          <cell r="F1374">
            <v>39.094320000000003</v>
          </cell>
          <cell r="G1374">
            <v>0</v>
          </cell>
        </row>
        <row r="1375">
          <cell r="B1375" t="str">
            <v>SMA26EZ</v>
          </cell>
          <cell r="C1375">
            <v>18.652450000000002</v>
          </cell>
          <cell r="D1375">
            <v>4.4900000000000002E-2</v>
          </cell>
          <cell r="E1375">
            <v>15.978870000000001</v>
          </cell>
          <cell r="F1375">
            <v>1.53515</v>
          </cell>
          <cell r="G1375">
            <v>0</v>
          </cell>
        </row>
        <row r="1376">
          <cell r="B1376" t="str">
            <v>SMAPC55</v>
          </cell>
          <cell r="C1376">
            <v>25.380009999999999</v>
          </cell>
          <cell r="D1376">
            <v>0.31763000000000002</v>
          </cell>
          <cell r="E1376">
            <v>7.88178</v>
          </cell>
          <cell r="F1376">
            <v>1.2E-2</v>
          </cell>
          <cell r="G1376">
            <v>0</v>
          </cell>
        </row>
        <row r="1377">
          <cell r="B1377" t="str">
            <v>SMAPC57</v>
          </cell>
          <cell r="C1377">
            <v>44.225740000000002</v>
          </cell>
          <cell r="D1377">
            <v>0</v>
          </cell>
          <cell r="E1377">
            <v>5.0385600000000004</v>
          </cell>
          <cell r="F1377">
            <v>0</v>
          </cell>
          <cell r="G1377">
            <v>0</v>
          </cell>
        </row>
        <row r="1378">
          <cell r="B1378" t="str">
            <v>SMAPC59</v>
          </cell>
          <cell r="C1378">
            <v>33.96313</v>
          </cell>
          <cell r="D1378">
            <v>0</v>
          </cell>
          <cell r="E1378">
            <v>5.8851399999999998</v>
          </cell>
          <cell r="F1378">
            <v>0.20016</v>
          </cell>
          <cell r="G1378">
            <v>0</v>
          </cell>
        </row>
        <row r="1379">
          <cell r="B1379" t="str">
            <v>SMAPC5B</v>
          </cell>
          <cell r="C1379">
            <v>33.613849999999999</v>
          </cell>
          <cell r="D1379">
            <v>0</v>
          </cell>
          <cell r="E1379">
            <v>3.6242700000000001</v>
          </cell>
          <cell r="F1379">
            <v>4.3099999999999996E-3</v>
          </cell>
          <cell r="G1379">
            <v>0</v>
          </cell>
        </row>
        <row r="1380">
          <cell r="B1380" t="str">
            <v>SMAPC5D</v>
          </cell>
          <cell r="C1380">
            <v>28.749690000000001</v>
          </cell>
          <cell r="D1380">
            <v>0</v>
          </cell>
          <cell r="E1380">
            <v>9.0847999999999995</v>
          </cell>
          <cell r="F1380">
            <v>0</v>
          </cell>
          <cell r="G1380">
            <v>0</v>
          </cell>
        </row>
        <row r="1381">
          <cell r="B1381" t="str">
            <v>SMAPC5H</v>
          </cell>
          <cell r="C1381">
            <v>4.2164400000000004</v>
          </cell>
          <cell r="D1381">
            <v>0.44197999999999998</v>
          </cell>
          <cell r="E1381">
            <v>5.1202100000000002</v>
          </cell>
          <cell r="F1381">
            <v>0</v>
          </cell>
          <cell r="G1381">
            <v>0</v>
          </cell>
        </row>
        <row r="1382">
          <cell r="B1382" t="str">
            <v>SMAPC5L</v>
          </cell>
          <cell r="C1382">
            <v>3.8117899999999998</v>
          </cell>
          <cell r="D1382">
            <v>0.249</v>
          </cell>
          <cell r="E1382">
            <v>8.3628999999999998</v>
          </cell>
          <cell r="F1382">
            <v>0</v>
          </cell>
          <cell r="G1382">
            <v>0</v>
          </cell>
        </row>
        <row r="1383">
          <cell r="B1383" t="str">
            <v>SMAPC5Z</v>
          </cell>
          <cell r="C1383">
            <v>3.3628100000000001</v>
          </cell>
          <cell r="D1383">
            <v>1.20584</v>
          </cell>
          <cell r="E1383">
            <v>12.51989</v>
          </cell>
          <cell r="F1383">
            <v>1.63601</v>
          </cell>
          <cell r="G1383">
            <v>0</v>
          </cell>
        </row>
        <row r="1384">
          <cell r="B1384" t="str">
            <v>SMAPC64</v>
          </cell>
          <cell r="C1384">
            <v>34.464370000000002</v>
          </cell>
          <cell r="D1384">
            <v>1.1093900000000001</v>
          </cell>
          <cell r="E1384">
            <v>19.680219999999998</v>
          </cell>
          <cell r="F1384">
            <v>0</v>
          </cell>
          <cell r="G1384">
            <v>0</v>
          </cell>
        </row>
        <row r="1385">
          <cell r="B1385" t="str">
            <v>SMAPC66</v>
          </cell>
          <cell r="C1385">
            <v>15.84873</v>
          </cell>
          <cell r="D1385">
            <v>2.2191800000000002</v>
          </cell>
          <cell r="E1385">
            <v>30.814540000000001</v>
          </cell>
          <cell r="F1385">
            <v>0.10725</v>
          </cell>
          <cell r="G1385">
            <v>0</v>
          </cell>
        </row>
        <row r="1386">
          <cell r="B1386" t="str">
            <v>SMAPC6A</v>
          </cell>
          <cell r="C1386">
            <v>12.04914</v>
          </cell>
          <cell r="D1386">
            <v>1.9830700000000001</v>
          </cell>
          <cell r="E1386">
            <v>13.353719999999999</v>
          </cell>
          <cell r="F1386">
            <v>0</v>
          </cell>
          <cell r="G1386">
            <v>0</v>
          </cell>
        </row>
        <row r="1387">
          <cell r="B1387" t="str">
            <v>SMAPC6C</v>
          </cell>
          <cell r="C1387">
            <v>5.6005599999999998</v>
          </cell>
          <cell r="D1387">
            <v>0.76202999999999999</v>
          </cell>
          <cell r="E1387">
            <v>6.4174300000000004</v>
          </cell>
          <cell r="F1387">
            <v>0</v>
          </cell>
          <cell r="G1387">
            <v>0</v>
          </cell>
        </row>
        <row r="1388">
          <cell r="B1388" t="str">
            <v>SMAPC6E</v>
          </cell>
          <cell r="C1388">
            <v>10.610329999999999</v>
          </cell>
          <cell r="D1388">
            <v>0.39055000000000001</v>
          </cell>
          <cell r="E1388">
            <v>9.1209699999999998</v>
          </cell>
          <cell r="F1388">
            <v>5.0000000000000001E-3</v>
          </cell>
          <cell r="G1388">
            <v>0</v>
          </cell>
        </row>
        <row r="1389">
          <cell r="B1389" t="str">
            <v>SMAPC6G</v>
          </cell>
          <cell r="C1389">
            <v>19.20871</v>
          </cell>
          <cell r="D1389">
            <v>0.65844000000000003</v>
          </cell>
          <cell r="E1389">
            <v>13.38292</v>
          </cell>
          <cell r="F1389">
            <v>0</v>
          </cell>
          <cell r="G1389">
            <v>0</v>
          </cell>
        </row>
        <row r="1390">
          <cell r="B1390" t="str">
            <v>SMAPC6K</v>
          </cell>
          <cell r="C1390">
            <v>11.200060000000001</v>
          </cell>
          <cell r="D1390">
            <v>0.35</v>
          </cell>
          <cell r="E1390">
            <v>28.79738</v>
          </cell>
          <cell r="F1390">
            <v>4.0400000000000002E-3</v>
          </cell>
          <cell r="G1390">
            <v>0</v>
          </cell>
        </row>
        <row r="1391">
          <cell r="B1391" t="str">
            <v>SMAPC6M</v>
          </cell>
          <cell r="C1391">
            <v>23.191379999999999</v>
          </cell>
          <cell r="D1391">
            <v>0.35633999999999999</v>
          </cell>
          <cell r="E1391">
            <v>29.606639999999999</v>
          </cell>
          <cell r="F1391">
            <v>0</v>
          </cell>
          <cell r="G1391">
            <v>0</v>
          </cell>
        </row>
        <row r="1392">
          <cell r="B1392" t="str">
            <v>SMAPC6O</v>
          </cell>
          <cell r="C1392">
            <v>15.235060000000001</v>
          </cell>
          <cell r="D1392">
            <v>1.1362099999999999</v>
          </cell>
          <cell r="E1392">
            <v>26.81559</v>
          </cell>
          <cell r="F1392">
            <v>0</v>
          </cell>
          <cell r="G1392">
            <v>0</v>
          </cell>
        </row>
        <row r="1393">
          <cell r="B1393" t="str">
            <v>SMAPC7J</v>
          </cell>
          <cell r="C1393">
            <v>27.813949999999998</v>
          </cell>
          <cell r="D1393">
            <v>0</v>
          </cell>
          <cell r="E1393">
            <v>22.124089999999999</v>
          </cell>
          <cell r="F1393">
            <v>0</v>
          </cell>
          <cell r="G1393">
            <v>4.9767799999999998</v>
          </cell>
        </row>
        <row r="1394">
          <cell r="B1394" t="str">
            <v>SMAPC7P</v>
          </cell>
          <cell r="C1394">
            <v>1.53573</v>
          </cell>
          <cell r="D1394">
            <v>0</v>
          </cell>
          <cell r="E1394">
            <v>7.9188599999999996</v>
          </cell>
          <cell r="F1394">
            <v>0</v>
          </cell>
          <cell r="G1394">
            <v>0</v>
          </cell>
        </row>
        <row r="1395">
          <cell r="B1395" t="str">
            <v>SMAPC7R</v>
          </cell>
          <cell r="C1395">
            <v>1.7782</v>
          </cell>
          <cell r="D1395">
            <v>0</v>
          </cell>
          <cell r="E1395">
            <v>2.7894199999999998</v>
          </cell>
          <cell r="F1395">
            <v>0</v>
          </cell>
          <cell r="G1395">
            <v>0</v>
          </cell>
        </row>
        <row r="1396">
          <cell r="B1396" t="str">
            <v>SMAPC7T</v>
          </cell>
          <cell r="C1396">
            <v>2.5959599999999998</v>
          </cell>
          <cell r="D1396">
            <v>0</v>
          </cell>
          <cell r="E1396">
            <v>7.6805199999999996</v>
          </cell>
          <cell r="F1396">
            <v>0</v>
          </cell>
          <cell r="G1396">
            <v>0</v>
          </cell>
        </row>
        <row r="1397">
          <cell r="B1397" t="str">
            <v>SMB4LXS</v>
          </cell>
          <cell r="C1397">
            <v>2.89194</v>
          </cell>
          <cell r="D1397">
            <v>0</v>
          </cell>
          <cell r="E1397">
            <v>19.035060000000001</v>
          </cell>
          <cell r="F1397">
            <v>0</v>
          </cell>
          <cell r="G1397">
            <v>0</v>
          </cell>
        </row>
        <row r="1398">
          <cell r="B1398" t="str">
            <v>SMB4LXW</v>
          </cell>
          <cell r="C1398">
            <v>8.7105200000000007</v>
          </cell>
          <cell r="D1398">
            <v>0</v>
          </cell>
          <cell r="E1398">
            <v>19.683869999999999</v>
          </cell>
          <cell r="F1398">
            <v>7.5740000000000002E-2</v>
          </cell>
          <cell r="G1398">
            <v>0</v>
          </cell>
        </row>
        <row r="1399">
          <cell r="B1399" t="str">
            <v>SMB4LXY</v>
          </cell>
          <cell r="C1399">
            <v>29.15531</v>
          </cell>
          <cell r="D1399">
            <v>9.9000000000000005E-2</v>
          </cell>
          <cell r="E1399">
            <v>9.1113700000000009</v>
          </cell>
          <cell r="F1399">
            <v>0</v>
          </cell>
          <cell r="G1399">
            <v>0</v>
          </cell>
        </row>
        <row r="1400">
          <cell r="B1400" t="str">
            <v>SMB4LYB</v>
          </cell>
          <cell r="C1400">
            <v>21.748049999999999</v>
          </cell>
          <cell r="D1400">
            <v>0.17065</v>
          </cell>
          <cell r="E1400">
            <v>11.5237</v>
          </cell>
          <cell r="F1400">
            <v>5.6509999999999998E-2</v>
          </cell>
          <cell r="G1400">
            <v>0</v>
          </cell>
        </row>
        <row r="1401">
          <cell r="B1401" t="str">
            <v>SMB4LYH</v>
          </cell>
          <cell r="C1401">
            <v>23.179649999999999</v>
          </cell>
          <cell r="D1401">
            <v>0.30709999999999998</v>
          </cell>
          <cell r="E1401">
            <v>28.115829999999999</v>
          </cell>
          <cell r="F1401">
            <v>0</v>
          </cell>
          <cell r="G1401">
            <v>0</v>
          </cell>
        </row>
        <row r="1402">
          <cell r="B1402" t="str">
            <v>SMB4LZ4</v>
          </cell>
          <cell r="C1402">
            <v>29.307030000000001</v>
          </cell>
          <cell r="D1402">
            <v>0</v>
          </cell>
          <cell r="E1402">
            <v>25.436019999999999</v>
          </cell>
          <cell r="F1402">
            <v>0</v>
          </cell>
          <cell r="G1402">
            <v>0</v>
          </cell>
        </row>
        <row r="1403">
          <cell r="B1403" t="str">
            <v>SMB4LZ8</v>
          </cell>
          <cell r="C1403">
            <v>20.7851</v>
          </cell>
          <cell r="D1403">
            <v>6.4869999999999997E-2</v>
          </cell>
          <cell r="E1403">
            <v>10.1258</v>
          </cell>
          <cell r="F1403">
            <v>0</v>
          </cell>
          <cell r="G1403">
            <v>0</v>
          </cell>
        </row>
        <row r="1404">
          <cell r="B1404" t="str">
            <v>SMB4LZC</v>
          </cell>
          <cell r="C1404">
            <v>6.3756300000000001</v>
          </cell>
          <cell r="D1404">
            <v>0</v>
          </cell>
          <cell r="E1404">
            <v>3.04331</v>
          </cell>
          <cell r="F1404">
            <v>8.4019999999999997E-2</v>
          </cell>
          <cell r="G1404">
            <v>0</v>
          </cell>
        </row>
        <row r="1405">
          <cell r="B1405" t="str">
            <v>SMB4LZK</v>
          </cell>
          <cell r="C1405">
            <v>0.74002000000000001</v>
          </cell>
          <cell r="D1405">
            <v>0</v>
          </cell>
          <cell r="E1405">
            <v>0.48743999999999998</v>
          </cell>
          <cell r="F1405">
            <v>1.106E-2</v>
          </cell>
          <cell r="G1405">
            <v>0</v>
          </cell>
        </row>
        <row r="1406">
          <cell r="B1406" t="str">
            <v>SMB4LZP</v>
          </cell>
          <cell r="C1406">
            <v>35.31606</v>
          </cell>
          <cell r="D1406">
            <v>0</v>
          </cell>
          <cell r="E1406">
            <v>3.9842900000000001</v>
          </cell>
          <cell r="F1406">
            <v>5.706E-2</v>
          </cell>
          <cell r="G1406">
            <v>0</v>
          </cell>
        </row>
        <row r="1407">
          <cell r="B1407" t="str">
            <v>SMB4LZR</v>
          </cell>
          <cell r="C1407">
            <v>15.421749999999999</v>
          </cell>
          <cell r="D1407">
            <v>0</v>
          </cell>
          <cell r="E1407">
            <v>2.6562600000000001</v>
          </cell>
          <cell r="F1407">
            <v>4.3439999999999999E-2</v>
          </cell>
          <cell r="G1407">
            <v>0</v>
          </cell>
        </row>
        <row r="1408">
          <cell r="B1408" t="str">
            <v>SMB4LZV</v>
          </cell>
          <cell r="C1408">
            <v>24.913419999999999</v>
          </cell>
          <cell r="D1408">
            <v>0.10340000000000001</v>
          </cell>
          <cell r="E1408">
            <v>35.388039999999997</v>
          </cell>
          <cell r="F1408">
            <v>0</v>
          </cell>
          <cell r="G1408">
            <v>0</v>
          </cell>
        </row>
        <row r="1409">
          <cell r="B1409" t="str">
            <v>SMB4LZX</v>
          </cell>
          <cell r="C1409">
            <v>24.231490000000001</v>
          </cell>
          <cell r="D1409">
            <v>0.69957000000000003</v>
          </cell>
          <cell r="E1409">
            <v>25.46388</v>
          </cell>
          <cell r="F1409">
            <v>0</v>
          </cell>
          <cell r="G1409">
            <v>0</v>
          </cell>
        </row>
        <row r="1410">
          <cell r="B1410" t="str">
            <v>SMB4LZZ</v>
          </cell>
          <cell r="C1410">
            <v>5.6709199999999997</v>
          </cell>
          <cell r="D1410">
            <v>0.27427000000000001</v>
          </cell>
          <cell r="E1410">
            <v>25.394549999999999</v>
          </cell>
          <cell r="F1410">
            <v>0</v>
          </cell>
          <cell r="G1410">
            <v>0</v>
          </cell>
        </row>
        <row r="1411">
          <cell r="B1411" t="str">
            <v>SM6XBQM</v>
          </cell>
          <cell r="C1411">
            <v>0.62034999999999996</v>
          </cell>
          <cell r="D1411">
            <v>0.40337000000000001</v>
          </cell>
          <cell r="E1411">
            <v>22.614170000000001</v>
          </cell>
          <cell r="F1411">
            <v>0</v>
          </cell>
          <cell r="G1411">
            <v>0</v>
          </cell>
        </row>
        <row r="1412">
          <cell r="B1412" t="str">
            <v>SM6XBQS</v>
          </cell>
          <cell r="C1412">
            <v>4.6875499999999999</v>
          </cell>
          <cell r="D1412">
            <v>0</v>
          </cell>
          <cell r="E1412">
            <v>3.2454999999999998</v>
          </cell>
          <cell r="F1412">
            <v>0</v>
          </cell>
          <cell r="G1412">
            <v>0</v>
          </cell>
        </row>
        <row r="1413">
          <cell r="B1413" t="str">
            <v>SM6XBQU</v>
          </cell>
          <cell r="C1413">
            <v>6.7692699999999997</v>
          </cell>
          <cell r="D1413">
            <v>0.95809999999999995</v>
          </cell>
          <cell r="E1413">
            <v>13.27505</v>
          </cell>
          <cell r="F1413">
            <v>0</v>
          </cell>
          <cell r="G1413">
            <v>0</v>
          </cell>
        </row>
        <row r="1414">
          <cell r="B1414" t="str">
            <v>SM6XBQY</v>
          </cell>
          <cell r="C1414">
            <v>5.0564</v>
          </cell>
          <cell r="D1414">
            <v>1.1027100000000001</v>
          </cell>
          <cell r="E1414">
            <v>10.65208</v>
          </cell>
          <cell r="F1414">
            <v>0</v>
          </cell>
          <cell r="G1414">
            <v>0</v>
          </cell>
        </row>
        <row r="1415">
          <cell r="B1415" t="str">
            <v>SM6XBQY</v>
          </cell>
          <cell r="C1415">
            <v>8.1843199999999996</v>
          </cell>
          <cell r="D1415">
            <v>2.2417099999999999</v>
          </cell>
          <cell r="E1415">
            <v>10.64071</v>
          </cell>
          <cell r="F1415">
            <v>0</v>
          </cell>
          <cell r="G1415">
            <v>0</v>
          </cell>
        </row>
        <row r="1416">
          <cell r="B1416" t="str">
            <v>SM6XBR1</v>
          </cell>
          <cell r="C1416">
            <v>1.81002</v>
          </cell>
          <cell r="D1416">
            <v>1.6269499999999999</v>
          </cell>
          <cell r="E1416">
            <v>9.6796199999999999</v>
          </cell>
          <cell r="F1416">
            <v>0</v>
          </cell>
          <cell r="G1416">
            <v>0</v>
          </cell>
        </row>
        <row r="1417">
          <cell r="B1417" t="str">
            <v>SM6XBRK</v>
          </cell>
          <cell r="C1417">
            <v>4.9387299999999996</v>
          </cell>
          <cell r="D1417">
            <v>0</v>
          </cell>
          <cell r="E1417">
            <v>5.8308900000000001</v>
          </cell>
          <cell r="F1417">
            <v>0</v>
          </cell>
          <cell r="G1417">
            <v>0</v>
          </cell>
        </row>
        <row r="1418">
          <cell r="B1418" t="str">
            <v>SM6XBRK</v>
          </cell>
          <cell r="C1418">
            <v>9.0981000000000005</v>
          </cell>
          <cell r="D1418">
            <v>0</v>
          </cell>
          <cell r="E1418">
            <v>4.8688799999999999</v>
          </cell>
          <cell r="F1418">
            <v>0</v>
          </cell>
          <cell r="G1418">
            <v>0</v>
          </cell>
        </row>
        <row r="1419">
          <cell r="B1419" t="str">
            <v>SM6XBRK</v>
          </cell>
          <cell r="C1419">
            <v>7.8533600000000003</v>
          </cell>
          <cell r="D1419">
            <v>0</v>
          </cell>
          <cell r="E1419">
            <v>4.7243700000000004</v>
          </cell>
          <cell r="F1419">
            <v>0</v>
          </cell>
          <cell r="G1419">
            <v>0</v>
          </cell>
        </row>
        <row r="1420">
          <cell r="B1420" t="str">
            <v>SM6XBRM</v>
          </cell>
          <cell r="C1420">
            <v>4.2478800000000003</v>
          </cell>
          <cell r="D1420">
            <v>0.56747999999999998</v>
          </cell>
          <cell r="E1420">
            <v>2.01139</v>
          </cell>
          <cell r="F1420">
            <v>1.43E-2</v>
          </cell>
          <cell r="G1420">
            <v>0</v>
          </cell>
        </row>
        <row r="1421">
          <cell r="B1421" t="str">
            <v>SM6XBS2</v>
          </cell>
          <cell r="C1421">
            <v>2.6394099999999998</v>
          </cell>
          <cell r="D1421">
            <v>0</v>
          </cell>
          <cell r="E1421">
            <v>24.372319999999998</v>
          </cell>
          <cell r="F1421">
            <v>0</v>
          </cell>
          <cell r="G1421">
            <v>0</v>
          </cell>
        </row>
        <row r="1422">
          <cell r="B1422" t="str">
            <v>SM6XBS4</v>
          </cell>
          <cell r="C1422">
            <v>23.380739999999999</v>
          </cell>
          <cell r="D1422">
            <v>0</v>
          </cell>
          <cell r="E1422">
            <v>35.352980000000002</v>
          </cell>
          <cell r="F1422">
            <v>0</v>
          </cell>
          <cell r="G1422">
            <v>0</v>
          </cell>
        </row>
        <row r="1423">
          <cell r="B1423" t="str">
            <v>SM6XBS4</v>
          </cell>
          <cell r="C1423">
            <v>28.026019999999999</v>
          </cell>
          <cell r="D1423">
            <v>0</v>
          </cell>
          <cell r="E1423">
            <v>30.658480000000001</v>
          </cell>
          <cell r="F1423">
            <v>0</v>
          </cell>
          <cell r="G1423">
            <v>0</v>
          </cell>
        </row>
        <row r="1424">
          <cell r="B1424" t="str">
            <v>SM6XBS8</v>
          </cell>
          <cell r="C1424">
            <v>5.9894999999999996</v>
          </cell>
          <cell r="D1424">
            <v>0</v>
          </cell>
          <cell r="E1424">
            <v>9.4596300000000006</v>
          </cell>
          <cell r="F1424">
            <v>0</v>
          </cell>
          <cell r="G1424">
            <v>0</v>
          </cell>
        </row>
        <row r="1425">
          <cell r="B1425" t="str">
            <v>SM6XBSA</v>
          </cell>
          <cell r="C1425">
            <v>23.088940000000001</v>
          </cell>
          <cell r="D1425">
            <v>0</v>
          </cell>
          <cell r="E1425">
            <v>14.548310000000001</v>
          </cell>
          <cell r="F1425">
            <v>0</v>
          </cell>
          <cell r="G1425">
            <v>0</v>
          </cell>
        </row>
        <row r="1426">
          <cell r="B1426" t="str">
            <v>SM6XBSC</v>
          </cell>
          <cell r="C1426">
            <v>26.981860000000001</v>
          </cell>
          <cell r="D1426">
            <v>0</v>
          </cell>
          <cell r="E1426">
            <v>9.8951499999999992</v>
          </cell>
          <cell r="F1426">
            <v>0</v>
          </cell>
          <cell r="G1426">
            <v>0</v>
          </cell>
        </row>
        <row r="1427">
          <cell r="B1427" t="str">
            <v>SM6XBSE</v>
          </cell>
          <cell r="C1427">
            <v>24.45608</v>
          </cell>
          <cell r="D1427">
            <v>0</v>
          </cell>
          <cell r="E1427">
            <v>11.932700000000001</v>
          </cell>
          <cell r="F1427">
            <v>0</v>
          </cell>
          <cell r="G1427">
            <v>0</v>
          </cell>
        </row>
        <row r="1428">
          <cell r="B1428" t="str">
            <v>SM6XBSE</v>
          </cell>
          <cell r="C1428">
            <v>38.139099999999999</v>
          </cell>
          <cell r="D1428">
            <v>0</v>
          </cell>
          <cell r="E1428">
            <v>17.12604</v>
          </cell>
          <cell r="F1428">
            <v>0</v>
          </cell>
          <cell r="G1428">
            <v>0</v>
          </cell>
        </row>
        <row r="1429">
          <cell r="B1429" t="str">
            <v>SM6XBSG</v>
          </cell>
          <cell r="C1429">
            <v>5.0795199999999996</v>
          </cell>
          <cell r="D1429">
            <v>0</v>
          </cell>
          <cell r="E1429">
            <v>12.82274</v>
          </cell>
          <cell r="F1429">
            <v>0</v>
          </cell>
          <cell r="G1429">
            <v>0</v>
          </cell>
        </row>
        <row r="1430">
          <cell r="B1430" t="str">
            <v>SM6XBSI</v>
          </cell>
          <cell r="C1430">
            <v>1.36798</v>
          </cell>
          <cell r="D1430">
            <v>0.74231000000000003</v>
          </cell>
          <cell r="E1430">
            <v>6.8466899999999997</v>
          </cell>
          <cell r="F1430">
            <v>2.3400000000000001E-2</v>
          </cell>
          <cell r="G1430">
            <v>0</v>
          </cell>
        </row>
        <row r="1431">
          <cell r="B1431" t="str">
            <v>SM6XBSK</v>
          </cell>
          <cell r="C1431">
            <v>24.54682</v>
          </cell>
          <cell r="D1431">
            <v>0.33776</v>
          </cell>
          <cell r="E1431">
            <v>10.987349999999999</v>
          </cell>
          <cell r="F1431">
            <v>6.1179999999999998E-2</v>
          </cell>
          <cell r="G1431">
            <v>0</v>
          </cell>
        </row>
        <row r="1432">
          <cell r="B1432" t="str">
            <v>SM6XBSM</v>
          </cell>
          <cell r="C1432">
            <v>8.8835800000000003</v>
          </cell>
          <cell r="D1432">
            <v>1.0330600000000001</v>
          </cell>
          <cell r="E1432">
            <v>20.891860000000001</v>
          </cell>
          <cell r="F1432">
            <v>0</v>
          </cell>
          <cell r="G1432">
            <v>0</v>
          </cell>
        </row>
        <row r="1433">
          <cell r="B1433" t="str">
            <v>SM6XBSO</v>
          </cell>
          <cell r="C1433">
            <v>11.42273</v>
          </cell>
          <cell r="D1433">
            <v>0.99275000000000002</v>
          </cell>
          <cell r="E1433">
            <v>15.967840000000001</v>
          </cell>
          <cell r="F1433">
            <v>1.299E-2</v>
          </cell>
          <cell r="G1433">
            <v>0</v>
          </cell>
        </row>
        <row r="1434">
          <cell r="B1434" t="str">
            <v>SM6XBSS</v>
          </cell>
          <cell r="C1434">
            <v>2.13375</v>
          </cell>
          <cell r="D1434">
            <v>1.47244</v>
          </cell>
          <cell r="E1434">
            <v>9.9611199999999993</v>
          </cell>
          <cell r="F1434">
            <v>0</v>
          </cell>
          <cell r="G1434">
            <v>0</v>
          </cell>
        </row>
        <row r="1435">
          <cell r="B1435" t="str">
            <v>SM6XBSU</v>
          </cell>
          <cell r="C1435">
            <v>0</v>
          </cell>
          <cell r="D1435">
            <v>0</v>
          </cell>
          <cell r="E1435">
            <v>0</v>
          </cell>
          <cell r="F1435">
            <v>0</v>
          </cell>
          <cell r="G1435">
            <v>0</v>
          </cell>
        </row>
        <row r="1436">
          <cell r="B1436" t="str">
            <v>SM6XBSU</v>
          </cell>
          <cell r="C1436">
            <v>3.1310699999999998</v>
          </cell>
          <cell r="D1436">
            <v>2.1395900000000001</v>
          </cell>
          <cell r="E1436">
            <v>7.18485</v>
          </cell>
          <cell r="F1436">
            <v>0</v>
          </cell>
          <cell r="G1436">
            <v>0</v>
          </cell>
        </row>
        <row r="1437">
          <cell r="B1437" t="str">
            <v>SM6XBT1</v>
          </cell>
          <cell r="C1437">
            <v>2.10379</v>
          </cell>
          <cell r="D1437">
            <v>4.2015799999999999</v>
          </cell>
          <cell r="E1437">
            <v>16.24333</v>
          </cell>
          <cell r="F1437">
            <v>0</v>
          </cell>
          <cell r="G1437">
            <v>0</v>
          </cell>
        </row>
        <row r="1438">
          <cell r="B1438" t="str">
            <v>SM6XBT3</v>
          </cell>
          <cell r="C1438">
            <v>10.936859999999999</v>
          </cell>
          <cell r="D1438">
            <v>0</v>
          </cell>
          <cell r="E1438">
            <v>3.7567300000000001</v>
          </cell>
          <cell r="F1438">
            <v>0.75073000000000001</v>
          </cell>
          <cell r="G1438">
            <v>0</v>
          </cell>
        </row>
        <row r="1439">
          <cell r="B1439" t="str">
            <v>SM6XBT5</v>
          </cell>
          <cell r="C1439">
            <v>3.8725000000000001</v>
          </cell>
          <cell r="D1439">
            <v>0</v>
          </cell>
          <cell r="E1439">
            <v>3.8887</v>
          </cell>
          <cell r="F1439">
            <v>0</v>
          </cell>
          <cell r="G1439">
            <v>0</v>
          </cell>
        </row>
        <row r="1440">
          <cell r="B1440" t="str">
            <v>SM6XBT7</v>
          </cell>
          <cell r="C1440">
            <v>38.690649999999998</v>
          </cell>
          <cell r="D1440">
            <v>0</v>
          </cell>
          <cell r="E1440">
            <v>4.4641999999999999</v>
          </cell>
          <cell r="F1440">
            <v>0</v>
          </cell>
          <cell r="G1440">
            <v>0</v>
          </cell>
        </row>
        <row r="1441">
          <cell r="B1441" t="str">
            <v>SM6XBT9</v>
          </cell>
          <cell r="C1441">
            <v>44.37097</v>
          </cell>
          <cell r="D1441">
            <v>0</v>
          </cell>
          <cell r="E1441">
            <v>1.6194999999999999</v>
          </cell>
          <cell r="F1441">
            <v>0</v>
          </cell>
          <cell r="G1441">
            <v>0</v>
          </cell>
        </row>
        <row r="1442">
          <cell r="B1442" t="str">
            <v>SM6XBTB</v>
          </cell>
          <cell r="C1442">
            <v>16.14199</v>
          </cell>
          <cell r="D1442">
            <v>0</v>
          </cell>
          <cell r="E1442">
            <v>0.91935999999999996</v>
          </cell>
          <cell r="F1442">
            <v>2.7200000000000002E-3</v>
          </cell>
          <cell r="G1442">
            <v>0</v>
          </cell>
        </row>
        <row r="1443">
          <cell r="B1443" t="str">
            <v>SM6XBTD</v>
          </cell>
          <cell r="C1443">
            <v>0</v>
          </cell>
          <cell r="D1443">
            <v>0</v>
          </cell>
          <cell r="E1443">
            <v>0</v>
          </cell>
          <cell r="F1443">
            <v>0</v>
          </cell>
          <cell r="G1443">
            <v>0</v>
          </cell>
        </row>
        <row r="1444">
          <cell r="B1444" t="str">
            <v>SM6XBTF</v>
          </cell>
          <cell r="C1444">
            <v>4.6630900000000004</v>
          </cell>
          <cell r="D1444">
            <v>0</v>
          </cell>
          <cell r="E1444">
            <v>13.45617</v>
          </cell>
          <cell r="F1444">
            <v>0</v>
          </cell>
          <cell r="G1444">
            <v>0</v>
          </cell>
        </row>
        <row r="1445">
          <cell r="B1445" t="str">
            <v>SM6XBTH</v>
          </cell>
          <cell r="C1445">
            <v>14.194889999999999</v>
          </cell>
          <cell r="D1445">
            <v>0</v>
          </cell>
          <cell r="E1445">
            <v>16.652100000000001</v>
          </cell>
          <cell r="F1445">
            <v>0</v>
          </cell>
          <cell r="G1445">
            <v>0</v>
          </cell>
        </row>
        <row r="1446">
          <cell r="B1446" t="str">
            <v>SM6XBTL</v>
          </cell>
          <cell r="C1446">
            <v>10.757619999999999</v>
          </cell>
          <cell r="D1446">
            <v>0</v>
          </cell>
          <cell r="E1446">
            <v>12.867240000000001</v>
          </cell>
          <cell r="F1446">
            <v>0</v>
          </cell>
          <cell r="G1446">
            <v>0</v>
          </cell>
        </row>
        <row r="1447">
          <cell r="B1447" t="str">
            <v>SM6XBTN</v>
          </cell>
          <cell r="C1447">
            <v>6.8051500000000003</v>
          </cell>
          <cell r="D1447">
            <v>0</v>
          </cell>
          <cell r="E1447">
            <v>15.12027</v>
          </cell>
          <cell r="F1447">
            <v>0.1187</v>
          </cell>
          <cell r="G1447">
            <v>2.3230000000000001E-2</v>
          </cell>
        </row>
        <row r="1448">
          <cell r="B1448" t="str">
            <v>SM6XBTP</v>
          </cell>
          <cell r="C1448">
            <v>14.90387</v>
          </cell>
          <cell r="D1448">
            <v>0</v>
          </cell>
          <cell r="E1448">
            <v>15.07222</v>
          </cell>
          <cell r="F1448">
            <v>0</v>
          </cell>
          <cell r="G1448">
            <v>0</v>
          </cell>
        </row>
        <row r="1449">
          <cell r="B1449" t="str">
            <v>SM6XBTR</v>
          </cell>
          <cell r="C1449">
            <v>2.37026</v>
          </cell>
          <cell r="D1449">
            <v>7.6399999999999996E-2</v>
          </cell>
          <cell r="E1449">
            <v>2.4670299999999998</v>
          </cell>
          <cell r="F1449">
            <v>0</v>
          </cell>
          <cell r="G1449">
            <v>0</v>
          </cell>
        </row>
        <row r="1450">
          <cell r="B1450" t="str">
            <v>SM6XBTT</v>
          </cell>
          <cell r="C1450">
            <v>7.8272399999999998</v>
          </cell>
          <cell r="D1450">
            <v>1.34137</v>
          </cell>
          <cell r="E1450">
            <v>7.8420300000000003</v>
          </cell>
          <cell r="F1450">
            <v>0</v>
          </cell>
          <cell r="G1450">
            <v>0</v>
          </cell>
        </row>
        <row r="1451">
          <cell r="B1451" t="str">
            <v>SM6XBTX</v>
          </cell>
          <cell r="C1451">
            <v>1.86669</v>
          </cell>
          <cell r="D1451">
            <v>9.5780000000000004E-2</v>
          </cell>
          <cell r="E1451">
            <v>5.0000400000000003</v>
          </cell>
          <cell r="F1451">
            <v>0</v>
          </cell>
          <cell r="G1451">
            <v>0</v>
          </cell>
        </row>
        <row r="1452">
          <cell r="B1452" t="str">
            <v>SM6XBTZ</v>
          </cell>
          <cell r="C1452">
            <v>3.47688</v>
          </cell>
          <cell r="D1452">
            <v>0.67342000000000002</v>
          </cell>
          <cell r="E1452">
            <v>2.47038</v>
          </cell>
          <cell r="F1452">
            <v>0</v>
          </cell>
          <cell r="G1452">
            <v>0</v>
          </cell>
        </row>
        <row r="1453">
          <cell r="B1453" t="str">
            <v>SM6XBU2</v>
          </cell>
          <cell r="C1453">
            <v>7.9423899999999996</v>
          </cell>
          <cell r="D1453">
            <v>0.39574999999999999</v>
          </cell>
          <cell r="E1453">
            <v>3.9655499999999999</v>
          </cell>
          <cell r="F1453">
            <v>0</v>
          </cell>
          <cell r="G1453">
            <v>0</v>
          </cell>
        </row>
        <row r="1454">
          <cell r="B1454" t="str">
            <v>SM6XBUG</v>
          </cell>
          <cell r="C1454">
            <v>10.478960000000001</v>
          </cell>
          <cell r="D1454">
            <v>0</v>
          </cell>
          <cell r="E1454">
            <v>34.278669999999998</v>
          </cell>
          <cell r="F1454">
            <v>0</v>
          </cell>
          <cell r="G1454">
            <v>0</v>
          </cell>
        </row>
        <row r="1455">
          <cell r="B1455" t="str">
            <v>SM6XBUI</v>
          </cell>
          <cell r="C1455">
            <v>10.387689999999999</v>
          </cell>
          <cell r="D1455">
            <v>0</v>
          </cell>
          <cell r="E1455">
            <v>21.79467</v>
          </cell>
          <cell r="F1455">
            <v>0</v>
          </cell>
          <cell r="G1455">
            <v>0</v>
          </cell>
        </row>
        <row r="1456">
          <cell r="B1456" t="str">
            <v>SM6XBUK</v>
          </cell>
          <cell r="C1456">
            <v>10.598739999999999</v>
          </cell>
          <cell r="D1456">
            <v>0</v>
          </cell>
          <cell r="E1456">
            <v>12.56987</v>
          </cell>
          <cell r="F1456">
            <v>0</v>
          </cell>
          <cell r="G1456">
            <v>0</v>
          </cell>
        </row>
        <row r="1457">
          <cell r="B1457" t="str">
            <v>SM6XBUM</v>
          </cell>
          <cell r="C1457">
            <v>14.18496</v>
          </cell>
          <cell r="D1457">
            <v>0</v>
          </cell>
          <cell r="E1457">
            <v>9.1776400000000002</v>
          </cell>
          <cell r="F1457">
            <v>3.526E-2</v>
          </cell>
          <cell r="G1457">
            <v>0</v>
          </cell>
        </row>
        <row r="1458">
          <cell r="B1458" t="str">
            <v>SM6XBUO</v>
          </cell>
          <cell r="C1458">
            <v>9.7664299999999997</v>
          </cell>
          <cell r="D1458">
            <v>0</v>
          </cell>
          <cell r="E1458">
            <v>29.3748</v>
          </cell>
          <cell r="F1458">
            <v>0</v>
          </cell>
          <cell r="G1458">
            <v>0</v>
          </cell>
        </row>
        <row r="1459">
          <cell r="B1459" t="str">
            <v>SM6XBUQ</v>
          </cell>
          <cell r="C1459">
            <v>9.2472499999999993</v>
          </cell>
          <cell r="D1459">
            <v>0</v>
          </cell>
          <cell r="E1459">
            <v>22.771730000000002</v>
          </cell>
          <cell r="F1459">
            <v>0</v>
          </cell>
          <cell r="G1459">
            <v>0</v>
          </cell>
        </row>
        <row r="1460">
          <cell r="B1460" t="str">
            <v>SM6XBV2</v>
          </cell>
          <cell r="C1460">
            <v>6.1471499999999999</v>
          </cell>
          <cell r="D1460">
            <v>1.30718</v>
          </cell>
          <cell r="E1460">
            <v>9.4622600000000006</v>
          </cell>
          <cell r="F1460">
            <v>0</v>
          </cell>
          <cell r="G1460">
            <v>0</v>
          </cell>
        </row>
        <row r="1461">
          <cell r="B1461" t="str">
            <v>SM6XBV4</v>
          </cell>
          <cell r="C1461">
            <v>0.60160999999999998</v>
          </cell>
          <cell r="D1461">
            <v>0</v>
          </cell>
          <cell r="E1461">
            <v>3.65246</v>
          </cell>
          <cell r="F1461">
            <v>0</v>
          </cell>
          <cell r="G1461">
            <v>0</v>
          </cell>
        </row>
        <row r="1462">
          <cell r="B1462" t="str">
            <v>SM6XBVI</v>
          </cell>
          <cell r="C1462">
            <v>1.62208</v>
          </cell>
          <cell r="D1462">
            <v>0</v>
          </cell>
          <cell r="E1462">
            <v>3.5751499999999998</v>
          </cell>
          <cell r="F1462">
            <v>0</v>
          </cell>
          <cell r="G1462">
            <v>3.65E-3</v>
          </cell>
        </row>
        <row r="1463">
          <cell r="B1463" t="str">
            <v>SM6XBVK</v>
          </cell>
          <cell r="C1463">
            <v>2.6673</v>
          </cell>
          <cell r="D1463">
            <v>0</v>
          </cell>
          <cell r="E1463">
            <v>2.1101999999999999</v>
          </cell>
          <cell r="F1463">
            <v>0</v>
          </cell>
          <cell r="G1463">
            <v>0</v>
          </cell>
        </row>
        <row r="1464">
          <cell r="B1464" t="str">
            <v>SM6XBVM</v>
          </cell>
          <cell r="C1464">
            <v>4.3890500000000001</v>
          </cell>
          <cell r="D1464">
            <v>0</v>
          </cell>
          <cell r="E1464">
            <v>3.58961</v>
          </cell>
          <cell r="F1464">
            <v>0.10736999999999999</v>
          </cell>
          <cell r="G1464">
            <v>0</v>
          </cell>
        </row>
        <row r="1465">
          <cell r="B1465" t="str">
            <v>SM6XBVO</v>
          </cell>
          <cell r="C1465">
            <v>3.2493799999999999</v>
          </cell>
          <cell r="D1465">
            <v>0</v>
          </cell>
          <cell r="E1465">
            <v>3.56874</v>
          </cell>
          <cell r="F1465">
            <v>0</v>
          </cell>
          <cell r="G1465">
            <v>8.5819999999999994E-2</v>
          </cell>
        </row>
        <row r="1466">
          <cell r="B1466" t="str">
            <v>SM6XBVQ</v>
          </cell>
          <cell r="C1466">
            <v>7.39011</v>
          </cell>
          <cell r="D1466">
            <v>0</v>
          </cell>
          <cell r="E1466">
            <v>8.1817899999999995</v>
          </cell>
          <cell r="F1466">
            <v>0.14810000000000001</v>
          </cell>
          <cell r="G1466">
            <v>0.18293999999999999</v>
          </cell>
        </row>
        <row r="1467">
          <cell r="B1467" t="str">
            <v>SM6XBVS</v>
          </cell>
          <cell r="C1467">
            <v>6.2460800000000001</v>
          </cell>
          <cell r="D1467">
            <v>0</v>
          </cell>
          <cell r="E1467">
            <v>3.5062500000000001</v>
          </cell>
          <cell r="F1467">
            <v>0</v>
          </cell>
          <cell r="G1467">
            <v>0</v>
          </cell>
        </row>
        <row r="1468">
          <cell r="B1468" t="str">
            <v>SM6XBVY</v>
          </cell>
          <cell r="C1468">
            <v>3.34294</v>
          </cell>
          <cell r="D1468">
            <v>0</v>
          </cell>
          <cell r="E1468">
            <v>9.6027500000000003</v>
          </cell>
          <cell r="F1468">
            <v>0</v>
          </cell>
          <cell r="G1468">
            <v>0</v>
          </cell>
        </row>
        <row r="1469">
          <cell r="B1469" t="str">
            <v>SM6XBW1</v>
          </cell>
          <cell r="C1469">
            <v>3.1425900000000002</v>
          </cell>
          <cell r="D1469">
            <v>0.18184</v>
          </cell>
          <cell r="E1469">
            <v>5.6809799999999999</v>
          </cell>
          <cell r="F1469">
            <v>0</v>
          </cell>
          <cell r="G1469">
            <v>0</v>
          </cell>
        </row>
        <row r="1470">
          <cell r="B1470" t="str">
            <v>SM6XBW3</v>
          </cell>
          <cell r="C1470">
            <v>31.162800000000001</v>
          </cell>
          <cell r="D1470">
            <v>0</v>
          </cell>
          <cell r="E1470">
            <v>23.584530000000001</v>
          </cell>
          <cell r="F1470">
            <v>16.83888</v>
          </cell>
          <cell r="G1470">
            <v>0</v>
          </cell>
        </row>
        <row r="1471">
          <cell r="B1471" t="str">
            <v>SM7J127</v>
          </cell>
          <cell r="C1471">
            <v>13.156499999999999</v>
          </cell>
          <cell r="D1471">
            <v>0</v>
          </cell>
          <cell r="E1471">
            <v>1.85623</v>
          </cell>
          <cell r="F1471">
            <v>2.138E-2</v>
          </cell>
          <cell r="G1471">
            <v>0</v>
          </cell>
        </row>
        <row r="1472">
          <cell r="B1472" t="str">
            <v>SM7J129</v>
          </cell>
          <cell r="C1472">
            <v>0</v>
          </cell>
          <cell r="D1472">
            <v>0</v>
          </cell>
          <cell r="E1472">
            <v>0</v>
          </cell>
          <cell r="F1472">
            <v>0</v>
          </cell>
          <cell r="G1472">
            <v>0</v>
          </cell>
        </row>
        <row r="1473">
          <cell r="B1473" t="str">
            <v>SM7J12B</v>
          </cell>
          <cell r="C1473">
            <v>8.6745400000000004</v>
          </cell>
          <cell r="D1473">
            <v>0</v>
          </cell>
          <cell r="E1473">
            <v>4.0760500000000004</v>
          </cell>
          <cell r="F1473">
            <v>4.7710000000000002E-2</v>
          </cell>
          <cell r="G1473">
            <v>0</v>
          </cell>
        </row>
        <row r="1474">
          <cell r="B1474" t="str">
            <v>SM7J12D</v>
          </cell>
          <cell r="C1474">
            <v>3.2785799999999998</v>
          </cell>
          <cell r="D1474">
            <v>0</v>
          </cell>
          <cell r="E1474">
            <v>9.3810800000000008</v>
          </cell>
          <cell r="F1474">
            <v>0</v>
          </cell>
          <cell r="G1474">
            <v>0</v>
          </cell>
        </row>
        <row r="1475">
          <cell r="B1475" t="str">
            <v>SM7J12F</v>
          </cell>
          <cell r="C1475">
            <v>3.1259899999999998</v>
          </cell>
          <cell r="D1475">
            <v>0</v>
          </cell>
          <cell r="E1475">
            <v>5.2701200000000004</v>
          </cell>
          <cell r="F1475">
            <v>0</v>
          </cell>
          <cell r="G1475">
            <v>0</v>
          </cell>
        </row>
        <row r="1476">
          <cell r="B1476" t="str">
            <v>SM7J12J</v>
          </cell>
          <cell r="C1476">
            <v>4.4488500000000002</v>
          </cell>
          <cell r="D1476">
            <v>0</v>
          </cell>
          <cell r="E1476">
            <v>1.10859</v>
          </cell>
          <cell r="F1476">
            <v>1.71065</v>
          </cell>
          <cell r="G1476">
            <v>2.828E-2</v>
          </cell>
        </row>
        <row r="1477">
          <cell r="B1477" t="str">
            <v>SM7J12R</v>
          </cell>
          <cell r="C1477">
            <v>0.92459000000000002</v>
          </cell>
          <cell r="D1477">
            <v>0</v>
          </cell>
          <cell r="E1477">
            <v>0</v>
          </cell>
          <cell r="F1477">
            <v>1.0204599999999999</v>
          </cell>
          <cell r="G1477">
            <v>0</v>
          </cell>
        </row>
        <row r="1478">
          <cell r="B1478" t="str">
            <v>SM7J12V</v>
          </cell>
          <cell r="C1478">
            <v>5.0696899999999996</v>
          </cell>
          <cell r="D1478">
            <v>0</v>
          </cell>
          <cell r="E1478">
            <v>16.414539999999999</v>
          </cell>
          <cell r="F1478">
            <v>0</v>
          </cell>
          <cell r="G1478">
            <v>0</v>
          </cell>
        </row>
        <row r="1479">
          <cell r="B1479" t="str">
            <v>SM7J12Z</v>
          </cell>
          <cell r="C1479">
            <v>5.3048299999999999</v>
          </cell>
          <cell r="D1479">
            <v>0</v>
          </cell>
          <cell r="E1479">
            <v>21.811019999999999</v>
          </cell>
          <cell r="F1479">
            <v>0</v>
          </cell>
          <cell r="G1479">
            <v>0</v>
          </cell>
        </row>
        <row r="1480">
          <cell r="B1480" t="str">
            <v>SM7J136</v>
          </cell>
          <cell r="C1480">
            <v>2.0535199999999998</v>
          </cell>
          <cell r="D1480">
            <v>0.93278000000000005</v>
          </cell>
          <cell r="E1480">
            <v>11.96335</v>
          </cell>
          <cell r="F1480">
            <v>0</v>
          </cell>
          <cell r="G1480">
            <v>0</v>
          </cell>
        </row>
        <row r="1481">
          <cell r="B1481" t="str">
            <v>SM7J13E</v>
          </cell>
          <cell r="C1481">
            <v>12.83825</v>
          </cell>
          <cell r="D1481">
            <v>1.1823900000000001</v>
          </cell>
          <cell r="E1481">
            <v>16.23826</v>
          </cell>
          <cell r="F1481">
            <v>0</v>
          </cell>
          <cell r="G1481">
            <v>0</v>
          </cell>
        </row>
        <row r="1482">
          <cell r="B1482" t="str">
            <v>SM7J13I</v>
          </cell>
          <cell r="C1482">
            <v>2.06982</v>
          </cell>
          <cell r="D1482">
            <v>0</v>
          </cell>
          <cell r="E1482">
            <v>4.6928700000000001</v>
          </cell>
          <cell r="F1482">
            <v>0</v>
          </cell>
          <cell r="G1482">
            <v>0</v>
          </cell>
        </row>
        <row r="1483">
          <cell r="B1483" t="str">
            <v>SM7J13K</v>
          </cell>
          <cell r="C1483">
            <v>0.59103000000000006</v>
          </cell>
          <cell r="D1483">
            <v>0</v>
          </cell>
          <cell r="E1483">
            <v>3.4810099999999999</v>
          </cell>
          <cell r="F1483">
            <v>0</v>
          </cell>
          <cell r="G1483">
            <v>0</v>
          </cell>
        </row>
        <row r="1484">
          <cell r="B1484" t="str">
            <v>SM7J13M</v>
          </cell>
          <cell r="C1484">
            <v>1.54342</v>
          </cell>
          <cell r="D1484">
            <v>0</v>
          </cell>
          <cell r="E1484">
            <v>5.1465399999999999</v>
          </cell>
          <cell r="F1484">
            <v>0</v>
          </cell>
          <cell r="G1484">
            <v>0</v>
          </cell>
        </row>
        <row r="1485">
          <cell r="B1485" t="str">
            <v>SM7J13Q</v>
          </cell>
          <cell r="C1485">
            <v>0.81281000000000003</v>
          </cell>
          <cell r="D1485">
            <v>0</v>
          </cell>
          <cell r="E1485">
            <v>2.76023</v>
          </cell>
          <cell r="F1485">
            <v>0</v>
          </cell>
          <cell r="G1485">
            <v>0</v>
          </cell>
        </row>
        <row r="1486">
          <cell r="B1486" t="str">
            <v>SM7J13U</v>
          </cell>
          <cell r="C1486">
            <v>2.06664</v>
          </cell>
          <cell r="D1486">
            <v>0</v>
          </cell>
          <cell r="E1486">
            <v>2.5166499999999998</v>
          </cell>
          <cell r="F1486">
            <v>5.2599999999999999E-3</v>
          </cell>
          <cell r="G1486">
            <v>0</v>
          </cell>
        </row>
        <row r="1487">
          <cell r="B1487" t="str">
            <v>SM7J13Y</v>
          </cell>
          <cell r="C1487">
            <v>8.9803999999999995</v>
          </cell>
          <cell r="D1487">
            <v>0</v>
          </cell>
          <cell r="E1487">
            <v>8.0965299999999996</v>
          </cell>
          <cell r="F1487">
            <v>0</v>
          </cell>
          <cell r="G1487">
            <v>0</v>
          </cell>
        </row>
        <row r="1488">
          <cell r="B1488" t="str">
            <v>SM7J13Y</v>
          </cell>
          <cell r="C1488">
            <v>8.8331199999999992</v>
          </cell>
          <cell r="D1488">
            <v>0</v>
          </cell>
          <cell r="E1488">
            <v>9.4551800000000004</v>
          </cell>
          <cell r="F1488">
            <v>0</v>
          </cell>
          <cell r="G1488">
            <v>0</v>
          </cell>
        </row>
        <row r="1489">
          <cell r="B1489" t="str">
            <v>SM7J141</v>
          </cell>
          <cell r="C1489">
            <v>7.4844799999999996</v>
          </cell>
          <cell r="D1489">
            <v>0</v>
          </cell>
          <cell r="E1489">
            <v>4.5727500000000001</v>
          </cell>
          <cell r="F1489">
            <v>0</v>
          </cell>
          <cell r="G1489">
            <v>0</v>
          </cell>
        </row>
        <row r="1490">
          <cell r="B1490" t="str">
            <v>SM7J143</v>
          </cell>
          <cell r="C1490">
            <v>7.9554</v>
          </cell>
          <cell r="D1490">
            <v>0</v>
          </cell>
          <cell r="E1490">
            <v>6.7570300000000003</v>
          </cell>
          <cell r="F1490">
            <v>1.83E-3</v>
          </cell>
          <cell r="G1490">
            <v>0</v>
          </cell>
        </row>
        <row r="1491">
          <cell r="B1491" t="str">
            <v>SM7J14L</v>
          </cell>
          <cell r="C1491">
            <v>0</v>
          </cell>
          <cell r="D1491">
            <v>0</v>
          </cell>
          <cell r="E1491">
            <v>0</v>
          </cell>
          <cell r="F1491">
            <v>11.030530000000001</v>
          </cell>
          <cell r="G1491">
            <v>0.72104000000000001</v>
          </cell>
        </row>
        <row r="1492">
          <cell r="B1492" t="str">
            <v>SM7J14N</v>
          </cell>
          <cell r="C1492">
            <v>63.116799999999998</v>
          </cell>
          <cell r="D1492">
            <v>0</v>
          </cell>
          <cell r="E1492">
            <v>24.545400000000001</v>
          </cell>
          <cell r="F1492">
            <v>0</v>
          </cell>
          <cell r="G1492">
            <v>0</v>
          </cell>
        </row>
        <row r="1493">
          <cell r="B1493" t="str">
            <v>SM7J14P</v>
          </cell>
          <cell r="C1493">
            <v>25.135539999999999</v>
          </cell>
          <cell r="D1493">
            <v>0</v>
          </cell>
          <cell r="E1493">
            <v>14.78735</v>
          </cell>
          <cell r="F1493">
            <v>0</v>
          </cell>
          <cell r="G1493">
            <v>0</v>
          </cell>
        </row>
        <row r="1494">
          <cell r="B1494" t="str">
            <v>SM7J14R</v>
          </cell>
          <cell r="C1494">
            <v>20.7499</v>
          </cell>
          <cell r="D1494">
            <v>0</v>
          </cell>
          <cell r="E1494">
            <v>28.132269999999998</v>
          </cell>
          <cell r="F1494">
            <v>0</v>
          </cell>
          <cell r="G1494">
            <v>0</v>
          </cell>
        </row>
        <row r="1495">
          <cell r="B1495" t="str">
            <v>SM7J14T</v>
          </cell>
          <cell r="C1495">
            <v>48.487160000000003</v>
          </cell>
          <cell r="D1495">
            <v>0</v>
          </cell>
          <cell r="E1495">
            <v>12.01482</v>
          </cell>
          <cell r="F1495">
            <v>9.9699999999999997E-3</v>
          </cell>
          <cell r="G1495">
            <v>0</v>
          </cell>
        </row>
        <row r="1496">
          <cell r="B1496" t="str">
            <v>SM7J14X</v>
          </cell>
          <cell r="C1496">
            <v>17.54393</v>
          </cell>
          <cell r="D1496">
            <v>8.0740000000000006E-2</v>
          </cell>
          <cell r="E1496">
            <v>23.757709999999999</v>
          </cell>
          <cell r="F1496">
            <v>2.6718799999999998</v>
          </cell>
          <cell r="G1496">
            <v>0</v>
          </cell>
        </row>
        <row r="1497">
          <cell r="B1497" t="str">
            <v>SM7J154</v>
          </cell>
          <cell r="C1497">
            <v>11.83971</v>
          </cell>
          <cell r="D1497">
            <v>0.57599</v>
          </cell>
          <cell r="E1497">
            <v>19.557469999999999</v>
          </cell>
          <cell r="F1497">
            <v>0</v>
          </cell>
          <cell r="G1497">
            <v>0</v>
          </cell>
        </row>
        <row r="1498">
          <cell r="B1498" t="str">
            <v>SM7J156</v>
          </cell>
          <cell r="C1498">
            <v>18.614519999999999</v>
          </cell>
          <cell r="D1498">
            <v>2.2344200000000001</v>
          </cell>
          <cell r="E1498">
            <v>30.429649999999999</v>
          </cell>
          <cell r="F1498">
            <v>0</v>
          </cell>
          <cell r="G1498">
            <v>0</v>
          </cell>
        </row>
        <row r="1499">
          <cell r="B1499" t="str">
            <v>SM7J158</v>
          </cell>
          <cell r="C1499">
            <v>4.9716800000000001</v>
          </cell>
          <cell r="D1499">
            <v>4.725E-2</v>
          </cell>
          <cell r="E1499">
            <v>4.7951600000000001</v>
          </cell>
          <cell r="F1499">
            <v>0</v>
          </cell>
          <cell r="G1499">
            <v>0</v>
          </cell>
        </row>
        <row r="1500">
          <cell r="B1500" t="str">
            <v>SM7J15A</v>
          </cell>
          <cell r="C1500">
            <v>10.37443</v>
          </cell>
          <cell r="D1500">
            <v>0</v>
          </cell>
          <cell r="E1500">
            <v>7.4170800000000003</v>
          </cell>
          <cell r="F1500">
            <v>0</v>
          </cell>
          <cell r="G1500">
            <v>0</v>
          </cell>
        </row>
        <row r="1501">
          <cell r="B1501" t="str">
            <v>SM7J15G</v>
          </cell>
          <cell r="C1501">
            <v>6.3751600000000002</v>
          </cell>
          <cell r="D1501">
            <v>0</v>
          </cell>
          <cell r="E1501">
            <v>5.3444700000000003</v>
          </cell>
          <cell r="F1501">
            <v>0.15972</v>
          </cell>
          <cell r="G1501">
            <v>0</v>
          </cell>
        </row>
        <row r="1502">
          <cell r="B1502" t="str">
            <v>SM7J15I</v>
          </cell>
          <cell r="C1502">
            <v>14.984260000000001</v>
          </cell>
          <cell r="D1502">
            <v>0</v>
          </cell>
          <cell r="E1502">
            <v>5.93187</v>
          </cell>
          <cell r="F1502">
            <v>0</v>
          </cell>
          <cell r="G1502">
            <v>0</v>
          </cell>
        </row>
        <row r="1503">
          <cell r="B1503" t="str">
            <v>SM7J15K</v>
          </cell>
          <cell r="C1503">
            <v>33.630139999999997</v>
          </cell>
          <cell r="D1503">
            <v>0</v>
          </cell>
          <cell r="E1503">
            <v>53.185920000000003</v>
          </cell>
          <cell r="F1503">
            <v>2.77441</v>
          </cell>
          <cell r="G1503">
            <v>0</v>
          </cell>
        </row>
        <row r="1504">
          <cell r="B1504" t="str">
            <v>SM7J15M</v>
          </cell>
          <cell r="C1504">
            <v>29.624179999999999</v>
          </cell>
          <cell r="D1504">
            <v>0</v>
          </cell>
          <cell r="E1504">
            <v>52.965220000000002</v>
          </cell>
          <cell r="F1504">
            <v>2.4371900000000002</v>
          </cell>
          <cell r="G1504">
            <v>0</v>
          </cell>
        </row>
        <row r="1505">
          <cell r="B1505" t="str">
            <v>SM7J15O</v>
          </cell>
          <cell r="C1505">
            <v>55.133200000000002</v>
          </cell>
          <cell r="D1505">
            <v>0</v>
          </cell>
          <cell r="E1505">
            <v>31.58737</v>
          </cell>
          <cell r="F1505">
            <v>0.29803000000000002</v>
          </cell>
          <cell r="G1505">
            <v>0</v>
          </cell>
        </row>
        <row r="1506">
          <cell r="B1506" t="str">
            <v>SM7J15Q</v>
          </cell>
          <cell r="C1506">
            <v>53.733690000000003</v>
          </cell>
          <cell r="D1506">
            <v>0</v>
          </cell>
          <cell r="E1506">
            <v>23.340689999999999</v>
          </cell>
          <cell r="F1506">
            <v>2.3859400000000002</v>
          </cell>
          <cell r="G1506">
            <v>0</v>
          </cell>
        </row>
        <row r="1507">
          <cell r="B1507" t="str">
            <v>SM7J15S</v>
          </cell>
          <cell r="C1507">
            <v>52.40475</v>
          </cell>
          <cell r="D1507">
            <v>0</v>
          </cell>
          <cell r="E1507">
            <v>23.720030000000001</v>
          </cell>
          <cell r="F1507">
            <v>2.78328</v>
          </cell>
          <cell r="G1507">
            <v>0</v>
          </cell>
        </row>
        <row r="1508">
          <cell r="B1508" t="str">
            <v>SM7J15U</v>
          </cell>
          <cell r="C1508">
            <v>59.2012</v>
          </cell>
          <cell r="D1508">
            <v>0</v>
          </cell>
          <cell r="E1508">
            <v>31.423310000000001</v>
          </cell>
          <cell r="F1508">
            <v>0.25888</v>
          </cell>
          <cell r="G1508">
            <v>0</v>
          </cell>
        </row>
        <row r="1509">
          <cell r="B1509" t="str">
            <v>SM7J15W</v>
          </cell>
          <cell r="C1509">
            <v>9.9023000000000003</v>
          </cell>
          <cell r="D1509">
            <v>0</v>
          </cell>
          <cell r="E1509">
            <v>13.88594</v>
          </cell>
          <cell r="F1509">
            <v>0</v>
          </cell>
          <cell r="G1509">
            <v>0</v>
          </cell>
        </row>
        <row r="1510">
          <cell r="B1510" t="str">
            <v>SM7J161</v>
          </cell>
          <cell r="C1510">
            <v>0</v>
          </cell>
          <cell r="D1510">
            <v>0</v>
          </cell>
          <cell r="E1510">
            <v>0</v>
          </cell>
          <cell r="F1510">
            <v>22.86056</v>
          </cell>
          <cell r="G1510">
            <v>3.5407599999999997</v>
          </cell>
        </row>
        <row r="1511">
          <cell r="B1511" t="str">
            <v>SM7J163</v>
          </cell>
          <cell r="C1511">
            <v>0</v>
          </cell>
          <cell r="D1511">
            <v>0</v>
          </cell>
          <cell r="E1511">
            <v>0</v>
          </cell>
          <cell r="F1511">
            <v>30.135819999999999</v>
          </cell>
          <cell r="G1511">
            <v>4.6553500000000003</v>
          </cell>
        </row>
        <row r="1512">
          <cell r="B1512" t="str">
            <v>SM7J169</v>
          </cell>
          <cell r="C1512">
            <v>25.771640000000001</v>
          </cell>
          <cell r="D1512">
            <v>0</v>
          </cell>
          <cell r="E1512">
            <v>10.52868</v>
          </cell>
          <cell r="F1512">
            <v>0</v>
          </cell>
          <cell r="G1512">
            <v>0</v>
          </cell>
        </row>
        <row r="1513">
          <cell r="B1513" t="str">
            <v>SM7J16B</v>
          </cell>
          <cell r="C1513">
            <v>0.13675000000000001</v>
          </cell>
          <cell r="D1513">
            <v>0</v>
          </cell>
          <cell r="E1513">
            <v>4.4089999999999997E-2</v>
          </cell>
          <cell r="F1513">
            <v>9.2256499999999999</v>
          </cell>
          <cell r="G1513">
            <v>0</v>
          </cell>
        </row>
        <row r="1514">
          <cell r="B1514" t="str">
            <v>SM7J16F</v>
          </cell>
          <cell r="C1514">
            <v>18.655830000000002</v>
          </cell>
          <cell r="D1514">
            <v>0</v>
          </cell>
          <cell r="E1514">
            <v>6.2050700000000001</v>
          </cell>
          <cell r="F1514">
            <v>9.4979999999999995E-2</v>
          </cell>
          <cell r="G1514">
            <v>0</v>
          </cell>
        </row>
        <row r="1515">
          <cell r="B1515" t="str">
            <v>SM7J16H</v>
          </cell>
          <cell r="C1515">
            <v>0</v>
          </cell>
          <cell r="D1515">
            <v>0</v>
          </cell>
          <cell r="E1515">
            <v>0</v>
          </cell>
          <cell r="F1515">
            <v>5.1352200000000003</v>
          </cell>
          <cell r="G1515">
            <v>0</v>
          </cell>
        </row>
        <row r="1516">
          <cell r="B1516" t="str">
            <v>SM7J16U</v>
          </cell>
          <cell r="C1516">
            <v>4.16066</v>
          </cell>
          <cell r="D1516">
            <v>0.13133</v>
          </cell>
          <cell r="E1516">
            <v>1.99349</v>
          </cell>
          <cell r="F1516">
            <v>0</v>
          </cell>
          <cell r="G1516">
            <v>0</v>
          </cell>
        </row>
        <row r="1517">
          <cell r="B1517" t="str">
            <v>SM7J16W</v>
          </cell>
          <cell r="C1517">
            <v>2.9585699999999999</v>
          </cell>
          <cell r="D1517">
            <v>6.164E-2</v>
          </cell>
          <cell r="E1517">
            <v>8.3496799999999993</v>
          </cell>
          <cell r="F1517">
            <v>0</v>
          </cell>
          <cell r="G1517">
            <v>0</v>
          </cell>
        </row>
        <row r="1518">
          <cell r="B1518" t="str">
            <v>SM7J16Y</v>
          </cell>
          <cell r="C1518">
            <v>5.5581100000000001</v>
          </cell>
          <cell r="D1518">
            <v>0.41808000000000001</v>
          </cell>
          <cell r="E1518">
            <v>7.1381399999999999</v>
          </cell>
          <cell r="F1518">
            <v>0</v>
          </cell>
          <cell r="G1518">
            <v>0</v>
          </cell>
        </row>
        <row r="1519">
          <cell r="B1519" t="str">
            <v>SM7J171</v>
          </cell>
          <cell r="C1519">
            <v>1.5596000000000001</v>
          </cell>
          <cell r="D1519">
            <v>7.732E-2</v>
          </cell>
          <cell r="E1519">
            <v>8.14452</v>
          </cell>
          <cell r="F1519">
            <v>0</v>
          </cell>
          <cell r="G1519">
            <v>0</v>
          </cell>
        </row>
        <row r="1520">
          <cell r="B1520" t="str">
            <v>SM7J173</v>
          </cell>
          <cell r="C1520">
            <v>3.4879500000000001</v>
          </cell>
          <cell r="D1520">
            <v>0.16730999999999999</v>
          </cell>
          <cell r="E1520">
            <v>7.0842499999999999</v>
          </cell>
          <cell r="F1520">
            <v>0</v>
          </cell>
          <cell r="G1520">
            <v>0</v>
          </cell>
        </row>
        <row r="1521">
          <cell r="B1521" t="str">
            <v>SM7J177</v>
          </cell>
          <cell r="C1521">
            <v>0</v>
          </cell>
          <cell r="D1521">
            <v>0</v>
          </cell>
          <cell r="E1521">
            <v>0</v>
          </cell>
          <cell r="F1521">
            <v>0</v>
          </cell>
          <cell r="G1521">
            <v>0</v>
          </cell>
        </row>
        <row r="1522">
          <cell r="B1522" t="str">
            <v>SM7J179</v>
          </cell>
          <cell r="C1522">
            <v>2.69638</v>
          </cell>
          <cell r="D1522">
            <v>1.095E-2</v>
          </cell>
          <cell r="E1522">
            <v>6.5581500000000004</v>
          </cell>
          <cell r="F1522">
            <v>0</v>
          </cell>
          <cell r="G1522">
            <v>0</v>
          </cell>
        </row>
        <row r="1523">
          <cell r="B1523" t="str">
            <v>SM7J17B</v>
          </cell>
          <cell r="C1523">
            <v>0</v>
          </cell>
          <cell r="D1523">
            <v>0</v>
          </cell>
          <cell r="E1523">
            <v>0</v>
          </cell>
          <cell r="F1523">
            <v>0</v>
          </cell>
          <cell r="G1523">
            <v>0</v>
          </cell>
        </row>
        <row r="1524">
          <cell r="B1524" t="str">
            <v>SM7J17D</v>
          </cell>
          <cell r="C1524">
            <v>0</v>
          </cell>
          <cell r="D1524">
            <v>0</v>
          </cell>
          <cell r="E1524">
            <v>0</v>
          </cell>
          <cell r="F1524">
            <v>0</v>
          </cell>
          <cell r="G1524">
            <v>0</v>
          </cell>
        </row>
        <row r="1525">
          <cell r="B1525" t="str">
            <v>SM7J17F</v>
          </cell>
          <cell r="C1525">
            <v>0</v>
          </cell>
          <cell r="D1525">
            <v>0</v>
          </cell>
          <cell r="E1525">
            <v>0</v>
          </cell>
          <cell r="F1525">
            <v>3.1768299999999998</v>
          </cell>
          <cell r="G1525">
            <v>0</v>
          </cell>
        </row>
        <row r="1526">
          <cell r="B1526" t="str">
            <v>SM7J17L</v>
          </cell>
          <cell r="C1526">
            <v>3.41439</v>
          </cell>
          <cell r="D1526">
            <v>0</v>
          </cell>
          <cell r="E1526">
            <v>10.178140000000001</v>
          </cell>
          <cell r="F1526">
            <v>0</v>
          </cell>
          <cell r="G1526">
            <v>0</v>
          </cell>
        </row>
        <row r="1527">
          <cell r="B1527" t="str">
            <v>SM7J17T</v>
          </cell>
          <cell r="C1527">
            <v>7.43729</v>
          </cell>
          <cell r="D1527">
            <v>0</v>
          </cell>
          <cell r="E1527">
            <v>7.8880999999999997</v>
          </cell>
          <cell r="F1527">
            <v>0</v>
          </cell>
          <cell r="G1527">
            <v>0</v>
          </cell>
        </row>
        <row r="1528">
          <cell r="B1528" t="str">
            <v>SM7J17V</v>
          </cell>
          <cell r="C1528">
            <v>56.482799999999997</v>
          </cell>
          <cell r="D1528">
            <v>0</v>
          </cell>
          <cell r="E1528">
            <v>6.8477300000000003</v>
          </cell>
          <cell r="F1528">
            <v>5.2571199999999996</v>
          </cell>
          <cell r="G1528">
            <v>0.22664999999999999</v>
          </cell>
        </row>
        <row r="1529">
          <cell r="B1529" t="str">
            <v>SM7J17X</v>
          </cell>
          <cell r="C1529">
            <v>70.880570000000006</v>
          </cell>
          <cell r="D1529">
            <v>0</v>
          </cell>
          <cell r="E1529">
            <v>3.6480199999999998</v>
          </cell>
          <cell r="F1529">
            <v>2.4280200000000001</v>
          </cell>
          <cell r="G1529">
            <v>0.20522000000000001</v>
          </cell>
        </row>
        <row r="1530">
          <cell r="B1530" t="str">
            <v>SM7J17Z</v>
          </cell>
          <cell r="C1530">
            <v>27.073840000000001</v>
          </cell>
          <cell r="D1530">
            <v>0</v>
          </cell>
          <cell r="E1530">
            <v>52.89893</v>
          </cell>
          <cell r="F1530">
            <v>1.7609699999999999</v>
          </cell>
          <cell r="G1530">
            <v>0.23730999999999999</v>
          </cell>
        </row>
        <row r="1531">
          <cell r="B1531" t="str">
            <v>SM7J182</v>
          </cell>
          <cell r="C1531">
            <v>66.318759999999997</v>
          </cell>
          <cell r="D1531">
            <v>0</v>
          </cell>
          <cell r="E1531">
            <v>24.978770000000001</v>
          </cell>
          <cell r="F1531">
            <v>0.95996999999999999</v>
          </cell>
          <cell r="G1531">
            <v>0</v>
          </cell>
        </row>
        <row r="1532">
          <cell r="B1532" t="str">
            <v>SM7J184</v>
          </cell>
          <cell r="C1532">
            <v>42.715420000000002</v>
          </cell>
          <cell r="D1532">
            <v>0</v>
          </cell>
          <cell r="E1532">
            <v>53.623730000000002</v>
          </cell>
          <cell r="F1532">
            <v>1.736E-2</v>
          </cell>
          <cell r="G1532">
            <v>0</v>
          </cell>
        </row>
        <row r="1533">
          <cell r="B1533" t="str">
            <v>SM7J186</v>
          </cell>
          <cell r="C1533">
            <v>34.8292</v>
          </cell>
          <cell r="D1533">
            <v>0</v>
          </cell>
          <cell r="E1533">
            <v>61.923690000000001</v>
          </cell>
          <cell r="F1533">
            <v>2.197E-2</v>
          </cell>
          <cell r="G1533">
            <v>0</v>
          </cell>
        </row>
        <row r="1534">
          <cell r="B1534" t="str">
            <v>SM7J18E</v>
          </cell>
          <cell r="C1534">
            <v>24.157990000000002</v>
          </cell>
          <cell r="D1534">
            <v>0</v>
          </cell>
          <cell r="E1534">
            <v>30.031079999999999</v>
          </cell>
          <cell r="F1534">
            <v>0</v>
          </cell>
          <cell r="G1534">
            <v>0</v>
          </cell>
        </row>
        <row r="1535">
          <cell r="B1535" t="str">
            <v>SM7J18G</v>
          </cell>
          <cell r="C1535">
            <v>12.948</v>
          </cell>
          <cell r="D1535">
            <v>0</v>
          </cell>
          <cell r="E1535">
            <v>37.117269999999998</v>
          </cell>
          <cell r="F1535">
            <v>0</v>
          </cell>
          <cell r="G1535">
            <v>0</v>
          </cell>
        </row>
        <row r="1536">
          <cell r="B1536" t="str">
            <v>SM7J18I</v>
          </cell>
          <cell r="C1536">
            <v>38.803040000000003</v>
          </cell>
          <cell r="D1536">
            <v>0</v>
          </cell>
          <cell r="E1536">
            <v>24.193239999999999</v>
          </cell>
          <cell r="F1536">
            <v>0</v>
          </cell>
          <cell r="G1536">
            <v>0</v>
          </cell>
        </row>
        <row r="1537">
          <cell r="B1537" t="str">
            <v>SM7J18K</v>
          </cell>
          <cell r="C1537">
            <v>3.0736300000000001</v>
          </cell>
          <cell r="D1537">
            <v>0</v>
          </cell>
          <cell r="E1537">
            <v>25.314350000000001</v>
          </cell>
          <cell r="F1537">
            <v>0</v>
          </cell>
          <cell r="G1537">
            <v>0</v>
          </cell>
        </row>
        <row r="1538">
          <cell r="B1538" t="str">
            <v>SM7J18M</v>
          </cell>
          <cell r="C1538">
            <v>13.750540000000001</v>
          </cell>
          <cell r="D1538">
            <v>0</v>
          </cell>
          <cell r="E1538">
            <v>18.742319999999999</v>
          </cell>
          <cell r="F1538">
            <v>0</v>
          </cell>
          <cell r="G1538">
            <v>0</v>
          </cell>
        </row>
        <row r="1539">
          <cell r="B1539" t="str">
            <v>SM7J18Q</v>
          </cell>
          <cell r="C1539">
            <v>3.6180099999999999</v>
          </cell>
          <cell r="D1539">
            <v>0</v>
          </cell>
          <cell r="E1539">
            <v>1.4528099999999999</v>
          </cell>
          <cell r="F1539">
            <v>0</v>
          </cell>
          <cell r="G1539">
            <v>0</v>
          </cell>
        </row>
        <row r="1540">
          <cell r="B1540" t="str">
            <v>SM7J193</v>
          </cell>
          <cell r="C1540">
            <v>4.5821199999999997</v>
          </cell>
          <cell r="D1540">
            <v>0</v>
          </cell>
          <cell r="E1540">
            <v>6.1663300000000003</v>
          </cell>
          <cell r="F1540">
            <v>0</v>
          </cell>
          <cell r="G1540">
            <v>0</v>
          </cell>
        </row>
        <row r="1541">
          <cell r="B1541" t="str">
            <v>SM7J199</v>
          </cell>
          <cell r="C1541">
            <v>1.2498199999999999</v>
          </cell>
          <cell r="D1541">
            <v>0</v>
          </cell>
          <cell r="E1541">
            <v>4.8440000000000003</v>
          </cell>
          <cell r="F1541">
            <v>1.9640000000000001E-2</v>
          </cell>
          <cell r="G1541">
            <v>0</v>
          </cell>
        </row>
        <row r="1542">
          <cell r="B1542" t="str">
            <v>SM7J19B</v>
          </cell>
          <cell r="C1542">
            <v>2.2367900000000001</v>
          </cell>
          <cell r="D1542">
            <v>0</v>
          </cell>
          <cell r="E1542">
            <v>5.7050200000000002</v>
          </cell>
          <cell r="F1542">
            <v>0</v>
          </cell>
          <cell r="G1542">
            <v>0</v>
          </cell>
        </row>
        <row r="1543">
          <cell r="B1543" t="str">
            <v>SM7J19F</v>
          </cell>
          <cell r="C1543">
            <v>1.33144</v>
          </cell>
          <cell r="D1543">
            <v>0</v>
          </cell>
          <cell r="E1543">
            <v>6.6201499999999998</v>
          </cell>
          <cell r="F1543">
            <v>6.105E-2</v>
          </cell>
          <cell r="G1543">
            <v>0</v>
          </cell>
        </row>
        <row r="1544">
          <cell r="B1544" t="str">
            <v>SM7J19H</v>
          </cell>
          <cell r="C1544">
            <v>2.81481</v>
          </cell>
          <cell r="D1544">
            <v>0</v>
          </cell>
          <cell r="E1544">
            <v>6.5109399999999997</v>
          </cell>
          <cell r="F1544">
            <v>9.2630000000000004E-2</v>
          </cell>
          <cell r="G1544">
            <v>0</v>
          </cell>
        </row>
        <row r="1545">
          <cell r="B1545" t="str">
            <v>SM7J19J</v>
          </cell>
          <cell r="C1545">
            <v>5.7797499999999999</v>
          </cell>
          <cell r="D1545">
            <v>0</v>
          </cell>
          <cell r="E1545">
            <v>4.9113499999999997</v>
          </cell>
          <cell r="F1545">
            <v>4.6800000000000001E-3</v>
          </cell>
          <cell r="G1545">
            <v>0</v>
          </cell>
        </row>
        <row r="1546">
          <cell r="B1546" t="str">
            <v>SM7J19N</v>
          </cell>
          <cell r="C1546">
            <v>4.4703499999999998</v>
          </cell>
          <cell r="D1546">
            <v>0.13965</v>
          </cell>
          <cell r="E1546">
            <v>8.1067599999999995</v>
          </cell>
          <cell r="F1546">
            <v>0</v>
          </cell>
          <cell r="G1546">
            <v>0</v>
          </cell>
        </row>
        <row r="1547">
          <cell r="B1547" t="str">
            <v>SM7J19P</v>
          </cell>
          <cell r="C1547">
            <v>5.30654</v>
          </cell>
          <cell r="D1547">
            <v>7.603E-2</v>
          </cell>
          <cell r="E1547">
            <v>8.2094500000000004</v>
          </cell>
          <cell r="F1547">
            <v>0</v>
          </cell>
          <cell r="G1547">
            <v>0</v>
          </cell>
        </row>
        <row r="1548">
          <cell r="B1548" t="str">
            <v>SM7J19R</v>
          </cell>
          <cell r="C1548">
            <v>10.545310000000001</v>
          </cell>
          <cell r="D1548">
            <v>9.5530000000000004E-2</v>
          </cell>
          <cell r="E1548">
            <v>15.64767</v>
          </cell>
          <cell r="F1548">
            <v>0</v>
          </cell>
          <cell r="G1548">
            <v>0</v>
          </cell>
        </row>
        <row r="1549">
          <cell r="B1549" t="str">
            <v>SM7J19T</v>
          </cell>
          <cell r="C1549">
            <v>4.3625699999999998</v>
          </cell>
          <cell r="D1549">
            <v>0.22753000000000001</v>
          </cell>
          <cell r="E1549">
            <v>3.1357200000000001</v>
          </cell>
          <cell r="F1549">
            <v>0</v>
          </cell>
          <cell r="G1549">
            <v>0</v>
          </cell>
        </row>
        <row r="1550">
          <cell r="B1550" t="str">
            <v>SM7J19X</v>
          </cell>
          <cell r="C1550">
            <v>46.332619999999999</v>
          </cell>
          <cell r="D1550">
            <v>0</v>
          </cell>
          <cell r="E1550">
            <v>22.671669999999999</v>
          </cell>
          <cell r="F1550">
            <v>2.7311999999999999</v>
          </cell>
          <cell r="G1550">
            <v>0</v>
          </cell>
        </row>
        <row r="1551">
          <cell r="B1551" t="str">
            <v>SM7J19Z</v>
          </cell>
          <cell r="C1551">
            <v>28.13287</v>
          </cell>
          <cell r="D1551">
            <v>0</v>
          </cell>
          <cell r="E1551">
            <v>34.47289</v>
          </cell>
          <cell r="F1551">
            <v>0.49782999999999999</v>
          </cell>
          <cell r="G1551">
            <v>0</v>
          </cell>
        </row>
        <row r="1552">
          <cell r="B1552" t="str">
            <v>SM7J1A2</v>
          </cell>
          <cell r="C1552">
            <v>35.88937</v>
          </cell>
          <cell r="D1552">
            <v>0</v>
          </cell>
          <cell r="E1552">
            <v>21.12135</v>
          </cell>
          <cell r="F1552">
            <v>2.93662</v>
          </cell>
          <cell r="G1552">
            <v>0</v>
          </cell>
        </row>
        <row r="1553">
          <cell r="B1553" t="str">
            <v>SM7J1A4</v>
          </cell>
          <cell r="C1553">
            <v>28.156960000000002</v>
          </cell>
          <cell r="D1553">
            <v>0</v>
          </cell>
          <cell r="E1553">
            <v>17.144950000000001</v>
          </cell>
          <cell r="F1553">
            <v>2.4139900000000001</v>
          </cell>
          <cell r="G1553">
            <v>0</v>
          </cell>
        </row>
        <row r="1554">
          <cell r="B1554" t="str">
            <v>SM7J1A6</v>
          </cell>
          <cell r="C1554">
            <v>0.79761000000000004</v>
          </cell>
          <cell r="D1554">
            <v>0</v>
          </cell>
          <cell r="E1554">
            <v>4.3996300000000002</v>
          </cell>
          <cell r="F1554">
            <v>25.75468</v>
          </cell>
          <cell r="G1554">
            <v>6.3E-3</v>
          </cell>
        </row>
        <row r="1555">
          <cell r="B1555" t="str">
            <v>SM7J1A8</v>
          </cell>
          <cell r="C1555">
            <v>65.121489999999994</v>
          </cell>
          <cell r="D1555">
            <v>0</v>
          </cell>
          <cell r="E1555">
            <v>6.8672399999999998</v>
          </cell>
          <cell r="F1555">
            <v>12.03337</v>
          </cell>
          <cell r="G1555">
            <v>0.97218000000000004</v>
          </cell>
        </row>
        <row r="1556">
          <cell r="B1556" t="str">
            <v>SM7J1AM</v>
          </cell>
          <cell r="C1556">
            <v>19.147459999999999</v>
          </cell>
          <cell r="D1556">
            <v>0</v>
          </cell>
          <cell r="E1556">
            <v>9.8406500000000001</v>
          </cell>
          <cell r="F1556">
            <v>0.40982000000000002</v>
          </cell>
          <cell r="G1556">
            <v>0</v>
          </cell>
        </row>
        <row r="1557">
          <cell r="B1557" t="str">
            <v>SM7J1AO</v>
          </cell>
          <cell r="C1557">
            <v>10.268649999999999</v>
          </cell>
          <cell r="D1557">
            <v>0</v>
          </cell>
          <cell r="E1557">
            <v>6.67387</v>
          </cell>
          <cell r="F1557">
            <v>1.634E-2</v>
          </cell>
          <cell r="G1557">
            <v>0</v>
          </cell>
        </row>
        <row r="1558">
          <cell r="B1558" t="str">
            <v>SM7J1AQ</v>
          </cell>
          <cell r="C1558">
            <v>12.763579999999999</v>
          </cell>
          <cell r="D1558">
            <v>0</v>
          </cell>
          <cell r="E1558">
            <v>4.2028400000000001</v>
          </cell>
          <cell r="F1558">
            <v>0</v>
          </cell>
          <cell r="G1558">
            <v>0</v>
          </cell>
        </row>
        <row r="1559">
          <cell r="B1559" t="str">
            <v>SM7J1AS</v>
          </cell>
          <cell r="C1559">
            <v>13.852</v>
          </cell>
          <cell r="D1559">
            <v>0</v>
          </cell>
          <cell r="E1559">
            <v>2.5873300000000001</v>
          </cell>
          <cell r="F1559">
            <v>0.10449</v>
          </cell>
          <cell r="G1559">
            <v>0</v>
          </cell>
        </row>
        <row r="1560">
          <cell r="B1560" t="str">
            <v>SM7J1AU</v>
          </cell>
          <cell r="C1560">
            <v>5.4046200000000004</v>
          </cell>
          <cell r="D1560">
            <v>0</v>
          </cell>
          <cell r="E1560">
            <v>4.98611</v>
          </cell>
          <cell r="F1560">
            <v>0</v>
          </cell>
          <cell r="G1560">
            <v>0</v>
          </cell>
        </row>
        <row r="1561">
          <cell r="B1561" t="str">
            <v>SM7J1AW</v>
          </cell>
          <cell r="C1561">
            <v>0</v>
          </cell>
          <cell r="D1561">
            <v>0</v>
          </cell>
          <cell r="E1561">
            <v>0</v>
          </cell>
          <cell r="F1561">
            <v>0</v>
          </cell>
          <cell r="G1561">
            <v>0</v>
          </cell>
        </row>
        <row r="1562">
          <cell r="B1562" t="str">
            <v>SM7J1B3</v>
          </cell>
          <cell r="C1562">
            <v>2.2444500000000001</v>
          </cell>
          <cell r="D1562">
            <v>2.213E-2</v>
          </cell>
          <cell r="E1562">
            <v>2.2601599999999999</v>
          </cell>
          <cell r="F1562">
            <v>25.534459999999999</v>
          </cell>
          <cell r="G1562">
            <v>2.1729999999999999E-2</v>
          </cell>
        </row>
        <row r="1563">
          <cell r="B1563" t="str">
            <v>SM7J1B7</v>
          </cell>
          <cell r="C1563">
            <v>2.56812</v>
          </cell>
          <cell r="D1563">
            <v>0</v>
          </cell>
          <cell r="E1563">
            <v>0.46029999999999999</v>
          </cell>
          <cell r="F1563">
            <v>0</v>
          </cell>
          <cell r="G1563">
            <v>0</v>
          </cell>
        </row>
        <row r="1564">
          <cell r="B1564" t="str">
            <v>SM7J1B9</v>
          </cell>
          <cell r="C1564">
            <v>4.3383599999999998</v>
          </cell>
          <cell r="D1564">
            <v>0</v>
          </cell>
          <cell r="E1564">
            <v>3.17014</v>
          </cell>
          <cell r="F1564">
            <v>9.4439999999999996E-2</v>
          </cell>
          <cell r="G1564">
            <v>0</v>
          </cell>
        </row>
        <row r="1565">
          <cell r="B1565" t="str">
            <v>SM7J1BB</v>
          </cell>
          <cell r="C1565">
            <v>18.610620000000001</v>
          </cell>
          <cell r="D1565">
            <v>0</v>
          </cell>
          <cell r="E1565">
            <v>4.5623300000000002</v>
          </cell>
          <cell r="F1565">
            <v>0</v>
          </cell>
          <cell r="G1565">
            <v>0</v>
          </cell>
        </row>
        <row r="1566">
          <cell r="B1566" t="str">
            <v>SM7J1BD</v>
          </cell>
          <cell r="C1566">
            <v>18.909549999999999</v>
          </cell>
          <cell r="D1566">
            <v>0</v>
          </cell>
          <cell r="E1566">
            <v>3.7048999999999999</v>
          </cell>
          <cell r="F1566">
            <v>0</v>
          </cell>
          <cell r="G1566">
            <v>0</v>
          </cell>
        </row>
        <row r="1567">
          <cell r="B1567" t="str">
            <v>SM7J1BF</v>
          </cell>
          <cell r="C1567">
            <v>21.5396</v>
          </cell>
          <cell r="D1567">
            <v>0</v>
          </cell>
          <cell r="E1567">
            <v>5.6810900000000002</v>
          </cell>
          <cell r="F1567">
            <v>0</v>
          </cell>
          <cell r="G1567">
            <v>0</v>
          </cell>
        </row>
        <row r="1568">
          <cell r="B1568" t="str">
            <v>SM7J1BH</v>
          </cell>
          <cell r="C1568">
            <v>0</v>
          </cell>
          <cell r="D1568">
            <v>0</v>
          </cell>
          <cell r="E1568">
            <v>0</v>
          </cell>
          <cell r="F1568">
            <v>0</v>
          </cell>
          <cell r="G1568">
            <v>0</v>
          </cell>
        </row>
        <row r="1569">
          <cell r="B1569" t="str">
            <v>SM7J1BJ</v>
          </cell>
          <cell r="C1569">
            <v>2.2412999999999998</v>
          </cell>
          <cell r="D1569">
            <v>0</v>
          </cell>
          <cell r="E1569">
            <v>1.28356</v>
          </cell>
          <cell r="F1569">
            <v>8.5693099999999998</v>
          </cell>
          <cell r="G1569">
            <v>12.72969</v>
          </cell>
        </row>
        <row r="1570">
          <cell r="B1570" t="str">
            <v>SM7J1BL</v>
          </cell>
          <cell r="C1570">
            <v>0</v>
          </cell>
          <cell r="D1570">
            <v>0</v>
          </cell>
          <cell r="E1570">
            <v>0</v>
          </cell>
          <cell r="F1570">
            <v>65.917730000000006</v>
          </cell>
          <cell r="G1570">
            <v>5.8493799999999991</v>
          </cell>
        </row>
        <row r="1571">
          <cell r="B1571" t="str">
            <v>SM7J1BN</v>
          </cell>
          <cell r="C1571">
            <v>0</v>
          </cell>
          <cell r="D1571">
            <v>0</v>
          </cell>
          <cell r="E1571">
            <v>0</v>
          </cell>
          <cell r="F1571">
            <v>77.368369999999999</v>
          </cell>
          <cell r="G1571">
            <v>0</v>
          </cell>
        </row>
        <row r="1572">
          <cell r="B1572" t="str">
            <v>SM7J1BP</v>
          </cell>
          <cell r="C1572">
            <v>0</v>
          </cell>
          <cell r="D1572">
            <v>0</v>
          </cell>
          <cell r="E1572">
            <v>0</v>
          </cell>
          <cell r="F1572">
            <v>39.734859999999998</v>
          </cell>
          <cell r="G1572">
            <v>6.9000700000000004</v>
          </cell>
        </row>
        <row r="1573">
          <cell r="B1573" t="str">
            <v>SM7J1BR</v>
          </cell>
          <cell r="C1573">
            <v>0.23587</v>
          </cell>
          <cell r="D1573">
            <v>0</v>
          </cell>
          <cell r="E1573">
            <v>0</v>
          </cell>
          <cell r="F1573">
            <v>5.2954800000000004</v>
          </cell>
          <cell r="G1573">
            <v>0</v>
          </cell>
        </row>
        <row r="1574">
          <cell r="B1574" t="str">
            <v>SM7J1BV</v>
          </cell>
          <cell r="C1574">
            <v>2.56969</v>
          </cell>
          <cell r="D1574">
            <v>0.56903000000000004</v>
          </cell>
          <cell r="E1574">
            <v>2.9932500000000002</v>
          </cell>
          <cell r="F1574">
            <v>0</v>
          </cell>
          <cell r="G1574">
            <v>0</v>
          </cell>
        </row>
        <row r="1575">
          <cell r="B1575" t="str">
            <v>SM7J1BX</v>
          </cell>
          <cell r="C1575">
            <v>1.70489</v>
          </cell>
          <cell r="D1575">
            <v>0</v>
          </cell>
          <cell r="E1575">
            <v>21.113790000000002</v>
          </cell>
          <cell r="F1575">
            <v>0</v>
          </cell>
          <cell r="G1575">
            <v>0</v>
          </cell>
        </row>
        <row r="1576">
          <cell r="B1576" t="str">
            <v>SM7J1C2</v>
          </cell>
          <cell r="C1576">
            <v>0.77017000000000002</v>
          </cell>
          <cell r="D1576">
            <v>0</v>
          </cell>
          <cell r="E1576">
            <v>0</v>
          </cell>
          <cell r="F1576">
            <v>0.39552999999999999</v>
          </cell>
          <cell r="G1576">
            <v>0</v>
          </cell>
        </row>
        <row r="1577">
          <cell r="B1577" t="str">
            <v>SM7J1C4</v>
          </cell>
          <cell r="C1577">
            <v>3.7371500000000002</v>
          </cell>
          <cell r="D1577">
            <v>2.0509200000000001</v>
          </cell>
          <cell r="E1577">
            <v>11.370559999999999</v>
          </cell>
          <cell r="F1577">
            <v>0</v>
          </cell>
          <cell r="G1577">
            <v>0</v>
          </cell>
        </row>
        <row r="1578">
          <cell r="B1578" t="str">
            <v>SM7J1C8</v>
          </cell>
          <cell r="C1578">
            <v>4.1599599999999999</v>
          </cell>
          <cell r="D1578">
            <v>0.95962999999999998</v>
          </cell>
          <cell r="E1578">
            <v>4.0335000000000001</v>
          </cell>
          <cell r="F1578">
            <v>0</v>
          </cell>
          <cell r="G1578">
            <v>0</v>
          </cell>
        </row>
        <row r="1579">
          <cell r="B1579" t="str">
            <v>SM7J1CC</v>
          </cell>
          <cell r="C1579">
            <v>7.5351699999999999</v>
          </cell>
          <cell r="D1579">
            <v>0.45710000000000001</v>
          </cell>
          <cell r="E1579">
            <v>13.36642</v>
          </cell>
          <cell r="F1579">
            <v>1.4409999999999999E-2</v>
          </cell>
          <cell r="G1579">
            <v>0</v>
          </cell>
        </row>
        <row r="1580">
          <cell r="B1580" t="str">
            <v>SM7J1CG</v>
          </cell>
          <cell r="C1580">
            <v>0.28112999999999999</v>
          </cell>
          <cell r="D1580">
            <v>4.69339</v>
          </cell>
          <cell r="E1580">
            <v>8.2730499999999996</v>
          </cell>
          <cell r="F1580">
            <v>0</v>
          </cell>
          <cell r="G1580">
            <v>0</v>
          </cell>
        </row>
        <row r="1581">
          <cell r="B1581" t="str">
            <v>SM7J1CI</v>
          </cell>
          <cell r="C1581">
            <v>3.9625300000000001</v>
          </cell>
          <cell r="D1581">
            <v>7.3899999999999993E-2</v>
          </cell>
          <cell r="E1581">
            <v>12.68666</v>
          </cell>
          <cell r="F1581">
            <v>0</v>
          </cell>
          <cell r="G1581">
            <v>0</v>
          </cell>
        </row>
        <row r="1582">
          <cell r="B1582" t="str">
            <v>SM7J1CK</v>
          </cell>
          <cell r="C1582">
            <v>9.3820999999999994</v>
          </cell>
          <cell r="D1582">
            <v>0</v>
          </cell>
          <cell r="E1582">
            <v>10.19866</v>
          </cell>
          <cell r="F1582">
            <v>0</v>
          </cell>
          <cell r="G1582">
            <v>0</v>
          </cell>
        </row>
        <row r="1583">
          <cell r="B1583" t="str">
            <v>SM7J1CS</v>
          </cell>
          <cell r="C1583">
            <v>19.430409999999998</v>
          </cell>
          <cell r="D1583">
            <v>0</v>
          </cell>
          <cell r="E1583">
            <v>8.5830500000000001</v>
          </cell>
          <cell r="F1583">
            <v>0.12744</v>
          </cell>
          <cell r="G1583">
            <v>0</v>
          </cell>
        </row>
        <row r="1584">
          <cell r="B1584" t="str">
            <v>SM7J1CU</v>
          </cell>
          <cell r="C1584">
            <v>38.658969999999997</v>
          </cell>
          <cell r="D1584">
            <v>0</v>
          </cell>
          <cell r="E1584">
            <v>14.644209999999999</v>
          </cell>
          <cell r="F1584">
            <v>0.1116</v>
          </cell>
          <cell r="G1584">
            <v>0</v>
          </cell>
        </row>
        <row r="1585">
          <cell r="B1585" t="str">
            <v>SM7J1DF</v>
          </cell>
          <cell r="C1585">
            <v>3.9165899999999998</v>
          </cell>
          <cell r="D1585">
            <v>1.04247</v>
          </cell>
          <cell r="E1585">
            <v>4.1144299999999996</v>
          </cell>
          <cell r="F1585">
            <v>0</v>
          </cell>
          <cell r="G1585">
            <v>0</v>
          </cell>
        </row>
        <row r="1586">
          <cell r="B1586" t="str">
            <v>SM7J1DL</v>
          </cell>
          <cell r="C1586">
            <v>4.1951299999999998</v>
          </cell>
          <cell r="D1586">
            <v>1.3141499999999999</v>
          </cell>
          <cell r="E1586">
            <v>4.4183199999999996</v>
          </cell>
          <cell r="F1586">
            <v>0.22863</v>
          </cell>
          <cell r="G1586">
            <v>0</v>
          </cell>
        </row>
        <row r="1587">
          <cell r="B1587" t="str">
            <v>SM7J4EF</v>
          </cell>
          <cell r="C1587">
            <v>12.838240000000001</v>
          </cell>
          <cell r="D1587">
            <v>0</v>
          </cell>
          <cell r="E1587">
            <v>8.15367</v>
          </cell>
          <cell r="F1587">
            <v>2.0043099999999998</v>
          </cell>
          <cell r="G1587">
            <v>0</v>
          </cell>
        </row>
        <row r="1588">
          <cell r="B1588" t="str">
            <v>SMA263M</v>
          </cell>
          <cell r="C1588">
            <v>9.2810299999999994</v>
          </cell>
          <cell r="D1588">
            <v>0</v>
          </cell>
          <cell r="E1588">
            <v>1.0360799999999999</v>
          </cell>
          <cell r="F1588">
            <v>2.6776599999999999</v>
          </cell>
          <cell r="G1588">
            <v>0</v>
          </cell>
        </row>
        <row r="1589">
          <cell r="B1589" t="str">
            <v>SMA263S</v>
          </cell>
          <cell r="C1589">
            <v>9.4969000000000001</v>
          </cell>
          <cell r="D1589">
            <v>0</v>
          </cell>
          <cell r="E1589">
            <v>1.63069</v>
          </cell>
          <cell r="F1589">
            <v>4.6748399999999997</v>
          </cell>
          <cell r="G1589">
            <v>0</v>
          </cell>
        </row>
        <row r="1590">
          <cell r="B1590" t="str">
            <v>SMA263U</v>
          </cell>
          <cell r="C1590">
            <v>9.4590899999999998</v>
          </cell>
          <cell r="D1590">
            <v>0</v>
          </cell>
          <cell r="E1590">
            <v>6.5089999999999995E-2</v>
          </cell>
          <cell r="F1590">
            <v>15.18961</v>
          </cell>
          <cell r="G1590">
            <v>0</v>
          </cell>
        </row>
        <row r="1591">
          <cell r="B1591" t="str">
            <v>SMA263W</v>
          </cell>
          <cell r="C1591">
            <v>13.79823</v>
          </cell>
          <cell r="D1591">
            <v>0</v>
          </cell>
          <cell r="E1591">
            <v>1.77756</v>
          </cell>
          <cell r="F1591">
            <v>2.3502000000000001</v>
          </cell>
          <cell r="G1591">
            <v>0</v>
          </cell>
        </row>
        <row r="1592">
          <cell r="B1592" t="str">
            <v>SMA264K</v>
          </cell>
          <cell r="C1592">
            <v>1.38734</v>
          </cell>
          <cell r="D1592">
            <v>2.4499999999999999E-3</v>
          </cell>
          <cell r="E1592">
            <v>16.27496</v>
          </cell>
          <cell r="F1592">
            <v>0</v>
          </cell>
          <cell r="G1592">
            <v>0</v>
          </cell>
        </row>
        <row r="1593">
          <cell r="B1593" t="str">
            <v>SMA264O</v>
          </cell>
          <cell r="C1593">
            <v>7.4191599999999998</v>
          </cell>
          <cell r="D1593">
            <v>0</v>
          </cell>
          <cell r="E1593">
            <v>6.1871499999999999</v>
          </cell>
          <cell r="F1593">
            <v>0</v>
          </cell>
          <cell r="G1593">
            <v>0</v>
          </cell>
        </row>
        <row r="1594">
          <cell r="B1594" t="str">
            <v>SMA264Q</v>
          </cell>
          <cell r="C1594">
            <v>3.9861</v>
          </cell>
          <cell r="D1594">
            <v>0</v>
          </cell>
          <cell r="E1594">
            <v>4.2462099999999996</v>
          </cell>
          <cell r="F1594">
            <v>0</v>
          </cell>
          <cell r="G1594">
            <v>0</v>
          </cell>
        </row>
        <row r="1595">
          <cell r="B1595" t="str">
            <v>SMA264S</v>
          </cell>
          <cell r="C1595">
            <v>5.3487900000000002</v>
          </cell>
          <cell r="D1595">
            <v>0</v>
          </cell>
          <cell r="E1595">
            <v>4.2600100000000003</v>
          </cell>
          <cell r="F1595">
            <v>0</v>
          </cell>
          <cell r="G1595">
            <v>0</v>
          </cell>
        </row>
        <row r="1596">
          <cell r="B1596" t="str">
            <v>SMA264U</v>
          </cell>
          <cell r="C1596">
            <v>5.3630100000000001</v>
          </cell>
          <cell r="D1596">
            <v>0</v>
          </cell>
          <cell r="E1596">
            <v>10.57977</v>
          </cell>
          <cell r="F1596">
            <v>0</v>
          </cell>
          <cell r="G1596">
            <v>0</v>
          </cell>
        </row>
        <row r="1597">
          <cell r="B1597" t="str">
            <v>SMA264W</v>
          </cell>
          <cell r="C1597">
            <v>5.6786799999999999</v>
          </cell>
          <cell r="D1597">
            <v>0</v>
          </cell>
          <cell r="E1597">
            <v>14.25925</v>
          </cell>
          <cell r="F1597">
            <v>0</v>
          </cell>
          <cell r="G1597">
            <v>0</v>
          </cell>
        </row>
        <row r="1598">
          <cell r="B1598" t="str">
            <v>SMA2651</v>
          </cell>
          <cell r="C1598">
            <v>1.0292399999999999</v>
          </cell>
          <cell r="D1598">
            <v>0</v>
          </cell>
          <cell r="E1598">
            <v>14.416320000000001</v>
          </cell>
          <cell r="F1598">
            <v>0</v>
          </cell>
          <cell r="G1598">
            <v>0</v>
          </cell>
        </row>
        <row r="1599">
          <cell r="B1599" t="str">
            <v>SMA2653</v>
          </cell>
          <cell r="C1599">
            <v>16.687740000000002</v>
          </cell>
          <cell r="D1599">
            <v>0</v>
          </cell>
          <cell r="E1599">
            <v>13.19725</v>
          </cell>
          <cell r="F1599">
            <v>0</v>
          </cell>
          <cell r="G1599">
            <v>0</v>
          </cell>
        </row>
        <row r="1600">
          <cell r="B1600" t="str">
            <v>SMA2659</v>
          </cell>
          <cell r="C1600">
            <v>5.3459700000000003</v>
          </cell>
          <cell r="D1600">
            <v>0</v>
          </cell>
          <cell r="E1600">
            <v>10.421939999999999</v>
          </cell>
          <cell r="F1600">
            <v>0.12894</v>
          </cell>
          <cell r="G1600">
            <v>0</v>
          </cell>
        </row>
        <row r="1601">
          <cell r="B1601" t="str">
            <v>SMA265B</v>
          </cell>
          <cell r="C1601">
            <v>0.75322</v>
          </cell>
          <cell r="D1601">
            <v>0</v>
          </cell>
          <cell r="E1601">
            <v>9.0461200000000002</v>
          </cell>
          <cell r="F1601">
            <v>0.18978999999999999</v>
          </cell>
          <cell r="G1601">
            <v>0</v>
          </cell>
        </row>
        <row r="1602">
          <cell r="B1602" t="str">
            <v>SMA265D</v>
          </cell>
          <cell r="C1602">
            <v>68.320120000000003</v>
          </cell>
          <cell r="D1602">
            <v>0</v>
          </cell>
          <cell r="E1602">
            <v>27.502690000000001</v>
          </cell>
          <cell r="F1602">
            <v>0.38930999999999999</v>
          </cell>
          <cell r="G1602">
            <v>0</v>
          </cell>
        </row>
        <row r="1603">
          <cell r="B1603" t="str">
            <v>SMA265F</v>
          </cell>
          <cell r="C1603">
            <v>18.681889999999999</v>
          </cell>
          <cell r="D1603">
            <v>0</v>
          </cell>
          <cell r="E1603">
            <v>75.894049999999993</v>
          </cell>
          <cell r="F1603">
            <v>0.49009000000000003</v>
          </cell>
          <cell r="G1603">
            <v>0</v>
          </cell>
        </row>
        <row r="1604">
          <cell r="B1604" t="str">
            <v>SMA265H</v>
          </cell>
          <cell r="C1604">
            <v>55.984340000000003</v>
          </cell>
          <cell r="D1604">
            <v>0</v>
          </cell>
          <cell r="E1604">
            <v>35.716479999999997</v>
          </cell>
          <cell r="F1604">
            <v>0.20344999999999999</v>
          </cell>
          <cell r="G1604">
            <v>0</v>
          </cell>
        </row>
        <row r="1605">
          <cell r="B1605" t="str">
            <v>SMA265J</v>
          </cell>
          <cell r="C1605">
            <v>46.438130000000001</v>
          </cell>
          <cell r="D1605">
            <v>0</v>
          </cell>
          <cell r="E1605">
            <v>47.518859999999997</v>
          </cell>
          <cell r="F1605">
            <v>0</v>
          </cell>
          <cell r="G1605">
            <v>0</v>
          </cell>
        </row>
        <row r="1606">
          <cell r="B1606" t="str">
            <v>SMA265J</v>
          </cell>
          <cell r="C1606">
            <v>46.438130000000001</v>
          </cell>
          <cell r="D1606">
            <v>0</v>
          </cell>
          <cell r="E1606">
            <v>47.518859999999997</v>
          </cell>
          <cell r="F1606">
            <v>0</v>
          </cell>
          <cell r="G1606">
            <v>0</v>
          </cell>
        </row>
        <row r="1607">
          <cell r="B1607" t="str">
            <v>SMA265L</v>
          </cell>
          <cell r="C1607">
            <v>40.505940000000002</v>
          </cell>
          <cell r="D1607">
            <v>0</v>
          </cell>
          <cell r="E1607">
            <v>40.190930000000002</v>
          </cell>
          <cell r="F1607">
            <v>0.36893999999999999</v>
          </cell>
          <cell r="G1607">
            <v>0</v>
          </cell>
        </row>
        <row r="1608">
          <cell r="B1608" t="str">
            <v>SMA265N</v>
          </cell>
          <cell r="C1608">
            <v>8.5094999999999992</v>
          </cell>
          <cell r="D1608">
            <v>0</v>
          </cell>
          <cell r="E1608">
            <v>7.1106100000000003</v>
          </cell>
          <cell r="F1608">
            <v>0</v>
          </cell>
          <cell r="G1608">
            <v>0</v>
          </cell>
        </row>
        <row r="1609">
          <cell r="B1609" t="str">
            <v>SMA265T</v>
          </cell>
          <cell r="C1609">
            <v>10.27477</v>
          </cell>
          <cell r="D1609">
            <v>0</v>
          </cell>
          <cell r="E1609">
            <v>7.6338999999999997</v>
          </cell>
          <cell r="F1609">
            <v>0</v>
          </cell>
          <cell r="G1609">
            <v>0</v>
          </cell>
        </row>
        <row r="1610">
          <cell r="B1610" t="str">
            <v>SMA265X</v>
          </cell>
          <cell r="C1610">
            <v>5.3544099999999997</v>
          </cell>
          <cell r="D1610">
            <v>0</v>
          </cell>
          <cell r="E1610">
            <v>11.53302</v>
          </cell>
          <cell r="F1610">
            <v>1.153E-2</v>
          </cell>
          <cell r="G1610">
            <v>0</v>
          </cell>
        </row>
        <row r="1611">
          <cell r="B1611" t="str">
            <v>SMA2668</v>
          </cell>
          <cell r="C1611">
            <v>0</v>
          </cell>
          <cell r="D1611">
            <v>0</v>
          </cell>
          <cell r="E1611">
            <v>0</v>
          </cell>
          <cell r="F1611">
            <v>9.4102800000000002</v>
          </cell>
          <cell r="G1611">
            <v>1.58745</v>
          </cell>
        </row>
        <row r="1612">
          <cell r="B1612" t="str">
            <v>SMA266C</v>
          </cell>
          <cell r="C1612">
            <v>0</v>
          </cell>
          <cell r="D1612">
            <v>0</v>
          </cell>
          <cell r="E1612">
            <v>0</v>
          </cell>
          <cell r="F1612">
            <v>0</v>
          </cell>
          <cell r="G1612">
            <v>0</v>
          </cell>
        </row>
        <row r="1613">
          <cell r="B1613" t="str">
            <v>SMA266I</v>
          </cell>
          <cell r="C1613">
            <v>4.1600400000000004</v>
          </cell>
          <cell r="D1613">
            <v>0.26201999999999998</v>
          </cell>
          <cell r="E1613">
            <v>7.4633599999999998</v>
          </cell>
          <cell r="F1613">
            <v>5.4350000000000002E-2</v>
          </cell>
          <cell r="G1613">
            <v>0</v>
          </cell>
        </row>
        <row r="1614">
          <cell r="B1614" t="str">
            <v>SMA266M</v>
          </cell>
          <cell r="C1614">
            <v>7.8898999999999999</v>
          </cell>
          <cell r="D1614">
            <v>0.11763999999999999</v>
          </cell>
          <cell r="E1614">
            <v>9.8468900000000001</v>
          </cell>
          <cell r="F1614">
            <v>0.15032999999999999</v>
          </cell>
          <cell r="G1614">
            <v>0</v>
          </cell>
        </row>
        <row r="1615">
          <cell r="B1615" t="str">
            <v>SMA266O</v>
          </cell>
          <cell r="C1615">
            <v>3.8391899999999999</v>
          </cell>
          <cell r="D1615">
            <v>0.28122000000000003</v>
          </cell>
          <cell r="E1615">
            <v>7.9100599999999996</v>
          </cell>
          <cell r="F1615">
            <v>5.0400000000000002E-3</v>
          </cell>
          <cell r="G1615">
            <v>0</v>
          </cell>
        </row>
        <row r="1616">
          <cell r="B1616" t="str">
            <v>SMA266Q</v>
          </cell>
          <cell r="C1616">
            <v>3.0196499999999999</v>
          </cell>
          <cell r="D1616">
            <v>0.57401000000000002</v>
          </cell>
          <cell r="E1616">
            <v>11.4917</v>
          </cell>
          <cell r="F1616">
            <v>0.66432999999999998</v>
          </cell>
          <cell r="G1616">
            <v>0</v>
          </cell>
        </row>
        <row r="1617">
          <cell r="B1617" t="str">
            <v>SMA266U</v>
          </cell>
          <cell r="C1617">
            <v>22.94162</v>
          </cell>
          <cell r="D1617">
            <v>0</v>
          </cell>
          <cell r="E1617">
            <v>32.397770000000001</v>
          </cell>
          <cell r="F1617">
            <v>4.8939999999999997E-2</v>
          </cell>
          <cell r="G1617">
            <v>0</v>
          </cell>
        </row>
        <row r="1618">
          <cell r="B1618" t="str">
            <v>SMA266Y</v>
          </cell>
          <cell r="C1618">
            <v>2.14561</v>
          </cell>
          <cell r="D1618">
            <v>0</v>
          </cell>
          <cell r="E1618">
            <v>15.29622</v>
          </cell>
          <cell r="F1618">
            <v>0</v>
          </cell>
          <cell r="G1618">
            <v>0</v>
          </cell>
        </row>
        <row r="1619">
          <cell r="B1619" t="str">
            <v>SMA2671</v>
          </cell>
          <cell r="C1619">
            <v>6.7482100000000003</v>
          </cell>
          <cell r="D1619">
            <v>0</v>
          </cell>
          <cell r="E1619">
            <v>22.929449999999999</v>
          </cell>
          <cell r="F1619">
            <v>0</v>
          </cell>
          <cell r="G1619">
            <v>0</v>
          </cell>
        </row>
        <row r="1620">
          <cell r="B1620" t="str">
            <v>SMA2675</v>
          </cell>
          <cell r="C1620">
            <v>8.6140600000000003</v>
          </cell>
          <cell r="D1620">
            <v>0</v>
          </cell>
          <cell r="E1620">
            <v>35.286439999999999</v>
          </cell>
          <cell r="F1620">
            <v>0</v>
          </cell>
          <cell r="G1620">
            <v>0</v>
          </cell>
        </row>
        <row r="1621">
          <cell r="B1621" t="str">
            <v>SMA267D</v>
          </cell>
          <cell r="C1621">
            <v>1.9432400000000001</v>
          </cell>
          <cell r="D1621">
            <v>0</v>
          </cell>
          <cell r="E1621">
            <v>7.9552899999999998</v>
          </cell>
          <cell r="F1621">
            <v>0.89293</v>
          </cell>
          <cell r="G1621">
            <v>0</v>
          </cell>
        </row>
        <row r="1622">
          <cell r="B1622" t="str">
            <v>SMA267F</v>
          </cell>
          <cell r="C1622">
            <v>4.7556000000000003</v>
          </cell>
          <cell r="D1622">
            <v>0</v>
          </cell>
          <cell r="E1622">
            <v>5.3529400000000003</v>
          </cell>
          <cell r="F1622">
            <v>0.75844</v>
          </cell>
          <cell r="G1622">
            <v>0</v>
          </cell>
        </row>
        <row r="1623">
          <cell r="B1623" t="str">
            <v>SMA267H</v>
          </cell>
          <cell r="C1623">
            <v>4.2985800000000003</v>
          </cell>
          <cell r="D1623">
            <v>0</v>
          </cell>
          <cell r="E1623">
            <v>7.2186399999999997</v>
          </cell>
          <cell r="F1623">
            <v>0.10459</v>
          </cell>
          <cell r="G1623">
            <v>0</v>
          </cell>
        </row>
        <row r="1624">
          <cell r="B1624" t="str">
            <v>SMA267J</v>
          </cell>
          <cell r="C1624">
            <v>2.14289</v>
          </cell>
          <cell r="D1624">
            <v>0</v>
          </cell>
          <cell r="E1624">
            <v>8.72532</v>
          </cell>
          <cell r="F1624">
            <v>0</v>
          </cell>
          <cell r="G1624">
            <v>0</v>
          </cell>
        </row>
        <row r="1625">
          <cell r="B1625" t="str">
            <v>SMA267P</v>
          </cell>
          <cell r="C1625">
            <v>3.4757699999999998</v>
          </cell>
          <cell r="D1625">
            <v>0</v>
          </cell>
          <cell r="E1625">
            <v>3.2292399999999999</v>
          </cell>
          <cell r="F1625">
            <v>0</v>
          </cell>
          <cell r="G1625">
            <v>0</v>
          </cell>
        </row>
        <row r="1626">
          <cell r="B1626" t="str">
            <v>SMA267R</v>
          </cell>
          <cell r="C1626">
            <v>6.6019199999999998</v>
          </cell>
          <cell r="D1626">
            <v>0</v>
          </cell>
          <cell r="E1626">
            <v>7.0566300000000002</v>
          </cell>
          <cell r="F1626">
            <v>0</v>
          </cell>
          <cell r="G1626">
            <v>0</v>
          </cell>
        </row>
        <row r="1627">
          <cell r="B1627" t="str">
            <v>SMA269G</v>
          </cell>
          <cell r="C1627">
            <v>5.0497500000000004</v>
          </cell>
          <cell r="D1627">
            <v>0.39393</v>
          </cell>
          <cell r="E1627">
            <v>7.8653000000000004</v>
          </cell>
          <cell r="F1627">
            <v>0.59623999999999999</v>
          </cell>
          <cell r="G1627">
            <v>0</v>
          </cell>
        </row>
        <row r="1628">
          <cell r="B1628" t="str">
            <v>SMA269O</v>
          </cell>
          <cell r="C1628">
            <v>1.3635999999999999</v>
          </cell>
          <cell r="D1628">
            <v>1.95468</v>
          </cell>
          <cell r="E1628">
            <v>12.58652</v>
          </cell>
          <cell r="F1628">
            <v>0</v>
          </cell>
          <cell r="G1628">
            <v>0</v>
          </cell>
        </row>
        <row r="1629">
          <cell r="B1629" t="str">
            <v>SMA269S</v>
          </cell>
          <cell r="C1629">
            <v>5.7248999999999999</v>
          </cell>
          <cell r="D1629">
            <v>0</v>
          </cell>
          <cell r="E1629">
            <v>30.431249999999999</v>
          </cell>
          <cell r="F1629">
            <v>1.7649999999999999E-2</v>
          </cell>
          <cell r="G1629">
            <v>0</v>
          </cell>
        </row>
        <row r="1630">
          <cell r="B1630" t="str">
            <v>SMA269W</v>
          </cell>
          <cell r="C1630">
            <v>2.5940300000000001</v>
          </cell>
          <cell r="D1630">
            <v>0</v>
          </cell>
          <cell r="E1630">
            <v>20.307490000000001</v>
          </cell>
          <cell r="F1630">
            <v>3.8390000000000001E-2</v>
          </cell>
          <cell r="G1630">
            <v>0</v>
          </cell>
        </row>
        <row r="1631">
          <cell r="B1631" t="str">
            <v>SMA26A1</v>
          </cell>
          <cell r="C1631">
            <v>1.51736</v>
          </cell>
          <cell r="D1631">
            <v>0</v>
          </cell>
          <cell r="E1631">
            <v>21.780930000000001</v>
          </cell>
          <cell r="F1631">
            <v>0</v>
          </cell>
          <cell r="G1631">
            <v>0</v>
          </cell>
        </row>
        <row r="1632">
          <cell r="B1632" t="str">
            <v>SMA26A3</v>
          </cell>
          <cell r="C1632">
            <v>8.4593000000000007</v>
          </cell>
          <cell r="D1632">
            <v>0</v>
          </cell>
          <cell r="E1632">
            <v>31.136469999999999</v>
          </cell>
          <cell r="F1632">
            <v>0.15629999999999999</v>
          </cell>
          <cell r="G1632">
            <v>0</v>
          </cell>
        </row>
        <row r="1633">
          <cell r="B1633" t="str">
            <v>SMB4MBI</v>
          </cell>
          <cell r="C1633">
            <v>5.8513000000000002</v>
          </cell>
          <cell r="D1633">
            <v>0</v>
          </cell>
          <cell r="E1633">
            <v>10.463380000000001</v>
          </cell>
          <cell r="F1633">
            <v>0</v>
          </cell>
          <cell r="G1633">
            <v>0</v>
          </cell>
        </row>
        <row r="1634">
          <cell r="B1634" t="str">
            <v>SMB4MBK</v>
          </cell>
          <cell r="C1634">
            <v>26.294509999999999</v>
          </cell>
          <cell r="D1634">
            <v>0</v>
          </cell>
          <cell r="E1634">
            <v>33.616430000000001</v>
          </cell>
          <cell r="F1634">
            <v>0</v>
          </cell>
          <cell r="G1634">
            <v>0</v>
          </cell>
        </row>
        <row r="1635">
          <cell r="B1635" t="str">
            <v>SMB4MBS</v>
          </cell>
          <cell r="C1635">
            <v>3.9892599999999998</v>
          </cell>
          <cell r="D1635">
            <v>0.85109000000000001</v>
          </cell>
          <cell r="E1635">
            <v>8.8854399999999991</v>
          </cell>
          <cell r="F1635">
            <v>2.0899999999999998E-3</v>
          </cell>
          <cell r="G1635">
            <v>0</v>
          </cell>
        </row>
        <row r="1636">
          <cell r="B1636" t="str">
            <v>SMB4MC1</v>
          </cell>
          <cell r="C1636">
            <v>3.5016500000000002</v>
          </cell>
          <cell r="D1636">
            <v>0</v>
          </cell>
          <cell r="E1636">
            <v>14.734209999999999</v>
          </cell>
          <cell r="F1636">
            <v>0.23358000000000001</v>
          </cell>
          <cell r="G1636">
            <v>0</v>
          </cell>
        </row>
        <row r="1637">
          <cell r="B1637" t="str">
            <v>SMB4MC3</v>
          </cell>
          <cell r="C1637">
            <v>1.6902600000000001</v>
          </cell>
          <cell r="D1637">
            <v>0</v>
          </cell>
          <cell r="E1637">
            <v>13.34125</v>
          </cell>
          <cell r="F1637">
            <v>0</v>
          </cell>
          <cell r="G1637">
            <v>0</v>
          </cell>
        </row>
        <row r="1638">
          <cell r="B1638" t="str">
            <v>SMB4MC5</v>
          </cell>
          <cell r="C1638">
            <v>19.11309</v>
          </cell>
          <cell r="D1638">
            <v>0</v>
          </cell>
          <cell r="E1638">
            <v>27.796309999999998</v>
          </cell>
          <cell r="F1638">
            <v>0</v>
          </cell>
          <cell r="G1638">
            <v>0</v>
          </cell>
        </row>
        <row r="1639">
          <cell r="B1639" t="str">
            <v>SMB4MC7</v>
          </cell>
          <cell r="C1639">
            <v>17.334630000000001</v>
          </cell>
          <cell r="D1639">
            <v>0</v>
          </cell>
          <cell r="E1639">
            <v>10.748239999999999</v>
          </cell>
          <cell r="F1639">
            <v>0</v>
          </cell>
          <cell r="G1639">
            <v>0</v>
          </cell>
        </row>
      </sheetData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>
        <row r="1">
          <cell r="N1" t="str">
            <v>samples</v>
          </cell>
        </row>
        <row r="2">
          <cell r="N2" t="str">
            <v>H4015</v>
          </cell>
          <cell r="O2">
            <v>1</v>
          </cell>
        </row>
        <row r="3">
          <cell r="N3" t="str">
            <v>P6024</v>
          </cell>
          <cell r="O3">
            <v>1</v>
          </cell>
        </row>
        <row r="4">
          <cell r="N4" t="str">
            <v>M2069</v>
          </cell>
          <cell r="O4">
            <v>1</v>
          </cell>
        </row>
        <row r="5">
          <cell r="N5" t="str">
            <v>P6010</v>
          </cell>
          <cell r="O5">
            <v>1</v>
          </cell>
        </row>
        <row r="6">
          <cell r="N6" t="str">
            <v>H4008</v>
          </cell>
          <cell r="O6">
            <v>1</v>
          </cell>
        </row>
        <row r="7">
          <cell r="N7" t="str">
            <v>H4006</v>
          </cell>
          <cell r="O7">
            <v>1</v>
          </cell>
        </row>
        <row r="8">
          <cell r="N8" t="str">
            <v>C3030</v>
          </cell>
          <cell r="O8">
            <v>1</v>
          </cell>
        </row>
        <row r="9">
          <cell r="N9" t="str">
            <v>H4004</v>
          </cell>
          <cell r="O9">
            <v>1</v>
          </cell>
        </row>
        <row r="10">
          <cell r="N10" t="str">
            <v>P6012</v>
          </cell>
          <cell r="O10">
            <v>1</v>
          </cell>
        </row>
        <row r="11">
          <cell r="N11" t="str">
            <v>C3009</v>
          </cell>
          <cell r="O11">
            <v>1</v>
          </cell>
        </row>
        <row r="12">
          <cell r="N12" t="str">
            <v>M2034</v>
          </cell>
          <cell r="O12">
            <v>1</v>
          </cell>
        </row>
        <row r="13">
          <cell r="N13" t="str">
            <v>P6018</v>
          </cell>
          <cell r="O13">
            <v>1</v>
          </cell>
        </row>
        <row r="14">
          <cell r="N14" t="str">
            <v>M2075</v>
          </cell>
          <cell r="O14">
            <v>1</v>
          </cell>
        </row>
        <row r="15">
          <cell r="N15" t="str">
            <v>M2079</v>
          </cell>
          <cell r="O15">
            <v>1</v>
          </cell>
        </row>
        <row r="16">
          <cell r="N16" t="str">
            <v>C3010</v>
          </cell>
          <cell r="O16">
            <v>1</v>
          </cell>
        </row>
        <row r="17">
          <cell r="N17" t="str">
            <v>C3020</v>
          </cell>
          <cell r="O17">
            <v>1</v>
          </cell>
        </row>
        <row r="18">
          <cell r="N18" t="str">
            <v>C3027</v>
          </cell>
          <cell r="O18">
            <v>1</v>
          </cell>
        </row>
        <row r="19">
          <cell r="N19" t="str">
            <v>C3028</v>
          </cell>
          <cell r="O19">
            <v>1</v>
          </cell>
        </row>
        <row r="20">
          <cell r="N20" t="str">
            <v>E5022</v>
          </cell>
          <cell r="O20">
            <v>1</v>
          </cell>
        </row>
        <row r="21">
          <cell r="N21" t="str">
            <v>H4014</v>
          </cell>
          <cell r="O21">
            <v>1</v>
          </cell>
        </row>
        <row r="22">
          <cell r="N22" t="str">
            <v>H4017</v>
          </cell>
          <cell r="O22">
            <v>1</v>
          </cell>
        </row>
        <row r="23">
          <cell r="N23" t="str">
            <v>H4039</v>
          </cell>
          <cell r="O23">
            <v>1</v>
          </cell>
        </row>
        <row r="24">
          <cell r="N24" t="str">
            <v>P6009</v>
          </cell>
          <cell r="O24">
            <v>1</v>
          </cell>
        </row>
        <row r="25">
          <cell r="N25" t="str">
            <v>P6028</v>
          </cell>
          <cell r="O25">
            <v>1</v>
          </cell>
        </row>
        <row r="26">
          <cell r="N26" t="str">
            <v>H4044</v>
          </cell>
          <cell r="O26">
            <v>0</v>
          </cell>
        </row>
        <row r="27">
          <cell r="N27" t="str">
            <v>H4019</v>
          </cell>
          <cell r="O27">
            <v>0</v>
          </cell>
        </row>
        <row r="28">
          <cell r="N28" t="str">
            <v>H4042</v>
          </cell>
          <cell r="O28">
            <v>0</v>
          </cell>
        </row>
        <row r="29">
          <cell r="N29" t="str">
            <v>H4035</v>
          </cell>
          <cell r="O29">
            <v>0</v>
          </cell>
        </row>
        <row r="30">
          <cell r="N30" t="str">
            <v>H4028</v>
          </cell>
          <cell r="O30">
            <v>0</v>
          </cell>
        </row>
        <row r="31">
          <cell r="N31" t="str">
            <v>M2064</v>
          </cell>
          <cell r="O31">
            <v>0</v>
          </cell>
        </row>
        <row r="32">
          <cell r="N32" t="str">
            <v>C3013</v>
          </cell>
          <cell r="O32">
            <v>0</v>
          </cell>
        </row>
        <row r="33">
          <cell r="N33" t="str">
            <v>M2008</v>
          </cell>
          <cell r="O33">
            <v>0</v>
          </cell>
        </row>
        <row r="34">
          <cell r="N34" t="str">
            <v>C3016</v>
          </cell>
          <cell r="O34">
            <v>0</v>
          </cell>
        </row>
        <row r="35">
          <cell r="N35" t="str">
            <v>H4010</v>
          </cell>
          <cell r="O35">
            <v>0</v>
          </cell>
        </row>
        <row r="36">
          <cell r="N36" t="str">
            <v>P6005</v>
          </cell>
          <cell r="O36">
            <v>0</v>
          </cell>
        </row>
        <row r="37">
          <cell r="N37" t="str">
            <v>P6013</v>
          </cell>
          <cell r="O37">
            <v>0</v>
          </cell>
        </row>
        <row r="38">
          <cell r="N38" t="str">
            <v>M2059</v>
          </cell>
          <cell r="O38">
            <v>0</v>
          </cell>
        </row>
        <row r="39">
          <cell r="N39" t="str">
            <v>M2026</v>
          </cell>
          <cell r="O39">
            <v>0</v>
          </cell>
        </row>
        <row r="40">
          <cell r="N40" t="str">
            <v>H4007</v>
          </cell>
          <cell r="O40">
            <v>0</v>
          </cell>
        </row>
        <row r="41">
          <cell r="N41" t="str">
            <v>H4016</v>
          </cell>
          <cell r="O41">
            <v>0</v>
          </cell>
        </row>
        <row r="42">
          <cell r="N42" t="str">
            <v>M2085</v>
          </cell>
          <cell r="O42">
            <v>0</v>
          </cell>
        </row>
        <row r="43">
          <cell r="N43" t="str">
            <v>M2068</v>
          </cell>
          <cell r="O43">
            <v>0</v>
          </cell>
        </row>
        <row r="44">
          <cell r="N44" t="str">
            <v>H4001</v>
          </cell>
          <cell r="O44">
            <v>0</v>
          </cell>
        </row>
        <row r="45">
          <cell r="N45" t="str">
            <v>C3011</v>
          </cell>
          <cell r="O45">
            <v>0</v>
          </cell>
        </row>
        <row r="46">
          <cell r="N46" t="str">
            <v>H4031</v>
          </cell>
          <cell r="O46">
            <v>0</v>
          </cell>
        </row>
        <row r="47">
          <cell r="N47" t="str">
            <v>P6016</v>
          </cell>
          <cell r="O47">
            <v>0</v>
          </cell>
        </row>
        <row r="48">
          <cell r="N48" t="str">
            <v>E5008</v>
          </cell>
          <cell r="O48">
            <v>0</v>
          </cell>
        </row>
        <row r="49">
          <cell r="N49" t="str">
            <v>M2014</v>
          </cell>
          <cell r="O49">
            <v>0</v>
          </cell>
        </row>
        <row r="50">
          <cell r="N50" t="str">
            <v>E5002</v>
          </cell>
          <cell r="O50">
            <v>0</v>
          </cell>
        </row>
        <row r="51">
          <cell r="N51" t="str">
            <v>M2025</v>
          </cell>
          <cell r="O51">
            <v>0</v>
          </cell>
        </row>
        <row r="52">
          <cell r="N52" t="str">
            <v>M2010</v>
          </cell>
          <cell r="O52">
            <v>0</v>
          </cell>
        </row>
        <row r="53">
          <cell r="N53" t="str">
            <v>H4012</v>
          </cell>
          <cell r="O53">
            <v>0</v>
          </cell>
        </row>
        <row r="54">
          <cell r="N54" t="str">
            <v>E5006</v>
          </cell>
          <cell r="O54">
            <v>0</v>
          </cell>
        </row>
        <row r="55">
          <cell r="N55" t="str">
            <v>C3005</v>
          </cell>
          <cell r="O55">
            <v>0</v>
          </cell>
        </row>
        <row r="56">
          <cell r="N56" t="str">
            <v>E5004</v>
          </cell>
          <cell r="O56">
            <v>0</v>
          </cell>
        </row>
        <row r="57">
          <cell r="N57" t="str">
            <v>E5001</v>
          </cell>
          <cell r="O57">
            <v>0</v>
          </cell>
        </row>
        <row r="58">
          <cell r="N58" t="str">
            <v>E5013</v>
          </cell>
          <cell r="O58">
            <v>0</v>
          </cell>
        </row>
        <row r="59">
          <cell r="N59" t="str">
            <v>H4011</v>
          </cell>
          <cell r="O59">
            <v>0</v>
          </cell>
        </row>
        <row r="60">
          <cell r="N60" t="str">
            <v>M2039</v>
          </cell>
          <cell r="O60">
            <v>0</v>
          </cell>
        </row>
        <row r="61">
          <cell r="N61" t="str">
            <v>H4013</v>
          </cell>
          <cell r="O61">
            <v>0</v>
          </cell>
        </row>
        <row r="62">
          <cell r="N62" t="str">
            <v>C3001</v>
          </cell>
          <cell r="O62">
            <v>0</v>
          </cell>
        </row>
        <row r="63">
          <cell r="N63" t="str">
            <v>M2027</v>
          </cell>
          <cell r="O63">
            <v>0</v>
          </cell>
        </row>
        <row r="64">
          <cell r="N64" t="str">
            <v>H4027</v>
          </cell>
          <cell r="O64">
            <v>0</v>
          </cell>
        </row>
        <row r="65">
          <cell r="N65" t="str">
            <v>M2103</v>
          </cell>
          <cell r="O65">
            <v>0</v>
          </cell>
        </row>
        <row r="66">
          <cell r="N66" t="str">
            <v>M2028</v>
          </cell>
          <cell r="O66">
            <v>0</v>
          </cell>
        </row>
        <row r="67">
          <cell r="N67" t="str">
            <v>C3002</v>
          </cell>
          <cell r="O67">
            <v>0</v>
          </cell>
        </row>
        <row r="68">
          <cell r="N68" t="str">
            <v>M2041</v>
          </cell>
          <cell r="O68">
            <v>0</v>
          </cell>
        </row>
        <row r="69">
          <cell r="N69" t="str">
            <v>H4023</v>
          </cell>
          <cell r="O69">
            <v>0</v>
          </cell>
        </row>
        <row r="70">
          <cell r="N70" t="str">
            <v>M2024</v>
          </cell>
          <cell r="O70">
            <v>0</v>
          </cell>
        </row>
        <row r="71">
          <cell r="N71" t="str">
            <v>C3032</v>
          </cell>
          <cell r="O71">
            <v>0</v>
          </cell>
        </row>
        <row r="72">
          <cell r="N72" t="str">
            <v>C3008</v>
          </cell>
          <cell r="O72">
            <v>0</v>
          </cell>
        </row>
        <row r="73">
          <cell r="N73" t="str">
            <v>H4024</v>
          </cell>
          <cell r="O73">
            <v>0</v>
          </cell>
        </row>
        <row r="74">
          <cell r="N74" t="str">
            <v>E5003</v>
          </cell>
          <cell r="O74">
            <v>0</v>
          </cell>
        </row>
        <row r="75">
          <cell r="N75" t="str">
            <v>P6035</v>
          </cell>
          <cell r="O75">
            <v>0</v>
          </cell>
        </row>
        <row r="76">
          <cell r="N76" t="str">
            <v>H4009</v>
          </cell>
          <cell r="O76">
            <v>0</v>
          </cell>
        </row>
        <row r="77">
          <cell r="N77" t="str">
            <v>M2021</v>
          </cell>
          <cell r="O77">
            <v>0</v>
          </cell>
        </row>
        <row r="78">
          <cell r="N78" t="str">
            <v>C3006</v>
          </cell>
          <cell r="O78">
            <v>0</v>
          </cell>
        </row>
        <row r="79">
          <cell r="N79" t="str">
            <v>M2072</v>
          </cell>
          <cell r="O79">
            <v>0</v>
          </cell>
        </row>
        <row r="80">
          <cell r="N80" t="str">
            <v>C3003</v>
          </cell>
          <cell r="O80">
            <v>0</v>
          </cell>
        </row>
        <row r="81">
          <cell r="N81" t="str">
            <v>C3004</v>
          </cell>
          <cell r="O81">
            <v>0</v>
          </cell>
        </row>
        <row r="82">
          <cell r="N82" t="str">
            <v>C3007</v>
          </cell>
          <cell r="O82">
            <v>0</v>
          </cell>
        </row>
        <row r="83">
          <cell r="N83" t="str">
            <v>H4022</v>
          </cell>
          <cell r="O83">
            <v>0</v>
          </cell>
        </row>
        <row r="84">
          <cell r="N84" t="str">
            <v>C3029</v>
          </cell>
          <cell r="O84">
            <v>0</v>
          </cell>
        </row>
        <row r="85">
          <cell r="N85" t="str">
            <v>M2060</v>
          </cell>
          <cell r="O85">
            <v>0</v>
          </cell>
        </row>
        <row r="86">
          <cell r="N86" t="str">
            <v>H4018</v>
          </cell>
          <cell r="O86">
            <v>0</v>
          </cell>
        </row>
        <row r="87">
          <cell r="N87" t="str">
            <v>E5009</v>
          </cell>
          <cell r="O87">
            <v>0</v>
          </cell>
        </row>
        <row r="88">
          <cell r="N88" t="str">
            <v>C3012</v>
          </cell>
          <cell r="O88">
            <v>0</v>
          </cell>
        </row>
        <row r="89">
          <cell r="N89" t="str">
            <v>M2061</v>
          </cell>
          <cell r="O89">
            <v>0</v>
          </cell>
        </row>
        <row r="90">
          <cell r="N90" t="str">
            <v>C3015</v>
          </cell>
          <cell r="O90">
            <v>0</v>
          </cell>
        </row>
        <row r="91">
          <cell r="N91" t="str">
            <v>C3034</v>
          </cell>
          <cell r="O91">
            <v>0</v>
          </cell>
        </row>
        <row r="92">
          <cell r="N92" t="str">
            <v>H4032</v>
          </cell>
          <cell r="O92">
            <v>0</v>
          </cell>
        </row>
        <row r="93">
          <cell r="N93" t="str">
            <v>M2047</v>
          </cell>
          <cell r="O93">
            <v>0</v>
          </cell>
        </row>
        <row r="94">
          <cell r="N94" t="str">
            <v>C3022</v>
          </cell>
          <cell r="O94">
            <v>0</v>
          </cell>
        </row>
        <row r="95">
          <cell r="N95" t="str">
            <v>C3023</v>
          </cell>
          <cell r="O95">
            <v>0</v>
          </cell>
        </row>
        <row r="96">
          <cell r="N96" t="str">
            <v>H4045</v>
          </cell>
          <cell r="O96">
            <v>0</v>
          </cell>
        </row>
        <row r="97">
          <cell r="N97" t="str">
            <v>P6025</v>
          </cell>
          <cell r="O97">
            <v>0</v>
          </cell>
        </row>
        <row r="98">
          <cell r="N98" t="str">
            <v>M2084</v>
          </cell>
          <cell r="O98">
            <v>0</v>
          </cell>
        </row>
        <row r="99">
          <cell r="N99" t="str">
            <v>P6017</v>
          </cell>
          <cell r="O99">
            <v>0</v>
          </cell>
        </row>
        <row r="100">
          <cell r="N100" t="str">
            <v>M2042</v>
          </cell>
          <cell r="O100">
            <v>0</v>
          </cell>
        </row>
        <row r="101">
          <cell r="N101" t="str">
            <v>P6014</v>
          </cell>
          <cell r="O101">
            <v>0</v>
          </cell>
        </row>
        <row r="102">
          <cell r="N102" t="str">
            <v>C3017</v>
          </cell>
          <cell r="O102">
            <v>0</v>
          </cell>
        </row>
        <row r="103">
          <cell r="N103" t="str">
            <v>C3019</v>
          </cell>
          <cell r="O103">
            <v>0</v>
          </cell>
        </row>
        <row r="104">
          <cell r="N104" t="str">
            <v>C3021</v>
          </cell>
          <cell r="O104">
            <v>0</v>
          </cell>
        </row>
        <row r="105">
          <cell r="N105" t="str">
            <v>C3024</v>
          </cell>
          <cell r="O105">
            <v>0</v>
          </cell>
        </row>
        <row r="106">
          <cell r="N106" t="str">
            <v>C3031</v>
          </cell>
          <cell r="O106">
            <v>0</v>
          </cell>
        </row>
        <row r="107">
          <cell r="N107" t="str">
            <v>C3033</v>
          </cell>
          <cell r="O107">
            <v>0</v>
          </cell>
        </row>
        <row r="108">
          <cell r="N108" t="str">
            <v>C3035</v>
          </cell>
          <cell r="O108">
            <v>0</v>
          </cell>
        </row>
        <row r="109">
          <cell r="N109" t="str">
            <v>C3036</v>
          </cell>
          <cell r="O109">
            <v>0</v>
          </cell>
        </row>
        <row r="110">
          <cell r="N110" t="str">
            <v>C3037</v>
          </cell>
          <cell r="O110">
            <v>0</v>
          </cell>
        </row>
        <row r="111">
          <cell r="N111" t="str">
            <v>E5019</v>
          </cell>
          <cell r="O111">
            <v>0</v>
          </cell>
        </row>
        <row r="112">
          <cell r="N112" t="str">
            <v>H4020</v>
          </cell>
          <cell r="O112">
            <v>0</v>
          </cell>
        </row>
        <row r="113">
          <cell r="N113" t="str">
            <v>H4030</v>
          </cell>
          <cell r="O113">
            <v>0</v>
          </cell>
        </row>
        <row r="114">
          <cell r="N114" t="str">
            <v>H4038</v>
          </cell>
          <cell r="O114">
            <v>0</v>
          </cell>
        </row>
        <row r="115">
          <cell r="N115" t="str">
            <v>H4040</v>
          </cell>
          <cell r="O115">
            <v>0</v>
          </cell>
        </row>
        <row r="116">
          <cell r="N116" t="str">
            <v>H4043</v>
          </cell>
          <cell r="O116">
            <v>0</v>
          </cell>
        </row>
        <row r="117">
          <cell r="N117" t="str">
            <v>M2048</v>
          </cell>
          <cell r="O117">
            <v>0</v>
          </cell>
        </row>
        <row r="118">
          <cell r="N118" t="str">
            <v>M2058</v>
          </cell>
          <cell r="O118">
            <v>0</v>
          </cell>
        </row>
        <row r="119">
          <cell r="N119" t="str">
            <v>M2067</v>
          </cell>
          <cell r="O119">
            <v>0</v>
          </cell>
        </row>
        <row r="120">
          <cell r="N120" t="str">
            <v>M2071</v>
          </cell>
          <cell r="O120">
            <v>0</v>
          </cell>
        </row>
        <row r="121">
          <cell r="N121" t="str">
            <v>M2077</v>
          </cell>
          <cell r="O121">
            <v>0</v>
          </cell>
        </row>
        <row r="122">
          <cell r="N122" t="str">
            <v>M2081</v>
          </cell>
          <cell r="O122">
            <v>0</v>
          </cell>
        </row>
        <row r="123">
          <cell r="N123" t="str">
            <v>M2082</v>
          </cell>
          <cell r="O123">
            <v>0</v>
          </cell>
        </row>
        <row r="124">
          <cell r="N124" t="str">
            <v>M2083</v>
          </cell>
          <cell r="O124">
            <v>0</v>
          </cell>
        </row>
        <row r="125">
          <cell r="N125" t="str">
            <v>M2086</v>
          </cell>
          <cell r="O125">
            <v>0</v>
          </cell>
        </row>
        <row r="126">
          <cell r="N126" t="str">
            <v>M2091</v>
          </cell>
          <cell r="O126">
            <v>0</v>
          </cell>
        </row>
        <row r="127">
          <cell r="N127" t="str">
            <v>M2097</v>
          </cell>
          <cell r="O127">
            <v>0</v>
          </cell>
        </row>
        <row r="128">
          <cell r="N128" t="str">
            <v>P6033</v>
          </cell>
          <cell r="O128">
            <v>0</v>
          </cell>
        </row>
        <row r="129">
          <cell r="N129" t="str">
            <v>P6037</v>
          </cell>
          <cell r="O129">
            <v>0</v>
          </cell>
        </row>
        <row r="130">
          <cell r="N130" t="str">
            <v>P6038</v>
          </cell>
          <cell r="O130">
            <v>0</v>
          </cell>
        </row>
      </sheetData>
      <sheetData sheetId="1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584F7-9DEE-4588-BD37-EA64E15B91E1}">
  <dimension ref="A1:L1589"/>
  <sheetViews>
    <sheetView tabSelected="1" workbookViewId="0">
      <selection activeCell="E1" sqref="E1:E1048576"/>
    </sheetView>
  </sheetViews>
  <sheetFormatPr defaultColWidth="12.5703125" defaultRowHeight="15.75" x14ac:dyDescent="0.25"/>
  <cols>
    <col min="1" max="1" width="13.42578125" bestFit="1" customWidth="1"/>
    <col min="2" max="2" width="15.85546875" bestFit="1" customWidth="1"/>
    <col min="3" max="3" width="13.28515625" bestFit="1" customWidth="1"/>
    <col min="4" max="4" width="12.140625" style="4" bestFit="1" customWidth="1"/>
    <col min="5" max="5" width="13.140625" style="2" bestFit="1" customWidth="1"/>
    <col min="6" max="6" width="47.85546875" bestFit="1" customWidth="1"/>
    <col min="7" max="7" width="33.85546875" bestFit="1" customWidth="1"/>
    <col min="8" max="8" width="17.85546875" style="1" bestFit="1" customWidth="1"/>
    <col min="9" max="9" width="18.140625" bestFit="1" customWidth="1"/>
    <col min="10" max="11" width="10.140625" bestFit="1" customWidth="1"/>
    <col min="12" max="12" width="16" style="3" bestFit="1" customWidth="1"/>
  </cols>
  <sheetData>
    <row r="1" spans="1:12" x14ac:dyDescent="0.25">
      <c r="A1" t="s">
        <v>0</v>
      </c>
      <c r="B1" t="s">
        <v>1</v>
      </c>
      <c r="C1" t="s">
        <v>2</v>
      </c>
      <c r="D1" s="4" t="s">
        <v>3</v>
      </c>
      <c r="E1" s="2" t="s">
        <v>4</v>
      </c>
      <c r="F1" t="s">
        <v>5</v>
      </c>
      <c r="G1" t="s">
        <v>6</v>
      </c>
      <c r="H1" s="1" t="s">
        <v>7</v>
      </c>
      <c r="I1" t="s">
        <v>3294</v>
      </c>
      <c r="J1" t="s">
        <v>3295</v>
      </c>
      <c r="K1" t="s">
        <v>8</v>
      </c>
      <c r="L1" s="3" t="s">
        <v>3293</v>
      </c>
    </row>
    <row r="2" spans="1:12" x14ac:dyDescent="0.25">
      <c r="A2" t="s">
        <v>9</v>
      </c>
      <c r="B2" t="s">
        <v>10</v>
      </c>
      <c r="C2">
        <v>39</v>
      </c>
      <c r="D2" s="4" t="s">
        <v>11</v>
      </c>
      <c r="E2" s="2" t="s">
        <v>12</v>
      </c>
      <c r="F2" t="s">
        <v>13</v>
      </c>
      <c r="G2" t="s">
        <v>14</v>
      </c>
      <c r="H2" s="1">
        <v>493.7</v>
      </c>
      <c r="I2">
        <v>39.987169999999999</v>
      </c>
      <c r="J2">
        <f>VLOOKUP($G2,[1]Sheet3!$B$2:$G$1639,5,FALSE)</f>
        <v>10.01835</v>
      </c>
      <c r="K2">
        <f>VLOOKUP($G2,[1]Sheet3!$B$2:$G$1639,6,FALSE)</f>
        <v>0</v>
      </c>
      <c r="L2" s="3">
        <f>VLOOKUP($B2,[1]Sheet7!$N$1:$O$130,2,FALSE)</f>
        <v>1</v>
      </c>
    </row>
    <row r="3" spans="1:12" x14ac:dyDescent="0.25">
      <c r="A3" t="s">
        <v>15</v>
      </c>
      <c r="B3" t="s">
        <v>16</v>
      </c>
      <c r="C3">
        <v>16</v>
      </c>
      <c r="D3" s="4" t="s">
        <v>11</v>
      </c>
      <c r="E3" s="2" t="s">
        <v>13</v>
      </c>
      <c r="F3" t="s">
        <v>13</v>
      </c>
      <c r="G3" t="s">
        <v>17</v>
      </c>
      <c r="H3" s="1">
        <v>471.3</v>
      </c>
      <c r="I3">
        <v>53.727630000000005</v>
      </c>
      <c r="J3">
        <f>VLOOKUP($G3,[1]Sheet3!$B$2:$G$1639,5,FALSE)</f>
        <v>0</v>
      </c>
      <c r="K3">
        <f>VLOOKUP($G3,[1]Sheet3!$B$2:$G$1639,6,FALSE)</f>
        <v>0</v>
      </c>
      <c r="L3" s="3">
        <f>VLOOKUP($B3,[1]Sheet7!$N$1:$O$130,2,FALSE)</f>
        <v>0</v>
      </c>
    </row>
    <row r="4" spans="1:12" x14ac:dyDescent="0.25">
      <c r="A4" t="s">
        <v>18</v>
      </c>
      <c r="B4" t="s">
        <v>19</v>
      </c>
      <c r="C4">
        <v>16</v>
      </c>
      <c r="D4" s="4" t="s">
        <v>11</v>
      </c>
      <c r="E4" s="2" t="s">
        <v>13</v>
      </c>
      <c r="F4" t="s">
        <v>13</v>
      </c>
      <c r="G4" t="s">
        <v>20</v>
      </c>
      <c r="H4" s="1">
        <v>420.94</v>
      </c>
      <c r="I4">
        <v>38.144860000000001</v>
      </c>
      <c r="J4">
        <f>VLOOKUP($G4,[1]Sheet3!$B$2:$G$1639,5,FALSE)</f>
        <v>0.21176</v>
      </c>
      <c r="K4">
        <f>VLOOKUP($G4,[1]Sheet3!$B$2:$G$1639,6,FALSE)</f>
        <v>0</v>
      </c>
      <c r="L4" s="3">
        <f>VLOOKUP($B4,[1]Sheet7!$N$1:$O$130,2,FALSE)</f>
        <v>0</v>
      </c>
    </row>
    <row r="5" spans="1:12" x14ac:dyDescent="0.25">
      <c r="A5" t="s">
        <v>21</v>
      </c>
      <c r="B5" t="s">
        <v>22</v>
      </c>
      <c r="C5">
        <v>16</v>
      </c>
      <c r="D5" s="4" t="s">
        <v>11</v>
      </c>
      <c r="E5" s="2" t="s">
        <v>13</v>
      </c>
      <c r="F5" t="s">
        <v>13</v>
      </c>
      <c r="G5" t="s">
        <v>23</v>
      </c>
      <c r="H5" s="1">
        <v>419.2</v>
      </c>
      <c r="I5">
        <v>0</v>
      </c>
      <c r="J5">
        <f>VLOOKUP($G5,[1]Sheet3!$B$2:$G$1639,5,FALSE)</f>
        <v>0</v>
      </c>
      <c r="K5">
        <f>VLOOKUP($G5,[1]Sheet3!$B$2:$G$1639,6,FALSE)</f>
        <v>0</v>
      </c>
      <c r="L5" s="3">
        <f>VLOOKUP($B5,[1]Sheet7!$N$1:$O$130,2,FALSE)</f>
        <v>0</v>
      </c>
    </row>
    <row r="6" spans="1:12" x14ac:dyDescent="0.25">
      <c r="A6" t="s">
        <v>24</v>
      </c>
      <c r="B6" t="s">
        <v>25</v>
      </c>
      <c r="C6">
        <v>12</v>
      </c>
      <c r="D6" s="4" t="s">
        <v>11</v>
      </c>
      <c r="E6" s="2" t="s">
        <v>13</v>
      </c>
      <c r="F6" t="s">
        <v>13</v>
      </c>
      <c r="G6" t="s">
        <v>26</v>
      </c>
      <c r="H6" s="1">
        <v>411.04610000000002</v>
      </c>
      <c r="I6">
        <v>51.194360000000003</v>
      </c>
      <c r="J6">
        <f>VLOOKUP($G6,[1]Sheet3!$B$2:$G$1639,5,FALSE)</f>
        <v>0</v>
      </c>
      <c r="K6">
        <f>VLOOKUP($G6,[1]Sheet3!$B$2:$G$1639,6,FALSE)</f>
        <v>0</v>
      </c>
      <c r="L6" s="3">
        <f>VLOOKUP($B6,[1]Sheet7!$N$1:$O$130,2,FALSE)</f>
        <v>0</v>
      </c>
    </row>
    <row r="7" spans="1:12" x14ac:dyDescent="0.25">
      <c r="A7" t="s">
        <v>27</v>
      </c>
      <c r="B7" t="s">
        <v>28</v>
      </c>
      <c r="C7">
        <v>26</v>
      </c>
      <c r="D7" s="4" t="s">
        <v>29</v>
      </c>
      <c r="E7" s="2" t="s">
        <v>13</v>
      </c>
      <c r="F7" t="s">
        <v>13</v>
      </c>
      <c r="G7" t="s">
        <v>30</v>
      </c>
      <c r="H7" s="1">
        <v>401.4</v>
      </c>
      <c r="I7">
        <v>54.984810000000003</v>
      </c>
      <c r="J7">
        <f>VLOOKUP($G7,[1]Sheet3!$B$2:$G$1639,5,FALSE)</f>
        <v>0.62004000000000004</v>
      </c>
      <c r="K7">
        <f>VLOOKUP($G7,[1]Sheet3!$B$2:$G$1639,6,FALSE)</f>
        <v>1.451E-2</v>
      </c>
      <c r="L7" s="3">
        <f>VLOOKUP($B7,[1]Sheet7!$N$1:$O$130,2,FALSE)</f>
        <v>1</v>
      </c>
    </row>
    <row r="8" spans="1:12" x14ac:dyDescent="0.25">
      <c r="A8" t="s">
        <v>31</v>
      </c>
      <c r="B8" t="s">
        <v>10</v>
      </c>
      <c r="C8">
        <v>28</v>
      </c>
      <c r="D8" s="4" t="s">
        <v>11</v>
      </c>
      <c r="E8" s="2" t="s">
        <v>13</v>
      </c>
      <c r="F8" t="s">
        <v>13</v>
      </c>
      <c r="G8" t="s">
        <v>32</v>
      </c>
      <c r="H8" s="1">
        <v>399.16680000000002</v>
      </c>
      <c r="I8">
        <v>48.14452</v>
      </c>
      <c r="J8">
        <f>VLOOKUP($G8,[1]Sheet3!$B$2:$G$1639,5,FALSE)</f>
        <v>0.15617</v>
      </c>
      <c r="K8">
        <f>VLOOKUP($G8,[1]Sheet3!$B$2:$G$1639,6,FALSE)</f>
        <v>0</v>
      </c>
      <c r="L8" s="3">
        <f>VLOOKUP($B8,[1]Sheet7!$N$1:$O$130,2,FALSE)</f>
        <v>1</v>
      </c>
    </row>
    <row r="9" spans="1:12" x14ac:dyDescent="0.25">
      <c r="A9" t="s">
        <v>33</v>
      </c>
      <c r="B9" t="s">
        <v>34</v>
      </c>
      <c r="C9">
        <v>16</v>
      </c>
      <c r="D9" s="4" t="s">
        <v>29</v>
      </c>
      <c r="E9" s="2" t="s">
        <v>12</v>
      </c>
      <c r="F9" t="s">
        <v>13</v>
      </c>
      <c r="G9" t="s">
        <v>35</v>
      </c>
      <c r="H9" s="1">
        <v>386.3537</v>
      </c>
      <c r="I9">
        <v>0</v>
      </c>
      <c r="J9">
        <f>VLOOKUP($G9,[1]Sheet3!$B$2:$G$1639,5,FALSE)</f>
        <v>25.64406</v>
      </c>
      <c r="K9">
        <f>VLOOKUP($G9,[1]Sheet3!$B$2:$G$1639,6,FALSE)</f>
        <v>0</v>
      </c>
      <c r="L9" s="3">
        <f>VLOOKUP($B9,[1]Sheet7!$N$1:$O$130,2,FALSE)</f>
        <v>1</v>
      </c>
    </row>
    <row r="10" spans="1:12" x14ac:dyDescent="0.25">
      <c r="A10" t="s">
        <v>36</v>
      </c>
      <c r="B10" t="s">
        <v>37</v>
      </c>
      <c r="C10">
        <v>28</v>
      </c>
      <c r="D10" s="4" t="s">
        <v>29</v>
      </c>
      <c r="E10" s="2" t="s">
        <v>13</v>
      </c>
      <c r="F10" t="s">
        <v>13</v>
      </c>
      <c r="G10" t="s">
        <v>38</v>
      </c>
      <c r="H10" s="1">
        <v>386.09879999999998</v>
      </c>
      <c r="I10">
        <v>12.901870000000001</v>
      </c>
      <c r="J10">
        <f>VLOOKUP($G10,[1]Sheet3!$B$2:$G$1639,5,FALSE)</f>
        <v>1.55755</v>
      </c>
      <c r="K10">
        <f>VLOOKUP($G10,[1]Sheet3!$B$2:$G$1639,6,FALSE)</f>
        <v>0</v>
      </c>
      <c r="L10" s="3">
        <f>VLOOKUP($B10,[1]Sheet7!$N$1:$O$130,2,FALSE)</f>
        <v>0</v>
      </c>
    </row>
    <row r="11" spans="1:12" x14ac:dyDescent="0.25">
      <c r="A11" t="s">
        <v>39</v>
      </c>
      <c r="B11" t="s">
        <v>40</v>
      </c>
      <c r="C11">
        <v>28</v>
      </c>
      <c r="D11" s="4" t="s">
        <v>11</v>
      </c>
      <c r="E11" s="2" t="s">
        <v>13</v>
      </c>
      <c r="F11" t="s">
        <v>13</v>
      </c>
      <c r="G11" t="s">
        <v>41</v>
      </c>
      <c r="H11" s="1">
        <v>377.13749999999999</v>
      </c>
      <c r="I11">
        <v>22.728020000000001</v>
      </c>
      <c r="J11">
        <f>VLOOKUP($G11,[1]Sheet3!$B$2:$G$1639,5,FALSE)</f>
        <v>6.3453799999999996</v>
      </c>
      <c r="K11">
        <f>VLOOKUP($G11,[1]Sheet3!$B$2:$G$1639,6,FALSE)</f>
        <v>0</v>
      </c>
      <c r="L11" s="3">
        <f>VLOOKUP($B11,[1]Sheet7!$N$1:$O$130,2,FALSE)</f>
        <v>0</v>
      </c>
    </row>
    <row r="12" spans="1:12" x14ac:dyDescent="0.25">
      <c r="A12" t="s">
        <v>42</v>
      </c>
      <c r="B12" t="s">
        <v>43</v>
      </c>
      <c r="C12">
        <v>26</v>
      </c>
      <c r="D12" s="4" t="s">
        <v>11</v>
      </c>
      <c r="E12" s="2" t="s">
        <v>13</v>
      </c>
      <c r="F12" t="s">
        <v>13</v>
      </c>
      <c r="G12" t="s">
        <v>44</v>
      </c>
      <c r="H12" s="1">
        <v>376.54566460000001</v>
      </c>
      <c r="I12">
        <v>10.359860000000001</v>
      </c>
      <c r="J12">
        <f>VLOOKUP($G12,[1]Sheet3!$B$2:$G$1639,5,FALSE)</f>
        <v>0</v>
      </c>
      <c r="K12">
        <f>VLOOKUP($G12,[1]Sheet3!$B$2:$G$1639,6,FALSE)</f>
        <v>0</v>
      </c>
      <c r="L12" s="3">
        <f>VLOOKUP($B12,[1]Sheet7!$N$1:$O$130,2,FALSE)</f>
        <v>0</v>
      </c>
    </row>
    <row r="13" spans="1:12" x14ac:dyDescent="0.25">
      <c r="A13" t="s">
        <v>45</v>
      </c>
      <c r="B13" t="s">
        <v>25</v>
      </c>
      <c r="C13">
        <v>44</v>
      </c>
      <c r="D13" s="4" t="s">
        <v>11</v>
      </c>
      <c r="E13" s="2" t="s">
        <v>13</v>
      </c>
      <c r="F13" t="s">
        <v>13</v>
      </c>
      <c r="G13" t="s">
        <v>46</v>
      </c>
      <c r="H13" s="1">
        <v>372.99439999999998</v>
      </c>
      <c r="I13">
        <v>10.21238</v>
      </c>
      <c r="J13">
        <f>VLOOKUP($G13,[1]Sheet3!$B$2:$G$1639,5,FALSE)</f>
        <v>0</v>
      </c>
      <c r="K13">
        <f>VLOOKUP($G13,[1]Sheet3!$B$2:$G$1639,6,FALSE)</f>
        <v>0</v>
      </c>
      <c r="L13" s="3">
        <f>VLOOKUP($B13,[1]Sheet7!$N$1:$O$130,2,FALSE)</f>
        <v>0</v>
      </c>
    </row>
    <row r="14" spans="1:12" x14ac:dyDescent="0.25">
      <c r="A14" t="s">
        <v>47</v>
      </c>
      <c r="B14" t="s">
        <v>48</v>
      </c>
      <c r="C14">
        <v>50</v>
      </c>
      <c r="D14" s="4" t="s">
        <v>29</v>
      </c>
      <c r="E14" s="2" t="s">
        <v>13</v>
      </c>
      <c r="F14" t="s">
        <v>13</v>
      </c>
      <c r="G14" t="s">
        <v>49</v>
      </c>
      <c r="H14" s="1">
        <v>372.06509999999997</v>
      </c>
      <c r="I14">
        <v>31.674240000000001</v>
      </c>
      <c r="J14">
        <f>VLOOKUP($G14,[1]Sheet3!$B$2:$G$1639,5,FALSE)</f>
        <v>1.0688</v>
      </c>
      <c r="K14">
        <f>VLOOKUP($G14,[1]Sheet3!$B$2:$G$1639,6,FALSE)</f>
        <v>0</v>
      </c>
      <c r="L14" s="3">
        <f>VLOOKUP($B14,[1]Sheet7!$N$1:$O$130,2,FALSE)</f>
        <v>1</v>
      </c>
    </row>
    <row r="15" spans="1:12" x14ac:dyDescent="0.25">
      <c r="A15" t="s">
        <v>50</v>
      </c>
      <c r="B15" t="s">
        <v>37</v>
      </c>
      <c r="C15">
        <v>34</v>
      </c>
      <c r="D15" s="4" t="s">
        <v>29</v>
      </c>
      <c r="E15" s="2" t="s">
        <v>13</v>
      </c>
      <c r="F15" t="s">
        <v>13</v>
      </c>
      <c r="G15" t="s">
        <v>51</v>
      </c>
      <c r="H15" s="1">
        <v>371.39449999999999</v>
      </c>
      <c r="I15">
        <v>10.041090000000001</v>
      </c>
      <c r="J15">
        <f>VLOOKUP($G15,[1]Sheet3!$B$2:$G$1639,5,FALSE)</f>
        <v>1.3989199999999999</v>
      </c>
      <c r="K15">
        <f>VLOOKUP($G15,[1]Sheet3!$B$2:$G$1639,6,FALSE)</f>
        <v>0</v>
      </c>
      <c r="L15" s="3">
        <f>VLOOKUP($B15,[1]Sheet7!$N$1:$O$130,2,FALSE)</f>
        <v>0</v>
      </c>
    </row>
    <row r="16" spans="1:12" x14ac:dyDescent="0.25">
      <c r="A16" t="s">
        <v>52</v>
      </c>
      <c r="B16" t="s">
        <v>28</v>
      </c>
      <c r="C16">
        <v>16</v>
      </c>
      <c r="D16" s="4" t="s">
        <v>29</v>
      </c>
      <c r="E16" s="2" t="s">
        <v>13</v>
      </c>
      <c r="F16" t="s">
        <v>13</v>
      </c>
      <c r="G16" t="s">
        <v>53</v>
      </c>
      <c r="H16" s="1">
        <v>359.26659999999998</v>
      </c>
      <c r="I16">
        <v>0</v>
      </c>
      <c r="J16">
        <f>VLOOKUP($G16,[1]Sheet3!$B$2:$G$1639,5,FALSE)</f>
        <v>0</v>
      </c>
      <c r="K16">
        <f>VLOOKUP($G16,[1]Sheet3!$B$2:$G$1639,6,FALSE)</f>
        <v>0</v>
      </c>
      <c r="L16" s="3">
        <f>VLOOKUP($B16,[1]Sheet7!$N$1:$O$130,2,FALSE)</f>
        <v>1</v>
      </c>
    </row>
    <row r="17" spans="1:12" x14ac:dyDescent="0.25">
      <c r="A17" t="s">
        <v>54</v>
      </c>
      <c r="B17" t="s">
        <v>28</v>
      </c>
      <c r="C17">
        <v>36</v>
      </c>
      <c r="D17" s="4" t="s">
        <v>29</v>
      </c>
      <c r="E17" s="2" t="s">
        <v>13</v>
      </c>
      <c r="F17" t="s">
        <v>13</v>
      </c>
      <c r="G17" t="s">
        <v>55</v>
      </c>
      <c r="H17" s="1">
        <v>355.5</v>
      </c>
      <c r="I17">
        <v>51.033670000000001</v>
      </c>
      <c r="J17">
        <f>VLOOKUP($G17,[1]Sheet3!$B$2:$G$1639,5,FALSE)</f>
        <v>2.77745</v>
      </c>
      <c r="K17">
        <f>VLOOKUP($G17,[1]Sheet3!$B$2:$G$1639,6,FALSE)</f>
        <v>0</v>
      </c>
      <c r="L17" s="3">
        <f>VLOOKUP($B17,[1]Sheet7!$N$1:$O$130,2,FALSE)</f>
        <v>1</v>
      </c>
    </row>
    <row r="18" spans="1:12" x14ac:dyDescent="0.25">
      <c r="A18" t="s">
        <v>56</v>
      </c>
      <c r="B18" t="s">
        <v>57</v>
      </c>
      <c r="C18">
        <v>10</v>
      </c>
      <c r="D18" s="4" t="s">
        <v>29</v>
      </c>
      <c r="E18" s="2" t="s">
        <v>13</v>
      </c>
      <c r="F18" t="s">
        <v>13</v>
      </c>
      <c r="G18" t="s">
        <v>58</v>
      </c>
      <c r="H18" s="1">
        <v>354.62560000000002</v>
      </c>
      <c r="I18">
        <v>3.87277</v>
      </c>
      <c r="J18">
        <f>VLOOKUP($G18,[1]Sheet3!$B$2:$G$1639,5,FALSE)</f>
        <v>0</v>
      </c>
      <c r="K18">
        <f>VLOOKUP($G18,[1]Sheet3!$B$2:$G$1639,6,FALSE)</f>
        <v>0</v>
      </c>
      <c r="L18" s="3">
        <f>VLOOKUP($B18,[1]Sheet7!$N$1:$O$130,2,FALSE)</f>
        <v>0</v>
      </c>
    </row>
    <row r="19" spans="1:12" x14ac:dyDescent="0.25">
      <c r="A19" t="s">
        <v>59</v>
      </c>
      <c r="B19" t="s">
        <v>60</v>
      </c>
      <c r="C19">
        <v>36</v>
      </c>
      <c r="D19" s="4" t="s">
        <v>29</v>
      </c>
      <c r="E19" s="2" t="s">
        <v>12</v>
      </c>
      <c r="F19" t="s">
        <v>12</v>
      </c>
      <c r="G19" t="s">
        <v>61</v>
      </c>
      <c r="H19" s="1">
        <v>354.233</v>
      </c>
      <c r="I19">
        <v>20.204080000000001</v>
      </c>
      <c r="J19">
        <f>VLOOKUP($G19,[1]Sheet3!$B$2:$G$1639,5,FALSE)</f>
        <v>2.4219999999999998E-2</v>
      </c>
      <c r="K19">
        <f>VLOOKUP($G19,[1]Sheet3!$B$2:$G$1639,6,FALSE)</f>
        <v>0</v>
      </c>
      <c r="L19" s="3">
        <f>VLOOKUP($B19,[1]Sheet7!$N$1:$O$130,2,FALSE)</f>
        <v>0</v>
      </c>
    </row>
    <row r="20" spans="1:12" x14ac:dyDescent="0.25">
      <c r="A20" t="s">
        <v>62</v>
      </c>
      <c r="B20" t="s">
        <v>22</v>
      </c>
      <c r="C20">
        <v>4</v>
      </c>
      <c r="D20" s="4" t="s">
        <v>11</v>
      </c>
      <c r="E20" s="2" t="s">
        <v>13</v>
      </c>
      <c r="F20" t="s">
        <v>13</v>
      </c>
      <c r="G20" t="s">
        <v>63</v>
      </c>
      <c r="H20" s="1">
        <v>353.52870000000001</v>
      </c>
      <c r="I20">
        <v>8.7233000000000001</v>
      </c>
      <c r="J20">
        <f>VLOOKUP($G20,[1]Sheet3!$B$2:$G$1639,5,FALSE)</f>
        <v>0</v>
      </c>
      <c r="K20">
        <f>VLOOKUP($G20,[1]Sheet3!$B$2:$G$1639,6,FALSE)</f>
        <v>0</v>
      </c>
      <c r="L20" s="3">
        <f>VLOOKUP($B20,[1]Sheet7!$N$1:$O$130,2,FALSE)</f>
        <v>0</v>
      </c>
    </row>
    <row r="21" spans="1:12" x14ac:dyDescent="0.25">
      <c r="A21" t="s">
        <v>64</v>
      </c>
      <c r="B21" t="s">
        <v>43</v>
      </c>
      <c r="C21">
        <v>8</v>
      </c>
      <c r="D21" s="4" t="s">
        <v>11</v>
      </c>
      <c r="E21" s="2" t="s">
        <v>13</v>
      </c>
      <c r="F21" t="s">
        <v>12</v>
      </c>
      <c r="G21" t="s">
        <v>65</v>
      </c>
      <c r="H21" s="1">
        <v>351.39220660000001</v>
      </c>
      <c r="I21">
        <v>16.832259999999998</v>
      </c>
      <c r="J21">
        <f>VLOOKUP($G21,[1]Sheet3!$B$2:$G$1639,5,FALSE)</f>
        <v>0.55261000000000005</v>
      </c>
      <c r="K21">
        <f>VLOOKUP($G21,[1]Sheet3!$B$2:$G$1639,6,FALSE)</f>
        <v>0</v>
      </c>
      <c r="L21" s="3">
        <f>VLOOKUP($B21,[1]Sheet7!$N$1:$O$130,2,FALSE)</f>
        <v>0</v>
      </c>
    </row>
    <row r="22" spans="1:12" x14ac:dyDescent="0.25">
      <c r="A22" t="s">
        <v>66</v>
      </c>
      <c r="B22" t="s">
        <v>48</v>
      </c>
      <c r="C22">
        <v>16</v>
      </c>
      <c r="D22" s="4" t="s">
        <v>29</v>
      </c>
      <c r="E22" s="2" t="s">
        <v>13</v>
      </c>
      <c r="F22" t="s">
        <v>13</v>
      </c>
      <c r="G22" t="s">
        <v>67</v>
      </c>
      <c r="H22" s="1">
        <v>350.67419999999998</v>
      </c>
      <c r="I22">
        <v>33.930189999999996</v>
      </c>
      <c r="J22">
        <f>VLOOKUP($G22,[1]Sheet3!$B$2:$G$1639,5,FALSE)</f>
        <v>2.9376099999999998</v>
      </c>
      <c r="K22">
        <f>VLOOKUP($G22,[1]Sheet3!$B$2:$G$1639,6,FALSE)</f>
        <v>0</v>
      </c>
      <c r="L22" s="3">
        <f>VLOOKUP($B22,[1]Sheet7!$N$1:$O$130,2,FALSE)</f>
        <v>1</v>
      </c>
    </row>
    <row r="23" spans="1:12" x14ac:dyDescent="0.25">
      <c r="A23" t="s">
        <v>68</v>
      </c>
      <c r="B23" t="s">
        <v>37</v>
      </c>
      <c r="C23">
        <v>3</v>
      </c>
      <c r="D23" s="4" t="s">
        <v>29</v>
      </c>
      <c r="E23" s="2" t="s">
        <v>13</v>
      </c>
      <c r="F23" t="s">
        <v>13</v>
      </c>
      <c r="G23" t="s">
        <v>69</v>
      </c>
      <c r="H23" s="1">
        <v>349.64440000000002</v>
      </c>
      <c r="I23">
        <v>10.627979999999999</v>
      </c>
      <c r="J23">
        <f>VLOOKUP($G23,[1]Sheet3!$B$2:$G$1639,5,FALSE)</f>
        <v>0.14121</v>
      </c>
      <c r="K23">
        <f>VLOOKUP($G23,[1]Sheet3!$B$2:$G$1639,6,FALSE)</f>
        <v>0</v>
      </c>
      <c r="L23" s="3">
        <f>VLOOKUP($B23,[1]Sheet7!$N$1:$O$130,2,FALSE)</f>
        <v>0</v>
      </c>
    </row>
    <row r="24" spans="1:12" x14ac:dyDescent="0.25">
      <c r="A24" t="s">
        <v>70</v>
      </c>
      <c r="B24" t="s">
        <v>71</v>
      </c>
      <c r="C24">
        <v>6</v>
      </c>
      <c r="D24" s="4" t="s">
        <v>11</v>
      </c>
      <c r="E24" s="2" t="s">
        <v>13</v>
      </c>
      <c r="F24" t="s">
        <v>13</v>
      </c>
      <c r="G24" t="s">
        <v>72</v>
      </c>
      <c r="H24" s="1">
        <v>349.44771170000001</v>
      </c>
      <c r="I24">
        <v>19.020700000000001</v>
      </c>
      <c r="J24">
        <f>VLOOKUP($G24,[1]Sheet3!$B$2:$G$1639,5,FALSE)</f>
        <v>4.8939999999999997E-2</v>
      </c>
      <c r="K24">
        <f>VLOOKUP($G24,[1]Sheet3!$B$2:$G$1639,6,FALSE)</f>
        <v>0</v>
      </c>
      <c r="L24" s="3">
        <f>VLOOKUP($B24,[1]Sheet7!$N$1:$O$130,2,FALSE)</f>
        <v>0</v>
      </c>
    </row>
    <row r="25" spans="1:12" x14ac:dyDescent="0.25">
      <c r="A25" t="s">
        <v>73</v>
      </c>
      <c r="B25" t="s">
        <v>74</v>
      </c>
      <c r="C25">
        <v>0</v>
      </c>
      <c r="D25" s="4" t="s">
        <v>29</v>
      </c>
      <c r="E25" s="2" t="s">
        <v>13</v>
      </c>
      <c r="F25" t="s">
        <v>13</v>
      </c>
      <c r="G25" t="s">
        <v>75</v>
      </c>
      <c r="H25" s="1">
        <v>349.03196750000001</v>
      </c>
      <c r="I25">
        <v>23.637890000000002</v>
      </c>
      <c r="J25">
        <f>VLOOKUP($G25,[1]Sheet3!$B$2:$G$1639,5,FALSE)</f>
        <v>0</v>
      </c>
      <c r="K25">
        <f>VLOOKUP($G25,[1]Sheet3!$B$2:$G$1639,6,FALSE)</f>
        <v>0</v>
      </c>
      <c r="L25" s="3">
        <f>VLOOKUP($B25,[1]Sheet7!$N$1:$O$130,2,FALSE)</f>
        <v>0</v>
      </c>
    </row>
    <row r="26" spans="1:12" x14ac:dyDescent="0.25">
      <c r="A26" t="s">
        <v>76</v>
      </c>
      <c r="B26" t="s">
        <v>48</v>
      </c>
      <c r="C26">
        <v>8</v>
      </c>
      <c r="D26" s="4" t="s">
        <v>29</v>
      </c>
      <c r="E26" s="2" t="s">
        <v>13</v>
      </c>
      <c r="F26" t="s">
        <v>13</v>
      </c>
      <c r="G26" t="s">
        <v>77</v>
      </c>
      <c r="H26" s="1">
        <v>347.3843</v>
      </c>
      <c r="I26">
        <v>12.01585</v>
      </c>
      <c r="J26">
        <f>VLOOKUP($G26,[1]Sheet3!$B$2:$G$1639,5,FALSE)</f>
        <v>0</v>
      </c>
      <c r="K26">
        <f>VLOOKUP($G26,[1]Sheet3!$B$2:$G$1639,6,FALSE)</f>
        <v>0</v>
      </c>
      <c r="L26" s="3">
        <f>VLOOKUP($B26,[1]Sheet7!$N$1:$O$130,2,FALSE)</f>
        <v>1</v>
      </c>
    </row>
    <row r="27" spans="1:12" x14ac:dyDescent="0.25">
      <c r="A27" t="s">
        <v>78</v>
      </c>
      <c r="B27" t="s">
        <v>79</v>
      </c>
      <c r="C27">
        <v>16</v>
      </c>
      <c r="D27" s="4" t="s">
        <v>11</v>
      </c>
      <c r="E27" s="2" t="s">
        <v>13</v>
      </c>
      <c r="F27" t="s">
        <v>13</v>
      </c>
      <c r="G27" t="s">
        <v>80</v>
      </c>
      <c r="H27" s="1">
        <v>347.11320000000001</v>
      </c>
      <c r="I27">
        <v>16.439330000000002</v>
      </c>
      <c r="J27">
        <f>VLOOKUP($G27,[1]Sheet3!$B$2:$G$1639,5,FALSE)</f>
        <v>0.10449</v>
      </c>
      <c r="K27">
        <f>VLOOKUP($G27,[1]Sheet3!$B$2:$G$1639,6,FALSE)</f>
        <v>0</v>
      </c>
      <c r="L27" s="3">
        <f>VLOOKUP($B27,[1]Sheet7!$N$1:$O$130,2,FALSE)</f>
        <v>0</v>
      </c>
    </row>
    <row r="28" spans="1:12" x14ac:dyDescent="0.25">
      <c r="A28" t="s">
        <v>81</v>
      </c>
      <c r="B28" t="s">
        <v>16</v>
      </c>
      <c r="C28">
        <v>23</v>
      </c>
      <c r="D28" s="4" t="s">
        <v>11</v>
      </c>
      <c r="E28" s="2" t="s">
        <v>13</v>
      </c>
      <c r="F28" t="s">
        <v>13</v>
      </c>
      <c r="G28" t="s">
        <v>82</v>
      </c>
      <c r="H28" s="1">
        <v>344.17180000000002</v>
      </c>
      <c r="I28">
        <v>30.797969999999999</v>
      </c>
      <c r="J28">
        <f>VLOOKUP($G28,[1]Sheet3!$B$2:$G$1639,5,FALSE)</f>
        <v>2.6759999999999999E-2</v>
      </c>
      <c r="K28">
        <f>VLOOKUP($G28,[1]Sheet3!$B$2:$G$1639,6,FALSE)</f>
        <v>0</v>
      </c>
      <c r="L28" s="3">
        <f>VLOOKUP($B28,[1]Sheet7!$N$1:$O$130,2,FALSE)</f>
        <v>0</v>
      </c>
    </row>
    <row r="29" spans="1:12" x14ac:dyDescent="0.25">
      <c r="A29" t="s">
        <v>83</v>
      </c>
      <c r="B29" t="s">
        <v>84</v>
      </c>
      <c r="C29">
        <v>0</v>
      </c>
      <c r="D29" s="4" t="s">
        <v>11</v>
      </c>
      <c r="E29" s="2" t="s">
        <v>12</v>
      </c>
      <c r="F29" t="s">
        <v>13</v>
      </c>
      <c r="G29" t="s">
        <v>85</v>
      </c>
      <c r="H29" s="1">
        <v>336.5242753</v>
      </c>
      <c r="I29">
        <v>3.6466000000000003</v>
      </c>
      <c r="J29">
        <f>VLOOKUP($G29,[1]Sheet3!$B$2:$G$1639,5,FALSE)</f>
        <v>0</v>
      </c>
      <c r="K29">
        <f>VLOOKUP($G29,[1]Sheet3!$B$2:$G$1639,6,FALSE)</f>
        <v>0</v>
      </c>
      <c r="L29" s="3">
        <f>VLOOKUP($B29,[1]Sheet7!$N$1:$O$130,2,FALSE)</f>
        <v>0</v>
      </c>
    </row>
    <row r="30" spans="1:12" x14ac:dyDescent="0.25">
      <c r="A30" t="s">
        <v>86</v>
      </c>
      <c r="B30" t="s">
        <v>16</v>
      </c>
      <c r="C30">
        <v>0</v>
      </c>
      <c r="D30" s="4" t="s">
        <v>11</v>
      </c>
      <c r="E30" s="2" t="s">
        <v>13</v>
      </c>
      <c r="F30" t="s">
        <v>13</v>
      </c>
      <c r="G30" t="s">
        <v>87</v>
      </c>
      <c r="H30" s="1">
        <v>333.68970000000002</v>
      </c>
      <c r="I30">
        <v>8.8640599999999985</v>
      </c>
      <c r="J30">
        <f>VLOOKUP($G30,[1]Sheet3!$B$2:$G$1639,5,FALSE)</f>
        <v>2.74335</v>
      </c>
      <c r="K30">
        <f>VLOOKUP($G30,[1]Sheet3!$B$2:$G$1639,6,FALSE)</f>
        <v>0</v>
      </c>
      <c r="L30" s="3">
        <f>VLOOKUP($B30,[1]Sheet7!$N$1:$O$130,2,FALSE)</f>
        <v>0</v>
      </c>
    </row>
    <row r="31" spans="1:12" x14ac:dyDescent="0.25">
      <c r="A31" t="s">
        <v>88</v>
      </c>
      <c r="B31" t="s">
        <v>89</v>
      </c>
      <c r="C31">
        <v>18</v>
      </c>
      <c r="D31" s="4" t="s">
        <v>11</v>
      </c>
      <c r="E31" s="2" t="s">
        <v>13</v>
      </c>
      <c r="F31" t="s">
        <v>13</v>
      </c>
      <c r="G31" t="s">
        <v>90</v>
      </c>
      <c r="H31" s="1">
        <v>333.29480000000001</v>
      </c>
      <c r="I31">
        <v>7.2991900000000003</v>
      </c>
      <c r="J31">
        <f>VLOOKUP($G31,[1]Sheet3!$B$2:$G$1639,5,FALSE)</f>
        <v>0.16119</v>
      </c>
      <c r="K31">
        <f>VLOOKUP($G31,[1]Sheet3!$B$2:$G$1639,6,FALSE)</f>
        <v>0</v>
      </c>
      <c r="L31" s="3">
        <f>VLOOKUP($B31,[1]Sheet7!$N$1:$O$130,2,FALSE)</f>
        <v>0</v>
      </c>
    </row>
    <row r="32" spans="1:12" x14ac:dyDescent="0.25">
      <c r="A32" t="s">
        <v>91</v>
      </c>
      <c r="B32" t="s">
        <v>92</v>
      </c>
      <c r="C32">
        <v>9</v>
      </c>
      <c r="D32" s="4" t="s">
        <v>29</v>
      </c>
      <c r="E32" s="2" t="s">
        <v>13</v>
      </c>
      <c r="F32" t="s">
        <v>13</v>
      </c>
      <c r="G32" t="s">
        <v>93</v>
      </c>
      <c r="H32" s="1">
        <v>330.97469999999998</v>
      </c>
      <c r="I32">
        <v>21.412269999999999</v>
      </c>
      <c r="J32">
        <f>VLOOKUP($G32,[1]Sheet3!$B$2:$G$1639,5,FALSE)</f>
        <v>3.8730000000000001E-2</v>
      </c>
      <c r="K32">
        <f>VLOOKUP($G32,[1]Sheet3!$B$2:$G$1639,6,FALSE)</f>
        <v>0</v>
      </c>
      <c r="L32" s="3">
        <f>VLOOKUP($B32,[1]Sheet7!$N$1:$O$130,2,FALSE)</f>
        <v>0</v>
      </c>
    </row>
    <row r="33" spans="1:12" x14ac:dyDescent="0.25">
      <c r="A33" t="s">
        <v>94</v>
      </c>
      <c r="B33" t="s">
        <v>25</v>
      </c>
      <c r="C33">
        <v>37</v>
      </c>
      <c r="D33" s="4" t="s">
        <v>11</v>
      </c>
      <c r="E33" s="2" t="s">
        <v>13</v>
      </c>
      <c r="F33" t="s">
        <v>13</v>
      </c>
      <c r="G33" t="s">
        <v>95</v>
      </c>
      <c r="H33" s="1">
        <v>328.47489999999999</v>
      </c>
      <c r="I33">
        <v>34.564729999999997</v>
      </c>
      <c r="J33">
        <f>VLOOKUP($G33,[1]Sheet3!$B$2:$G$1639,5,FALSE)</f>
        <v>1.3031900000000001</v>
      </c>
      <c r="K33">
        <f>VLOOKUP($G33,[1]Sheet3!$B$2:$G$1639,6,FALSE)</f>
        <v>0</v>
      </c>
      <c r="L33" s="3">
        <f>VLOOKUP($B33,[1]Sheet7!$N$1:$O$130,2,FALSE)</f>
        <v>0</v>
      </c>
    </row>
    <row r="34" spans="1:12" x14ac:dyDescent="0.25">
      <c r="A34" t="s">
        <v>96</v>
      </c>
      <c r="B34" t="s">
        <v>43</v>
      </c>
      <c r="C34">
        <v>17</v>
      </c>
      <c r="D34" s="4" t="s">
        <v>11</v>
      </c>
      <c r="E34" s="2" t="s">
        <v>13</v>
      </c>
      <c r="F34" t="s">
        <v>12</v>
      </c>
      <c r="G34" t="s">
        <v>97</v>
      </c>
      <c r="H34" s="1">
        <v>328.06865540000001</v>
      </c>
      <c r="I34">
        <v>15.658099999999999</v>
      </c>
      <c r="J34">
        <f>VLOOKUP($G34,[1]Sheet3!$B$2:$G$1639,5,FALSE)</f>
        <v>0</v>
      </c>
      <c r="K34">
        <f>VLOOKUP($G34,[1]Sheet3!$B$2:$G$1639,6,FALSE)</f>
        <v>0</v>
      </c>
      <c r="L34" s="3">
        <f>VLOOKUP($B34,[1]Sheet7!$N$1:$O$130,2,FALSE)</f>
        <v>0</v>
      </c>
    </row>
    <row r="35" spans="1:12" x14ac:dyDescent="0.25">
      <c r="A35" t="s">
        <v>98</v>
      </c>
      <c r="B35" t="s">
        <v>28</v>
      </c>
      <c r="C35">
        <v>0</v>
      </c>
      <c r="D35" s="4" t="s">
        <v>29</v>
      </c>
      <c r="E35" s="2" t="s">
        <v>13</v>
      </c>
      <c r="F35" t="s">
        <v>12</v>
      </c>
      <c r="G35" t="s">
        <v>99</v>
      </c>
      <c r="H35" s="1">
        <v>327.99505670000002</v>
      </c>
      <c r="I35">
        <v>31.981259999999999</v>
      </c>
      <c r="J35">
        <f>VLOOKUP($G35,[1]Sheet3!$B$2:$G$1639,5,FALSE)</f>
        <v>0.35452</v>
      </c>
      <c r="K35">
        <f>VLOOKUP($G35,[1]Sheet3!$B$2:$G$1639,6,FALSE)</f>
        <v>0</v>
      </c>
      <c r="L35" s="3">
        <f>VLOOKUP($B35,[1]Sheet7!$N$1:$O$130,2,FALSE)</f>
        <v>1</v>
      </c>
    </row>
    <row r="36" spans="1:12" x14ac:dyDescent="0.25">
      <c r="A36" t="s">
        <v>100</v>
      </c>
      <c r="B36" t="s">
        <v>74</v>
      </c>
      <c r="C36">
        <v>8</v>
      </c>
      <c r="D36" s="4" t="s">
        <v>29</v>
      </c>
      <c r="E36" s="2" t="s">
        <v>13</v>
      </c>
      <c r="F36" t="s">
        <v>13</v>
      </c>
      <c r="G36" t="s">
        <v>101</v>
      </c>
      <c r="H36" s="1">
        <v>324.1712</v>
      </c>
      <c r="I36">
        <v>16.81119</v>
      </c>
      <c r="J36">
        <f>VLOOKUP($G36,[1]Sheet3!$B$2:$G$1639,5,FALSE)</f>
        <v>0</v>
      </c>
      <c r="K36">
        <f>VLOOKUP($G36,[1]Sheet3!$B$2:$G$1639,6,FALSE)</f>
        <v>0</v>
      </c>
      <c r="L36" s="3">
        <f>VLOOKUP($B36,[1]Sheet7!$N$1:$O$130,2,FALSE)</f>
        <v>0</v>
      </c>
    </row>
    <row r="37" spans="1:12" x14ac:dyDescent="0.25">
      <c r="A37" t="s">
        <v>102</v>
      </c>
      <c r="B37" t="s">
        <v>22</v>
      </c>
      <c r="C37">
        <v>0</v>
      </c>
      <c r="D37" s="4" t="s">
        <v>11</v>
      </c>
      <c r="E37" s="2" t="s">
        <v>12</v>
      </c>
      <c r="F37" t="s">
        <v>13</v>
      </c>
      <c r="G37" t="s">
        <v>103</v>
      </c>
      <c r="H37" s="1">
        <v>318.96572850000001</v>
      </c>
      <c r="I37">
        <v>8.5133100000000006</v>
      </c>
      <c r="J37">
        <f>VLOOKUP($G37,[1]Sheet3!$B$2:$G$1639,5,FALSE)</f>
        <v>0</v>
      </c>
      <c r="K37">
        <f>VLOOKUP($G37,[1]Sheet3!$B$2:$G$1639,6,FALSE)</f>
        <v>0</v>
      </c>
      <c r="L37" s="3">
        <f>VLOOKUP($B37,[1]Sheet7!$N$1:$O$130,2,FALSE)</f>
        <v>0</v>
      </c>
    </row>
    <row r="38" spans="1:12" x14ac:dyDescent="0.25">
      <c r="A38" t="s">
        <v>104</v>
      </c>
      <c r="B38" t="s">
        <v>57</v>
      </c>
      <c r="C38">
        <v>0</v>
      </c>
      <c r="D38" s="4" t="s">
        <v>29</v>
      </c>
      <c r="E38" s="2" t="s">
        <v>13</v>
      </c>
      <c r="F38" t="s">
        <v>13</v>
      </c>
      <c r="G38" t="s">
        <v>105</v>
      </c>
      <c r="H38" s="1">
        <v>318.7473</v>
      </c>
      <c r="I38">
        <v>2.23272</v>
      </c>
      <c r="J38">
        <f>VLOOKUP($G38,[1]Sheet3!$B$2:$G$1639,5,FALSE)</f>
        <v>4.7750000000000001E-2</v>
      </c>
      <c r="K38">
        <f>VLOOKUP($G38,[1]Sheet3!$B$2:$G$1639,6,FALSE)</f>
        <v>0</v>
      </c>
      <c r="L38" s="3">
        <f>VLOOKUP($B38,[1]Sheet7!$N$1:$O$130,2,FALSE)</f>
        <v>0</v>
      </c>
    </row>
    <row r="39" spans="1:12" x14ac:dyDescent="0.25">
      <c r="A39" t="s">
        <v>106</v>
      </c>
      <c r="B39" t="s">
        <v>25</v>
      </c>
      <c r="C39">
        <v>20</v>
      </c>
      <c r="D39" s="4" t="s">
        <v>11</v>
      </c>
      <c r="E39" s="2" t="s">
        <v>13</v>
      </c>
      <c r="F39" t="s">
        <v>13</v>
      </c>
      <c r="G39" t="s">
        <v>107</v>
      </c>
      <c r="H39" s="1">
        <v>318.4135</v>
      </c>
      <c r="I39">
        <v>50.450760000000002</v>
      </c>
      <c r="J39">
        <f>VLOOKUP($G39,[1]Sheet3!$B$2:$G$1639,5,FALSE)</f>
        <v>0</v>
      </c>
      <c r="K39">
        <f>VLOOKUP($G39,[1]Sheet3!$B$2:$G$1639,6,FALSE)</f>
        <v>0</v>
      </c>
      <c r="L39" s="3">
        <f>VLOOKUP($B39,[1]Sheet7!$N$1:$O$130,2,FALSE)</f>
        <v>0</v>
      </c>
    </row>
    <row r="40" spans="1:12" x14ac:dyDescent="0.25">
      <c r="A40" t="s">
        <v>108</v>
      </c>
      <c r="B40" t="s">
        <v>40</v>
      </c>
      <c r="C40">
        <v>8</v>
      </c>
      <c r="D40" s="4" t="s">
        <v>11</v>
      </c>
      <c r="E40" s="2" t="s">
        <v>12</v>
      </c>
      <c r="F40" t="s">
        <v>13</v>
      </c>
      <c r="G40" t="s">
        <v>109</v>
      </c>
      <c r="H40" s="1">
        <v>309.2663</v>
      </c>
      <c r="I40">
        <v>37.030259999999998</v>
      </c>
      <c r="J40">
        <f>VLOOKUP($G40,[1]Sheet3!$B$2:$G$1639,5,FALSE)</f>
        <v>4.0807500000000001</v>
      </c>
      <c r="K40">
        <f>VLOOKUP($G40,[1]Sheet3!$B$2:$G$1639,6,FALSE)</f>
        <v>0</v>
      </c>
      <c r="L40" s="3">
        <f>VLOOKUP($B40,[1]Sheet7!$N$1:$O$130,2,FALSE)</f>
        <v>0</v>
      </c>
    </row>
    <row r="41" spans="1:12" x14ac:dyDescent="0.25">
      <c r="A41" t="s">
        <v>110</v>
      </c>
      <c r="B41" t="s">
        <v>16</v>
      </c>
      <c r="C41">
        <v>6</v>
      </c>
      <c r="D41" s="4" t="s">
        <v>11</v>
      </c>
      <c r="E41" s="2" t="s">
        <v>13</v>
      </c>
      <c r="F41" t="s">
        <v>13</v>
      </c>
      <c r="G41" t="s">
        <v>111</v>
      </c>
      <c r="H41" s="1">
        <v>304.65800000000002</v>
      </c>
      <c r="I41">
        <v>4.4465000000000003</v>
      </c>
      <c r="J41">
        <f>VLOOKUP($G41,[1]Sheet3!$B$2:$G$1639,5,FALSE)</f>
        <v>0</v>
      </c>
      <c r="K41">
        <f>VLOOKUP($G41,[1]Sheet3!$B$2:$G$1639,6,FALSE)</f>
        <v>0</v>
      </c>
      <c r="L41" s="3">
        <f>VLOOKUP($B41,[1]Sheet7!$N$1:$O$130,2,FALSE)</f>
        <v>0</v>
      </c>
    </row>
    <row r="42" spans="1:12" x14ac:dyDescent="0.25">
      <c r="A42" t="s">
        <v>112</v>
      </c>
      <c r="B42" t="s">
        <v>71</v>
      </c>
      <c r="C42">
        <v>26</v>
      </c>
      <c r="D42" s="4" t="s">
        <v>11</v>
      </c>
      <c r="E42" s="2" t="s">
        <v>13</v>
      </c>
      <c r="F42" t="s">
        <v>13</v>
      </c>
      <c r="G42" t="s">
        <v>113</v>
      </c>
      <c r="H42" s="1">
        <v>301.3</v>
      </c>
      <c r="I42">
        <v>50.831150000000001</v>
      </c>
      <c r="J42">
        <f>VLOOKUP($G42,[1]Sheet3!$B$2:$G$1639,5,FALSE)</f>
        <v>0.13721</v>
      </c>
      <c r="K42">
        <f>VLOOKUP($G42,[1]Sheet3!$B$2:$G$1639,6,FALSE)</f>
        <v>0</v>
      </c>
      <c r="L42" s="3">
        <f>VLOOKUP($B42,[1]Sheet7!$N$1:$O$130,2,FALSE)</f>
        <v>0</v>
      </c>
    </row>
    <row r="43" spans="1:12" x14ac:dyDescent="0.25">
      <c r="A43" t="s">
        <v>114</v>
      </c>
      <c r="B43" t="s">
        <v>40</v>
      </c>
      <c r="C43">
        <v>0</v>
      </c>
      <c r="D43" s="4" t="s">
        <v>11</v>
      </c>
      <c r="E43" s="2" t="s">
        <v>13</v>
      </c>
      <c r="F43" t="s">
        <v>13</v>
      </c>
      <c r="G43" t="s">
        <v>115</v>
      </c>
      <c r="H43" s="1">
        <v>301.21246170000001</v>
      </c>
      <c r="I43">
        <v>68.207170000000005</v>
      </c>
      <c r="J43">
        <f>VLOOKUP($G43,[1]Sheet3!$B$2:$G$1639,5,FALSE)</f>
        <v>0.57311000000000001</v>
      </c>
      <c r="K43">
        <f>VLOOKUP($G43,[1]Sheet3!$B$2:$G$1639,6,FALSE)</f>
        <v>0</v>
      </c>
      <c r="L43" s="3">
        <f>VLOOKUP($B43,[1]Sheet7!$N$1:$O$130,2,FALSE)</f>
        <v>0</v>
      </c>
    </row>
    <row r="44" spans="1:12" x14ac:dyDescent="0.25">
      <c r="A44" t="s">
        <v>116</v>
      </c>
      <c r="B44" t="s">
        <v>28</v>
      </c>
      <c r="C44">
        <v>2</v>
      </c>
      <c r="D44" s="4" t="s">
        <v>29</v>
      </c>
      <c r="E44" s="2" t="s">
        <v>13</v>
      </c>
      <c r="F44" t="s">
        <v>13</v>
      </c>
      <c r="G44" t="s">
        <v>117</v>
      </c>
      <c r="H44" s="1">
        <v>299.98829999999998</v>
      </c>
      <c r="I44">
        <v>12.797370000000001</v>
      </c>
      <c r="J44">
        <f>VLOOKUP($G44,[1]Sheet3!$B$2:$G$1639,5,FALSE)</f>
        <v>2.615E-2</v>
      </c>
      <c r="K44">
        <f>VLOOKUP($G44,[1]Sheet3!$B$2:$G$1639,6,FALSE)</f>
        <v>0</v>
      </c>
      <c r="L44" s="3">
        <f>VLOOKUP($B44,[1]Sheet7!$N$1:$O$130,2,FALSE)</f>
        <v>1</v>
      </c>
    </row>
    <row r="45" spans="1:12" x14ac:dyDescent="0.25">
      <c r="A45" t="s">
        <v>118</v>
      </c>
      <c r="B45" t="s">
        <v>25</v>
      </c>
      <c r="C45">
        <v>8</v>
      </c>
      <c r="D45" s="4" t="s">
        <v>11</v>
      </c>
      <c r="E45" s="2" t="s">
        <v>13</v>
      </c>
      <c r="F45" t="s">
        <v>13</v>
      </c>
      <c r="G45" t="s">
        <v>119</v>
      </c>
      <c r="H45" s="1">
        <v>298.1651</v>
      </c>
      <c r="I45">
        <v>61.272370000000002</v>
      </c>
      <c r="J45">
        <f>VLOOKUP($G45,[1]Sheet3!$B$2:$G$1639,5,FALSE)</f>
        <v>0</v>
      </c>
      <c r="K45">
        <f>VLOOKUP($G45,[1]Sheet3!$B$2:$G$1639,6,FALSE)</f>
        <v>0</v>
      </c>
      <c r="L45" s="3">
        <f>VLOOKUP($B45,[1]Sheet7!$N$1:$O$130,2,FALSE)</f>
        <v>0</v>
      </c>
    </row>
    <row r="46" spans="1:12" x14ac:dyDescent="0.25">
      <c r="A46" t="s">
        <v>120</v>
      </c>
      <c r="B46" t="s">
        <v>121</v>
      </c>
      <c r="C46">
        <v>8</v>
      </c>
      <c r="D46" s="4" t="s">
        <v>122</v>
      </c>
      <c r="E46" s="2" t="s">
        <v>13</v>
      </c>
      <c r="F46" t="s">
        <v>13</v>
      </c>
      <c r="G46" t="s">
        <v>123</v>
      </c>
      <c r="H46" s="1">
        <v>292.94572520000003</v>
      </c>
      <c r="I46">
        <v>13.44566</v>
      </c>
      <c r="J46">
        <f>VLOOKUP($G46,[1]Sheet3!$B$2:$G$1639,5,FALSE)</f>
        <v>5.0529999999999999E-2</v>
      </c>
      <c r="K46">
        <f>VLOOKUP($G46,[1]Sheet3!$B$2:$G$1639,6,FALSE)</f>
        <v>0</v>
      </c>
      <c r="L46" s="3">
        <f>VLOOKUP($B46,[1]Sheet7!$N$1:$O$130,2,FALSE)</f>
        <v>0</v>
      </c>
    </row>
    <row r="47" spans="1:12" x14ac:dyDescent="0.25">
      <c r="A47" t="s">
        <v>124</v>
      </c>
      <c r="B47" t="s">
        <v>125</v>
      </c>
      <c r="C47">
        <v>17</v>
      </c>
      <c r="D47" s="4" t="s">
        <v>29</v>
      </c>
      <c r="E47" s="2" t="s">
        <v>12</v>
      </c>
      <c r="F47" t="s">
        <v>12</v>
      </c>
      <c r="G47" t="s">
        <v>126</v>
      </c>
      <c r="H47" s="1">
        <v>292.76139999999998</v>
      </c>
      <c r="I47">
        <v>32.182360000000003</v>
      </c>
      <c r="J47">
        <f>VLOOKUP($G47,[1]Sheet3!$B$2:$G$1639,5,FALSE)</f>
        <v>0</v>
      </c>
      <c r="K47">
        <f>VLOOKUP($G47,[1]Sheet3!$B$2:$G$1639,6,FALSE)</f>
        <v>0</v>
      </c>
      <c r="L47" s="3">
        <f>VLOOKUP($B47,[1]Sheet7!$N$1:$O$130,2,FALSE)</f>
        <v>1</v>
      </c>
    </row>
    <row r="48" spans="1:12" x14ac:dyDescent="0.25">
      <c r="A48" t="s">
        <v>127</v>
      </c>
      <c r="B48" t="s">
        <v>28</v>
      </c>
      <c r="C48">
        <v>8</v>
      </c>
      <c r="D48" s="4" t="s">
        <v>29</v>
      </c>
      <c r="E48" s="2" t="s">
        <v>13</v>
      </c>
      <c r="F48" t="s">
        <v>13</v>
      </c>
      <c r="G48" t="s">
        <v>128</v>
      </c>
      <c r="H48" s="1">
        <v>291.0686</v>
      </c>
      <c r="I48">
        <v>33.217790000000001</v>
      </c>
      <c r="J48">
        <f>VLOOKUP($G48,[1]Sheet3!$B$2:$G$1639,5,FALSE)</f>
        <v>0.22475000000000001</v>
      </c>
      <c r="K48">
        <f>VLOOKUP($G48,[1]Sheet3!$B$2:$G$1639,6,FALSE)</f>
        <v>0</v>
      </c>
      <c r="L48" s="3">
        <f>VLOOKUP($B48,[1]Sheet7!$N$1:$O$130,2,FALSE)</f>
        <v>1</v>
      </c>
    </row>
    <row r="49" spans="1:12" x14ac:dyDescent="0.25">
      <c r="A49" t="s">
        <v>129</v>
      </c>
      <c r="B49" t="s">
        <v>130</v>
      </c>
      <c r="C49">
        <v>15</v>
      </c>
      <c r="D49" s="4" t="s">
        <v>29</v>
      </c>
      <c r="E49" s="2" t="s">
        <v>13</v>
      </c>
      <c r="F49" t="s">
        <v>13</v>
      </c>
      <c r="G49" t="s">
        <v>131</v>
      </c>
      <c r="H49" s="1">
        <v>289.22620000000001</v>
      </c>
      <c r="I49">
        <v>5.5574399999999997</v>
      </c>
      <c r="J49">
        <f>VLOOKUP($G49,[1]Sheet3!$B$2:$G$1639,5,FALSE)</f>
        <v>1.71065</v>
      </c>
      <c r="K49">
        <f>VLOOKUP($G49,[1]Sheet3!$B$2:$G$1639,6,FALSE)</f>
        <v>2.828E-2</v>
      </c>
      <c r="L49" s="3">
        <f>VLOOKUP($B49,[1]Sheet7!$N$1:$O$130,2,FALSE)</f>
        <v>1</v>
      </c>
    </row>
    <row r="50" spans="1:12" x14ac:dyDescent="0.25">
      <c r="A50" t="s">
        <v>132</v>
      </c>
      <c r="B50" t="s">
        <v>133</v>
      </c>
      <c r="C50">
        <v>40</v>
      </c>
      <c r="D50" s="4" t="s">
        <v>29</v>
      </c>
      <c r="E50" s="2" t="s">
        <v>13</v>
      </c>
      <c r="F50" t="s">
        <v>13</v>
      </c>
      <c r="G50" t="s">
        <v>134</v>
      </c>
      <c r="H50" s="1">
        <v>288.39999999999998</v>
      </c>
      <c r="I50">
        <v>38.365679999999998</v>
      </c>
      <c r="J50">
        <f>VLOOKUP($G50,[1]Sheet3!$B$2:$G$1639,5,FALSE)</f>
        <v>0</v>
      </c>
      <c r="K50">
        <f>VLOOKUP($G50,[1]Sheet3!$B$2:$G$1639,6,FALSE)</f>
        <v>0</v>
      </c>
      <c r="L50" s="3">
        <f>VLOOKUP($B50,[1]Sheet7!$N$1:$O$130,2,FALSE)</f>
        <v>0</v>
      </c>
    </row>
    <row r="51" spans="1:12" x14ac:dyDescent="0.25">
      <c r="A51" t="s">
        <v>135</v>
      </c>
      <c r="B51" t="s">
        <v>136</v>
      </c>
      <c r="C51">
        <v>0</v>
      </c>
      <c r="D51" s="4" t="s">
        <v>29</v>
      </c>
      <c r="E51" s="2" t="s">
        <v>12</v>
      </c>
      <c r="F51" t="s">
        <v>12</v>
      </c>
      <c r="G51" t="s">
        <v>137</v>
      </c>
      <c r="H51" s="1">
        <v>283.83362699999998</v>
      </c>
      <c r="I51">
        <v>9.9517199999999999</v>
      </c>
      <c r="J51">
        <f>VLOOKUP($G51,[1]Sheet3!$B$2:$G$1639,5,FALSE)</f>
        <v>0</v>
      </c>
      <c r="K51">
        <f>VLOOKUP($G51,[1]Sheet3!$B$2:$G$1639,6,FALSE)</f>
        <v>0</v>
      </c>
      <c r="L51" s="3">
        <f>VLOOKUP($B51,[1]Sheet7!$N$1:$O$130,2,FALSE)</f>
        <v>0</v>
      </c>
    </row>
    <row r="52" spans="1:12" x14ac:dyDescent="0.25">
      <c r="A52" t="s">
        <v>138</v>
      </c>
      <c r="B52" t="s">
        <v>25</v>
      </c>
      <c r="C52">
        <v>26</v>
      </c>
      <c r="D52" s="4" t="s">
        <v>11</v>
      </c>
      <c r="E52" s="2" t="s">
        <v>13</v>
      </c>
      <c r="F52" t="s">
        <v>13</v>
      </c>
      <c r="G52" t="s">
        <v>139</v>
      </c>
      <c r="H52" s="1">
        <v>283.05650000000003</v>
      </c>
      <c r="I52">
        <v>25.714489999999998</v>
      </c>
      <c r="J52">
        <f>VLOOKUP($G52,[1]Sheet3!$B$2:$G$1639,5,FALSE)</f>
        <v>1.36076</v>
      </c>
      <c r="K52">
        <f>VLOOKUP($G52,[1]Sheet3!$B$2:$G$1639,6,FALSE)</f>
        <v>0</v>
      </c>
      <c r="L52" s="3">
        <f>VLOOKUP($B52,[1]Sheet7!$N$1:$O$130,2,FALSE)</f>
        <v>0</v>
      </c>
    </row>
    <row r="53" spans="1:12" x14ac:dyDescent="0.25">
      <c r="A53" t="s">
        <v>140</v>
      </c>
      <c r="B53" t="s">
        <v>10</v>
      </c>
      <c r="C53">
        <v>0</v>
      </c>
      <c r="D53" s="4" t="s">
        <v>11</v>
      </c>
      <c r="E53" s="2" t="s">
        <v>12</v>
      </c>
      <c r="F53" t="s">
        <v>13</v>
      </c>
      <c r="G53" t="s">
        <v>141</v>
      </c>
      <c r="H53" s="1">
        <v>281.14109999999999</v>
      </c>
      <c r="I53">
        <v>20.48725</v>
      </c>
      <c r="J53">
        <f>VLOOKUP($G53,[1]Sheet3!$B$2:$G$1639,5,FALSE)</f>
        <v>25.674880000000002</v>
      </c>
      <c r="K53">
        <f>VLOOKUP($G53,[1]Sheet3!$B$2:$G$1639,6,FALSE)</f>
        <v>4.2079800000000001</v>
      </c>
      <c r="L53" s="3">
        <f>VLOOKUP($B53,[1]Sheet7!$N$1:$O$130,2,FALSE)</f>
        <v>1</v>
      </c>
    </row>
    <row r="54" spans="1:12" x14ac:dyDescent="0.25">
      <c r="A54" t="s">
        <v>142</v>
      </c>
      <c r="B54" t="s">
        <v>60</v>
      </c>
      <c r="C54">
        <v>8</v>
      </c>
      <c r="D54" s="4" t="s">
        <v>29</v>
      </c>
      <c r="E54" s="2" t="s">
        <v>13</v>
      </c>
      <c r="F54" t="s">
        <v>12</v>
      </c>
      <c r="G54" t="s">
        <v>143</v>
      </c>
      <c r="H54" s="1">
        <v>277.98750000000001</v>
      </c>
      <c r="I54">
        <v>10.0936</v>
      </c>
      <c r="J54">
        <f>VLOOKUP($G54,[1]Sheet3!$B$2:$G$1639,5,FALSE)</f>
        <v>0.91005000000000003</v>
      </c>
      <c r="K54">
        <f>VLOOKUP($G54,[1]Sheet3!$B$2:$G$1639,6,FALSE)</f>
        <v>0</v>
      </c>
      <c r="L54" s="3">
        <f>VLOOKUP($B54,[1]Sheet7!$N$1:$O$130,2,FALSE)</f>
        <v>0</v>
      </c>
    </row>
    <row r="55" spans="1:12" x14ac:dyDescent="0.25">
      <c r="A55" t="s">
        <v>144</v>
      </c>
      <c r="B55" t="s">
        <v>145</v>
      </c>
      <c r="C55">
        <v>0</v>
      </c>
      <c r="D55" s="4" t="s">
        <v>29</v>
      </c>
      <c r="E55" s="2" t="s">
        <v>13</v>
      </c>
      <c r="F55" t="s">
        <v>13</v>
      </c>
      <c r="G55" t="s">
        <v>146</v>
      </c>
      <c r="H55" s="1">
        <v>276.83216770000001</v>
      </c>
      <c r="I55">
        <v>10.76962</v>
      </c>
      <c r="J55">
        <f>VLOOKUP($G55,[1]Sheet3!$B$2:$G$1639,5,FALSE)</f>
        <v>0</v>
      </c>
      <c r="K55">
        <f>VLOOKUP($G55,[1]Sheet3!$B$2:$G$1639,6,FALSE)</f>
        <v>0</v>
      </c>
      <c r="L55" s="3">
        <f>VLOOKUP($B55,[1]Sheet7!$N$1:$O$130,2,FALSE)</f>
        <v>1</v>
      </c>
    </row>
    <row r="56" spans="1:12" x14ac:dyDescent="0.25">
      <c r="A56" t="s">
        <v>147</v>
      </c>
      <c r="B56" t="s">
        <v>148</v>
      </c>
      <c r="C56">
        <v>33</v>
      </c>
      <c r="D56" s="4" t="s">
        <v>29</v>
      </c>
      <c r="E56" s="2" t="s">
        <v>13</v>
      </c>
      <c r="F56" t="s">
        <v>13</v>
      </c>
      <c r="G56" t="s">
        <v>149</v>
      </c>
      <c r="H56" s="1">
        <v>276.60879999999997</v>
      </c>
      <c r="I56">
        <v>2.3233600000000001</v>
      </c>
      <c r="J56">
        <f>VLOOKUP($G56,[1]Sheet3!$B$2:$G$1639,5,FALSE)</f>
        <v>0.21515000000000001</v>
      </c>
      <c r="K56">
        <f>VLOOKUP($G56,[1]Sheet3!$B$2:$G$1639,6,FALSE)</f>
        <v>0</v>
      </c>
      <c r="L56" s="3">
        <f>VLOOKUP($B56,[1]Sheet7!$N$1:$O$130,2,FALSE)</f>
        <v>0</v>
      </c>
    </row>
    <row r="57" spans="1:12" x14ac:dyDescent="0.25">
      <c r="A57" t="s">
        <v>150</v>
      </c>
      <c r="B57" t="s">
        <v>60</v>
      </c>
      <c r="C57">
        <v>24</v>
      </c>
      <c r="D57" s="4" t="s">
        <v>29</v>
      </c>
      <c r="E57" s="2" t="s">
        <v>13</v>
      </c>
      <c r="F57" t="s">
        <v>12</v>
      </c>
      <c r="G57" t="s">
        <v>151</v>
      </c>
      <c r="H57" s="1">
        <v>276.04079999999999</v>
      </c>
      <c r="I57">
        <v>19.71424</v>
      </c>
      <c r="J57">
        <f>VLOOKUP($G57,[1]Sheet3!$B$2:$G$1639,5,FALSE)</f>
        <v>0</v>
      </c>
      <c r="K57">
        <f>VLOOKUP($G57,[1]Sheet3!$B$2:$G$1639,6,FALSE)</f>
        <v>0</v>
      </c>
      <c r="L57" s="3">
        <f>VLOOKUP($B57,[1]Sheet7!$N$1:$O$130,2,FALSE)</f>
        <v>0</v>
      </c>
    </row>
    <row r="58" spans="1:12" x14ac:dyDescent="0.25">
      <c r="A58" t="s">
        <v>152</v>
      </c>
      <c r="B58" t="s">
        <v>153</v>
      </c>
      <c r="C58">
        <v>6</v>
      </c>
      <c r="D58" s="4" t="s">
        <v>11</v>
      </c>
      <c r="E58" s="2" t="s">
        <v>13</v>
      </c>
      <c r="F58" t="s">
        <v>12</v>
      </c>
      <c r="G58" t="s">
        <v>154</v>
      </c>
      <c r="H58" s="1">
        <v>275.75723520000003</v>
      </c>
      <c r="I58">
        <v>28.909489999999998</v>
      </c>
      <c r="J58">
        <f>VLOOKUP($G58,[1]Sheet3!$B$2:$G$1639,5,FALSE)</f>
        <v>0.61582000000000003</v>
      </c>
      <c r="K58">
        <f>VLOOKUP($G58,[1]Sheet3!$B$2:$G$1639,6,FALSE)</f>
        <v>0</v>
      </c>
      <c r="L58" s="3">
        <f>VLOOKUP($B58,[1]Sheet7!$N$1:$O$130,2,FALSE)</f>
        <v>0</v>
      </c>
    </row>
    <row r="59" spans="1:12" x14ac:dyDescent="0.25">
      <c r="A59" t="s">
        <v>155</v>
      </c>
      <c r="B59" t="s">
        <v>60</v>
      </c>
      <c r="C59">
        <v>16</v>
      </c>
      <c r="D59" s="4" t="s">
        <v>29</v>
      </c>
      <c r="E59" s="2" t="s">
        <v>13</v>
      </c>
      <c r="F59" t="s">
        <v>12</v>
      </c>
      <c r="G59" t="s">
        <v>156</v>
      </c>
      <c r="H59" s="1">
        <v>275.2</v>
      </c>
      <c r="I59">
        <v>20.891290000000001</v>
      </c>
      <c r="J59">
        <f>VLOOKUP($G59,[1]Sheet3!$B$2:$G$1639,5,FALSE)</f>
        <v>1.35791</v>
      </c>
      <c r="K59">
        <f>VLOOKUP($G59,[1]Sheet3!$B$2:$G$1639,6,FALSE)</f>
        <v>0</v>
      </c>
      <c r="L59" s="3">
        <f>VLOOKUP($B59,[1]Sheet7!$N$1:$O$130,2,FALSE)</f>
        <v>0</v>
      </c>
    </row>
    <row r="60" spans="1:12" x14ac:dyDescent="0.25">
      <c r="A60" t="s">
        <v>157</v>
      </c>
      <c r="B60" t="s">
        <v>25</v>
      </c>
      <c r="C60">
        <v>0</v>
      </c>
      <c r="D60" s="4" t="s">
        <v>11</v>
      </c>
      <c r="E60" s="2" t="s">
        <v>13</v>
      </c>
      <c r="F60" t="s">
        <v>13</v>
      </c>
      <c r="G60" t="s">
        <v>158</v>
      </c>
      <c r="H60" s="1">
        <v>275.12365799999998</v>
      </c>
      <c r="I60">
        <v>16.685690000000001</v>
      </c>
      <c r="J60">
        <f>VLOOKUP($G60,[1]Sheet3!$B$2:$G$1639,5,FALSE)</f>
        <v>2.0291299999999999</v>
      </c>
      <c r="K60">
        <f>VLOOKUP($G60,[1]Sheet3!$B$2:$G$1639,6,FALSE)</f>
        <v>0</v>
      </c>
      <c r="L60" s="3">
        <f>VLOOKUP($B60,[1]Sheet7!$N$1:$O$130,2,FALSE)</f>
        <v>0</v>
      </c>
    </row>
    <row r="61" spans="1:12" x14ac:dyDescent="0.25">
      <c r="A61" t="s">
        <v>159</v>
      </c>
      <c r="B61" t="s">
        <v>125</v>
      </c>
      <c r="C61">
        <v>9</v>
      </c>
      <c r="D61" s="4" t="s">
        <v>29</v>
      </c>
      <c r="E61" s="2" t="s">
        <v>13</v>
      </c>
      <c r="F61" t="s">
        <v>12</v>
      </c>
      <c r="G61" t="s">
        <v>160</v>
      </c>
      <c r="H61" s="1">
        <v>274.9504</v>
      </c>
      <c r="I61">
        <v>35.871929999999999</v>
      </c>
      <c r="J61">
        <f>VLOOKUP($G61,[1]Sheet3!$B$2:$G$1639,5,FALSE)</f>
        <v>6.1179999999999998E-2</v>
      </c>
      <c r="K61">
        <f>VLOOKUP($G61,[1]Sheet3!$B$2:$G$1639,6,FALSE)</f>
        <v>0</v>
      </c>
      <c r="L61" s="3">
        <f>VLOOKUP($B61,[1]Sheet7!$N$1:$O$130,2,FALSE)</f>
        <v>1</v>
      </c>
    </row>
    <row r="62" spans="1:12" x14ac:dyDescent="0.25">
      <c r="A62" t="s">
        <v>161</v>
      </c>
      <c r="B62" t="s">
        <v>162</v>
      </c>
      <c r="C62">
        <v>0</v>
      </c>
      <c r="D62" s="4" t="s">
        <v>29</v>
      </c>
      <c r="E62" s="2" t="s">
        <v>13</v>
      </c>
      <c r="F62" t="s">
        <v>12</v>
      </c>
      <c r="G62" t="s">
        <v>163</v>
      </c>
      <c r="H62" s="1">
        <v>273.0407912</v>
      </c>
      <c r="I62">
        <v>5.5796200000000002</v>
      </c>
      <c r="J62">
        <f>VLOOKUP($G62,[1]Sheet3!$B$2:$G$1639,5,FALSE)</f>
        <v>0.43731999999999999</v>
      </c>
      <c r="K62">
        <f>VLOOKUP($G62,[1]Sheet3!$B$2:$G$1639,6,FALSE)</f>
        <v>0</v>
      </c>
      <c r="L62" s="3">
        <f>VLOOKUP($B62,[1]Sheet7!$N$1:$O$130,2,FALSE)</f>
        <v>0</v>
      </c>
    </row>
    <row r="63" spans="1:12" x14ac:dyDescent="0.25">
      <c r="A63" t="s">
        <v>164</v>
      </c>
      <c r="B63" t="s">
        <v>40</v>
      </c>
      <c r="C63">
        <v>16</v>
      </c>
      <c r="D63" s="4" t="s">
        <v>11</v>
      </c>
      <c r="E63" s="2" t="s">
        <v>13</v>
      </c>
      <c r="F63" t="s">
        <v>13</v>
      </c>
      <c r="G63" t="s">
        <v>165</v>
      </c>
      <c r="H63" s="1">
        <v>269.00409999999999</v>
      </c>
      <c r="I63">
        <v>27.013309999999997</v>
      </c>
      <c r="J63">
        <f>VLOOKUP($G63,[1]Sheet3!$B$2:$G$1639,5,FALSE)</f>
        <v>5.8397300000000003</v>
      </c>
      <c r="K63">
        <f>VLOOKUP($G63,[1]Sheet3!$B$2:$G$1639,6,FALSE)</f>
        <v>0</v>
      </c>
      <c r="L63" s="3">
        <f>VLOOKUP($B63,[1]Sheet7!$N$1:$O$130,2,FALSE)</f>
        <v>0</v>
      </c>
    </row>
    <row r="64" spans="1:12" x14ac:dyDescent="0.25">
      <c r="A64" t="s">
        <v>166</v>
      </c>
      <c r="B64" t="s">
        <v>40</v>
      </c>
      <c r="C64">
        <v>50</v>
      </c>
      <c r="D64" s="4" t="s">
        <v>11</v>
      </c>
      <c r="E64" s="2" t="s">
        <v>13</v>
      </c>
      <c r="F64" t="s">
        <v>13</v>
      </c>
      <c r="G64" t="s">
        <v>167</v>
      </c>
      <c r="H64" s="1">
        <v>267.2475</v>
      </c>
      <c r="I64">
        <v>26.277720000000002</v>
      </c>
      <c r="J64">
        <f>VLOOKUP($G64,[1]Sheet3!$B$2:$G$1639,5,FALSE)</f>
        <v>39.094320000000003</v>
      </c>
      <c r="K64">
        <f>VLOOKUP($G64,[1]Sheet3!$B$2:$G$1639,6,FALSE)</f>
        <v>0</v>
      </c>
      <c r="L64" s="3">
        <f>VLOOKUP($B64,[1]Sheet7!$N$1:$O$130,2,FALSE)</f>
        <v>0</v>
      </c>
    </row>
    <row r="65" spans="1:12" x14ac:dyDescent="0.25">
      <c r="A65" t="s">
        <v>168</v>
      </c>
      <c r="B65" t="s">
        <v>148</v>
      </c>
      <c r="C65">
        <v>11</v>
      </c>
      <c r="D65" s="4" t="s">
        <v>29</v>
      </c>
      <c r="E65" s="2" t="s">
        <v>13</v>
      </c>
      <c r="F65" t="s">
        <v>13</v>
      </c>
      <c r="G65" t="s">
        <v>169</v>
      </c>
      <c r="H65" s="1">
        <v>264.93</v>
      </c>
      <c r="I65">
        <v>3.6675399999999998</v>
      </c>
      <c r="J65">
        <f>VLOOKUP($G65,[1]Sheet3!$B$2:$G$1639,5,FALSE)</f>
        <v>0.15554000000000001</v>
      </c>
      <c r="K65">
        <f>VLOOKUP($G65,[1]Sheet3!$B$2:$G$1639,6,FALSE)</f>
        <v>0</v>
      </c>
      <c r="L65" s="3">
        <f>VLOOKUP($B65,[1]Sheet7!$N$1:$O$130,2,FALSE)</f>
        <v>0</v>
      </c>
    </row>
    <row r="66" spans="1:12" x14ac:dyDescent="0.25">
      <c r="A66" t="s">
        <v>170</v>
      </c>
      <c r="B66" t="s">
        <v>74</v>
      </c>
      <c r="C66">
        <v>16</v>
      </c>
      <c r="D66" s="4" t="s">
        <v>29</v>
      </c>
      <c r="E66" s="2" t="s">
        <v>13</v>
      </c>
      <c r="F66" t="s">
        <v>13</v>
      </c>
      <c r="G66" t="s">
        <v>171</v>
      </c>
      <c r="H66" s="1">
        <v>264.89999999999998</v>
      </c>
      <c r="I66">
        <v>13.567309999999999</v>
      </c>
      <c r="J66">
        <f>VLOOKUP($G66,[1]Sheet3!$B$2:$G$1639,5,FALSE)</f>
        <v>0</v>
      </c>
      <c r="K66">
        <f>VLOOKUP($G66,[1]Sheet3!$B$2:$G$1639,6,FALSE)</f>
        <v>0</v>
      </c>
      <c r="L66" s="3">
        <f>VLOOKUP($B66,[1]Sheet7!$N$1:$O$130,2,FALSE)</f>
        <v>0</v>
      </c>
    </row>
    <row r="67" spans="1:12" x14ac:dyDescent="0.25">
      <c r="A67" t="s">
        <v>172</v>
      </c>
      <c r="B67" t="s">
        <v>173</v>
      </c>
      <c r="C67">
        <v>16</v>
      </c>
      <c r="D67" s="4" t="s">
        <v>29</v>
      </c>
      <c r="E67" s="2" t="s">
        <v>13</v>
      </c>
      <c r="F67" t="s">
        <v>13</v>
      </c>
      <c r="G67" t="s">
        <v>174</v>
      </c>
      <c r="H67" s="1">
        <v>263.01819999999998</v>
      </c>
      <c r="I67">
        <v>13.59253</v>
      </c>
      <c r="J67">
        <f>VLOOKUP($G67,[1]Sheet3!$B$2:$G$1639,5,FALSE)</f>
        <v>0</v>
      </c>
      <c r="K67">
        <f>VLOOKUP($G67,[1]Sheet3!$B$2:$G$1639,6,FALSE)</f>
        <v>0</v>
      </c>
      <c r="L67" s="3">
        <f>VLOOKUP($B67,[1]Sheet7!$N$1:$O$130,2,FALSE)</f>
        <v>0</v>
      </c>
    </row>
    <row r="68" spans="1:12" x14ac:dyDescent="0.25">
      <c r="A68" t="s">
        <v>175</v>
      </c>
      <c r="B68" t="s">
        <v>176</v>
      </c>
      <c r="C68">
        <v>2</v>
      </c>
      <c r="D68" s="4" t="s">
        <v>11</v>
      </c>
      <c r="E68" s="2" t="s">
        <v>12</v>
      </c>
      <c r="F68" t="s">
        <v>13</v>
      </c>
      <c r="G68" t="s">
        <v>177</v>
      </c>
      <c r="H68" s="1">
        <v>262.45999999999998</v>
      </c>
      <c r="I68">
        <v>21.761659999999999</v>
      </c>
      <c r="J68">
        <f>VLOOKUP($G68,[1]Sheet3!$B$2:$G$1639,5,FALSE)</f>
        <v>8.2040900000000008</v>
      </c>
      <c r="K68">
        <f>VLOOKUP($G68,[1]Sheet3!$B$2:$G$1639,6,FALSE)</f>
        <v>0</v>
      </c>
      <c r="L68" s="3">
        <f>VLOOKUP($B68,[1]Sheet7!$N$1:$O$130,2,FALSE)</f>
        <v>0</v>
      </c>
    </row>
    <row r="69" spans="1:12" x14ac:dyDescent="0.25">
      <c r="A69" t="s">
        <v>178</v>
      </c>
      <c r="B69" t="s">
        <v>148</v>
      </c>
      <c r="C69">
        <v>15</v>
      </c>
      <c r="D69" s="4" t="s">
        <v>29</v>
      </c>
      <c r="E69" s="2" t="s">
        <v>13</v>
      </c>
      <c r="F69" t="s">
        <v>13</v>
      </c>
      <c r="G69" t="s">
        <v>179</v>
      </c>
      <c r="H69" s="1">
        <v>262.2</v>
      </c>
      <c r="I69">
        <v>1.41876</v>
      </c>
      <c r="J69">
        <f>VLOOKUP($G69,[1]Sheet3!$B$2:$G$1639,5,FALSE)</f>
        <v>0.12717000000000001</v>
      </c>
      <c r="K69">
        <f>VLOOKUP($G69,[1]Sheet3!$B$2:$G$1639,6,FALSE)</f>
        <v>0</v>
      </c>
      <c r="L69" s="3">
        <f>VLOOKUP($B69,[1]Sheet7!$N$1:$O$130,2,FALSE)</f>
        <v>0</v>
      </c>
    </row>
    <row r="70" spans="1:12" x14ac:dyDescent="0.25">
      <c r="A70" t="s">
        <v>180</v>
      </c>
      <c r="B70" t="s">
        <v>181</v>
      </c>
      <c r="C70">
        <v>36</v>
      </c>
      <c r="D70" s="4" t="s">
        <v>29</v>
      </c>
      <c r="E70" s="2" t="s">
        <v>13</v>
      </c>
      <c r="F70" t="s">
        <v>12</v>
      </c>
      <c r="G70" t="s">
        <v>182</v>
      </c>
      <c r="H70" s="1">
        <v>261.5369</v>
      </c>
      <c r="I70">
        <v>38.709870000000002</v>
      </c>
      <c r="J70">
        <f>VLOOKUP($G70,[1]Sheet3!$B$2:$G$1639,5,FALSE)</f>
        <v>1.0059999999999999E-2</v>
      </c>
      <c r="K70">
        <f>VLOOKUP($G70,[1]Sheet3!$B$2:$G$1639,6,FALSE)</f>
        <v>0</v>
      </c>
      <c r="L70" s="3">
        <f>VLOOKUP($B70,[1]Sheet7!$N$1:$O$130,2,FALSE)</f>
        <v>0</v>
      </c>
    </row>
    <row r="71" spans="1:12" x14ac:dyDescent="0.25">
      <c r="A71" t="s">
        <v>183</v>
      </c>
      <c r="B71" t="s">
        <v>130</v>
      </c>
      <c r="C71">
        <v>23</v>
      </c>
      <c r="D71" s="4" t="s">
        <v>29</v>
      </c>
      <c r="E71" s="2" t="s">
        <v>13</v>
      </c>
      <c r="F71" t="s">
        <v>13</v>
      </c>
      <c r="G71" t="s">
        <v>184</v>
      </c>
      <c r="H71" s="1">
        <v>260.39999999999998</v>
      </c>
      <c r="I71">
        <v>0.92459000000000002</v>
      </c>
      <c r="J71">
        <f>VLOOKUP($G71,[1]Sheet3!$B$2:$G$1639,5,FALSE)</f>
        <v>1.0204599999999999</v>
      </c>
      <c r="K71">
        <f>VLOOKUP($G71,[1]Sheet3!$B$2:$G$1639,6,FALSE)</f>
        <v>0</v>
      </c>
      <c r="L71" s="3">
        <f>VLOOKUP($B71,[1]Sheet7!$N$1:$O$130,2,FALSE)</f>
        <v>1</v>
      </c>
    </row>
    <row r="72" spans="1:12" x14ac:dyDescent="0.25">
      <c r="A72" t="s">
        <v>185</v>
      </c>
      <c r="B72" t="s">
        <v>34</v>
      </c>
      <c r="C72">
        <v>46</v>
      </c>
      <c r="D72" s="4" t="s">
        <v>29</v>
      </c>
      <c r="E72" s="2" t="s">
        <v>13</v>
      </c>
      <c r="F72" t="s">
        <v>13</v>
      </c>
      <c r="G72" t="s">
        <v>186</v>
      </c>
      <c r="H72" s="1">
        <v>258.53199999999998</v>
      </c>
      <c r="I72">
        <v>37.376989999999999</v>
      </c>
      <c r="J72">
        <f>VLOOKUP($G72,[1]Sheet3!$B$2:$G$1639,5,FALSE)</f>
        <v>0.38297999999999999</v>
      </c>
      <c r="K72">
        <f>VLOOKUP($G72,[1]Sheet3!$B$2:$G$1639,6,FALSE)</f>
        <v>0</v>
      </c>
      <c r="L72" s="3">
        <f>VLOOKUP($B72,[1]Sheet7!$N$1:$O$130,2,FALSE)</f>
        <v>1</v>
      </c>
    </row>
    <row r="73" spans="1:12" x14ac:dyDescent="0.25">
      <c r="A73" t="s">
        <v>187</v>
      </c>
      <c r="B73" t="s">
        <v>188</v>
      </c>
      <c r="C73">
        <v>7</v>
      </c>
      <c r="D73" s="4" t="s">
        <v>122</v>
      </c>
      <c r="E73" s="2" t="s">
        <v>13</v>
      </c>
      <c r="F73" t="s">
        <v>13</v>
      </c>
      <c r="G73" t="s">
        <v>189</v>
      </c>
      <c r="H73" s="1">
        <v>258.20999999999998</v>
      </c>
      <c r="I73">
        <v>38.511830000000003</v>
      </c>
      <c r="J73">
        <f>VLOOKUP($G73,[1]Sheet3!$B$2:$G$1639,5,FALSE)</f>
        <v>0.33960000000000001</v>
      </c>
      <c r="K73">
        <f>VLOOKUP($G73,[1]Sheet3!$B$2:$G$1639,6,FALSE)</f>
        <v>0</v>
      </c>
      <c r="L73" s="3">
        <f>VLOOKUP($B73,[1]Sheet7!$N$1:$O$130,2,FALSE)</f>
        <v>0</v>
      </c>
    </row>
    <row r="74" spans="1:12" x14ac:dyDescent="0.25">
      <c r="A74" t="s">
        <v>190</v>
      </c>
      <c r="B74" t="s">
        <v>57</v>
      </c>
      <c r="C74">
        <v>37</v>
      </c>
      <c r="D74" s="4" t="s">
        <v>29</v>
      </c>
      <c r="E74" s="2" t="s">
        <v>13</v>
      </c>
      <c r="F74" t="s">
        <v>13</v>
      </c>
      <c r="G74" t="s">
        <v>191</v>
      </c>
      <c r="H74" s="1">
        <v>258.08240000000001</v>
      </c>
      <c r="I74">
        <v>18.775659999999998</v>
      </c>
      <c r="J74">
        <f>VLOOKUP($G74,[1]Sheet3!$B$2:$G$1639,5,FALSE)</f>
        <v>0.36781000000000003</v>
      </c>
      <c r="K74">
        <f>VLOOKUP($G74,[1]Sheet3!$B$2:$G$1639,6,FALSE)</f>
        <v>0</v>
      </c>
      <c r="L74" s="3">
        <f>VLOOKUP($B74,[1]Sheet7!$N$1:$O$130,2,FALSE)</f>
        <v>0</v>
      </c>
    </row>
    <row r="75" spans="1:12" x14ac:dyDescent="0.25">
      <c r="A75" t="s">
        <v>192</v>
      </c>
      <c r="B75" t="s">
        <v>125</v>
      </c>
      <c r="C75">
        <v>0</v>
      </c>
      <c r="D75" s="4" t="s">
        <v>29</v>
      </c>
      <c r="E75" s="2" t="s">
        <v>13</v>
      </c>
      <c r="F75" t="s">
        <v>13</v>
      </c>
      <c r="G75" t="s">
        <v>193</v>
      </c>
      <c r="H75" s="1">
        <v>257.2</v>
      </c>
      <c r="I75">
        <v>6.8267500000000005</v>
      </c>
      <c r="J75">
        <f>VLOOKUP($G75,[1]Sheet3!$B$2:$G$1639,5,FALSE)</f>
        <v>1.43E-2</v>
      </c>
      <c r="K75">
        <f>VLOOKUP($G75,[1]Sheet3!$B$2:$G$1639,6,FALSE)</f>
        <v>0</v>
      </c>
      <c r="L75" s="3">
        <f>VLOOKUP($B75,[1]Sheet7!$N$1:$O$130,2,FALSE)</f>
        <v>1</v>
      </c>
    </row>
    <row r="76" spans="1:12" x14ac:dyDescent="0.25">
      <c r="A76" t="s">
        <v>194</v>
      </c>
      <c r="B76" t="s">
        <v>89</v>
      </c>
      <c r="C76">
        <v>4</v>
      </c>
      <c r="D76" s="4" t="s">
        <v>11</v>
      </c>
      <c r="E76" s="2" t="s">
        <v>13</v>
      </c>
      <c r="F76" t="s">
        <v>12</v>
      </c>
      <c r="G76" t="s">
        <v>195</v>
      </c>
      <c r="H76" s="1">
        <v>255.96</v>
      </c>
      <c r="I76">
        <v>5.7974999999999994</v>
      </c>
      <c r="J76">
        <f>VLOOKUP($G76,[1]Sheet3!$B$2:$G$1639,5,FALSE)</f>
        <v>0</v>
      </c>
      <c r="K76">
        <f>VLOOKUP($G76,[1]Sheet3!$B$2:$G$1639,6,FALSE)</f>
        <v>0</v>
      </c>
      <c r="L76" s="3">
        <f>VLOOKUP($B76,[1]Sheet7!$N$1:$O$130,2,FALSE)</f>
        <v>0</v>
      </c>
    </row>
    <row r="77" spans="1:12" x14ac:dyDescent="0.25">
      <c r="A77" t="s">
        <v>196</v>
      </c>
      <c r="B77" t="s">
        <v>130</v>
      </c>
      <c r="C77">
        <v>37</v>
      </c>
      <c r="D77" s="4" t="s">
        <v>29</v>
      </c>
      <c r="E77" s="2" t="s">
        <v>13</v>
      </c>
      <c r="F77" t="s">
        <v>13</v>
      </c>
      <c r="G77" t="s">
        <v>197</v>
      </c>
      <c r="H77" s="1">
        <v>255.1</v>
      </c>
      <c r="I77">
        <v>15.57579</v>
      </c>
      <c r="J77">
        <f>VLOOKUP($G77,[1]Sheet3!$B$2:$G$1639,5,FALSE)</f>
        <v>2.3502000000000001</v>
      </c>
      <c r="K77">
        <f>VLOOKUP($G77,[1]Sheet3!$B$2:$G$1639,6,FALSE)</f>
        <v>0</v>
      </c>
      <c r="L77" s="3">
        <f>VLOOKUP($B77,[1]Sheet7!$N$1:$O$130,2,FALSE)</f>
        <v>1</v>
      </c>
    </row>
    <row r="78" spans="1:12" x14ac:dyDescent="0.25">
      <c r="A78" t="s">
        <v>198</v>
      </c>
      <c r="B78" t="s">
        <v>130</v>
      </c>
      <c r="C78">
        <v>6</v>
      </c>
      <c r="D78" s="4" t="s">
        <v>29</v>
      </c>
      <c r="E78" s="2" t="s">
        <v>12</v>
      </c>
      <c r="F78" t="s">
        <v>13</v>
      </c>
      <c r="G78" t="s">
        <v>199</v>
      </c>
      <c r="H78" s="1">
        <v>250.1329173</v>
      </c>
      <c r="I78">
        <v>0</v>
      </c>
      <c r="J78">
        <f>VLOOKUP($G78,[1]Sheet3!$B$2:$G$1639,5,FALSE)</f>
        <v>77.368369999999999</v>
      </c>
      <c r="K78">
        <f>VLOOKUP($G78,[1]Sheet3!$B$2:$G$1639,6,FALSE)</f>
        <v>0</v>
      </c>
      <c r="L78" s="3">
        <f>VLOOKUP($B78,[1]Sheet7!$N$1:$O$130,2,FALSE)</f>
        <v>1</v>
      </c>
    </row>
    <row r="79" spans="1:12" x14ac:dyDescent="0.25">
      <c r="A79" t="s">
        <v>200</v>
      </c>
      <c r="B79" t="s">
        <v>201</v>
      </c>
      <c r="C79">
        <v>0</v>
      </c>
      <c r="D79" s="4" t="s">
        <v>29</v>
      </c>
      <c r="E79" s="2" t="s">
        <v>13</v>
      </c>
      <c r="F79" t="s">
        <v>13</v>
      </c>
      <c r="G79" t="s">
        <v>202</v>
      </c>
      <c r="H79" s="1">
        <v>246.83</v>
      </c>
      <c r="I79">
        <v>54.316240000000001</v>
      </c>
      <c r="J79">
        <f>VLOOKUP($G79,[1]Sheet3!$B$2:$G$1639,5,FALSE)</f>
        <v>8.4499999999999992E-3</v>
      </c>
      <c r="K79">
        <f>VLOOKUP($G79,[1]Sheet3!$B$2:$G$1639,6,FALSE)</f>
        <v>0</v>
      </c>
      <c r="L79" s="3">
        <f>VLOOKUP($B79,[1]Sheet7!$N$1:$O$130,2,FALSE)</f>
        <v>0</v>
      </c>
    </row>
    <row r="80" spans="1:12" x14ac:dyDescent="0.25">
      <c r="A80" t="s">
        <v>203</v>
      </c>
      <c r="B80" t="s">
        <v>57</v>
      </c>
      <c r="C80">
        <v>14</v>
      </c>
      <c r="D80" s="4" t="s">
        <v>29</v>
      </c>
      <c r="E80" s="2" t="s">
        <v>13</v>
      </c>
      <c r="F80" t="s">
        <v>13</v>
      </c>
      <c r="G80" t="s">
        <v>204</v>
      </c>
      <c r="H80" s="1">
        <v>244.78</v>
      </c>
      <c r="I80">
        <v>25.627069999999996</v>
      </c>
      <c r="J80">
        <f>VLOOKUP($G80,[1]Sheet3!$B$2:$G$1639,5,FALSE)</f>
        <v>0</v>
      </c>
      <c r="K80">
        <f>VLOOKUP($G80,[1]Sheet3!$B$2:$G$1639,6,FALSE)</f>
        <v>0</v>
      </c>
      <c r="L80" s="3">
        <f>VLOOKUP($B80,[1]Sheet7!$N$1:$O$130,2,FALSE)</f>
        <v>0</v>
      </c>
    </row>
    <row r="81" spans="1:12" x14ac:dyDescent="0.25">
      <c r="A81" t="s">
        <v>205</v>
      </c>
      <c r="B81" t="s">
        <v>176</v>
      </c>
      <c r="C81">
        <v>1</v>
      </c>
      <c r="D81" s="4" t="s">
        <v>11</v>
      </c>
      <c r="E81" s="2" t="s">
        <v>12</v>
      </c>
      <c r="F81" t="s">
        <v>13</v>
      </c>
      <c r="G81" t="s">
        <v>206</v>
      </c>
      <c r="H81" s="1">
        <v>244.01</v>
      </c>
      <c r="I81">
        <v>18.125990000000002</v>
      </c>
      <c r="J81">
        <f>VLOOKUP($G81,[1]Sheet3!$B$2:$G$1639,5,FALSE)</f>
        <v>0.23610999999999999</v>
      </c>
      <c r="K81">
        <f>VLOOKUP($G81,[1]Sheet3!$B$2:$G$1639,6,FALSE)</f>
        <v>0</v>
      </c>
      <c r="L81" s="3">
        <f>VLOOKUP($B81,[1]Sheet7!$N$1:$O$130,2,FALSE)</f>
        <v>0</v>
      </c>
    </row>
    <row r="82" spans="1:12" x14ac:dyDescent="0.25">
      <c r="A82" t="s">
        <v>207</v>
      </c>
      <c r="B82" t="s">
        <v>92</v>
      </c>
      <c r="C82">
        <v>16</v>
      </c>
      <c r="D82" s="4" t="s">
        <v>29</v>
      </c>
      <c r="E82" s="2" t="s">
        <v>13</v>
      </c>
      <c r="F82" t="s">
        <v>13</v>
      </c>
      <c r="G82" t="s">
        <v>208</v>
      </c>
      <c r="H82" s="1">
        <v>242.99719999999999</v>
      </c>
      <c r="I82">
        <v>10.083930000000001</v>
      </c>
      <c r="J82">
        <f>VLOOKUP($G82,[1]Sheet3!$B$2:$G$1639,5,FALSE)</f>
        <v>3.2100000000000002E-3</v>
      </c>
      <c r="K82">
        <f>VLOOKUP($G82,[1]Sheet3!$B$2:$G$1639,6,FALSE)</f>
        <v>0</v>
      </c>
      <c r="L82" s="3">
        <f>VLOOKUP($B82,[1]Sheet7!$N$1:$O$130,2,FALSE)</f>
        <v>0</v>
      </c>
    </row>
    <row r="83" spans="1:12" x14ac:dyDescent="0.25">
      <c r="A83" t="s">
        <v>209</v>
      </c>
      <c r="B83" t="s">
        <v>181</v>
      </c>
      <c r="C83">
        <v>16</v>
      </c>
      <c r="D83" s="4" t="s">
        <v>29</v>
      </c>
      <c r="E83" s="2" t="s">
        <v>13</v>
      </c>
      <c r="F83" t="s">
        <v>12</v>
      </c>
      <c r="G83" t="s">
        <v>210</v>
      </c>
      <c r="H83" s="1">
        <v>242.8</v>
      </c>
      <c r="I83">
        <v>29.803939999999997</v>
      </c>
      <c r="J83">
        <f>VLOOKUP($G83,[1]Sheet3!$B$2:$G$1639,5,FALSE)</f>
        <v>1.772E-2</v>
      </c>
      <c r="K83">
        <f>VLOOKUP($G83,[1]Sheet3!$B$2:$G$1639,6,FALSE)</f>
        <v>0</v>
      </c>
      <c r="L83" s="3">
        <f>VLOOKUP($B83,[1]Sheet7!$N$1:$O$130,2,FALSE)</f>
        <v>0</v>
      </c>
    </row>
    <row r="84" spans="1:12" x14ac:dyDescent="0.25">
      <c r="A84" t="s">
        <v>211</v>
      </c>
      <c r="B84" t="s">
        <v>188</v>
      </c>
      <c r="C84">
        <v>5</v>
      </c>
      <c r="D84" s="4" t="s">
        <v>122</v>
      </c>
      <c r="E84" s="2" t="s">
        <v>13</v>
      </c>
      <c r="F84" t="s">
        <v>13</v>
      </c>
      <c r="G84" t="s">
        <v>212</v>
      </c>
      <c r="H84" s="1">
        <v>242.69</v>
      </c>
      <c r="I84">
        <v>48.670010000000005</v>
      </c>
      <c r="J84">
        <f>VLOOKUP($G84,[1]Sheet3!$B$2:$G$1639,5,FALSE)</f>
        <v>0.13944999999999999</v>
      </c>
      <c r="K84">
        <f>VLOOKUP($G84,[1]Sheet3!$B$2:$G$1639,6,FALSE)</f>
        <v>0</v>
      </c>
      <c r="L84" s="3">
        <f>VLOOKUP($B84,[1]Sheet7!$N$1:$O$130,2,FALSE)</f>
        <v>0</v>
      </c>
    </row>
    <row r="85" spans="1:12" x14ac:dyDescent="0.25">
      <c r="A85" t="s">
        <v>213</v>
      </c>
      <c r="B85" t="s">
        <v>173</v>
      </c>
      <c r="C85">
        <v>0</v>
      </c>
      <c r="D85" s="4" t="s">
        <v>29</v>
      </c>
      <c r="E85" s="2" t="s">
        <v>12</v>
      </c>
      <c r="F85" t="s">
        <v>13</v>
      </c>
      <c r="G85" t="s">
        <v>214</v>
      </c>
      <c r="H85" s="1">
        <v>242.46188100000001</v>
      </c>
      <c r="I85">
        <v>12.945690000000001</v>
      </c>
      <c r="J85">
        <f>VLOOKUP($G85,[1]Sheet3!$B$2:$G$1639,5,FALSE)</f>
        <v>0</v>
      </c>
      <c r="K85">
        <f>VLOOKUP($G85,[1]Sheet3!$B$2:$G$1639,6,FALSE)</f>
        <v>0</v>
      </c>
      <c r="L85" s="3">
        <f>VLOOKUP($B85,[1]Sheet7!$N$1:$O$130,2,FALSE)</f>
        <v>0</v>
      </c>
    </row>
    <row r="86" spans="1:12" x14ac:dyDescent="0.25">
      <c r="A86" t="s">
        <v>215</v>
      </c>
      <c r="B86" t="s">
        <v>176</v>
      </c>
      <c r="C86">
        <v>4</v>
      </c>
      <c r="D86" s="4" t="s">
        <v>11</v>
      </c>
      <c r="E86" s="2" t="s">
        <v>13</v>
      </c>
      <c r="F86" t="s">
        <v>13</v>
      </c>
      <c r="G86" t="s">
        <v>216</v>
      </c>
      <c r="H86" s="1">
        <v>241.09</v>
      </c>
      <c r="I86">
        <v>15.923020000000001</v>
      </c>
      <c r="J86">
        <f>VLOOKUP($G86,[1]Sheet3!$B$2:$G$1639,5,FALSE)</f>
        <v>0.28649000000000002</v>
      </c>
      <c r="K86">
        <f>VLOOKUP($G86,[1]Sheet3!$B$2:$G$1639,6,FALSE)</f>
        <v>0</v>
      </c>
      <c r="L86" s="3">
        <f>VLOOKUP($B86,[1]Sheet7!$N$1:$O$130,2,FALSE)</f>
        <v>0</v>
      </c>
    </row>
    <row r="87" spans="1:12" x14ac:dyDescent="0.25">
      <c r="A87" t="s">
        <v>217</v>
      </c>
      <c r="B87" t="s">
        <v>218</v>
      </c>
      <c r="C87">
        <v>6</v>
      </c>
      <c r="D87" s="4" t="s">
        <v>29</v>
      </c>
      <c r="E87" s="2" t="s">
        <v>13</v>
      </c>
      <c r="F87" t="s">
        <v>13</v>
      </c>
      <c r="G87" t="s">
        <v>219</v>
      </c>
      <c r="H87" s="1">
        <v>240.34</v>
      </c>
      <c r="I87">
        <v>26.177810000000001</v>
      </c>
      <c r="J87">
        <f>VLOOKUP($G87,[1]Sheet3!$B$2:$G$1639,5,FALSE)</f>
        <v>1.423E-2</v>
      </c>
      <c r="K87">
        <f>VLOOKUP($G87,[1]Sheet3!$B$2:$G$1639,6,FALSE)</f>
        <v>0</v>
      </c>
      <c r="L87" s="3">
        <f>VLOOKUP($B87,[1]Sheet7!$N$1:$O$130,2,FALSE)</f>
        <v>0</v>
      </c>
    </row>
    <row r="88" spans="1:12" x14ac:dyDescent="0.25">
      <c r="A88" t="s">
        <v>220</v>
      </c>
      <c r="B88" t="s">
        <v>148</v>
      </c>
      <c r="C88">
        <v>20</v>
      </c>
      <c r="D88" s="4" t="s">
        <v>29</v>
      </c>
      <c r="E88" s="2" t="s">
        <v>13</v>
      </c>
      <c r="F88" t="s">
        <v>13</v>
      </c>
      <c r="G88" t="s">
        <v>221</v>
      </c>
      <c r="H88" s="1">
        <v>239.3</v>
      </c>
      <c r="I88">
        <v>8.7544599999999999</v>
      </c>
      <c r="J88">
        <f>VLOOKUP($G88,[1]Sheet3!$B$2:$G$1639,5,FALSE)</f>
        <v>9.9849999999999994E-2</v>
      </c>
      <c r="K88">
        <f>VLOOKUP($G88,[1]Sheet3!$B$2:$G$1639,6,FALSE)</f>
        <v>0</v>
      </c>
      <c r="L88" s="3">
        <f>VLOOKUP($B88,[1]Sheet7!$N$1:$O$130,2,FALSE)</f>
        <v>0</v>
      </c>
    </row>
    <row r="89" spans="1:12" x14ac:dyDescent="0.25">
      <c r="A89" t="s">
        <v>222</v>
      </c>
      <c r="B89" t="s">
        <v>148</v>
      </c>
      <c r="C89">
        <v>10</v>
      </c>
      <c r="D89" s="4" t="s">
        <v>29</v>
      </c>
      <c r="E89" s="2" t="s">
        <v>13</v>
      </c>
      <c r="F89" t="s">
        <v>13</v>
      </c>
      <c r="G89" t="s">
        <v>223</v>
      </c>
      <c r="H89" s="1">
        <v>239.29</v>
      </c>
      <c r="I89">
        <v>3.29677</v>
      </c>
      <c r="J89">
        <f>VLOOKUP($G89,[1]Sheet3!$B$2:$G$1639,5,FALSE)</f>
        <v>1.1000399999999999</v>
      </c>
      <c r="K89">
        <f>VLOOKUP($G89,[1]Sheet3!$B$2:$G$1639,6,FALSE)</f>
        <v>0</v>
      </c>
      <c r="L89" s="3">
        <f>VLOOKUP($B89,[1]Sheet7!$N$1:$O$130,2,FALSE)</f>
        <v>0</v>
      </c>
    </row>
    <row r="90" spans="1:12" x14ac:dyDescent="0.25">
      <c r="A90" t="s">
        <v>224</v>
      </c>
      <c r="B90" t="s">
        <v>225</v>
      </c>
      <c r="C90">
        <v>0</v>
      </c>
      <c r="D90" s="4" t="s">
        <v>29</v>
      </c>
      <c r="E90" s="2" t="s">
        <v>13</v>
      </c>
      <c r="F90" t="s">
        <v>13</v>
      </c>
      <c r="G90" t="s">
        <v>226</v>
      </c>
      <c r="H90" s="1">
        <v>238.9</v>
      </c>
      <c r="I90">
        <v>23.29588</v>
      </c>
      <c r="J90">
        <f>VLOOKUP($G90,[1]Sheet3!$B$2:$G$1639,5,FALSE)</f>
        <v>1.02565</v>
      </c>
      <c r="K90">
        <f>VLOOKUP($G90,[1]Sheet3!$B$2:$G$1639,6,FALSE)</f>
        <v>0</v>
      </c>
      <c r="L90" s="3">
        <f>VLOOKUP($B90,[1]Sheet7!$N$1:$O$130,2,FALSE)</f>
        <v>0</v>
      </c>
    </row>
    <row r="91" spans="1:12" x14ac:dyDescent="0.25">
      <c r="A91" t="s">
        <v>227</v>
      </c>
      <c r="B91" t="s">
        <v>228</v>
      </c>
      <c r="C91">
        <v>0</v>
      </c>
      <c r="D91" s="4" t="s">
        <v>29</v>
      </c>
      <c r="E91" s="2" t="s">
        <v>13</v>
      </c>
      <c r="F91" t="s">
        <v>12</v>
      </c>
      <c r="G91" t="s">
        <v>229</v>
      </c>
      <c r="H91" s="1">
        <v>238.26</v>
      </c>
      <c r="I91">
        <v>14.504529999999999</v>
      </c>
      <c r="J91">
        <f>VLOOKUP($G91,[1]Sheet3!$B$2:$G$1639,5,FALSE)</f>
        <v>0.47886000000000001</v>
      </c>
      <c r="K91">
        <f>VLOOKUP($G91,[1]Sheet3!$B$2:$G$1639,6,FALSE)</f>
        <v>0</v>
      </c>
      <c r="L91" s="3">
        <f>VLOOKUP($B91,[1]Sheet7!$N$1:$O$130,2,FALSE)</f>
        <v>0</v>
      </c>
    </row>
    <row r="92" spans="1:12" x14ac:dyDescent="0.25">
      <c r="A92" t="s">
        <v>230</v>
      </c>
      <c r="B92" t="s">
        <v>148</v>
      </c>
      <c r="C92">
        <v>5</v>
      </c>
      <c r="D92" s="4" t="s">
        <v>29</v>
      </c>
      <c r="E92" s="2" t="s">
        <v>13</v>
      </c>
      <c r="F92" t="s">
        <v>13</v>
      </c>
      <c r="G92" t="s">
        <v>231</v>
      </c>
      <c r="H92" s="1">
        <v>237.44</v>
      </c>
      <c r="I92">
        <v>3.4808900000000005</v>
      </c>
      <c r="J92">
        <f>VLOOKUP($G92,[1]Sheet3!$B$2:$G$1639,5,FALSE)</f>
        <v>1.14402</v>
      </c>
      <c r="K92">
        <f>VLOOKUP($G92,[1]Sheet3!$B$2:$G$1639,6,FALSE)</f>
        <v>0</v>
      </c>
      <c r="L92" s="3">
        <f>VLOOKUP($B92,[1]Sheet7!$N$1:$O$130,2,FALSE)</f>
        <v>0</v>
      </c>
    </row>
    <row r="93" spans="1:12" x14ac:dyDescent="0.25">
      <c r="A93" t="s">
        <v>232</v>
      </c>
      <c r="B93" t="s">
        <v>92</v>
      </c>
      <c r="C93">
        <v>37</v>
      </c>
      <c r="D93" s="4" t="s">
        <v>29</v>
      </c>
      <c r="E93" s="2" t="s">
        <v>13</v>
      </c>
      <c r="F93" t="s">
        <v>12</v>
      </c>
      <c r="G93" t="s">
        <v>233</v>
      </c>
      <c r="H93" s="1">
        <v>237.30240000000001</v>
      </c>
      <c r="I93">
        <v>11.27238</v>
      </c>
      <c r="J93">
        <f>VLOOKUP($G93,[1]Sheet3!$B$2:$G$1639,5,FALSE)</f>
        <v>0</v>
      </c>
      <c r="K93">
        <f>VLOOKUP($G93,[1]Sheet3!$B$2:$G$1639,6,FALSE)</f>
        <v>0</v>
      </c>
      <c r="L93" s="3">
        <f>VLOOKUP($B93,[1]Sheet7!$N$1:$O$130,2,FALSE)</f>
        <v>0</v>
      </c>
    </row>
    <row r="94" spans="1:12" x14ac:dyDescent="0.25">
      <c r="A94" t="s">
        <v>234</v>
      </c>
      <c r="B94" t="s">
        <v>188</v>
      </c>
      <c r="C94">
        <v>2</v>
      </c>
      <c r="D94" s="4" t="s">
        <v>122</v>
      </c>
      <c r="E94" s="2" t="s">
        <v>13</v>
      </c>
      <c r="F94" t="s">
        <v>13</v>
      </c>
      <c r="G94" t="s">
        <v>235</v>
      </c>
      <c r="H94" s="1">
        <v>237.3</v>
      </c>
      <c r="I94">
        <v>24.743230000000001</v>
      </c>
      <c r="J94">
        <f>VLOOKUP($G94,[1]Sheet3!$B$2:$G$1639,5,FALSE)</f>
        <v>1.88062</v>
      </c>
      <c r="K94">
        <f>VLOOKUP($G94,[1]Sheet3!$B$2:$G$1639,6,FALSE)</f>
        <v>0</v>
      </c>
      <c r="L94" s="3">
        <f>VLOOKUP($B94,[1]Sheet7!$N$1:$O$130,2,FALSE)</f>
        <v>0</v>
      </c>
    </row>
    <row r="95" spans="1:12" x14ac:dyDescent="0.25">
      <c r="A95" t="s">
        <v>236</v>
      </c>
      <c r="B95" t="s">
        <v>125</v>
      </c>
      <c r="C95">
        <v>40</v>
      </c>
      <c r="D95" s="4" t="s">
        <v>29</v>
      </c>
      <c r="E95" s="2" t="s">
        <v>13</v>
      </c>
      <c r="F95" t="s">
        <v>12</v>
      </c>
      <c r="G95" t="s">
        <v>237</v>
      </c>
      <c r="H95" s="1">
        <v>236.5821</v>
      </c>
      <c r="I95">
        <v>0</v>
      </c>
      <c r="J95">
        <f>VLOOKUP($G95,[1]Sheet3!$B$2:$G$1639,5,FALSE)</f>
        <v>11.030530000000001</v>
      </c>
      <c r="K95">
        <f>VLOOKUP($G95,[1]Sheet3!$B$2:$G$1639,6,FALSE)</f>
        <v>0.72104000000000001</v>
      </c>
      <c r="L95" s="3">
        <f>VLOOKUP($B95,[1]Sheet7!$N$1:$O$130,2,FALSE)</f>
        <v>1</v>
      </c>
    </row>
    <row r="96" spans="1:12" x14ac:dyDescent="0.25">
      <c r="A96" t="s">
        <v>238</v>
      </c>
      <c r="B96" t="s">
        <v>173</v>
      </c>
      <c r="C96">
        <v>8</v>
      </c>
      <c r="D96" s="4" t="s">
        <v>29</v>
      </c>
      <c r="E96" s="2" t="s">
        <v>13</v>
      </c>
      <c r="F96" t="s">
        <v>12</v>
      </c>
      <c r="G96" t="s">
        <v>239</v>
      </c>
      <c r="H96" s="1">
        <v>236.26</v>
      </c>
      <c r="I96">
        <v>7.9515899999999995</v>
      </c>
      <c r="J96">
        <f>VLOOKUP($G96,[1]Sheet3!$B$2:$G$1639,5,FALSE)</f>
        <v>6.105E-2</v>
      </c>
      <c r="K96">
        <f>VLOOKUP($G96,[1]Sheet3!$B$2:$G$1639,6,FALSE)</f>
        <v>0</v>
      </c>
      <c r="L96" s="3">
        <f>VLOOKUP($B96,[1]Sheet7!$N$1:$O$130,2,FALSE)</f>
        <v>0</v>
      </c>
    </row>
    <row r="97" spans="1:12" x14ac:dyDescent="0.25">
      <c r="A97" t="s">
        <v>240</v>
      </c>
      <c r="B97" t="s">
        <v>71</v>
      </c>
      <c r="C97">
        <v>0</v>
      </c>
      <c r="D97" s="4" t="s">
        <v>11</v>
      </c>
      <c r="E97" s="2" t="s">
        <v>13</v>
      </c>
      <c r="F97" t="s">
        <v>13</v>
      </c>
      <c r="G97" t="s">
        <v>241</v>
      </c>
      <c r="H97" s="1">
        <v>234.22</v>
      </c>
      <c r="I97">
        <v>31.53302</v>
      </c>
      <c r="J97">
        <f>VLOOKUP($G97,[1]Sheet3!$B$2:$G$1639,5,FALSE)</f>
        <v>0.74160000000000004</v>
      </c>
      <c r="K97">
        <f>VLOOKUP($G97,[1]Sheet3!$B$2:$G$1639,6,FALSE)</f>
        <v>0</v>
      </c>
      <c r="L97" s="3">
        <f>VLOOKUP($B97,[1]Sheet7!$N$1:$O$130,2,FALSE)</f>
        <v>0</v>
      </c>
    </row>
    <row r="98" spans="1:12" x14ac:dyDescent="0.25">
      <c r="A98" t="s">
        <v>242</v>
      </c>
      <c r="B98" t="s">
        <v>188</v>
      </c>
      <c r="C98">
        <v>4</v>
      </c>
      <c r="D98" s="4" t="s">
        <v>122</v>
      </c>
      <c r="E98" s="2" t="s">
        <v>13</v>
      </c>
      <c r="F98" t="s">
        <v>13</v>
      </c>
      <c r="G98" t="s">
        <v>243</v>
      </c>
      <c r="H98" s="1">
        <v>233.97</v>
      </c>
      <c r="I98">
        <v>42.094000000000001</v>
      </c>
      <c r="J98">
        <f>VLOOKUP($G98,[1]Sheet3!$B$2:$G$1639,5,FALSE)</f>
        <v>0.85216000000000003</v>
      </c>
      <c r="K98">
        <f>VLOOKUP($G98,[1]Sheet3!$B$2:$G$1639,6,FALSE)</f>
        <v>0</v>
      </c>
      <c r="L98" s="3">
        <f>VLOOKUP($B98,[1]Sheet7!$N$1:$O$130,2,FALSE)</f>
        <v>0</v>
      </c>
    </row>
    <row r="99" spans="1:12" x14ac:dyDescent="0.25">
      <c r="A99" t="s">
        <v>244</v>
      </c>
      <c r="B99" t="s">
        <v>245</v>
      </c>
      <c r="C99">
        <v>27</v>
      </c>
      <c r="D99" s="4" t="s">
        <v>11</v>
      </c>
      <c r="E99" s="2" t="s">
        <v>13</v>
      </c>
      <c r="F99" t="s">
        <v>13</v>
      </c>
      <c r="G99" t="s">
        <v>246</v>
      </c>
      <c r="H99" s="1">
        <v>232.6062</v>
      </c>
      <c r="I99">
        <v>22.228860000000001</v>
      </c>
      <c r="J99">
        <f>VLOOKUP($G99,[1]Sheet3!$B$2:$G$1639,5,FALSE)</f>
        <v>0</v>
      </c>
      <c r="K99">
        <f>VLOOKUP($G99,[1]Sheet3!$B$2:$G$1639,6,FALSE)</f>
        <v>0</v>
      </c>
      <c r="L99" s="3">
        <f>VLOOKUP($B99,[1]Sheet7!$N$1:$O$130,2,FALSE)</f>
        <v>0</v>
      </c>
    </row>
    <row r="100" spans="1:12" x14ac:dyDescent="0.25">
      <c r="A100" t="s">
        <v>247</v>
      </c>
      <c r="B100" t="s">
        <v>248</v>
      </c>
      <c r="C100">
        <v>9</v>
      </c>
      <c r="D100" s="4" t="s">
        <v>11</v>
      </c>
      <c r="E100" s="2" t="s">
        <v>13</v>
      </c>
      <c r="F100" t="s">
        <v>12</v>
      </c>
      <c r="G100" t="s">
        <v>249</v>
      </c>
      <c r="H100" s="1">
        <v>232.53</v>
      </c>
      <c r="I100">
        <v>14.037320000000001</v>
      </c>
      <c r="J100">
        <f>VLOOKUP($G100,[1]Sheet3!$B$2:$G$1639,5,FALSE)</f>
        <v>0</v>
      </c>
      <c r="K100">
        <f>VLOOKUP($G100,[1]Sheet3!$B$2:$G$1639,6,FALSE)</f>
        <v>0</v>
      </c>
      <c r="L100" s="3">
        <f>VLOOKUP($B100,[1]Sheet7!$N$1:$O$130,2,FALSE)</f>
        <v>0</v>
      </c>
    </row>
    <row r="101" spans="1:12" x14ac:dyDescent="0.25">
      <c r="A101" t="s">
        <v>250</v>
      </c>
      <c r="B101" t="s">
        <v>136</v>
      </c>
      <c r="C101">
        <v>8</v>
      </c>
      <c r="D101" s="4" t="s">
        <v>29</v>
      </c>
      <c r="E101" s="2" t="s">
        <v>13</v>
      </c>
      <c r="F101" t="s">
        <v>12</v>
      </c>
      <c r="G101" t="s">
        <v>251</v>
      </c>
      <c r="H101" s="1">
        <v>231.88239999999999</v>
      </c>
      <c r="I101">
        <v>23.168779999999998</v>
      </c>
      <c r="J101">
        <f>VLOOKUP($G101,[1]Sheet3!$B$2:$G$1639,5,FALSE)</f>
        <v>0</v>
      </c>
      <c r="K101">
        <f>VLOOKUP($G101,[1]Sheet3!$B$2:$G$1639,6,FALSE)</f>
        <v>0</v>
      </c>
      <c r="L101" s="3">
        <f>VLOOKUP($B101,[1]Sheet7!$N$1:$O$130,2,FALSE)</f>
        <v>0</v>
      </c>
    </row>
    <row r="102" spans="1:12" x14ac:dyDescent="0.25">
      <c r="A102" t="s">
        <v>252</v>
      </c>
      <c r="B102" t="s">
        <v>71</v>
      </c>
      <c r="C102">
        <v>2</v>
      </c>
      <c r="D102" s="4" t="s">
        <v>11</v>
      </c>
      <c r="E102" s="2" t="s">
        <v>13</v>
      </c>
      <c r="F102" t="s">
        <v>13</v>
      </c>
      <c r="G102" t="s">
        <v>253</v>
      </c>
      <c r="H102" s="1">
        <v>231.33</v>
      </c>
      <c r="I102">
        <v>66.66507</v>
      </c>
      <c r="J102">
        <f>VLOOKUP($G102,[1]Sheet3!$B$2:$G$1639,5,FALSE)</f>
        <v>3.4310100000000001</v>
      </c>
      <c r="K102">
        <f>VLOOKUP($G102,[1]Sheet3!$B$2:$G$1639,6,FALSE)</f>
        <v>0</v>
      </c>
      <c r="L102" s="3">
        <f>VLOOKUP($B102,[1]Sheet7!$N$1:$O$130,2,FALSE)</f>
        <v>0</v>
      </c>
    </row>
    <row r="103" spans="1:12" x14ac:dyDescent="0.25">
      <c r="A103" t="s">
        <v>254</v>
      </c>
      <c r="B103" t="s">
        <v>245</v>
      </c>
      <c r="C103">
        <v>15</v>
      </c>
      <c r="D103" s="4" t="s">
        <v>11</v>
      </c>
      <c r="E103" s="2" t="s">
        <v>13</v>
      </c>
      <c r="F103" t="s">
        <v>13</v>
      </c>
      <c r="G103" t="s">
        <v>255</v>
      </c>
      <c r="H103" s="1">
        <v>229.04730000000001</v>
      </c>
      <c r="I103">
        <v>6.2835400000000003</v>
      </c>
      <c r="J103">
        <f>VLOOKUP($G103,[1]Sheet3!$B$2:$G$1639,5,FALSE)</f>
        <v>0.98109999999999997</v>
      </c>
      <c r="K103">
        <f>VLOOKUP($G103,[1]Sheet3!$B$2:$G$1639,6,FALSE)</f>
        <v>0</v>
      </c>
      <c r="L103" s="3">
        <f>VLOOKUP($B103,[1]Sheet7!$N$1:$O$130,2,FALSE)</f>
        <v>0</v>
      </c>
    </row>
    <row r="104" spans="1:12" x14ac:dyDescent="0.25">
      <c r="A104" t="s">
        <v>256</v>
      </c>
      <c r="B104" t="s">
        <v>257</v>
      </c>
      <c r="C104">
        <v>0</v>
      </c>
      <c r="D104" s="4" t="s">
        <v>29</v>
      </c>
      <c r="E104" s="2" t="s">
        <v>13</v>
      </c>
      <c r="F104" t="s">
        <v>13</v>
      </c>
      <c r="G104" t="s">
        <v>258</v>
      </c>
      <c r="H104" s="1">
        <v>228.71</v>
      </c>
      <c r="I104">
        <v>21.001059999999999</v>
      </c>
      <c r="J104">
        <f>VLOOKUP($G104,[1]Sheet3!$B$2:$G$1639,5,FALSE)</f>
        <v>0</v>
      </c>
      <c r="K104">
        <f>VLOOKUP($G104,[1]Sheet3!$B$2:$G$1639,6,FALSE)</f>
        <v>0</v>
      </c>
      <c r="L104" s="3">
        <f>VLOOKUP($B104,[1]Sheet7!$N$1:$O$130,2,FALSE)</f>
        <v>0</v>
      </c>
    </row>
    <row r="105" spans="1:12" x14ac:dyDescent="0.25">
      <c r="A105" t="s">
        <v>259</v>
      </c>
      <c r="B105" t="s">
        <v>201</v>
      </c>
      <c r="C105">
        <v>3</v>
      </c>
      <c r="D105" s="4" t="s">
        <v>29</v>
      </c>
      <c r="E105" s="2" t="s">
        <v>13</v>
      </c>
      <c r="F105" t="s">
        <v>12</v>
      </c>
      <c r="G105" t="s">
        <v>260</v>
      </c>
      <c r="H105" s="1">
        <v>228.49</v>
      </c>
      <c r="I105">
        <v>34.75759</v>
      </c>
      <c r="J105">
        <f>VLOOKUP($G105,[1]Sheet3!$B$2:$G$1639,5,FALSE)</f>
        <v>0</v>
      </c>
      <c r="K105">
        <f>VLOOKUP($G105,[1]Sheet3!$B$2:$G$1639,6,FALSE)</f>
        <v>0</v>
      </c>
      <c r="L105" s="3">
        <f>VLOOKUP($B105,[1]Sheet7!$N$1:$O$130,2,FALSE)</f>
        <v>0</v>
      </c>
    </row>
    <row r="106" spans="1:12" x14ac:dyDescent="0.25">
      <c r="A106" t="s">
        <v>261</v>
      </c>
      <c r="B106" t="s">
        <v>148</v>
      </c>
      <c r="C106">
        <v>7</v>
      </c>
      <c r="D106" s="4" t="s">
        <v>29</v>
      </c>
      <c r="E106" s="2" t="s">
        <v>13</v>
      </c>
      <c r="F106" t="s">
        <v>12</v>
      </c>
      <c r="G106" t="s">
        <v>262</v>
      </c>
      <c r="H106" s="1">
        <v>228.07</v>
      </c>
      <c r="I106">
        <v>0.83982000000000001</v>
      </c>
      <c r="J106">
        <f>VLOOKUP($G106,[1]Sheet3!$B$2:$G$1639,5,FALSE)</f>
        <v>5.9500000000000004E-3</v>
      </c>
      <c r="K106">
        <f>VLOOKUP($G106,[1]Sheet3!$B$2:$G$1639,6,FALSE)</f>
        <v>0</v>
      </c>
      <c r="L106" s="3">
        <f>VLOOKUP($B106,[1]Sheet7!$N$1:$O$130,2,FALSE)</f>
        <v>0</v>
      </c>
    </row>
    <row r="107" spans="1:12" x14ac:dyDescent="0.25">
      <c r="A107" t="s">
        <v>263</v>
      </c>
      <c r="B107" t="s">
        <v>19</v>
      </c>
      <c r="C107">
        <v>46</v>
      </c>
      <c r="D107" s="4" t="s">
        <v>11</v>
      </c>
      <c r="E107" s="2" t="s">
        <v>13</v>
      </c>
      <c r="F107" t="s">
        <v>13</v>
      </c>
      <c r="G107" t="s">
        <v>264</v>
      </c>
      <c r="H107" s="1">
        <v>226.3835</v>
      </c>
      <c r="I107">
        <v>42.729689999999998</v>
      </c>
      <c r="J107">
        <f>VLOOKUP($G107,[1]Sheet3!$B$2:$G$1639,5,FALSE)</f>
        <v>6.862E-2</v>
      </c>
      <c r="K107">
        <f>VLOOKUP($G107,[1]Sheet3!$B$2:$G$1639,6,FALSE)</f>
        <v>0</v>
      </c>
      <c r="L107" s="3">
        <f>VLOOKUP($B107,[1]Sheet7!$N$1:$O$130,2,FALSE)</f>
        <v>0</v>
      </c>
    </row>
    <row r="108" spans="1:12" x14ac:dyDescent="0.25">
      <c r="A108" t="s">
        <v>265</v>
      </c>
      <c r="B108" t="s">
        <v>89</v>
      </c>
      <c r="C108">
        <v>6</v>
      </c>
      <c r="D108" s="4" t="s">
        <v>11</v>
      </c>
      <c r="E108" s="2" t="s">
        <v>13</v>
      </c>
      <c r="F108" t="s">
        <v>13</v>
      </c>
      <c r="G108" t="s">
        <v>266</v>
      </c>
      <c r="H108" s="1">
        <v>226.15</v>
      </c>
      <c r="I108">
        <v>8.3372600000000006</v>
      </c>
      <c r="J108">
        <f>VLOOKUP($G108,[1]Sheet3!$B$2:$G$1639,5,FALSE)</f>
        <v>0</v>
      </c>
      <c r="K108">
        <f>VLOOKUP($G108,[1]Sheet3!$B$2:$G$1639,6,FALSE)</f>
        <v>0</v>
      </c>
      <c r="L108" s="3">
        <f>VLOOKUP($B108,[1]Sheet7!$N$1:$O$130,2,FALSE)</f>
        <v>0</v>
      </c>
    </row>
    <row r="109" spans="1:12" x14ac:dyDescent="0.25">
      <c r="A109" t="s">
        <v>267</v>
      </c>
      <c r="B109" t="s">
        <v>181</v>
      </c>
      <c r="C109">
        <v>24</v>
      </c>
      <c r="D109" s="4" t="s">
        <v>29</v>
      </c>
      <c r="E109" s="2" t="s">
        <v>13</v>
      </c>
      <c r="F109" t="s">
        <v>12</v>
      </c>
      <c r="G109" t="s">
        <v>268</v>
      </c>
      <c r="H109" s="1">
        <v>225.73</v>
      </c>
      <c r="I109">
        <v>22.096209999999999</v>
      </c>
      <c r="J109">
        <f>VLOOKUP($G109,[1]Sheet3!$B$2:$G$1639,5,FALSE)</f>
        <v>0</v>
      </c>
      <c r="K109">
        <f>VLOOKUP($G109,[1]Sheet3!$B$2:$G$1639,6,FALSE)</f>
        <v>0</v>
      </c>
      <c r="L109" s="3">
        <f>VLOOKUP($B109,[1]Sheet7!$N$1:$O$130,2,FALSE)</f>
        <v>0</v>
      </c>
    </row>
    <row r="110" spans="1:12" x14ac:dyDescent="0.25">
      <c r="A110" t="s">
        <v>269</v>
      </c>
      <c r="B110" t="s">
        <v>270</v>
      </c>
      <c r="C110">
        <v>0</v>
      </c>
      <c r="D110" s="4" t="s">
        <v>29</v>
      </c>
      <c r="E110" s="2" t="s">
        <v>13</v>
      </c>
      <c r="F110" t="s">
        <v>12</v>
      </c>
      <c r="G110" t="s">
        <v>271</v>
      </c>
      <c r="H110" s="1">
        <v>225.2186174</v>
      </c>
      <c r="I110">
        <v>16.231369999999998</v>
      </c>
      <c r="J110">
        <f>VLOOKUP($G110,[1]Sheet3!$B$2:$G$1639,5,FALSE)</f>
        <v>1.4987299999999999</v>
      </c>
      <c r="K110">
        <f>VLOOKUP($G110,[1]Sheet3!$B$2:$G$1639,6,FALSE)</f>
        <v>0</v>
      </c>
      <c r="L110" s="3">
        <f>VLOOKUP($B110,[1]Sheet7!$N$1:$O$130,2,FALSE)</f>
        <v>0</v>
      </c>
    </row>
    <row r="111" spans="1:12" x14ac:dyDescent="0.25">
      <c r="A111" t="s">
        <v>272</v>
      </c>
      <c r="B111" t="s">
        <v>89</v>
      </c>
      <c r="C111">
        <v>0</v>
      </c>
      <c r="D111" s="4" t="s">
        <v>11</v>
      </c>
      <c r="E111" s="2" t="s">
        <v>13</v>
      </c>
      <c r="F111" t="s">
        <v>13</v>
      </c>
      <c r="G111" t="s">
        <v>273</v>
      </c>
      <c r="H111" s="1">
        <v>224.07</v>
      </c>
      <c r="I111">
        <v>24.050750000000001</v>
      </c>
      <c r="J111">
        <f>VLOOKUP($G111,[1]Sheet3!$B$2:$G$1639,5,FALSE)</f>
        <v>0</v>
      </c>
      <c r="K111">
        <f>VLOOKUP($G111,[1]Sheet3!$B$2:$G$1639,6,FALSE)</f>
        <v>0</v>
      </c>
      <c r="L111" s="3">
        <f>VLOOKUP($B111,[1]Sheet7!$N$1:$O$130,2,FALSE)</f>
        <v>0</v>
      </c>
    </row>
    <row r="112" spans="1:12" x14ac:dyDescent="0.25">
      <c r="A112" t="s">
        <v>274</v>
      </c>
      <c r="B112" t="s">
        <v>133</v>
      </c>
      <c r="C112">
        <v>26</v>
      </c>
      <c r="D112" s="4" t="s">
        <v>29</v>
      </c>
      <c r="E112" s="2" t="s">
        <v>13</v>
      </c>
      <c r="F112" t="s">
        <v>13</v>
      </c>
      <c r="G112" t="s">
        <v>275</v>
      </c>
      <c r="H112" s="1">
        <v>223.86760000000001</v>
      </c>
      <c r="I112">
        <v>13.35425</v>
      </c>
      <c r="J112">
        <f>VLOOKUP($G112,[1]Sheet3!$B$2:$G$1639,5,FALSE)</f>
        <v>0</v>
      </c>
      <c r="K112">
        <f>VLOOKUP($G112,[1]Sheet3!$B$2:$G$1639,6,FALSE)</f>
        <v>0</v>
      </c>
      <c r="L112" s="3">
        <f>VLOOKUP($B112,[1]Sheet7!$N$1:$O$130,2,FALSE)</f>
        <v>0</v>
      </c>
    </row>
    <row r="113" spans="1:12" x14ac:dyDescent="0.25">
      <c r="A113" t="s">
        <v>276</v>
      </c>
      <c r="B113" t="s">
        <v>125</v>
      </c>
      <c r="C113">
        <v>25</v>
      </c>
      <c r="D113" s="4" t="s">
        <v>29</v>
      </c>
      <c r="E113" s="2" t="s">
        <v>13</v>
      </c>
      <c r="F113" t="s">
        <v>12</v>
      </c>
      <c r="G113" t="s">
        <v>277</v>
      </c>
      <c r="H113" s="1">
        <v>223.55869999999999</v>
      </c>
      <c r="I113">
        <v>39.14123</v>
      </c>
      <c r="J113">
        <f>VLOOKUP($G113,[1]Sheet3!$B$2:$G$1639,5,FALSE)</f>
        <v>0</v>
      </c>
      <c r="K113">
        <f>VLOOKUP($G113,[1]Sheet3!$B$2:$G$1639,6,FALSE)</f>
        <v>0</v>
      </c>
      <c r="L113" s="3">
        <f>VLOOKUP($B113,[1]Sheet7!$N$1:$O$130,2,FALSE)</f>
        <v>1</v>
      </c>
    </row>
    <row r="114" spans="1:12" x14ac:dyDescent="0.25">
      <c r="A114" t="s">
        <v>278</v>
      </c>
      <c r="B114" t="s">
        <v>57</v>
      </c>
      <c r="C114">
        <v>27</v>
      </c>
      <c r="D114" s="4" t="s">
        <v>29</v>
      </c>
      <c r="E114" s="2" t="s">
        <v>13</v>
      </c>
      <c r="F114" t="s">
        <v>13</v>
      </c>
      <c r="G114" t="s">
        <v>279</v>
      </c>
      <c r="H114" s="1">
        <v>223.09</v>
      </c>
      <c r="I114">
        <v>10.288969999999999</v>
      </c>
      <c r="J114">
        <f>VLOOKUP($G114,[1]Sheet3!$B$2:$G$1639,5,FALSE)</f>
        <v>0</v>
      </c>
      <c r="K114">
        <f>VLOOKUP($G114,[1]Sheet3!$B$2:$G$1639,6,FALSE)</f>
        <v>0</v>
      </c>
      <c r="L114" s="3">
        <f>VLOOKUP($B114,[1]Sheet7!$N$1:$O$130,2,FALSE)</f>
        <v>0</v>
      </c>
    </row>
    <row r="115" spans="1:12" x14ac:dyDescent="0.25">
      <c r="A115" t="s">
        <v>280</v>
      </c>
      <c r="B115" t="s">
        <v>92</v>
      </c>
      <c r="C115">
        <v>6</v>
      </c>
      <c r="D115" s="4" t="s">
        <v>29</v>
      </c>
      <c r="E115" s="2" t="s">
        <v>13</v>
      </c>
      <c r="F115" t="s">
        <v>13</v>
      </c>
      <c r="G115" t="s">
        <v>281</v>
      </c>
      <c r="H115" s="1">
        <v>222.34</v>
      </c>
      <c r="I115">
        <v>20.437659999999997</v>
      </c>
      <c r="J115">
        <f>VLOOKUP($G115,[1]Sheet3!$B$2:$G$1639,5,FALSE)</f>
        <v>0</v>
      </c>
      <c r="K115">
        <f>VLOOKUP($G115,[1]Sheet3!$B$2:$G$1639,6,FALSE)</f>
        <v>0</v>
      </c>
      <c r="L115" s="3">
        <f>VLOOKUP($B115,[1]Sheet7!$N$1:$O$130,2,FALSE)</f>
        <v>0</v>
      </c>
    </row>
    <row r="116" spans="1:12" x14ac:dyDescent="0.25">
      <c r="A116" t="s">
        <v>282</v>
      </c>
      <c r="B116" t="s">
        <v>133</v>
      </c>
      <c r="C116">
        <v>7</v>
      </c>
      <c r="D116" s="4" t="s">
        <v>29</v>
      </c>
      <c r="E116" s="2" t="s">
        <v>13</v>
      </c>
      <c r="F116" t="s">
        <v>12</v>
      </c>
      <c r="G116" t="s">
        <v>283</v>
      </c>
      <c r="H116" s="1">
        <v>221.89750000000001</v>
      </c>
      <c r="I116">
        <v>57.38279</v>
      </c>
      <c r="J116">
        <f>VLOOKUP($G116,[1]Sheet3!$B$2:$G$1639,5,FALSE)</f>
        <v>0</v>
      </c>
      <c r="K116">
        <f>VLOOKUP($G116,[1]Sheet3!$B$2:$G$1639,6,FALSE)</f>
        <v>0</v>
      </c>
      <c r="L116" s="3">
        <f>VLOOKUP($B116,[1]Sheet7!$N$1:$O$130,2,FALSE)</f>
        <v>0</v>
      </c>
    </row>
    <row r="117" spans="1:12" x14ac:dyDescent="0.25">
      <c r="A117" t="s">
        <v>284</v>
      </c>
      <c r="B117" t="s">
        <v>133</v>
      </c>
      <c r="C117">
        <v>36</v>
      </c>
      <c r="D117" s="4" t="s">
        <v>29</v>
      </c>
      <c r="E117" s="2" t="s">
        <v>13</v>
      </c>
      <c r="F117" t="s">
        <v>13</v>
      </c>
      <c r="G117" t="s">
        <v>285</v>
      </c>
      <c r="H117" s="1">
        <v>220.09289999999999</v>
      </c>
      <c r="I117">
        <v>33.250070000000001</v>
      </c>
      <c r="J117">
        <f>VLOOKUP($G117,[1]Sheet3!$B$2:$G$1639,5,FALSE)</f>
        <v>0</v>
      </c>
      <c r="K117">
        <f>VLOOKUP($G117,[1]Sheet3!$B$2:$G$1639,6,FALSE)</f>
        <v>0</v>
      </c>
      <c r="L117" s="3">
        <f>VLOOKUP($B117,[1]Sheet7!$N$1:$O$130,2,FALSE)</f>
        <v>0</v>
      </c>
    </row>
    <row r="118" spans="1:12" x14ac:dyDescent="0.25">
      <c r="A118" t="s">
        <v>286</v>
      </c>
      <c r="B118" t="s">
        <v>125</v>
      </c>
      <c r="C118">
        <v>2</v>
      </c>
      <c r="D118" s="4" t="s">
        <v>29</v>
      </c>
      <c r="E118" s="2" t="s">
        <v>13</v>
      </c>
      <c r="F118" t="s">
        <v>13</v>
      </c>
      <c r="G118" t="s">
        <v>287</v>
      </c>
      <c r="H118" s="1">
        <v>220.06</v>
      </c>
      <c r="I118">
        <v>8.9569799999999997</v>
      </c>
      <c r="J118">
        <f>VLOOKUP($G118,[1]Sheet3!$B$2:$G$1639,5,FALSE)</f>
        <v>2.3400000000000001E-2</v>
      </c>
      <c r="K118">
        <f>VLOOKUP($G118,[1]Sheet3!$B$2:$G$1639,6,FALSE)</f>
        <v>0</v>
      </c>
      <c r="L118" s="3">
        <f>VLOOKUP($B118,[1]Sheet7!$N$1:$O$130,2,FALSE)</f>
        <v>1</v>
      </c>
    </row>
    <row r="119" spans="1:12" x14ac:dyDescent="0.25">
      <c r="A119" t="s">
        <v>288</v>
      </c>
      <c r="B119" t="s">
        <v>19</v>
      </c>
      <c r="C119">
        <v>29</v>
      </c>
      <c r="D119" s="4" t="s">
        <v>11</v>
      </c>
      <c r="E119" s="2" t="s">
        <v>13</v>
      </c>
      <c r="F119" t="s">
        <v>13</v>
      </c>
      <c r="G119" t="s">
        <v>289</v>
      </c>
      <c r="H119" s="1">
        <v>219.66470000000001</v>
      </c>
      <c r="I119">
        <v>20.83492</v>
      </c>
      <c r="J119">
        <f>VLOOKUP($G119,[1]Sheet3!$B$2:$G$1639,5,FALSE)</f>
        <v>2.597E-2</v>
      </c>
      <c r="K119">
        <f>VLOOKUP($G119,[1]Sheet3!$B$2:$G$1639,6,FALSE)</f>
        <v>0</v>
      </c>
      <c r="L119" s="3">
        <f>VLOOKUP($B119,[1]Sheet7!$N$1:$O$130,2,FALSE)</f>
        <v>0</v>
      </c>
    </row>
    <row r="120" spans="1:12" x14ac:dyDescent="0.25">
      <c r="A120" t="s">
        <v>290</v>
      </c>
      <c r="B120" t="s">
        <v>181</v>
      </c>
      <c r="C120">
        <v>10</v>
      </c>
      <c r="D120" s="4" t="s">
        <v>29</v>
      </c>
      <c r="E120" s="2" t="s">
        <v>13</v>
      </c>
      <c r="F120" t="s">
        <v>12</v>
      </c>
      <c r="G120" t="s">
        <v>291</v>
      </c>
      <c r="H120" s="1">
        <v>219.23</v>
      </c>
      <c r="I120">
        <v>82.795019999999994</v>
      </c>
      <c r="J120">
        <f>VLOOKUP($G120,[1]Sheet3!$B$2:$G$1639,5,FALSE)</f>
        <v>1.1885600000000001</v>
      </c>
      <c r="K120">
        <f>VLOOKUP($G120,[1]Sheet3!$B$2:$G$1639,6,FALSE)</f>
        <v>0</v>
      </c>
      <c r="L120" s="3">
        <f>VLOOKUP($B120,[1]Sheet7!$N$1:$O$130,2,FALSE)</f>
        <v>0</v>
      </c>
    </row>
    <row r="121" spans="1:12" x14ac:dyDescent="0.25">
      <c r="A121" t="s">
        <v>292</v>
      </c>
      <c r="B121" t="s">
        <v>293</v>
      </c>
      <c r="C121">
        <v>0</v>
      </c>
      <c r="D121" s="4" t="s">
        <v>11</v>
      </c>
      <c r="E121" s="2" t="s">
        <v>13</v>
      </c>
      <c r="F121" t="s">
        <v>13</v>
      </c>
      <c r="G121" t="s">
        <v>294</v>
      </c>
      <c r="H121" s="1">
        <v>218.28314409999999</v>
      </c>
      <c r="I121">
        <v>36.388779999999997</v>
      </c>
      <c r="J121">
        <f>VLOOKUP($G121,[1]Sheet3!$B$2:$G$1639,5,FALSE)</f>
        <v>0</v>
      </c>
      <c r="K121">
        <f>VLOOKUP($G121,[1]Sheet3!$B$2:$G$1639,6,FALSE)</f>
        <v>0</v>
      </c>
      <c r="L121" s="3">
        <f>VLOOKUP($B121,[1]Sheet7!$N$1:$O$130,2,FALSE)</f>
        <v>1</v>
      </c>
    </row>
    <row r="122" spans="1:12" x14ac:dyDescent="0.25">
      <c r="A122" t="s">
        <v>295</v>
      </c>
      <c r="B122" t="s">
        <v>181</v>
      </c>
      <c r="C122">
        <v>4</v>
      </c>
      <c r="D122" s="4" t="s">
        <v>29</v>
      </c>
      <c r="E122" s="2" t="s">
        <v>13</v>
      </c>
      <c r="F122" t="s">
        <v>13</v>
      </c>
      <c r="G122" t="s">
        <v>296</v>
      </c>
      <c r="H122" s="1">
        <v>218.17</v>
      </c>
      <c r="I122">
        <v>60.531179999999999</v>
      </c>
      <c r="J122">
        <f>VLOOKUP($G122,[1]Sheet3!$B$2:$G$1639,5,FALSE)</f>
        <v>0.61209999999999998</v>
      </c>
      <c r="K122">
        <f>VLOOKUP($G122,[1]Sheet3!$B$2:$G$1639,6,FALSE)</f>
        <v>0</v>
      </c>
      <c r="L122" s="3">
        <f>VLOOKUP($B122,[1]Sheet7!$N$1:$O$130,2,FALSE)</f>
        <v>0</v>
      </c>
    </row>
    <row r="123" spans="1:12" x14ac:dyDescent="0.25">
      <c r="A123" t="s">
        <v>297</v>
      </c>
      <c r="B123" t="s">
        <v>57</v>
      </c>
      <c r="C123">
        <v>52</v>
      </c>
      <c r="D123" s="4" t="s">
        <v>29</v>
      </c>
      <c r="E123" s="2" t="s">
        <v>13</v>
      </c>
      <c r="F123" t="s">
        <v>13</v>
      </c>
      <c r="G123" t="s">
        <v>298</v>
      </c>
      <c r="H123" s="1">
        <v>217.4153</v>
      </c>
      <c r="I123">
        <v>13.73668</v>
      </c>
      <c r="J123">
        <f>VLOOKUP($G123,[1]Sheet3!$B$2:$G$1639,5,FALSE)</f>
        <v>0</v>
      </c>
      <c r="K123">
        <f>VLOOKUP($G123,[1]Sheet3!$B$2:$G$1639,6,FALSE)</f>
        <v>0</v>
      </c>
      <c r="L123" s="3">
        <f>VLOOKUP($B123,[1]Sheet7!$N$1:$O$130,2,FALSE)</f>
        <v>0</v>
      </c>
    </row>
    <row r="124" spans="1:12" x14ac:dyDescent="0.25">
      <c r="A124" t="s">
        <v>299</v>
      </c>
      <c r="B124" t="s">
        <v>57</v>
      </c>
      <c r="C124">
        <v>21</v>
      </c>
      <c r="D124" s="4" t="s">
        <v>29</v>
      </c>
      <c r="E124" s="2" t="s">
        <v>13</v>
      </c>
      <c r="F124" t="s">
        <v>13</v>
      </c>
      <c r="G124" t="s">
        <v>300</v>
      </c>
      <c r="H124" s="1">
        <v>215.69</v>
      </c>
      <c r="I124">
        <v>5.8439899999999998</v>
      </c>
      <c r="J124">
        <f>VLOOKUP($G124,[1]Sheet3!$B$2:$G$1639,5,FALSE)</f>
        <v>7.2470000000000007E-2</v>
      </c>
      <c r="K124">
        <f>VLOOKUP($G124,[1]Sheet3!$B$2:$G$1639,6,FALSE)</f>
        <v>0</v>
      </c>
      <c r="L124" s="3">
        <f>VLOOKUP($B124,[1]Sheet7!$N$1:$O$130,2,FALSE)</f>
        <v>0</v>
      </c>
    </row>
    <row r="125" spans="1:12" x14ac:dyDescent="0.25">
      <c r="A125" t="s">
        <v>301</v>
      </c>
      <c r="B125" t="s">
        <v>257</v>
      </c>
      <c r="C125">
        <v>12</v>
      </c>
      <c r="D125" s="4" t="s">
        <v>29</v>
      </c>
      <c r="E125" s="2" t="s">
        <v>13</v>
      </c>
      <c r="F125" t="s">
        <v>13</v>
      </c>
      <c r="G125" t="s">
        <v>302</v>
      </c>
      <c r="H125" s="1">
        <v>214.54</v>
      </c>
      <c r="I125">
        <v>23.761240000000001</v>
      </c>
      <c r="J125">
        <f>VLOOKUP($G125,[1]Sheet3!$B$2:$G$1639,5,FALSE)</f>
        <v>0.17369999999999999</v>
      </c>
      <c r="K125">
        <f>VLOOKUP($G125,[1]Sheet3!$B$2:$G$1639,6,FALSE)</f>
        <v>0</v>
      </c>
      <c r="L125" s="3">
        <f>VLOOKUP($B125,[1]Sheet7!$N$1:$O$130,2,FALSE)</f>
        <v>0</v>
      </c>
    </row>
    <row r="126" spans="1:12" x14ac:dyDescent="0.25">
      <c r="A126" t="s">
        <v>303</v>
      </c>
      <c r="B126" t="s">
        <v>89</v>
      </c>
      <c r="C126">
        <v>12</v>
      </c>
      <c r="D126" s="4" t="s">
        <v>11</v>
      </c>
      <c r="E126" s="2" t="s">
        <v>13</v>
      </c>
      <c r="F126" t="s">
        <v>12</v>
      </c>
      <c r="G126" t="s">
        <v>304</v>
      </c>
      <c r="H126" s="1">
        <v>213.5</v>
      </c>
      <c r="I126">
        <v>10.782579999999999</v>
      </c>
      <c r="J126">
        <f>VLOOKUP($G126,[1]Sheet3!$B$2:$G$1639,5,FALSE)</f>
        <v>1.026E-2</v>
      </c>
      <c r="K126">
        <f>VLOOKUP($G126,[1]Sheet3!$B$2:$G$1639,6,FALSE)</f>
        <v>0</v>
      </c>
      <c r="L126" s="3">
        <f>VLOOKUP($B126,[1]Sheet7!$N$1:$O$130,2,FALSE)</f>
        <v>0</v>
      </c>
    </row>
    <row r="127" spans="1:12" x14ac:dyDescent="0.25">
      <c r="A127" t="s">
        <v>305</v>
      </c>
      <c r="B127" t="s">
        <v>245</v>
      </c>
      <c r="C127">
        <v>36</v>
      </c>
      <c r="D127" s="4" t="s">
        <v>11</v>
      </c>
      <c r="E127" s="2" t="s">
        <v>13</v>
      </c>
      <c r="F127" t="s">
        <v>13</v>
      </c>
      <c r="G127" t="s">
        <v>306</v>
      </c>
      <c r="H127" s="1">
        <v>212.6</v>
      </c>
      <c r="I127">
        <v>7.8264399999999998</v>
      </c>
      <c r="J127">
        <f>VLOOKUP($G127,[1]Sheet3!$B$2:$G$1639,5,FALSE)</f>
        <v>6.53165</v>
      </c>
      <c r="K127">
        <f>VLOOKUP($G127,[1]Sheet3!$B$2:$G$1639,6,FALSE)</f>
        <v>0</v>
      </c>
      <c r="L127" s="3">
        <f>VLOOKUP($B127,[1]Sheet7!$N$1:$O$130,2,FALSE)</f>
        <v>0</v>
      </c>
    </row>
    <row r="128" spans="1:12" x14ac:dyDescent="0.25">
      <c r="A128" t="s">
        <v>307</v>
      </c>
      <c r="B128" t="s">
        <v>218</v>
      </c>
      <c r="C128">
        <v>22</v>
      </c>
      <c r="D128" s="4" t="s">
        <v>29</v>
      </c>
      <c r="E128" s="2" t="s">
        <v>13</v>
      </c>
      <c r="F128" t="s">
        <v>12</v>
      </c>
      <c r="G128" t="s">
        <v>308</v>
      </c>
      <c r="H128" s="1">
        <v>212.35</v>
      </c>
      <c r="I128">
        <v>96.064819999999997</v>
      </c>
      <c r="J128">
        <f>VLOOKUP($G128,[1]Sheet3!$B$2:$G$1639,5,FALSE)</f>
        <v>5.4809999999999998E-2</v>
      </c>
      <c r="K128">
        <f>VLOOKUP($G128,[1]Sheet3!$B$2:$G$1639,6,FALSE)</f>
        <v>0</v>
      </c>
      <c r="L128" s="3">
        <f>VLOOKUP($B128,[1]Sheet7!$N$1:$O$130,2,FALSE)</f>
        <v>0</v>
      </c>
    </row>
    <row r="129" spans="1:12" x14ac:dyDescent="0.25">
      <c r="A129" t="s">
        <v>309</v>
      </c>
      <c r="B129" t="s">
        <v>188</v>
      </c>
      <c r="C129">
        <v>9</v>
      </c>
      <c r="D129" s="4" t="s">
        <v>122</v>
      </c>
      <c r="E129" s="2" t="s">
        <v>13</v>
      </c>
      <c r="F129" t="s">
        <v>13</v>
      </c>
      <c r="G129" t="s">
        <v>310</v>
      </c>
      <c r="H129" s="1">
        <v>211.88</v>
      </c>
      <c r="I129">
        <v>21.045310000000001</v>
      </c>
      <c r="J129">
        <f>VLOOKUP($G129,[1]Sheet3!$B$2:$G$1639,5,FALSE)</f>
        <v>3.3730000000000003E-2</v>
      </c>
      <c r="K129">
        <f>VLOOKUP($G129,[1]Sheet3!$B$2:$G$1639,6,FALSE)</f>
        <v>0</v>
      </c>
      <c r="L129" s="3">
        <f>VLOOKUP($B129,[1]Sheet7!$N$1:$O$130,2,FALSE)</f>
        <v>0</v>
      </c>
    </row>
    <row r="130" spans="1:12" x14ac:dyDescent="0.25">
      <c r="A130" t="s">
        <v>311</v>
      </c>
      <c r="B130" t="s">
        <v>19</v>
      </c>
      <c r="C130">
        <v>37</v>
      </c>
      <c r="D130" s="4" t="s">
        <v>11</v>
      </c>
      <c r="E130" s="2" t="s">
        <v>13</v>
      </c>
      <c r="F130" t="s">
        <v>13</v>
      </c>
      <c r="G130" t="s">
        <v>312</v>
      </c>
      <c r="H130" s="1">
        <v>211.02930000000001</v>
      </c>
      <c r="I130">
        <v>47.185700000000004</v>
      </c>
      <c r="J130">
        <f>VLOOKUP($G130,[1]Sheet3!$B$2:$G$1639,5,FALSE)</f>
        <v>0.38042999999999999</v>
      </c>
      <c r="K130">
        <f>VLOOKUP($G130,[1]Sheet3!$B$2:$G$1639,6,FALSE)</f>
        <v>0</v>
      </c>
      <c r="L130" s="3">
        <f>VLOOKUP($B130,[1]Sheet7!$N$1:$O$130,2,FALSE)</f>
        <v>0</v>
      </c>
    </row>
    <row r="131" spans="1:12" x14ac:dyDescent="0.25">
      <c r="A131" t="s">
        <v>313</v>
      </c>
      <c r="B131" t="s">
        <v>181</v>
      </c>
      <c r="C131">
        <v>18</v>
      </c>
      <c r="D131" s="4" t="s">
        <v>29</v>
      </c>
      <c r="E131" s="2" t="s">
        <v>13</v>
      </c>
      <c r="F131" t="s">
        <v>12</v>
      </c>
      <c r="G131" t="s">
        <v>314</v>
      </c>
      <c r="H131" s="1">
        <v>210.33</v>
      </c>
      <c r="I131">
        <v>28.784659999999999</v>
      </c>
      <c r="J131">
        <f>VLOOKUP($G131,[1]Sheet3!$B$2:$G$1639,5,FALSE)</f>
        <v>8.0299999999999996E-2</v>
      </c>
      <c r="K131">
        <f>VLOOKUP($G131,[1]Sheet3!$B$2:$G$1639,6,FALSE)</f>
        <v>0</v>
      </c>
      <c r="L131" s="3">
        <f>VLOOKUP($B131,[1]Sheet7!$N$1:$O$130,2,FALSE)</f>
        <v>0</v>
      </c>
    </row>
    <row r="132" spans="1:12" x14ac:dyDescent="0.25">
      <c r="A132" t="s">
        <v>315</v>
      </c>
      <c r="B132" t="s">
        <v>316</v>
      </c>
      <c r="C132">
        <v>0</v>
      </c>
      <c r="D132" s="4" t="s">
        <v>29</v>
      </c>
      <c r="E132" s="2" t="s">
        <v>13</v>
      </c>
      <c r="F132" t="s">
        <v>13</v>
      </c>
      <c r="G132" t="s">
        <v>317</v>
      </c>
      <c r="H132" s="1">
        <v>210.03</v>
      </c>
      <c r="I132">
        <v>8.8874999999999993</v>
      </c>
      <c r="J132">
        <f>VLOOKUP($G132,[1]Sheet3!$B$2:$G$1639,5,FALSE)</f>
        <v>0</v>
      </c>
      <c r="K132">
        <f>VLOOKUP($G132,[1]Sheet3!$B$2:$G$1639,6,FALSE)</f>
        <v>0</v>
      </c>
      <c r="L132" s="3">
        <f>VLOOKUP($B132,[1]Sheet7!$N$1:$O$130,2,FALSE)</f>
        <v>0</v>
      </c>
    </row>
    <row r="133" spans="1:12" x14ac:dyDescent="0.25">
      <c r="A133" t="s">
        <v>318</v>
      </c>
      <c r="B133" t="s">
        <v>89</v>
      </c>
      <c r="C133">
        <v>2</v>
      </c>
      <c r="D133" s="4" t="s">
        <v>11</v>
      </c>
      <c r="E133" s="2" t="s">
        <v>13</v>
      </c>
      <c r="F133" t="s">
        <v>12</v>
      </c>
      <c r="G133" t="s">
        <v>319</v>
      </c>
      <c r="H133" s="1">
        <v>209.73</v>
      </c>
      <c r="I133">
        <v>8.8259299999999996</v>
      </c>
      <c r="J133">
        <f>VLOOKUP($G133,[1]Sheet3!$B$2:$G$1639,5,FALSE)</f>
        <v>0.37131999999999998</v>
      </c>
      <c r="K133">
        <f>VLOOKUP($G133,[1]Sheet3!$B$2:$G$1639,6,FALSE)</f>
        <v>0</v>
      </c>
      <c r="L133" s="3">
        <f>VLOOKUP($B133,[1]Sheet7!$N$1:$O$130,2,FALSE)</f>
        <v>0</v>
      </c>
    </row>
    <row r="134" spans="1:12" x14ac:dyDescent="0.25">
      <c r="A134" t="s">
        <v>320</v>
      </c>
      <c r="B134" t="s">
        <v>57</v>
      </c>
      <c r="C134">
        <v>31</v>
      </c>
      <c r="D134" s="4" t="s">
        <v>29</v>
      </c>
      <c r="E134" s="2" t="s">
        <v>13</v>
      </c>
      <c r="F134" t="s">
        <v>13</v>
      </c>
      <c r="G134" t="s">
        <v>321</v>
      </c>
      <c r="H134" s="1">
        <v>208.8</v>
      </c>
      <c r="I134">
        <v>18.770209999999999</v>
      </c>
      <c r="J134">
        <f>VLOOKUP($G134,[1]Sheet3!$B$2:$G$1639,5,FALSE)</f>
        <v>1.477E-2</v>
      </c>
      <c r="K134">
        <f>VLOOKUP($G134,[1]Sheet3!$B$2:$G$1639,6,FALSE)</f>
        <v>0</v>
      </c>
      <c r="L134" s="3">
        <f>VLOOKUP($B134,[1]Sheet7!$N$1:$O$130,2,FALSE)</f>
        <v>0</v>
      </c>
    </row>
    <row r="135" spans="1:12" x14ac:dyDescent="0.25">
      <c r="A135" t="s">
        <v>322</v>
      </c>
      <c r="B135" t="s">
        <v>74</v>
      </c>
      <c r="C135">
        <v>26</v>
      </c>
      <c r="D135" s="4" t="s">
        <v>29</v>
      </c>
      <c r="E135" s="2" t="s">
        <v>13</v>
      </c>
      <c r="F135" t="s">
        <v>13</v>
      </c>
      <c r="G135" t="s">
        <v>323</v>
      </c>
      <c r="H135" s="1">
        <v>208.67869999999999</v>
      </c>
      <c r="I135">
        <v>9.1530899999999988</v>
      </c>
      <c r="J135">
        <f>VLOOKUP($G135,[1]Sheet3!$B$2:$G$1639,5,FALSE)</f>
        <v>0</v>
      </c>
      <c r="K135">
        <f>VLOOKUP($G135,[1]Sheet3!$B$2:$G$1639,6,FALSE)</f>
        <v>0</v>
      </c>
      <c r="L135" s="3">
        <f>VLOOKUP($B135,[1]Sheet7!$N$1:$O$130,2,FALSE)</f>
        <v>0</v>
      </c>
    </row>
    <row r="136" spans="1:12" x14ac:dyDescent="0.25">
      <c r="A136" t="s">
        <v>324</v>
      </c>
      <c r="B136" t="s">
        <v>153</v>
      </c>
      <c r="C136">
        <v>14</v>
      </c>
      <c r="D136" s="4" t="s">
        <v>11</v>
      </c>
      <c r="E136" s="2" t="s">
        <v>13</v>
      </c>
      <c r="F136" t="s">
        <v>13</v>
      </c>
      <c r="G136" t="s">
        <v>325</v>
      </c>
      <c r="H136" s="1">
        <v>208.31970000000001</v>
      </c>
      <c r="I136">
        <v>68.721419999999995</v>
      </c>
      <c r="J136">
        <f>VLOOKUP($G136,[1]Sheet3!$B$2:$G$1639,5,FALSE)</f>
        <v>0.98517999999999994</v>
      </c>
      <c r="K136">
        <f>VLOOKUP($G136,[1]Sheet3!$B$2:$G$1639,6,FALSE)</f>
        <v>0</v>
      </c>
      <c r="L136" s="3">
        <f>VLOOKUP($B136,[1]Sheet7!$N$1:$O$130,2,FALSE)</f>
        <v>0</v>
      </c>
    </row>
    <row r="137" spans="1:12" x14ac:dyDescent="0.25">
      <c r="A137" t="s">
        <v>326</v>
      </c>
      <c r="B137" t="s">
        <v>245</v>
      </c>
      <c r="C137">
        <v>1</v>
      </c>
      <c r="D137" s="4" t="s">
        <v>11</v>
      </c>
      <c r="E137" s="2" t="s">
        <v>13</v>
      </c>
      <c r="F137" t="s">
        <v>13</v>
      </c>
      <c r="G137" t="s">
        <v>327</v>
      </c>
      <c r="H137" s="1">
        <v>207.41</v>
      </c>
      <c r="I137">
        <v>12.511119999999998</v>
      </c>
      <c r="J137">
        <f>VLOOKUP($G137,[1]Sheet3!$B$2:$G$1639,5,FALSE)</f>
        <v>0.76005999999999996</v>
      </c>
      <c r="K137">
        <f>VLOOKUP($G137,[1]Sheet3!$B$2:$G$1639,6,FALSE)</f>
        <v>0</v>
      </c>
      <c r="L137" s="3">
        <f>VLOOKUP($B137,[1]Sheet7!$N$1:$O$130,2,FALSE)</f>
        <v>0</v>
      </c>
    </row>
    <row r="138" spans="1:12" x14ac:dyDescent="0.25">
      <c r="A138" t="s">
        <v>328</v>
      </c>
      <c r="B138" t="s">
        <v>181</v>
      </c>
      <c r="C138">
        <v>20</v>
      </c>
      <c r="D138" s="4" t="s">
        <v>29</v>
      </c>
      <c r="E138" s="2" t="s">
        <v>13</v>
      </c>
      <c r="F138" t="s">
        <v>12</v>
      </c>
      <c r="G138" t="s">
        <v>329</v>
      </c>
      <c r="H138" s="1">
        <v>206.82</v>
      </c>
      <c r="I138">
        <v>24.27712</v>
      </c>
      <c r="J138">
        <f>VLOOKUP($G138,[1]Sheet3!$B$2:$G$1639,5,FALSE)</f>
        <v>0</v>
      </c>
      <c r="K138">
        <f>VLOOKUP($G138,[1]Sheet3!$B$2:$G$1639,6,FALSE)</f>
        <v>0</v>
      </c>
      <c r="L138" s="3">
        <f>VLOOKUP($B138,[1]Sheet7!$N$1:$O$130,2,FALSE)</f>
        <v>0</v>
      </c>
    </row>
    <row r="139" spans="1:12" x14ac:dyDescent="0.25">
      <c r="A139" t="s">
        <v>330</v>
      </c>
      <c r="B139" t="s">
        <v>34</v>
      </c>
      <c r="C139">
        <v>4</v>
      </c>
      <c r="D139" s="4" t="s">
        <v>29</v>
      </c>
      <c r="E139" s="2" t="s">
        <v>13</v>
      </c>
      <c r="F139" t="s">
        <v>13</v>
      </c>
      <c r="G139" t="s">
        <v>331</v>
      </c>
      <c r="H139" s="1">
        <v>204.47</v>
      </c>
      <c r="I139">
        <v>34.380449999999996</v>
      </c>
      <c r="J139">
        <f>VLOOKUP($G139,[1]Sheet3!$B$2:$G$1639,5,FALSE)</f>
        <v>4.1869999999999997E-2</v>
      </c>
      <c r="K139">
        <f>VLOOKUP($G139,[1]Sheet3!$B$2:$G$1639,6,FALSE)</f>
        <v>0</v>
      </c>
      <c r="L139" s="3">
        <f>VLOOKUP($B139,[1]Sheet7!$N$1:$O$130,2,FALSE)</f>
        <v>1</v>
      </c>
    </row>
    <row r="140" spans="1:12" x14ac:dyDescent="0.25">
      <c r="A140" t="s">
        <v>332</v>
      </c>
      <c r="B140" t="s">
        <v>333</v>
      </c>
      <c r="C140">
        <v>0</v>
      </c>
      <c r="D140" s="4" t="s">
        <v>122</v>
      </c>
      <c r="E140" s="2" t="s">
        <v>13</v>
      </c>
      <c r="F140" t="s">
        <v>13</v>
      </c>
      <c r="G140" t="s">
        <v>334</v>
      </c>
      <c r="H140" s="1">
        <v>204.08</v>
      </c>
      <c r="I140">
        <v>29.489760000000004</v>
      </c>
      <c r="J140">
        <f>VLOOKUP($G140,[1]Sheet3!$B$2:$G$1639,5,FALSE)</f>
        <v>0</v>
      </c>
      <c r="K140">
        <f>VLOOKUP($G140,[1]Sheet3!$B$2:$G$1639,6,FALSE)</f>
        <v>0</v>
      </c>
      <c r="L140" s="3">
        <f>VLOOKUP($B140,[1]Sheet7!$N$1:$O$130,2,FALSE)</f>
        <v>0</v>
      </c>
    </row>
    <row r="141" spans="1:12" x14ac:dyDescent="0.25">
      <c r="A141" t="s">
        <v>335</v>
      </c>
      <c r="B141" t="s">
        <v>48</v>
      </c>
      <c r="C141">
        <v>36</v>
      </c>
      <c r="D141" s="4" t="s">
        <v>29</v>
      </c>
      <c r="E141" s="2" t="s">
        <v>13</v>
      </c>
      <c r="F141" t="s">
        <v>13</v>
      </c>
      <c r="G141" t="s">
        <v>336</v>
      </c>
      <c r="H141" s="1">
        <v>202.83670000000001</v>
      </c>
      <c r="I141">
        <v>31.82037</v>
      </c>
      <c r="J141">
        <f>VLOOKUP($G141,[1]Sheet3!$B$2:$G$1639,5,FALSE)</f>
        <v>0.39935999999999999</v>
      </c>
      <c r="K141">
        <f>VLOOKUP($G141,[1]Sheet3!$B$2:$G$1639,6,FALSE)</f>
        <v>0</v>
      </c>
      <c r="L141" s="3">
        <f>VLOOKUP($B141,[1]Sheet7!$N$1:$O$130,2,FALSE)</f>
        <v>1</v>
      </c>
    </row>
    <row r="142" spans="1:12" x14ac:dyDescent="0.25">
      <c r="A142" t="s">
        <v>337</v>
      </c>
      <c r="B142" t="s">
        <v>338</v>
      </c>
      <c r="C142">
        <v>0</v>
      </c>
      <c r="D142" s="4" t="s">
        <v>122</v>
      </c>
      <c r="E142" s="2" t="s">
        <v>13</v>
      </c>
      <c r="F142" t="s">
        <v>13</v>
      </c>
      <c r="G142" t="s">
        <v>339</v>
      </c>
      <c r="H142" s="1">
        <v>202.46</v>
      </c>
      <c r="I142">
        <v>13.175190000000001</v>
      </c>
      <c r="J142">
        <f>VLOOKUP($G142,[1]Sheet3!$B$2:$G$1639,5,FALSE)</f>
        <v>1.8939999999999999E-2</v>
      </c>
      <c r="K142">
        <f>VLOOKUP($G142,[1]Sheet3!$B$2:$G$1639,6,FALSE)</f>
        <v>0</v>
      </c>
      <c r="L142" s="3">
        <f>VLOOKUP($B142,[1]Sheet7!$N$1:$O$130,2,FALSE)</f>
        <v>0</v>
      </c>
    </row>
    <row r="143" spans="1:12" x14ac:dyDescent="0.25">
      <c r="A143" t="s">
        <v>340</v>
      </c>
      <c r="B143" t="s">
        <v>181</v>
      </c>
      <c r="C143">
        <v>14</v>
      </c>
      <c r="D143" s="4" t="s">
        <v>29</v>
      </c>
      <c r="E143" s="2" t="s">
        <v>13</v>
      </c>
      <c r="F143" t="s">
        <v>12</v>
      </c>
      <c r="G143" t="s">
        <v>341</v>
      </c>
      <c r="H143" s="1">
        <v>201.69</v>
      </c>
      <c r="I143">
        <v>34.430289999999999</v>
      </c>
      <c r="J143">
        <f>VLOOKUP($G143,[1]Sheet3!$B$2:$G$1639,5,FALSE)</f>
        <v>0.23391999999999999</v>
      </c>
      <c r="K143">
        <f>VLOOKUP($G143,[1]Sheet3!$B$2:$G$1639,6,FALSE)</f>
        <v>0</v>
      </c>
      <c r="L143" s="3">
        <f>VLOOKUP($B143,[1]Sheet7!$N$1:$O$130,2,FALSE)</f>
        <v>0</v>
      </c>
    </row>
    <row r="144" spans="1:12" x14ac:dyDescent="0.25">
      <c r="A144" t="s">
        <v>342</v>
      </c>
      <c r="B144" t="s">
        <v>71</v>
      </c>
      <c r="C144">
        <v>22</v>
      </c>
      <c r="D144" s="4" t="s">
        <v>11</v>
      </c>
      <c r="E144" s="2" t="s">
        <v>13</v>
      </c>
      <c r="F144" t="s">
        <v>13</v>
      </c>
      <c r="G144" t="s">
        <v>343</v>
      </c>
      <c r="H144" s="1">
        <v>201.49940000000001</v>
      </c>
      <c r="I144">
        <v>24.979460000000003</v>
      </c>
      <c r="J144">
        <f>VLOOKUP($G144,[1]Sheet3!$B$2:$G$1639,5,FALSE)</f>
        <v>0</v>
      </c>
      <c r="K144">
        <f>VLOOKUP($G144,[1]Sheet3!$B$2:$G$1639,6,FALSE)</f>
        <v>0</v>
      </c>
      <c r="L144" s="3">
        <f>VLOOKUP($B144,[1]Sheet7!$N$1:$O$130,2,FALSE)</f>
        <v>0</v>
      </c>
    </row>
    <row r="145" spans="1:12" x14ac:dyDescent="0.25">
      <c r="A145" t="s">
        <v>344</v>
      </c>
      <c r="B145" t="s">
        <v>345</v>
      </c>
      <c r="C145">
        <v>2</v>
      </c>
      <c r="D145" s="4" t="s">
        <v>29</v>
      </c>
      <c r="E145" s="2" t="s">
        <v>13</v>
      </c>
      <c r="F145" t="s">
        <v>12</v>
      </c>
      <c r="G145" t="s">
        <v>346</v>
      </c>
      <c r="H145" s="1">
        <v>201.42</v>
      </c>
      <c r="I145">
        <v>14.742050000000001</v>
      </c>
      <c r="J145">
        <f>VLOOKUP($G145,[1]Sheet3!$B$2:$G$1639,5,FALSE)</f>
        <v>1.5004599999999999</v>
      </c>
      <c r="K145">
        <f>VLOOKUP($G145,[1]Sheet3!$B$2:$G$1639,6,FALSE)</f>
        <v>0</v>
      </c>
      <c r="L145" s="3">
        <f>VLOOKUP($B145,[1]Sheet7!$N$1:$O$130,2,FALSE)</f>
        <v>1</v>
      </c>
    </row>
    <row r="146" spans="1:12" x14ac:dyDescent="0.25">
      <c r="A146" t="s">
        <v>347</v>
      </c>
      <c r="B146" t="s">
        <v>92</v>
      </c>
      <c r="C146">
        <v>0</v>
      </c>
      <c r="D146" s="4" t="s">
        <v>29</v>
      </c>
      <c r="E146" s="2" t="s">
        <v>13</v>
      </c>
      <c r="F146" t="s">
        <v>13</v>
      </c>
      <c r="G146" t="s">
        <v>348</v>
      </c>
      <c r="H146" s="1">
        <v>201.15</v>
      </c>
      <c r="I146">
        <v>14.779949999999999</v>
      </c>
      <c r="J146">
        <f>VLOOKUP($G146,[1]Sheet3!$B$2:$G$1639,5,FALSE)</f>
        <v>8.3989999999999995E-2</v>
      </c>
      <c r="K146">
        <f>VLOOKUP($G146,[1]Sheet3!$B$2:$G$1639,6,FALSE)</f>
        <v>0</v>
      </c>
      <c r="L146" s="3">
        <f>VLOOKUP($B146,[1]Sheet7!$N$1:$O$130,2,FALSE)</f>
        <v>0</v>
      </c>
    </row>
    <row r="147" spans="1:12" x14ac:dyDescent="0.25">
      <c r="A147" t="s">
        <v>349</v>
      </c>
      <c r="B147" t="s">
        <v>350</v>
      </c>
      <c r="C147">
        <v>4</v>
      </c>
      <c r="D147" s="4" t="s">
        <v>29</v>
      </c>
      <c r="E147" s="2" t="s">
        <v>13</v>
      </c>
      <c r="F147" t="s">
        <v>13</v>
      </c>
      <c r="G147" t="s">
        <v>351</v>
      </c>
      <c r="H147" s="1">
        <v>198.84</v>
      </c>
      <c r="I147">
        <v>4.6783900000000003</v>
      </c>
      <c r="J147">
        <f>VLOOKUP($G147,[1]Sheet3!$B$2:$G$1639,5,FALSE)</f>
        <v>3.832E-2</v>
      </c>
      <c r="K147">
        <f>VLOOKUP($G147,[1]Sheet3!$B$2:$G$1639,6,FALSE)</f>
        <v>0</v>
      </c>
      <c r="L147" s="3">
        <f>VLOOKUP($B147,[1]Sheet7!$N$1:$O$130,2,FALSE)</f>
        <v>0</v>
      </c>
    </row>
    <row r="148" spans="1:12" x14ac:dyDescent="0.25">
      <c r="A148" t="s">
        <v>352</v>
      </c>
      <c r="B148" t="s">
        <v>57</v>
      </c>
      <c r="C148">
        <v>22</v>
      </c>
      <c r="D148" s="4" t="s">
        <v>29</v>
      </c>
      <c r="E148" s="2" t="s">
        <v>13</v>
      </c>
      <c r="F148" t="s">
        <v>13</v>
      </c>
      <c r="G148" t="s">
        <v>353</v>
      </c>
      <c r="H148" s="1">
        <v>197.97</v>
      </c>
      <c r="I148">
        <v>6.6368800000000006</v>
      </c>
      <c r="J148">
        <f>VLOOKUP($G148,[1]Sheet3!$B$2:$G$1639,5,FALSE)</f>
        <v>3.9440000000000003E-2</v>
      </c>
      <c r="K148">
        <f>VLOOKUP($G148,[1]Sheet3!$B$2:$G$1639,6,FALSE)</f>
        <v>0</v>
      </c>
      <c r="L148" s="3">
        <f>VLOOKUP($B148,[1]Sheet7!$N$1:$O$130,2,FALSE)</f>
        <v>0</v>
      </c>
    </row>
    <row r="149" spans="1:12" x14ac:dyDescent="0.25">
      <c r="A149" t="s">
        <v>354</v>
      </c>
      <c r="B149" t="s">
        <v>257</v>
      </c>
      <c r="C149">
        <v>2</v>
      </c>
      <c r="D149" s="4" t="s">
        <v>29</v>
      </c>
      <c r="E149" s="2" t="s">
        <v>13</v>
      </c>
      <c r="F149" t="s">
        <v>12</v>
      </c>
      <c r="G149" t="s">
        <v>355</v>
      </c>
      <c r="H149" s="1">
        <v>197.12</v>
      </c>
      <c r="I149">
        <v>22.723190000000002</v>
      </c>
      <c r="J149">
        <f>VLOOKUP($G149,[1]Sheet3!$B$2:$G$1639,5,FALSE)</f>
        <v>0</v>
      </c>
      <c r="K149">
        <f>VLOOKUP($G149,[1]Sheet3!$B$2:$G$1639,6,FALSE)</f>
        <v>0</v>
      </c>
      <c r="L149" s="3">
        <f>VLOOKUP($B149,[1]Sheet7!$N$1:$O$130,2,FALSE)</f>
        <v>0</v>
      </c>
    </row>
    <row r="150" spans="1:12" x14ac:dyDescent="0.25">
      <c r="A150" t="s">
        <v>356</v>
      </c>
      <c r="B150" t="s">
        <v>181</v>
      </c>
      <c r="C150">
        <v>12</v>
      </c>
      <c r="D150" s="4" t="s">
        <v>29</v>
      </c>
      <c r="E150" s="2" t="s">
        <v>13</v>
      </c>
      <c r="F150" t="s">
        <v>12</v>
      </c>
      <c r="G150" t="s">
        <v>357</v>
      </c>
      <c r="H150" s="1">
        <v>196.99</v>
      </c>
      <c r="I150">
        <v>74.376249999999999</v>
      </c>
      <c r="J150">
        <f>VLOOKUP($G150,[1]Sheet3!$B$2:$G$1639,5,FALSE)</f>
        <v>0.18806</v>
      </c>
      <c r="K150">
        <f>VLOOKUP($G150,[1]Sheet3!$B$2:$G$1639,6,FALSE)</f>
        <v>0</v>
      </c>
      <c r="L150" s="3">
        <f>VLOOKUP($B150,[1]Sheet7!$N$1:$O$130,2,FALSE)</f>
        <v>0</v>
      </c>
    </row>
    <row r="151" spans="1:12" x14ac:dyDescent="0.25">
      <c r="A151" t="s">
        <v>358</v>
      </c>
      <c r="B151" t="s">
        <v>245</v>
      </c>
      <c r="C151">
        <v>9</v>
      </c>
      <c r="D151" s="4" t="s">
        <v>11</v>
      </c>
      <c r="E151" s="2" t="s">
        <v>13</v>
      </c>
      <c r="F151" t="s">
        <v>13</v>
      </c>
      <c r="G151" t="s">
        <v>359</v>
      </c>
      <c r="H151" s="1">
        <v>196.96</v>
      </c>
      <c r="I151">
        <v>6.6267399999999999</v>
      </c>
      <c r="J151">
        <f>VLOOKUP($G151,[1]Sheet3!$B$2:$G$1639,5,FALSE)</f>
        <v>7.8918299999999997</v>
      </c>
      <c r="K151">
        <f>VLOOKUP($G151,[1]Sheet3!$B$2:$G$1639,6,FALSE)</f>
        <v>0</v>
      </c>
      <c r="L151" s="3">
        <f>VLOOKUP($B151,[1]Sheet7!$N$1:$O$130,2,FALSE)</f>
        <v>0</v>
      </c>
    </row>
    <row r="152" spans="1:12" x14ac:dyDescent="0.25">
      <c r="A152" t="s">
        <v>360</v>
      </c>
      <c r="B152" t="s">
        <v>228</v>
      </c>
      <c r="C152">
        <v>3</v>
      </c>
      <c r="D152" s="4" t="s">
        <v>29</v>
      </c>
      <c r="E152" s="2" t="s">
        <v>13</v>
      </c>
      <c r="F152" t="s">
        <v>12</v>
      </c>
      <c r="G152" t="s">
        <v>361</v>
      </c>
      <c r="H152" s="1">
        <v>195.98</v>
      </c>
      <c r="I152">
        <v>61.084860000000006</v>
      </c>
      <c r="J152">
        <f>VLOOKUP($G152,[1]Sheet3!$B$2:$G$1639,5,FALSE)</f>
        <v>0</v>
      </c>
      <c r="K152">
        <f>VLOOKUP($G152,[1]Sheet3!$B$2:$G$1639,6,FALSE)</f>
        <v>0</v>
      </c>
      <c r="L152" s="3">
        <f>VLOOKUP($B152,[1]Sheet7!$N$1:$O$130,2,FALSE)</f>
        <v>0</v>
      </c>
    </row>
    <row r="153" spans="1:12" x14ac:dyDescent="0.25">
      <c r="A153" t="s">
        <v>362</v>
      </c>
      <c r="B153" t="s">
        <v>148</v>
      </c>
      <c r="C153">
        <v>17</v>
      </c>
      <c r="D153" s="4" t="s">
        <v>29</v>
      </c>
      <c r="E153" s="2" t="s">
        <v>13</v>
      </c>
      <c r="F153" t="s">
        <v>13</v>
      </c>
      <c r="G153" t="s">
        <v>363</v>
      </c>
      <c r="H153" s="1">
        <v>195.94</v>
      </c>
      <c r="I153">
        <v>2.43384</v>
      </c>
      <c r="J153">
        <f>VLOOKUP($G153,[1]Sheet3!$B$2:$G$1639,5,FALSE)</f>
        <v>9.819E-2</v>
      </c>
      <c r="K153">
        <f>VLOOKUP($G153,[1]Sheet3!$B$2:$G$1639,6,FALSE)</f>
        <v>0</v>
      </c>
      <c r="L153" s="3">
        <f>VLOOKUP($B153,[1]Sheet7!$N$1:$O$130,2,FALSE)</f>
        <v>0</v>
      </c>
    </row>
    <row r="154" spans="1:12" x14ac:dyDescent="0.25">
      <c r="A154" t="s">
        <v>364</v>
      </c>
      <c r="B154" t="s">
        <v>57</v>
      </c>
      <c r="C154">
        <v>18</v>
      </c>
      <c r="D154" s="4" t="s">
        <v>29</v>
      </c>
      <c r="E154" s="2" t="s">
        <v>13</v>
      </c>
      <c r="F154" t="s">
        <v>13</v>
      </c>
      <c r="G154" t="s">
        <v>365</v>
      </c>
      <c r="H154" s="1">
        <v>195.46</v>
      </c>
      <c r="I154">
        <v>6.97112</v>
      </c>
      <c r="J154">
        <f>VLOOKUP($G154,[1]Sheet3!$B$2:$G$1639,5,FALSE)</f>
        <v>0</v>
      </c>
      <c r="K154">
        <f>VLOOKUP($G154,[1]Sheet3!$B$2:$G$1639,6,FALSE)</f>
        <v>0</v>
      </c>
      <c r="L154" s="3">
        <f>VLOOKUP($B154,[1]Sheet7!$N$1:$O$130,2,FALSE)</f>
        <v>0</v>
      </c>
    </row>
    <row r="155" spans="1:12" x14ac:dyDescent="0.25">
      <c r="A155" t="s">
        <v>366</v>
      </c>
      <c r="B155" t="s">
        <v>133</v>
      </c>
      <c r="C155">
        <v>15</v>
      </c>
      <c r="D155" s="4" t="s">
        <v>29</v>
      </c>
      <c r="E155" s="2" t="s">
        <v>13</v>
      </c>
      <c r="F155" t="s">
        <v>13</v>
      </c>
      <c r="G155" t="s">
        <v>367</v>
      </c>
      <c r="H155" s="1">
        <v>195.4</v>
      </c>
      <c r="I155">
        <v>30.00478</v>
      </c>
      <c r="J155">
        <f>VLOOKUP($G155,[1]Sheet3!$B$2:$G$1639,5,FALSE)</f>
        <v>0</v>
      </c>
      <c r="K155">
        <f>VLOOKUP($G155,[1]Sheet3!$B$2:$G$1639,6,FALSE)</f>
        <v>0</v>
      </c>
      <c r="L155" s="3">
        <f>VLOOKUP($B155,[1]Sheet7!$N$1:$O$130,2,FALSE)</f>
        <v>0</v>
      </c>
    </row>
    <row r="156" spans="1:12" x14ac:dyDescent="0.25">
      <c r="A156" t="s">
        <v>368</v>
      </c>
      <c r="B156" t="s">
        <v>369</v>
      </c>
      <c r="C156">
        <v>0</v>
      </c>
      <c r="D156" s="4" t="s">
        <v>29</v>
      </c>
      <c r="E156" s="2" t="s">
        <v>13</v>
      </c>
      <c r="F156" t="s">
        <v>13</v>
      </c>
      <c r="G156" t="s">
        <v>370</v>
      </c>
      <c r="H156" s="1">
        <v>194.74</v>
      </c>
      <c r="I156">
        <v>4.8261000000000003</v>
      </c>
      <c r="J156">
        <f>VLOOKUP($G156,[1]Sheet3!$B$2:$G$1639,5,FALSE)</f>
        <v>0</v>
      </c>
      <c r="K156">
        <f>VLOOKUP($G156,[1]Sheet3!$B$2:$G$1639,6,FALSE)</f>
        <v>0</v>
      </c>
      <c r="L156" s="3">
        <f>VLOOKUP($B156,[1]Sheet7!$N$1:$O$130,2,FALSE)</f>
        <v>0</v>
      </c>
    </row>
    <row r="157" spans="1:12" x14ac:dyDescent="0.25">
      <c r="A157" t="s">
        <v>371</v>
      </c>
      <c r="B157" t="s">
        <v>34</v>
      </c>
      <c r="C157">
        <v>8</v>
      </c>
      <c r="D157" s="4" t="s">
        <v>29</v>
      </c>
      <c r="E157" s="2" t="s">
        <v>12</v>
      </c>
      <c r="F157" t="s">
        <v>13</v>
      </c>
      <c r="G157" t="s">
        <v>372</v>
      </c>
      <c r="H157" s="1">
        <v>194.43</v>
      </c>
      <c r="I157">
        <v>41.55218</v>
      </c>
      <c r="J157">
        <f>VLOOKUP($G157,[1]Sheet3!$B$2:$G$1639,5,FALSE)</f>
        <v>1.4987299999999999</v>
      </c>
      <c r="K157">
        <f>VLOOKUP($G157,[1]Sheet3!$B$2:$G$1639,6,FALSE)</f>
        <v>0</v>
      </c>
      <c r="L157" s="3">
        <f>VLOOKUP($B157,[1]Sheet7!$N$1:$O$130,2,FALSE)</f>
        <v>1</v>
      </c>
    </row>
    <row r="158" spans="1:12" x14ac:dyDescent="0.25">
      <c r="A158" t="s">
        <v>373</v>
      </c>
      <c r="B158" t="s">
        <v>350</v>
      </c>
      <c r="C158">
        <v>0</v>
      </c>
      <c r="D158" s="4" t="s">
        <v>29</v>
      </c>
      <c r="E158" s="2" t="s">
        <v>13</v>
      </c>
      <c r="F158" t="s">
        <v>12</v>
      </c>
      <c r="G158" t="s">
        <v>374</v>
      </c>
      <c r="H158" s="1">
        <v>193.89</v>
      </c>
      <c r="I158">
        <v>14.83831</v>
      </c>
      <c r="J158">
        <f>VLOOKUP($G158,[1]Sheet3!$B$2:$G$1639,5,FALSE)</f>
        <v>2.7799999999999999E-3</v>
      </c>
      <c r="K158">
        <f>VLOOKUP($G158,[1]Sheet3!$B$2:$G$1639,6,FALSE)</f>
        <v>0</v>
      </c>
      <c r="L158" s="3">
        <f>VLOOKUP($B158,[1]Sheet7!$N$1:$O$130,2,FALSE)</f>
        <v>0</v>
      </c>
    </row>
    <row r="159" spans="1:12" x14ac:dyDescent="0.25">
      <c r="A159" t="s">
        <v>375</v>
      </c>
      <c r="B159" t="s">
        <v>43</v>
      </c>
      <c r="C159">
        <v>0</v>
      </c>
      <c r="D159" s="4" t="s">
        <v>11</v>
      </c>
      <c r="E159" s="2" t="s">
        <v>13</v>
      </c>
      <c r="F159" t="s">
        <v>12</v>
      </c>
      <c r="G159" t="s">
        <v>376</v>
      </c>
      <c r="H159" s="1">
        <v>193.75996570000001</v>
      </c>
      <c r="I159">
        <v>19.50891</v>
      </c>
      <c r="J159">
        <f>VLOOKUP($G159,[1]Sheet3!$B$2:$G$1639,5,FALSE)</f>
        <v>5.5309999999999998E-2</v>
      </c>
      <c r="K159">
        <f>VLOOKUP($G159,[1]Sheet3!$B$2:$G$1639,6,FALSE)</f>
        <v>0</v>
      </c>
      <c r="L159" s="3">
        <f>VLOOKUP($B159,[1]Sheet7!$N$1:$O$130,2,FALSE)</f>
        <v>0</v>
      </c>
    </row>
    <row r="160" spans="1:12" x14ac:dyDescent="0.25">
      <c r="A160" t="s">
        <v>377</v>
      </c>
      <c r="B160" t="s">
        <v>218</v>
      </c>
      <c r="C160">
        <v>19</v>
      </c>
      <c r="D160" s="4" t="s">
        <v>29</v>
      </c>
      <c r="E160" s="2" t="s">
        <v>13</v>
      </c>
      <c r="F160" t="s">
        <v>12</v>
      </c>
      <c r="G160" t="s">
        <v>378</v>
      </c>
      <c r="H160" s="1">
        <v>193.67</v>
      </c>
      <c r="I160">
        <v>91.878740000000008</v>
      </c>
      <c r="J160">
        <f>VLOOKUP($G160,[1]Sheet3!$B$2:$G$1639,5,FALSE)</f>
        <v>1.56087</v>
      </c>
      <c r="K160">
        <f>VLOOKUP($G160,[1]Sheet3!$B$2:$G$1639,6,FALSE)</f>
        <v>0</v>
      </c>
      <c r="L160" s="3">
        <f>VLOOKUP($B160,[1]Sheet7!$N$1:$O$130,2,FALSE)</f>
        <v>0</v>
      </c>
    </row>
    <row r="161" spans="1:12" x14ac:dyDescent="0.25">
      <c r="A161" t="s">
        <v>379</v>
      </c>
      <c r="B161" t="s">
        <v>380</v>
      </c>
      <c r="C161">
        <v>17</v>
      </c>
      <c r="D161" s="4" t="s">
        <v>11</v>
      </c>
      <c r="E161" s="2" t="s">
        <v>13</v>
      </c>
      <c r="F161" t="s">
        <v>13</v>
      </c>
      <c r="G161" t="s">
        <v>381</v>
      </c>
      <c r="H161" s="1">
        <v>192.8</v>
      </c>
      <c r="I161">
        <v>6.0819600000000005</v>
      </c>
      <c r="J161">
        <f>VLOOKUP($G161,[1]Sheet3!$B$2:$G$1639,5,FALSE)</f>
        <v>4.2999999999999997E-2</v>
      </c>
      <c r="K161">
        <f>VLOOKUP($G161,[1]Sheet3!$B$2:$G$1639,6,FALSE)</f>
        <v>0</v>
      </c>
      <c r="L161" s="3">
        <f>VLOOKUP($B161,[1]Sheet7!$N$1:$O$130,2,FALSE)</f>
        <v>0</v>
      </c>
    </row>
    <row r="162" spans="1:12" x14ac:dyDescent="0.25">
      <c r="A162" t="s">
        <v>382</v>
      </c>
      <c r="B162" t="s">
        <v>383</v>
      </c>
      <c r="C162">
        <v>16</v>
      </c>
      <c r="D162" s="4" t="s">
        <v>122</v>
      </c>
      <c r="E162" s="2" t="s">
        <v>13</v>
      </c>
      <c r="F162" t="s">
        <v>13</v>
      </c>
      <c r="G162" t="s">
        <v>384</v>
      </c>
      <c r="H162" s="1">
        <v>191.37024099999999</v>
      </c>
      <c r="I162">
        <v>13.87567</v>
      </c>
      <c r="J162">
        <f>VLOOKUP($G162,[1]Sheet3!$B$2:$G$1639,5,FALSE)</f>
        <v>0.30630000000000002</v>
      </c>
      <c r="K162">
        <f>VLOOKUP($G162,[1]Sheet3!$B$2:$G$1639,6,FALSE)</f>
        <v>0</v>
      </c>
      <c r="L162" s="3">
        <f>VLOOKUP($B162,[1]Sheet7!$N$1:$O$130,2,FALSE)</f>
        <v>1</v>
      </c>
    </row>
    <row r="163" spans="1:12" x14ac:dyDescent="0.25">
      <c r="A163" t="s">
        <v>385</v>
      </c>
      <c r="B163" t="s">
        <v>148</v>
      </c>
      <c r="C163">
        <v>13</v>
      </c>
      <c r="D163" s="4" t="s">
        <v>29</v>
      </c>
      <c r="E163" s="2" t="s">
        <v>13</v>
      </c>
      <c r="F163" t="s">
        <v>13</v>
      </c>
      <c r="G163" t="s">
        <v>386</v>
      </c>
      <c r="H163" s="1">
        <v>189.72</v>
      </c>
      <c r="I163">
        <v>3.3199399999999999</v>
      </c>
      <c r="J163">
        <f>VLOOKUP($G163,[1]Sheet3!$B$2:$G$1639,5,FALSE)</f>
        <v>0.21193000000000001</v>
      </c>
      <c r="K163">
        <f>VLOOKUP($G163,[1]Sheet3!$B$2:$G$1639,6,FALSE)</f>
        <v>0</v>
      </c>
      <c r="L163" s="3">
        <f>VLOOKUP($B163,[1]Sheet7!$N$1:$O$130,2,FALSE)</f>
        <v>0</v>
      </c>
    </row>
    <row r="164" spans="1:12" x14ac:dyDescent="0.25">
      <c r="A164" t="s">
        <v>387</v>
      </c>
      <c r="B164" t="s">
        <v>48</v>
      </c>
      <c r="C164">
        <v>0</v>
      </c>
      <c r="D164" s="4" t="s">
        <v>29</v>
      </c>
      <c r="E164" s="2" t="s">
        <v>13</v>
      </c>
      <c r="F164" t="s">
        <v>13</v>
      </c>
      <c r="G164" t="s">
        <v>388</v>
      </c>
      <c r="H164" s="1">
        <v>188.1</v>
      </c>
      <c r="I164">
        <v>37.30585</v>
      </c>
      <c r="J164">
        <f>VLOOKUP($G164,[1]Sheet3!$B$2:$G$1639,5,FALSE)</f>
        <v>0.10764</v>
      </c>
      <c r="K164">
        <f>VLOOKUP($G164,[1]Sheet3!$B$2:$G$1639,6,FALSE)</f>
        <v>0</v>
      </c>
      <c r="L164" s="3">
        <f>VLOOKUP($B164,[1]Sheet7!$N$1:$O$130,2,FALSE)</f>
        <v>1</v>
      </c>
    </row>
    <row r="165" spans="1:12" x14ac:dyDescent="0.25">
      <c r="A165" t="s">
        <v>389</v>
      </c>
      <c r="B165" t="s">
        <v>248</v>
      </c>
      <c r="C165">
        <v>3</v>
      </c>
      <c r="D165" s="4" t="s">
        <v>11</v>
      </c>
      <c r="E165" s="2" t="s">
        <v>13</v>
      </c>
      <c r="F165" t="s">
        <v>12</v>
      </c>
      <c r="G165" t="s">
        <v>390</v>
      </c>
      <c r="H165" s="1">
        <v>188.04</v>
      </c>
      <c r="I165">
        <v>14.692130000000001</v>
      </c>
      <c r="J165">
        <f>VLOOKUP($G165,[1]Sheet3!$B$2:$G$1639,5,FALSE)</f>
        <v>0</v>
      </c>
      <c r="K165">
        <f>VLOOKUP($G165,[1]Sheet3!$B$2:$G$1639,6,FALSE)</f>
        <v>0</v>
      </c>
      <c r="L165" s="3">
        <f>VLOOKUP($B165,[1]Sheet7!$N$1:$O$130,2,FALSE)</f>
        <v>0</v>
      </c>
    </row>
    <row r="166" spans="1:12" x14ac:dyDescent="0.25">
      <c r="A166" t="s">
        <v>391</v>
      </c>
      <c r="B166" t="s">
        <v>392</v>
      </c>
      <c r="C166">
        <v>24</v>
      </c>
      <c r="D166" s="4" t="s">
        <v>11</v>
      </c>
      <c r="E166" s="2" t="s">
        <v>13</v>
      </c>
      <c r="F166" t="s">
        <v>13</v>
      </c>
      <c r="G166" t="s">
        <v>393</v>
      </c>
      <c r="H166" s="1">
        <v>188</v>
      </c>
      <c r="I166">
        <v>48.882450000000006</v>
      </c>
      <c r="J166">
        <f>VLOOKUP($G166,[1]Sheet3!$B$2:$G$1639,5,FALSE)</f>
        <v>0.10725</v>
      </c>
      <c r="K166">
        <f>VLOOKUP($G166,[1]Sheet3!$B$2:$G$1639,6,FALSE)</f>
        <v>0</v>
      </c>
      <c r="L166" s="3">
        <f>VLOOKUP($B166,[1]Sheet7!$N$1:$O$130,2,FALSE)</f>
        <v>0</v>
      </c>
    </row>
    <row r="167" spans="1:12" x14ac:dyDescent="0.25">
      <c r="A167" t="s">
        <v>394</v>
      </c>
      <c r="B167" t="s">
        <v>10</v>
      </c>
      <c r="C167">
        <v>43</v>
      </c>
      <c r="D167" s="4" t="s">
        <v>11</v>
      </c>
      <c r="E167" s="2" t="s">
        <v>13</v>
      </c>
      <c r="F167" t="s">
        <v>13</v>
      </c>
      <c r="G167" t="s">
        <v>395</v>
      </c>
      <c r="H167" s="1">
        <v>186.5</v>
      </c>
      <c r="I167">
        <v>90.700990000000004</v>
      </c>
      <c r="J167">
        <f>VLOOKUP($G167,[1]Sheet3!$B$2:$G$1639,5,FALSE)</f>
        <v>4.1799999999999997E-3</v>
      </c>
      <c r="K167">
        <f>VLOOKUP($G167,[1]Sheet3!$B$2:$G$1639,6,FALSE)</f>
        <v>0</v>
      </c>
      <c r="L167" s="3">
        <f>VLOOKUP($B167,[1]Sheet7!$N$1:$O$130,2,FALSE)</f>
        <v>1</v>
      </c>
    </row>
    <row r="168" spans="1:12" x14ac:dyDescent="0.25">
      <c r="A168" t="s">
        <v>396</v>
      </c>
      <c r="B168" t="s">
        <v>397</v>
      </c>
      <c r="C168">
        <v>17</v>
      </c>
      <c r="D168" s="4" t="s">
        <v>29</v>
      </c>
      <c r="E168" s="2" t="s">
        <v>12</v>
      </c>
      <c r="F168" t="s">
        <v>13</v>
      </c>
      <c r="G168" t="s">
        <v>398</v>
      </c>
      <c r="H168" s="1">
        <v>186.1688</v>
      </c>
      <c r="I168">
        <v>21.790089999999999</v>
      </c>
      <c r="J168">
        <f>VLOOKUP($G168,[1]Sheet3!$B$2:$G$1639,5,FALSE)</f>
        <v>1.24675</v>
      </c>
      <c r="K168">
        <f>VLOOKUP($G168,[1]Sheet3!$B$2:$G$1639,6,FALSE)</f>
        <v>0</v>
      </c>
      <c r="L168" s="3">
        <f>VLOOKUP($B168,[1]Sheet7!$N$1:$O$130,2,FALSE)</f>
        <v>0</v>
      </c>
    </row>
    <row r="169" spans="1:12" x14ac:dyDescent="0.25">
      <c r="A169" t="s">
        <v>399</v>
      </c>
      <c r="B169" t="s">
        <v>57</v>
      </c>
      <c r="C169">
        <v>25</v>
      </c>
      <c r="D169" s="4" t="s">
        <v>29</v>
      </c>
      <c r="E169" s="2" t="s">
        <v>13</v>
      </c>
      <c r="F169" t="s">
        <v>13</v>
      </c>
      <c r="G169" t="s">
        <v>400</v>
      </c>
      <c r="H169" s="1">
        <v>185.95</v>
      </c>
      <c r="I169">
        <v>22.797029999999999</v>
      </c>
      <c r="J169">
        <f>VLOOKUP($G169,[1]Sheet3!$B$2:$G$1639,5,FALSE)</f>
        <v>5.9880000000000003E-2</v>
      </c>
      <c r="K169">
        <f>VLOOKUP($G169,[1]Sheet3!$B$2:$G$1639,6,FALSE)</f>
        <v>0</v>
      </c>
      <c r="L169" s="3">
        <f>VLOOKUP($B169,[1]Sheet7!$N$1:$O$130,2,FALSE)</f>
        <v>0</v>
      </c>
    </row>
    <row r="170" spans="1:12" x14ac:dyDescent="0.25">
      <c r="A170" t="s">
        <v>401</v>
      </c>
      <c r="B170" t="s">
        <v>34</v>
      </c>
      <c r="C170">
        <v>26</v>
      </c>
      <c r="D170" s="4" t="s">
        <v>29</v>
      </c>
      <c r="E170" s="2" t="s">
        <v>13</v>
      </c>
      <c r="F170" t="s">
        <v>13</v>
      </c>
      <c r="G170" t="s">
        <v>402</v>
      </c>
      <c r="H170" s="1">
        <v>184.84289999999999</v>
      </c>
      <c r="I170">
        <v>34.491900000000001</v>
      </c>
      <c r="J170">
        <f>VLOOKUP($G170,[1]Sheet3!$B$2:$G$1639,5,FALSE)</f>
        <v>0</v>
      </c>
      <c r="K170">
        <f>VLOOKUP($G170,[1]Sheet3!$B$2:$G$1639,6,FALSE)</f>
        <v>0</v>
      </c>
      <c r="L170" s="3">
        <f>VLOOKUP($B170,[1]Sheet7!$N$1:$O$130,2,FALSE)</f>
        <v>1</v>
      </c>
    </row>
    <row r="171" spans="1:12" x14ac:dyDescent="0.25">
      <c r="A171" t="s">
        <v>403</v>
      </c>
      <c r="B171" t="s">
        <v>60</v>
      </c>
      <c r="C171">
        <v>0</v>
      </c>
      <c r="D171" s="4" t="s">
        <v>29</v>
      </c>
      <c r="E171" s="2" t="s">
        <v>13</v>
      </c>
      <c r="F171" t="s">
        <v>12</v>
      </c>
      <c r="G171" t="s">
        <v>404</v>
      </c>
      <c r="H171" s="1">
        <v>184.49810790000001</v>
      </c>
      <c r="I171">
        <v>9.52989</v>
      </c>
      <c r="J171">
        <f>VLOOKUP($G171,[1]Sheet3!$B$2:$G$1639,5,FALSE)</f>
        <v>0.32857999999999998</v>
      </c>
      <c r="K171">
        <f>VLOOKUP($G171,[1]Sheet3!$B$2:$G$1639,6,FALSE)</f>
        <v>0</v>
      </c>
      <c r="L171" s="3">
        <f>VLOOKUP($B171,[1]Sheet7!$N$1:$O$130,2,FALSE)</f>
        <v>0</v>
      </c>
    </row>
    <row r="172" spans="1:12" x14ac:dyDescent="0.25">
      <c r="A172" t="s">
        <v>405</v>
      </c>
      <c r="B172" t="s">
        <v>397</v>
      </c>
      <c r="C172">
        <v>26</v>
      </c>
      <c r="D172" s="4" t="s">
        <v>29</v>
      </c>
      <c r="E172" s="2" t="s">
        <v>13</v>
      </c>
      <c r="F172" t="s">
        <v>13</v>
      </c>
      <c r="G172" t="s">
        <v>406</v>
      </c>
      <c r="H172" s="1">
        <v>183.35339999999999</v>
      </c>
      <c r="I172">
        <v>12.27089</v>
      </c>
      <c r="J172">
        <f>VLOOKUP($G172,[1]Sheet3!$B$2:$G$1639,5,FALSE)</f>
        <v>0.22907</v>
      </c>
      <c r="K172">
        <f>VLOOKUP($G172,[1]Sheet3!$B$2:$G$1639,6,FALSE)</f>
        <v>0</v>
      </c>
      <c r="L172" s="3">
        <f>VLOOKUP($B172,[1]Sheet7!$N$1:$O$130,2,FALSE)</f>
        <v>0</v>
      </c>
    </row>
    <row r="173" spans="1:12" x14ac:dyDescent="0.25">
      <c r="A173" t="s">
        <v>407</v>
      </c>
      <c r="B173" t="s">
        <v>345</v>
      </c>
      <c r="C173">
        <v>4</v>
      </c>
      <c r="D173" s="4" t="s">
        <v>29</v>
      </c>
      <c r="E173" s="2" t="s">
        <v>13</v>
      </c>
      <c r="F173" t="s">
        <v>12</v>
      </c>
      <c r="G173" t="s">
        <v>408</v>
      </c>
      <c r="H173" s="1">
        <v>181.85</v>
      </c>
      <c r="I173">
        <v>9.1902100000000004</v>
      </c>
      <c r="J173">
        <f>VLOOKUP($G173,[1]Sheet3!$B$2:$G$1639,5,FALSE)</f>
        <v>0.54942000000000002</v>
      </c>
      <c r="K173">
        <f>VLOOKUP($G173,[1]Sheet3!$B$2:$G$1639,6,FALSE)</f>
        <v>0</v>
      </c>
      <c r="L173" s="3">
        <f>VLOOKUP($B173,[1]Sheet7!$N$1:$O$130,2,FALSE)</f>
        <v>1</v>
      </c>
    </row>
    <row r="174" spans="1:12" x14ac:dyDescent="0.25">
      <c r="A174" t="s">
        <v>409</v>
      </c>
      <c r="B174" t="s">
        <v>245</v>
      </c>
      <c r="C174">
        <v>4</v>
      </c>
      <c r="D174" s="4" t="s">
        <v>11</v>
      </c>
      <c r="E174" s="2" t="s">
        <v>13</v>
      </c>
      <c r="F174" t="s">
        <v>13</v>
      </c>
      <c r="G174" t="s">
        <v>410</v>
      </c>
      <c r="H174" s="1">
        <v>180.88</v>
      </c>
      <c r="I174">
        <v>31.470300000000002</v>
      </c>
      <c r="J174">
        <f>VLOOKUP($G174,[1]Sheet3!$B$2:$G$1639,5,FALSE)</f>
        <v>6.8045999999999998</v>
      </c>
      <c r="K174">
        <f>VLOOKUP($G174,[1]Sheet3!$B$2:$G$1639,6,FALSE)</f>
        <v>0</v>
      </c>
      <c r="L174" s="3">
        <f>VLOOKUP($B174,[1]Sheet7!$N$1:$O$130,2,FALSE)</f>
        <v>0</v>
      </c>
    </row>
    <row r="175" spans="1:12" x14ac:dyDescent="0.25">
      <c r="A175" t="s">
        <v>411</v>
      </c>
      <c r="B175" t="s">
        <v>412</v>
      </c>
      <c r="C175">
        <v>0</v>
      </c>
      <c r="D175" s="4" t="s">
        <v>29</v>
      </c>
      <c r="E175" s="2" t="s">
        <v>13</v>
      </c>
      <c r="F175" t="s">
        <v>13</v>
      </c>
      <c r="G175" t="s">
        <v>413</v>
      </c>
      <c r="H175" s="1">
        <v>179.22</v>
      </c>
      <c r="I175">
        <v>3.7708499999999998</v>
      </c>
      <c r="J175">
        <f>VLOOKUP($G175,[1]Sheet3!$B$2:$G$1639,5,FALSE)</f>
        <v>0</v>
      </c>
      <c r="K175">
        <f>VLOOKUP($G175,[1]Sheet3!$B$2:$G$1639,6,FALSE)</f>
        <v>0</v>
      </c>
      <c r="L175" s="3">
        <f>VLOOKUP($B175,[1]Sheet7!$N$1:$O$130,2,FALSE)</f>
        <v>0</v>
      </c>
    </row>
    <row r="176" spans="1:12" x14ac:dyDescent="0.25">
      <c r="A176" t="s">
        <v>414</v>
      </c>
      <c r="B176" t="s">
        <v>415</v>
      </c>
      <c r="C176">
        <v>0</v>
      </c>
      <c r="D176" s="4" t="s">
        <v>122</v>
      </c>
      <c r="E176" s="2" t="s">
        <v>13</v>
      </c>
      <c r="F176" t="s">
        <v>13</v>
      </c>
      <c r="G176" t="s">
        <v>416</v>
      </c>
      <c r="H176" s="1">
        <v>177.05068270000001</v>
      </c>
      <c r="I176">
        <v>7.4357199999999999</v>
      </c>
      <c r="J176">
        <f>VLOOKUP($G176,[1]Sheet3!$B$2:$G$1639,5,FALSE)</f>
        <v>0.59702999999999995</v>
      </c>
      <c r="K176">
        <f>VLOOKUP($G176,[1]Sheet3!$B$2:$G$1639,6,FALSE)</f>
        <v>0</v>
      </c>
      <c r="L176" s="3">
        <f>VLOOKUP($B176,[1]Sheet7!$N$1:$O$130,2,FALSE)</f>
        <v>0</v>
      </c>
    </row>
    <row r="177" spans="1:12" x14ac:dyDescent="0.25">
      <c r="A177" t="s">
        <v>417</v>
      </c>
      <c r="B177" t="s">
        <v>418</v>
      </c>
      <c r="C177">
        <v>7</v>
      </c>
      <c r="D177" s="4" t="s">
        <v>29</v>
      </c>
      <c r="E177" s="2" t="s">
        <v>13</v>
      </c>
      <c r="F177" t="s">
        <v>12</v>
      </c>
      <c r="G177" t="s">
        <v>419</v>
      </c>
      <c r="H177" s="1">
        <v>174.54679999999999</v>
      </c>
      <c r="I177">
        <v>18.964689999999997</v>
      </c>
      <c r="J177">
        <f>VLOOKUP($G177,[1]Sheet3!$B$2:$G$1639,5,FALSE)</f>
        <v>16.15692</v>
      </c>
      <c r="K177">
        <f>VLOOKUP($G177,[1]Sheet3!$B$2:$G$1639,6,FALSE)</f>
        <v>0</v>
      </c>
      <c r="L177" s="3">
        <f>VLOOKUP($B177,[1]Sheet7!$N$1:$O$130,2,FALSE)</f>
        <v>1</v>
      </c>
    </row>
    <row r="178" spans="1:12" x14ac:dyDescent="0.25">
      <c r="A178" t="s">
        <v>420</v>
      </c>
      <c r="B178" t="s">
        <v>181</v>
      </c>
      <c r="C178">
        <v>8</v>
      </c>
      <c r="D178" s="4" t="s">
        <v>29</v>
      </c>
      <c r="E178" s="2" t="s">
        <v>13</v>
      </c>
      <c r="F178" t="s">
        <v>13</v>
      </c>
      <c r="G178" t="s">
        <v>421</v>
      </c>
      <c r="H178" s="1">
        <v>173.05</v>
      </c>
      <c r="I178">
        <v>57.241610000000001</v>
      </c>
      <c r="J178">
        <f>VLOOKUP($G178,[1]Sheet3!$B$2:$G$1639,5,FALSE)</f>
        <v>0.55869000000000002</v>
      </c>
      <c r="K178">
        <f>VLOOKUP($G178,[1]Sheet3!$B$2:$G$1639,6,FALSE)</f>
        <v>0</v>
      </c>
      <c r="L178" s="3">
        <f>VLOOKUP($B178,[1]Sheet7!$N$1:$O$130,2,FALSE)</f>
        <v>0</v>
      </c>
    </row>
    <row r="179" spans="1:12" x14ac:dyDescent="0.25">
      <c r="A179" t="s">
        <v>422</v>
      </c>
      <c r="B179" t="s">
        <v>345</v>
      </c>
      <c r="C179">
        <v>16</v>
      </c>
      <c r="D179" s="4" t="s">
        <v>29</v>
      </c>
      <c r="E179" s="2" t="s">
        <v>13</v>
      </c>
      <c r="F179" t="s">
        <v>13</v>
      </c>
      <c r="G179" t="s">
        <v>423</v>
      </c>
      <c r="H179" s="1">
        <v>171.83090000000001</v>
      </c>
      <c r="I179">
        <v>10.656639999999999</v>
      </c>
      <c r="J179">
        <f>VLOOKUP($G179,[1]Sheet3!$B$2:$G$1639,5,FALSE)</f>
        <v>0.24401999999999999</v>
      </c>
      <c r="K179">
        <f>VLOOKUP($G179,[1]Sheet3!$B$2:$G$1639,6,FALSE)</f>
        <v>0</v>
      </c>
      <c r="L179" s="3">
        <f>VLOOKUP($B179,[1]Sheet7!$N$1:$O$130,2,FALSE)</f>
        <v>1</v>
      </c>
    </row>
    <row r="180" spans="1:12" x14ac:dyDescent="0.25">
      <c r="A180" t="s">
        <v>424</v>
      </c>
      <c r="B180" t="s">
        <v>425</v>
      </c>
      <c r="C180">
        <v>43</v>
      </c>
      <c r="D180" s="4" t="s">
        <v>122</v>
      </c>
      <c r="E180" s="2" t="s">
        <v>13</v>
      </c>
      <c r="F180" t="s">
        <v>13</v>
      </c>
      <c r="G180" t="s">
        <v>426</v>
      </c>
      <c r="H180" s="1">
        <v>168.9744</v>
      </c>
      <c r="I180">
        <v>15.175850000000001</v>
      </c>
      <c r="J180">
        <f>VLOOKUP($G180,[1]Sheet3!$B$2:$G$1639,5,FALSE)</f>
        <v>0.68439000000000005</v>
      </c>
      <c r="K180">
        <f>VLOOKUP($G180,[1]Sheet3!$B$2:$G$1639,6,FALSE)</f>
        <v>0</v>
      </c>
      <c r="L180" s="3">
        <f>VLOOKUP($B180,[1]Sheet7!$N$1:$O$130,2,FALSE)</f>
        <v>0</v>
      </c>
    </row>
    <row r="181" spans="1:12" x14ac:dyDescent="0.25">
      <c r="A181" t="s">
        <v>427</v>
      </c>
      <c r="B181" t="s">
        <v>181</v>
      </c>
      <c r="C181">
        <v>26</v>
      </c>
      <c r="D181" s="4" t="s">
        <v>29</v>
      </c>
      <c r="E181" s="2" t="s">
        <v>13</v>
      </c>
      <c r="F181" t="s">
        <v>12</v>
      </c>
      <c r="G181" t="s">
        <v>428</v>
      </c>
      <c r="H181" s="1">
        <v>168.33600000000001</v>
      </c>
      <c r="I181">
        <v>29.183320000000002</v>
      </c>
      <c r="J181">
        <f>VLOOKUP($G181,[1]Sheet3!$B$2:$G$1639,5,FALSE)</f>
        <v>0</v>
      </c>
      <c r="K181">
        <f>VLOOKUP($G181,[1]Sheet3!$B$2:$G$1639,6,FALSE)</f>
        <v>0</v>
      </c>
      <c r="L181" s="3">
        <f>VLOOKUP($B181,[1]Sheet7!$N$1:$O$130,2,FALSE)</f>
        <v>0</v>
      </c>
    </row>
    <row r="182" spans="1:12" x14ac:dyDescent="0.25">
      <c r="A182" t="s">
        <v>429</v>
      </c>
      <c r="B182" t="s">
        <v>383</v>
      </c>
      <c r="C182">
        <v>4</v>
      </c>
      <c r="D182" s="4" t="s">
        <v>122</v>
      </c>
      <c r="E182" s="2" t="s">
        <v>13</v>
      </c>
      <c r="F182" t="s">
        <v>13</v>
      </c>
      <c r="G182" t="s">
        <v>430</v>
      </c>
      <c r="H182" s="1">
        <v>166.49</v>
      </c>
      <c r="I182">
        <v>47.792339999999996</v>
      </c>
      <c r="J182">
        <f>VLOOKUP($G182,[1]Sheet3!$B$2:$G$1639,5,FALSE)</f>
        <v>0.31468000000000002</v>
      </c>
      <c r="K182">
        <f>VLOOKUP($G182,[1]Sheet3!$B$2:$G$1639,6,FALSE)</f>
        <v>0.21848000000000001</v>
      </c>
      <c r="L182" s="3">
        <f>VLOOKUP($B182,[1]Sheet7!$N$1:$O$130,2,FALSE)</f>
        <v>1</v>
      </c>
    </row>
    <row r="183" spans="1:12" x14ac:dyDescent="0.25">
      <c r="A183" t="s">
        <v>431</v>
      </c>
      <c r="B183" t="s">
        <v>270</v>
      </c>
      <c r="C183">
        <v>16</v>
      </c>
      <c r="D183" s="4" t="s">
        <v>29</v>
      </c>
      <c r="E183" s="2" t="s">
        <v>13</v>
      </c>
      <c r="F183" t="s">
        <v>12</v>
      </c>
      <c r="G183" t="s">
        <v>432</v>
      </c>
      <c r="H183" s="1">
        <v>166.06020000000001</v>
      </c>
      <c r="I183">
        <v>6.0599699999999999</v>
      </c>
      <c r="J183">
        <f>VLOOKUP($G183,[1]Sheet3!$B$2:$G$1639,5,FALSE)</f>
        <v>0</v>
      </c>
      <c r="K183">
        <f>VLOOKUP($G183,[1]Sheet3!$B$2:$G$1639,6,FALSE)</f>
        <v>0</v>
      </c>
      <c r="L183" s="3">
        <f>VLOOKUP($B183,[1]Sheet7!$N$1:$O$130,2,FALSE)</f>
        <v>0</v>
      </c>
    </row>
    <row r="184" spans="1:12" x14ac:dyDescent="0.25">
      <c r="A184" t="s">
        <v>433</v>
      </c>
      <c r="B184" t="s">
        <v>28</v>
      </c>
      <c r="C184">
        <v>44</v>
      </c>
      <c r="D184" s="4" t="s">
        <v>29</v>
      </c>
      <c r="E184" s="2" t="s">
        <v>13</v>
      </c>
      <c r="F184" t="s">
        <v>13</v>
      </c>
      <c r="G184" t="s">
        <v>434</v>
      </c>
      <c r="H184" s="1">
        <v>165.7</v>
      </c>
      <c r="I184">
        <v>100</v>
      </c>
      <c r="J184">
        <f>VLOOKUP($G184,[1]Sheet3!$B$2:$G$1639,5,FALSE)</f>
        <v>0</v>
      </c>
      <c r="K184">
        <f>VLOOKUP($G184,[1]Sheet3!$B$2:$G$1639,6,FALSE)</f>
        <v>0</v>
      </c>
      <c r="L184" s="3">
        <f>VLOOKUP($B184,[1]Sheet7!$N$1:$O$130,2,FALSE)</f>
        <v>1</v>
      </c>
    </row>
    <row r="185" spans="1:12" x14ac:dyDescent="0.25">
      <c r="A185" t="s">
        <v>435</v>
      </c>
      <c r="B185" t="s">
        <v>270</v>
      </c>
      <c r="C185">
        <v>29</v>
      </c>
      <c r="D185" s="4" t="s">
        <v>29</v>
      </c>
      <c r="E185" s="2" t="s">
        <v>13</v>
      </c>
      <c r="F185" t="s">
        <v>12</v>
      </c>
      <c r="G185" t="s">
        <v>436</v>
      </c>
      <c r="H185" s="1">
        <v>164.53909999999999</v>
      </c>
      <c r="I185">
        <v>28.57047</v>
      </c>
      <c r="J185">
        <f>VLOOKUP($G185,[1]Sheet3!$B$2:$G$1639,5,FALSE)</f>
        <v>0</v>
      </c>
      <c r="K185">
        <f>VLOOKUP($G185,[1]Sheet3!$B$2:$G$1639,6,FALSE)</f>
        <v>0</v>
      </c>
      <c r="L185" s="3">
        <f>VLOOKUP($B185,[1]Sheet7!$N$1:$O$130,2,FALSE)</f>
        <v>0</v>
      </c>
    </row>
    <row r="186" spans="1:12" x14ac:dyDescent="0.25">
      <c r="A186" t="s">
        <v>437</v>
      </c>
      <c r="B186" t="s">
        <v>438</v>
      </c>
      <c r="C186">
        <v>0</v>
      </c>
      <c r="D186" s="4" t="s">
        <v>11</v>
      </c>
      <c r="E186" s="2" t="s">
        <v>13</v>
      </c>
      <c r="F186" t="s">
        <v>13</v>
      </c>
      <c r="G186" t="s">
        <v>439</v>
      </c>
      <c r="H186" s="1">
        <v>163.38999999999999</v>
      </c>
      <c r="I186">
        <v>11.062740000000002</v>
      </c>
      <c r="J186">
        <f>VLOOKUP($G186,[1]Sheet3!$B$2:$G$1639,5,FALSE)</f>
        <v>0.59794000000000003</v>
      </c>
      <c r="K186">
        <f>VLOOKUP($G186,[1]Sheet3!$B$2:$G$1639,6,FALSE)</f>
        <v>0</v>
      </c>
      <c r="L186" s="3">
        <f>VLOOKUP($B186,[1]Sheet7!$N$1:$O$130,2,FALSE)</f>
        <v>0</v>
      </c>
    </row>
    <row r="187" spans="1:12" x14ac:dyDescent="0.25">
      <c r="A187" t="s">
        <v>440</v>
      </c>
      <c r="B187" t="s">
        <v>201</v>
      </c>
      <c r="C187">
        <v>6</v>
      </c>
      <c r="D187" s="4" t="s">
        <v>29</v>
      </c>
      <c r="E187" s="2" t="s">
        <v>13</v>
      </c>
      <c r="F187" t="s">
        <v>12</v>
      </c>
      <c r="G187" t="s">
        <v>441</v>
      </c>
      <c r="H187" s="1">
        <v>162.19</v>
      </c>
      <c r="I187">
        <v>19.09469</v>
      </c>
      <c r="J187">
        <f>VLOOKUP($G187,[1]Sheet3!$B$2:$G$1639,5,FALSE)</f>
        <v>0</v>
      </c>
      <c r="K187">
        <f>VLOOKUP($G187,[1]Sheet3!$B$2:$G$1639,6,FALSE)</f>
        <v>0</v>
      </c>
      <c r="L187" s="3">
        <f>VLOOKUP($B187,[1]Sheet7!$N$1:$O$130,2,FALSE)</f>
        <v>0</v>
      </c>
    </row>
    <row r="188" spans="1:12" x14ac:dyDescent="0.25">
      <c r="A188" t="s">
        <v>442</v>
      </c>
      <c r="B188" t="s">
        <v>380</v>
      </c>
      <c r="C188">
        <v>25</v>
      </c>
      <c r="D188" s="4" t="s">
        <v>11</v>
      </c>
      <c r="E188" s="2" t="s">
        <v>13</v>
      </c>
      <c r="F188" t="s">
        <v>13</v>
      </c>
      <c r="G188" t="s">
        <v>443</v>
      </c>
      <c r="H188" s="1">
        <v>161.64609999999999</v>
      </c>
      <c r="I188">
        <v>15.363900000000001</v>
      </c>
      <c r="J188">
        <f>VLOOKUP($G188,[1]Sheet3!$B$2:$G$1639,5,FALSE)</f>
        <v>0</v>
      </c>
      <c r="K188">
        <f>VLOOKUP($G188,[1]Sheet3!$B$2:$G$1639,6,FALSE)</f>
        <v>0</v>
      </c>
      <c r="L188" s="3">
        <f>VLOOKUP($B188,[1]Sheet7!$N$1:$O$130,2,FALSE)</f>
        <v>0</v>
      </c>
    </row>
    <row r="189" spans="1:12" x14ac:dyDescent="0.25">
      <c r="A189" t="s">
        <v>444</v>
      </c>
      <c r="B189" t="s">
        <v>248</v>
      </c>
      <c r="C189">
        <v>5</v>
      </c>
      <c r="D189" s="4" t="s">
        <v>11</v>
      </c>
      <c r="E189" s="2" t="s">
        <v>13</v>
      </c>
      <c r="F189" t="s">
        <v>12</v>
      </c>
      <c r="G189" t="s">
        <v>445</v>
      </c>
      <c r="H189" s="1">
        <v>160.13999999999999</v>
      </c>
      <c r="I189">
        <v>27.872909999999997</v>
      </c>
      <c r="J189">
        <f>VLOOKUP($G189,[1]Sheet3!$B$2:$G$1639,5,FALSE)</f>
        <v>0.32682</v>
      </c>
      <c r="K189">
        <f>VLOOKUP($G189,[1]Sheet3!$B$2:$G$1639,6,FALSE)</f>
        <v>0</v>
      </c>
      <c r="L189" s="3">
        <f>VLOOKUP($B189,[1]Sheet7!$N$1:$O$130,2,FALSE)</f>
        <v>0</v>
      </c>
    </row>
    <row r="190" spans="1:12" x14ac:dyDescent="0.25">
      <c r="A190" t="s">
        <v>446</v>
      </c>
      <c r="B190" t="s">
        <v>447</v>
      </c>
      <c r="C190">
        <v>37</v>
      </c>
      <c r="D190" s="4" t="s">
        <v>11</v>
      </c>
      <c r="E190" s="2" t="s">
        <v>13</v>
      </c>
      <c r="F190" t="s">
        <v>13</v>
      </c>
      <c r="G190" t="s">
        <v>448</v>
      </c>
      <c r="H190" s="1">
        <v>160.0515</v>
      </c>
      <c r="I190">
        <v>9.4039700000000011</v>
      </c>
      <c r="J190">
        <f>VLOOKUP($G190,[1]Sheet3!$B$2:$G$1639,5,FALSE)</f>
        <v>0.15293999999999999</v>
      </c>
      <c r="K190">
        <f>VLOOKUP($G190,[1]Sheet3!$B$2:$G$1639,6,FALSE)</f>
        <v>0</v>
      </c>
      <c r="L190" s="3">
        <f>VLOOKUP($B190,[1]Sheet7!$N$1:$O$130,2,FALSE)</f>
        <v>0</v>
      </c>
    </row>
    <row r="191" spans="1:12" x14ac:dyDescent="0.25">
      <c r="A191" t="s">
        <v>449</v>
      </c>
      <c r="B191" t="s">
        <v>412</v>
      </c>
      <c r="C191">
        <v>4</v>
      </c>
      <c r="D191" s="4" t="s">
        <v>29</v>
      </c>
      <c r="E191" s="2" t="s">
        <v>13</v>
      </c>
      <c r="F191" t="s">
        <v>12</v>
      </c>
      <c r="G191" t="s">
        <v>450</v>
      </c>
      <c r="H191" s="1">
        <v>156.72999999999999</v>
      </c>
      <c r="I191">
        <v>6.8458500000000004</v>
      </c>
      <c r="J191">
        <f>VLOOKUP($G191,[1]Sheet3!$B$2:$G$1639,5,FALSE)</f>
        <v>0.84994999999999998</v>
      </c>
      <c r="K191">
        <f>VLOOKUP($G191,[1]Sheet3!$B$2:$G$1639,6,FALSE)</f>
        <v>0</v>
      </c>
      <c r="L191" s="3">
        <f>VLOOKUP($B191,[1]Sheet7!$N$1:$O$130,2,FALSE)</f>
        <v>0</v>
      </c>
    </row>
    <row r="192" spans="1:12" x14ac:dyDescent="0.25">
      <c r="A192" t="s">
        <v>451</v>
      </c>
      <c r="B192" t="s">
        <v>397</v>
      </c>
      <c r="C192">
        <v>0</v>
      </c>
      <c r="D192" s="4" t="s">
        <v>29</v>
      </c>
      <c r="E192" s="2" t="s">
        <v>13</v>
      </c>
      <c r="F192" t="s">
        <v>13</v>
      </c>
      <c r="G192" t="s">
        <v>452</v>
      </c>
      <c r="H192" s="1">
        <v>152.80000000000001</v>
      </c>
      <c r="I192">
        <v>22.086310000000001</v>
      </c>
      <c r="J192">
        <f>VLOOKUP($G192,[1]Sheet3!$B$2:$G$1639,5,FALSE)</f>
        <v>0.14630000000000001</v>
      </c>
      <c r="K192">
        <f>VLOOKUP($G192,[1]Sheet3!$B$2:$G$1639,6,FALSE)</f>
        <v>0</v>
      </c>
      <c r="L192" s="3">
        <f>VLOOKUP($B192,[1]Sheet7!$N$1:$O$130,2,FALSE)</f>
        <v>0</v>
      </c>
    </row>
    <row r="193" spans="1:12" x14ac:dyDescent="0.25">
      <c r="A193" t="s">
        <v>453</v>
      </c>
      <c r="B193" t="s">
        <v>454</v>
      </c>
      <c r="C193">
        <v>4</v>
      </c>
      <c r="D193" s="4" t="s">
        <v>29</v>
      </c>
      <c r="E193" s="2" t="s">
        <v>12</v>
      </c>
      <c r="F193" t="s">
        <v>13</v>
      </c>
      <c r="G193" t="s">
        <v>455</v>
      </c>
      <c r="H193" s="1">
        <v>151.65</v>
      </c>
      <c r="I193">
        <v>4.2157099999999996</v>
      </c>
      <c r="J193">
        <f>VLOOKUP($G193,[1]Sheet3!$B$2:$G$1639,5,FALSE)</f>
        <v>0</v>
      </c>
      <c r="K193">
        <f>VLOOKUP($G193,[1]Sheet3!$B$2:$G$1639,6,FALSE)</f>
        <v>0</v>
      </c>
      <c r="L193" s="3">
        <f>VLOOKUP($B193,[1]Sheet7!$N$1:$O$130,2,FALSE)</f>
        <v>0</v>
      </c>
    </row>
    <row r="194" spans="1:12" x14ac:dyDescent="0.25">
      <c r="A194" t="s">
        <v>456</v>
      </c>
      <c r="B194" t="s">
        <v>454</v>
      </c>
      <c r="C194">
        <v>0</v>
      </c>
      <c r="D194" s="4" t="s">
        <v>29</v>
      </c>
      <c r="E194" s="2" t="s">
        <v>12</v>
      </c>
      <c r="F194" t="s">
        <v>13</v>
      </c>
      <c r="G194" t="s">
        <v>457</v>
      </c>
      <c r="H194" s="1">
        <v>151.56</v>
      </c>
      <c r="I194">
        <v>13.97617</v>
      </c>
      <c r="J194">
        <f>VLOOKUP($G194,[1]Sheet3!$B$2:$G$1639,5,FALSE)</f>
        <v>0</v>
      </c>
      <c r="K194">
        <f>VLOOKUP($G194,[1]Sheet3!$B$2:$G$1639,6,FALSE)</f>
        <v>0</v>
      </c>
      <c r="L194" s="3">
        <f>VLOOKUP($B194,[1]Sheet7!$N$1:$O$130,2,FALSE)</f>
        <v>0</v>
      </c>
    </row>
    <row r="195" spans="1:12" x14ac:dyDescent="0.25">
      <c r="A195" t="s">
        <v>458</v>
      </c>
      <c r="B195" t="s">
        <v>350</v>
      </c>
      <c r="C195">
        <v>18</v>
      </c>
      <c r="D195" s="4" t="s">
        <v>29</v>
      </c>
      <c r="E195" s="2" t="s">
        <v>13</v>
      </c>
      <c r="F195" t="s">
        <v>13</v>
      </c>
      <c r="G195" t="s">
        <v>459</v>
      </c>
      <c r="H195" s="1">
        <v>146.82</v>
      </c>
      <c r="I195">
        <v>4.3662899999999993</v>
      </c>
      <c r="J195">
        <f>VLOOKUP($G195,[1]Sheet3!$B$2:$G$1639,5,FALSE)</f>
        <v>0.66235999999999995</v>
      </c>
      <c r="K195">
        <f>VLOOKUP($G195,[1]Sheet3!$B$2:$G$1639,6,FALSE)</f>
        <v>0</v>
      </c>
      <c r="L195" s="3">
        <f>VLOOKUP($B195,[1]Sheet7!$N$1:$O$130,2,FALSE)</f>
        <v>0</v>
      </c>
    </row>
    <row r="196" spans="1:12" x14ac:dyDescent="0.25">
      <c r="A196" t="s">
        <v>460</v>
      </c>
      <c r="B196" t="s">
        <v>248</v>
      </c>
      <c r="C196">
        <v>26</v>
      </c>
      <c r="D196" s="4" t="s">
        <v>11</v>
      </c>
      <c r="E196" s="2" t="s">
        <v>13</v>
      </c>
      <c r="F196" t="s">
        <v>13</v>
      </c>
      <c r="G196" t="s">
        <v>461</v>
      </c>
      <c r="H196" s="1">
        <v>146.01300000000001</v>
      </c>
      <c r="I196">
        <v>8.2847799999999996</v>
      </c>
      <c r="J196">
        <f>VLOOKUP($G196,[1]Sheet3!$B$2:$G$1639,5,FALSE)</f>
        <v>0</v>
      </c>
      <c r="K196">
        <f>VLOOKUP($G196,[1]Sheet3!$B$2:$G$1639,6,FALSE)</f>
        <v>0</v>
      </c>
      <c r="L196" s="3">
        <f>VLOOKUP($B196,[1]Sheet7!$N$1:$O$130,2,FALSE)</f>
        <v>0</v>
      </c>
    </row>
    <row r="197" spans="1:12" x14ac:dyDescent="0.25">
      <c r="A197" t="s">
        <v>462</v>
      </c>
      <c r="B197" t="s">
        <v>383</v>
      </c>
      <c r="C197">
        <v>0</v>
      </c>
      <c r="D197" s="4" t="s">
        <v>122</v>
      </c>
      <c r="E197" s="2" t="s">
        <v>13</v>
      </c>
      <c r="F197" t="s">
        <v>13</v>
      </c>
      <c r="G197" t="s">
        <v>463</v>
      </c>
      <c r="H197" s="1">
        <v>145.75</v>
      </c>
      <c r="I197">
        <v>23.774480000000001</v>
      </c>
      <c r="J197">
        <f>VLOOKUP($G197,[1]Sheet3!$B$2:$G$1639,5,FALSE)</f>
        <v>1.05748</v>
      </c>
      <c r="K197">
        <f>VLOOKUP($G197,[1]Sheet3!$B$2:$G$1639,6,FALSE)</f>
        <v>0</v>
      </c>
      <c r="L197" s="3">
        <f>VLOOKUP($B197,[1]Sheet7!$N$1:$O$130,2,FALSE)</f>
        <v>1</v>
      </c>
    </row>
    <row r="198" spans="1:12" x14ac:dyDescent="0.25">
      <c r="A198" t="s">
        <v>464</v>
      </c>
      <c r="B198" t="s">
        <v>181</v>
      </c>
      <c r="C198">
        <v>22</v>
      </c>
      <c r="D198" s="4" t="s">
        <v>29</v>
      </c>
      <c r="E198" s="2" t="s">
        <v>13</v>
      </c>
      <c r="F198" t="s">
        <v>12</v>
      </c>
      <c r="G198" t="s">
        <v>465</v>
      </c>
      <c r="H198" s="1">
        <v>142.57</v>
      </c>
      <c r="I198">
        <v>46.467790000000001</v>
      </c>
      <c r="J198">
        <f>VLOOKUP($G198,[1]Sheet3!$B$2:$G$1639,5,FALSE)</f>
        <v>0</v>
      </c>
      <c r="K198">
        <f>VLOOKUP($G198,[1]Sheet3!$B$2:$G$1639,6,FALSE)</f>
        <v>0</v>
      </c>
      <c r="L198" s="3">
        <f>VLOOKUP($B198,[1]Sheet7!$N$1:$O$130,2,FALSE)</f>
        <v>0</v>
      </c>
    </row>
    <row r="199" spans="1:12" x14ac:dyDescent="0.25">
      <c r="A199" t="s">
        <v>466</v>
      </c>
      <c r="B199" t="s">
        <v>293</v>
      </c>
      <c r="C199">
        <v>17</v>
      </c>
      <c r="D199" s="4" t="s">
        <v>11</v>
      </c>
      <c r="E199" s="2" t="s">
        <v>13</v>
      </c>
      <c r="F199" t="s">
        <v>13</v>
      </c>
      <c r="G199" t="s">
        <v>467</v>
      </c>
      <c r="H199" s="1">
        <v>141.5</v>
      </c>
      <c r="I199">
        <v>7.5084999999999997</v>
      </c>
      <c r="J199">
        <f>VLOOKUP($G199,[1]Sheet3!$B$2:$G$1639,5,FALSE)</f>
        <v>9.4439999999999996E-2</v>
      </c>
      <c r="K199">
        <f>VLOOKUP($G199,[1]Sheet3!$B$2:$G$1639,6,FALSE)</f>
        <v>0</v>
      </c>
      <c r="L199" s="3">
        <f>VLOOKUP($B199,[1]Sheet7!$N$1:$O$130,2,FALSE)</f>
        <v>1</v>
      </c>
    </row>
    <row r="200" spans="1:12" x14ac:dyDescent="0.25">
      <c r="A200" t="s">
        <v>468</v>
      </c>
      <c r="B200" t="s">
        <v>425</v>
      </c>
      <c r="C200">
        <v>35</v>
      </c>
      <c r="D200" s="4" t="s">
        <v>122</v>
      </c>
      <c r="E200" s="2" t="s">
        <v>13</v>
      </c>
      <c r="F200" t="s">
        <v>13</v>
      </c>
      <c r="G200" t="s">
        <v>469</v>
      </c>
      <c r="H200" s="1">
        <v>141.47329999999999</v>
      </c>
      <c r="I200">
        <v>5.2524500000000005</v>
      </c>
      <c r="J200">
        <f>VLOOKUP($G200,[1]Sheet3!$B$2:$G$1639,5,FALSE)</f>
        <v>0.15681999999999999</v>
      </c>
      <c r="K200">
        <f>VLOOKUP($G200,[1]Sheet3!$B$2:$G$1639,6,FALSE)</f>
        <v>0</v>
      </c>
      <c r="L200" s="3">
        <f>VLOOKUP($B200,[1]Sheet7!$N$1:$O$130,2,FALSE)</f>
        <v>0</v>
      </c>
    </row>
    <row r="201" spans="1:12" x14ac:dyDescent="0.25">
      <c r="A201" t="s">
        <v>470</v>
      </c>
      <c r="B201" t="s">
        <v>345</v>
      </c>
      <c r="C201">
        <v>6</v>
      </c>
      <c r="D201" s="4" t="s">
        <v>29</v>
      </c>
      <c r="E201" s="2" t="s">
        <v>13</v>
      </c>
      <c r="F201" t="s">
        <v>12</v>
      </c>
      <c r="G201" t="s">
        <v>471</v>
      </c>
      <c r="H201" s="1">
        <v>136.91999999999999</v>
      </c>
      <c r="I201">
        <v>29.629570000000001</v>
      </c>
      <c r="J201">
        <f>VLOOKUP($G201,[1]Sheet3!$B$2:$G$1639,5,FALSE)</f>
        <v>9.5078399999999998</v>
      </c>
      <c r="K201">
        <f>VLOOKUP($G201,[1]Sheet3!$B$2:$G$1639,6,FALSE)</f>
        <v>0</v>
      </c>
      <c r="L201" s="3">
        <f>VLOOKUP($B201,[1]Sheet7!$N$1:$O$130,2,FALSE)</f>
        <v>1</v>
      </c>
    </row>
    <row r="202" spans="1:12" x14ac:dyDescent="0.25">
      <c r="A202" t="s">
        <v>472</v>
      </c>
      <c r="B202" t="s">
        <v>34</v>
      </c>
      <c r="C202">
        <v>6</v>
      </c>
      <c r="D202" s="4" t="s">
        <v>29</v>
      </c>
      <c r="E202" s="2" t="s">
        <v>13</v>
      </c>
      <c r="F202" t="s">
        <v>13</v>
      </c>
      <c r="G202" t="s">
        <v>473</v>
      </c>
      <c r="H202" s="1">
        <v>136.72</v>
      </c>
      <c r="I202">
        <v>68.998699999999999</v>
      </c>
      <c r="J202">
        <f>VLOOKUP($G202,[1]Sheet3!$B$2:$G$1639,5,FALSE)</f>
        <v>8.14E-2</v>
      </c>
      <c r="K202">
        <f>VLOOKUP($G202,[1]Sheet3!$B$2:$G$1639,6,FALSE)</f>
        <v>1.129E-2</v>
      </c>
      <c r="L202" s="3">
        <f>VLOOKUP($B202,[1]Sheet7!$N$1:$O$130,2,FALSE)</f>
        <v>1</v>
      </c>
    </row>
    <row r="203" spans="1:12" x14ac:dyDescent="0.25">
      <c r="A203" t="s">
        <v>474</v>
      </c>
      <c r="B203" t="s">
        <v>248</v>
      </c>
      <c r="C203">
        <v>1</v>
      </c>
      <c r="D203" s="4" t="s">
        <v>11</v>
      </c>
      <c r="E203" s="2" t="s">
        <v>13</v>
      </c>
      <c r="F203" t="s">
        <v>12</v>
      </c>
      <c r="G203" t="s">
        <v>475</v>
      </c>
      <c r="H203" s="1">
        <v>134.21</v>
      </c>
      <c r="I203">
        <v>24.938320000000001</v>
      </c>
      <c r="J203">
        <f>VLOOKUP($G203,[1]Sheet3!$B$2:$G$1639,5,FALSE)</f>
        <v>0</v>
      </c>
      <c r="K203">
        <f>VLOOKUP($G203,[1]Sheet3!$B$2:$G$1639,6,FALSE)</f>
        <v>0</v>
      </c>
      <c r="L203" s="3">
        <f>VLOOKUP($B203,[1]Sheet7!$N$1:$O$130,2,FALSE)</f>
        <v>0</v>
      </c>
    </row>
    <row r="204" spans="1:12" x14ac:dyDescent="0.25">
      <c r="A204" t="s">
        <v>476</v>
      </c>
      <c r="B204" t="s">
        <v>293</v>
      </c>
      <c r="C204">
        <v>23</v>
      </c>
      <c r="D204" s="4" t="s">
        <v>11</v>
      </c>
      <c r="E204" s="2" t="s">
        <v>13</v>
      </c>
      <c r="F204" t="s">
        <v>13</v>
      </c>
      <c r="G204" t="s">
        <v>477</v>
      </c>
      <c r="H204" s="1">
        <v>133.69749999999999</v>
      </c>
      <c r="I204">
        <v>27.220690000000001</v>
      </c>
      <c r="J204">
        <f>VLOOKUP($G204,[1]Sheet3!$B$2:$G$1639,5,FALSE)</f>
        <v>0</v>
      </c>
      <c r="K204">
        <f>VLOOKUP($G204,[1]Sheet3!$B$2:$G$1639,6,FALSE)</f>
        <v>0</v>
      </c>
      <c r="L204" s="3">
        <f>VLOOKUP($B204,[1]Sheet7!$N$1:$O$130,2,FALSE)</f>
        <v>1</v>
      </c>
    </row>
    <row r="205" spans="1:12" x14ac:dyDescent="0.25">
      <c r="A205" t="s">
        <v>478</v>
      </c>
      <c r="B205" t="s">
        <v>479</v>
      </c>
      <c r="C205">
        <v>2</v>
      </c>
      <c r="D205" s="4" t="s">
        <v>122</v>
      </c>
      <c r="E205" s="2" t="s">
        <v>13</v>
      </c>
      <c r="F205" t="s">
        <v>13</v>
      </c>
      <c r="G205" t="s">
        <v>480</v>
      </c>
      <c r="H205" s="1">
        <v>133.2431</v>
      </c>
      <c r="I205">
        <v>9.4618399999999987</v>
      </c>
      <c r="J205">
        <f>VLOOKUP($G205,[1]Sheet3!$B$2:$G$1639,5,FALSE)</f>
        <v>0</v>
      </c>
      <c r="K205">
        <f>VLOOKUP($G205,[1]Sheet3!$B$2:$G$1639,6,FALSE)</f>
        <v>0</v>
      </c>
      <c r="L205" s="3">
        <f>VLOOKUP($B205,[1]Sheet7!$N$1:$O$130,2,FALSE)</f>
        <v>0</v>
      </c>
    </row>
    <row r="206" spans="1:12" x14ac:dyDescent="0.25">
      <c r="A206" t="s">
        <v>481</v>
      </c>
      <c r="B206" t="s">
        <v>350</v>
      </c>
      <c r="C206">
        <v>2</v>
      </c>
      <c r="D206" s="4" t="s">
        <v>29</v>
      </c>
      <c r="E206" s="2" t="s">
        <v>13</v>
      </c>
      <c r="F206" t="s">
        <v>13</v>
      </c>
      <c r="G206" t="s">
        <v>482</v>
      </c>
      <c r="H206" s="1">
        <v>133.01</v>
      </c>
      <c r="I206">
        <v>5.5393600000000003</v>
      </c>
      <c r="J206">
        <f>VLOOKUP($G206,[1]Sheet3!$B$2:$G$1639,5,FALSE)</f>
        <v>0</v>
      </c>
      <c r="K206">
        <f>VLOOKUP($G206,[1]Sheet3!$B$2:$G$1639,6,FALSE)</f>
        <v>0</v>
      </c>
      <c r="L206" s="3">
        <f>VLOOKUP($B206,[1]Sheet7!$N$1:$O$130,2,FALSE)</f>
        <v>0</v>
      </c>
    </row>
    <row r="207" spans="1:12" x14ac:dyDescent="0.25">
      <c r="A207" t="s">
        <v>483</v>
      </c>
      <c r="B207" t="s">
        <v>484</v>
      </c>
      <c r="C207">
        <v>1</v>
      </c>
      <c r="D207" s="4" t="s">
        <v>29</v>
      </c>
      <c r="E207" s="2" t="s">
        <v>13</v>
      </c>
      <c r="F207" t="s">
        <v>12</v>
      </c>
      <c r="G207" t="s">
        <v>485</v>
      </c>
      <c r="H207" s="1">
        <v>130.19999999999999</v>
      </c>
      <c r="I207">
        <v>27.841479999999997</v>
      </c>
      <c r="J207">
        <f>VLOOKUP($G207,[1]Sheet3!$B$2:$G$1639,5,FALSE)</f>
        <v>0</v>
      </c>
      <c r="K207">
        <f>VLOOKUP($G207,[1]Sheet3!$B$2:$G$1639,6,FALSE)</f>
        <v>0</v>
      </c>
      <c r="L207" s="3">
        <f>VLOOKUP($B207,[1]Sheet7!$N$1:$O$130,2,FALSE)</f>
        <v>0</v>
      </c>
    </row>
    <row r="208" spans="1:12" x14ac:dyDescent="0.25">
      <c r="A208" t="s">
        <v>486</v>
      </c>
      <c r="B208" t="s">
        <v>383</v>
      </c>
      <c r="C208">
        <v>2</v>
      </c>
      <c r="D208" s="4" t="s">
        <v>122</v>
      </c>
      <c r="E208" s="2" t="s">
        <v>13</v>
      </c>
      <c r="F208" t="s">
        <v>13</v>
      </c>
      <c r="G208" t="s">
        <v>487</v>
      </c>
      <c r="H208" s="1">
        <v>127.92</v>
      </c>
      <c r="I208">
        <v>16.75919</v>
      </c>
      <c r="J208">
        <f>VLOOKUP($G208,[1]Sheet3!$B$2:$G$1639,5,FALSE)</f>
        <v>7.10928</v>
      </c>
      <c r="K208">
        <f>VLOOKUP($G208,[1]Sheet3!$B$2:$G$1639,6,FALSE)</f>
        <v>0</v>
      </c>
      <c r="L208" s="3">
        <f>VLOOKUP($B208,[1]Sheet7!$N$1:$O$130,2,FALSE)</f>
        <v>1</v>
      </c>
    </row>
    <row r="209" spans="1:12" x14ac:dyDescent="0.25">
      <c r="A209" t="s">
        <v>488</v>
      </c>
      <c r="B209" t="s">
        <v>245</v>
      </c>
      <c r="C209">
        <v>7</v>
      </c>
      <c r="D209" s="4" t="s">
        <v>11</v>
      </c>
      <c r="E209" s="2" t="s">
        <v>13</v>
      </c>
      <c r="F209" t="s">
        <v>13</v>
      </c>
      <c r="G209" t="s">
        <v>489</v>
      </c>
      <c r="H209" s="1">
        <v>127.87</v>
      </c>
      <c r="I209">
        <v>8.364279999999999</v>
      </c>
      <c r="J209">
        <f>VLOOKUP($G209,[1]Sheet3!$B$2:$G$1639,5,FALSE)</f>
        <v>6.8236699999999999</v>
      </c>
      <c r="K209">
        <f>VLOOKUP($G209,[1]Sheet3!$B$2:$G$1639,6,FALSE)</f>
        <v>0</v>
      </c>
      <c r="L209" s="3">
        <f>VLOOKUP($B209,[1]Sheet7!$N$1:$O$130,2,FALSE)</f>
        <v>0</v>
      </c>
    </row>
    <row r="210" spans="1:12" x14ac:dyDescent="0.25">
      <c r="A210" t="s">
        <v>490</v>
      </c>
      <c r="B210" t="s">
        <v>491</v>
      </c>
      <c r="C210">
        <v>34</v>
      </c>
      <c r="D210" s="4" t="s">
        <v>11</v>
      </c>
      <c r="E210" s="2" t="s">
        <v>13</v>
      </c>
      <c r="F210" t="s">
        <v>13</v>
      </c>
      <c r="G210" t="s">
        <v>492</v>
      </c>
      <c r="H210" s="1">
        <v>127.56480000000001</v>
      </c>
      <c r="I210">
        <v>59.910939999999997</v>
      </c>
      <c r="J210">
        <f>VLOOKUP($G210,[1]Sheet3!$B$2:$G$1639,5,FALSE)</f>
        <v>0</v>
      </c>
      <c r="K210">
        <f>VLOOKUP($G210,[1]Sheet3!$B$2:$G$1639,6,FALSE)</f>
        <v>0</v>
      </c>
      <c r="L210" s="3">
        <f>VLOOKUP($B210,[1]Sheet7!$N$1:$O$130,2,FALSE)</f>
        <v>0</v>
      </c>
    </row>
    <row r="211" spans="1:12" x14ac:dyDescent="0.25">
      <c r="A211" t="s">
        <v>493</v>
      </c>
      <c r="B211" t="s">
        <v>133</v>
      </c>
      <c r="C211">
        <v>0</v>
      </c>
      <c r="D211" s="4" t="s">
        <v>29</v>
      </c>
      <c r="E211" s="2" t="s">
        <v>12</v>
      </c>
      <c r="F211" t="s">
        <v>13</v>
      </c>
      <c r="G211" t="s">
        <v>494</v>
      </c>
      <c r="H211" s="1">
        <v>121.9</v>
      </c>
      <c r="I211">
        <v>25.937159999999999</v>
      </c>
      <c r="J211">
        <f>VLOOKUP($G211,[1]Sheet3!$B$2:$G$1639,5,FALSE)</f>
        <v>0</v>
      </c>
      <c r="K211">
        <f>VLOOKUP($G211,[1]Sheet3!$B$2:$G$1639,6,FALSE)</f>
        <v>0</v>
      </c>
      <c r="L211" s="3">
        <f>VLOOKUP($B211,[1]Sheet7!$N$1:$O$130,2,FALSE)</f>
        <v>0</v>
      </c>
    </row>
    <row r="212" spans="1:12" x14ac:dyDescent="0.25">
      <c r="A212" t="s">
        <v>495</v>
      </c>
      <c r="B212" t="s">
        <v>350</v>
      </c>
      <c r="C212">
        <v>16</v>
      </c>
      <c r="D212" s="4" t="s">
        <v>29</v>
      </c>
      <c r="E212" s="2" t="s">
        <v>13</v>
      </c>
      <c r="F212" t="s">
        <v>13</v>
      </c>
      <c r="G212" t="s">
        <v>496</v>
      </c>
      <c r="H212" s="1">
        <v>115.27</v>
      </c>
      <c r="I212">
        <v>10.42704</v>
      </c>
      <c r="J212">
        <f>VLOOKUP($G212,[1]Sheet3!$B$2:$G$1639,5,FALSE)</f>
        <v>3.8654799999999998</v>
      </c>
      <c r="K212">
        <f>VLOOKUP($G212,[1]Sheet3!$B$2:$G$1639,6,FALSE)</f>
        <v>0</v>
      </c>
      <c r="L212" s="3">
        <f>VLOOKUP($B212,[1]Sheet7!$N$1:$O$130,2,FALSE)</f>
        <v>0</v>
      </c>
    </row>
    <row r="213" spans="1:12" x14ac:dyDescent="0.25">
      <c r="A213" t="s">
        <v>497</v>
      </c>
      <c r="B213" t="s">
        <v>498</v>
      </c>
      <c r="C213">
        <v>0</v>
      </c>
      <c r="D213" s="4" t="s">
        <v>122</v>
      </c>
      <c r="E213" s="2" t="s">
        <v>13</v>
      </c>
      <c r="F213" t="s">
        <v>13</v>
      </c>
      <c r="G213" t="s">
        <v>499</v>
      </c>
      <c r="H213" s="1">
        <v>112.89</v>
      </c>
      <c r="I213">
        <v>23.04918</v>
      </c>
      <c r="J213">
        <f>VLOOKUP($G213,[1]Sheet3!$B$2:$G$1639,5,FALSE)</f>
        <v>0.43958000000000003</v>
      </c>
      <c r="K213">
        <f>VLOOKUP($G213,[1]Sheet3!$B$2:$G$1639,6,FALSE)</f>
        <v>0</v>
      </c>
      <c r="L213" s="3">
        <f>VLOOKUP($B213,[1]Sheet7!$N$1:$O$130,2,FALSE)</f>
        <v>0</v>
      </c>
    </row>
    <row r="214" spans="1:12" x14ac:dyDescent="0.25">
      <c r="A214" t="s">
        <v>500</v>
      </c>
      <c r="B214" t="s">
        <v>248</v>
      </c>
      <c r="C214">
        <v>39</v>
      </c>
      <c r="D214" s="4" t="s">
        <v>11</v>
      </c>
      <c r="E214" s="2" t="s">
        <v>13</v>
      </c>
      <c r="F214" t="s">
        <v>13</v>
      </c>
      <c r="G214" t="s">
        <v>501</v>
      </c>
      <c r="H214" s="1">
        <v>107.8</v>
      </c>
      <c r="I214">
        <v>8.2412399999999995</v>
      </c>
      <c r="J214">
        <f>VLOOKUP($G214,[1]Sheet3!$B$2:$G$1639,5,FALSE)</f>
        <v>0</v>
      </c>
      <c r="K214">
        <f>VLOOKUP($G214,[1]Sheet3!$B$2:$G$1639,6,FALSE)</f>
        <v>0</v>
      </c>
      <c r="L214" s="3">
        <f>VLOOKUP($B214,[1]Sheet7!$N$1:$O$130,2,FALSE)</f>
        <v>0</v>
      </c>
    </row>
    <row r="215" spans="1:12" x14ac:dyDescent="0.25">
      <c r="A215" t="s">
        <v>502</v>
      </c>
      <c r="B215" t="s">
        <v>479</v>
      </c>
      <c r="C215">
        <v>3</v>
      </c>
      <c r="D215" s="4" t="s">
        <v>122</v>
      </c>
      <c r="E215" s="2" t="s">
        <v>13</v>
      </c>
      <c r="F215" t="s">
        <v>13</v>
      </c>
      <c r="G215" t="s">
        <v>503</v>
      </c>
      <c r="H215" s="1">
        <v>106.3781</v>
      </c>
      <c r="I215">
        <v>13.34684</v>
      </c>
      <c r="J215">
        <f>VLOOKUP($G215,[1]Sheet3!$B$2:$G$1639,5,FALSE)</f>
        <v>0</v>
      </c>
      <c r="K215">
        <f>VLOOKUP($G215,[1]Sheet3!$B$2:$G$1639,6,FALSE)</f>
        <v>0</v>
      </c>
      <c r="L215" s="3">
        <f>VLOOKUP($B215,[1]Sheet7!$N$1:$O$130,2,FALSE)</f>
        <v>0</v>
      </c>
    </row>
    <row r="216" spans="1:12" x14ac:dyDescent="0.25">
      <c r="A216" t="s">
        <v>504</v>
      </c>
      <c r="B216" t="s">
        <v>74</v>
      </c>
      <c r="C216">
        <v>41</v>
      </c>
      <c r="D216" s="4" t="s">
        <v>29</v>
      </c>
      <c r="E216" s="2" t="s">
        <v>13</v>
      </c>
      <c r="F216" t="s">
        <v>13</v>
      </c>
      <c r="G216" t="s">
        <v>505</v>
      </c>
      <c r="H216" s="1">
        <v>103.77119999999999</v>
      </c>
      <c r="I216">
        <v>14.94965</v>
      </c>
      <c r="J216">
        <f>VLOOKUP($G216,[1]Sheet3!$B$2:$G$1639,5,FALSE)</f>
        <v>0</v>
      </c>
      <c r="K216">
        <f>VLOOKUP($G216,[1]Sheet3!$B$2:$G$1639,6,FALSE)</f>
        <v>0</v>
      </c>
      <c r="L216" s="3">
        <f>VLOOKUP($B216,[1]Sheet7!$N$1:$O$130,2,FALSE)</f>
        <v>0</v>
      </c>
    </row>
    <row r="217" spans="1:12" x14ac:dyDescent="0.25">
      <c r="A217" t="s">
        <v>506</v>
      </c>
      <c r="B217" t="s">
        <v>248</v>
      </c>
      <c r="C217">
        <v>15</v>
      </c>
      <c r="D217" s="4" t="s">
        <v>11</v>
      </c>
      <c r="E217" s="2" t="s">
        <v>13</v>
      </c>
      <c r="F217" t="s">
        <v>13</v>
      </c>
      <c r="G217" t="s">
        <v>507</v>
      </c>
      <c r="H217" s="1">
        <v>102.8522</v>
      </c>
      <c r="I217">
        <v>15.173710000000002</v>
      </c>
      <c r="J217">
        <f>VLOOKUP($G217,[1]Sheet3!$B$2:$G$1639,5,FALSE)</f>
        <v>0</v>
      </c>
      <c r="K217">
        <f>VLOOKUP($G217,[1]Sheet3!$B$2:$G$1639,6,FALSE)</f>
        <v>0</v>
      </c>
      <c r="L217" s="3">
        <f>VLOOKUP($B217,[1]Sheet7!$N$1:$O$130,2,FALSE)</f>
        <v>0</v>
      </c>
    </row>
    <row r="218" spans="1:12" x14ac:dyDescent="0.25">
      <c r="A218" t="s">
        <v>508</v>
      </c>
      <c r="B218" t="s">
        <v>509</v>
      </c>
      <c r="C218">
        <v>0</v>
      </c>
      <c r="D218" s="4" t="s">
        <v>29</v>
      </c>
      <c r="E218" s="2" t="s">
        <v>13</v>
      </c>
      <c r="F218" t="s">
        <v>13</v>
      </c>
      <c r="G218" t="s">
        <v>510</v>
      </c>
      <c r="H218" s="1">
        <v>100.8</v>
      </c>
      <c r="I218">
        <v>18.57302</v>
      </c>
      <c r="J218">
        <f>VLOOKUP($G218,[1]Sheet3!$B$2:$G$1639,5,FALSE)</f>
        <v>8.9200000000000008E-3</v>
      </c>
      <c r="K218">
        <f>VLOOKUP($G218,[1]Sheet3!$B$2:$G$1639,6,FALSE)</f>
        <v>0</v>
      </c>
      <c r="L218" s="3">
        <f>VLOOKUP($B218,[1]Sheet7!$N$1:$O$130,2,FALSE)</f>
        <v>0</v>
      </c>
    </row>
    <row r="219" spans="1:12" x14ac:dyDescent="0.25">
      <c r="A219" t="s">
        <v>511</v>
      </c>
      <c r="B219" t="s">
        <v>412</v>
      </c>
      <c r="C219">
        <v>12</v>
      </c>
      <c r="D219" s="4" t="s">
        <v>29</v>
      </c>
      <c r="E219" s="2" t="s">
        <v>13</v>
      </c>
      <c r="F219" t="s">
        <v>12</v>
      </c>
      <c r="G219" t="s">
        <v>512</v>
      </c>
      <c r="H219" s="1">
        <v>100.22</v>
      </c>
      <c r="I219">
        <v>2.1659999999999999</v>
      </c>
      <c r="J219">
        <f>VLOOKUP($G219,[1]Sheet3!$B$2:$G$1639,5,FALSE)</f>
        <v>0.44618999999999998</v>
      </c>
      <c r="K219">
        <f>VLOOKUP($G219,[1]Sheet3!$B$2:$G$1639,6,FALSE)</f>
        <v>0</v>
      </c>
      <c r="L219" s="3">
        <f>VLOOKUP($B219,[1]Sheet7!$N$1:$O$130,2,FALSE)</f>
        <v>0</v>
      </c>
    </row>
    <row r="220" spans="1:12" x14ac:dyDescent="0.25">
      <c r="A220" t="s">
        <v>513</v>
      </c>
      <c r="B220" t="s">
        <v>514</v>
      </c>
      <c r="C220">
        <v>6</v>
      </c>
      <c r="D220" s="4" t="s">
        <v>11</v>
      </c>
      <c r="E220" s="2" t="s">
        <v>13</v>
      </c>
      <c r="F220" t="s">
        <v>13</v>
      </c>
      <c r="G220" t="s">
        <v>515</v>
      </c>
      <c r="H220" s="1">
        <v>96.2</v>
      </c>
      <c r="I220">
        <v>16.062059999999999</v>
      </c>
      <c r="J220">
        <f>VLOOKUP($G220,[1]Sheet3!$B$2:$G$1639,5,FALSE)</f>
        <v>0</v>
      </c>
      <c r="K220">
        <f>VLOOKUP($G220,[1]Sheet3!$B$2:$G$1639,6,FALSE)</f>
        <v>0</v>
      </c>
      <c r="L220" s="3">
        <f>VLOOKUP($B220,[1]Sheet7!$N$1:$O$130,2,FALSE)</f>
        <v>0</v>
      </c>
    </row>
    <row r="221" spans="1:12" x14ac:dyDescent="0.25">
      <c r="A221" t="s">
        <v>516</v>
      </c>
      <c r="B221" t="s">
        <v>173</v>
      </c>
      <c r="C221">
        <v>38</v>
      </c>
      <c r="D221" s="4" t="s">
        <v>29</v>
      </c>
      <c r="E221" s="2" t="s">
        <v>13</v>
      </c>
      <c r="F221" t="s">
        <v>13</v>
      </c>
      <c r="G221" t="s">
        <v>517</v>
      </c>
      <c r="H221" s="1">
        <v>94.571619999999996</v>
      </c>
      <c r="I221">
        <v>15.62011</v>
      </c>
      <c r="J221">
        <f>VLOOKUP($G221,[1]Sheet3!$B$2:$G$1639,5,FALSE)</f>
        <v>0</v>
      </c>
      <c r="K221">
        <f>VLOOKUP($G221,[1]Sheet3!$B$2:$G$1639,6,FALSE)</f>
        <v>0</v>
      </c>
      <c r="L221" s="3">
        <f>VLOOKUP($B221,[1]Sheet7!$N$1:$O$130,2,FALSE)</f>
        <v>0</v>
      </c>
    </row>
    <row r="222" spans="1:12" x14ac:dyDescent="0.25">
      <c r="A222" t="s">
        <v>518</v>
      </c>
      <c r="B222" t="s">
        <v>519</v>
      </c>
      <c r="C222">
        <v>38</v>
      </c>
      <c r="D222" s="4" t="s">
        <v>29</v>
      </c>
      <c r="E222" s="2" t="s">
        <v>13</v>
      </c>
      <c r="F222" t="s">
        <v>12</v>
      </c>
      <c r="G222" t="s">
        <v>520</v>
      </c>
      <c r="H222" s="1">
        <v>89.979349999999997</v>
      </c>
      <c r="I222">
        <v>10.341339999999999</v>
      </c>
      <c r="J222">
        <f>VLOOKUP($G222,[1]Sheet3!$B$2:$G$1639,5,FALSE)</f>
        <v>4.9199000000000002</v>
      </c>
      <c r="K222">
        <f>VLOOKUP($G222,[1]Sheet3!$B$2:$G$1639,6,FALSE)</f>
        <v>0</v>
      </c>
      <c r="L222" s="3">
        <f>VLOOKUP($B222,[1]Sheet7!$N$1:$O$130,2,FALSE)</f>
        <v>1</v>
      </c>
    </row>
    <row r="223" spans="1:12" x14ac:dyDescent="0.25">
      <c r="A223" t="s">
        <v>521</v>
      </c>
      <c r="B223" t="s">
        <v>522</v>
      </c>
      <c r="C223">
        <v>9</v>
      </c>
      <c r="D223" s="4" t="s">
        <v>122</v>
      </c>
      <c r="E223" s="2" t="s">
        <v>13</v>
      </c>
      <c r="F223" t="s">
        <v>13</v>
      </c>
      <c r="G223" t="s">
        <v>523</v>
      </c>
      <c r="H223" s="1">
        <v>89.493070000000003</v>
      </c>
      <c r="I223">
        <v>15.15199</v>
      </c>
      <c r="J223">
        <f>VLOOKUP($G223,[1]Sheet3!$B$2:$G$1639,5,FALSE)</f>
        <v>4.5909999999999999E-2</v>
      </c>
      <c r="K223">
        <f>VLOOKUP($G223,[1]Sheet3!$B$2:$G$1639,6,FALSE)</f>
        <v>0</v>
      </c>
      <c r="L223" s="3">
        <f>VLOOKUP($B223,[1]Sheet7!$N$1:$O$130,2,FALSE)</f>
        <v>0</v>
      </c>
    </row>
    <row r="224" spans="1:12" x14ac:dyDescent="0.25">
      <c r="A224" t="s">
        <v>524</v>
      </c>
      <c r="B224" t="s">
        <v>514</v>
      </c>
      <c r="C224">
        <v>35</v>
      </c>
      <c r="D224" s="4" t="s">
        <v>11</v>
      </c>
      <c r="E224" s="2" t="s">
        <v>13</v>
      </c>
      <c r="F224" t="s">
        <v>13</v>
      </c>
      <c r="G224" t="s">
        <v>525</v>
      </c>
      <c r="H224" s="1">
        <v>88.2</v>
      </c>
      <c r="I224">
        <v>20.105900000000002</v>
      </c>
      <c r="J224">
        <f>VLOOKUP($G224,[1]Sheet3!$B$2:$G$1639,5,FALSE)</f>
        <v>0.14445</v>
      </c>
      <c r="K224">
        <f>VLOOKUP($G224,[1]Sheet3!$B$2:$G$1639,6,FALSE)</f>
        <v>0</v>
      </c>
      <c r="L224" s="3">
        <f>VLOOKUP($B224,[1]Sheet7!$N$1:$O$130,2,FALSE)</f>
        <v>0</v>
      </c>
    </row>
    <row r="225" spans="1:12" x14ac:dyDescent="0.25">
      <c r="A225" t="s">
        <v>526</v>
      </c>
      <c r="B225" t="s">
        <v>522</v>
      </c>
      <c r="C225">
        <v>35</v>
      </c>
      <c r="D225" s="4" t="s">
        <v>122</v>
      </c>
      <c r="E225" s="2" t="s">
        <v>13</v>
      </c>
      <c r="F225" t="s">
        <v>13</v>
      </c>
      <c r="G225" t="s">
        <v>527</v>
      </c>
      <c r="H225" s="1">
        <v>87.3</v>
      </c>
      <c r="I225">
        <v>32.269040000000004</v>
      </c>
      <c r="J225">
        <f>VLOOKUP($G225,[1]Sheet3!$B$2:$G$1639,5,FALSE)</f>
        <v>0</v>
      </c>
      <c r="K225">
        <f>VLOOKUP($G225,[1]Sheet3!$B$2:$G$1639,6,FALSE)</f>
        <v>0</v>
      </c>
      <c r="L225" s="3">
        <f>VLOOKUP($B225,[1]Sheet7!$N$1:$O$130,2,FALSE)</f>
        <v>0</v>
      </c>
    </row>
    <row r="226" spans="1:12" x14ac:dyDescent="0.25">
      <c r="A226" t="s">
        <v>528</v>
      </c>
      <c r="B226" t="s">
        <v>519</v>
      </c>
      <c r="C226">
        <v>2</v>
      </c>
      <c r="D226" s="4" t="s">
        <v>29</v>
      </c>
      <c r="E226" s="2" t="s">
        <v>13</v>
      </c>
      <c r="F226" t="s">
        <v>13</v>
      </c>
      <c r="G226" t="s">
        <v>529</v>
      </c>
      <c r="H226" s="1">
        <v>86.775369999999995</v>
      </c>
      <c r="I226">
        <v>8.9417800000000014</v>
      </c>
      <c r="J226">
        <f>VLOOKUP($G226,[1]Sheet3!$B$2:$G$1639,5,FALSE)</f>
        <v>0</v>
      </c>
      <c r="K226">
        <f>VLOOKUP($G226,[1]Sheet3!$B$2:$G$1639,6,FALSE)</f>
        <v>0</v>
      </c>
      <c r="L226" s="3">
        <f>VLOOKUP($B226,[1]Sheet7!$N$1:$O$130,2,FALSE)</f>
        <v>1</v>
      </c>
    </row>
    <row r="227" spans="1:12" x14ac:dyDescent="0.25">
      <c r="A227" t="s">
        <v>530</v>
      </c>
      <c r="B227" t="s">
        <v>397</v>
      </c>
      <c r="C227">
        <v>2</v>
      </c>
      <c r="D227" s="4" t="s">
        <v>29</v>
      </c>
      <c r="E227" s="2" t="s">
        <v>13</v>
      </c>
      <c r="F227" t="s">
        <v>13</v>
      </c>
      <c r="G227" t="s">
        <v>531</v>
      </c>
      <c r="H227" s="1">
        <v>85.75</v>
      </c>
      <c r="I227">
        <v>4.8909599999999998</v>
      </c>
      <c r="J227">
        <f>VLOOKUP($G227,[1]Sheet3!$B$2:$G$1639,5,FALSE)</f>
        <v>0</v>
      </c>
      <c r="K227">
        <f>VLOOKUP($G227,[1]Sheet3!$B$2:$G$1639,6,FALSE)</f>
        <v>0</v>
      </c>
      <c r="L227" s="3">
        <f>VLOOKUP($B227,[1]Sheet7!$N$1:$O$130,2,FALSE)</f>
        <v>0</v>
      </c>
    </row>
    <row r="228" spans="1:12" x14ac:dyDescent="0.25">
      <c r="A228" t="s">
        <v>532</v>
      </c>
      <c r="B228" t="s">
        <v>173</v>
      </c>
      <c r="C228">
        <v>26</v>
      </c>
      <c r="D228" s="4" t="s">
        <v>29</v>
      </c>
      <c r="E228" s="2" t="s">
        <v>13</v>
      </c>
      <c r="F228" t="s">
        <v>12</v>
      </c>
      <c r="G228" t="s">
        <v>533</v>
      </c>
      <c r="H228" s="1">
        <v>85.466610000000003</v>
      </c>
      <c r="I228">
        <v>9.8140900000000002</v>
      </c>
      <c r="J228">
        <f>VLOOKUP($G228,[1]Sheet3!$B$2:$G$1639,5,FALSE)</f>
        <v>0</v>
      </c>
      <c r="K228">
        <f>VLOOKUP($G228,[1]Sheet3!$B$2:$G$1639,6,FALSE)</f>
        <v>0</v>
      </c>
      <c r="L228" s="3">
        <f>VLOOKUP($B228,[1]Sheet7!$N$1:$O$130,2,FALSE)</f>
        <v>0</v>
      </c>
    </row>
    <row r="229" spans="1:12" x14ac:dyDescent="0.25">
      <c r="A229" t="s">
        <v>534</v>
      </c>
      <c r="B229" t="s">
        <v>535</v>
      </c>
      <c r="C229">
        <v>0</v>
      </c>
      <c r="D229" s="4" t="s">
        <v>29</v>
      </c>
      <c r="E229" s="2" t="s">
        <v>13</v>
      </c>
      <c r="F229" t="s">
        <v>13</v>
      </c>
      <c r="G229" t="s">
        <v>536</v>
      </c>
      <c r="H229" s="1">
        <v>84.87</v>
      </c>
      <c r="I229">
        <v>14.557220000000001</v>
      </c>
      <c r="J229">
        <f>VLOOKUP($G229,[1]Sheet3!$B$2:$G$1639,5,FALSE)</f>
        <v>4.614E-2</v>
      </c>
      <c r="K229">
        <f>VLOOKUP($G229,[1]Sheet3!$B$2:$G$1639,6,FALSE)</f>
        <v>0</v>
      </c>
      <c r="L229" s="3">
        <f>VLOOKUP($B229,[1]Sheet7!$N$1:$O$130,2,FALSE)</f>
        <v>1</v>
      </c>
    </row>
    <row r="230" spans="1:12" x14ac:dyDescent="0.25">
      <c r="A230" t="s">
        <v>537</v>
      </c>
      <c r="B230" t="s">
        <v>19</v>
      </c>
      <c r="C230">
        <v>0</v>
      </c>
      <c r="D230" s="4" t="s">
        <v>11</v>
      </c>
      <c r="E230" s="2" t="s">
        <v>13</v>
      </c>
      <c r="F230" t="s">
        <v>13</v>
      </c>
      <c r="G230" t="s">
        <v>538</v>
      </c>
      <c r="H230" s="1">
        <v>82.032641350000006</v>
      </c>
      <c r="I230">
        <v>4.8790699999999996</v>
      </c>
      <c r="J230">
        <f>VLOOKUP($G230,[1]Sheet3!$B$2:$G$1639,5,FALSE)</f>
        <v>0</v>
      </c>
      <c r="K230">
        <f>VLOOKUP($G230,[1]Sheet3!$B$2:$G$1639,6,FALSE)</f>
        <v>0</v>
      </c>
      <c r="L230" s="3">
        <f>VLOOKUP($B230,[1]Sheet7!$N$1:$O$130,2,FALSE)</f>
        <v>0</v>
      </c>
    </row>
    <row r="231" spans="1:12" x14ac:dyDescent="0.25">
      <c r="A231" t="s">
        <v>539</v>
      </c>
      <c r="B231" t="s">
        <v>540</v>
      </c>
      <c r="C231">
        <v>0</v>
      </c>
      <c r="D231" s="4" t="s">
        <v>122</v>
      </c>
      <c r="E231" s="2" t="s">
        <v>13</v>
      </c>
      <c r="F231" t="s">
        <v>13</v>
      </c>
      <c r="G231" t="s">
        <v>541</v>
      </c>
      <c r="H231" s="1">
        <v>79.822479999999999</v>
      </c>
      <c r="I231">
        <v>54.747330000000005</v>
      </c>
      <c r="J231">
        <f>VLOOKUP($G231,[1]Sheet3!$B$2:$G$1639,5,FALSE)</f>
        <v>16.83888</v>
      </c>
      <c r="K231">
        <f>VLOOKUP($G231,[1]Sheet3!$B$2:$G$1639,6,FALSE)</f>
        <v>0</v>
      </c>
      <c r="L231" s="3">
        <f>VLOOKUP($B231,[1]Sheet7!$N$1:$O$130,2,FALSE)</f>
        <v>1</v>
      </c>
    </row>
    <row r="232" spans="1:12" x14ac:dyDescent="0.25">
      <c r="A232" t="s">
        <v>542</v>
      </c>
      <c r="B232" t="s">
        <v>350</v>
      </c>
      <c r="C232">
        <v>14</v>
      </c>
      <c r="D232" s="4" t="s">
        <v>29</v>
      </c>
      <c r="E232" s="2" t="s">
        <v>13</v>
      </c>
      <c r="F232" t="s">
        <v>13</v>
      </c>
      <c r="G232" t="s">
        <v>543</v>
      </c>
      <c r="H232" s="1">
        <v>79.510000000000005</v>
      </c>
      <c r="I232">
        <v>5.7481900000000001</v>
      </c>
      <c r="J232">
        <f>VLOOKUP($G232,[1]Sheet3!$B$2:$G$1639,5,FALSE)</f>
        <v>5.3839999999999999E-2</v>
      </c>
      <c r="K232">
        <f>VLOOKUP($G232,[1]Sheet3!$B$2:$G$1639,6,FALSE)</f>
        <v>0</v>
      </c>
      <c r="L232" s="3">
        <f>VLOOKUP($B232,[1]Sheet7!$N$1:$O$130,2,FALSE)</f>
        <v>0</v>
      </c>
    </row>
    <row r="233" spans="1:12" x14ac:dyDescent="0.25">
      <c r="A233" t="s">
        <v>544</v>
      </c>
      <c r="B233" t="s">
        <v>369</v>
      </c>
      <c r="C233">
        <v>11</v>
      </c>
      <c r="D233" s="4" t="s">
        <v>29</v>
      </c>
      <c r="E233" s="2" t="s">
        <v>13</v>
      </c>
      <c r="F233" t="s">
        <v>13</v>
      </c>
      <c r="G233" t="s">
        <v>545</v>
      </c>
      <c r="H233" s="1">
        <v>78.88</v>
      </c>
      <c r="I233">
        <v>5.4500799999999998</v>
      </c>
      <c r="J233">
        <f>VLOOKUP($G233,[1]Sheet3!$B$2:$G$1639,5,FALSE)</f>
        <v>0.4844</v>
      </c>
      <c r="K233">
        <f>VLOOKUP($G233,[1]Sheet3!$B$2:$G$1639,6,FALSE)</f>
        <v>0</v>
      </c>
      <c r="L233" s="3">
        <f>VLOOKUP($B233,[1]Sheet7!$N$1:$O$130,2,FALSE)</f>
        <v>0</v>
      </c>
    </row>
    <row r="234" spans="1:12" x14ac:dyDescent="0.25">
      <c r="A234" t="s">
        <v>546</v>
      </c>
      <c r="B234" t="s">
        <v>509</v>
      </c>
      <c r="C234">
        <v>12</v>
      </c>
      <c r="D234" s="4" t="s">
        <v>29</v>
      </c>
      <c r="E234" s="2" t="s">
        <v>13</v>
      </c>
      <c r="F234" t="s">
        <v>13</v>
      </c>
      <c r="G234" t="s">
        <v>547</v>
      </c>
      <c r="H234" s="1">
        <v>77.59</v>
      </c>
      <c r="I234">
        <v>14.83907</v>
      </c>
      <c r="J234">
        <f>VLOOKUP($G234,[1]Sheet3!$B$2:$G$1639,5,FALSE)</f>
        <v>0</v>
      </c>
      <c r="K234">
        <f>VLOOKUP($G234,[1]Sheet3!$B$2:$G$1639,6,FALSE)</f>
        <v>0</v>
      </c>
      <c r="L234" s="3">
        <f>VLOOKUP($B234,[1]Sheet7!$N$1:$O$130,2,FALSE)</f>
        <v>0</v>
      </c>
    </row>
    <row r="235" spans="1:12" x14ac:dyDescent="0.25">
      <c r="A235" t="s">
        <v>548</v>
      </c>
      <c r="B235" t="s">
        <v>201</v>
      </c>
      <c r="C235">
        <v>8</v>
      </c>
      <c r="D235" s="4" t="s">
        <v>29</v>
      </c>
      <c r="E235" s="2" t="s">
        <v>12</v>
      </c>
      <c r="F235" t="s">
        <v>13</v>
      </c>
      <c r="G235" t="s">
        <v>549</v>
      </c>
      <c r="H235" s="1">
        <v>76.92</v>
      </c>
      <c r="I235">
        <v>8.5940300000000001</v>
      </c>
      <c r="J235">
        <f>VLOOKUP($G235,[1]Sheet3!$B$2:$G$1639,5,FALSE)</f>
        <v>0</v>
      </c>
      <c r="K235">
        <f>VLOOKUP($G235,[1]Sheet3!$B$2:$G$1639,6,FALSE)</f>
        <v>0</v>
      </c>
      <c r="L235" s="3">
        <f>VLOOKUP($B235,[1]Sheet7!$N$1:$O$130,2,FALSE)</f>
        <v>0</v>
      </c>
    </row>
    <row r="236" spans="1:12" x14ac:dyDescent="0.25">
      <c r="A236" t="s">
        <v>550</v>
      </c>
      <c r="B236" t="s">
        <v>551</v>
      </c>
      <c r="C236">
        <v>11</v>
      </c>
      <c r="D236" s="4" t="s">
        <v>11</v>
      </c>
      <c r="E236" s="2" t="s">
        <v>13</v>
      </c>
      <c r="F236" t="s">
        <v>13</v>
      </c>
      <c r="G236" t="s">
        <v>552</v>
      </c>
      <c r="H236" s="1">
        <v>76</v>
      </c>
      <c r="I236">
        <v>6.8568499999999997</v>
      </c>
      <c r="J236">
        <f>VLOOKUP($G236,[1]Sheet3!$B$2:$G$1639,5,FALSE)</f>
        <v>0</v>
      </c>
      <c r="K236">
        <f>VLOOKUP($G236,[1]Sheet3!$B$2:$G$1639,6,FALSE)</f>
        <v>0</v>
      </c>
      <c r="L236" s="3">
        <f>VLOOKUP($B236,[1]Sheet7!$N$1:$O$130,2,FALSE)</f>
        <v>0</v>
      </c>
    </row>
    <row r="237" spans="1:12" x14ac:dyDescent="0.25">
      <c r="A237" t="s">
        <v>553</v>
      </c>
      <c r="B237" t="s">
        <v>397</v>
      </c>
      <c r="C237">
        <v>6</v>
      </c>
      <c r="D237" s="4" t="s">
        <v>29</v>
      </c>
      <c r="E237" s="2" t="s">
        <v>13</v>
      </c>
      <c r="F237" t="s">
        <v>13</v>
      </c>
      <c r="G237" t="s">
        <v>554</v>
      </c>
      <c r="H237" s="1">
        <v>74.17</v>
      </c>
      <c r="I237">
        <v>10.894579999999999</v>
      </c>
      <c r="J237">
        <f>VLOOKUP($G237,[1]Sheet3!$B$2:$G$1639,5,FALSE)</f>
        <v>0.16753999999999999</v>
      </c>
      <c r="K237">
        <f>VLOOKUP($G237,[1]Sheet3!$B$2:$G$1639,6,FALSE)</f>
        <v>0</v>
      </c>
      <c r="L237" s="3">
        <f>VLOOKUP($B237,[1]Sheet7!$N$1:$O$130,2,FALSE)</f>
        <v>0</v>
      </c>
    </row>
    <row r="238" spans="1:12" x14ac:dyDescent="0.25">
      <c r="A238" t="s">
        <v>555</v>
      </c>
      <c r="B238" t="s">
        <v>412</v>
      </c>
      <c r="C238">
        <v>6</v>
      </c>
      <c r="D238" s="4" t="s">
        <v>29</v>
      </c>
      <c r="E238" s="2" t="s">
        <v>13</v>
      </c>
      <c r="F238" t="s">
        <v>12</v>
      </c>
      <c r="G238" t="s">
        <v>556</v>
      </c>
      <c r="H238" s="1">
        <v>73.83</v>
      </c>
      <c r="I238">
        <v>13.061020000000001</v>
      </c>
      <c r="J238">
        <f>VLOOKUP($G238,[1]Sheet3!$B$2:$G$1639,5,FALSE)</f>
        <v>0</v>
      </c>
      <c r="K238">
        <f>VLOOKUP($G238,[1]Sheet3!$B$2:$G$1639,6,FALSE)</f>
        <v>0</v>
      </c>
      <c r="L238" s="3">
        <f>VLOOKUP($B238,[1]Sheet7!$N$1:$O$130,2,FALSE)</f>
        <v>0</v>
      </c>
    </row>
    <row r="239" spans="1:12" x14ac:dyDescent="0.25">
      <c r="A239" t="s">
        <v>557</v>
      </c>
      <c r="B239" t="s">
        <v>383</v>
      </c>
      <c r="C239">
        <v>36</v>
      </c>
      <c r="D239" s="4" t="s">
        <v>122</v>
      </c>
      <c r="E239" s="2" t="s">
        <v>13</v>
      </c>
      <c r="F239" t="s">
        <v>13</v>
      </c>
      <c r="G239" t="s">
        <v>558</v>
      </c>
      <c r="H239" s="1">
        <v>72.224793599999998</v>
      </c>
      <c r="I239">
        <v>12.32414</v>
      </c>
      <c r="J239">
        <f>VLOOKUP($G239,[1]Sheet3!$B$2:$G$1639,5,FALSE)</f>
        <v>0.36105999999999999</v>
      </c>
      <c r="K239">
        <f>VLOOKUP($G239,[1]Sheet3!$B$2:$G$1639,6,FALSE)</f>
        <v>0</v>
      </c>
      <c r="L239" s="3">
        <f>VLOOKUP($B239,[1]Sheet7!$N$1:$O$130,2,FALSE)</f>
        <v>1</v>
      </c>
    </row>
    <row r="240" spans="1:12" x14ac:dyDescent="0.25">
      <c r="A240" t="s">
        <v>559</v>
      </c>
      <c r="B240" t="s">
        <v>412</v>
      </c>
      <c r="C240">
        <v>2</v>
      </c>
      <c r="D240" s="4" t="s">
        <v>29</v>
      </c>
      <c r="E240" s="2" t="s">
        <v>13</v>
      </c>
      <c r="F240" t="s">
        <v>12</v>
      </c>
      <c r="G240" t="s">
        <v>560</v>
      </c>
      <c r="H240" s="1">
        <v>71.48</v>
      </c>
      <c r="I240">
        <v>3.0196300000000003</v>
      </c>
      <c r="J240">
        <f>VLOOKUP($G240,[1]Sheet3!$B$2:$G$1639,5,FALSE)</f>
        <v>1.8558300000000001</v>
      </c>
      <c r="K240">
        <f>VLOOKUP($G240,[1]Sheet3!$B$2:$G$1639,6,FALSE)</f>
        <v>0</v>
      </c>
      <c r="L240" s="3">
        <f>VLOOKUP($B240,[1]Sheet7!$N$1:$O$130,2,FALSE)</f>
        <v>0</v>
      </c>
    </row>
    <row r="241" spans="1:12" x14ac:dyDescent="0.25">
      <c r="A241" t="s">
        <v>561</v>
      </c>
      <c r="B241" t="s">
        <v>562</v>
      </c>
      <c r="C241">
        <v>28</v>
      </c>
      <c r="D241" s="4" t="s">
        <v>11</v>
      </c>
      <c r="E241" s="2" t="s">
        <v>13</v>
      </c>
      <c r="F241" t="s">
        <v>13</v>
      </c>
      <c r="G241" t="s">
        <v>563</v>
      </c>
      <c r="H241" s="1">
        <v>70.914109999999994</v>
      </c>
      <c r="I241">
        <v>11.928570000000001</v>
      </c>
      <c r="J241">
        <f>VLOOKUP($G241,[1]Sheet3!$B$2:$G$1639,5,FALSE)</f>
        <v>0.21440000000000001</v>
      </c>
      <c r="K241">
        <f>VLOOKUP($G241,[1]Sheet3!$B$2:$G$1639,6,FALSE)</f>
        <v>0</v>
      </c>
      <c r="L241" s="3">
        <f>VLOOKUP($B241,[1]Sheet7!$N$1:$O$130,2,FALSE)</f>
        <v>0</v>
      </c>
    </row>
    <row r="242" spans="1:12" x14ac:dyDescent="0.25">
      <c r="A242" t="s">
        <v>564</v>
      </c>
      <c r="B242" t="s">
        <v>345</v>
      </c>
      <c r="C242">
        <v>10</v>
      </c>
      <c r="D242" s="4" t="s">
        <v>29</v>
      </c>
      <c r="E242" s="2" t="s">
        <v>13</v>
      </c>
      <c r="F242" t="s">
        <v>13</v>
      </c>
      <c r="G242" t="s">
        <v>339</v>
      </c>
      <c r="H242" s="1">
        <v>70.319999999999993</v>
      </c>
      <c r="I242">
        <v>13.175190000000001</v>
      </c>
      <c r="J242">
        <f>VLOOKUP($G242,[1]Sheet3!$B$2:$G$1639,5,FALSE)</f>
        <v>1.8939999999999999E-2</v>
      </c>
      <c r="K242">
        <f>VLOOKUP($G242,[1]Sheet3!$B$2:$G$1639,6,FALSE)</f>
        <v>0</v>
      </c>
      <c r="L242" s="3">
        <f>VLOOKUP($B242,[1]Sheet7!$N$1:$O$130,2,FALSE)</f>
        <v>1</v>
      </c>
    </row>
    <row r="243" spans="1:12" x14ac:dyDescent="0.25">
      <c r="A243" t="s">
        <v>565</v>
      </c>
      <c r="B243" t="s">
        <v>257</v>
      </c>
      <c r="C243">
        <v>15</v>
      </c>
      <c r="D243" s="4" t="s">
        <v>29</v>
      </c>
      <c r="E243" s="2" t="s">
        <v>13</v>
      </c>
      <c r="F243" t="s">
        <v>13</v>
      </c>
      <c r="G243" t="s">
        <v>566</v>
      </c>
      <c r="H243" s="1">
        <v>69.75</v>
      </c>
      <c r="I243">
        <v>22.854810000000001</v>
      </c>
      <c r="J243">
        <f>VLOOKUP($G243,[1]Sheet3!$B$2:$G$1639,5,FALSE)</f>
        <v>0</v>
      </c>
      <c r="K243">
        <f>VLOOKUP($G243,[1]Sheet3!$B$2:$G$1639,6,FALSE)</f>
        <v>0</v>
      </c>
      <c r="L243" s="3">
        <f>VLOOKUP($B243,[1]Sheet7!$N$1:$O$130,2,FALSE)</f>
        <v>0</v>
      </c>
    </row>
    <row r="244" spans="1:12" x14ac:dyDescent="0.25">
      <c r="A244" t="s">
        <v>567</v>
      </c>
      <c r="B244" t="s">
        <v>568</v>
      </c>
      <c r="C244">
        <v>5</v>
      </c>
      <c r="D244" s="4" t="s">
        <v>29</v>
      </c>
      <c r="E244" s="2" t="s">
        <v>13</v>
      </c>
      <c r="F244" t="s">
        <v>13</v>
      </c>
      <c r="G244" t="s">
        <v>569</v>
      </c>
      <c r="H244" s="1">
        <v>68.77</v>
      </c>
      <c r="I244">
        <v>14.40043</v>
      </c>
      <c r="J244">
        <f>VLOOKUP($G244,[1]Sheet3!$B$2:$G$1639,5,FALSE)</f>
        <v>0</v>
      </c>
      <c r="K244">
        <f>VLOOKUP($G244,[1]Sheet3!$B$2:$G$1639,6,FALSE)</f>
        <v>0</v>
      </c>
      <c r="L244" s="3">
        <f>VLOOKUP($B244,[1]Sheet7!$N$1:$O$130,2,FALSE)</f>
        <v>0</v>
      </c>
    </row>
    <row r="245" spans="1:12" x14ac:dyDescent="0.25">
      <c r="A245" t="s">
        <v>570</v>
      </c>
      <c r="B245" t="s">
        <v>479</v>
      </c>
      <c r="C245">
        <v>15</v>
      </c>
      <c r="D245" s="4" t="s">
        <v>122</v>
      </c>
      <c r="E245" s="2" t="s">
        <v>13</v>
      </c>
      <c r="F245" t="s">
        <v>13</v>
      </c>
      <c r="G245" t="s">
        <v>571</v>
      </c>
      <c r="H245" s="1">
        <v>68.652619999999999</v>
      </c>
      <c r="I245">
        <v>10.65814</v>
      </c>
      <c r="J245">
        <f>VLOOKUP($G245,[1]Sheet3!$B$2:$G$1639,5,FALSE)</f>
        <v>0</v>
      </c>
      <c r="K245">
        <f>VLOOKUP($G245,[1]Sheet3!$B$2:$G$1639,6,FALSE)</f>
        <v>0</v>
      </c>
      <c r="L245" s="3">
        <f>VLOOKUP($B245,[1]Sheet7!$N$1:$O$130,2,FALSE)</f>
        <v>0</v>
      </c>
    </row>
    <row r="246" spans="1:12" x14ac:dyDescent="0.25">
      <c r="A246" t="s">
        <v>572</v>
      </c>
      <c r="B246" t="s">
        <v>79</v>
      </c>
      <c r="C246">
        <v>2</v>
      </c>
      <c r="D246" s="4" t="s">
        <v>11</v>
      </c>
      <c r="E246" s="2" t="s">
        <v>13</v>
      </c>
      <c r="F246" t="s">
        <v>13</v>
      </c>
      <c r="G246" t="s">
        <v>573</v>
      </c>
      <c r="H246" s="1">
        <v>68.400000000000006</v>
      </c>
      <c r="I246">
        <v>14.69359</v>
      </c>
      <c r="J246">
        <f>VLOOKUP($G246,[1]Sheet3!$B$2:$G$1639,5,FALSE)</f>
        <v>0.75073000000000001</v>
      </c>
      <c r="K246">
        <f>VLOOKUP($G246,[1]Sheet3!$B$2:$G$1639,6,FALSE)</f>
        <v>0</v>
      </c>
      <c r="L246" s="3">
        <f>VLOOKUP($B246,[1]Sheet7!$N$1:$O$130,2,FALSE)</f>
        <v>0</v>
      </c>
    </row>
    <row r="247" spans="1:12" x14ac:dyDescent="0.25">
      <c r="A247" t="s">
        <v>574</v>
      </c>
      <c r="B247" t="s">
        <v>201</v>
      </c>
      <c r="C247">
        <v>14</v>
      </c>
      <c r="D247" s="4" t="s">
        <v>29</v>
      </c>
      <c r="E247" s="2" t="s">
        <v>12</v>
      </c>
      <c r="F247" t="s">
        <v>13</v>
      </c>
      <c r="G247" t="s">
        <v>575</v>
      </c>
      <c r="H247" s="1">
        <v>67.16</v>
      </c>
      <c r="I247">
        <v>15.20692</v>
      </c>
      <c r="J247">
        <f>VLOOKUP($G247,[1]Sheet3!$B$2:$G$1639,5,FALSE)</f>
        <v>0</v>
      </c>
      <c r="K247">
        <f>VLOOKUP($G247,[1]Sheet3!$B$2:$G$1639,6,FALSE)</f>
        <v>0</v>
      </c>
      <c r="L247" s="3">
        <f>VLOOKUP($B247,[1]Sheet7!$N$1:$O$130,2,FALSE)</f>
        <v>0</v>
      </c>
    </row>
    <row r="248" spans="1:12" x14ac:dyDescent="0.25">
      <c r="A248" t="s">
        <v>576</v>
      </c>
      <c r="B248" t="s">
        <v>509</v>
      </c>
      <c r="C248">
        <v>34</v>
      </c>
      <c r="D248" s="4" t="s">
        <v>29</v>
      </c>
      <c r="E248" s="2" t="s">
        <v>13</v>
      </c>
      <c r="F248" t="s">
        <v>13</v>
      </c>
      <c r="G248" t="s">
        <v>577</v>
      </c>
      <c r="H248" s="1">
        <v>66.450230000000005</v>
      </c>
      <c r="I248">
        <v>12.687799999999999</v>
      </c>
      <c r="J248">
        <f>VLOOKUP($G248,[1]Sheet3!$B$2:$G$1639,5,FALSE)</f>
        <v>0</v>
      </c>
      <c r="K248">
        <f>VLOOKUP($G248,[1]Sheet3!$B$2:$G$1639,6,FALSE)</f>
        <v>0</v>
      </c>
      <c r="L248" s="3">
        <f>VLOOKUP($B248,[1]Sheet7!$N$1:$O$130,2,FALSE)</f>
        <v>0</v>
      </c>
    </row>
    <row r="249" spans="1:12" x14ac:dyDescent="0.25">
      <c r="A249" t="s">
        <v>578</v>
      </c>
      <c r="B249" t="s">
        <v>579</v>
      </c>
      <c r="C249">
        <v>28</v>
      </c>
      <c r="D249" s="4" t="s">
        <v>122</v>
      </c>
      <c r="E249" s="2" t="s">
        <v>13</v>
      </c>
      <c r="F249" t="s">
        <v>13</v>
      </c>
      <c r="G249" t="s">
        <v>580</v>
      </c>
      <c r="H249" s="1">
        <v>64.902330000000006</v>
      </c>
      <c r="I249">
        <v>14.30416</v>
      </c>
      <c r="J249">
        <f>VLOOKUP($G249,[1]Sheet3!$B$2:$G$1639,5,FALSE)</f>
        <v>0.95957999999999999</v>
      </c>
      <c r="K249">
        <f>VLOOKUP($G249,[1]Sheet3!$B$2:$G$1639,6,FALSE)</f>
        <v>0</v>
      </c>
      <c r="L249" s="3">
        <f>VLOOKUP($B249,[1]Sheet7!$N$1:$O$130,2,FALSE)</f>
        <v>0</v>
      </c>
    </row>
    <row r="250" spans="1:12" x14ac:dyDescent="0.25">
      <c r="A250" t="s">
        <v>581</v>
      </c>
      <c r="B250" t="s">
        <v>522</v>
      </c>
      <c r="C250">
        <v>25</v>
      </c>
      <c r="D250" s="4" t="s">
        <v>122</v>
      </c>
      <c r="E250" s="2" t="s">
        <v>13</v>
      </c>
      <c r="F250" t="s">
        <v>13</v>
      </c>
      <c r="G250" t="s">
        <v>582</v>
      </c>
      <c r="H250" s="1">
        <v>64.541460000000001</v>
      </c>
      <c r="I250">
        <v>7.2104499999999998</v>
      </c>
      <c r="J250">
        <f>VLOOKUP($G250,[1]Sheet3!$B$2:$G$1639,5,FALSE)</f>
        <v>3.6679999999999997E-2</v>
      </c>
      <c r="K250">
        <f>VLOOKUP($G250,[1]Sheet3!$B$2:$G$1639,6,FALSE)</f>
        <v>0</v>
      </c>
      <c r="L250" s="3">
        <f>VLOOKUP($B250,[1]Sheet7!$N$1:$O$130,2,FALSE)</f>
        <v>0</v>
      </c>
    </row>
    <row r="251" spans="1:12" x14ac:dyDescent="0.25">
      <c r="A251" t="s">
        <v>583</v>
      </c>
      <c r="B251" t="s">
        <v>491</v>
      </c>
      <c r="C251">
        <v>4</v>
      </c>
      <c r="D251" s="4" t="s">
        <v>11</v>
      </c>
      <c r="E251" s="2" t="s">
        <v>13</v>
      </c>
      <c r="F251" t="s">
        <v>13</v>
      </c>
      <c r="G251" t="s">
        <v>584</v>
      </c>
      <c r="H251" s="1">
        <v>63.817720000000001</v>
      </c>
      <c r="I251">
        <v>8.23231</v>
      </c>
      <c r="J251">
        <f>VLOOKUP($G251,[1]Sheet3!$B$2:$G$1639,5,FALSE)</f>
        <v>0</v>
      </c>
      <c r="K251">
        <f>VLOOKUP($G251,[1]Sheet3!$B$2:$G$1639,6,FALSE)</f>
        <v>0</v>
      </c>
      <c r="L251" s="3">
        <f>VLOOKUP($B251,[1]Sheet7!$N$1:$O$130,2,FALSE)</f>
        <v>0</v>
      </c>
    </row>
    <row r="252" spans="1:12" x14ac:dyDescent="0.25">
      <c r="A252" t="s">
        <v>585</v>
      </c>
      <c r="B252" t="s">
        <v>397</v>
      </c>
      <c r="C252">
        <v>40</v>
      </c>
      <c r="D252" s="4" t="s">
        <v>29</v>
      </c>
      <c r="E252" s="2" t="s">
        <v>13</v>
      </c>
      <c r="F252" t="s">
        <v>13</v>
      </c>
      <c r="G252" t="s">
        <v>586</v>
      </c>
      <c r="H252" s="1">
        <v>62.8</v>
      </c>
      <c r="I252">
        <v>9.7090300000000003</v>
      </c>
      <c r="J252">
        <f>VLOOKUP($G252,[1]Sheet3!$B$2:$G$1639,5,FALSE)</f>
        <v>0</v>
      </c>
      <c r="K252">
        <f>VLOOKUP($G252,[1]Sheet3!$B$2:$G$1639,6,FALSE)</f>
        <v>0</v>
      </c>
      <c r="L252" s="3">
        <f>VLOOKUP($B252,[1]Sheet7!$N$1:$O$130,2,FALSE)</f>
        <v>0</v>
      </c>
    </row>
    <row r="253" spans="1:12" x14ac:dyDescent="0.25">
      <c r="A253" t="s">
        <v>587</v>
      </c>
      <c r="B253" t="s">
        <v>383</v>
      </c>
      <c r="C253">
        <v>26</v>
      </c>
      <c r="D253" s="4" t="s">
        <v>122</v>
      </c>
      <c r="E253" s="2" t="s">
        <v>13</v>
      </c>
      <c r="F253" t="s">
        <v>13</v>
      </c>
      <c r="G253" t="s">
        <v>588</v>
      </c>
      <c r="H253" s="1">
        <v>61.848680000000002</v>
      </c>
      <c r="I253">
        <v>17.910900000000002</v>
      </c>
      <c r="J253">
        <f>VLOOKUP($G253,[1]Sheet3!$B$2:$G$1639,5,FALSE)</f>
        <v>0.97119999999999995</v>
      </c>
      <c r="K253">
        <f>VLOOKUP($G253,[1]Sheet3!$B$2:$G$1639,6,FALSE)</f>
        <v>0</v>
      </c>
      <c r="L253" s="3">
        <f>VLOOKUP($B253,[1]Sheet7!$N$1:$O$130,2,FALSE)</f>
        <v>1</v>
      </c>
    </row>
    <row r="254" spans="1:12" x14ac:dyDescent="0.25">
      <c r="A254" t="s">
        <v>589</v>
      </c>
      <c r="B254" t="s">
        <v>350</v>
      </c>
      <c r="C254">
        <v>8</v>
      </c>
      <c r="D254" s="4" t="s">
        <v>29</v>
      </c>
      <c r="E254" s="2" t="s">
        <v>13</v>
      </c>
      <c r="F254" t="s">
        <v>13</v>
      </c>
      <c r="G254" t="s">
        <v>590</v>
      </c>
      <c r="H254" s="1">
        <v>61.34</v>
      </c>
      <c r="I254">
        <v>7.4142200000000003</v>
      </c>
      <c r="J254">
        <f>VLOOKUP($G254,[1]Sheet3!$B$2:$G$1639,5,FALSE)</f>
        <v>0</v>
      </c>
      <c r="K254">
        <f>VLOOKUP($G254,[1]Sheet3!$B$2:$G$1639,6,FALSE)</f>
        <v>0</v>
      </c>
      <c r="L254" s="3">
        <f>VLOOKUP($B254,[1]Sheet7!$N$1:$O$130,2,FALSE)</f>
        <v>0</v>
      </c>
    </row>
    <row r="255" spans="1:12" x14ac:dyDescent="0.25">
      <c r="A255" t="s">
        <v>591</v>
      </c>
      <c r="B255" t="s">
        <v>257</v>
      </c>
      <c r="C255">
        <v>6</v>
      </c>
      <c r="D255" s="4" t="s">
        <v>29</v>
      </c>
      <c r="E255" s="2" t="s">
        <v>13</v>
      </c>
      <c r="F255" t="s">
        <v>12</v>
      </c>
      <c r="G255" t="s">
        <v>592</v>
      </c>
      <c r="H255" s="1">
        <v>60.17</v>
      </c>
      <c r="I255">
        <v>35.402760000000001</v>
      </c>
      <c r="J255">
        <f>VLOOKUP($G255,[1]Sheet3!$B$2:$G$1639,5,FALSE)</f>
        <v>0.25540000000000002</v>
      </c>
      <c r="K255">
        <f>VLOOKUP($G255,[1]Sheet3!$B$2:$G$1639,6,FALSE)</f>
        <v>0</v>
      </c>
      <c r="L255" s="3">
        <f>VLOOKUP($B255,[1]Sheet7!$N$1:$O$130,2,FALSE)</f>
        <v>0</v>
      </c>
    </row>
    <row r="256" spans="1:12" x14ac:dyDescent="0.25">
      <c r="A256" t="s">
        <v>593</v>
      </c>
      <c r="B256" t="s">
        <v>19</v>
      </c>
      <c r="C256">
        <v>10</v>
      </c>
      <c r="D256" s="4" t="s">
        <v>11</v>
      </c>
      <c r="E256" s="2" t="s">
        <v>13</v>
      </c>
      <c r="F256" t="s">
        <v>12</v>
      </c>
      <c r="G256" t="s">
        <v>594</v>
      </c>
      <c r="H256" s="1">
        <v>59.76802</v>
      </c>
      <c r="I256">
        <v>8.2289899999999996</v>
      </c>
      <c r="J256">
        <f>VLOOKUP($G256,[1]Sheet3!$B$2:$G$1639,5,FALSE)</f>
        <v>0</v>
      </c>
      <c r="K256">
        <f>VLOOKUP($G256,[1]Sheet3!$B$2:$G$1639,6,FALSE)</f>
        <v>0</v>
      </c>
      <c r="L256" s="3">
        <f>VLOOKUP($B256,[1]Sheet7!$N$1:$O$130,2,FALSE)</f>
        <v>0</v>
      </c>
    </row>
    <row r="257" spans="1:12" x14ac:dyDescent="0.25">
      <c r="A257" t="s">
        <v>595</v>
      </c>
      <c r="B257" t="s">
        <v>397</v>
      </c>
      <c r="C257">
        <v>49</v>
      </c>
      <c r="D257" s="4" t="s">
        <v>29</v>
      </c>
      <c r="E257" s="2" t="s">
        <v>13</v>
      </c>
      <c r="F257" t="s">
        <v>13</v>
      </c>
      <c r="G257" t="s">
        <v>596</v>
      </c>
      <c r="H257" s="1">
        <v>59.614490000000004</v>
      </c>
      <c r="I257">
        <v>12.622679999999999</v>
      </c>
      <c r="J257">
        <f>VLOOKUP($G257,[1]Sheet3!$B$2:$G$1639,5,FALSE)</f>
        <v>3.3400000000000001E-3</v>
      </c>
      <c r="K257">
        <f>VLOOKUP($G257,[1]Sheet3!$B$2:$G$1639,6,FALSE)</f>
        <v>0</v>
      </c>
      <c r="L257" s="3">
        <f>VLOOKUP($B257,[1]Sheet7!$N$1:$O$130,2,FALSE)</f>
        <v>0</v>
      </c>
    </row>
    <row r="258" spans="1:12" x14ac:dyDescent="0.25">
      <c r="A258" t="s">
        <v>597</v>
      </c>
      <c r="B258" t="s">
        <v>568</v>
      </c>
      <c r="C258">
        <v>0</v>
      </c>
      <c r="D258" s="4" t="s">
        <v>29</v>
      </c>
      <c r="E258" s="2" t="s">
        <v>13</v>
      </c>
      <c r="F258" t="s">
        <v>12</v>
      </c>
      <c r="G258" t="s">
        <v>598</v>
      </c>
      <c r="H258" s="1">
        <v>58.55</v>
      </c>
      <c r="I258">
        <v>5.9254600000000002</v>
      </c>
      <c r="J258">
        <f>VLOOKUP($G258,[1]Sheet3!$B$2:$G$1639,5,FALSE)</f>
        <v>16.213080000000001</v>
      </c>
      <c r="K258">
        <f>VLOOKUP($G258,[1]Sheet3!$B$2:$G$1639,6,FALSE)</f>
        <v>0</v>
      </c>
      <c r="L258" s="3">
        <f>VLOOKUP($B258,[1]Sheet7!$N$1:$O$130,2,FALSE)</f>
        <v>0</v>
      </c>
    </row>
    <row r="259" spans="1:12" x14ac:dyDescent="0.25">
      <c r="A259" t="s">
        <v>599</v>
      </c>
      <c r="B259" t="s">
        <v>71</v>
      </c>
      <c r="C259">
        <v>35</v>
      </c>
      <c r="D259" s="4" t="s">
        <v>11</v>
      </c>
      <c r="E259" s="2" t="s">
        <v>13</v>
      </c>
      <c r="F259" t="s">
        <v>13</v>
      </c>
      <c r="G259" t="s">
        <v>600</v>
      </c>
      <c r="H259" s="1">
        <v>55.360840000000003</v>
      </c>
      <c r="I259">
        <v>16.410879999999999</v>
      </c>
      <c r="J259">
        <f>VLOOKUP($G259,[1]Sheet3!$B$2:$G$1639,5,FALSE)</f>
        <v>0</v>
      </c>
      <c r="K259">
        <f>VLOOKUP($G259,[1]Sheet3!$B$2:$G$1639,6,FALSE)</f>
        <v>0</v>
      </c>
      <c r="L259" s="3">
        <f>VLOOKUP($B259,[1]Sheet7!$N$1:$O$130,2,FALSE)</f>
        <v>0</v>
      </c>
    </row>
    <row r="260" spans="1:12" x14ac:dyDescent="0.25">
      <c r="A260" t="s">
        <v>601</v>
      </c>
      <c r="B260" t="s">
        <v>412</v>
      </c>
      <c r="C260">
        <v>10</v>
      </c>
      <c r="D260" s="4" t="s">
        <v>29</v>
      </c>
      <c r="E260" s="2" t="s">
        <v>13</v>
      </c>
      <c r="F260" t="s">
        <v>12</v>
      </c>
      <c r="G260" t="s">
        <v>602</v>
      </c>
      <c r="H260" s="1">
        <v>54.74</v>
      </c>
      <c r="I260">
        <v>1.61636</v>
      </c>
      <c r="J260">
        <f>VLOOKUP($G260,[1]Sheet3!$B$2:$G$1639,5,FALSE)</f>
        <v>0.68318999999999996</v>
      </c>
      <c r="K260">
        <f>VLOOKUP($G260,[1]Sheet3!$B$2:$G$1639,6,FALSE)</f>
        <v>0</v>
      </c>
      <c r="L260" s="3">
        <f>VLOOKUP($B260,[1]Sheet7!$N$1:$O$130,2,FALSE)</f>
        <v>0</v>
      </c>
    </row>
    <row r="261" spans="1:12" x14ac:dyDescent="0.25">
      <c r="A261" t="s">
        <v>603</v>
      </c>
      <c r="B261" t="s">
        <v>509</v>
      </c>
      <c r="C261">
        <v>10</v>
      </c>
      <c r="D261" s="4" t="s">
        <v>29</v>
      </c>
      <c r="E261" s="2" t="s">
        <v>12</v>
      </c>
      <c r="F261" t="s">
        <v>13</v>
      </c>
      <c r="G261" t="s">
        <v>604</v>
      </c>
      <c r="H261" s="1">
        <v>54.59</v>
      </c>
      <c r="I261">
        <v>7.10243</v>
      </c>
      <c r="J261">
        <f>VLOOKUP($G261,[1]Sheet3!$B$2:$G$1639,5,FALSE)</f>
        <v>0</v>
      </c>
      <c r="K261">
        <f>VLOOKUP($G261,[1]Sheet3!$B$2:$G$1639,6,FALSE)</f>
        <v>0</v>
      </c>
      <c r="L261" s="3">
        <f>VLOOKUP($B261,[1]Sheet7!$N$1:$O$130,2,FALSE)</f>
        <v>0</v>
      </c>
    </row>
    <row r="262" spans="1:12" x14ac:dyDescent="0.25">
      <c r="A262" t="s">
        <v>605</v>
      </c>
      <c r="B262" t="s">
        <v>412</v>
      </c>
      <c r="C262">
        <v>8</v>
      </c>
      <c r="D262" s="4" t="s">
        <v>29</v>
      </c>
      <c r="E262" s="2" t="s">
        <v>13</v>
      </c>
      <c r="F262" t="s">
        <v>12</v>
      </c>
      <c r="G262" t="s">
        <v>606</v>
      </c>
      <c r="H262" s="1">
        <v>54.33</v>
      </c>
      <c r="I262">
        <v>6.2347900000000003</v>
      </c>
      <c r="J262">
        <f>VLOOKUP($G262,[1]Sheet3!$B$2:$G$1639,5,FALSE)</f>
        <v>5.9899999999999997E-3</v>
      </c>
      <c r="K262">
        <f>VLOOKUP($G262,[1]Sheet3!$B$2:$G$1639,6,FALSE)</f>
        <v>0</v>
      </c>
      <c r="L262" s="3">
        <f>VLOOKUP($B262,[1]Sheet7!$N$1:$O$130,2,FALSE)</f>
        <v>0</v>
      </c>
    </row>
    <row r="263" spans="1:12" x14ac:dyDescent="0.25">
      <c r="A263" t="s">
        <v>607</v>
      </c>
      <c r="B263" t="s">
        <v>418</v>
      </c>
      <c r="C263">
        <v>0</v>
      </c>
      <c r="D263" s="4" t="s">
        <v>29</v>
      </c>
      <c r="E263" s="2" t="s">
        <v>13</v>
      </c>
      <c r="F263" t="s">
        <v>13</v>
      </c>
      <c r="G263" t="s">
        <v>608</v>
      </c>
      <c r="H263" s="1">
        <v>53.7</v>
      </c>
      <c r="I263">
        <v>21.457199999999997</v>
      </c>
      <c r="J263">
        <f>VLOOKUP($G263,[1]Sheet3!$B$2:$G$1639,5,FALSE)</f>
        <v>17.77863</v>
      </c>
      <c r="K263">
        <f>VLOOKUP($G263,[1]Sheet3!$B$2:$G$1639,6,FALSE)</f>
        <v>0.11020000000000001</v>
      </c>
      <c r="L263" s="3">
        <f>VLOOKUP($B263,[1]Sheet7!$N$1:$O$130,2,FALSE)</f>
        <v>1</v>
      </c>
    </row>
    <row r="264" spans="1:12" x14ac:dyDescent="0.25">
      <c r="A264" t="s">
        <v>609</v>
      </c>
      <c r="B264" t="s">
        <v>145</v>
      </c>
      <c r="C264">
        <v>15</v>
      </c>
      <c r="D264" s="4" t="s">
        <v>29</v>
      </c>
      <c r="E264" s="2" t="s">
        <v>13</v>
      </c>
      <c r="F264" t="s">
        <v>13</v>
      </c>
      <c r="G264" t="s">
        <v>610</v>
      </c>
      <c r="H264" s="1">
        <v>52.560828069999999</v>
      </c>
      <c r="I264">
        <v>30.846989999999998</v>
      </c>
      <c r="J264">
        <f>VLOOKUP($G264,[1]Sheet3!$B$2:$G$1639,5,FALSE)</f>
        <v>0</v>
      </c>
      <c r="K264">
        <f>VLOOKUP($G264,[1]Sheet3!$B$2:$G$1639,6,FALSE)</f>
        <v>0</v>
      </c>
      <c r="L264" s="3">
        <f>VLOOKUP($B264,[1]Sheet7!$N$1:$O$130,2,FALSE)</f>
        <v>1</v>
      </c>
    </row>
    <row r="265" spans="1:12" x14ac:dyDescent="0.25">
      <c r="A265" t="s">
        <v>611</v>
      </c>
      <c r="B265" t="s">
        <v>121</v>
      </c>
      <c r="C265">
        <v>26</v>
      </c>
      <c r="D265" s="4" t="s">
        <v>122</v>
      </c>
      <c r="E265" s="2" t="s">
        <v>13</v>
      </c>
      <c r="F265" t="s">
        <v>13</v>
      </c>
      <c r="G265" t="s">
        <v>612</v>
      </c>
      <c r="H265" s="1">
        <v>52.216670000000001</v>
      </c>
      <c r="I265">
        <v>10.49137</v>
      </c>
      <c r="J265">
        <f>VLOOKUP($G265,[1]Sheet3!$B$2:$G$1639,5,FALSE)</f>
        <v>5.083E-2</v>
      </c>
      <c r="K265">
        <f>VLOOKUP($G265,[1]Sheet3!$B$2:$G$1639,6,FALSE)</f>
        <v>0</v>
      </c>
      <c r="L265" s="3">
        <f>VLOOKUP($B265,[1]Sheet7!$N$1:$O$130,2,FALSE)</f>
        <v>0</v>
      </c>
    </row>
    <row r="266" spans="1:12" x14ac:dyDescent="0.25">
      <c r="A266" t="s">
        <v>613</v>
      </c>
      <c r="B266" t="s">
        <v>415</v>
      </c>
      <c r="C266">
        <v>16</v>
      </c>
      <c r="D266" s="4" t="s">
        <v>122</v>
      </c>
      <c r="E266" s="2" t="s">
        <v>13</v>
      </c>
      <c r="F266" t="s">
        <v>13</v>
      </c>
      <c r="G266" t="s">
        <v>614</v>
      </c>
      <c r="H266" s="1">
        <v>51.970129999999997</v>
      </c>
      <c r="I266">
        <v>5.6195599999999999</v>
      </c>
      <c r="J266">
        <f>VLOOKUP($G266,[1]Sheet3!$B$2:$G$1639,5,FALSE)</f>
        <v>0.51771999999999996</v>
      </c>
      <c r="K266">
        <f>VLOOKUP($G266,[1]Sheet3!$B$2:$G$1639,6,FALSE)</f>
        <v>0</v>
      </c>
      <c r="L266" s="3">
        <f>VLOOKUP($B266,[1]Sheet7!$N$1:$O$130,2,FALSE)</f>
        <v>0</v>
      </c>
    </row>
    <row r="267" spans="1:12" x14ac:dyDescent="0.25">
      <c r="A267" t="s">
        <v>615</v>
      </c>
      <c r="B267" t="s">
        <v>425</v>
      </c>
      <c r="C267">
        <v>24</v>
      </c>
      <c r="D267" s="4" t="s">
        <v>122</v>
      </c>
      <c r="E267" s="2" t="s">
        <v>13</v>
      </c>
      <c r="F267" t="s">
        <v>13</v>
      </c>
      <c r="G267" t="s">
        <v>616</v>
      </c>
      <c r="H267" s="1">
        <v>51.7</v>
      </c>
      <c r="I267">
        <v>6.4557700000000002</v>
      </c>
      <c r="J267">
        <f>VLOOKUP($G267,[1]Sheet3!$B$2:$G$1639,5,FALSE)</f>
        <v>0</v>
      </c>
      <c r="K267">
        <f>VLOOKUP($G267,[1]Sheet3!$B$2:$G$1639,6,FALSE)</f>
        <v>0</v>
      </c>
      <c r="L267" s="3">
        <f>VLOOKUP($B267,[1]Sheet7!$N$1:$O$130,2,FALSE)</f>
        <v>0</v>
      </c>
    </row>
    <row r="268" spans="1:12" x14ac:dyDescent="0.25">
      <c r="A268" t="s">
        <v>617</v>
      </c>
      <c r="B268" t="s">
        <v>136</v>
      </c>
      <c r="C268">
        <v>15</v>
      </c>
      <c r="D268" s="4" t="s">
        <v>29</v>
      </c>
      <c r="E268" s="2" t="s">
        <v>12</v>
      </c>
      <c r="F268" t="s">
        <v>13</v>
      </c>
      <c r="G268" t="s">
        <v>618</v>
      </c>
      <c r="H268" s="1">
        <v>50.422170000000001</v>
      </c>
      <c r="I268">
        <v>36.354239999999997</v>
      </c>
      <c r="J268">
        <f>VLOOKUP($G268,[1]Sheet3!$B$2:$G$1639,5,FALSE)</f>
        <v>0</v>
      </c>
      <c r="K268">
        <f>VLOOKUP($G268,[1]Sheet3!$B$2:$G$1639,6,FALSE)</f>
        <v>0</v>
      </c>
      <c r="L268" s="3">
        <f>VLOOKUP($B268,[1]Sheet7!$N$1:$O$130,2,FALSE)</f>
        <v>0</v>
      </c>
    </row>
    <row r="269" spans="1:12" x14ac:dyDescent="0.25">
      <c r="A269" t="s">
        <v>619</v>
      </c>
      <c r="B269" t="s">
        <v>620</v>
      </c>
      <c r="C269">
        <v>5</v>
      </c>
      <c r="D269" s="4" t="s">
        <v>11</v>
      </c>
      <c r="E269" s="2" t="s">
        <v>13</v>
      </c>
      <c r="F269" t="s">
        <v>12</v>
      </c>
      <c r="G269" t="s">
        <v>621</v>
      </c>
      <c r="H269" s="1">
        <v>49.886870000000002</v>
      </c>
      <c r="I269">
        <v>27.149380000000001</v>
      </c>
      <c r="J269">
        <f>VLOOKUP($G269,[1]Sheet3!$B$2:$G$1639,5,FALSE)</f>
        <v>0</v>
      </c>
      <c r="K269">
        <f>VLOOKUP($G269,[1]Sheet3!$B$2:$G$1639,6,FALSE)</f>
        <v>0</v>
      </c>
      <c r="L269" s="3">
        <f>VLOOKUP($B269,[1]Sheet7!$N$1:$O$130,2,FALSE)</f>
        <v>0</v>
      </c>
    </row>
    <row r="270" spans="1:12" x14ac:dyDescent="0.25">
      <c r="A270" t="s">
        <v>622</v>
      </c>
      <c r="B270" t="s">
        <v>345</v>
      </c>
      <c r="C270">
        <v>46</v>
      </c>
      <c r="D270" s="4" t="s">
        <v>29</v>
      </c>
      <c r="E270" s="2" t="s">
        <v>13</v>
      </c>
      <c r="F270" t="s">
        <v>13</v>
      </c>
      <c r="G270" t="s">
        <v>623</v>
      </c>
      <c r="H270" s="1">
        <v>49.191519999999997</v>
      </c>
      <c r="I270">
        <v>5.3891600000000004</v>
      </c>
      <c r="J270">
        <f>VLOOKUP($G270,[1]Sheet3!$B$2:$G$1639,5,FALSE)</f>
        <v>5.2359099999999996</v>
      </c>
      <c r="K270">
        <f>VLOOKUP($G270,[1]Sheet3!$B$2:$G$1639,6,FALSE)</f>
        <v>0</v>
      </c>
      <c r="L270" s="3">
        <f>VLOOKUP($B270,[1]Sheet7!$N$1:$O$130,2,FALSE)</f>
        <v>1</v>
      </c>
    </row>
    <row r="271" spans="1:12" x14ac:dyDescent="0.25">
      <c r="A271" t="s">
        <v>624</v>
      </c>
      <c r="B271" t="s">
        <v>625</v>
      </c>
      <c r="C271">
        <v>8</v>
      </c>
      <c r="D271" s="4" t="s">
        <v>122</v>
      </c>
      <c r="E271" s="2" t="s">
        <v>13</v>
      </c>
      <c r="F271" t="s">
        <v>13</v>
      </c>
      <c r="G271" t="s">
        <v>626</v>
      </c>
      <c r="H271" s="1">
        <v>48.624960000000002</v>
      </c>
      <c r="I271">
        <v>42.021589999999996</v>
      </c>
      <c r="J271">
        <f>VLOOKUP($G271,[1]Sheet3!$B$2:$G$1639,5,FALSE)</f>
        <v>0</v>
      </c>
      <c r="K271">
        <f>VLOOKUP($G271,[1]Sheet3!$B$2:$G$1639,6,FALSE)</f>
        <v>0</v>
      </c>
      <c r="L271" s="3">
        <f>VLOOKUP($B271,[1]Sheet7!$N$1:$O$130,2,FALSE)</f>
        <v>0</v>
      </c>
    </row>
    <row r="272" spans="1:12" x14ac:dyDescent="0.25">
      <c r="A272" t="s">
        <v>627</v>
      </c>
      <c r="B272" t="s">
        <v>345</v>
      </c>
      <c r="C272">
        <v>24</v>
      </c>
      <c r="D272" s="4" t="s">
        <v>29</v>
      </c>
      <c r="E272" s="2" t="s">
        <v>13</v>
      </c>
      <c r="F272" t="s">
        <v>13</v>
      </c>
      <c r="G272" t="s">
        <v>628</v>
      </c>
      <c r="H272" s="1">
        <v>47.070770000000003</v>
      </c>
      <c r="I272">
        <v>8.0170000000000005E-2</v>
      </c>
      <c r="J272">
        <f>VLOOKUP($G272,[1]Sheet3!$B$2:$G$1639,5,FALSE)</f>
        <v>4.7839</v>
      </c>
      <c r="K272">
        <f>VLOOKUP($G272,[1]Sheet3!$B$2:$G$1639,6,FALSE)</f>
        <v>8.3800000000000003E-3</v>
      </c>
      <c r="L272" s="3">
        <f>VLOOKUP($B272,[1]Sheet7!$N$1:$O$130,2,FALSE)</f>
        <v>1</v>
      </c>
    </row>
    <row r="273" spans="1:12" x14ac:dyDescent="0.25">
      <c r="A273" t="s">
        <v>629</v>
      </c>
      <c r="B273" t="s">
        <v>350</v>
      </c>
      <c r="C273">
        <v>6</v>
      </c>
      <c r="D273" s="4" t="s">
        <v>29</v>
      </c>
      <c r="E273" s="2" t="s">
        <v>13</v>
      </c>
      <c r="F273" t="s">
        <v>13</v>
      </c>
      <c r="G273" t="s">
        <v>630</v>
      </c>
      <c r="H273" s="1">
        <v>46.86</v>
      </c>
      <c r="I273">
        <v>5.1564999999999994</v>
      </c>
      <c r="J273">
        <f>VLOOKUP($G273,[1]Sheet3!$B$2:$G$1639,5,FALSE)</f>
        <v>3.6459999999999999E-2</v>
      </c>
      <c r="K273">
        <f>VLOOKUP($G273,[1]Sheet3!$B$2:$G$1639,6,FALSE)</f>
        <v>0</v>
      </c>
      <c r="L273" s="3">
        <f>VLOOKUP($B273,[1]Sheet7!$N$1:$O$130,2,FALSE)</f>
        <v>0</v>
      </c>
    </row>
    <row r="274" spans="1:12" x14ac:dyDescent="0.25">
      <c r="A274" t="s">
        <v>631</v>
      </c>
      <c r="B274" t="s">
        <v>625</v>
      </c>
      <c r="C274">
        <v>16</v>
      </c>
      <c r="D274" s="4" t="s">
        <v>122</v>
      </c>
      <c r="E274" s="2" t="s">
        <v>13</v>
      </c>
      <c r="F274" t="s">
        <v>13</v>
      </c>
      <c r="G274" t="s">
        <v>632</v>
      </c>
      <c r="H274" s="1">
        <v>45.654209999999999</v>
      </c>
      <c r="I274">
        <v>39.519909999999996</v>
      </c>
      <c r="J274">
        <f>VLOOKUP($G274,[1]Sheet3!$B$2:$G$1639,5,FALSE)</f>
        <v>0.13991999999999999</v>
      </c>
      <c r="K274">
        <f>VLOOKUP($G274,[1]Sheet3!$B$2:$G$1639,6,FALSE)</f>
        <v>0</v>
      </c>
      <c r="L274" s="3">
        <f>VLOOKUP($B274,[1]Sheet7!$N$1:$O$130,2,FALSE)</f>
        <v>0</v>
      </c>
    </row>
    <row r="275" spans="1:12" x14ac:dyDescent="0.25">
      <c r="A275" t="s">
        <v>633</v>
      </c>
      <c r="B275" t="s">
        <v>454</v>
      </c>
      <c r="C275">
        <v>16</v>
      </c>
      <c r="D275" s="4" t="s">
        <v>29</v>
      </c>
      <c r="E275" s="2" t="s">
        <v>12</v>
      </c>
      <c r="F275" t="s">
        <v>13</v>
      </c>
      <c r="G275" t="s">
        <v>634</v>
      </c>
      <c r="H275" s="1">
        <v>45.570869999999999</v>
      </c>
      <c r="I275">
        <v>21.377560000000003</v>
      </c>
      <c r="J275">
        <f>VLOOKUP($G275,[1]Sheet3!$B$2:$G$1639,5,FALSE)</f>
        <v>0</v>
      </c>
      <c r="K275">
        <f>VLOOKUP($G275,[1]Sheet3!$B$2:$G$1639,6,FALSE)</f>
        <v>0</v>
      </c>
      <c r="L275" s="3">
        <f>VLOOKUP($B275,[1]Sheet7!$N$1:$O$130,2,FALSE)</f>
        <v>0</v>
      </c>
    </row>
    <row r="276" spans="1:12" x14ac:dyDescent="0.25">
      <c r="A276" t="s">
        <v>635</v>
      </c>
      <c r="B276" t="s">
        <v>498</v>
      </c>
      <c r="C276">
        <v>23</v>
      </c>
      <c r="D276" s="4" t="s">
        <v>122</v>
      </c>
      <c r="E276" s="2" t="s">
        <v>13</v>
      </c>
      <c r="F276" t="s">
        <v>13</v>
      </c>
      <c r="G276" t="s">
        <v>636</v>
      </c>
      <c r="H276" s="1">
        <v>45.30781554</v>
      </c>
      <c r="I276">
        <v>13.220739999999999</v>
      </c>
      <c r="J276">
        <f>VLOOKUP($G276,[1]Sheet3!$B$2:$G$1639,5,FALSE)</f>
        <v>0</v>
      </c>
      <c r="K276">
        <f>VLOOKUP($G276,[1]Sheet3!$B$2:$G$1639,6,FALSE)</f>
        <v>0</v>
      </c>
      <c r="L276" s="3">
        <f>VLOOKUP($B276,[1]Sheet7!$N$1:$O$130,2,FALSE)</f>
        <v>0</v>
      </c>
    </row>
    <row r="277" spans="1:12" x14ac:dyDescent="0.25">
      <c r="A277" t="s">
        <v>637</v>
      </c>
      <c r="B277" t="s">
        <v>638</v>
      </c>
      <c r="C277">
        <v>36</v>
      </c>
      <c r="D277" s="4" t="s">
        <v>122</v>
      </c>
      <c r="E277" s="2" t="s">
        <v>13</v>
      </c>
      <c r="F277" t="s">
        <v>13</v>
      </c>
      <c r="G277" t="s">
        <v>639</v>
      </c>
      <c r="H277" s="1">
        <v>44.705359999999999</v>
      </c>
      <c r="I277">
        <v>3.4965100000000002</v>
      </c>
      <c r="J277">
        <f>VLOOKUP($G277,[1]Sheet3!$B$2:$G$1639,5,FALSE)</f>
        <v>0.63329000000000002</v>
      </c>
      <c r="K277">
        <f>VLOOKUP($G277,[1]Sheet3!$B$2:$G$1639,6,FALSE)</f>
        <v>0</v>
      </c>
      <c r="L277" s="3">
        <f>VLOOKUP($B277,[1]Sheet7!$N$1:$O$130,2,FALSE)</f>
        <v>0</v>
      </c>
    </row>
    <row r="278" spans="1:12" x14ac:dyDescent="0.25">
      <c r="A278" t="s">
        <v>640</v>
      </c>
      <c r="B278" t="s">
        <v>10</v>
      </c>
      <c r="C278">
        <v>8</v>
      </c>
      <c r="D278" s="4" t="s">
        <v>11</v>
      </c>
      <c r="E278" s="2" t="s">
        <v>13</v>
      </c>
      <c r="F278" t="s">
        <v>13</v>
      </c>
      <c r="G278" t="s">
        <v>641</v>
      </c>
      <c r="H278" s="1">
        <v>44.087519999999998</v>
      </c>
      <c r="I278">
        <v>75.769019999999998</v>
      </c>
      <c r="J278">
        <f>VLOOKUP($G278,[1]Sheet3!$B$2:$G$1639,5,FALSE)</f>
        <v>0.29557</v>
      </c>
      <c r="K278">
        <f>VLOOKUP($G278,[1]Sheet3!$B$2:$G$1639,6,FALSE)</f>
        <v>0</v>
      </c>
      <c r="L278" s="3">
        <f>VLOOKUP($B278,[1]Sheet7!$N$1:$O$130,2,FALSE)</f>
        <v>1</v>
      </c>
    </row>
    <row r="279" spans="1:12" x14ac:dyDescent="0.25">
      <c r="A279" t="s">
        <v>642</v>
      </c>
      <c r="B279" t="s">
        <v>643</v>
      </c>
      <c r="C279">
        <v>2</v>
      </c>
      <c r="D279" s="4" t="s">
        <v>29</v>
      </c>
      <c r="E279" s="2" t="s">
        <v>12</v>
      </c>
      <c r="F279" t="s">
        <v>13</v>
      </c>
      <c r="G279" t="s">
        <v>644</v>
      </c>
      <c r="H279" s="1">
        <v>44.012</v>
      </c>
      <c r="I279">
        <v>11.92601</v>
      </c>
      <c r="J279">
        <f>VLOOKUP($G279,[1]Sheet3!$B$2:$G$1639,5,FALSE)</f>
        <v>2.4389999999999998E-2</v>
      </c>
      <c r="K279">
        <f>VLOOKUP($G279,[1]Sheet3!$B$2:$G$1639,6,FALSE)</f>
        <v>0</v>
      </c>
      <c r="L279" s="3">
        <f>VLOOKUP($B279,[1]Sheet7!$N$1:$O$130,2,FALSE)</f>
        <v>0</v>
      </c>
    </row>
    <row r="280" spans="1:12" x14ac:dyDescent="0.25">
      <c r="A280" t="s">
        <v>645</v>
      </c>
      <c r="B280" t="s">
        <v>620</v>
      </c>
      <c r="C280">
        <v>7</v>
      </c>
      <c r="D280" s="4" t="s">
        <v>11</v>
      </c>
      <c r="E280" s="2" t="s">
        <v>13</v>
      </c>
      <c r="F280" t="s">
        <v>13</v>
      </c>
      <c r="G280" t="s">
        <v>646</v>
      </c>
      <c r="H280" s="1">
        <v>43.326630000000002</v>
      </c>
      <c r="I280">
        <v>25.652949999999997</v>
      </c>
      <c r="J280">
        <f>VLOOKUP($G280,[1]Sheet3!$B$2:$G$1639,5,FALSE)</f>
        <v>0</v>
      </c>
      <c r="K280">
        <f>VLOOKUP($G280,[1]Sheet3!$B$2:$G$1639,6,FALSE)</f>
        <v>0</v>
      </c>
      <c r="L280" s="3">
        <f>VLOOKUP($B280,[1]Sheet7!$N$1:$O$130,2,FALSE)</f>
        <v>0</v>
      </c>
    </row>
    <row r="281" spans="1:12" x14ac:dyDescent="0.25">
      <c r="A281" t="s">
        <v>647</v>
      </c>
      <c r="B281" t="s">
        <v>34</v>
      </c>
      <c r="C281">
        <v>36</v>
      </c>
      <c r="D281" s="4" t="s">
        <v>29</v>
      </c>
      <c r="E281" s="2" t="s">
        <v>13</v>
      </c>
      <c r="F281" t="s">
        <v>13</v>
      </c>
      <c r="G281" t="s">
        <v>648</v>
      </c>
      <c r="H281" s="1">
        <v>42.9</v>
      </c>
      <c r="I281">
        <v>63.842150000000004</v>
      </c>
      <c r="J281">
        <f>VLOOKUP($G281,[1]Sheet3!$B$2:$G$1639,5,FALSE)</f>
        <v>0</v>
      </c>
      <c r="K281">
        <f>VLOOKUP($G281,[1]Sheet3!$B$2:$G$1639,6,FALSE)</f>
        <v>0</v>
      </c>
      <c r="L281" s="3">
        <f>VLOOKUP($B281,[1]Sheet7!$N$1:$O$130,2,FALSE)</f>
        <v>1</v>
      </c>
    </row>
    <row r="282" spans="1:12" x14ac:dyDescent="0.25">
      <c r="A282" t="s">
        <v>649</v>
      </c>
      <c r="B282" t="s">
        <v>48</v>
      </c>
      <c r="C282">
        <v>27</v>
      </c>
      <c r="D282" s="4" t="s">
        <v>29</v>
      </c>
      <c r="E282" s="2" t="s">
        <v>13</v>
      </c>
      <c r="F282" t="s">
        <v>13</v>
      </c>
      <c r="G282" t="s">
        <v>650</v>
      </c>
      <c r="H282" s="1">
        <v>41.8</v>
      </c>
      <c r="I282">
        <v>55.946809999999999</v>
      </c>
      <c r="J282">
        <f>VLOOKUP($G282,[1]Sheet3!$B$2:$G$1639,5,FALSE)</f>
        <v>0.66200999999999999</v>
      </c>
      <c r="K282">
        <f>VLOOKUP($G282,[1]Sheet3!$B$2:$G$1639,6,FALSE)</f>
        <v>0</v>
      </c>
      <c r="L282" s="3">
        <f>VLOOKUP($B282,[1]Sheet7!$N$1:$O$130,2,FALSE)</f>
        <v>1</v>
      </c>
    </row>
    <row r="283" spans="1:12" x14ac:dyDescent="0.25">
      <c r="A283" t="s">
        <v>651</v>
      </c>
      <c r="B283" t="s">
        <v>579</v>
      </c>
      <c r="C283">
        <v>0</v>
      </c>
      <c r="D283" s="4" t="s">
        <v>122</v>
      </c>
      <c r="E283" s="2" t="s">
        <v>13</v>
      </c>
      <c r="F283" t="s">
        <v>13</v>
      </c>
      <c r="G283" t="s">
        <v>652</v>
      </c>
      <c r="H283" s="1">
        <v>41.31846256</v>
      </c>
      <c r="I283">
        <v>21.168890000000001</v>
      </c>
      <c r="J283">
        <f>VLOOKUP($G283,[1]Sheet3!$B$2:$G$1639,5,FALSE)</f>
        <v>0.41592000000000001</v>
      </c>
      <c r="K283">
        <f>VLOOKUP($G283,[1]Sheet3!$B$2:$G$1639,6,FALSE)</f>
        <v>0</v>
      </c>
      <c r="L283" s="3">
        <f>VLOOKUP($B283,[1]Sheet7!$N$1:$O$130,2,FALSE)</f>
        <v>0</v>
      </c>
    </row>
    <row r="284" spans="1:12" x14ac:dyDescent="0.25">
      <c r="A284" t="s">
        <v>653</v>
      </c>
      <c r="B284" t="s">
        <v>625</v>
      </c>
      <c r="C284">
        <v>27</v>
      </c>
      <c r="D284" s="4" t="s">
        <v>122</v>
      </c>
      <c r="E284" s="2" t="s">
        <v>13</v>
      </c>
      <c r="F284" t="s">
        <v>13</v>
      </c>
      <c r="G284" t="s">
        <v>654</v>
      </c>
      <c r="H284" s="1">
        <v>41.024030000000003</v>
      </c>
      <c r="I284">
        <v>24.198519999999998</v>
      </c>
      <c r="J284">
        <f>VLOOKUP($G284,[1]Sheet3!$B$2:$G$1639,5,FALSE)</f>
        <v>0</v>
      </c>
      <c r="K284">
        <f>VLOOKUP($G284,[1]Sheet3!$B$2:$G$1639,6,FALSE)</f>
        <v>0</v>
      </c>
      <c r="L284" s="3">
        <f>VLOOKUP($B284,[1]Sheet7!$N$1:$O$130,2,FALSE)</f>
        <v>0</v>
      </c>
    </row>
    <row r="285" spans="1:12" x14ac:dyDescent="0.25">
      <c r="A285" t="s">
        <v>655</v>
      </c>
      <c r="B285" t="s">
        <v>201</v>
      </c>
      <c r="C285">
        <v>38</v>
      </c>
      <c r="D285" s="4" t="s">
        <v>29</v>
      </c>
      <c r="E285" s="2" t="s">
        <v>13</v>
      </c>
      <c r="F285" t="s">
        <v>13</v>
      </c>
      <c r="G285" t="s">
        <v>656</v>
      </c>
      <c r="H285" s="1">
        <v>40.256030000000003</v>
      </c>
      <c r="I285">
        <v>15.514949999999999</v>
      </c>
      <c r="J285">
        <f>VLOOKUP($G285,[1]Sheet3!$B$2:$G$1639,5,FALSE)</f>
        <v>0</v>
      </c>
      <c r="K285">
        <f>VLOOKUP($G285,[1]Sheet3!$B$2:$G$1639,6,FALSE)</f>
        <v>0</v>
      </c>
      <c r="L285" s="3">
        <f>VLOOKUP($B285,[1]Sheet7!$N$1:$O$130,2,FALSE)</f>
        <v>0</v>
      </c>
    </row>
    <row r="286" spans="1:12" x14ac:dyDescent="0.25">
      <c r="A286" t="s">
        <v>657</v>
      </c>
      <c r="B286" t="s">
        <v>562</v>
      </c>
      <c r="C286">
        <v>36</v>
      </c>
      <c r="D286" s="4" t="s">
        <v>11</v>
      </c>
      <c r="E286" s="2" t="s">
        <v>13</v>
      </c>
      <c r="F286" t="s">
        <v>13</v>
      </c>
      <c r="G286" t="s">
        <v>658</v>
      </c>
      <c r="H286" s="1">
        <v>38.700000000000003</v>
      </c>
      <c r="I286">
        <v>23.567810000000001</v>
      </c>
      <c r="J286">
        <f>VLOOKUP($G286,[1]Sheet3!$B$2:$G$1639,5,FALSE)</f>
        <v>0</v>
      </c>
      <c r="K286">
        <f>VLOOKUP($G286,[1]Sheet3!$B$2:$G$1639,6,FALSE)</f>
        <v>0</v>
      </c>
      <c r="L286" s="3">
        <f>VLOOKUP($B286,[1]Sheet7!$N$1:$O$130,2,FALSE)</f>
        <v>0</v>
      </c>
    </row>
    <row r="287" spans="1:12" x14ac:dyDescent="0.25">
      <c r="A287" t="s">
        <v>657</v>
      </c>
      <c r="B287" t="s">
        <v>562</v>
      </c>
      <c r="C287">
        <v>36</v>
      </c>
      <c r="D287" s="4" t="s">
        <v>11</v>
      </c>
      <c r="E287" s="2" t="s">
        <v>13</v>
      </c>
      <c r="F287" t="s">
        <v>13</v>
      </c>
      <c r="G287" t="s">
        <v>658</v>
      </c>
      <c r="H287" s="1">
        <v>38.700000000000003</v>
      </c>
      <c r="I287">
        <v>23.567810000000001</v>
      </c>
      <c r="J287">
        <f>VLOOKUP($G287,[1]Sheet3!$B$2:$G$1639,5,FALSE)</f>
        <v>0</v>
      </c>
      <c r="K287">
        <f>VLOOKUP($G287,[1]Sheet3!$B$2:$G$1639,6,FALSE)</f>
        <v>0</v>
      </c>
      <c r="L287" s="3">
        <f>VLOOKUP($B287,[1]Sheet7!$N$1:$O$130,2,FALSE)</f>
        <v>0</v>
      </c>
    </row>
    <row r="288" spans="1:12" x14ac:dyDescent="0.25">
      <c r="A288" t="s">
        <v>659</v>
      </c>
      <c r="B288" t="s">
        <v>562</v>
      </c>
      <c r="C288">
        <v>46</v>
      </c>
      <c r="D288" s="4" t="s">
        <v>11</v>
      </c>
      <c r="E288" s="2" t="s">
        <v>13</v>
      </c>
      <c r="F288" t="s">
        <v>13</v>
      </c>
      <c r="G288" t="s">
        <v>660</v>
      </c>
      <c r="H288" s="1">
        <v>37.844610000000003</v>
      </c>
      <c r="I288">
        <v>10.302239999999999</v>
      </c>
      <c r="J288">
        <f>VLOOKUP($G288,[1]Sheet3!$B$2:$G$1639,5,FALSE)</f>
        <v>0</v>
      </c>
      <c r="K288">
        <f>VLOOKUP($G288,[1]Sheet3!$B$2:$G$1639,6,FALSE)</f>
        <v>0</v>
      </c>
      <c r="L288" s="3">
        <f>VLOOKUP($B288,[1]Sheet7!$N$1:$O$130,2,FALSE)</f>
        <v>0</v>
      </c>
    </row>
    <row r="289" spans="1:12" x14ac:dyDescent="0.25">
      <c r="A289" t="s">
        <v>661</v>
      </c>
      <c r="B289" t="s">
        <v>383</v>
      </c>
      <c r="C289">
        <v>8</v>
      </c>
      <c r="D289" s="4" t="s">
        <v>122</v>
      </c>
      <c r="E289" s="2" t="s">
        <v>13</v>
      </c>
      <c r="F289" t="s">
        <v>13</v>
      </c>
      <c r="G289" t="s">
        <v>644</v>
      </c>
      <c r="H289" s="1">
        <v>37.410641320000003</v>
      </c>
      <c r="I289">
        <v>11.92601</v>
      </c>
      <c r="J289">
        <f>VLOOKUP($G289,[1]Sheet3!$B$2:$G$1639,5,FALSE)</f>
        <v>2.4389999999999998E-2</v>
      </c>
      <c r="K289">
        <f>VLOOKUP($G289,[1]Sheet3!$B$2:$G$1639,6,FALSE)</f>
        <v>0</v>
      </c>
      <c r="L289" s="3">
        <f>VLOOKUP($B289,[1]Sheet7!$N$1:$O$130,2,FALSE)</f>
        <v>1</v>
      </c>
    </row>
    <row r="290" spans="1:12" x14ac:dyDescent="0.25">
      <c r="A290" t="s">
        <v>662</v>
      </c>
      <c r="B290" t="s">
        <v>350</v>
      </c>
      <c r="C290">
        <v>38</v>
      </c>
      <c r="D290" s="4" t="s">
        <v>29</v>
      </c>
      <c r="E290" s="2" t="s">
        <v>13</v>
      </c>
      <c r="F290" t="s">
        <v>12</v>
      </c>
      <c r="G290" t="s">
        <v>663</v>
      </c>
      <c r="H290" s="1">
        <v>37.178359999999998</v>
      </c>
      <c r="I290">
        <v>6.5722800000000001</v>
      </c>
      <c r="J290">
        <f>VLOOKUP($G290,[1]Sheet3!$B$2:$G$1639,5,FALSE)</f>
        <v>4.2079999999999999E-2</v>
      </c>
      <c r="K290">
        <f>VLOOKUP($G290,[1]Sheet3!$B$2:$G$1639,6,FALSE)</f>
        <v>0</v>
      </c>
      <c r="L290" s="3">
        <f>VLOOKUP($B290,[1]Sheet7!$N$1:$O$130,2,FALSE)</f>
        <v>0</v>
      </c>
    </row>
    <row r="291" spans="1:12" x14ac:dyDescent="0.25">
      <c r="A291" t="s">
        <v>664</v>
      </c>
      <c r="B291" t="s">
        <v>425</v>
      </c>
      <c r="C291">
        <v>0</v>
      </c>
      <c r="D291" s="4" t="s">
        <v>122</v>
      </c>
      <c r="E291" s="2" t="s">
        <v>13</v>
      </c>
      <c r="F291" t="s">
        <v>13</v>
      </c>
      <c r="G291" t="s">
        <v>665</v>
      </c>
      <c r="H291" s="1">
        <v>36.685086599999998</v>
      </c>
      <c r="I291">
        <v>23.884230000000002</v>
      </c>
      <c r="J291">
        <f>VLOOKUP($G291,[1]Sheet3!$B$2:$G$1639,5,FALSE)</f>
        <v>1.5140000000000001E-2</v>
      </c>
      <c r="K291">
        <f>VLOOKUP($G291,[1]Sheet3!$B$2:$G$1639,6,FALSE)</f>
        <v>0</v>
      </c>
      <c r="L291" s="3">
        <f>VLOOKUP($B291,[1]Sheet7!$N$1:$O$130,2,FALSE)</f>
        <v>0</v>
      </c>
    </row>
    <row r="292" spans="1:12" x14ac:dyDescent="0.25">
      <c r="A292" t="s">
        <v>666</v>
      </c>
      <c r="B292" t="s">
        <v>257</v>
      </c>
      <c r="C292">
        <v>14</v>
      </c>
      <c r="D292" s="4" t="s">
        <v>29</v>
      </c>
      <c r="E292" s="2" t="s">
        <v>13</v>
      </c>
      <c r="F292" t="s">
        <v>13</v>
      </c>
      <c r="G292" t="s">
        <v>667</v>
      </c>
      <c r="H292" s="1">
        <v>35.56</v>
      </c>
      <c r="I292">
        <v>18.232590000000002</v>
      </c>
      <c r="J292">
        <f>VLOOKUP($G292,[1]Sheet3!$B$2:$G$1639,5,FALSE)</f>
        <v>0</v>
      </c>
      <c r="K292">
        <f>VLOOKUP($G292,[1]Sheet3!$B$2:$G$1639,6,FALSE)</f>
        <v>0</v>
      </c>
      <c r="L292" s="3">
        <f>VLOOKUP($B292,[1]Sheet7!$N$1:$O$130,2,FALSE)</f>
        <v>0</v>
      </c>
    </row>
    <row r="293" spans="1:12" x14ac:dyDescent="0.25">
      <c r="A293" t="s">
        <v>668</v>
      </c>
      <c r="B293" t="s">
        <v>669</v>
      </c>
      <c r="C293">
        <v>16</v>
      </c>
      <c r="D293" s="4" t="s">
        <v>29</v>
      </c>
      <c r="E293" s="2" t="s">
        <v>13</v>
      </c>
      <c r="F293" t="s">
        <v>12</v>
      </c>
      <c r="G293" t="s">
        <v>670</v>
      </c>
      <c r="H293" s="1">
        <v>35.458680000000001</v>
      </c>
      <c r="I293">
        <v>47.754770000000001</v>
      </c>
      <c r="J293">
        <f>VLOOKUP($G293,[1]Sheet3!$B$2:$G$1639,5,FALSE)</f>
        <v>0</v>
      </c>
      <c r="K293">
        <f>VLOOKUP($G293,[1]Sheet3!$B$2:$G$1639,6,FALSE)</f>
        <v>0</v>
      </c>
      <c r="L293" s="3">
        <f>VLOOKUP($B293,[1]Sheet7!$N$1:$O$130,2,FALSE)</f>
        <v>0</v>
      </c>
    </row>
    <row r="294" spans="1:12" x14ac:dyDescent="0.25">
      <c r="A294" t="s">
        <v>671</v>
      </c>
      <c r="B294" t="s">
        <v>350</v>
      </c>
      <c r="C294">
        <v>12</v>
      </c>
      <c r="D294" s="4" t="s">
        <v>29</v>
      </c>
      <c r="E294" s="2" t="s">
        <v>13</v>
      </c>
      <c r="F294" t="s">
        <v>13</v>
      </c>
      <c r="G294" t="s">
        <v>672</v>
      </c>
      <c r="H294" s="1">
        <v>34.22</v>
      </c>
      <c r="I294">
        <v>3.8896999999999999</v>
      </c>
      <c r="J294">
        <f>VLOOKUP($G294,[1]Sheet3!$B$2:$G$1639,5,FALSE)</f>
        <v>1.3899999999999999E-2</v>
      </c>
      <c r="K294">
        <f>VLOOKUP($G294,[1]Sheet3!$B$2:$G$1639,6,FALSE)</f>
        <v>0</v>
      </c>
      <c r="L294" s="3">
        <f>VLOOKUP($B294,[1]Sheet7!$N$1:$O$130,2,FALSE)</f>
        <v>0</v>
      </c>
    </row>
    <row r="295" spans="1:12" x14ac:dyDescent="0.25">
      <c r="A295" t="s">
        <v>673</v>
      </c>
      <c r="B295" t="s">
        <v>491</v>
      </c>
      <c r="C295">
        <v>2</v>
      </c>
      <c r="D295" s="4" t="s">
        <v>11</v>
      </c>
      <c r="E295" s="2" t="s">
        <v>13</v>
      </c>
      <c r="F295" t="s">
        <v>13</v>
      </c>
      <c r="G295" t="s">
        <v>674</v>
      </c>
      <c r="H295" s="1">
        <v>33.331609999999998</v>
      </c>
      <c r="I295">
        <v>13.606310000000001</v>
      </c>
      <c r="J295">
        <f>VLOOKUP($G295,[1]Sheet3!$B$2:$G$1639,5,FALSE)</f>
        <v>0</v>
      </c>
      <c r="K295">
        <f>VLOOKUP($G295,[1]Sheet3!$B$2:$G$1639,6,FALSE)</f>
        <v>0</v>
      </c>
      <c r="L295" s="3">
        <f>VLOOKUP($B295,[1]Sheet7!$N$1:$O$130,2,FALSE)</f>
        <v>0</v>
      </c>
    </row>
    <row r="296" spans="1:12" x14ac:dyDescent="0.25">
      <c r="A296" t="s">
        <v>675</v>
      </c>
      <c r="B296" t="s">
        <v>676</v>
      </c>
      <c r="C296">
        <v>8</v>
      </c>
      <c r="D296" s="4" t="s">
        <v>122</v>
      </c>
      <c r="E296" s="2" t="s">
        <v>13</v>
      </c>
      <c r="F296" t="s">
        <v>13</v>
      </c>
      <c r="G296" t="s">
        <v>677</v>
      </c>
      <c r="H296" s="1">
        <v>33.184539999999998</v>
      </c>
      <c r="I296">
        <v>35.628789999999995</v>
      </c>
      <c r="J296">
        <f>VLOOKUP($G296,[1]Sheet3!$B$2:$G$1639,5,FALSE)</f>
        <v>0</v>
      </c>
      <c r="K296">
        <f>VLOOKUP($G296,[1]Sheet3!$B$2:$G$1639,6,FALSE)</f>
        <v>0</v>
      </c>
      <c r="L296" s="3">
        <f>VLOOKUP($B296,[1]Sheet7!$N$1:$O$130,2,FALSE)</f>
        <v>0</v>
      </c>
    </row>
    <row r="297" spans="1:12" x14ac:dyDescent="0.25">
      <c r="A297" t="s">
        <v>678</v>
      </c>
      <c r="B297" t="s">
        <v>79</v>
      </c>
      <c r="C297">
        <v>8</v>
      </c>
      <c r="D297" s="4" t="s">
        <v>11</v>
      </c>
      <c r="E297" s="2" t="s">
        <v>13</v>
      </c>
      <c r="F297" t="s">
        <v>13</v>
      </c>
      <c r="G297" t="s">
        <v>679</v>
      </c>
      <c r="H297" s="1">
        <v>33.095889999999997</v>
      </c>
      <c r="I297">
        <v>45.990470000000002</v>
      </c>
      <c r="J297">
        <f>VLOOKUP($G297,[1]Sheet3!$B$2:$G$1639,5,FALSE)</f>
        <v>0</v>
      </c>
      <c r="K297">
        <f>VLOOKUP($G297,[1]Sheet3!$B$2:$G$1639,6,FALSE)</f>
        <v>0</v>
      </c>
      <c r="L297" s="3">
        <f>VLOOKUP($B297,[1]Sheet7!$N$1:$O$130,2,FALSE)</f>
        <v>0</v>
      </c>
    </row>
    <row r="298" spans="1:12" x14ac:dyDescent="0.25">
      <c r="A298" t="s">
        <v>680</v>
      </c>
      <c r="B298" t="s">
        <v>293</v>
      </c>
      <c r="C298">
        <v>8</v>
      </c>
      <c r="D298" s="4" t="s">
        <v>11</v>
      </c>
      <c r="E298" s="2" t="s">
        <v>13</v>
      </c>
      <c r="F298" t="s">
        <v>13</v>
      </c>
      <c r="G298" t="s">
        <v>681</v>
      </c>
      <c r="H298" s="1">
        <v>31.9</v>
      </c>
      <c r="I298">
        <v>6.8181200000000004</v>
      </c>
      <c r="J298">
        <f>VLOOKUP($G298,[1]Sheet3!$B$2:$G$1639,5,FALSE)</f>
        <v>0</v>
      </c>
      <c r="K298">
        <f>VLOOKUP($G298,[1]Sheet3!$B$2:$G$1639,6,FALSE)</f>
        <v>8.5819999999999994E-2</v>
      </c>
      <c r="L298" s="3">
        <f>VLOOKUP($B298,[1]Sheet7!$N$1:$O$130,2,FALSE)</f>
        <v>1</v>
      </c>
    </row>
    <row r="299" spans="1:12" x14ac:dyDescent="0.25">
      <c r="A299" t="s">
        <v>682</v>
      </c>
      <c r="B299" t="s">
        <v>638</v>
      </c>
      <c r="C299">
        <v>0</v>
      </c>
      <c r="D299" s="4" t="s">
        <v>122</v>
      </c>
      <c r="E299" s="2" t="s">
        <v>13</v>
      </c>
      <c r="F299" t="s">
        <v>13</v>
      </c>
      <c r="G299" t="s">
        <v>683</v>
      </c>
      <c r="H299" s="1">
        <v>31.852621200000002</v>
      </c>
      <c r="I299">
        <v>4.6113299999999997</v>
      </c>
      <c r="J299">
        <f>VLOOKUP($G299,[1]Sheet3!$B$2:$G$1639,5,FALSE)</f>
        <v>0.95931</v>
      </c>
      <c r="K299">
        <f>VLOOKUP($G299,[1]Sheet3!$B$2:$G$1639,6,FALSE)</f>
        <v>0</v>
      </c>
      <c r="L299" s="3">
        <f>VLOOKUP($B299,[1]Sheet7!$N$1:$O$130,2,FALSE)</f>
        <v>0</v>
      </c>
    </row>
    <row r="300" spans="1:12" x14ac:dyDescent="0.25">
      <c r="A300" t="s">
        <v>684</v>
      </c>
      <c r="B300" t="s">
        <v>685</v>
      </c>
      <c r="C300">
        <v>0</v>
      </c>
      <c r="D300" s="4" t="s">
        <v>11</v>
      </c>
      <c r="E300" s="2" t="s">
        <v>13</v>
      </c>
      <c r="F300" t="s">
        <v>13</v>
      </c>
      <c r="G300" t="s">
        <v>686</v>
      </c>
      <c r="H300" s="1">
        <v>31.004356170000001</v>
      </c>
      <c r="I300">
        <v>6.2980099999999997</v>
      </c>
      <c r="J300">
        <f>VLOOKUP($G300,[1]Sheet3!$B$2:$G$1639,5,FALSE)</f>
        <v>0</v>
      </c>
      <c r="K300">
        <f>VLOOKUP($G300,[1]Sheet3!$B$2:$G$1639,6,FALSE)</f>
        <v>0</v>
      </c>
      <c r="L300" s="3">
        <f>VLOOKUP($B300,[1]Sheet7!$N$1:$O$130,2,FALSE)</f>
        <v>0</v>
      </c>
    </row>
    <row r="301" spans="1:12" x14ac:dyDescent="0.25">
      <c r="A301" t="s">
        <v>687</v>
      </c>
      <c r="B301" t="s">
        <v>509</v>
      </c>
      <c r="C301">
        <v>4</v>
      </c>
      <c r="D301" s="4" t="s">
        <v>29</v>
      </c>
      <c r="E301" s="2" t="s">
        <v>13</v>
      </c>
      <c r="F301" t="s">
        <v>13</v>
      </c>
      <c r="G301" t="s">
        <v>688</v>
      </c>
      <c r="H301" s="1">
        <v>30.75</v>
      </c>
      <c r="I301">
        <v>15.635999999999999</v>
      </c>
      <c r="J301">
        <f>VLOOKUP($G301,[1]Sheet3!$B$2:$G$1639,5,FALSE)</f>
        <v>0</v>
      </c>
      <c r="K301">
        <f>VLOOKUP($G301,[1]Sheet3!$B$2:$G$1639,6,FALSE)</f>
        <v>0</v>
      </c>
      <c r="L301" s="3">
        <f>VLOOKUP($B301,[1]Sheet7!$N$1:$O$130,2,FALSE)</f>
        <v>0</v>
      </c>
    </row>
    <row r="302" spans="1:12" x14ac:dyDescent="0.25">
      <c r="A302" t="s">
        <v>689</v>
      </c>
      <c r="B302" t="s">
        <v>145</v>
      </c>
      <c r="C302">
        <v>36</v>
      </c>
      <c r="D302" s="4" t="s">
        <v>29</v>
      </c>
      <c r="E302" s="2" t="s">
        <v>13</v>
      </c>
      <c r="F302" t="s">
        <v>13</v>
      </c>
      <c r="G302" t="s">
        <v>690</v>
      </c>
      <c r="H302" s="1">
        <v>30.0688</v>
      </c>
      <c r="I302">
        <v>53.303179999999998</v>
      </c>
      <c r="J302">
        <f>VLOOKUP($G302,[1]Sheet3!$B$2:$G$1639,5,FALSE)</f>
        <v>0.1116</v>
      </c>
      <c r="K302">
        <f>VLOOKUP($G302,[1]Sheet3!$B$2:$G$1639,6,FALSE)</f>
        <v>0</v>
      </c>
      <c r="L302" s="3">
        <f>VLOOKUP($B302,[1]Sheet7!$N$1:$O$130,2,FALSE)</f>
        <v>1</v>
      </c>
    </row>
    <row r="303" spans="1:12" x14ac:dyDescent="0.25">
      <c r="A303" t="s">
        <v>691</v>
      </c>
      <c r="B303" t="s">
        <v>509</v>
      </c>
      <c r="C303">
        <v>6</v>
      </c>
      <c r="D303" s="4" t="s">
        <v>29</v>
      </c>
      <c r="E303" s="2" t="s">
        <v>13</v>
      </c>
      <c r="F303" t="s">
        <v>13</v>
      </c>
      <c r="G303" t="s">
        <v>692</v>
      </c>
      <c r="H303" s="1">
        <v>29.98</v>
      </c>
      <c r="I303">
        <v>13.71852</v>
      </c>
      <c r="J303">
        <f>VLOOKUP($G303,[1]Sheet3!$B$2:$G$1639,5,FALSE)</f>
        <v>0</v>
      </c>
      <c r="K303">
        <f>VLOOKUP($G303,[1]Sheet3!$B$2:$G$1639,6,FALSE)</f>
        <v>0</v>
      </c>
      <c r="L303" s="3">
        <f>VLOOKUP($B303,[1]Sheet7!$N$1:$O$130,2,FALSE)</f>
        <v>0</v>
      </c>
    </row>
    <row r="304" spans="1:12" x14ac:dyDescent="0.25">
      <c r="A304" t="s">
        <v>693</v>
      </c>
      <c r="B304" t="s">
        <v>447</v>
      </c>
      <c r="C304">
        <v>14</v>
      </c>
      <c r="D304" s="4" t="s">
        <v>11</v>
      </c>
      <c r="E304" s="2" t="s">
        <v>13</v>
      </c>
      <c r="F304" t="s">
        <v>13</v>
      </c>
      <c r="G304" t="s">
        <v>694</v>
      </c>
      <c r="H304" s="1">
        <v>29.844239999999999</v>
      </c>
      <c r="I304">
        <v>11.996180000000001</v>
      </c>
      <c r="J304">
        <f>VLOOKUP($G304,[1]Sheet3!$B$2:$G$1639,5,FALSE)</f>
        <v>0</v>
      </c>
      <c r="K304">
        <f>VLOOKUP($G304,[1]Sheet3!$B$2:$G$1639,6,FALSE)</f>
        <v>0</v>
      </c>
      <c r="L304" s="3">
        <f>VLOOKUP($B304,[1]Sheet7!$N$1:$O$130,2,FALSE)</f>
        <v>0</v>
      </c>
    </row>
    <row r="305" spans="1:12" x14ac:dyDescent="0.25">
      <c r="A305" t="s">
        <v>695</v>
      </c>
      <c r="B305" t="s">
        <v>380</v>
      </c>
      <c r="C305">
        <v>35</v>
      </c>
      <c r="D305" s="4" t="s">
        <v>11</v>
      </c>
      <c r="E305" s="2" t="s">
        <v>13</v>
      </c>
      <c r="F305" t="s">
        <v>13</v>
      </c>
      <c r="G305" t="s">
        <v>696</v>
      </c>
      <c r="H305" s="1">
        <v>28.96397</v>
      </c>
      <c r="I305">
        <v>15.492090000000001</v>
      </c>
      <c r="J305">
        <f>VLOOKUP($G305,[1]Sheet3!$B$2:$G$1639,5,FALSE)</f>
        <v>0</v>
      </c>
      <c r="K305">
        <f>VLOOKUP($G305,[1]Sheet3!$B$2:$G$1639,6,FALSE)</f>
        <v>0</v>
      </c>
      <c r="L305" s="3">
        <f>VLOOKUP($B305,[1]Sheet7!$N$1:$O$130,2,FALSE)</f>
        <v>0</v>
      </c>
    </row>
    <row r="306" spans="1:12" x14ac:dyDescent="0.25">
      <c r="A306" t="s">
        <v>697</v>
      </c>
      <c r="B306" t="s">
        <v>698</v>
      </c>
      <c r="C306">
        <v>34</v>
      </c>
      <c r="D306" s="4" t="s">
        <v>11</v>
      </c>
      <c r="E306" s="2" t="s">
        <v>13</v>
      </c>
      <c r="F306" t="s">
        <v>13</v>
      </c>
      <c r="G306" t="s">
        <v>699</v>
      </c>
      <c r="H306" s="1">
        <v>28.6</v>
      </c>
      <c r="I306">
        <v>13.40887</v>
      </c>
      <c r="J306">
        <f>VLOOKUP($G306,[1]Sheet3!$B$2:$G$1639,5,FALSE)</f>
        <v>0</v>
      </c>
      <c r="K306">
        <f>VLOOKUP($G306,[1]Sheet3!$B$2:$G$1639,6,FALSE)</f>
        <v>0</v>
      </c>
      <c r="L306" s="3">
        <f>VLOOKUP($B306,[1]Sheet7!$N$1:$O$130,2,FALSE)</f>
        <v>0</v>
      </c>
    </row>
    <row r="307" spans="1:12" x14ac:dyDescent="0.25">
      <c r="A307" t="s">
        <v>700</v>
      </c>
      <c r="B307" t="s">
        <v>71</v>
      </c>
      <c r="C307">
        <v>14</v>
      </c>
      <c r="D307" s="4" t="s">
        <v>11</v>
      </c>
      <c r="E307" s="2" t="s">
        <v>13</v>
      </c>
      <c r="F307" t="s">
        <v>13</v>
      </c>
      <c r="G307" t="s">
        <v>701</v>
      </c>
      <c r="H307" s="1">
        <v>28.47495</v>
      </c>
      <c r="I307">
        <v>6.0727799999999998</v>
      </c>
      <c r="J307">
        <f>VLOOKUP($G307,[1]Sheet3!$B$2:$G$1639,5,FALSE)</f>
        <v>0.53566000000000003</v>
      </c>
      <c r="K307">
        <f>VLOOKUP($G307,[1]Sheet3!$B$2:$G$1639,6,FALSE)</f>
        <v>0</v>
      </c>
      <c r="L307" s="3">
        <f>VLOOKUP($B307,[1]Sheet7!$N$1:$O$130,2,FALSE)</f>
        <v>0</v>
      </c>
    </row>
    <row r="308" spans="1:12" x14ac:dyDescent="0.25">
      <c r="A308" t="s">
        <v>702</v>
      </c>
      <c r="B308" t="s">
        <v>454</v>
      </c>
      <c r="C308">
        <v>7</v>
      </c>
      <c r="D308" s="4" t="s">
        <v>29</v>
      </c>
      <c r="E308" s="2" t="s">
        <v>12</v>
      </c>
      <c r="F308" t="s">
        <v>13</v>
      </c>
      <c r="G308" t="s">
        <v>703</v>
      </c>
      <c r="H308" s="1">
        <v>28.347421189999999</v>
      </c>
      <c r="I308">
        <v>3.1121000000000003</v>
      </c>
      <c r="J308">
        <f>VLOOKUP($G308,[1]Sheet3!$B$2:$G$1639,5,FALSE)</f>
        <v>0</v>
      </c>
      <c r="K308">
        <f>VLOOKUP($G308,[1]Sheet3!$B$2:$G$1639,6,FALSE)</f>
        <v>0</v>
      </c>
      <c r="L308" s="3">
        <f>VLOOKUP($B308,[1]Sheet7!$N$1:$O$130,2,FALSE)</f>
        <v>0</v>
      </c>
    </row>
    <row r="309" spans="1:12" x14ac:dyDescent="0.25">
      <c r="A309" t="s">
        <v>704</v>
      </c>
      <c r="B309" t="s">
        <v>257</v>
      </c>
      <c r="C309">
        <v>4</v>
      </c>
      <c r="D309" s="4" t="s">
        <v>29</v>
      </c>
      <c r="E309" s="2" t="s">
        <v>13</v>
      </c>
      <c r="F309" t="s">
        <v>12</v>
      </c>
      <c r="G309" t="s">
        <v>705</v>
      </c>
      <c r="H309" s="1">
        <v>28.34</v>
      </c>
      <c r="I309">
        <v>9.9529599999999991</v>
      </c>
      <c r="J309">
        <f>VLOOKUP($G309,[1]Sheet3!$B$2:$G$1639,5,FALSE)</f>
        <v>0.24872</v>
      </c>
      <c r="K309">
        <f>VLOOKUP($G309,[1]Sheet3!$B$2:$G$1639,6,FALSE)</f>
        <v>0</v>
      </c>
      <c r="L309" s="3">
        <f>VLOOKUP($B309,[1]Sheet7!$N$1:$O$130,2,FALSE)</f>
        <v>0</v>
      </c>
    </row>
    <row r="310" spans="1:12" x14ac:dyDescent="0.25">
      <c r="A310" t="s">
        <v>706</v>
      </c>
      <c r="B310" t="s">
        <v>447</v>
      </c>
      <c r="C310">
        <v>4</v>
      </c>
      <c r="D310" s="4" t="s">
        <v>11</v>
      </c>
      <c r="E310" s="2" t="s">
        <v>13</v>
      </c>
      <c r="F310" t="s">
        <v>13</v>
      </c>
      <c r="G310" t="s">
        <v>707</v>
      </c>
      <c r="H310" s="1">
        <v>28.15043</v>
      </c>
      <c r="I310">
        <v>20.626559999999998</v>
      </c>
      <c r="J310">
        <f>VLOOKUP($G310,[1]Sheet3!$B$2:$G$1639,5,FALSE)</f>
        <v>0</v>
      </c>
      <c r="K310">
        <f>VLOOKUP($G310,[1]Sheet3!$B$2:$G$1639,6,FALSE)</f>
        <v>0</v>
      </c>
      <c r="L310" s="3">
        <f>VLOOKUP($B310,[1]Sheet7!$N$1:$O$130,2,FALSE)</f>
        <v>0</v>
      </c>
    </row>
    <row r="311" spans="1:12" x14ac:dyDescent="0.25">
      <c r="A311" t="s">
        <v>708</v>
      </c>
      <c r="B311" t="s">
        <v>145</v>
      </c>
      <c r="C311">
        <v>44</v>
      </c>
      <c r="D311" s="4" t="s">
        <v>29</v>
      </c>
      <c r="E311" s="2" t="s">
        <v>13</v>
      </c>
      <c r="F311" t="s">
        <v>13</v>
      </c>
      <c r="G311" t="s">
        <v>709</v>
      </c>
      <c r="H311" s="1">
        <v>27.7258</v>
      </c>
      <c r="I311">
        <v>12.057230000000001</v>
      </c>
      <c r="J311">
        <f>VLOOKUP($G311,[1]Sheet3!$B$2:$G$1639,5,FALSE)</f>
        <v>0</v>
      </c>
      <c r="K311">
        <f>VLOOKUP($G311,[1]Sheet3!$B$2:$G$1639,6,FALSE)</f>
        <v>0</v>
      </c>
      <c r="L311" s="3">
        <f>VLOOKUP($B311,[1]Sheet7!$N$1:$O$130,2,FALSE)</f>
        <v>1</v>
      </c>
    </row>
    <row r="312" spans="1:12" x14ac:dyDescent="0.25">
      <c r="A312" t="s">
        <v>710</v>
      </c>
      <c r="B312" t="s">
        <v>425</v>
      </c>
      <c r="C312">
        <v>9</v>
      </c>
      <c r="D312" s="4" t="s">
        <v>122</v>
      </c>
      <c r="E312" s="2" t="s">
        <v>13</v>
      </c>
      <c r="F312" t="s">
        <v>13</v>
      </c>
      <c r="G312" t="s">
        <v>711</v>
      </c>
      <c r="H312" s="1">
        <v>27.3</v>
      </c>
      <c r="I312">
        <v>18.584489999999999</v>
      </c>
      <c r="J312">
        <f>VLOOKUP($G312,[1]Sheet3!$B$2:$G$1639,5,FALSE)</f>
        <v>0</v>
      </c>
      <c r="K312">
        <f>VLOOKUP($G312,[1]Sheet3!$B$2:$G$1639,6,FALSE)</f>
        <v>0</v>
      </c>
      <c r="L312" s="3">
        <f>VLOOKUP($B312,[1]Sheet7!$N$1:$O$130,2,FALSE)</f>
        <v>0</v>
      </c>
    </row>
    <row r="313" spans="1:12" x14ac:dyDescent="0.25">
      <c r="A313" t="s">
        <v>712</v>
      </c>
      <c r="B313" t="s">
        <v>522</v>
      </c>
      <c r="C313">
        <v>0</v>
      </c>
      <c r="D313" s="4" t="s">
        <v>122</v>
      </c>
      <c r="E313" s="2" t="s">
        <v>13</v>
      </c>
      <c r="F313" t="s">
        <v>13</v>
      </c>
      <c r="G313" t="s">
        <v>713</v>
      </c>
      <c r="H313" s="1">
        <v>27.282969999999999</v>
      </c>
      <c r="I313">
        <v>11.488060000000001</v>
      </c>
      <c r="J313">
        <f>VLOOKUP($G313,[1]Sheet3!$B$2:$G$1639,5,FALSE)</f>
        <v>0</v>
      </c>
      <c r="K313">
        <f>VLOOKUP($G313,[1]Sheet3!$B$2:$G$1639,6,FALSE)</f>
        <v>0</v>
      </c>
      <c r="L313" s="3">
        <f>VLOOKUP($B313,[1]Sheet7!$N$1:$O$130,2,FALSE)</f>
        <v>0</v>
      </c>
    </row>
    <row r="314" spans="1:12" x14ac:dyDescent="0.25">
      <c r="A314" t="s">
        <v>714</v>
      </c>
      <c r="B314" t="s">
        <v>10</v>
      </c>
      <c r="C314">
        <v>2</v>
      </c>
      <c r="D314" s="4" t="s">
        <v>11</v>
      </c>
      <c r="E314" s="2" t="s">
        <v>12</v>
      </c>
      <c r="F314" t="s">
        <v>13</v>
      </c>
      <c r="G314" t="s">
        <v>715</v>
      </c>
      <c r="H314" s="1">
        <v>26.704097820000001</v>
      </c>
      <c r="I314">
        <v>8.6153999999999993</v>
      </c>
      <c r="J314">
        <f>VLOOKUP($G314,[1]Sheet3!$B$2:$G$1639,5,FALSE)</f>
        <v>37.214300000000001</v>
      </c>
      <c r="K314">
        <f>VLOOKUP($G314,[1]Sheet3!$B$2:$G$1639,6,FALSE)</f>
        <v>13.35092</v>
      </c>
      <c r="L314" s="3">
        <f>VLOOKUP($B314,[1]Sheet7!$N$1:$O$130,2,FALSE)</f>
        <v>1</v>
      </c>
    </row>
    <row r="315" spans="1:12" x14ac:dyDescent="0.25">
      <c r="A315" t="s">
        <v>716</v>
      </c>
      <c r="B315" t="s">
        <v>10</v>
      </c>
      <c r="C315">
        <v>16</v>
      </c>
      <c r="D315" s="4" t="s">
        <v>11</v>
      </c>
      <c r="E315" s="2" t="s">
        <v>13</v>
      </c>
      <c r="F315" t="s">
        <v>13</v>
      </c>
      <c r="G315" t="s">
        <v>717</v>
      </c>
      <c r="H315" s="1">
        <v>26.67211</v>
      </c>
      <c r="I315">
        <v>51.351280000000003</v>
      </c>
      <c r="J315">
        <f>VLOOKUP($G315,[1]Sheet3!$B$2:$G$1639,5,FALSE)</f>
        <v>8.0780000000000005E-2</v>
      </c>
      <c r="K315">
        <f>VLOOKUP($G315,[1]Sheet3!$B$2:$G$1639,6,FALSE)</f>
        <v>0</v>
      </c>
      <c r="L315" s="3">
        <f>VLOOKUP($B315,[1]Sheet7!$N$1:$O$130,2,FALSE)</f>
        <v>1</v>
      </c>
    </row>
    <row r="316" spans="1:12" x14ac:dyDescent="0.25">
      <c r="A316" t="s">
        <v>718</v>
      </c>
      <c r="B316" t="s">
        <v>638</v>
      </c>
      <c r="C316">
        <v>8</v>
      </c>
      <c r="D316" s="4" t="s">
        <v>122</v>
      </c>
      <c r="E316" s="2" t="s">
        <v>13</v>
      </c>
      <c r="F316" t="s">
        <v>13</v>
      </c>
      <c r="G316" t="s">
        <v>719</v>
      </c>
      <c r="H316" s="1">
        <v>26.309010000000001</v>
      </c>
      <c r="I316">
        <v>2.4600399999999998</v>
      </c>
      <c r="J316">
        <f>VLOOKUP($G316,[1]Sheet3!$B$2:$G$1639,5,FALSE)</f>
        <v>0.82196000000000002</v>
      </c>
      <c r="K316">
        <f>VLOOKUP($G316,[1]Sheet3!$B$2:$G$1639,6,FALSE)</f>
        <v>0</v>
      </c>
      <c r="L316" s="3">
        <f>VLOOKUP($B316,[1]Sheet7!$N$1:$O$130,2,FALSE)</f>
        <v>0</v>
      </c>
    </row>
    <row r="317" spans="1:12" x14ac:dyDescent="0.25">
      <c r="A317" t="s">
        <v>720</v>
      </c>
      <c r="B317" t="s">
        <v>625</v>
      </c>
      <c r="C317">
        <v>2</v>
      </c>
      <c r="D317" s="4" t="s">
        <v>122</v>
      </c>
      <c r="E317" s="2" t="s">
        <v>13</v>
      </c>
      <c r="F317" t="s">
        <v>13</v>
      </c>
      <c r="G317" t="s">
        <v>721</v>
      </c>
      <c r="H317" s="1">
        <v>26.3</v>
      </c>
      <c r="I317">
        <v>41.519289999999998</v>
      </c>
      <c r="J317">
        <f>VLOOKUP($G317,[1]Sheet3!$B$2:$G$1639,5,FALSE)</f>
        <v>0</v>
      </c>
      <c r="K317">
        <f>VLOOKUP($G317,[1]Sheet3!$B$2:$G$1639,6,FALSE)</f>
        <v>0</v>
      </c>
      <c r="L317" s="3">
        <f>VLOOKUP($B317,[1]Sheet7!$N$1:$O$130,2,FALSE)</f>
        <v>0</v>
      </c>
    </row>
    <row r="318" spans="1:12" x14ac:dyDescent="0.25">
      <c r="A318" t="s">
        <v>722</v>
      </c>
      <c r="B318" t="s">
        <v>162</v>
      </c>
      <c r="C318">
        <v>8</v>
      </c>
      <c r="D318" s="4" t="s">
        <v>29</v>
      </c>
      <c r="E318" s="2" t="s">
        <v>13</v>
      </c>
      <c r="F318" t="s">
        <v>12</v>
      </c>
      <c r="G318" t="s">
        <v>723</v>
      </c>
      <c r="H318" s="1">
        <v>25.7</v>
      </c>
      <c r="I318">
        <v>4.9845899999999999</v>
      </c>
      <c r="J318">
        <f>VLOOKUP($G318,[1]Sheet3!$B$2:$G$1639,5,FALSE)</f>
        <v>0</v>
      </c>
      <c r="K318">
        <f>VLOOKUP($G318,[1]Sheet3!$B$2:$G$1639,6,FALSE)</f>
        <v>0</v>
      </c>
      <c r="L318" s="3">
        <f>VLOOKUP($B318,[1]Sheet7!$N$1:$O$130,2,FALSE)</f>
        <v>0</v>
      </c>
    </row>
    <row r="319" spans="1:12" x14ac:dyDescent="0.25">
      <c r="A319" t="s">
        <v>724</v>
      </c>
      <c r="B319" t="s">
        <v>345</v>
      </c>
      <c r="C319">
        <v>36</v>
      </c>
      <c r="D319" s="4" t="s">
        <v>29</v>
      </c>
      <c r="E319" s="2" t="s">
        <v>13</v>
      </c>
      <c r="F319" t="s">
        <v>13</v>
      </c>
      <c r="G319" t="s">
        <v>725</v>
      </c>
      <c r="H319" s="1">
        <v>25.6</v>
      </c>
      <c r="I319">
        <v>16.327439999999999</v>
      </c>
      <c r="J319">
        <f>VLOOKUP($G319,[1]Sheet3!$B$2:$G$1639,5,FALSE)</f>
        <v>1.3105500000000001</v>
      </c>
      <c r="K319">
        <f>VLOOKUP($G319,[1]Sheet3!$B$2:$G$1639,6,FALSE)</f>
        <v>0</v>
      </c>
      <c r="L319" s="3">
        <f>VLOOKUP($B319,[1]Sheet7!$N$1:$O$130,2,FALSE)</f>
        <v>1</v>
      </c>
    </row>
    <row r="320" spans="1:12" x14ac:dyDescent="0.25">
      <c r="A320" t="s">
        <v>726</v>
      </c>
      <c r="B320" t="s">
        <v>270</v>
      </c>
      <c r="C320">
        <v>7</v>
      </c>
      <c r="D320" s="4" t="s">
        <v>29</v>
      </c>
      <c r="E320" s="2" t="s">
        <v>13</v>
      </c>
      <c r="F320" t="s">
        <v>12</v>
      </c>
      <c r="G320" t="s">
        <v>727</v>
      </c>
      <c r="H320" s="1">
        <v>25.06634</v>
      </c>
      <c r="I320">
        <v>12.900940000000002</v>
      </c>
      <c r="J320">
        <f>VLOOKUP($G320,[1]Sheet3!$B$2:$G$1639,5,FALSE)</f>
        <v>0</v>
      </c>
      <c r="K320">
        <f>VLOOKUP($G320,[1]Sheet3!$B$2:$G$1639,6,FALSE)</f>
        <v>0</v>
      </c>
      <c r="L320" s="3">
        <f>VLOOKUP($B320,[1]Sheet7!$N$1:$O$130,2,FALSE)</f>
        <v>0</v>
      </c>
    </row>
    <row r="321" spans="1:12" x14ac:dyDescent="0.25">
      <c r="A321" t="s">
        <v>728</v>
      </c>
      <c r="B321" t="s">
        <v>729</v>
      </c>
      <c r="C321">
        <v>7</v>
      </c>
      <c r="D321" s="4" t="s">
        <v>29</v>
      </c>
      <c r="E321" s="2" t="s">
        <v>13</v>
      </c>
      <c r="F321" t="s">
        <v>12</v>
      </c>
      <c r="G321" t="s">
        <v>730</v>
      </c>
      <c r="H321" s="1">
        <v>24.8</v>
      </c>
      <c r="I321">
        <v>18.575710000000001</v>
      </c>
      <c r="J321">
        <f>VLOOKUP($G321,[1]Sheet3!$B$2:$G$1639,5,FALSE)</f>
        <v>0</v>
      </c>
      <c r="K321">
        <f>VLOOKUP($G321,[1]Sheet3!$B$2:$G$1639,6,FALSE)</f>
        <v>0</v>
      </c>
      <c r="L321" s="3">
        <f>VLOOKUP($B321,[1]Sheet7!$N$1:$O$130,2,FALSE)</f>
        <v>0</v>
      </c>
    </row>
    <row r="322" spans="1:12" x14ac:dyDescent="0.25">
      <c r="A322" t="s">
        <v>731</v>
      </c>
      <c r="B322" t="s">
        <v>479</v>
      </c>
      <c r="C322">
        <v>24</v>
      </c>
      <c r="D322" s="4" t="s">
        <v>122</v>
      </c>
      <c r="E322" s="2" t="s">
        <v>13</v>
      </c>
      <c r="F322" t="s">
        <v>13</v>
      </c>
      <c r="G322" t="s">
        <v>732</v>
      </c>
      <c r="H322" s="1">
        <v>24.57798</v>
      </c>
      <c r="I322">
        <v>10.57729</v>
      </c>
      <c r="J322">
        <f>VLOOKUP($G322,[1]Sheet3!$B$2:$G$1639,5,FALSE)</f>
        <v>1.499E-2</v>
      </c>
      <c r="K322">
        <f>VLOOKUP($G322,[1]Sheet3!$B$2:$G$1639,6,FALSE)</f>
        <v>0</v>
      </c>
      <c r="L322" s="3">
        <f>VLOOKUP($B322,[1]Sheet7!$N$1:$O$130,2,FALSE)</f>
        <v>0</v>
      </c>
    </row>
    <row r="323" spans="1:12" x14ac:dyDescent="0.25">
      <c r="A323" t="s">
        <v>733</v>
      </c>
      <c r="B323" t="s">
        <v>121</v>
      </c>
      <c r="C323">
        <v>35</v>
      </c>
      <c r="D323" s="4" t="s">
        <v>122</v>
      </c>
      <c r="E323" s="2" t="s">
        <v>13</v>
      </c>
      <c r="F323" t="s">
        <v>13</v>
      </c>
      <c r="G323" t="s">
        <v>734</v>
      </c>
      <c r="H323" s="1">
        <v>24.559249999999999</v>
      </c>
      <c r="I323">
        <v>8.1730599999999995</v>
      </c>
      <c r="J323">
        <f>VLOOKUP($G323,[1]Sheet3!$B$2:$G$1639,5,FALSE)</f>
        <v>1.473E-2</v>
      </c>
      <c r="K323">
        <f>VLOOKUP($G323,[1]Sheet3!$B$2:$G$1639,6,FALSE)</f>
        <v>0</v>
      </c>
      <c r="L323" s="3">
        <f>VLOOKUP($B323,[1]Sheet7!$N$1:$O$130,2,FALSE)</f>
        <v>0</v>
      </c>
    </row>
    <row r="324" spans="1:12" x14ac:dyDescent="0.25">
      <c r="A324" t="s">
        <v>735</v>
      </c>
      <c r="B324" t="s">
        <v>579</v>
      </c>
      <c r="C324">
        <v>14</v>
      </c>
      <c r="D324" s="4" t="s">
        <v>122</v>
      </c>
      <c r="E324" s="2" t="s">
        <v>13</v>
      </c>
      <c r="F324" t="s">
        <v>13</v>
      </c>
      <c r="G324" t="s">
        <v>736</v>
      </c>
      <c r="H324" s="1">
        <v>24.2</v>
      </c>
      <c r="I324">
        <v>24.271300000000004</v>
      </c>
      <c r="J324">
        <f>VLOOKUP($G324,[1]Sheet3!$B$2:$G$1639,5,FALSE)</f>
        <v>0.10624</v>
      </c>
      <c r="K324">
        <f>VLOOKUP($G324,[1]Sheet3!$B$2:$G$1639,6,FALSE)</f>
        <v>0</v>
      </c>
      <c r="L324" s="3">
        <f>VLOOKUP($B324,[1]Sheet7!$N$1:$O$130,2,FALSE)</f>
        <v>0</v>
      </c>
    </row>
    <row r="325" spans="1:12" x14ac:dyDescent="0.25">
      <c r="A325" t="s">
        <v>737</v>
      </c>
      <c r="B325" t="s">
        <v>738</v>
      </c>
      <c r="C325">
        <v>28</v>
      </c>
      <c r="D325" s="4" t="s">
        <v>122</v>
      </c>
      <c r="E325" s="2" t="s">
        <v>13</v>
      </c>
      <c r="F325" t="s">
        <v>13</v>
      </c>
      <c r="G325" t="s">
        <v>739</v>
      </c>
      <c r="H325" s="1">
        <v>23.976959999999998</v>
      </c>
      <c r="I325">
        <v>54.299589999999995</v>
      </c>
      <c r="J325">
        <f>VLOOKUP($G325,[1]Sheet3!$B$2:$G$1639,5,FALSE)</f>
        <v>0</v>
      </c>
      <c r="K325">
        <f>VLOOKUP($G325,[1]Sheet3!$B$2:$G$1639,6,FALSE)</f>
        <v>0</v>
      </c>
      <c r="L325" s="3">
        <f>VLOOKUP($B325,[1]Sheet7!$N$1:$O$130,2,FALSE)</f>
        <v>0</v>
      </c>
    </row>
    <row r="326" spans="1:12" x14ac:dyDescent="0.25">
      <c r="A326" t="s">
        <v>740</v>
      </c>
      <c r="B326" t="s">
        <v>741</v>
      </c>
      <c r="C326">
        <v>10</v>
      </c>
      <c r="D326" s="4" t="s">
        <v>122</v>
      </c>
      <c r="E326" s="2" t="s">
        <v>13</v>
      </c>
      <c r="F326" t="s">
        <v>13</v>
      </c>
      <c r="G326" t="s">
        <v>742</v>
      </c>
      <c r="H326" s="1">
        <v>23.3</v>
      </c>
      <c r="I326">
        <v>15.988520000000001</v>
      </c>
      <c r="J326">
        <f>VLOOKUP($G326,[1]Sheet3!$B$2:$G$1639,5,FALSE)</f>
        <v>0</v>
      </c>
      <c r="K326">
        <f>VLOOKUP($G326,[1]Sheet3!$B$2:$G$1639,6,FALSE)</f>
        <v>0</v>
      </c>
      <c r="L326" s="3">
        <f>VLOOKUP($B326,[1]Sheet7!$N$1:$O$130,2,FALSE)</f>
        <v>0</v>
      </c>
    </row>
    <row r="327" spans="1:12" x14ac:dyDescent="0.25">
      <c r="A327" t="s">
        <v>743</v>
      </c>
      <c r="B327" t="s">
        <v>744</v>
      </c>
      <c r="C327">
        <v>16</v>
      </c>
      <c r="D327" s="4" t="s">
        <v>29</v>
      </c>
      <c r="E327" s="2" t="s">
        <v>13</v>
      </c>
      <c r="F327" t="s">
        <v>13</v>
      </c>
      <c r="G327" t="s">
        <v>745</v>
      </c>
      <c r="H327" s="1">
        <v>23.246880000000001</v>
      </c>
      <c r="I327">
        <v>9.5066100000000002</v>
      </c>
      <c r="J327">
        <f>VLOOKUP($G327,[1]Sheet3!$B$2:$G$1639,5,FALSE)</f>
        <v>0.54020999999999997</v>
      </c>
      <c r="K327">
        <f>VLOOKUP($G327,[1]Sheet3!$B$2:$G$1639,6,FALSE)</f>
        <v>0</v>
      </c>
      <c r="L327" s="3">
        <f>VLOOKUP($B327,[1]Sheet7!$N$1:$O$130,2,FALSE)</f>
        <v>0</v>
      </c>
    </row>
    <row r="328" spans="1:12" x14ac:dyDescent="0.25">
      <c r="A328" t="s">
        <v>746</v>
      </c>
      <c r="B328" t="s">
        <v>350</v>
      </c>
      <c r="C328">
        <v>28</v>
      </c>
      <c r="D328" s="4" t="s">
        <v>29</v>
      </c>
      <c r="E328" s="2" t="s">
        <v>13</v>
      </c>
      <c r="F328" t="s">
        <v>13</v>
      </c>
      <c r="G328" t="s">
        <v>747</v>
      </c>
      <c r="H328" s="1">
        <v>23.203499999999998</v>
      </c>
      <c r="I328">
        <v>6.88544</v>
      </c>
      <c r="J328">
        <f>VLOOKUP($G328,[1]Sheet3!$B$2:$G$1639,5,FALSE)</f>
        <v>0.20419999999999999</v>
      </c>
      <c r="K328">
        <f>VLOOKUP($G328,[1]Sheet3!$B$2:$G$1639,6,FALSE)</f>
        <v>0</v>
      </c>
      <c r="L328" s="3">
        <f>VLOOKUP($B328,[1]Sheet7!$N$1:$O$130,2,FALSE)</f>
        <v>0</v>
      </c>
    </row>
    <row r="329" spans="1:12" x14ac:dyDescent="0.25">
      <c r="A329" t="s">
        <v>748</v>
      </c>
      <c r="B329" t="s">
        <v>125</v>
      </c>
      <c r="C329">
        <v>47</v>
      </c>
      <c r="D329" s="4" t="s">
        <v>29</v>
      </c>
      <c r="E329" s="2" t="s">
        <v>13</v>
      </c>
      <c r="F329" t="s">
        <v>12</v>
      </c>
      <c r="G329" t="s">
        <v>749</v>
      </c>
      <c r="H329" s="1">
        <v>23.119230000000002</v>
      </c>
      <c r="I329">
        <v>60.501980000000003</v>
      </c>
      <c r="J329">
        <f>VLOOKUP($G329,[1]Sheet3!$B$2:$G$1639,5,FALSE)</f>
        <v>9.9699999999999997E-3</v>
      </c>
      <c r="K329">
        <f>VLOOKUP($G329,[1]Sheet3!$B$2:$G$1639,6,FALSE)</f>
        <v>0</v>
      </c>
      <c r="L329" s="3">
        <f>VLOOKUP($B329,[1]Sheet7!$N$1:$O$130,2,FALSE)</f>
        <v>1</v>
      </c>
    </row>
    <row r="330" spans="1:12" x14ac:dyDescent="0.25">
      <c r="A330" t="s">
        <v>750</v>
      </c>
      <c r="B330" t="s">
        <v>751</v>
      </c>
      <c r="C330">
        <v>16</v>
      </c>
      <c r="D330" s="4" t="s">
        <v>29</v>
      </c>
      <c r="E330" s="2" t="s">
        <v>13</v>
      </c>
      <c r="F330" t="s">
        <v>13</v>
      </c>
      <c r="G330" t="s">
        <v>752</v>
      </c>
      <c r="H330" s="1">
        <v>22.785799999999998</v>
      </c>
      <c r="I330">
        <v>31.34836</v>
      </c>
      <c r="J330">
        <f>VLOOKUP($G330,[1]Sheet3!$B$2:$G$1639,5,FALSE)</f>
        <v>14.107290000000001</v>
      </c>
      <c r="K330">
        <f>VLOOKUP($G330,[1]Sheet3!$B$2:$G$1639,6,FALSE)</f>
        <v>0.90500000000000003</v>
      </c>
      <c r="L330" s="3">
        <f>VLOOKUP($B330,[1]Sheet7!$N$1:$O$130,2,FALSE)</f>
        <v>1</v>
      </c>
    </row>
    <row r="331" spans="1:12" x14ac:dyDescent="0.25">
      <c r="A331" t="s">
        <v>753</v>
      </c>
      <c r="B331" t="s">
        <v>415</v>
      </c>
      <c r="C331">
        <v>8</v>
      </c>
      <c r="D331" s="4" t="s">
        <v>122</v>
      </c>
      <c r="E331" s="2" t="s">
        <v>13</v>
      </c>
      <c r="F331" t="s">
        <v>13</v>
      </c>
      <c r="G331" t="s">
        <v>754</v>
      </c>
      <c r="H331" s="1">
        <v>22.72289</v>
      </c>
      <c r="I331">
        <v>6.2957900000000002</v>
      </c>
      <c r="J331">
        <f>VLOOKUP($G331,[1]Sheet3!$B$2:$G$1639,5,FALSE)</f>
        <v>0.20795</v>
      </c>
      <c r="K331">
        <f>VLOOKUP($G331,[1]Sheet3!$B$2:$G$1639,6,FALSE)</f>
        <v>0</v>
      </c>
      <c r="L331" s="3">
        <f>VLOOKUP($B331,[1]Sheet7!$N$1:$O$130,2,FALSE)</f>
        <v>0</v>
      </c>
    </row>
    <row r="332" spans="1:12" x14ac:dyDescent="0.25">
      <c r="A332" t="s">
        <v>755</v>
      </c>
      <c r="B332" t="s">
        <v>756</v>
      </c>
      <c r="C332">
        <v>0</v>
      </c>
      <c r="D332" s="4" t="s">
        <v>122</v>
      </c>
      <c r="E332" s="2" t="s">
        <v>13</v>
      </c>
      <c r="F332" t="s">
        <v>13</v>
      </c>
      <c r="G332" t="s">
        <v>757</v>
      </c>
      <c r="H332" s="1">
        <v>22.406210000000002</v>
      </c>
      <c r="I332">
        <v>16.544910000000002</v>
      </c>
      <c r="J332">
        <f>VLOOKUP($G332,[1]Sheet3!$B$2:$G$1639,5,FALSE)</f>
        <v>2.8832399999999998</v>
      </c>
      <c r="K332">
        <f>VLOOKUP($G332,[1]Sheet3!$B$2:$G$1639,6,FALSE)</f>
        <v>0</v>
      </c>
      <c r="L332" s="3">
        <f>VLOOKUP($B332,[1]Sheet7!$N$1:$O$130,2,FALSE)</f>
        <v>0</v>
      </c>
    </row>
    <row r="333" spans="1:12" x14ac:dyDescent="0.25">
      <c r="A333" t="s">
        <v>758</v>
      </c>
      <c r="B333" t="s">
        <v>729</v>
      </c>
      <c r="C333">
        <v>23</v>
      </c>
      <c r="D333" s="4" t="s">
        <v>29</v>
      </c>
      <c r="E333" s="2" t="s">
        <v>13</v>
      </c>
      <c r="F333" t="s">
        <v>13</v>
      </c>
      <c r="G333" t="s">
        <v>759</v>
      </c>
      <c r="H333" s="1">
        <v>22.326429999999998</v>
      </c>
      <c r="I333">
        <v>18.900480000000002</v>
      </c>
      <c r="J333">
        <f>VLOOKUP($G333,[1]Sheet3!$B$2:$G$1639,5,FALSE)</f>
        <v>0</v>
      </c>
      <c r="K333">
        <f>VLOOKUP($G333,[1]Sheet3!$B$2:$G$1639,6,FALSE)</f>
        <v>0</v>
      </c>
      <c r="L333" s="3">
        <f>VLOOKUP($B333,[1]Sheet7!$N$1:$O$130,2,FALSE)</f>
        <v>0</v>
      </c>
    </row>
    <row r="334" spans="1:12" x14ac:dyDescent="0.25">
      <c r="A334" t="s">
        <v>760</v>
      </c>
      <c r="B334" t="s">
        <v>153</v>
      </c>
      <c r="C334">
        <v>41</v>
      </c>
      <c r="D334" s="4" t="s">
        <v>11</v>
      </c>
      <c r="E334" s="2" t="s">
        <v>13</v>
      </c>
      <c r="F334" t="s">
        <v>12</v>
      </c>
      <c r="G334" t="s">
        <v>761</v>
      </c>
      <c r="H334" s="1">
        <v>22.116140000000001</v>
      </c>
      <c r="I334">
        <v>33.179729999999999</v>
      </c>
      <c r="J334">
        <f>VLOOKUP($G334,[1]Sheet3!$B$2:$G$1639,5,FALSE)</f>
        <v>0.17463999999999999</v>
      </c>
      <c r="K334">
        <f>VLOOKUP($G334,[1]Sheet3!$B$2:$G$1639,6,FALSE)</f>
        <v>0</v>
      </c>
      <c r="L334" s="3">
        <f>VLOOKUP($B334,[1]Sheet7!$N$1:$O$130,2,FALSE)</f>
        <v>0</v>
      </c>
    </row>
    <row r="335" spans="1:12" x14ac:dyDescent="0.25">
      <c r="A335" t="s">
        <v>762</v>
      </c>
      <c r="B335" t="s">
        <v>751</v>
      </c>
      <c r="C335">
        <v>46</v>
      </c>
      <c r="D335" s="4" t="s">
        <v>29</v>
      </c>
      <c r="E335" s="2" t="s">
        <v>13</v>
      </c>
      <c r="F335" t="s">
        <v>13</v>
      </c>
      <c r="G335" t="s">
        <v>763</v>
      </c>
      <c r="H335" s="1">
        <v>22.04318</v>
      </c>
      <c r="I335">
        <v>29.99907</v>
      </c>
      <c r="J335">
        <f>VLOOKUP($G335,[1]Sheet3!$B$2:$G$1639,5,FALSE)</f>
        <v>7.2574399999999999</v>
      </c>
      <c r="K335">
        <f>VLOOKUP($G335,[1]Sheet3!$B$2:$G$1639,6,FALSE)</f>
        <v>0.37808000000000003</v>
      </c>
      <c r="L335" s="3">
        <f>VLOOKUP($B335,[1]Sheet7!$N$1:$O$130,2,FALSE)</f>
        <v>1</v>
      </c>
    </row>
    <row r="336" spans="1:12" x14ac:dyDescent="0.25">
      <c r="A336" t="s">
        <v>764</v>
      </c>
      <c r="B336" t="s">
        <v>162</v>
      </c>
      <c r="C336">
        <v>16</v>
      </c>
      <c r="D336" s="4" t="s">
        <v>29</v>
      </c>
      <c r="E336" s="2" t="s">
        <v>13</v>
      </c>
      <c r="F336" t="s">
        <v>13</v>
      </c>
      <c r="G336" t="s">
        <v>765</v>
      </c>
      <c r="H336" s="1">
        <v>21.947700000000001</v>
      </c>
      <c r="I336">
        <v>5.7605799999999991</v>
      </c>
      <c r="J336">
        <f>VLOOKUP($G336,[1]Sheet3!$B$2:$G$1639,5,FALSE)</f>
        <v>0</v>
      </c>
      <c r="K336">
        <f>VLOOKUP($G336,[1]Sheet3!$B$2:$G$1639,6,FALSE)</f>
        <v>0</v>
      </c>
      <c r="L336" s="3">
        <f>VLOOKUP($B336,[1]Sheet7!$N$1:$O$130,2,FALSE)</f>
        <v>0</v>
      </c>
    </row>
    <row r="337" spans="1:12" x14ac:dyDescent="0.25">
      <c r="A337" t="s">
        <v>766</v>
      </c>
      <c r="B337" t="s">
        <v>638</v>
      </c>
      <c r="C337">
        <v>46</v>
      </c>
      <c r="D337" s="4" t="s">
        <v>122</v>
      </c>
      <c r="E337" s="2" t="s">
        <v>12</v>
      </c>
      <c r="F337" t="s">
        <v>13</v>
      </c>
      <c r="G337" t="s">
        <v>767</v>
      </c>
      <c r="H337" s="1">
        <v>21.67023</v>
      </c>
      <c r="I337">
        <v>25.192880000000002</v>
      </c>
      <c r="J337">
        <f>VLOOKUP($G337,[1]Sheet3!$B$2:$G$1639,5,FALSE)</f>
        <v>0.46986</v>
      </c>
      <c r="K337">
        <f>VLOOKUP($G337,[1]Sheet3!$B$2:$G$1639,6,FALSE)</f>
        <v>0</v>
      </c>
      <c r="L337" s="3">
        <f>VLOOKUP($B337,[1]Sheet7!$N$1:$O$130,2,FALSE)</f>
        <v>0</v>
      </c>
    </row>
    <row r="338" spans="1:12" x14ac:dyDescent="0.25">
      <c r="A338" t="s">
        <v>768</v>
      </c>
      <c r="B338" t="s">
        <v>79</v>
      </c>
      <c r="C338">
        <v>40</v>
      </c>
      <c r="D338" s="4" t="s">
        <v>11</v>
      </c>
      <c r="E338" s="2" t="s">
        <v>13</v>
      </c>
      <c r="F338" t="s">
        <v>13</v>
      </c>
      <c r="G338" t="s">
        <v>769</v>
      </c>
      <c r="H338" s="1">
        <v>21.411169999999998</v>
      </c>
      <c r="I338">
        <v>24.860900000000001</v>
      </c>
      <c r="J338">
        <f>VLOOKUP($G338,[1]Sheet3!$B$2:$G$1639,5,FALSE)</f>
        <v>9.4979999999999995E-2</v>
      </c>
      <c r="K338">
        <f>VLOOKUP($G338,[1]Sheet3!$B$2:$G$1639,6,FALSE)</f>
        <v>0</v>
      </c>
      <c r="L338" s="3">
        <f>VLOOKUP($B338,[1]Sheet7!$N$1:$O$130,2,FALSE)</f>
        <v>0</v>
      </c>
    </row>
    <row r="339" spans="1:12" x14ac:dyDescent="0.25">
      <c r="A339" t="s">
        <v>770</v>
      </c>
      <c r="B339" t="s">
        <v>771</v>
      </c>
      <c r="C339">
        <v>16</v>
      </c>
      <c r="D339" s="4" t="s">
        <v>11</v>
      </c>
      <c r="E339" s="2" t="s">
        <v>12</v>
      </c>
      <c r="F339" t="s">
        <v>13</v>
      </c>
      <c r="G339" t="s">
        <v>772</v>
      </c>
      <c r="H339" s="1">
        <v>21.31494</v>
      </c>
      <c r="I339">
        <v>21.484229999999997</v>
      </c>
      <c r="J339">
        <f>VLOOKUP($G339,[1]Sheet3!$B$2:$G$1639,5,FALSE)</f>
        <v>0</v>
      </c>
      <c r="K339">
        <f>VLOOKUP($G339,[1]Sheet3!$B$2:$G$1639,6,FALSE)</f>
        <v>0</v>
      </c>
      <c r="L339" s="3">
        <f>VLOOKUP($B339,[1]Sheet7!$N$1:$O$130,2,FALSE)</f>
        <v>0</v>
      </c>
    </row>
    <row r="340" spans="1:12" x14ac:dyDescent="0.25">
      <c r="A340" t="s">
        <v>773</v>
      </c>
      <c r="B340" t="s">
        <v>498</v>
      </c>
      <c r="C340">
        <v>15</v>
      </c>
      <c r="D340" s="4" t="s">
        <v>122</v>
      </c>
      <c r="E340" s="2" t="s">
        <v>13</v>
      </c>
      <c r="F340" t="s">
        <v>13</v>
      </c>
      <c r="G340" t="s">
        <v>774</v>
      </c>
      <c r="H340" s="1">
        <v>21.277745379999999</v>
      </c>
      <c r="I340">
        <v>16.929069999999999</v>
      </c>
      <c r="J340">
        <f>VLOOKUP($G340,[1]Sheet3!$B$2:$G$1639,5,FALSE)</f>
        <v>7.9900000000000006E-3</v>
      </c>
      <c r="K340">
        <f>VLOOKUP($G340,[1]Sheet3!$B$2:$G$1639,6,FALSE)</f>
        <v>0</v>
      </c>
      <c r="L340" s="3">
        <f>VLOOKUP($B340,[1]Sheet7!$N$1:$O$130,2,FALSE)</f>
        <v>0</v>
      </c>
    </row>
    <row r="341" spans="1:12" x14ac:dyDescent="0.25">
      <c r="A341" t="s">
        <v>775</v>
      </c>
      <c r="B341" t="s">
        <v>669</v>
      </c>
      <c r="C341">
        <v>0</v>
      </c>
      <c r="D341" s="4" t="s">
        <v>29</v>
      </c>
      <c r="E341" s="2" t="s">
        <v>13</v>
      </c>
      <c r="F341" t="s">
        <v>12</v>
      </c>
      <c r="G341" t="s">
        <v>776</v>
      </c>
      <c r="H341" s="1">
        <v>21.142080480000001</v>
      </c>
      <c r="I341">
        <v>27.978499999999997</v>
      </c>
      <c r="J341">
        <f>VLOOKUP($G341,[1]Sheet3!$B$2:$G$1639,5,FALSE)</f>
        <v>0.31117</v>
      </c>
      <c r="K341">
        <f>VLOOKUP($G341,[1]Sheet3!$B$2:$G$1639,6,FALSE)</f>
        <v>0</v>
      </c>
      <c r="L341" s="3">
        <f>VLOOKUP($B341,[1]Sheet7!$N$1:$O$130,2,FALSE)</f>
        <v>0</v>
      </c>
    </row>
    <row r="342" spans="1:12" x14ac:dyDescent="0.25">
      <c r="A342" t="s">
        <v>777</v>
      </c>
      <c r="B342" t="s">
        <v>392</v>
      </c>
      <c r="C342">
        <v>2</v>
      </c>
      <c r="D342" s="4" t="s">
        <v>11</v>
      </c>
      <c r="E342" s="2" t="s">
        <v>13</v>
      </c>
      <c r="F342" t="s">
        <v>13</v>
      </c>
      <c r="G342" t="s">
        <v>778</v>
      </c>
      <c r="H342" s="1">
        <v>20.9</v>
      </c>
      <c r="I342">
        <v>62.18759</v>
      </c>
      <c r="J342">
        <f>VLOOKUP($G342,[1]Sheet3!$B$2:$G$1639,5,FALSE)</f>
        <v>0</v>
      </c>
      <c r="K342">
        <f>VLOOKUP($G342,[1]Sheet3!$B$2:$G$1639,6,FALSE)</f>
        <v>0</v>
      </c>
      <c r="L342" s="3">
        <f>VLOOKUP($B342,[1]Sheet7!$N$1:$O$130,2,FALSE)</f>
        <v>0</v>
      </c>
    </row>
    <row r="343" spans="1:12" x14ac:dyDescent="0.25">
      <c r="A343" t="s">
        <v>779</v>
      </c>
      <c r="B343" t="s">
        <v>751</v>
      </c>
      <c r="C343">
        <v>30</v>
      </c>
      <c r="D343" s="4" t="s">
        <v>29</v>
      </c>
      <c r="E343" s="2" t="s">
        <v>13</v>
      </c>
      <c r="F343" t="s">
        <v>13</v>
      </c>
      <c r="G343" t="s">
        <v>780</v>
      </c>
      <c r="H343" s="1">
        <v>20.7</v>
      </c>
      <c r="I343">
        <v>15.434419999999999</v>
      </c>
      <c r="J343">
        <f>VLOOKUP($G343,[1]Sheet3!$B$2:$G$1639,5,FALSE)</f>
        <v>17.533169999999998</v>
      </c>
      <c r="K343">
        <f>VLOOKUP($G343,[1]Sheet3!$B$2:$G$1639,6,FALSE)</f>
        <v>0.80783000000000005</v>
      </c>
      <c r="L343" s="3">
        <f>VLOOKUP($B343,[1]Sheet7!$N$1:$O$130,2,FALSE)</f>
        <v>1</v>
      </c>
    </row>
    <row r="344" spans="1:12" x14ac:dyDescent="0.25">
      <c r="A344" t="s">
        <v>781</v>
      </c>
      <c r="B344" t="s">
        <v>751</v>
      </c>
      <c r="C344">
        <v>8</v>
      </c>
      <c r="D344" s="4" t="s">
        <v>29</v>
      </c>
      <c r="E344" s="2" t="s">
        <v>13</v>
      </c>
      <c r="F344" t="s">
        <v>13</v>
      </c>
      <c r="G344" t="s">
        <v>782</v>
      </c>
      <c r="H344" s="1">
        <v>20.64059</v>
      </c>
      <c r="I344">
        <v>46.724640000000001</v>
      </c>
      <c r="J344">
        <f>VLOOKUP($G344,[1]Sheet3!$B$2:$G$1639,5,FALSE)</f>
        <v>19.112459999999999</v>
      </c>
      <c r="K344">
        <f>VLOOKUP($G344,[1]Sheet3!$B$2:$G$1639,6,FALSE)</f>
        <v>0</v>
      </c>
      <c r="L344" s="3">
        <f>VLOOKUP($B344,[1]Sheet7!$N$1:$O$130,2,FALSE)</f>
        <v>1</v>
      </c>
    </row>
    <row r="345" spans="1:12" x14ac:dyDescent="0.25">
      <c r="A345" t="s">
        <v>783</v>
      </c>
      <c r="B345" t="s">
        <v>744</v>
      </c>
      <c r="C345">
        <v>34</v>
      </c>
      <c r="D345" s="4" t="s">
        <v>29</v>
      </c>
      <c r="E345" s="2" t="s">
        <v>13</v>
      </c>
      <c r="F345" t="s">
        <v>13</v>
      </c>
      <c r="G345" t="s">
        <v>784</v>
      </c>
      <c r="H345" s="1">
        <v>20.611229999999999</v>
      </c>
      <c r="I345">
        <v>2.0639099999999999</v>
      </c>
      <c r="J345">
        <f>VLOOKUP($G345,[1]Sheet3!$B$2:$G$1639,5,FALSE)</f>
        <v>0.31505</v>
      </c>
      <c r="K345">
        <f>VLOOKUP($G345,[1]Sheet3!$B$2:$G$1639,6,FALSE)</f>
        <v>0</v>
      </c>
      <c r="L345" s="3">
        <f>VLOOKUP($B345,[1]Sheet7!$N$1:$O$130,2,FALSE)</f>
        <v>0</v>
      </c>
    </row>
    <row r="346" spans="1:12" x14ac:dyDescent="0.25">
      <c r="A346" t="s">
        <v>785</v>
      </c>
      <c r="B346" t="s">
        <v>698</v>
      </c>
      <c r="C346">
        <v>0</v>
      </c>
      <c r="D346" s="4" t="s">
        <v>11</v>
      </c>
      <c r="E346" s="2" t="s">
        <v>13</v>
      </c>
      <c r="F346" t="s">
        <v>12</v>
      </c>
      <c r="G346" t="s">
        <v>786</v>
      </c>
      <c r="H346" s="1">
        <v>20.351381889999999</v>
      </c>
      <c r="I346">
        <v>51.830280000000002</v>
      </c>
      <c r="J346">
        <f>VLOOKUP($G346,[1]Sheet3!$B$2:$G$1639,5,FALSE)</f>
        <v>1.1631499999999999</v>
      </c>
      <c r="K346">
        <f>VLOOKUP($G346,[1]Sheet3!$B$2:$G$1639,6,FALSE)</f>
        <v>0</v>
      </c>
      <c r="L346" s="3">
        <f>VLOOKUP($B346,[1]Sheet7!$N$1:$O$130,2,FALSE)</f>
        <v>0</v>
      </c>
    </row>
    <row r="347" spans="1:12" x14ac:dyDescent="0.25">
      <c r="A347" t="s">
        <v>787</v>
      </c>
      <c r="B347" t="s">
        <v>744</v>
      </c>
      <c r="C347">
        <v>46</v>
      </c>
      <c r="D347" s="4" t="s">
        <v>29</v>
      </c>
      <c r="E347" s="2" t="s">
        <v>13</v>
      </c>
      <c r="F347" t="s">
        <v>13</v>
      </c>
      <c r="G347" t="s">
        <v>788</v>
      </c>
      <c r="H347" s="1">
        <v>20.097259999999999</v>
      </c>
      <c r="I347">
        <v>5.1015899999999998</v>
      </c>
      <c r="J347">
        <f>VLOOKUP($G347,[1]Sheet3!$B$2:$G$1639,5,FALSE)</f>
        <v>8.8020000000000001E-2</v>
      </c>
      <c r="K347">
        <f>VLOOKUP($G347,[1]Sheet3!$B$2:$G$1639,6,FALSE)</f>
        <v>0</v>
      </c>
      <c r="L347" s="3">
        <f>VLOOKUP($B347,[1]Sheet7!$N$1:$O$130,2,FALSE)</f>
        <v>0</v>
      </c>
    </row>
    <row r="348" spans="1:12" x14ac:dyDescent="0.25">
      <c r="A348" t="s">
        <v>789</v>
      </c>
      <c r="B348" t="s">
        <v>369</v>
      </c>
      <c r="C348">
        <v>18</v>
      </c>
      <c r="D348" s="4" t="s">
        <v>29</v>
      </c>
      <c r="E348" s="2" t="s">
        <v>13</v>
      </c>
      <c r="F348" t="s">
        <v>13</v>
      </c>
      <c r="G348" t="s">
        <v>790</v>
      </c>
      <c r="H348" s="1">
        <v>20.020119999999999</v>
      </c>
      <c r="I348">
        <v>10.44755</v>
      </c>
      <c r="J348">
        <f>VLOOKUP($G348,[1]Sheet3!$B$2:$G$1639,5,FALSE)</f>
        <v>0</v>
      </c>
      <c r="K348">
        <f>VLOOKUP($G348,[1]Sheet3!$B$2:$G$1639,6,FALSE)</f>
        <v>0</v>
      </c>
      <c r="L348" s="3">
        <f>VLOOKUP($B348,[1]Sheet7!$N$1:$O$130,2,FALSE)</f>
        <v>0</v>
      </c>
    </row>
    <row r="349" spans="1:12" x14ac:dyDescent="0.25">
      <c r="A349" t="s">
        <v>791</v>
      </c>
      <c r="B349" t="s">
        <v>522</v>
      </c>
      <c r="C349">
        <v>43</v>
      </c>
      <c r="D349" s="4" t="s">
        <v>122</v>
      </c>
      <c r="E349" s="2" t="s">
        <v>13</v>
      </c>
      <c r="F349" t="s">
        <v>13</v>
      </c>
      <c r="G349" t="s">
        <v>792</v>
      </c>
      <c r="H349" s="1">
        <v>19.399999999999999</v>
      </c>
      <c r="I349">
        <v>49.524439999999998</v>
      </c>
      <c r="J349">
        <f>VLOOKUP($G349,[1]Sheet3!$B$2:$G$1639,5,FALSE)</f>
        <v>1.4619999999999999E-2</v>
      </c>
      <c r="K349">
        <f>VLOOKUP($G349,[1]Sheet3!$B$2:$G$1639,6,FALSE)</f>
        <v>0</v>
      </c>
      <c r="L349" s="3">
        <f>VLOOKUP($B349,[1]Sheet7!$N$1:$O$130,2,FALSE)</f>
        <v>0</v>
      </c>
    </row>
    <row r="350" spans="1:12" x14ac:dyDescent="0.25">
      <c r="A350" t="s">
        <v>793</v>
      </c>
      <c r="B350" t="s">
        <v>415</v>
      </c>
      <c r="C350">
        <v>36</v>
      </c>
      <c r="D350" s="4" t="s">
        <v>122</v>
      </c>
      <c r="E350" s="2" t="s">
        <v>13</v>
      </c>
      <c r="F350" t="s">
        <v>13</v>
      </c>
      <c r="G350" t="s">
        <v>794</v>
      </c>
      <c r="H350" s="1">
        <v>19.267759999999999</v>
      </c>
      <c r="I350">
        <v>7.2239699999999996</v>
      </c>
      <c r="J350">
        <f>VLOOKUP($G350,[1]Sheet3!$B$2:$G$1639,5,FALSE)</f>
        <v>0.28871999999999998</v>
      </c>
      <c r="K350">
        <f>VLOOKUP($G350,[1]Sheet3!$B$2:$G$1639,6,FALSE)</f>
        <v>0</v>
      </c>
      <c r="L350" s="3">
        <f>VLOOKUP($B350,[1]Sheet7!$N$1:$O$130,2,FALSE)</f>
        <v>0</v>
      </c>
    </row>
    <row r="351" spans="1:12" x14ac:dyDescent="0.25">
      <c r="A351" t="s">
        <v>795</v>
      </c>
      <c r="B351" t="s">
        <v>535</v>
      </c>
      <c r="C351">
        <v>35</v>
      </c>
      <c r="D351" s="4" t="s">
        <v>29</v>
      </c>
      <c r="E351" s="2" t="s">
        <v>13</v>
      </c>
      <c r="F351" t="s">
        <v>13</v>
      </c>
      <c r="G351" t="s">
        <v>796</v>
      </c>
      <c r="H351" s="1">
        <v>19.06616</v>
      </c>
      <c r="I351">
        <v>14.54996</v>
      </c>
      <c r="J351">
        <f>VLOOKUP($G351,[1]Sheet3!$B$2:$G$1639,5,FALSE)</f>
        <v>0</v>
      </c>
      <c r="K351">
        <f>VLOOKUP($G351,[1]Sheet3!$B$2:$G$1639,6,FALSE)</f>
        <v>0</v>
      </c>
      <c r="L351" s="3">
        <f>VLOOKUP($B351,[1]Sheet7!$N$1:$O$130,2,FALSE)</f>
        <v>1</v>
      </c>
    </row>
    <row r="352" spans="1:12" x14ac:dyDescent="0.25">
      <c r="A352" t="s">
        <v>797</v>
      </c>
      <c r="B352" t="s">
        <v>201</v>
      </c>
      <c r="C352">
        <v>18</v>
      </c>
      <c r="D352" s="4" t="s">
        <v>29</v>
      </c>
      <c r="E352" s="2" t="s">
        <v>13</v>
      </c>
      <c r="F352" t="s">
        <v>13</v>
      </c>
      <c r="G352" t="s">
        <v>798</v>
      </c>
      <c r="H352" s="1">
        <v>18.941870000000002</v>
      </c>
      <c r="I352">
        <v>25.330310000000001</v>
      </c>
      <c r="J352">
        <f>VLOOKUP($G352,[1]Sheet3!$B$2:$G$1639,5,FALSE)</f>
        <v>0</v>
      </c>
      <c r="K352">
        <f>VLOOKUP($G352,[1]Sheet3!$B$2:$G$1639,6,FALSE)</f>
        <v>0</v>
      </c>
      <c r="L352" s="3">
        <f>VLOOKUP($B352,[1]Sheet7!$N$1:$O$130,2,FALSE)</f>
        <v>0</v>
      </c>
    </row>
    <row r="353" spans="1:12" x14ac:dyDescent="0.25">
      <c r="A353" t="s">
        <v>799</v>
      </c>
      <c r="B353" t="s">
        <v>89</v>
      </c>
      <c r="C353">
        <v>26</v>
      </c>
      <c r="D353" s="4" t="s">
        <v>11</v>
      </c>
      <c r="E353" s="2" t="s">
        <v>13</v>
      </c>
      <c r="F353" t="s">
        <v>12</v>
      </c>
      <c r="G353" t="s">
        <v>800</v>
      </c>
      <c r="H353" s="1">
        <v>18.440190000000001</v>
      </c>
      <c r="I353">
        <v>10.858029999999999</v>
      </c>
      <c r="J353">
        <f>VLOOKUP($G353,[1]Sheet3!$B$2:$G$1639,5,FALSE)</f>
        <v>0.27406000000000003</v>
      </c>
      <c r="K353">
        <f>VLOOKUP($G353,[1]Sheet3!$B$2:$G$1639,6,FALSE)</f>
        <v>0</v>
      </c>
      <c r="L353" s="3">
        <f>VLOOKUP($B353,[1]Sheet7!$N$1:$O$130,2,FALSE)</f>
        <v>0</v>
      </c>
    </row>
    <row r="354" spans="1:12" x14ac:dyDescent="0.25">
      <c r="A354" t="s">
        <v>801</v>
      </c>
      <c r="B354" t="s">
        <v>454</v>
      </c>
      <c r="C354">
        <v>36</v>
      </c>
      <c r="D354" s="4" t="s">
        <v>29</v>
      </c>
      <c r="E354" s="2" t="s">
        <v>12</v>
      </c>
      <c r="F354" t="s">
        <v>13</v>
      </c>
      <c r="G354" t="s">
        <v>802</v>
      </c>
      <c r="H354" s="1">
        <v>18.3</v>
      </c>
      <c r="I354">
        <v>2.45404</v>
      </c>
      <c r="J354">
        <f>VLOOKUP($G354,[1]Sheet3!$B$2:$G$1639,5,FALSE)</f>
        <v>0</v>
      </c>
      <c r="K354">
        <f>VLOOKUP($G354,[1]Sheet3!$B$2:$G$1639,6,FALSE)</f>
        <v>0</v>
      </c>
      <c r="L354" s="3">
        <f>VLOOKUP($B354,[1]Sheet7!$N$1:$O$130,2,FALSE)</f>
        <v>0</v>
      </c>
    </row>
    <row r="355" spans="1:12" x14ac:dyDescent="0.25">
      <c r="A355" t="s">
        <v>803</v>
      </c>
      <c r="B355" t="s">
        <v>79</v>
      </c>
      <c r="C355">
        <v>35</v>
      </c>
      <c r="D355" s="4" t="s">
        <v>11</v>
      </c>
      <c r="E355" s="2" t="s">
        <v>13</v>
      </c>
      <c r="F355" t="s">
        <v>13</v>
      </c>
      <c r="G355" t="s">
        <v>804</v>
      </c>
      <c r="H355" s="1">
        <v>18.111080000000001</v>
      </c>
      <c r="I355">
        <v>12.659660000000001</v>
      </c>
      <c r="J355">
        <f>VLOOKUP($G355,[1]Sheet3!$B$2:$G$1639,5,FALSE)</f>
        <v>0</v>
      </c>
      <c r="K355">
        <f>VLOOKUP($G355,[1]Sheet3!$B$2:$G$1639,6,FALSE)</f>
        <v>0</v>
      </c>
      <c r="L355" s="3">
        <f>VLOOKUP($B355,[1]Sheet7!$N$1:$O$130,2,FALSE)</f>
        <v>0</v>
      </c>
    </row>
    <row r="356" spans="1:12" x14ac:dyDescent="0.25">
      <c r="A356" t="s">
        <v>805</v>
      </c>
      <c r="B356" t="s">
        <v>479</v>
      </c>
      <c r="C356">
        <v>40</v>
      </c>
      <c r="D356" s="4" t="s">
        <v>122</v>
      </c>
      <c r="E356" s="2" t="s">
        <v>13</v>
      </c>
      <c r="F356" t="s">
        <v>13</v>
      </c>
      <c r="G356" t="s">
        <v>806</v>
      </c>
      <c r="H356" s="1">
        <v>17.872350000000001</v>
      </c>
      <c r="I356">
        <v>7.9691900000000002</v>
      </c>
      <c r="J356">
        <f>VLOOKUP($G356,[1]Sheet3!$B$2:$G$1639,5,FALSE)</f>
        <v>1.65E-3</v>
      </c>
      <c r="K356">
        <f>VLOOKUP($G356,[1]Sheet3!$B$2:$G$1639,6,FALSE)</f>
        <v>0</v>
      </c>
      <c r="L356" s="3">
        <f>VLOOKUP($B356,[1]Sheet7!$N$1:$O$130,2,FALSE)</f>
        <v>0</v>
      </c>
    </row>
    <row r="357" spans="1:12" x14ac:dyDescent="0.25">
      <c r="A357" t="s">
        <v>807</v>
      </c>
      <c r="B357" t="s">
        <v>738</v>
      </c>
      <c r="C357">
        <v>39</v>
      </c>
      <c r="D357" s="4" t="s">
        <v>122</v>
      </c>
      <c r="E357" s="2" t="s">
        <v>13</v>
      </c>
      <c r="F357" t="s">
        <v>13</v>
      </c>
      <c r="G357" t="s">
        <v>808</v>
      </c>
      <c r="H357" s="1">
        <v>17.82226</v>
      </c>
      <c r="I357">
        <v>55.052749999999996</v>
      </c>
      <c r="J357">
        <f>VLOOKUP($G357,[1]Sheet3!$B$2:$G$1639,5,FALSE)</f>
        <v>0</v>
      </c>
      <c r="K357">
        <f>VLOOKUP($G357,[1]Sheet3!$B$2:$G$1639,6,FALSE)</f>
        <v>0</v>
      </c>
      <c r="L357" s="3">
        <f>VLOOKUP($B357,[1]Sheet7!$N$1:$O$130,2,FALSE)</f>
        <v>0</v>
      </c>
    </row>
    <row r="358" spans="1:12" x14ac:dyDescent="0.25">
      <c r="A358" t="s">
        <v>809</v>
      </c>
      <c r="B358" t="s">
        <v>535</v>
      </c>
      <c r="C358">
        <v>16</v>
      </c>
      <c r="D358" s="4" t="s">
        <v>29</v>
      </c>
      <c r="E358" s="2" t="s">
        <v>12</v>
      </c>
      <c r="F358" t="s">
        <v>13</v>
      </c>
      <c r="G358" t="s">
        <v>810</v>
      </c>
      <c r="H358" s="1">
        <v>17.676269999999999</v>
      </c>
      <c r="I358">
        <v>22.248719999999999</v>
      </c>
      <c r="J358">
        <f>VLOOKUP($G358,[1]Sheet3!$B$2:$G$1639,5,FALSE)</f>
        <v>0</v>
      </c>
      <c r="K358">
        <f>VLOOKUP($G358,[1]Sheet3!$B$2:$G$1639,6,FALSE)</f>
        <v>0</v>
      </c>
      <c r="L358" s="3">
        <f>VLOOKUP($B358,[1]Sheet7!$N$1:$O$130,2,FALSE)</f>
        <v>1</v>
      </c>
    </row>
    <row r="359" spans="1:12" x14ac:dyDescent="0.25">
      <c r="A359" t="s">
        <v>811</v>
      </c>
      <c r="B359" t="s">
        <v>519</v>
      </c>
      <c r="C359">
        <v>26</v>
      </c>
      <c r="D359" s="4" t="s">
        <v>29</v>
      </c>
      <c r="E359" s="2" t="s">
        <v>13</v>
      </c>
      <c r="F359" t="s">
        <v>12</v>
      </c>
      <c r="G359" t="s">
        <v>812</v>
      </c>
      <c r="H359" s="1">
        <v>17.64143</v>
      </c>
      <c r="I359">
        <v>7.3688500000000001</v>
      </c>
      <c r="J359">
        <f>VLOOKUP($G359,[1]Sheet3!$B$2:$G$1639,5,FALSE)</f>
        <v>4.5900000000000003E-3</v>
      </c>
      <c r="K359">
        <f>VLOOKUP($G359,[1]Sheet3!$B$2:$G$1639,6,FALSE)</f>
        <v>0</v>
      </c>
      <c r="L359" s="3">
        <f>VLOOKUP($B359,[1]Sheet7!$N$1:$O$130,2,FALSE)</f>
        <v>1</v>
      </c>
    </row>
    <row r="360" spans="1:12" x14ac:dyDescent="0.25">
      <c r="A360" t="s">
        <v>813</v>
      </c>
      <c r="B360" t="s">
        <v>741</v>
      </c>
      <c r="C360">
        <v>26</v>
      </c>
      <c r="D360" s="4" t="s">
        <v>122</v>
      </c>
      <c r="E360" s="2" t="s">
        <v>13</v>
      </c>
      <c r="F360" t="s">
        <v>13</v>
      </c>
      <c r="G360" t="s">
        <v>814</v>
      </c>
      <c r="H360" s="1">
        <v>17.58098</v>
      </c>
      <c r="I360">
        <v>17.365859999999998</v>
      </c>
      <c r="J360">
        <f>VLOOKUP($G360,[1]Sheet3!$B$2:$G$1639,5,FALSE)</f>
        <v>0</v>
      </c>
      <c r="K360">
        <f>VLOOKUP($G360,[1]Sheet3!$B$2:$G$1639,6,FALSE)</f>
        <v>0</v>
      </c>
      <c r="L360" s="3">
        <f>VLOOKUP($B360,[1]Sheet7!$N$1:$O$130,2,FALSE)</f>
        <v>0</v>
      </c>
    </row>
    <row r="361" spans="1:12" x14ac:dyDescent="0.25">
      <c r="A361" t="s">
        <v>815</v>
      </c>
      <c r="B361" t="s">
        <v>89</v>
      </c>
      <c r="C361">
        <v>45</v>
      </c>
      <c r="D361" s="4" t="s">
        <v>11</v>
      </c>
      <c r="E361" s="2" t="s">
        <v>13</v>
      </c>
      <c r="F361" t="s">
        <v>12</v>
      </c>
      <c r="G361" t="s">
        <v>816</v>
      </c>
      <c r="H361" s="1">
        <v>17.525500000000001</v>
      </c>
      <c r="I361">
        <v>12.003920000000001</v>
      </c>
      <c r="J361">
        <f>VLOOKUP($G361,[1]Sheet3!$B$2:$G$1639,5,FALSE)</f>
        <v>8.1140000000000004E-2</v>
      </c>
      <c r="K361">
        <f>VLOOKUP($G361,[1]Sheet3!$B$2:$G$1639,6,FALSE)</f>
        <v>0</v>
      </c>
      <c r="L361" s="3">
        <f>VLOOKUP($B361,[1]Sheet7!$N$1:$O$130,2,FALSE)</f>
        <v>0</v>
      </c>
    </row>
    <row r="362" spans="1:12" x14ac:dyDescent="0.25">
      <c r="A362" t="s">
        <v>817</v>
      </c>
      <c r="B362" t="s">
        <v>491</v>
      </c>
      <c r="C362">
        <v>8</v>
      </c>
      <c r="D362" s="4" t="s">
        <v>11</v>
      </c>
      <c r="E362" s="2" t="s">
        <v>13</v>
      </c>
      <c r="F362" t="s">
        <v>13</v>
      </c>
      <c r="G362" t="s">
        <v>818</v>
      </c>
      <c r="H362" s="1">
        <v>17.44622</v>
      </c>
      <c r="I362">
        <v>15.942779999999999</v>
      </c>
      <c r="J362">
        <f>VLOOKUP($G362,[1]Sheet3!$B$2:$G$1639,5,FALSE)</f>
        <v>0</v>
      </c>
      <c r="K362">
        <f>VLOOKUP($G362,[1]Sheet3!$B$2:$G$1639,6,FALSE)</f>
        <v>0</v>
      </c>
      <c r="L362" s="3">
        <f>VLOOKUP($B362,[1]Sheet7!$N$1:$O$130,2,FALSE)</f>
        <v>0</v>
      </c>
    </row>
    <row r="363" spans="1:12" x14ac:dyDescent="0.25">
      <c r="A363" t="s">
        <v>819</v>
      </c>
      <c r="B363" t="s">
        <v>744</v>
      </c>
      <c r="C363">
        <v>8</v>
      </c>
      <c r="D363" s="4" t="s">
        <v>29</v>
      </c>
      <c r="E363" s="2" t="s">
        <v>13</v>
      </c>
      <c r="F363" t="s">
        <v>13</v>
      </c>
      <c r="G363" t="s">
        <v>820</v>
      </c>
      <c r="H363" s="1">
        <v>17.3</v>
      </c>
      <c r="I363">
        <v>10.19815</v>
      </c>
      <c r="J363">
        <f>VLOOKUP($G363,[1]Sheet3!$B$2:$G$1639,5,FALSE)</f>
        <v>0.68788000000000005</v>
      </c>
      <c r="K363">
        <f>VLOOKUP($G363,[1]Sheet3!$B$2:$G$1639,6,FALSE)</f>
        <v>0</v>
      </c>
      <c r="L363" s="3">
        <f>VLOOKUP($B363,[1]Sheet7!$N$1:$O$130,2,FALSE)</f>
        <v>0</v>
      </c>
    </row>
    <row r="364" spans="1:12" x14ac:dyDescent="0.25">
      <c r="A364" t="s">
        <v>821</v>
      </c>
      <c r="B364" t="s">
        <v>729</v>
      </c>
      <c r="C364">
        <v>18</v>
      </c>
      <c r="D364" s="4" t="s">
        <v>29</v>
      </c>
      <c r="E364" s="2" t="s">
        <v>13</v>
      </c>
      <c r="F364" t="s">
        <v>13</v>
      </c>
      <c r="G364" t="s">
        <v>822</v>
      </c>
      <c r="H364" s="1">
        <v>17.241109999999999</v>
      </c>
      <c r="I364">
        <v>14.43355</v>
      </c>
      <c r="J364">
        <f>VLOOKUP($G364,[1]Sheet3!$B$2:$G$1639,5,FALSE)</f>
        <v>0</v>
      </c>
      <c r="K364">
        <f>VLOOKUP($G364,[1]Sheet3!$B$2:$G$1639,6,FALSE)</f>
        <v>0</v>
      </c>
      <c r="L364" s="3">
        <f>VLOOKUP($B364,[1]Sheet7!$N$1:$O$130,2,FALSE)</f>
        <v>0</v>
      </c>
    </row>
    <row r="365" spans="1:12" x14ac:dyDescent="0.25">
      <c r="A365" t="s">
        <v>823</v>
      </c>
      <c r="B365" t="s">
        <v>270</v>
      </c>
      <c r="C365">
        <v>39</v>
      </c>
      <c r="D365" s="4" t="s">
        <v>29</v>
      </c>
      <c r="E365" s="2" t="s">
        <v>13</v>
      </c>
      <c r="F365" t="s">
        <v>12</v>
      </c>
      <c r="G365" t="s">
        <v>824</v>
      </c>
      <c r="H365" s="1">
        <v>17.229089999999999</v>
      </c>
      <c r="I365">
        <v>8.1281499999999998</v>
      </c>
      <c r="J365">
        <f>VLOOKUP($G365,[1]Sheet3!$B$2:$G$1639,5,FALSE)</f>
        <v>0.17374999999999999</v>
      </c>
      <c r="K365">
        <f>VLOOKUP($G365,[1]Sheet3!$B$2:$G$1639,6,FALSE)</f>
        <v>0</v>
      </c>
      <c r="L365" s="3">
        <f>VLOOKUP($B365,[1]Sheet7!$N$1:$O$130,2,FALSE)</f>
        <v>0</v>
      </c>
    </row>
    <row r="366" spans="1:12" x14ac:dyDescent="0.25">
      <c r="A366" t="s">
        <v>825</v>
      </c>
      <c r="B366" t="s">
        <v>826</v>
      </c>
      <c r="C366">
        <v>43</v>
      </c>
      <c r="D366" s="4" t="s">
        <v>29</v>
      </c>
      <c r="E366" s="2" t="s">
        <v>12</v>
      </c>
      <c r="F366" t="s">
        <v>13</v>
      </c>
      <c r="G366" t="s">
        <v>827</v>
      </c>
      <c r="H366" s="1">
        <v>17.195720000000001</v>
      </c>
      <c r="I366">
        <v>9.3832599999999999</v>
      </c>
      <c r="J366">
        <f>VLOOKUP($G366,[1]Sheet3!$B$2:$G$1639,5,FALSE)</f>
        <v>46.108759999999997</v>
      </c>
      <c r="K366">
        <f>VLOOKUP($G366,[1]Sheet3!$B$2:$G$1639,6,FALSE)</f>
        <v>8.3411100000000005</v>
      </c>
      <c r="L366" s="3">
        <f>VLOOKUP($B366,[1]Sheet7!$N$1:$O$130,2,FALSE)</f>
        <v>1</v>
      </c>
    </row>
    <row r="367" spans="1:12" x14ac:dyDescent="0.25">
      <c r="A367" t="s">
        <v>828</v>
      </c>
      <c r="B367" t="s">
        <v>638</v>
      </c>
      <c r="C367">
        <v>18</v>
      </c>
      <c r="D367" s="4" t="s">
        <v>122</v>
      </c>
      <c r="E367" s="2" t="s">
        <v>13</v>
      </c>
      <c r="F367" t="s">
        <v>13</v>
      </c>
      <c r="G367" t="s">
        <v>829</v>
      </c>
      <c r="H367" s="1">
        <v>17.04973</v>
      </c>
      <c r="I367">
        <v>3.9850000000000003</v>
      </c>
      <c r="J367">
        <f>VLOOKUP($G367,[1]Sheet3!$B$2:$G$1639,5,FALSE)</f>
        <v>0.41932999999999998</v>
      </c>
      <c r="K367">
        <f>VLOOKUP($G367,[1]Sheet3!$B$2:$G$1639,6,FALSE)</f>
        <v>0</v>
      </c>
      <c r="L367" s="3">
        <f>VLOOKUP($B367,[1]Sheet7!$N$1:$O$130,2,FALSE)</f>
        <v>0</v>
      </c>
    </row>
    <row r="368" spans="1:12" x14ac:dyDescent="0.25">
      <c r="A368" t="s">
        <v>830</v>
      </c>
      <c r="B368" t="s">
        <v>540</v>
      </c>
      <c r="C368">
        <v>8</v>
      </c>
      <c r="D368" s="4" t="s">
        <v>122</v>
      </c>
      <c r="E368" s="2" t="s">
        <v>13</v>
      </c>
      <c r="F368" t="s">
        <v>13</v>
      </c>
      <c r="G368" t="s">
        <v>831</v>
      </c>
      <c r="H368" s="1">
        <v>17</v>
      </c>
      <c r="I368">
        <v>45.301910000000007</v>
      </c>
      <c r="J368">
        <f>VLOOKUP($G368,[1]Sheet3!$B$2:$G$1639,5,FALSE)</f>
        <v>2.4139900000000001</v>
      </c>
      <c r="K368">
        <f>VLOOKUP($G368,[1]Sheet3!$B$2:$G$1639,6,FALSE)</f>
        <v>0</v>
      </c>
      <c r="L368" s="3">
        <f>VLOOKUP($B368,[1]Sheet7!$N$1:$O$130,2,FALSE)</f>
        <v>1</v>
      </c>
    </row>
    <row r="369" spans="1:12" x14ac:dyDescent="0.25">
      <c r="A369" t="s">
        <v>832</v>
      </c>
      <c r="B369" t="s">
        <v>833</v>
      </c>
      <c r="C369">
        <v>14</v>
      </c>
      <c r="D369" s="4" t="s">
        <v>122</v>
      </c>
      <c r="E369" s="2" t="s">
        <v>13</v>
      </c>
      <c r="F369" t="s">
        <v>13</v>
      </c>
      <c r="G369" t="s">
        <v>834</v>
      </c>
      <c r="H369" s="1">
        <v>16.9985</v>
      </c>
      <c r="I369">
        <v>46.699709999999996</v>
      </c>
      <c r="J369">
        <f>VLOOKUP($G369,[1]Sheet3!$B$2:$G$1639,5,FALSE)</f>
        <v>1.265E-2</v>
      </c>
      <c r="K369">
        <f>VLOOKUP($G369,[1]Sheet3!$B$2:$G$1639,6,FALSE)</f>
        <v>0</v>
      </c>
      <c r="L369" s="3">
        <f>VLOOKUP($B369,[1]Sheet7!$N$1:$O$130,2,FALSE)</f>
        <v>0</v>
      </c>
    </row>
    <row r="370" spans="1:12" x14ac:dyDescent="0.25">
      <c r="A370" t="s">
        <v>835</v>
      </c>
      <c r="B370" t="s">
        <v>540</v>
      </c>
      <c r="C370">
        <v>16</v>
      </c>
      <c r="D370" s="4" t="s">
        <v>122</v>
      </c>
      <c r="E370" s="2" t="s">
        <v>13</v>
      </c>
      <c r="F370" t="s">
        <v>13</v>
      </c>
      <c r="G370" t="s">
        <v>836</v>
      </c>
      <c r="H370" s="1">
        <v>16.979150000000001</v>
      </c>
      <c r="I370">
        <v>74.528590000000008</v>
      </c>
      <c r="J370">
        <f>VLOOKUP($G370,[1]Sheet3!$B$2:$G$1639,5,FALSE)</f>
        <v>2.4280200000000001</v>
      </c>
      <c r="K370">
        <f>VLOOKUP($G370,[1]Sheet3!$B$2:$G$1639,6,FALSE)</f>
        <v>0.20522000000000001</v>
      </c>
      <c r="L370" s="3">
        <f>VLOOKUP($B370,[1]Sheet7!$N$1:$O$130,2,FALSE)</f>
        <v>1</v>
      </c>
    </row>
    <row r="371" spans="1:12" x14ac:dyDescent="0.25">
      <c r="A371" t="s">
        <v>837</v>
      </c>
      <c r="B371" t="s">
        <v>136</v>
      </c>
      <c r="C371">
        <v>46</v>
      </c>
      <c r="D371" s="4" t="s">
        <v>29</v>
      </c>
      <c r="E371" s="2" t="s">
        <v>13</v>
      </c>
      <c r="F371" t="s">
        <v>13</v>
      </c>
      <c r="G371" t="s">
        <v>838</v>
      </c>
      <c r="H371" s="1">
        <v>16.931100000000001</v>
      </c>
      <c r="I371">
        <v>30.77065</v>
      </c>
      <c r="J371">
        <f>VLOOKUP($G371,[1]Sheet3!$B$2:$G$1639,5,FALSE)</f>
        <v>0.57350000000000001</v>
      </c>
      <c r="K371">
        <f>VLOOKUP($G371,[1]Sheet3!$B$2:$G$1639,6,FALSE)</f>
        <v>0</v>
      </c>
      <c r="L371" s="3">
        <f>VLOOKUP($B371,[1]Sheet7!$N$1:$O$130,2,FALSE)</f>
        <v>0</v>
      </c>
    </row>
    <row r="372" spans="1:12" x14ac:dyDescent="0.25">
      <c r="A372" t="s">
        <v>839</v>
      </c>
      <c r="B372" t="s">
        <v>620</v>
      </c>
      <c r="C372">
        <v>15</v>
      </c>
      <c r="D372" s="4" t="s">
        <v>11</v>
      </c>
      <c r="E372" s="2" t="s">
        <v>13</v>
      </c>
      <c r="F372" t="s">
        <v>13</v>
      </c>
      <c r="G372" t="s">
        <v>840</v>
      </c>
      <c r="H372" s="1">
        <v>16.925229999999999</v>
      </c>
      <c r="I372">
        <v>27.869579999999999</v>
      </c>
      <c r="J372">
        <f>VLOOKUP($G372,[1]Sheet3!$B$2:$G$1639,5,FALSE)</f>
        <v>0</v>
      </c>
      <c r="K372">
        <f>VLOOKUP($G372,[1]Sheet3!$B$2:$G$1639,6,FALSE)</f>
        <v>0</v>
      </c>
      <c r="L372" s="3">
        <f>VLOOKUP($B372,[1]Sheet7!$N$1:$O$130,2,FALSE)</f>
        <v>0</v>
      </c>
    </row>
    <row r="373" spans="1:12" x14ac:dyDescent="0.25">
      <c r="A373" t="s">
        <v>841</v>
      </c>
      <c r="B373" t="s">
        <v>738</v>
      </c>
      <c r="C373">
        <v>33</v>
      </c>
      <c r="D373" s="4" t="s">
        <v>122</v>
      </c>
      <c r="E373" s="2" t="s">
        <v>13</v>
      </c>
      <c r="F373" t="s">
        <v>13</v>
      </c>
      <c r="G373" t="s">
        <v>842</v>
      </c>
      <c r="H373" s="1">
        <v>16.895219999999998</v>
      </c>
      <c r="I373">
        <v>43.34075</v>
      </c>
      <c r="J373">
        <f>VLOOKUP($G373,[1]Sheet3!$B$2:$G$1639,5,FALSE)</f>
        <v>0</v>
      </c>
      <c r="K373">
        <f>VLOOKUP($G373,[1]Sheet3!$B$2:$G$1639,6,FALSE)</f>
        <v>0</v>
      </c>
      <c r="L373" s="3">
        <f>VLOOKUP($B373,[1]Sheet7!$N$1:$O$130,2,FALSE)</f>
        <v>0</v>
      </c>
    </row>
    <row r="374" spans="1:12" x14ac:dyDescent="0.25">
      <c r="A374" t="s">
        <v>843</v>
      </c>
      <c r="B374" t="s">
        <v>153</v>
      </c>
      <c r="C374">
        <v>0</v>
      </c>
      <c r="D374" s="4" t="s">
        <v>11</v>
      </c>
      <c r="E374" s="2" t="s">
        <v>13</v>
      </c>
      <c r="F374" t="s">
        <v>13</v>
      </c>
      <c r="G374" t="s">
        <v>844</v>
      </c>
      <c r="H374" s="1">
        <v>16.89512242</v>
      </c>
      <c r="I374">
        <v>57.035799999999995</v>
      </c>
      <c r="J374">
        <f>VLOOKUP($G374,[1]Sheet3!$B$2:$G$1639,5,FALSE)</f>
        <v>1.0439499999999999</v>
      </c>
      <c r="K374">
        <f>VLOOKUP($G374,[1]Sheet3!$B$2:$G$1639,6,FALSE)</f>
        <v>0</v>
      </c>
      <c r="L374" s="3">
        <f>VLOOKUP($B374,[1]Sheet7!$N$1:$O$130,2,FALSE)</f>
        <v>0</v>
      </c>
    </row>
    <row r="375" spans="1:12" x14ac:dyDescent="0.25">
      <c r="A375" t="s">
        <v>845</v>
      </c>
      <c r="B375" t="s">
        <v>535</v>
      </c>
      <c r="C375">
        <v>45</v>
      </c>
      <c r="D375" s="4" t="s">
        <v>29</v>
      </c>
      <c r="E375" s="2" t="s">
        <v>13</v>
      </c>
      <c r="F375" t="s">
        <v>13</v>
      </c>
      <c r="G375" t="s">
        <v>846</v>
      </c>
      <c r="H375" s="1">
        <v>16.876329999999999</v>
      </c>
      <c r="I375">
        <v>22.3353</v>
      </c>
      <c r="J375">
        <f>VLOOKUP($G375,[1]Sheet3!$B$2:$G$1639,5,FALSE)</f>
        <v>1.7049999999999999E-2</v>
      </c>
      <c r="K375">
        <f>VLOOKUP($G375,[1]Sheet3!$B$2:$G$1639,6,FALSE)</f>
        <v>0</v>
      </c>
      <c r="L375" s="3">
        <f>VLOOKUP($B375,[1]Sheet7!$N$1:$O$130,2,FALSE)</f>
        <v>1</v>
      </c>
    </row>
    <row r="376" spans="1:12" x14ac:dyDescent="0.25">
      <c r="A376" t="s">
        <v>847</v>
      </c>
      <c r="B376" t="s">
        <v>848</v>
      </c>
      <c r="C376">
        <v>22</v>
      </c>
      <c r="D376" s="4" t="s">
        <v>122</v>
      </c>
      <c r="E376" s="2" t="s">
        <v>13</v>
      </c>
      <c r="F376" t="s">
        <v>13</v>
      </c>
      <c r="G376" t="s">
        <v>849</v>
      </c>
      <c r="H376" s="1">
        <v>16.784590000000001</v>
      </c>
      <c r="I376">
        <v>11.36989</v>
      </c>
      <c r="J376">
        <f>VLOOKUP($G376,[1]Sheet3!$B$2:$G$1639,5,FALSE)</f>
        <v>0</v>
      </c>
      <c r="K376">
        <f>VLOOKUP($G376,[1]Sheet3!$B$2:$G$1639,6,FALSE)</f>
        <v>0</v>
      </c>
      <c r="L376" s="3">
        <f>VLOOKUP($B376,[1]Sheet7!$N$1:$O$130,2,FALSE)</f>
        <v>0</v>
      </c>
    </row>
    <row r="377" spans="1:12" x14ac:dyDescent="0.25">
      <c r="A377" t="s">
        <v>850</v>
      </c>
      <c r="B377" t="s">
        <v>540</v>
      </c>
      <c r="C377">
        <v>36</v>
      </c>
      <c r="D377" s="4" t="s">
        <v>122</v>
      </c>
      <c r="E377" s="2" t="s">
        <v>13</v>
      </c>
      <c r="F377" t="s">
        <v>13</v>
      </c>
      <c r="G377" t="s">
        <v>851</v>
      </c>
      <c r="H377" s="1">
        <v>16.76952</v>
      </c>
      <c r="I377">
        <v>90.624510000000001</v>
      </c>
      <c r="J377">
        <f>VLOOKUP($G377,[1]Sheet3!$B$2:$G$1639,5,FALSE)</f>
        <v>0.25888</v>
      </c>
      <c r="K377">
        <f>VLOOKUP($G377,[1]Sheet3!$B$2:$G$1639,6,FALSE)</f>
        <v>0</v>
      </c>
      <c r="L377" s="3">
        <f>VLOOKUP($B377,[1]Sheet7!$N$1:$O$130,2,FALSE)</f>
        <v>1</v>
      </c>
    </row>
    <row r="378" spans="1:12" x14ac:dyDescent="0.25">
      <c r="A378" t="s">
        <v>852</v>
      </c>
      <c r="B378" t="s">
        <v>620</v>
      </c>
      <c r="C378">
        <v>35</v>
      </c>
      <c r="D378" s="4" t="s">
        <v>11</v>
      </c>
      <c r="E378" s="2" t="s">
        <v>13</v>
      </c>
      <c r="F378" t="s">
        <v>12</v>
      </c>
      <c r="G378" t="s">
        <v>853</v>
      </c>
      <c r="H378" s="1">
        <v>16.69792</v>
      </c>
      <c r="I378">
        <v>42.353009999999998</v>
      </c>
      <c r="J378">
        <f>VLOOKUP($G378,[1]Sheet3!$B$2:$G$1639,5,FALSE)</f>
        <v>0</v>
      </c>
      <c r="K378">
        <f>VLOOKUP($G378,[1]Sheet3!$B$2:$G$1639,6,FALSE)</f>
        <v>0</v>
      </c>
      <c r="L378" s="3">
        <f>VLOOKUP($B378,[1]Sheet7!$N$1:$O$130,2,FALSE)</f>
        <v>0</v>
      </c>
    </row>
    <row r="379" spans="1:12" x14ac:dyDescent="0.25">
      <c r="A379" t="s">
        <v>854</v>
      </c>
      <c r="B379" t="s">
        <v>551</v>
      </c>
      <c r="C379">
        <v>3</v>
      </c>
      <c r="D379" s="4" t="s">
        <v>11</v>
      </c>
      <c r="E379" s="2" t="s">
        <v>13</v>
      </c>
      <c r="F379" t="s">
        <v>13</v>
      </c>
      <c r="G379" t="s">
        <v>855</v>
      </c>
      <c r="H379" s="1">
        <v>16.649999999999999</v>
      </c>
      <c r="I379">
        <v>20.878220000000002</v>
      </c>
      <c r="J379">
        <f>VLOOKUP($G379,[1]Sheet3!$B$2:$G$1639,5,FALSE)</f>
        <v>0</v>
      </c>
      <c r="K379">
        <f>VLOOKUP($G379,[1]Sheet3!$B$2:$G$1639,6,FALSE)</f>
        <v>0</v>
      </c>
      <c r="L379" s="3">
        <f>VLOOKUP($B379,[1]Sheet7!$N$1:$O$130,2,FALSE)</f>
        <v>0</v>
      </c>
    </row>
    <row r="380" spans="1:12" x14ac:dyDescent="0.25">
      <c r="A380" t="s">
        <v>856</v>
      </c>
      <c r="B380" t="s">
        <v>738</v>
      </c>
      <c r="C380">
        <v>0</v>
      </c>
      <c r="D380" s="4" t="s">
        <v>122</v>
      </c>
      <c r="E380" s="2" t="s">
        <v>13</v>
      </c>
      <c r="F380" t="s">
        <v>13</v>
      </c>
      <c r="G380" t="s">
        <v>857</v>
      </c>
      <c r="H380" s="1">
        <v>16.49108</v>
      </c>
      <c r="I380">
        <v>40.622209999999995</v>
      </c>
      <c r="J380">
        <f>VLOOKUP($G380,[1]Sheet3!$B$2:$G$1639,5,FALSE)</f>
        <v>0</v>
      </c>
      <c r="K380">
        <f>VLOOKUP($G380,[1]Sheet3!$B$2:$G$1639,6,FALSE)</f>
        <v>0</v>
      </c>
      <c r="L380" s="3">
        <f>VLOOKUP($B380,[1]Sheet7!$N$1:$O$130,2,FALSE)</f>
        <v>0</v>
      </c>
    </row>
    <row r="381" spans="1:12" x14ac:dyDescent="0.25">
      <c r="A381" t="s">
        <v>858</v>
      </c>
      <c r="B381" t="s">
        <v>540</v>
      </c>
      <c r="C381">
        <v>44</v>
      </c>
      <c r="D381" s="4" t="s">
        <v>122</v>
      </c>
      <c r="E381" s="2" t="s">
        <v>13</v>
      </c>
      <c r="F381" t="s">
        <v>13</v>
      </c>
      <c r="G381" t="s">
        <v>859</v>
      </c>
      <c r="H381" s="1">
        <v>16.399999999999999</v>
      </c>
      <c r="I381">
        <v>93.95698999999999</v>
      </c>
      <c r="J381">
        <f>VLOOKUP($G381,[1]Sheet3!$B$2:$G$1639,5,FALSE)</f>
        <v>0</v>
      </c>
      <c r="K381">
        <f>VLOOKUP($G381,[1]Sheet3!$B$2:$G$1639,6,FALSE)</f>
        <v>0</v>
      </c>
      <c r="L381" s="3">
        <f>VLOOKUP($B381,[1]Sheet7!$N$1:$O$130,2,FALSE)</f>
        <v>1</v>
      </c>
    </row>
    <row r="382" spans="1:12" x14ac:dyDescent="0.25">
      <c r="A382" t="s">
        <v>860</v>
      </c>
      <c r="B382" t="s">
        <v>643</v>
      </c>
      <c r="C382">
        <v>9</v>
      </c>
      <c r="D382" s="4" t="s">
        <v>29</v>
      </c>
      <c r="E382" s="2" t="s">
        <v>13</v>
      </c>
      <c r="F382" t="s">
        <v>13</v>
      </c>
      <c r="G382" t="s">
        <v>861</v>
      </c>
      <c r="H382" s="1">
        <v>16.329910000000002</v>
      </c>
      <c r="I382">
        <v>13.684239999999999</v>
      </c>
      <c r="J382">
        <f>VLOOKUP($G382,[1]Sheet3!$B$2:$G$1639,5,FALSE)</f>
        <v>0.25253999999999999</v>
      </c>
      <c r="K382">
        <f>VLOOKUP($G382,[1]Sheet3!$B$2:$G$1639,6,FALSE)</f>
        <v>0</v>
      </c>
      <c r="L382" s="3">
        <f>VLOOKUP($B382,[1]Sheet7!$N$1:$O$130,2,FALSE)</f>
        <v>0</v>
      </c>
    </row>
    <row r="383" spans="1:12" x14ac:dyDescent="0.25">
      <c r="A383" t="s">
        <v>862</v>
      </c>
      <c r="B383" t="s">
        <v>412</v>
      </c>
      <c r="C383">
        <v>32</v>
      </c>
      <c r="D383" s="4" t="s">
        <v>29</v>
      </c>
      <c r="E383" s="2" t="s">
        <v>13</v>
      </c>
      <c r="F383" t="s">
        <v>13</v>
      </c>
      <c r="G383" t="s">
        <v>863</v>
      </c>
      <c r="H383" s="1">
        <v>16.3245</v>
      </c>
      <c r="I383">
        <v>5.62364</v>
      </c>
      <c r="J383">
        <f>VLOOKUP($G383,[1]Sheet3!$B$2:$G$1639,5,FALSE)</f>
        <v>0</v>
      </c>
      <c r="K383">
        <f>VLOOKUP($G383,[1]Sheet3!$B$2:$G$1639,6,FALSE)</f>
        <v>0</v>
      </c>
      <c r="L383" s="3">
        <f>VLOOKUP($B383,[1]Sheet7!$N$1:$O$130,2,FALSE)</f>
        <v>0</v>
      </c>
    </row>
    <row r="384" spans="1:12" x14ac:dyDescent="0.25">
      <c r="A384" t="s">
        <v>864</v>
      </c>
      <c r="B384" t="s">
        <v>865</v>
      </c>
      <c r="C384">
        <v>31</v>
      </c>
      <c r="D384" s="4" t="s">
        <v>122</v>
      </c>
      <c r="E384" s="2" t="s">
        <v>13</v>
      </c>
      <c r="F384" t="s">
        <v>13</v>
      </c>
      <c r="G384" t="s">
        <v>866</v>
      </c>
      <c r="H384" s="1">
        <v>16.287030000000001</v>
      </c>
      <c r="I384">
        <v>12.086880000000001</v>
      </c>
      <c r="J384">
        <f>VLOOKUP($G384,[1]Sheet3!$B$2:$G$1639,5,FALSE)</f>
        <v>3.6420000000000001E-2</v>
      </c>
      <c r="K384">
        <f>VLOOKUP($G384,[1]Sheet3!$B$2:$G$1639,6,FALSE)</f>
        <v>0</v>
      </c>
      <c r="L384" s="3">
        <f>VLOOKUP($B384,[1]Sheet7!$N$1:$O$130,2,FALSE)</f>
        <v>0</v>
      </c>
    </row>
    <row r="385" spans="1:12" x14ac:dyDescent="0.25">
      <c r="A385" t="s">
        <v>867</v>
      </c>
      <c r="B385" t="s">
        <v>89</v>
      </c>
      <c r="C385">
        <v>40</v>
      </c>
      <c r="D385" s="4" t="s">
        <v>11</v>
      </c>
      <c r="E385" s="2" t="s">
        <v>13</v>
      </c>
      <c r="F385" t="s">
        <v>12</v>
      </c>
      <c r="G385" t="s">
        <v>868</v>
      </c>
      <c r="H385" s="1">
        <v>16.2</v>
      </c>
      <c r="I385">
        <v>8.3884699999999999</v>
      </c>
      <c r="J385">
        <f>VLOOKUP($G385,[1]Sheet3!$B$2:$G$1639,5,FALSE)</f>
        <v>2.6100000000000002E-2</v>
      </c>
      <c r="K385">
        <f>VLOOKUP($G385,[1]Sheet3!$B$2:$G$1639,6,FALSE)</f>
        <v>0</v>
      </c>
      <c r="L385" s="3">
        <f>VLOOKUP($B385,[1]Sheet7!$N$1:$O$130,2,FALSE)</f>
        <v>0</v>
      </c>
    </row>
    <row r="386" spans="1:12" x14ac:dyDescent="0.25">
      <c r="A386" t="s">
        <v>869</v>
      </c>
      <c r="B386" t="s">
        <v>751</v>
      </c>
      <c r="C386">
        <v>36</v>
      </c>
      <c r="D386" s="4" t="s">
        <v>29</v>
      </c>
      <c r="E386" s="2" t="s">
        <v>13</v>
      </c>
      <c r="F386" t="s">
        <v>13</v>
      </c>
      <c r="G386" t="s">
        <v>870</v>
      </c>
      <c r="H386" s="1">
        <v>16.14995</v>
      </c>
      <c r="I386">
        <v>17.655549999999998</v>
      </c>
      <c r="J386">
        <f>VLOOKUP($G386,[1]Sheet3!$B$2:$G$1639,5,FALSE)</f>
        <v>5.8683500000000004</v>
      </c>
      <c r="K386">
        <f>VLOOKUP($G386,[1]Sheet3!$B$2:$G$1639,6,FALSE)</f>
        <v>4.3130000000000002E-2</v>
      </c>
      <c r="L386" s="3">
        <f>VLOOKUP($B386,[1]Sheet7!$N$1:$O$130,2,FALSE)</f>
        <v>1</v>
      </c>
    </row>
    <row r="387" spans="1:12" x14ac:dyDescent="0.25">
      <c r="A387" t="s">
        <v>871</v>
      </c>
      <c r="B387" t="s">
        <v>741</v>
      </c>
      <c r="C387">
        <v>36</v>
      </c>
      <c r="D387" s="4" t="s">
        <v>122</v>
      </c>
      <c r="E387" s="2" t="s">
        <v>13</v>
      </c>
      <c r="F387" t="s">
        <v>13</v>
      </c>
      <c r="G387" t="s">
        <v>872</v>
      </c>
      <c r="H387" s="1">
        <v>16.024170000000002</v>
      </c>
      <c r="I387">
        <v>0</v>
      </c>
      <c r="J387">
        <f>VLOOKUP($G387,[1]Sheet3!$B$2:$G$1639,5,FALSE)</f>
        <v>0</v>
      </c>
      <c r="K387">
        <f>VLOOKUP($G387,[1]Sheet3!$B$2:$G$1639,6,FALSE)</f>
        <v>0</v>
      </c>
      <c r="L387" s="3">
        <f>VLOOKUP($B387,[1]Sheet7!$N$1:$O$130,2,FALSE)</f>
        <v>0</v>
      </c>
    </row>
    <row r="388" spans="1:12" x14ac:dyDescent="0.25">
      <c r="A388" t="s">
        <v>873</v>
      </c>
      <c r="B388" t="s">
        <v>369</v>
      </c>
      <c r="C388">
        <v>41</v>
      </c>
      <c r="D388" s="4" t="s">
        <v>29</v>
      </c>
      <c r="E388" s="2" t="s">
        <v>13</v>
      </c>
      <c r="F388" t="s">
        <v>13</v>
      </c>
      <c r="G388" t="s">
        <v>874</v>
      </c>
      <c r="H388" s="1">
        <v>16</v>
      </c>
      <c r="I388">
        <v>5.911389999999999</v>
      </c>
      <c r="J388">
        <f>VLOOKUP($G388,[1]Sheet3!$B$2:$G$1639,5,FALSE)</f>
        <v>0.18778</v>
      </c>
      <c r="K388">
        <f>VLOOKUP($G388,[1]Sheet3!$B$2:$G$1639,6,FALSE)</f>
        <v>0</v>
      </c>
      <c r="L388" s="3">
        <f>VLOOKUP($B388,[1]Sheet7!$N$1:$O$130,2,FALSE)</f>
        <v>0</v>
      </c>
    </row>
    <row r="389" spans="1:12" x14ac:dyDescent="0.25">
      <c r="A389" t="s">
        <v>875</v>
      </c>
      <c r="B389" t="s">
        <v>412</v>
      </c>
      <c r="C389">
        <v>16</v>
      </c>
      <c r="D389" s="4" t="s">
        <v>29</v>
      </c>
      <c r="E389" s="2" t="s">
        <v>13</v>
      </c>
      <c r="F389" t="s">
        <v>12</v>
      </c>
      <c r="G389" t="s">
        <v>876</v>
      </c>
      <c r="H389" s="1">
        <v>15.979010000000001</v>
      </c>
      <c r="I389">
        <v>5.1806799999999997</v>
      </c>
      <c r="J389">
        <f>VLOOKUP($G389,[1]Sheet3!$B$2:$G$1639,5,FALSE)</f>
        <v>0</v>
      </c>
      <c r="K389">
        <f>VLOOKUP($G389,[1]Sheet3!$B$2:$G$1639,6,FALSE)</f>
        <v>0</v>
      </c>
      <c r="L389" s="3">
        <f>VLOOKUP($B389,[1]Sheet7!$N$1:$O$130,2,FALSE)</f>
        <v>0</v>
      </c>
    </row>
    <row r="390" spans="1:12" x14ac:dyDescent="0.25">
      <c r="A390" t="s">
        <v>877</v>
      </c>
      <c r="B390" t="s">
        <v>771</v>
      </c>
      <c r="C390">
        <v>4</v>
      </c>
      <c r="D390" s="4" t="s">
        <v>11</v>
      </c>
      <c r="E390" s="2" t="s">
        <v>13</v>
      </c>
      <c r="F390" t="s">
        <v>13</v>
      </c>
      <c r="G390" t="s">
        <v>878</v>
      </c>
      <c r="H390" s="1">
        <v>15.90414</v>
      </c>
      <c r="I390">
        <v>22.818680000000001</v>
      </c>
      <c r="J390">
        <f>VLOOKUP($G390,[1]Sheet3!$B$2:$G$1639,5,FALSE)</f>
        <v>0</v>
      </c>
      <c r="K390">
        <f>VLOOKUP($G390,[1]Sheet3!$B$2:$G$1639,6,FALSE)</f>
        <v>0</v>
      </c>
      <c r="L390" s="3">
        <f>VLOOKUP($B390,[1]Sheet7!$N$1:$O$130,2,FALSE)</f>
        <v>0</v>
      </c>
    </row>
    <row r="391" spans="1:12" x14ac:dyDescent="0.25">
      <c r="A391" t="s">
        <v>879</v>
      </c>
      <c r="B391" t="s">
        <v>741</v>
      </c>
      <c r="C391">
        <v>46</v>
      </c>
      <c r="D391" s="4" t="s">
        <v>122</v>
      </c>
      <c r="E391" s="2" t="s">
        <v>13</v>
      </c>
      <c r="F391" t="s">
        <v>13</v>
      </c>
      <c r="G391" t="s">
        <v>880</v>
      </c>
      <c r="H391" s="1">
        <v>15.879250000000001</v>
      </c>
      <c r="I391">
        <v>23.941739999999999</v>
      </c>
      <c r="J391">
        <f>VLOOKUP($G391,[1]Sheet3!$B$2:$G$1639,5,FALSE)</f>
        <v>0</v>
      </c>
      <c r="K391">
        <f>VLOOKUP($G391,[1]Sheet3!$B$2:$G$1639,6,FALSE)</f>
        <v>0</v>
      </c>
      <c r="L391" s="3">
        <f>VLOOKUP($B391,[1]Sheet7!$N$1:$O$130,2,FALSE)</f>
        <v>0</v>
      </c>
    </row>
    <row r="392" spans="1:12" x14ac:dyDescent="0.25">
      <c r="A392" t="s">
        <v>881</v>
      </c>
      <c r="B392" t="s">
        <v>535</v>
      </c>
      <c r="C392">
        <v>7</v>
      </c>
      <c r="D392" s="4" t="s">
        <v>29</v>
      </c>
      <c r="E392" s="2" t="s">
        <v>12</v>
      </c>
      <c r="F392" t="s">
        <v>13</v>
      </c>
      <c r="G392" t="s">
        <v>882</v>
      </c>
      <c r="H392" s="1">
        <v>15.87347628</v>
      </c>
      <c r="I392">
        <v>24.261689999999998</v>
      </c>
      <c r="J392">
        <f>VLOOKUP($G392,[1]Sheet3!$B$2:$G$1639,5,FALSE)</f>
        <v>0</v>
      </c>
      <c r="K392">
        <f>VLOOKUP($G392,[1]Sheet3!$B$2:$G$1639,6,FALSE)</f>
        <v>0</v>
      </c>
      <c r="L392" s="3">
        <f>VLOOKUP($B392,[1]Sheet7!$N$1:$O$130,2,FALSE)</f>
        <v>1</v>
      </c>
    </row>
    <row r="393" spans="1:12" x14ac:dyDescent="0.25">
      <c r="A393" t="s">
        <v>883</v>
      </c>
      <c r="B393" t="s">
        <v>369</v>
      </c>
      <c r="C393">
        <v>26</v>
      </c>
      <c r="D393" s="4" t="s">
        <v>29</v>
      </c>
      <c r="E393" s="2" t="s">
        <v>13</v>
      </c>
      <c r="F393" t="s">
        <v>13</v>
      </c>
      <c r="G393" t="s">
        <v>884</v>
      </c>
      <c r="H393" s="1">
        <v>15.83947</v>
      </c>
      <c r="I393">
        <v>7.0136300000000009</v>
      </c>
      <c r="J393">
        <f>VLOOKUP($G393,[1]Sheet3!$B$2:$G$1639,5,FALSE)</f>
        <v>0.17752999999999999</v>
      </c>
      <c r="K393">
        <f>VLOOKUP($G393,[1]Sheet3!$B$2:$G$1639,6,FALSE)</f>
        <v>0</v>
      </c>
      <c r="L393" s="3">
        <f>VLOOKUP($B393,[1]Sheet7!$N$1:$O$130,2,FALSE)</f>
        <v>0</v>
      </c>
    </row>
    <row r="394" spans="1:12" x14ac:dyDescent="0.25">
      <c r="A394" t="s">
        <v>885</v>
      </c>
      <c r="B394" t="s">
        <v>638</v>
      </c>
      <c r="C394">
        <v>26</v>
      </c>
      <c r="D394" s="4" t="s">
        <v>122</v>
      </c>
      <c r="E394" s="2" t="s">
        <v>13</v>
      </c>
      <c r="F394" t="s">
        <v>13</v>
      </c>
      <c r="G394" t="s">
        <v>886</v>
      </c>
      <c r="H394" s="1">
        <v>15.70701</v>
      </c>
      <c r="I394">
        <v>13.307510000000001</v>
      </c>
      <c r="J394">
        <f>VLOOKUP($G394,[1]Sheet3!$B$2:$G$1639,5,FALSE)</f>
        <v>2.8731300000000002</v>
      </c>
      <c r="K394">
        <f>VLOOKUP($G394,[1]Sheet3!$B$2:$G$1639,6,FALSE)</f>
        <v>0</v>
      </c>
      <c r="L394" s="3">
        <f>VLOOKUP($B394,[1]Sheet7!$N$1:$O$130,2,FALSE)</f>
        <v>0</v>
      </c>
    </row>
    <row r="395" spans="1:12" x14ac:dyDescent="0.25">
      <c r="A395" t="s">
        <v>887</v>
      </c>
      <c r="B395" t="s">
        <v>741</v>
      </c>
      <c r="C395">
        <v>0</v>
      </c>
      <c r="D395" s="4" t="s">
        <v>122</v>
      </c>
      <c r="E395" s="2" t="s">
        <v>13</v>
      </c>
      <c r="F395" t="s">
        <v>13</v>
      </c>
      <c r="G395" t="s">
        <v>888</v>
      </c>
      <c r="H395" s="1">
        <v>15.64728</v>
      </c>
      <c r="I395">
        <v>7.1037599999999994</v>
      </c>
      <c r="J395">
        <f>VLOOKUP($G395,[1]Sheet3!$B$2:$G$1639,5,FALSE)</f>
        <v>0</v>
      </c>
      <c r="K395">
        <f>VLOOKUP($G395,[1]Sheet3!$B$2:$G$1639,6,FALSE)</f>
        <v>0</v>
      </c>
      <c r="L395" s="3">
        <f>VLOOKUP($B395,[1]Sheet7!$N$1:$O$130,2,FALSE)</f>
        <v>0</v>
      </c>
    </row>
    <row r="396" spans="1:12" x14ac:dyDescent="0.25">
      <c r="A396" t="s">
        <v>889</v>
      </c>
      <c r="B396" t="s">
        <v>491</v>
      </c>
      <c r="C396">
        <v>15</v>
      </c>
      <c r="D396" s="4" t="s">
        <v>11</v>
      </c>
      <c r="E396" s="2" t="s">
        <v>13</v>
      </c>
      <c r="F396" t="s">
        <v>13</v>
      </c>
      <c r="G396" t="s">
        <v>890</v>
      </c>
      <c r="H396" s="1">
        <v>15.5</v>
      </c>
      <c r="I396">
        <v>10.868209999999999</v>
      </c>
      <c r="J396">
        <f>VLOOKUP($G396,[1]Sheet3!$B$2:$G$1639,5,FALSE)</f>
        <v>0</v>
      </c>
      <c r="K396">
        <f>VLOOKUP($G396,[1]Sheet3!$B$2:$G$1639,6,FALSE)</f>
        <v>0</v>
      </c>
      <c r="L396" s="3">
        <f>VLOOKUP($B396,[1]Sheet7!$N$1:$O$130,2,FALSE)</f>
        <v>0</v>
      </c>
    </row>
    <row r="397" spans="1:12" x14ac:dyDescent="0.25">
      <c r="A397" t="s">
        <v>891</v>
      </c>
      <c r="B397" t="s">
        <v>676</v>
      </c>
      <c r="C397">
        <v>30</v>
      </c>
      <c r="D397" s="4" t="s">
        <v>122</v>
      </c>
      <c r="E397" s="2" t="s">
        <v>13</v>
      </c>
      <c r="F397" t="s">
        <v>13</v>
      </c>
      <c r="G397" t="s">
        <v>892</v>
      </c>
      <c r="H397" s="1">
        <v>15.47578</v>
      </c>
      <c r="I397">
        <v>66.401260000000008</v>
      </c>
      <c r="J397">
        <f>VLOOKUP($G397,[1]Sheet3!$B$2:$G$1639,5,FALSE)</f>
        <v>0.36641000000000001</v>
      </c>
      <c r="K397">
        <f>VLOOKUP($G397,[1]Sheet3!$B$2:$G$1639,6,FALSE)</f>
        <v>0</v>
      </c>
      <c r="L397" s="3">
        <f>VLOOKUP($B397,[1]Sheet7!$N$1:$O$130,2,FALSE)</f>
        <v>0</v>
      </c>
    </row>
    <row r="398" spans="1:12" x14ac:dyDescent="0.25">
      <c r="A398" t="s">
        <v>893</v>
      </c>
      <c r="B398" t="s">
        <v>579</v>
      </c>
      <c r="C398">
        <v>36</v>
      </c>
      <c r="D398" s="4" t="s">
        <v>122</v>
      </c>
      <c r="E398" s="2" t="s">
        <v>13</v>
      </c>
      <c r="F398" t="s">
        <v>13</v>
      </c>
      <c r="G398" t="s">
        <v>894</v>
      </c>
      <c r="H398" s="1">
        <v>15.428610000000001</v>
      </c>
      <c r="I398">
        <v>30.305970000000002</v>
      </c>
      <c r="J398">
        <f>VLOOKUP($G398,[1]Sheet3!$B$2:$G$1639,5,FALSE)</f>
        <v>0</v>
      </c>
      <c r="K398">
        <f>VLOOKUP($G398,[1]Sheet3!$B$2:$G$1639,6,FALSE)</f>
        <v>0</v>
      </c>
      <c r="L398" s="3">
        <f>VLOOKUP($B398,[1]Sheet7!$N$1:$O$130,2,FALSE)</f>
        <v>0</v>
      </c>
    </row>
    <row r="399" spans="1:12" x14ac:dyDescent="0.25">
      <c r="A399" t="s">
        <v>895</v>
      </c>
      <c r="B399" t="s">
        <v>669</v>
      </c>
      <c r="C399">
        <v>6</v>
      </c>
      <c r="D399" s="4" t="s">
        <v>29</v>
      </c>
      <c r="E399" s="2" t="s">
        <v>13</v>
      </c>
      <c r="F399" t="s">
        <v>12</v>
      </c>
      <c r="G399" t="s">
        <v>896</v>
      </c>
      <c r="H399" s="1">
        <v>15.400069999999999</v>
      </c>
      <c r="I399">
        <v>34.542590000000004</v>
      </c>
      <c r="J399">
        <f>VLOOKUP($G399,[1]Sheet3!$B$2:$G$1639,5,FALSE)</f>
        <v>0</v>
      </c>
      <c r="K399">
        <f>VLOOKUP($G399,[1]Sheet3!$B$2:$G$1639,6,FALSE)</f>
        <v>0</v>
      </c>
      <c r="L399" s="3">
        <f>VLOOKUP($B399,[1]Sheet7!$N$1:$O$130,2,FALSE)</f>
        <v>0</v>
      </c>
    </row>
    <row r="400" spans="1:12" x14ac:dyDescent="0.25">
      <c r="A400" t="s">
        <v>897</v>
      </c>
      <c r="B400" t="s">
        <v>79</v>
      </c>
      <c r="C400">
        <v>24</v>
      </c>
      <c r="D400" s="4" t="s">
        <v>11</v>
      </c>
      <c r="E400" s="2" t="s">
        <v>13</v>
      </c>
      <c r="F400" t="s">
        <v>13</v>
      </c>
      <c r="G400" t="s">
        <v>898</v>
      </c>
      <c r="H400" s="1">
        <v>15.28471</v>
      </c>
      <c r="I400">
        <v>0</v>
      </c>
      <c r="J400">
        <f>VLOOKUP($G400,[1]Sheet3!$B$2:$G$1639,5,FALSE)</f>
        <v>0</v>
      </c>
      <c r="K400">
        <f>VLOOKUP($G400,[1]Sheet3!$B$2:$G$1639,6,FALSE)</f>
        <v>0</v>
      </c>
      <c r="L400" s="3">
        <f>VLOOKUP($B400,[1]Sheet7!$N$1:$O$130,2,FALSE)</f>
        <v>0</v>
      </c>
    </row>
    <row r="401" spans="1:12" x14ac:dyDescent="0.25">
      <c r="A401" t="s">
        <v>899</v>
      </c>
      <c r="B401" t="s">
        <v>338</v>
      </c>
      <c r="C401">
        <v>15</v>
      </c>
      <c r="D401" s="4" t="s">
        <v>122</v>
      </c>
      <c r="E401" s="2" t="s">
        <v>12</v>
      </c>
      <c r="F401" t="s">
        <v>13</v>
      </c>
      <c r="G401" t="s">
        <v>900</v>
      </c>
      <c r="H401" s="1">
        <v>15.27233</v>
      </c>
      <c r="I401">
        <v>11.078800000000001</v>
      </c>
      <c r="J401">
        <f>VLOOKUP($G401,[1]Sheet3!$B$2:$G$1639,5,FALSE)</f>
        <v>3.7010000000000001E-2</v>
      </c>
      <c r="K401">
        <f>VLOOKUP($G401,[1]Sheet3!$B$2:$G$1639,6,FALSE)</f>
        <v>0</v>
      </c>
      <c r="L401" s="3">
        <f>VLOOKUP($B401,[1]Sheet7!$N$1:$O$130,2,FALSE)</f>
        <v>0</v>
      </c>
    </row>
    <row r="402" spans="1:12" x14ac:dyDescent="0.25">
      <c r="A402" t="s">
        <v>901</v>
      </c>
      <c r="B402" t="s">
        <v>902</v>
      </c>
      <c r="C402">
        <v>28</v>
      </c>
      <c r="D402" s="4" t="s">
        <v>122</v>
      </c>
      <c r="E402" s="2" t="s">
        <v>13</v>
      </c>
      <c r="F402" t="s">
        <v>13</v>
      </c>
      <c r="G402" t="s">
        <v>903</v>
      </c>
      <c r="H402" s="1">
        <v>15.24179</v>
      </c>
      <c r="I402">
        <v>41.382379999999998</v>
      </c>
      <c r="J402">
        <f>VLOOKUP($G402,[1]Sheet3!$B$2:$G$1639,5,FALSE)</f>
        <v>2.6718799999999998</v>
      </c>
      <c r="K402">
        <f>VLOOKUP($G402,[1]Sheet3!$B$2:$G$1639,6,FALSE)</f>
        <v>0</v>
      </c>
      <c r="L402" s="3">
        <f>VLOOKUP($B402,[1]Sheet7!$N$1:$O$130,2,FALSE)</f>
        <v>0</v>
      </c>
    </row>
    <row r="403" spans="1:12" x14ac:dyDescent="0.25">
      <c r="A403" t="s">
        <v>904</v>
      </c>
      <c r="B403" t="s">
        <v>698</v>
      </c>
      <c r="C403">
        <v>8</v>
      </c>
      <c r="D403" s="4" t="s">
        <v>11</v>
      </c>
      <c r="E403" s="2" t="s">
        <v>12</v>
      </c>
      <c r="F403" t="s">
        <v>12</v>
      </c>
      <c r="G403" t="s">
        <v>905</v>
      </c>
      <c r="H403" s="1">
        <v>15.14249</v>
      </c>
      <c r="I403">
        <v>11.557089999999999</v>
      </c>
      <c r="J403">
        <f>VLOOKUP($G403,[1]Sheet3!$B$2:$G$1639,5,FALSE)</f>
        <v>0</v>
      </c>
      <c r="K403">
        <f>VLOOKUP($G403,[1]Sheet3!$B$2:$G$1639,6,FALSE)</f>
        <v>0</v>
      </c>
      <c r="L403" s="3">
        <f>VLOOKUP($B403,[1]Sheet7!$N$1:$O$130,2,FALSE)</f>
        <v>0</v>
      </c>
    </row>
    <row r="404" spans="1:12" x14ac:dyDescent="0.25">
      <c r="A404" t="s">
        <v>906</v>
      </c>
      <c r="B404" t="s">
        <v>519</v>
      </c>
      <c r="C404">
        <v>8</v>
      </c>
      <c r="D404" s="4" t="s">
        <v>29</v>
      </c>
      <c r="E404" s="2" t="s">
        <v>13</v>
      </c>
      <c r="F404" t="s">
        <v>13</v>
      </c>
      <c r="G404" t="s">
        <v>907</v>
      </c>
      <c r="H404" s="1">
        <v>15.1</v>
      </c>
      <c r="I404">
        <v>14.76587</v>
      </c>
      <c r="J404">
        <f>VLOOKUP($G404,[1]Sheet3!$B$2:$G$1639,5,FALSE)</f>
        <v>4.9699999999999996E-3</v>
      </c>
      <c r="K404">
        <f>VLOOKUP($G404,[1]Sheet3!$B$2:$G$1639,6,FALSE)</f>
        <v>0</v>
      </c>
      <c r="L404" s="3">
        <f>VLOOKUP($B404,[1]Sheet7!$N$1:$O$130,2,FALSE)</f>
        <v>1</v>
      </c>
    </row>
    <row r="405" spans="1:12" x14ac:dyDescent="0.25">
      <c r="A405" t="s">
        <v>908</v>
      </c>
      <c r="B405" t="s">
        <v>338</v>
      </c>
      <c r="C405">
        <v>25</v>
      </c>
      <c r="D405" s="4" t="s">
        <v>122</v>
      </c>
      <c r="E405" s="2" t="s">
        <v>13</v>
      </c>
      <c r="F405" t="s">
        <v>13</v>
      </c>
      <c r="G405" t="s">
        <v>909</v>
      </c>
      <c r="H405" s="1">
        <v>15.1</v>
      </c>
      <c r="I405">
        <v>69.353489999999994</v>
      </c>
      <c r="J405">
        <f>VLOOKUP($G405,[1]Sheet3!$B$2:$G$1639,5,FALSE)</f>
        <v>0</v>
      </c>
      <c r="K405">
        <f>VLOOKUP($G405,[1]Sheet3!$B$2:$G$1639,6,FALSE)</f>
        <v>0</v>
      </c>
      <c r="L405" s="3">
        <f>VLOOKUP($B405,[1]Sheet7!$N$1:$O$130,2,FALSE)</f>
        <v>0</v>
      </c>
    </row>
    <row r="406" spans="1:12" x14ac:dyDescent="0.25">
      <c r="A406" t="s">
        <v>910</v>
      </c>
      <c r="B406" t="s">
        <v>519</v>
      </c>
      <c r="C406">
        <v>16</v>
      </c>
      <c r="D406" s="4" t="s">
        <v>29</v>
      </c>
      <c r="E406" s="2" t="s">
        <v>13</v>
      </c>
      <c r="F406" t="s">
        <v>12</v>
      </c>
      <c r="G406" t="s">
        <v>911</v>
      </c>
      <c r="H406" s="1">
        <v>15.07493</v>
      </c>
      <c r="I406">
        <v>10.167310000000001</v>
      </c>
      <c r="J406">
        <f>VLOOKUP($G406,[1]Sheet3!$B$2:$G$1639,5,FALSE)</f>
        <v>0</v>
      </c>
      <c r="K406">
        <f>VLOOKUP($G406,[1]Sheet3!$B$2:$G$1639,6,FALSE)</f>
        <v>0</v>
      </c>
      <c r="L406" s="3">
        <f>VLOOKUP($B406,[1]Sheet7!$N$1:$O$130,2,FALSE)</f>
        <v>1</v>
      </c>
    </row>
    <row r="407" spans="1:12" x14ac:dyDescent="0.25">
      <c r="A407" t="s">
        <v>912</v>
      </c>
      <c r="B407" t="s">
        <v>43</v>
      </c>
      <c r="C407">
        <v>36</v>
      </c>
      <c r="D407" s="4" t="s">
        <v>11</v>
      </c>
      <c r="E407" s="2" t="s">
        <v>13</v>
      </c>
      <c r="F407" t="s">
        <v>13</v>
      </c>
      <c r="G407" t="s">
        <v>913</v>
      </c>
      <c r="H407" s="1">
        <v>15.01633816</v>
      </c>
      <c r="I407">
        <v>6.3094599999999996</v>
      </c>
      <c r="J407">
        <f>VLOOKUP($G407,[1]Sheet3!$B$2:$G$1639,5,FALSE)</f>
        <v>0</v>
      </c>
      <c r="K407">
        <f>VLOOKUP($G407,[1]Sheet3!$B$2:$G$1639,6,FALSE)</f>
        <v>0</v>
      </c>
      <c r="L407" s="3">
        <f>VLOOKUP($B407,[1]Sheet7!$N$1:$O$130,2,FALSE)</f>
        <v>0</v>
      </c>
    </row>
    <row r="408" spans="1:12" x14ac:dyDescent="0.25">
      <c r="A408" t="s">
        <v>914</v>
      </c>
      <c r="B408" t="s">
        <v>153</v>
      </c>
      <c r="C408">
        <v>34</v>
      </c>
      <c r="D408" s="4" t="s">
        <v>11</v>
      </c>
      <c r="E408" s="2" t="s">
        <v>13</v>
      </c>
      <c r="F408" t="s">
        <v>13</v>
      </c>
      <c r="G408" t="s">
        <v>915</v>
      </c>
      <c r="H408" s="1">
        <v>14.92124712</v>
      </c>
      <c r="I408">
        <v>34.941069999999996</v>
      </c>
      <c r="J408">
        <f>VLOOKUP($G408,[1]Sheet3!$B$2:$G$1639,5,FALSE)</f>
        <v>0.15798999999999999</v>
      </c>
      <c r="K408">
        <f>VLOOKUP($G408,[1]Sheet3!$B$2:$G$1639,6,FALSE)</f>
        <v>0</v>
      </c>
      <c r="L408" s="3">
        <f>VLOOKUP($B408,[1]Sheet7!$N$1:$O$130,2,FALSE)</f>
        <v>0</v>
      </c>
    </row>
    <row r="409" spans="1:12" x14ac:dyDescent="0.25">
      <c r="A409" t="s">
        <v>916</v>
      </c>
      <c r="B409" t="s">
        <v>562</v>
      </c>
      <c r="C409">
        <v>16</v>
      </c>
      <c r="D409" s="4" t="s">
        <v>11</v>
      </c>
      <c r="E409" s="2" t="s">
        <v>13</v>
      </c>
      <c r="F409" t="s">
        <v>13</v>
      </c>
      <c r="G409" t="s">
        <v>917</v>
      </c>
      <c r="H409" s="1">
        <v>14.8241</v>
      </c>
      <c r="I409">
        <v>9.8617799999999995</v>
      </c>
      <c r="J409">
        <f>VLOOKUP($G409,[1]Sheet3!$B$2:$G$1639,5,FALSE)</f>
        <v>0</v>
      </c>
      <c r="K409">
        <f>VLOOKUP($G409,[1]Sheet3!$B$2:$G$1639,6,FALSE)</f>
        <v>0</v>
      </c>
      <c r="L409" s="3">
        <f>VLOOKUP($B409,[1]Sheet7!$N$1:$O$130,2,FALSE)</f>
        <v>0</v>
      </c>
    </row>
    <row r="410" spans="1:12" x14ac:dyDescent="0.25">
      <c r="A410" t="s">
        <v>918</v>
      </c>
      <c r="B410" t="s">
        <v>919</v>
      </c>
      <c r="C410">
        <v>14</v>
      </c>
      <c r="D410" s="4" t="s">
        <v>122</v>
      </c>
      <c r="E410" s="2" t="s">
        <v>13</v>
      </c>
      <c r="F410" t="s">
        <v>13</v>
      </c>
      <c r="G410" t="s">
        <v>920</v>
      </c>
      <c r="H410" s="1">
        <v>14.821210000000001</v>
      </c>
      <c r="I410">
        <v>44.607099999999996</v>
      </c>
      <c r="J410">
        <f>VLOOKUP($G410,[1]Sheet3!$B$2:$G$1639,5,FALSE)</f>
        <v>0</v>
      </c>
      <c r="K410">
        <f>VLOOKUP($G410,[1]Sheet3!$B$2:$G$1639,6,FALSE)</f>
        <v>0</v>
      </c>
      <c r="L410" s="3">
        <f>VLOOKUP($B410,[1]Sheet7!$N$1:$O$130,2,FALSE)</f>
        <v>1</v>
      </c>
    </row>
    <row r="411" spans="1:12" x14ac:dyDescent="0.25">
      <c r="A411" t="s">
        <v>921</v>
      </c>
      <c r="B411" t="s">
        <v>919</v>
      </c>
      <c r="C411">
        <v>0</v>
      </c>
      <c r="D411" s="4" t="s">
        <v>122</v>
      </c>
      <c r="E411" s="2" t="s">
        <v>13</v>
      </c>
      <c r="F411" t="s">
        <v>13</v>
      </c>
      <c r="G411" t="s">
        <v>922</v>
      </c>
      <c r="H411" s="1">
        <v>14.747960000000001</v>
      </c>
      <c r="I411">
        <v>11.224979999999999</v>
      </c>
      <c r="J411">
        <f>VLOOKUP($G411,[1]Sheet3!$B$2:$G$1639,5,FALSE)</f>
        <v>0</v>
      </c>
      <c r="K411">
        <f>VLOOKUP($G411,[1]Sheet3!$B$2:$G$1639,6,FALSE)</f>
        <v>1.393E-2</v>
      </c>
      <c r="L411" s="3">
        <f>VLOOKUP($B411,[1]Sheet7!$N$1:$O$130,2,FALSE)</f>
        <v>1</v>
      </c>
    </row>
    <row r="412" spans="1:12" x14ac:dyDescent="0.25">
      <c r="A412" t="s">
        <v>923</v>
      </c>
      <c r="B412" t="s">
        <v>153</v>
      </c>
      <c r="C412">
        <v>24</v>
      </c>
      <c r="D412" s="4" t="s">
        <v>11</v>
      </c>
      <c r="E412" s="2" t="s">
        <v>13</v>
      </c>
      <c r="F412" t="s">
        <v>13</v>
      </c>
      <c r="G412" t="s">
        <v>924</v>
      </c>
      <c r="H412" s="1">
        <v>14.735939999999999</v>
      </c>
      <c r="I412">
        <v>37.045859999999998</v>
      </c>
      <c r="J412">
        <f>VLOOKUP($G412,[1]Sheet3!$B$2:$G$1639,5,FALSE)</f>
        <v>3.7569999999999999E-2</v>
      </c>
      <c r="K412">
        <f>VLOOKUP($G412,[1]Sheet3!$B$2:$G$1639,6,FALSE)</f>
        <v>0</v>
      </c>
      <c r="L412" s="3">
        <f>VLOOKUP($B412,[1]Sheet7!$N$1:$O$130,2,FALSE)</f>
        <v>0</v>
      </c>
    </row>
    <row r="413" spans="1:12" x14ac:dyDescent="0.25">
      <c r="A413" t="s">
        <v>925</v>
      </c>
      <c r="B413" t="s">
        <v>926</v>
      </c>
      <c r="C413">
        <v>8</v>
      </c>
      <c r="D413" s="4" t="s">
        <v>122</v>
      </c>
      <c r="E413" s="2" t="s">
        <v>13</v>
      </c>
      <c r="F413" t="s">
        <v>13</v>
      </c>
      <c r="G413" t="s">
        <v>927</v>
      </c>
      <c r="H413" s="1">
        <v>14.717980000000001</v>
      </c>
      <c r="I413">
        <v>9.3188600000000008</v>
      </c>
      <c r="J413">
        <f>VLOOKUP($G413,[1]Sheet3!$B$2:$G$1639,5,FALSE)</f>
        <v>0</v>
      </c>
      <c r="K413">
        <f>VLOOKUP($G413,[1]Sheet3!$B$2:$G$1639,6,FALSE)</f>
        <v>0</v>
      </c>
      <c r="L413" s="3">
        <f>VLOOKUP($B413,[1]Sheet7!$N$1:$O$130,2,FALSE)</f>
        <v>1</v>
      </c>
    </row>
    <row r="414" spans="1:12" x14ac:dyDescent="0.25">
      <c r="A414" t="s">
        <v>928</v>
      </c>
      <c r="B414" t="s">
        <v>333</v>
      </c>
      <c r="C414">
        <v>37</v>
      </c>
      <c r="D414" s="4" t="s">
        <v>122</v>
      </c>
      <c r="E414" s="2" t="s">
        <v>13</v>
      </c>
      <c r="F414" t="s">
        <v>13</v>
      </c>
      <c r="G414" t="s">
        <v>929</v>
      </c>
      <c r="H414" s="1">
        <v>14.70865</v>
      </c>
      <c r="I414">
        <v>14.378959999999999</v>
      </c>
      <c r="J414">
        <f>VLOOKUP($G414,[1]Sheet3!$B$2:$G$1639,5,FALSE)</f>
        <v>9.0260000000000007E-2</v>
      </c>
      <c r="K414">
        <f>VLOOKUP($G414,[1]Sheet3!$B$2:$G$1639,6,FALSE)</f>
        <v>0</v>
      </c>
      <c r="L414" s="3">
        <f>VLOOKUP($B414,[1]Sheet7!$N$1:$O$130,2,FALSE)</f>
        <v>0</v>
      </c>
    </row>
    <row r="415" spans="1:12" x14ac:dyDescent="0.25">
      <c r="A415" t="s">
        <v>930</v>
      </c>
      <c r="B415" t="s">
        <v>676</v>
      </c>
      <c r="C415">
        <v>38</v>
      </c>
      <c r="D415" s="4" t="s">
        <v>122</v>
      </c>
      <c r="E415" s="2" t="s">
        <v>13</v>
      </c>
      <c r="F415" t="s">
        <v>13</v>
      </c>
      <c r="G415" t="s">
        <v>931</v>
      </c>
      <c r="H415" s="1">
        <v>14.70346</v>
      </c>
      <c r="I415">
        <v>71.677140000000009</v>
      </c>
      <c r="J415">
        <f>VLOOKUP($G415,[1]Sheet3!$B$2:$G$1639,5,FALSE)</f>
        <v>0</v>
      </c>
      <c r="K415">
        <f>VLOOKUP($G415,[1]Sheet3!$B$2:$G$1639,6,FALSE)</f>
        <v>0</v>
      </c>
      <c r="L415" s="3">
        <f>VLOOKUP($B415,[1]Sheet7!$N$1:$O$130,2,FALSE)</f>
        <v>0</v>
      </c>
    </row>
    <row r="416" spans="1:12" x14ac:dyDescent="0.25">
      <c r="A416" t="s">
        <v>932</v>
      </c>
      <c r="B416" t="s">
        <v>865</v>
      </c>
      <c r="C416">
        <v>15</v>
      </c>
      <c r="D416" s="4" t="s">
        <v>122</v>
      </c>
      <c r="E416" s="2" t="s">
        <v>13</v>
      </c>
      <c r="F416" t="s">
        <v>13</v>
      </c>
      <c r="G416" t="s">
        <v>933</v>
      </c>
      <c r="H416" s="1">
        <v>14.69589</v>
      </c>
      <c r="I416">
        <v>7.7799800000000001</v>
      </c>
      <c r="J416">
        <f>VLOOKUP($G416,[1]Sheet3!$B$2:$G$1639,5,FALSE)</f>
        <v>1.4400000000000001E-3</v>
      </c>
      <c r="K416">
        <f>VLOOKUP($G416,[1]Sheet3!$B$2:$G$1639,6,FALSE)</f>
        <v>0</v>
      </c>
      <c r="L416" s="3">
        <f>VLOOKUP($B416,[1]Sheet7!$N$1:$O$130,2,FALSE)</f>
        <v>0</v>
      </c>
    </row>
    <row r="417" spans="1:12" x14ac:dyDescent="0.25">
      <c r="A417" t="s">
        <v>934</v>
      </c>
      <c r="B417" t="s">
        <v>669</v>
      </c>
      <c r="C417">
        <v>26</v>
      </c>
      <c r="D417" s="4" t="s">
        <v>29</v>
      </c>
      <c r="E417" s="2" t="s">
        <v>13</v>
      </c>
      <c r="F417" t="s">
        <v>13</v>
      </c>
      <c r="G417" t="s">
        <v>935</v>
      </c>
      <c r="H417" s="1">
        <v>14.66094</v>
      </c>
      <c r="I417">
        <v>23.52929</v>
      </c>
      <c r="J417">
        <f>VLOOKUP($G417,[1]Sheet3!$B$2:$G$1639,5,FALSE)</f>
        <v>0</v>
      </c>
      <c r="K417">
        <f>VLOOKUP($G417,[1]Sheet3!$B$2:$G$1639,6,FALSE)</f>
        <v>0</v>
      </c>
      <c r="L417" s="3">
        <f>VLOOKUP($B417,[1]Sheet7!$N$1:$O$130,2,FALSE)</f>
        <v>0</v>
      </c>
    </row>
    <row r="418" spans="1:12" x14ac:dyDescent="0.25">
      <c r="A418" t="s">
        <v>936</v>
      </c>
      <c r="B418" t="s">
        <v>479</v>
      </c>
      <c r="C418">
        <v>38</v>
      </c>
      <c r="D418" s="4" t="s">
        <v>122</v>
      </c>
      <c r="E418" s="2" t="s">
        <v>13</v>
      </c>
      <c r="F418" t="s">
        <v>13</v>
      </c>
      <c r="G418" t="s">
        <v>937</v>
      </c>
      <c r="H418" s="1">
        <v>14.65366</v>
      </c>
      <c r="I418">
        <v>8.9350100000000001</v>
      </c>
      <c r="J418">
        <f>VLOOKUP($G418,[1]Sheet3!$B$2:$G$1639,5,FALSE)</f>
        <v>0</v>
      </c>
      <c r="K418">
        <f>VLOOKUP($G418,[1]Sheet3!$B$2:$G$1639,6,FALSE)</f>
        <v>0</v>
      </c>
      <c r="L418" s="3">
        <f>VLOOKUP($B418,[1]Sheet7!$N$1:$O$130,2,FALSE)</f>
        <v>0</v>
      </c>
    </row>
    <row r="419" spans="1:12" x14ac:dyDescent="0.25">
      <c r="A419" t="s">
        <v>938</v>
      </c>
      <c r="B419" t="s">
        <v>685</v>
      </c>
      <c r="C419">
        <v>8</v>
      </c>
      <c r="D419" s="4" t="s">
        <v>11</v>
      </c>
      <c r="E419" s="2" t="s">
        <v>13</v>
      </c>
      <c r="F419" t="s">
        <v>13</v>
      </c>
      <c r="G419" t="s">
        <v>939</v>
      </c>
      <c r="H419" s="1">
        <v>14.61523</v>
      </c>
      <c r="I419">
        <v>3.82646</v>
      </c>
      <c r="J419">
        <f>VLOOKUP($G419,[1]Sheet3!$B$2:$G$1639,5,FALSE)</f>
        <v>0</v>
      </c>
      <c r="K419">
        <f>VLOOKUP($G419,[1]Sheet3!$B$2:$G$1639,6,FALSE)</f>
        <v>0</v>
      </c>
      <c r="L419" s="3">
        <f>VLOOKUP($B419,[1]Sheet7!$N$1:$O$130,2,FALSE)</f>
        <v>0</v>
      </c>
    </row>
    <row r="420" spans="1:12" x14ac:dyDescent="0.25">
      <c r="A420" t="s">
        <v>940</v>
      </c>
      <c r="B420" t="s">
        <v>491</v>
      </c>
      <c r="C420">
        <v>23</v>
      </c>
      <c r="D420" s="4" t="s">
        <v>11</v>
      </c>
      <c r="E420" s="2" t="s">
        <v>13</v>
      </c>
      <c r="F420" t="s">
        <v>13</v>
      </c>
      <c r="G420" t="s">
        <v>941</v>
      </c>
      <c r="H420" s="1">
        <v>14.57958</v>
      </c>
      <c r="I420">
        <v>6.7050099999999997</v>
      </c>
      <c r="J420">
        <f>VLOOKUP($G420,[1]Sheet3!$B$2:$G$1639,5,FALSE)</f>
        <v>0</v>
      </c>
      <c r="K420">
        <f>VLOOKUP($G420,[1]Sheet3!$B$2:$G$1639,6,FALSE)</f>
        <v>0</v>
      </c>
      <c r="L420" s="3">
        <f>VLOOKUP($B420,[1]Sheet7!$N$1:$O$130,2,FALSE)</f>
        <v>0</v>
      </c>
    </row>
    <row r="421" spans="1:12" x14ac:dyDescent="0.25">
      <c r="A421" t="s">
        <v>942</v>
      </c>
      <c r="B421" t="s">
        <v>412</v>
      </c>
      <c r="C421">
        <v>26</v>
      </c>
      <c r="D421" s="4" t="s">
        <v>29</v>
      </c>
      <c r="E421" s="2" t="s">
        <v>13</v>
      </c>
      <c r="F421" t="s">
        <v>12</v>
      </c>
      <c r="G421" t="s">
        <v>943</v>
      </c>
      <c r="H421" s="1">
        <v>14.510680000000001</v>
      </c>
      <c r="I421">
        <v>10.334300000000001</v>
      </c>
      <c r="J421">
        <f>VLOOKUP($G421,[1]Sheet3!$B$2:$G$1639,5,FALSE)</f>
        <v>7.886E-2</v>
      </c>
      <c r="K421">
        <f>VLOOKUP($G421,[1]Sheet3!$B$2:$G$1639,6,FALSE)</f>
        <v>0</v>
      </c>
      <c r="L421" s="3">
        <f>VLOOKUP($B421,[1]Sheet7!$N$1:$O$130,2,FALSE)</f>
        <v>0</v>
      </c>
    </row>
    <row r="422" spans="1:12" x14ac:dyDescent="0.25">
      <c r="A422" t="s">
        <v>944</v>
      </c>
      <c r="B422" t="s">
        <v>833</v>
      </c>
      <c r="C422">
        <v>8</v>
      </c>
      <c r="D422" s="4" t="s">
        <v>122</v>
      </c>
      <c r="E422" s="2" t="s">
        <v>13</v>
      </c>
      <c r="F422" t="s">
        <v>13</v>
      </c>
      <c r="G422" t="s">
        <v>945</v>
      </c>
      <c r="H422" s="1">
        <v>14.504110000000001</v>
      </c>
      <c r="I422">
        <v>18.372100000000003</v>
      </c>
      <c r="J422">
        <f>VLOOKUP($G422,[1]Sheet3!$B$2:$G$1639,5,FALSE)</f>
        <v>0</v>
      </c>
      <c r="K422">
        <f>VLOOKUP($G422,[1]Sheet3!$B$2:$G$1639,6,FALSE)</f>
        <v>0</v>
      </c>
      <c r="L422" s="3">
        <f>VLOOKUP($B422,[1]Sheet7!$N$1:$O$130,2,FALSE)</f>
        <v>0</v>
      </c>
    </row>
    <row r="423" spans="1:12" x14ac:dyDescent="0.25">
      <c r="A423" t="s">
        <v>946</v>
      </c>
      <c r="B423" t="s">
        <v>919</v>
      </c>
      <c r="C423">
        <v>5</v>
      </c>
      <c r="D423" s="4" t="s">
        <v>122</v>
      </c>
      <c r="E423" s="2" t="s">
        <v>13</v>
      </c>
      <c r="F423" t="s">
        <v>13</v>
      </c>
      <c r="G423" t="s">
        <v>947</v>
      </c>
      <c r="H423" s="1">
        <v>14.48929461</v>
      </c>
      <c r="I423">
        <v>37.961370000000002</v>
      </c>
      <c r="J423">
        <f>VLOOKUP($G423,[1]Sheet3!$B$2:$G$1639,5,FALSE)</f>
        <v>0</v>
      </c>
      <c r="K423">
        <f>VLOOKUP($G423,[1]Sheet3!$B$2:$G$1639,6,FALSE)</f>
        <v>0.40787000000000001</v>
      </c>
      <c r="L423" s="3">
        <f>VLOOKUP($B423,[1]Sheet7!$N$1:$O$130,2,FALSE)</f>
        <v>1</v>
      </c>
    </row>
    <row r="424" spans="1:12" x14ac:dyDescent="0.25">
      <c r="A424" t="s">
        <v>948</v>
      </c>
      <c r="B424" t="s">
        <v>741</v>
      </c>
      <c r="C424">
        <v>16</v>
      </c>
      <c r="D424" s="4" t="s">
        <v>122</v>
      </c>
      <c r="E424" s="2" t="s">
        <v>13</v>
      </c>
      <c r="F424" t="s">
        <v>13</v>
      </c>
      <c r="G424" t="s">
        <v>949</v>
      </c>
      <c r="H424" s="1">
        <v>14.401590000000001</v>
      </c>
      <c r="I424">
        <v>16.191089999999999</v>
      </c>
      <c r="J424">
        <f>VLOOKUP($G424,[1]Sheet3!$B$2:$G$1639,5,FALSE)</f>
        <v>0</v>
      </c>
      <c r="K424">
        <f>VLOOKUP($G424,[1]Sheet3!$B$2:$G$1639,6,FALSE)</f>
        <v>0</v>
      </c>
      <c r="L424" s="3">
        <f>VLOOKUP($B424,[1]Sheet7!$N$1:$O$130,2,FALSE)</f>
        <v>0</v>
      </c>
    </row>
    <row r="425" spans="1:12" x14ac:dyDescent="0.25">
      <c r="A425" t="s">
        <v>950</v>
      </c>
      <c r="B425" t="s">
        <v>121</v>
      </c>
      <c r="C425">
        <v>15</v>
      </c>
      <c r="D425" s="4" t="s">
        <v>122</v>
      </c>
      <c r="E425" s="2" t="s">
        <v>13</v>
      </c>
      <c r="F425" t="s">
        <v>13</v>
      </c>
      <c r="G425" t="s">
        <v>951</v>
      </c>
      <c r="H425" s="1">
        <v>14.394640000000001</v>
      </c>
      <c r="I425">
        <v>2.6836799999999998</v>
      </c>
      <c r="J425">
        <f>VLOOKUP($G425,[1]Sheet3!$B$2:$G$1639,5,FALSE)</f>
        <v>0</v>
      </c>
      <c r="K425">
        <f>VLOOKUP($G425,[1]Sheet3!$B$2:$G$1639,6,FALSE)</f>
        <v>0</v>
      </c>
      <c r="L425" s="3">
        <f>VLOOKUP($B425,[1]Sheet7!$N$1:$O$130,2,FALSE)</f>
        <v>0</v>
      </c>
    </row>
    <row r="426" spans="1:12" x14ac:dyDescent="0.25">
      <c r="A426" t="s">
        <v>952</v>
      </c>
      <c r="B426" t="s">
        <v>926</v>
      </c>
      <c r="C426">
        <v>17</v>
      </c>
      <c r="D426" s="4" t="s">
        <v>122</v>
      </c>
      <c r="E426" s="2" t="s">
        <v>13</v>
      </c>
      <c r="F426" t="s">
        <v>13</v>
      </c>
      <c r="G426" t="s">
        <v>953</v>
      </c>
      <c r="H426" s="1">
        <v>14.34836</v>
      </c>
      <c r="I426">
        <v>20.040179999999999</v>
      </c>
      <c r="J426">
        <f>VLOOKUP($G426,[1]Sheet3!$B$2:$G$1639,5,FALSE)</f>
        <v>0</v>
      </c>
      <c r="K426">
        <f>VLOOKUP($G426,[1]Sheet3!$B$2:$G$1639,6,FALSE)</f>
        <v>0</v>
      </c>
      <c r="L426" s="3">
        <f>VLOOKUP($B426,[1]Sheet7!$N$1:$O$130,2,FALSE)</f>
        <v>1</v>
      </c>
    </row>
    <row r="427" spans="1:12" x14ac:dyDescent="0.25">
      <c r="A427" t="s">
        <v>954</v>
      </c>
      <c r="B427" t="s">
        <v>162</v>
      </c>
      <c r="C427">
        <v>26</v>
      </c>
      <c r="D427" s="4" t="s">
        <v>29</v>
      </c>
      <c r="E427" s="2" t="s">
        <v>13</v>
      </c>
      <c r="F427" t="s">
        <v>13</v>
      </c>
      <c r="G427" t="s">
        <v>955</v>
      </c>
      <c r="H427" s="1">
        <v>14.34122</v>
      </c>
      <c r="I427">
        <v>12.084249999999999</v>
      </c>
      <c r="J427">
        <f>VLOOKUP($G427,[1]Sheet3!$B$2:$G$1639,5,FALSE)</f>
        <v>0</v>
      </c>
      <c r="K427">
        <f>VLOOKUP($G427,[1]Sheet3!$B$2:$G$1639,6,FALSE)</f>
        <v>0</v>
      </c>
      <c r="L427" s="3">
        <f>VLOOKUP($B427,[1]Sheet7!$N$1:$O$130,2,FALSE)</f>
        <v>0</v>
      </c>
    </row>
    <row r="428" spans="1:12" x14ac:dyDescent="0.25">
      <c r="A428" t="s">
        <v>956</v>
      </c>
      <c r="B428" t="s">
        <v>121</v>
      </c>
      <c r="C428">
        <v>0</v>
      </c>
      <c r="D428" s="4" t="s">
        <v>122</v>
      </c>
      <c r="E428" s="2" t="s">
        <v>13</v>
      </c>
      <c r="F428" t="s">
        <v>13</v>
      </c>
      <c r="G428" t="s">
        <v>957</v>
      </c>
      <c r="H428" s="1">
        <v>14.31730612</v>
      </c>
      <c r="I428">
        <v>0.94245000000000001</v>
      </c>
      <c r="J428">
        <f>VLOOKUP($G428,[1]Sheet3!$B$2:$G$1639,5,FALSE)</f>
        <v>0</v>
      </c>
      <c r="K428">
        <f>VLOOKUP($G428,[1]Sheet3!$B$2:$G$1639,6,FALSE)</f>
        <v>0</v>
      </c>
      <c r="L428" s="3">
        <f>VLOOKUP($B428,[1]Sheet7!$N$1:$O$130,2,FALSE)</f>
        <v>0</v>
      </c>
    </row>
    <row r="429" spans="1:12" x14ac:dyDescent="0.25">
      <c r="A429" t="s">
        <v>958</v>
      </c>
      <c r="B429" t="s">
        <v>498</v>
      </c>
      <c r="C429">
        <v>35</v>
      </c>
      <c r="D429" s="4" t="s">
        <v>122</v>
      </c>
      <c r="E429" s="2" t="s">
        <v>13</v>
      </c>
      <c r="F429" t="s">
        <v>13</v>
      </c>
      <c r="G429" t="s">
        <v>959</v>
      </c>
      <c r="H429" s="1">
        <v>14.310029999999999</v>
      </c>
      <c r="I429">
        <v>12.570040000000001</v>
      </c>
      <c r="J429">
        <f>VLOOKUP($G429,[1]Sheet3!$B$2:$G$1639,5,FALSE)</f>
        <v>0</v>
      </c>
      <c r="K429">
        <f>VLOOKUP($G429,[1]Sheet3!$B$2:$G$1639,6,FALSE)</f>
        <v>0</v>
      </c>
      <c r="L429" s="3">
        <f>VLOOKUP($B429,[1]Sheet7!$N$1:$O$130,2,FALSE)</f>
        <v>0</v>
      </c>
    </row>
    <row r="430" spans="1:12" x14ac:dyDescent="0.25">
      <c r="A430" t="s">
        <v>960</v>
      </c>
      <c r="B430" t="s">
        <v>551</v>
      </c>
      <c r="C430">
        <v>38</v>
      </c>
      <c r="D430" s="4" t="s">
        <v>11</v>
      </c>
      <c r="E430" s="2" t="s">
        <v>13</v>
      </c>
      <c r="F430" t="s">
        <v>12</v>
      </c>
      <c r="G430" t="s">
        <v>961</v>
      </c>
      <c r="H430" s="1">
        <v>14.3</v>
      </c>
      <c r="I430">
        <v>9.1656200000000005</v>
      </c>
      <c r="J430">
        <f>VLOOKUP($G430,[1]Sheet3!$B$2:$G$1639,5,FALSE)</f>
        <v>0</v>
      </c>
      <c r="K430">
        <f>VLOOKUP($G430,[1]Sheet3!$B$2:$G$1639,6,FALSE)</f>
        <v>0</v>
      </c>
      <c r="L430" s="3">
        <f>VLOOKUP($B430,[1]Sheet7!$N$1:$O$130,2,FALSE)</f>
        <v>0</v>
      </c>
    </row>
    <row r="431" spans="1:12" x14ac:dyDescent="0.25">
      <c r="A431" t="s">
        <v>962</v>
      </c>
      <c r="B431" t="s">
        <v>369</v>
      </c>
      <c r="C431">
        <v>2</v>
      </c>
      <c r="D431" s="4" t="s">
        <v>29</v>
      </c>
      <c r="E431" s="2" t="s">
        <v>13</v>
      </c>
      <c r="F431" t="s">
        <v>13</v>
      </c>
      <c r="G431" t="s">
        <v>963</v>
      </c>
      <c r="H431" s="1">
        <v>14.3</v>
      </c>
      <c r="I431">
        <v>22.572750000000003</v>
      </c>
      <c r="J431">
        <f>VLOOKUP($G431,[1]Sheet3!$B$2:$G$1639,5,FALSE)</f>
        <v>0.56613999999999998</v>
      </c>
      <c r="K431">
        <f>VLOOKUP($G431,[1]Sheet3!$B$2:$G$1639,6,FALSE)</f>
        <v>0</v>
      </c>
      <c r="L431" s="3">
        <f>VLOOKUP($B431,[1]Sheet7!$N$1:$O$130,2,FALSE)</f>
        <v>0</v>
      </c>
    </row>
    <row r="432" spans="1:12" x14ac:dyDescent="0.25">
      <c r="A432" t="s">
        <v>964</v>
      </c>
      <c r="B432" t="s">
        <v>519</v>
      </c>
      <c r="C432">
        <v>45</v>
      </c>
      <c r="D432" s="4" t="s">
        <v>29</v>
      </c>
      <c r="E432" s="2" t="s">
        <v>13</v>
      </c>
      <c r="F432" t="s">
        <v>12</v>
      </c>
      <c r="G432" t="s">
        <v>965</v>
      </c>
      <c r="H432" s="1">
        <v>14.21054</v>
      </c>
      <c r="I432">
        <v>2.5756800000000002</v>
      </c>
      <c r="J432">
        <f>VLOOKUP($G432,[1]Sheet3!$B$2:$G$1639,5,FALSE)</f>
        <v>0</v>
      </c>
      <c r="K432">
        <f>VLOOKUP($G432,[1]Sheet3!$B$2:$G$1639,6,FALSE)</f>
        <v>0</v>
      </c>
      <c r="L432" s="3">
        <f>VLOOKUP($B432,[1]Sheet7!$N$1:$O$130,2,FALSE)</f>
        <v>1</v>
      </c>
    </row>
    <row r="433" spans="1:12" x14ac:dyDescent="0.25">
      <c r="A433" t="s">
        <v>966</v>
      </c>
      <c r="B433" t="s">
        <v>967</v>
      </c>
      <c r="C433">
        <v>0</v>
      </c>
      <c r="D433" s="4" t="s">
        <v>29</v>
      </c>
      <c r="E433" s="2" t="s">
        <v>12</v>
      </c>
      <c r="F433" t="s">
        <v>13</v>
      </c>
      <c r="G433" t="s">
        <v>968</v>
      </c>
      <c r="H433" s="1">
        <v>14.110910860000001</v>
      </c>
      <c r="I433">
        <v>8.3564500000000006</v>
      </c>
      <c r="J433">
        <f>VLOOKUP($G433,[1]Sheet3!$B$2:$G$1639,5,FALSE)</f>
        <v>2.155E-2</v>
      </c>
      <c r="K433">
        <f>VLOOKUP($G433,[1]Sheet3!$B$2:$G$1639,6,FALSE)</f>
        <v>0</v>
      </c>
      <c r="L433" s="3">
        <f>VLOOKUP($B433,[1]Sheet7!$N$1:$O$130,2,FALSE)</f>
        <v>0</v>
      </c>
    </row>
    <row r="434" spans="1:12" x14ac:dyDescent="0.25">
      <c r="A434" t="s">
        <v>969</v>
      </c>
      <c r="B434" t="s">
        <v>833</v>
      </c>
      <c r="C434">
        <v>25</v>
      </c>
      <c r="D434" s="4" t="s">
        <v>122</v>
      </c>
      <c r="E434" s="2" t="s">
        <v>13</v>
      </c>
      <c r="F434" t="s">
        <v>13</v>
      </c>
      <c r="G434" t="s">
        <v>970</v>
      </c>
      <c r="H434" s="1">
        <v>14.1</v>
      </c>
      <c r="I434">
        <v>47.568829999999998</v>
      </c>
      <c r="J434">
        <f>VLOOKUP($G434,[1]Sheet3!$B$2:$G$1639,5,FALSE)</f>
        <v>0</v>
      </c>
      <c r="K434">
        <f>VLOOKUP($G434,[1]Sheet3!$B$2:$G$1639,6,FALSE)</f>
        <v>0</v>
      </c>
      <c r="L434" s="3">
        <f>VLOOKUP($B434,[1]Sheet7!$N$1:$O$130,2,FALSE)</f>
        <v>0</v>
      </c>
    </row>
    <row r="435" spans="1:12" x14ac:dyDescent="0.25">
      <c r="A435" t="s">
        <v>971</v>
      </c>
      <c r="B435" t="s">
        <v>162</v>
      </c>
      <c r="C435">
        <v>36</v>
      </c>
      <c r="D435" s="4" t="s">
        <v>29</v>
      </c>
      <c r="E435" s="2" t="s">
        <v>13</v>
      </c>
      <c r="F435" t="s">
        <v>13</v>
      </c>
      <c r="G435" t="s">
        <v>972</v>
      </c>
      <c r="H435" s="1">
        <v>14.07813</v>
      </c>
      <c r="I435">
        <v>8.9160900000000005</v>
      </c>
      <c r="J435">
        <f>VLOOKUP($G435,[1]Sheet3!$B$2:$G$1639,5,FALSE)</f>
        <v>0</v>
      </c>
      <c r="K435">
        <f>VLOOKUP($G435,[1]Sheet3!$B$2:$G$1639,6,FALSE)</f>
        <v>0</v>
      </c>
      <c r="L435" s="3">
        <f>VLOOKUP($B435,[1]Sheet7!$N$1:$O$130,2,FALSE)</f>
        <v>0</v>
      </c>
    </row>
    <row r="436" spans="1:12" x14ac:dyDescent="0.25">
      <c r="A436" t="s">
        <v>973</v>
      </c>
      <c r="B436" t="s">
        <v>136</v>
      </c>
      <c r="C436">
        <v>39</v>
      </c>
      <c r="D436" s="4" t="s">
        <v>29</v>
      </c>
      <c r="E436" s="2" t="s">
        <v>13</v>
      </c>
      <c r="F436" t="s">
        <v>13</v>
      </c>
      <c r="G436" t="s">
        <v>974</v>
      </c>
      <c r="H436" s="1">
        <v>14.02216</v>
      </c>
      <c r="I436">
        <v>22.972209999999997</v>
      </c>
      <c r="J436">
        <f>VLOOKUP($G436,[1]Sheet3!$B$2:$G$1639,5,FALSE)</f>
        <v>1.5350000000000001E-2</v>
      </c>
      <c r="K436">
        <f>VLOOKUP($G436,[1]Sheet3!$B$2:$G$1639,6,FALSE)</f>
        <v>0</v>
      </c>
      <c r="L436" s="3">
        <f>VLOOKUP($B436,[1]Sheet7!$N$1:$O$130,2,FALSE)</f>
        <v>0</v>
      </c>
    </row>
    <row r="437" spans="1:12" x14ac:dyDescent="0.25">
      <c r="A437" t="s">
        <v>975</v>
      </c>
      <c r="B437" t="s">
        <v>136</v>
      </c>
      <c r="C437">
        <v>23</v>
      </c>
      <c r="D437" s="4" t="s">
        <v>29</v>
      </c>
      <c r="E437" s="2" t="s">
        <v>13</v>
      </c>
      <c r="F437" t="s">
        <v>13</v>
      </c>
      <c r="G437" t="s">
        <v>976</v>
      </c>
      <c r="H437" s="1">
        <v>14.00943</v>
      </c>
      <c r="I437">
        <v>20.429400000000001</v>
      </c>
      <c r="J437">
        <f>VLOOKUP($G437,[1]Sheet3!$B$2:$G$1639,5,FALSE)</f>
        <v>0</v>
      </c>
      <c r="K437">
        <f>VLOOKUP($G437,[1]Sheet3!$B$2:$G$1639,6,FALSE)</f>
        <v>0</v>
      </c>
      <c r="L437" s="3">
        <f>VLOOKUP($B437,[1]Sheet7!$N$1:$O$130,2,FALSE)</f>
        <v>0</v>
      </c>
    </row>
    <row r="438" spans="1:12" x14ac:dyDescent="0.25">
      <c r="A438" t="s">
        <v>977</v>
      </c>
      <c r="B438" t="s">
        <v>865</v>
      </c>
      <c r="C438">
        <v>4</v>
      </c>
      <c r="D438" s="4" t="s">
        <v>122</v>
      </c>
      <c r="E438" s="2" t="s">
        <v>13</v>
      </c>
      <c r="F438" t="s">
        <v>13</v>
      </c>
      <c r="G438" t="s">
        <v>978</v>
      </c>
      <c r="H438" s="1">
        <v>13.97316</v>
      </c>
      <c r="I438">
        <v>8.1196999999999981</v>
      </c>
      <c r="J438">
        <f>VLOOKUP($G438,[1]Sheet3!$B$2:$G$1639,5,FALSE)</f>
        <v>0</v>
      </c>
      <c r="K438">
        <f>VLOOKUP($G438,[1]Sheet3!$B$2:$G$1639,6,FALSE)</f>
        <v>0</v>
      </c>
      <c r="L438" s="3">
        <f>VLOOKUP($B438,[1]Sheet7!$N$1:$O$130,2,FALSE)</f>
        <v>0</v>
      </c>
    </row>
    <row r="439" spans="1:12" x14ac:dyDescent="0.25">
      <c r="A439" t="s">
        <v>979</v>
      </c>
      <c r="B439" t="s">
        <v>333</v>
      </c>
      <c r="C439">
        <v>48</v>
      </c>
      <c r="D439" s="4" t="s">
        <v>122</v>
      </c>
      <c r="E439" s="2" t="s">
        <v>13</v>
      </c>
      <c r="F439" t="s">
        <v>13</v>
      </c>
      <c r="G439" t="s">
        <v>980</v>
      </c>
      <c r="H439" s="1">
        <v>13.9529</v>
      </c>
      <c r="I439">
        <v>11.890639999999999</v>
      </c>
      <c r="J439">
        <f>VLOOKUP($G439,[1]Sheet3!$B$2:$G$1639,5,FALSE)</f>
        <v>0</v>
      </c>
      <c r="K439">
        <f>VLOOKUP($G439,[1]Sheet3!$B$2:$G$1639,6,FALSE)</f>
        <v>0</v>
      </c>
      <c r="L439" s="3">
        <f>VLOOKUP($B439,[1]Sheet7!$N$1:$O$130,2,FALSE)</f>
        <v>0</v>
      </c>
    </row>
    <row r="440" spans="1:12" x14ac:dyDescent="0.25">
      <c r="A440" t="s">
        <v>981</v>
      </c>
      <c r="B440" t="s">
        <v>926</v>
      </c>
      <c r="C440">
        <v>32</v>
      </c>
      <c r="D440" s="4" t="s">
        <v>122</v>
      </c>
      <c r="E440" s="2" t="s">
        <v>13</v>
      </c>
      <c r="F440" t="s">
        <v>13</v>
      </c>
      <c r="G440" t="s">
        <v>982</v>
      </c>
      <c r="H440" s="1">
        <v>13.926489999999999</v>
      </c>
      <c r="I440">
        <v>29.333410000000001</v>
      </c>
      <c r="J440">
        <f>VLOOKUP($G440,[1]Sheet3!$B$2:$G$1639,5,FALSE)</f>
        <v>0</v>
      </c>
      <c r="K440">
        <f>VLOOKUP($G440,[1]Sheet3!$B$2:$G$1639,6,FALSE)</f>
        <v>0</v>
      </c>
      <c r="L440" s="3">
        <f>VLOOKUP($B440,[1]Sheet7!$N$1:$O$130,2,FALSE)</f>
        <v>1</v>
      </c>
    </row>
    <row r="441" spans="1:12" x14ac:dyDescent="0.25">
      <c r="A441" t="s">
        <v>983</v>
      </c>
      <c r="B441" t="s">
        <v>369</v>
      </c>
      <c r="C441">
        <v>4</v>
      </c>
      <c r="D441" s="4" t="s">
        <v>29</v>
      </c>
      <c r="E441" s="2" t="s">
        <v>13</v>
      </c>
      <c r="F441" t="s">
        <v>13</v>
      </c>
      <c r="G441" t="s">
        <v>984</v>
      </c>
      <c r="H441" s="1">
        <v>13.89</v>
      </c>
      <c r="I441">
        <v>5.6288</v>
      </c>
      <c r="J441">
        <f>VLOOKUP($G441,[1]Sheet3!$B$2:$G$1639,5,FALSE)</f>
        <v>2.9760000000000002E-2</v>
      </c>
      <c r="K441">
        <f>VLOOKUP($G441,[1]Sheet3!$B$2:$G$1639,6,FALSE)</f>
        <v>0</v>
      </c>
      <c r="L441" s="3">
        <f>VLOOKUP($B441,[1]Sheet7!$N$1:$O$130,2,FALSE)</f>
        <v>0</v>
      </c>
    </row>
    <row r="442" spans="1:12" x14ac:dyDescent="0.25">
      <c r="A442" t="s">
        <v>985</v>
      </c>
      <c r="B442" t="s">
        <v>833</v>
      </c>
      <c r="C442">
        <v>0</v>
      </c>
      <c r="D442" s="4" t="s">
        <v>122</v>
      </c>
      <c r="E442" s="2" t="s">
        <v>13</v>
      </c>
      <c r="F442" t="s">
        <v>13</v>
      </c>
      <c r="G442" t="s">
        <v>986</v>
      </c>
      <c r="H442" s="1">
        <v>13.874180000000001</v>
      </c>
      <c r="I442">
        <v>6.1314799999999998</v>
      </c>
      <c r="J442">
        <f>VLOOKUP($G442,[1]Sheet3!$B$2:$G$1639,5,FALSE)</f>
        <v>0</v>
      </c>
      <c r="K442">
        <f>VLOOKUP($G442,[1]Sheet3!$B$2:$G$1639,6,FALSE)</f>
        <v>0</v>
      </c>
      <c r="L442" s="3">
        <f>VLOOKUP($B442,[1]Sheet7!$N$1:$O$130,2,FALSE)</f>
        <v>0</v>
      </c>
    </row>
    <row r="443" spans="1:12" x14ac:dyDescent="0.25">
      <c r="A443" t="s">
        <v>987</v>
      </c>
      <c r="B443" t="s">
        <v>738</v>
      </c>
      <c r="C443">
        <v>15</v>
      </c>
      <c r="D443" s="4" t="s">
        <v>122</v>
      </c>
      <c r="E443" s="2" t="s">
        <v>13</v>
      </c>
      <c r="F443" t="s">
        <v>13</v>
      </c>
      <c r="G443" t="s">
        <v>988</v>
      </c>
      <c r="H443" s="1">
        <v>13.86861</v>
      </c>
      <c r="I443">
        <v>75.382279999999994</v>
      </c>
      <c r="J443">
        <f>VLOOKUP($G443,[1]Sheet3!$B$2:$G$1639,5,FALSE)</f>
        <v>0</v>
      </c>
      <c r="K443">
        <f>VLOOKUP($G443,[1]Sheet3!$B$2:$G$1639,6,FALSE)</f>
        <v>0</v>
      </c>
      <c r="L443" s="3">
        <f>VLOOKUP($B443,[1]Sheet7!$N$1:$O$130,2,FALSE)</f>
        <v>0</v>
      </c>
    </row>
    <row r="444" spans="1:12" x14ac:dyDescent="0.25">
      <c r="A444" t="s">
        <v>989</v>
      </c>
      <c r="B444" t="s">
        <v>579</v>
      </c>
      <c r="C444">
        <v>6</v>
      </c>
      <c r="D444" s="4" t="s">
        <v>122</v>
      </c>
      <c r="E444" s="2" t="s">
        <v>13</v>
      </c>
      <c r="F444" t="s">
        <v>13</v>
      </c>
      <c r="G444" t="s">
        <v>990</v>
      </c>
      <c r="H444" s="1">
        <v>13.8104</v>
      </c>
      <c r="I444">
        <v>25.215330000000002</v>
      </c>
      <c r="J444">
        <f>VLOOKUP($G444,[1]Sheet3!$B$2:$G$1639,5,FALSE)</f>
        <v>1.2999999999999999E-2</v>
      </c>
      <c r="K444">
        <f>VLOOKUP($G444,[1]Sheet3!$B$2:$G$1639,6,FALSE)</f>
        <v>0</v>
      </c>
      <c r="L444" s="3">
        <f>VLOOKUP($B444,[1]Sheet7!$N$1:$O$130,2,FALSE)</f>
        <v>0</v>
      </c>
    </row>
    <row r="445" spans="1:12" x14ac:dyDescent="0.25">
      <c r="A445" t="s">
        <v>991</v>
      </c>
      <c r="B445" t="s">
        <v>756</v>
      </c>
      <c r="C445">
        <v>25</v>
      </c>
      <c r="D445" s="4" t="s">
        <v>122</v>
      </c>
      <c r="E445" s="2" t="s">
        <v>13</v>
      </c>
      <c r="F445" t="s">
        <v>13</v>
      </c>
      <c r="G445" t="s">
        <v>992</v>
      </c>
      <c r="H445" s="1">
        <v>13.77604</v>
      </c>
      <c r="I445">
        <v>6.9272499999999999</v>
      </c>
      <c r="J445">
        <f>VLOOKUP($G445,[1]Sheet3!$B$2:$G$1639,5,FALSE)</f>
        <v>1.4499999999999999E-3</v>
      </c>
      <c r="K445">
        <f>VLOOKUP($G445,[1]Sheet3!$B$2:$G$1639,6,FALSE)</f>
        <v>0</v>
      </c>
      <c r="L445" s="3">
        <f>VLOOKUP($B445,[1]Sheet7!$N$1:$O$130,2,FALSE)</f>
        <v>0</v>
      </c>
    </row>
    <row r="446" spans="1:12" x14ac:dyDescent="0.25">
      <c r="A446" t="s">
        <v>993</v>
      </c>
      <c r="B446" t="s">
        <v>669</v>
      </c>
      <c r="C446">
        <v>36</v>
      </c>
      <c r="D446" s="4" t="s">
        <v>29</v>
      </c>
      <c r="E446" s="2" t="s">
        <v>13</v>
      </c>
      <c r="F446" t="s">
        <v>13</v>
      </c>
      <c r="G446" t="s">
        <v>994</v>
      </c>
      <c r="H446" s="1">
        <v>13.71386</v>
      </c>
      <c r="I446">
        <v>16.391930000000002</v>
      </c>
      <c r="J446">
        <f>VLOOKUP($G446,[1]Sheet3!$B$2:$G$1639,5,FALSE)</f>
        <v>0</v>
      </c>
      <c r="K446">
        <f>VLOOKUP($G446,[1]Sheet3!$B$2:$G$1639,6,FALSE)</f>
        <v>0</v>
      </c>
      <c r="L446" s="3">
        <f>VLOOKUP($B446,[1]Sheet7!$N$1:$O$130,2,FALSE)</f>
        <v>0</v>
      </c>
    </row>
    <row r="447" spans="1:12" x14ac:dyDescent="0.25">
      <c r="A447" t="s">
        <v>995</v>
      </c>
      <c r="B447" t="s">
        <v>756</v>
      </c>
      <c r="C447">
        <v>7</v>
      </c>
      <c r="D447" s="4" t="s">
        <v>122</v>
      </c>
      <c r="E447" s="2" t="s">
        <v>13</v>
      </c>
      <c r="F447" t="s">
        <v>13</v>
      </c>
      <c r="G447" t="s">
        <v>996</v>
      </c>
      <c r="H447" s="1">
        <v>13.7</v>
      </c>
      <c r="I447">
        <v>14.7317</v>
      </c>
      <c r="J447">
        <f>VLOOKUP($G447,[1]Sheet3!$B$2:$G$1639,5,FALSE)</f>
        <v>0.41555999999999998</v>
      </c>
      <c r="K447">
        <f>VLOOKUP($G447,[1]Sheet3!$B$2:$G$1639,6,FALSE)</f>
        <v>0</v>
      </c>
      <c r="L447" s="3">
        <f>VLOOKUP($B447,[1]Sheet7!$N$1:$O$130,2,FALSE)</f>
        <v>0</v>
      </c>
    </row>
    <row r="448" spans="1:12" x14ac:dyDescent="0.25">
      <c r="A448" t="s">
        <v>997</v>
      </c>
      <c r="B448" t="s">
        <v>919</v>
      </c>
      <c r="C448">
        <v>37</v>
      </c>
      <c r="D448" s="4" t="s">
        <v>122</v>
      </c>
      <c r="E448" s="2" t="s">
        <v>13</v>
      </c>
      <c r="F448" t="s">
        <v>13</v>
      </c>
      <c r="G448" t="s">
        <v>998</v>
      </c>
      <c r="H448" s="1">
        <v>13.6</v>
      </c>
      <c r="I448">
        <v>49.938040000000001</v>
      </c>
      <c r="J448">
        <f>VLOOKUP($G448,[1]Sheet3!$B$2:$G$1639,5,FALSE)</f>
        <v>0</v>
      </c>
      <c r="K448">
        <f>VLOOKUP($G448,[1]Sheet3!$B$2:$G$1639,6,FALSE)</f>
        <v>4.9767799999999998</v>
      </c>
      <c r="L448" s="3">
        <f>VLOOKUP($B448,[1]Sheet7!$N$1:$O$130,2,FALSE)</f>
        <v>1</v>
      </c>
    </row>
    <row r="449" spans="1:12" x14ac:dyDescent="0.25">
      <c r="A449" t="s">
        <v>999</v>
      </c>
      <c r="B449" t="s">
        <v>71</v>
      </c>
      <c r="C449">
        <v>11</v>
      </c>
      <c r="D449" s="4" t="s">
        <v>11</v>
      </c>
      <c r="E449" s="2" t="s">
        <v>13</v>
      </c>
      <c r="F449" t="s">
        <v>13</v>
      </c>
      <c r="G449" t="s">
        <v>1000</v>
      </c>
      <c r="H449" s="1">
        <v>13.593400000000001</v>
      </c>
      <c r="I449">
        <v>38.671430000000001</v>
      </c>
      <c r="J449">
        <f>VLOOKUP($G449,[1]Sheet3!$B$2:$G$1639,5,FALSE)</f>
        <v>0.27553</v>
      </c>
      <c r="K449">
        <f>VLOOKUP($G449,[1]Sheet3!$B$2:$G$1639,6,FALSE)</f>
        <v>0</v>
      </c>
      <c r="L449" s="3">
        <f>VLOOKUP($B449,[1]Sheet7!$N$1:$O$130,2,FALSE)</f>
        <v>0</v>
      </c>
    </row>
    <row r="450" spans="1:12" x14ac:dyDescent="0.25">
      <c r="A450" t="s">
        <v>1001</v>
      </c>
      <c r="B450" t="s">
        <v>270</v>
      </c>
      <c r="C450">
        <v>26</v>
      </c>
      <c r="D450" s="4" t="s">
        <v>29</v>
      </c>
      <c r="E450" s="2" t="s">
        <v>13</v>
      </c>
      <c r="F450" t="s">
        <v>12</v>
      </c>
      <c r="G450" t="s">
        <v>1002</v>
      </c>
      <c r="H450" s="1">
        <v>13.56287</v>
      </c>
      <c r="I450">
        <v>14.882150000000001</v>
      </c>
      <c r="J450">
        <f>VLOOKUP($G450,[1]Sheet3!$B$2:$G$1639,5,FALSE)</f>
        <v>0</v>
      </c>
      <c r="K450">
        <f>VLOOKUP($G450,[1]Sheet3!$B$2:$G$1639,6,FALSE)</f>
        <v>0</v>
      </c>
      <c r="L450" s="3">
        <f>VLOOKUP($B450,[1]Sheet7!$N$1:$O$130,2,FALSE)</f>
        <v>0</v>
      </c>
    </row>
    <row r="451" spans="1:12" x14ac:dyDescent="0.25">
      <c r="A451" t="s">
        <v>1003</v>
      </c>
      <c r="B451" t="s">
        <v>333</v>
      </c>
      <c r="C451">
        <v>10</v>
      </c>
      <c r="D451" s="4" t="s">
        <v>122</v>
      </c>
      <c r="E451" s="2" t="s">
        <v>13</v>
      </c>
      <c r="F451" t="s">
        <v>13</v>
      </c>
      <c r="G451" t="s">
        <v>1004</v>
      </c>
      <c r="H451" s="1">
        <v>13.54509</v>
      </c>
      <c r="I451">
        <v>0.87485999999999997</v>
      </c>
      <c r="J451">
        <f>VLOOKUP($G451,[1]Sheet3!$B$2:$G$1639,5,FALSE)</f>
        <v>0</v>
      </c>
      <c r="K451">
        <f>VLOOKUP($G451,[1]Sheet3!$B$2:$G$1639,6,FALSE)</f>
        <v>0</v>
      </c>
      <c r="L451" s="3">
        <f>VLOOKUP($B451,[1]Sheet7!$N$1:$O$130,2,FALSE)</f>
        <v>0</v>
      </c>
    </row>
    <row r="452" spans="1:12" x14ac:dyDescent="0.25">
      <c r="A452" t="s">
        <v>1005</v>
      </c>
      <c r="B452" t="s">
        <v>833</v>
      </c>
      <c r="C452">
        <v>39</v>
      </c>
      <c r="D452" s="4" t="s">
        <v>122</v>
      </c>
      <c r="E452" s="2" t="s">
        <v>13</v>
      </c>
      <c r="F452" t="s">
        <v>13</v>
      </c>
      <c r="G452" t="s">
        <v>1006</v>
      </c>
      <c r="H452" s="1">
        <v>13.49709</v>
      </c>
      <c r="I452">
        <v>53.154359999999997</v>
      </c>
      <c r="J452">
        <f>VLOOKUP($G452,[1]Sheet3!$B$2:$G$1639,5,FALSE)</f>
        <v>0</v>
      </c>
      <c r="K452">
        <f>VLOOKUP($G452,[1]Sheet3!$B$2:$G$1639,6,FALSE)</f>
        <v>0</v>
      </c>
      <c r="L452" s="3">
        <f>VLOOKUP($B452,[1]Sheet7!$N$1:$O$130,2,FALSE)</f>
        <v>0</v>
      </c>
    </row>
    <row r="453" spans="1:12" x14ac:dyDescent="0.25">
      <c r="A453" t="s">
        <v>1007</v>
      </c>
      <c r="B453" t="s">
        <v>425</v>
      </c>
      <c r="C453">
        <v>15</v>
      </c>
      <c r="D453" s="4" t="s">
        <v>122</v>
      </c>
      <c r="E453" s="2" t="s">
        <v>13</v>
      </c>
      <c r="F453" t="s">
        <v>13</v>
      </c>
      <c r="G453" t="s">
        <v>1008</v>
      </c>
      <c r="H453" s="1">
        <v>13.494730000000001</v>
      </c>
      <c r="I453">
        <v>16.758870000000002</v>
      </c>
      <c r="J453">
        <f>VLOOKUP($G453,[1]Sheet3!$B$2:$G$1639,5,FALSE)</f>
        <v>0.10652</v>
      </c>
      <c r="K453">
        <f>VLOOKUP($G453,[1]Sheet3!$B$2:$G$1639,6,FALSE)</f>
        <v>0</v>
      </c>
      <c r="L453" s="3">
        <f>VLOOKUP($B453,[1]Sheet7!$N$1:$O$130,2,FALSE)</f>
        <v>0</v>
      </c>
    </row>
    <row r="454" spans="1:12" x14ac:dyDescent="0.25">
      <c r="A454" t="s">
        <v>1009</v>
      </c>
      <c r="B454" t="s">
        <v>848</v>
      </c>
      <c r="C454">
        <v>5</v>
      </c>
      <c r="D454" s="4" t="s">
        <v>122</v>
      </c>
      <c r="E454" s="2" t="s">
        <v>13</v>
      </c>
      <c r="F454" t="s">
        <v>13</v>
      </c>
      <c r="G454" t="s">
        <v>1010</v>
      </c>
      <c r="H454" s="1">
        <v>13.47861</v>
      </c>
      <c r="I454">
        <v>12.716759999999999</v>
      </c>
      <c r="J454">
        <f>VLOOKUP($G454,[1]Sheet3!$B$2:$G$1639,5,FALSE)</f>
        <v>0</v>
      </c>
      <c r="K454">
        <f>VLOOKUP($G454,[1]Sheet3!$B$2:$G$1639,6,FALSE)</f>
        <v>0</v>
      </c>
      <c r="L454" s="3">
        <f>VLOOKUP($B454,[1]Sheet7!$N$1:$O$130,2,FALSE)</f>
        <v>0</v>
      </c>
    </row>
    <row r="455" spans="1:12" x14ac:dyDescent="0.25">
      <c r="A455" t="s">
        <v>1011</v>
      </c>
      <c r="B455" t="s">
        <v>826</v>
      </c>
      <c r="C455">
        <v>25</v>
      </c>
      <c r="D455" s="4" t="s">
        <v>29</v>
      </c>
      <c r="E455" s="2" t="s">
        <v>13</v>
      </c>
      <c r="F455" t="s">
        <v>13</v>
      </c>
      <c r="G455" t="s">
        <v>1012</v>
      </c>
      <c r="H455" s="1">
        <v>13.444430000000001</v>
      </c>
      <c r="I455">
        <v>81.148089999999996</v>
      </c>
      <c r="J455">
        <f>VLOOKUP($G455,[1]Sheet3!$B$2:$G$1639,5,FALSE)</f>
        <v>2.8089900000000001</v>
      </c>
      <c r="K455">
        <f>VLOOKUP($G455,[1]Sheet3!$B$2:$G$1639,6,FALSE)</f>
        <v>0</v>
      </c>
      <c r="L455" s="3">
        <f>VLOOKUP($B455,[1]Sheet7!$N$1:$O$130,2,FALSE)</f>
        <v>1</v>
      </c>
    </row>
    <row r="456" spans="1:12" x14ac:dyDescent="0.25">
      <c r="A456" t="s">
        <v>1013</v>
      </c>
      <c r="B456" t="s">
        <v>865</v>
      </c>
      <c r="C456">
        <v>44</v>
      </c>
      <c r="D456" s="4" t="s">
        <v>122</v>
      </c>
      <c r="E456" s="2" t="s">
        <v>13</v>
      </c>
      <c r="F456" t="s">
        <v>13</v>
      </c>
      <c r="G456" t="s">
        <v>1014</v>
      </c>
      <c r="H456" s="1">
        <v>13.409700000000001</v>
      </c>
      <c r="I456">
        <v>32.566670000000002</v>
      </c>
      <c r="J456">
        <f>VLOOKUP($G456,[1]Sheet3!$B$2:$G$1639,5,FALSE)</f>
        <v>0</v>
      </c>
      <c r="K456">
        <f>VLOOKUP($G456,[1]Sheet3!$B$2:$G$1639,6,FALSE)</f>
        <v>0</v>
      </c>
      <c r="L456" s="3">
        <f>VLOOKUP($B456,[1]Sheet7!$N$1:$O$130,2,FALSE)</f>
        <v>0</v>
      </c>
    </row>
    <row r="457" spans="1:12" x14ac:dyDescent="0.25">
      <c r="A457" t="s">
        <v>1015</v>
      </c>
      <c r="B457" t="s">
        <v>514</v>
      </c>
      <c r="C457">
        <v>25</v>
      </c>
      <c r="D457" s="4" t="s">
        <v>11</v>
      </c>
      <c r="E457" s="2" t="s">
        <v>13</v>
      </c>
      <c r="F457" t="s">
        <v>13</v>
      </c>
      <c r="G457" t="s">
        <v>1016</v>
      </c>
      <c r="H457" s="1">
        <v>13.386810000000001</v>
      </c>
      <c r="I457">
        <v>11.02816</v>
      </c>
      <c r="J457">
        <f>VLOOKUP($G457,[1]Sheet3!$B$2:$G$1639,5,FALSE)</f>
        <v>2.7720000000000002E-2</v>
      </c>
      <c r="K457">
        <f>VLOOKUP($G457,[1]Sheet3!$B$2:$G$1639,6,FALSE)</f>
        <v>0</v>
      </c>
      <c r="L457" s="3">
        <f>VLOOKUP($B457,[1]Sheet7!$N$1:$O$130,2,FALSE)</f>
        <v>0</v>
      </c>
    </row>
    <row r="458" spans="1:12" x14ac:dyDescent="0.25">
      <c r="A458" t="s">
        <v>1017</v>
      </c>
      <c r="B458" t="s">
        <v>826</v>
      </c>
      <c r="C458">
        <v>7</v>
      </c>
      <c r="D458" s="4" t="s">
        <v>29</v>
      </c>
      <c r="E458" s="2" t="s">
        <v>13</v>
      </c>
      <c r="F458" t="s">
        <v>13</v>
      </c>
      <c r="G458" t="s">
        <v>1018</v>
      </c>
      <c r="H458" s="1">
        <v>13.33663</v>
      </c>
      <c r="I458">
        <v>47.154179999999997</v>
      </c>
      <c r="J458">
        <f>VLOOKUP($G458,[1]Sheet3!$B$2:$G$1639,5,FALSE)</f>
        <v>9.8509399999999996</v>
      </c>
      <c r="K458">
        <f>VLOOKUP($G458,[1]Sheet3!$B$2:$G$1639,6,FALSE)</f>
        <v>0</v>
      </c>
      <c r="L458" s="3">
        <f>VLOOKUP($B458,[1]Sheet7!$N$1:$O$130,2,FALSE)</f>
        <v>1</v>
      </c>
    </row>
    <row r="459" spans="1:12" x14ac:dyDescent="0.25">
      <c r="A459" t="s">
        <v>1019</v>
      </c>
      <c r="B459" t="s">
        <v>121</v>
      </c>
      <c r="C459">
        <v>47</v>
      </c>
      <c r="D459" s="4" t="s">
        <v>122</v>
      </c>
      <c r="E459" s="2" t="s">
        <v>13</v>
      </c>
      <c r="F459" t="s">
        <v>13</v>
      </c>
      <c r="G459" t="s">
        <v>1020</v>
      </c>
      <c r="H459" s="1">
        <v>13.320690000000001</v>
      </c>
      <c r="I459">
        <v>12.395859999999999</v>
      </c>
      <c r="J459">
        <f>VLOOKUP($G459,[1]Sheet3!$B$2:$G$1639,5,FALSE)</f>
        <v>4.4040000000000003E-2</v>
      </c>
      <c r="K459">
        <f>VLOOKUP($G459,[1]Sheet3!$B$2:$G$1639,6,FALSE)</f>
        <v>0</v>
      </c>
      <c r="L459" s="3">
        <f>VLOOKUP($B459,[1]Sheet7!$N$1:$O$130,2,FALSE)</f>
        <v>0</v>
      </c>
    </row>
    <row r="460" spans="1:12" x14ac:dyDescent="0.25">
      <c r="A460" t="s">
        <v>1021</v>
      </c>
      <c r="B460" t="s">
        <v>540</v>
      </c>
      <c r="C460">
        <v>28</v>
      </c>
      <c r="D460" s="4" t="s">
        <v>122</v>
      </c>
      <c r="E460" s="2" t="s">
        <v>13</v>
      </c>
      <c r="F460" t="s">
        <v>13</v>
      </c>
      <c r="G460" t="s">
        <v>1022</v>
      </c>
      <c r="H460" s="1">
        <v>13.309139999999999</v>
      </c>
      <c r="I460">
        <v>82.589399999999998</v>
      </c>
      <c r="J460">
        <f>VLOOKUP($G460,[1]Sheet3!$B$2:$G$1639,5,FALSE)</f>
        <v>2.4371900000000002</v>
      </c>
      <c r="K460">
        <f>VLOOKUP($G460,[1]Sheet3!$B$2:$G$1639,6,FALSE)</f>
        <v>0</v>
      </c>
      <c r="L460" s="3">
        <f>VLOOKUP($B460,[1]Sheet7!$N$1:$O$130,2,FALSE)</f>
        <v>1</v>
      </c>
    </row>
    <row r="461" spans="1:12" x14ac:dyDescent="0.25">
      <c r="A461" t="s">
        <v>1023</v>
      </c>
      <c r="B461" t="s">
        <v>643</v>
      </c>
      <c r="C461">
        <v>36</v>
      </c>
      <c r="D461" s="4" t="s">
        <v>29</v>
      </c>
      <c r="E461" s="2" t="s">
        <v>13</v>
      </c>
      <c r="F461" t="s">
        <v>13</v>
      </c>
      <c r="G461" t="s">
        <v>1024</v>
      </c>
      <c r="H461" s="1">
        <v>13.3</v>
      </c>
      <c r="I461">
        <v>6.8363099999999992</v>
      </c>
      <c r="J461">
        <f>VLOOKUP($G461,[1]Sheet3!$B$2:$G$1639,5,FALSE)</f>
        <v>0</v>
      </c>
      <c r="K461">
        <f>VLOOKUP($G461,[1]Sheet3!$B$2:$G$1639,6,FALSE)</f>
        <v>0</v>
      </c>
      <c r="L461" s="3">
        <f>VLOOKUP($B461,[1]Sheet7!$N$1:$O$130,2,FALSE)</f>
        <v>0</v>
      </c>
    </row>
    <row r="462" spans="1:12" x14ac:dyDescent="0.25">
      <c r="A462" t="s">
        <v>1025</v>
      </c>
      <c r="B462" t="s">
        <v>380</v>
      </c>
      <c r="C462">
        <v>7</v>
      </c>
      <c r="D462" s="4" t="s">
        <v>11</v>
      </c>
      <c r="E462" s="2" t="s">
        <v>13</v>
      </c>
      <c r="F462" t="s">
        <v>13</v>
      </c>
      <c r="G462" t="s">
        <v>1026</v>
      </c>
      <c r="H462" s="1">
        <v>13.29979</v>
      </c>
      <c r="I462">
        <v>11.999669999999998</v>
      </c>
      <c r="J462">
        <f>VLOOKUP($G462,[1]Sheet3!$B$2:$G$1639,5,FALSE)</f>
        <v>0</v>
      </c>
      <c r="K462">
        <f>VLOOKUP($G462,[1]Sheet3!$B$2:$G$1639,6,FALSE)</f>
        <v>0</v>
      </c>
      <c r="L462" s="3">
        <f>VLOOKUP($B462,[1]Sheet7!$N$1:$O$130,2,FALSE)</f>
        <v>0</v>
      </c>
    </row>
    <row r="463" spans="1:12" x14ac:dyDescent="0.25">
      <c r="A463" t="s">
        <v>1027</v>
      </c>
      <c r="B463" t="s">
        <v>669</v>
      </c>
      <c r="C463">
        <v>46</v>
      </c>
      <c r="D463" s="4" t="s">
        <v>29</v>
      </c>
      <c r="E463" s="2" t="s">
        <v>13</v>
      </c>
      <c r="F463" t="s">
        <v>13</v>
      </c>
      <c r="G463" t="s">
        <v>1028</v>
      </c>
      <c r="H463" s="1">
        <v>13.172840000000001</v>
      </c>
      <c r="I463">
        <v>31.479369999999999</v>
      </c>
      <c r="J463">
        <f>VLOOKUP($G463,[1]Sheet3!$B$2:$G$1639,5,FALSE)</f>
        <v>0</v>
      </c>
      <c r="K463">
        <f>VLOOKUP($G463,[1]Sheet3!$B$2:$G$1639,6,FALSE)</f>
        <v>0</v>
      </c>
      <c r="L463" s="3">
        <f>VLOOKUP($B463,[1]Sheet7!$N$1:$O$130,2,FALSE)</f>
        <v>0</v>
      </c>
    </row>
    <row r="464" spans="1:12" x14ac:dyDescent="0.25">
      <c r="A464" t="s">
        <v>1029</v>
      </c>
      <c r="B464" t="s">
        <v>338</v>
      </c>
      <c r="C464">
        <v>31</v>
      </c>
      <c r="D464" s="4" t="s">
        <v>122</v>
      </c>
      <c r="E464" s="2" t="s">
        <v>13</v>
      </c>
      <c r="F464" t="s">
        <v>13</v>
      </c>
      <c r="G464" t="s">
        <v>1030</v>
      </c>
      <c r="H464" s="1">
        <v>13.1</v>
      </c>
      <c r="I464">
        <v>77.069320000000005</v>
      </c>
      <c r="J464">
        <f>VLOOKUP($G464,[1]Sheet3!$B$2:$G$1639,5,FALSE)</f>
        <v>0</v>
      </c>
      <c r="K464">
        <f>VLOOKUP($G464,[1]Sheet3!$B$2:$G$1639,6,FALSE)</f>
        <v>0</v>
      </c>
      <c r="L464" s="3">
        <f>VLOOKUP($B464,[1]Sheet7!$N$1:$O$130,2,FALSE)</f>
        <v>0</v>
      </c>
    </row>
    <row r="465" spans="1:12" x14ac:dyDescent="0.25">
      <c r="A465" t="s">
        <v>1031</v>
      </c>
      <c r="B465" t="s">
        <v>729</v>
      </c>
      <c r="C465">
        <v>35</v>
      </c>
      <c r="D465" s="4" t="s">
        <v>29</v>
      </c>
      <c r="E465" s="2" t="s">
        <v>13</v>
      </c>
      <c r="F465" t="s">
        <v>13</v>
      </c>
      <c r="G465" t="s">
        <v>1032</v>
      </c>
      <c r="H465" s="1">
        <v>12.992839999999999</v>
      </c>
      <c r="I465">
        <v>7.7201700000000004</v>
      </c>
      <c r="J465">
        <f>VLOOKUP($G465,[1]Sheet3!$B$2:$G$1639,5,FALSE)</f>
        <v>0</v>
      </c>
      <c r="K465">
        <f>VLOOKUP($G465,[1]Sheet3!$B$2:$G$1639,6,FALSE)</f>
        <v>0</v>
      </c>
      <c r="L465" s="3">
        <f>VLOOKUP($B465,[1]Sheet7!$N$1:$O$130,2,FALSE)</f>
        <v>0</v>
      </c>
    </row>
    <row r="466" spans="1:12" x14ac:dyDescent="0.25">
      <c r="A466" t="s">
        <v>1033</v>
      </c>
      <c r="B466" t="s">
        <v>498</v>
      </c>
      <c r="C466">
        <v>7</v>
      </c>
      <c r="D466" s="4" t="s">
        <v>122</v>
      </c>
      <c r="E466" s="2" t="s">
        <v>13</v>
      </c>
      <c r="F466" t="s">
        <v>13</v>
      </c>
      <c r="G466" t="s">
        <v>1034</v>
      </c>
      <c r="H466" s="1">
        <v>12.92459489</v>
      </c>
      <c r="I466">
        <v>10.88278</v>
      </c>
      <c r="J466">
        <f>VLOOKUP($G466,[1]Sheet3!$B$2:$G$1639,5,FALSE)</f>
        <v>0.10001</v>
      </c>
      <c r="K466">
        <f>VLOOKUP($G466,[1]Sheet3!$B$2:$G$1639,6,FALSE)</f>
        <v>0</v>
      </c>
      <c r="L466" s="3">
        <f>VLOOKUP($B466,[1]Sheet7!$N$1:$O$130,2,FALSE)</f>
        <v>0</v>
      </c>
    </row>
    <row r="467" spans="1:12" x14ac:dyDescent="0.25">
      <c r="A467" t="s">
        <v>1035</v>
      </c>
      <c r="B467" t="s">
        <v>338</v>
      </c>
      <c r="C467">
        <v>41</v>
      </c>
      <c r="D467" s="4" t="s">
        <v>122</v>
      </c>
      <c r="E467" s="2" t="s">
        <v>13</v>
      </c>
      <c r="F467" t="s">
        <v>13</v>
      </c>
      <c r="G467" t="s">
        <v>1036</v>
      </c>
      <c r="H467" s="1">
        <v>12.869429999999999</v>
      </c>
      <c r="I467">
        <v>37.655270000000002</v>
      </c>
      <c r="J467">
        <f>VLOOKUP($G467,[1]Sheet3!$B$2:$G$1639,5,FALSE)</f>
        <v>0</v>
      </c>
      <c r="K467">
        <f>VLOOKUP($G467,[1]Sheet3!$B$2:$G$1639,6,FALSE)</f>
        <v>0</v>
      </c>
      <c r="L467" s="3">
        <f>VLOOKUP($B467,[1]Sheet7!$N$1:$O$130,2,FALSE)</f>
        <v>0</v>
      </c>
    </row>
    <row r="468" spans="1:12" x14ac:dyDescent="0.25">
      <c r="A468" t="s">
        <v>1037</v>
      </c>
      <c r="B468" t="s">
        <v>926</v>
      </c>
      <c r="C468">
        <v>0</v>
      </c>
      <c r="D468" s="4" t="s">
        <v>122</v>
      </c>
      <c r="E468" s="2" t="s">
        <v>13</v>
      </c>
      <c r="F468" t="s">
        <v>13</v>
      </c>
      <c r="G468" t="s">
        <v>1038</v>
      </c>
      <c r="H468" s="1">
        <v>12.86797153</v>
      </c>
      <c r="I468">
        <v>13.43994</v>
      </c>
      <c r="J468">
        <f>VLOOKUP($G468,[1]Sheet3!$B$2:$G$1639,5,FALSE)</f>
        <v>0.12819</v>
      </c>
      <c r="K468">
        <f>VLOOKUP($G468,[1]Sheet3!$B$2:$G$1639,6,FALSE)</f>
        <v>1.174E-2</v>
      </c>
      <c r="L468" s="3">
        <f>VLOOKUP($B468,[1]Sheet7!$N$1:$O$130,2,FALSE)</f>
        <v>1</v>
      </c>
    </row>
    <row r="469" spans="1:12" x14ac:dyDescent="0.25">
      <c r="A469" t="s">
        <v>1039</v>
      </c>
      <c r="B469" t="s">
        <v>522</v>
      </c>
      <c r="C469">
        <v>15</v>
      </c>
      <c r="D469" s="4" t="s">
        <v>122</v>
      </c>
      <c r="E469" s="2" t="s">
        <v>13</v>
      </c>
      <c r="F469" t="s">
        <v>13</v>
      </c>
      <c r="G469" t="s">
        <v>1040</v>
      </c>
      <c r="H469" s="1">
        <v>12.81883</v>
      </c>
      <c r="I469">
        <v>20.772839999999999</v>
      </c>
      <c r="J469">
        <f>VLOOKUP($G469,[1]Sheet3!$B$2:$G$1639,5,FALSE)</f>
        <v>0</v>
      </c>
      <c r="K469">
        <f>VLOOKUP($G469,[1]Sheet3!$B$2:$G$1639,6,FALSE)</f>
        <v>0</v>
      </c>
      <c r="L469" s="3">
        <f>VLOOKUP($B469,[1]Sheet7!$N$1:$O$130,2,FALSE)</f>
        <v>0</v>
      </c>
    </row>
    <row r="470" spans="1:12" x14ac:dyDescent="0.25">
      <c r="A470" t="s">
        <v>1041</v>
      </c>
      <c r="B470" t="s">
        <v>848</v>
      </c>
      <c r="C470">
        <v>7</v>
      </c>
      <c r="D470" s="4" t="s">
        <v>122</v>
      </c>
      <c r="E470" s="2" t="s">
        <v>13</v>
      </c>
      <c r="F470" t="s">
        <v>13</v>
      </c>
      <c r="G470" t="s">
        <v>1042</v>
      </c>
      <c r="H470" s="1">
        <v>12.81376</v>
      </c>
      <c r="I470">
        <v>26.288510000000002</v>
      </c>
      <c r="J470">
        <f>VLOOKUP($G470,[1]Sheet3!$B$2:$G$1639,5,FALSE)</f>
        <v>0</v>
      </c>
      <c r="K470">
        <f>VLOOKUP($G470,[1]Sheet3!$B$2:$G$1639,6,FALSE)</f>
        <v>0</v>
      </c>
      <c r="L470" s="3">
        <f>VLOOKUP($B470,[1]Sheet7!$N$1:$O$130,2,FALSE)</f>
        <v>0</v>
      </c>
    </row>
    <row r="471" spans="1:12" x14ac:dyDescent="0.25">
      <c r="A471" t="s">
        <v>1043</v>
      </c>
      <c r="B471" t="s">
        <v>338</v>
      </c>
      <c r="C471">
        <v>7</v>
      </c>
      <c r="D471" s="4" t="s">
        <v>122</v>
      </c>
      <c r="E471" s="2" t="s">
        <v>13</v>
      </c>
      <c r="F471" t="s">
        <v>13</v>
      </c>
      <c r="G471" t="s">
        <v>1044</v>
      </c>
      <c r="H471" s="1">
        <v>12.78996746</v>
      </c>
      <c r="I471">
        <v>34.706690000000002</v>
      </c>
      <c r="J471">
        <f>VLOOKUP($G471,[1]Sheet3!$B$2:$G$1639,5,FALSE)</f>
        <v>0</v>
      </c>
      <c r="K471">
        <f>VLOOKUP($G471,[1]Sheet3!$B$2:$G$1639,6,FALSE)</f>
        <v>0</v>
      </c>
      <c r="L471" s="3">
        <f>VLOOKUP($B471,[1]Sheet7!$N$1:$O$130,2,FALSE)</f>
        <v>0</v>
      </c>
    </row>
    <row r="472" spans="1:12" x14ac:dyDescent="0.25">
      <c r="A472" t="s">
        <v>1045</v>
      </c>
      <c r="B472" t="s">
        <v>826</v>
      </c>
      <c r="C472">
        <v>38</v>
      </c>
      <c r="D472" s="4" t="s">
        <v>29</v>
      </c>
      <c r="E472" s="2" t="s">
        <v>13</v>
      </c>
      <c r="F472" t="s">
        <v>13</v>
      </c>
      <c r="G472" t="s">
        <v>1046</v>
      </c>
      <c r="H472" s="1">
        <v>12.786659999999999</v>
      </c>
      <c r="I472">
        <v>80.02525</v>
      </c>
      <c r="J472">
        <f>VLOOKUP($G472,[1]Sheet3!$B$2:$G$1639,5,FALSE)</f>
        <v>2.3120799999999999</v>
      </c>
      <c r="K472">
        <f>VLOOKUP($G472,[1]Sheet3!$B$2:$G$1639,6,FALSE)</f>
        <v>0</v>
      </c>
      <c r="L472" s="3">
        <f>VLOOKUP($B472,[1]Sheet7!$N$1:$O$130,2,FALSE)</f>
        <v>1</v>
      </c>
    </row>
    <row r="473" spans="1:12" x14ac:dyDescent="0.25">
      <c r="A473" t="s">
        <v>1047</v>
      </c>
      <c r="B473" t="s">
        <v>71</v>
      </c>
      <c r="C473">
        <v>47</v>
      </c>
      <c r="D473" s="4" t="s">
        <v>11</v>
      </c>
      <c r="E473" s="2" t="s">
        <v>13</v>
      </c>
      <c r="F473" t="s">
        <v>13</v>
      </c>
      <c r="G473" t="s">
        <v>1048</v>
      </c>
      <c r="H473" s="1">
        <v>12.720890000000001</v>
      </c>
      <c r="I473">
        <v>54.149140000000003</v>
      </c>
      <c r="J473">
        <f>VLOOKUP($G473,[1]Sheet3!$B$2:$G$1639,5,FALSE)</f>
        <v>0</v>
      </c>
      <c r="K473">
        <f>VLOOKUP($G473,[1]Sheet3!$B$2:$G$1639,6,FALSE)</f>
        <v>0</v>
      </c>
      <c r="L473" s="3">
        <f>VLOOKUP($B473,[1]Sheet7!$N$1:$O$130,2,FALSE)</f>
        <v>0</v>
      </c>
    </row>
    <row r="474" spans="1:12" x14ac:dyDescent="0.25">
      <c r="A474" t="s">
        <v>1049</v>
      </c>
      <c r="B474" t="s">
        <v>685</v>
      </c>
      <c r="C474">
        <v>30</v>
      </c>
      <c r="D474" s="4" t="s">
        <v>11</v>
      </c>
      <c r="E474" s="2" t="s">
        <v>13</v>
      </c>
      <c r="F474" t="s">
        <v>13</v>
      </c>
      <c r="G474" t="s">
        <v>1050</v>
      </c>
      <c r="H474" s="1">
        <v>12.71598</v>
      </c>
      <c r="I474">
        <v>10.51909</v>
      </c>
      <c r="J474">
        <f>VLOOKUP($G474,[1]Sheet3!$B$2:$G$1639,5,FALSE)</f>
        <v>0</v>
      </c>
      <c r="K474">
        <f>VLOOKUP($G474,[1]Sheet3!$B$2:$G$1639,6,FALSE)</f>
        <v>0</v>
      </c>
      <c r="L474" s="3">
        <f>VLOOKUP($B474,[1]Sheet7!$N$1:$O$130,2,FALSE)</f>
        <v>0</v>
      </c>
    </row>
    <row r="475" spans="1:12" x14ac:dyDescent="0.25">
      <c r="A475" t="s">
        <v>1051</v>
      </c>
      <c r="B475" t="s">
        <v>551</v>
      </c>
      <c r="C475">
        <v>26</v>
      </c>
      <c r="D475" s="4" t="s">
        <v>11</v>
      </c>
      <c r="E475" s="2" t="s">
        <v>12</v>
      </c>
      <c r="F475" t="s">
        <v>12</v>
      </c>
      <c r="G475" t="s">
        <v>1052</v>
      </c>
      <c r="H475" s="1">
        <v>12.7</v>
      </c>
      <c r="I475">
        <v>15.413</v>
      </c>
      <c r="J475">
        <f>VLOOKUP($G475,[1]Sheet3!$B$2:$G$1639,5,FALSE)</f>
        <v>0</v>
      </c>
      <c r="K475">
        <f>VLOOKUP($G475,[1]Sheet3!$B$2:$G$1639,6,FALSE)</f>
        <v>0</v>
      </c>
      <c r="L475" s="3">
        <f>VLOOKUP($B475,[1]Sheet7!$N$1:$O$130,2,FALSE)</f>
        <v>0</v>
      </c>
    </row>
    <row r="476" spans="1:12" x14ac:dyDescent="0.25">
      <c r="A476" t="s">
        <v>1053</v>
      </c>
      <c r="B476" t="s">
        <v>514</v>
      </c>
      <c r="C476">
        <v>15</v>
      </c>
      <c r="D476" s="4" t="s">
        <v>11</v>
      </c>
      <c r="E476" s="2" t="s">
        <v>13</v>
      </c>
      <c r="F476" t="s">
        <v>13</v>
      </c>
      <c r="G476" t="s">
        <v>1054</v>
      </c>
      <c r="H476" s="1">
        <v>12.698169999999999</v>
      </c>
      <c r="I476">
        <v>27.672740000000005</v>
      </c>
      <c r="J476">
        <f>VLOOKUP($G476,[1]Sheet3!$B$2:$G$1639,5,FALSE)</f>
        <v>2.24512</v>
      </c>
      <c r="K476">
        <f>VLOOKUP($G476,[1]Sheet3!$B$2:$G$1639,6,FALSE)</f>
        <v>0</v>
      </c>
      <c r="L476" s="3">
        <f>VLOOKUP($B476,[1]Sheet7!$N$1:$O$130,2,FALSE)</f>
        <v>0</v>
      </c>
    </row>
    <row r="477" spans="1:12" x14ac:dyDescent="0.25">
      <c r="A477" t="s">
        <v>1055</v>
      </c>
      <c r="B477" t="s">
        <v>738</v>
      </c>
      <c r="C477">
        <v>10</v>
      </c>
      <c r="D477" s="4" t="s">
        <v>122</v>
      </c>
      <c r="E477" s="2" t="s">
        <v>13</v>
      </c>
      <c r="F477" t="s">
        <v>13</v>
      </c>
      <c r="G477" t="s">
        <v>1056</v>
      </c>
      <c r="H477" s="1">
        <v>12.60402</v>
      </c>
      <c r="I477">
        <v>66.85669</v>
      </c>
      <c r="J477">
        <f>VLOOKUP($G477,[1]Sheet3!$B$2:$G$1639,5,FALSE)</f>
        <v>0</v>
      </c>
      <c r="K477">
        <f>VLOOKUP($G477,[1]Sheet3!$B$2:$G$1639,6,FALSE)</f>
        <v>0</v>
      </c>
      <c r="L477" s="3">
        <f>VLOOKUP($B477,[1]Sheet7!$N$1:$O$130,2,FALSE)</f>
        <v>0</v>
      </c>
    </row>
    <row r="478" spans="1:12" x14ac:dyDescent="0.25">
      <c r="A478" t="s">
        <v>1057</v>
      </c>
      <c r="B478" t="s">
        <v>967</v>
      </c>
      <c r="C478">
        <v>46</v>
      </c>
      <c r="D478" s="4" t="s">
        <v>29</v>
      </c>
      <c r="E478" s="2" t="s">
        <v>12</v>
      </c>
      <c r="F478" t="s">
        <v>13</v>
      </c>
      <c r="G478" t="s">
        <v>1058</v>
      </c>
      <c r="H478" s="1">
        <v>12.59831913</v>
      </c>
      <c r="I478">
        <v>9.8701699999999999</v>
      </c>
      <c r="J478">
        <f>VLOOKUP($G478,[1]Sheet3!$B$2:$G$1639,5,FALSE)</f>
        <v>0</v>
      </c>
      <c r="K478">
        <f>VLOOKUP($G478,[1]Sheet3!$B$2:$G$1639,6,FALSE)</f>
        <v>0</v>
      </c>
      <c r="L478" s="3">
        <f>VLOOKUP($B478,[1]Sheet7!$N$1:$O$130,2,FALSE)</f>
        <v>0</v>
      </c>
    </row>
    <row r="479" spans="1:12" x14ac:dyDescent="0.25">
      <c r="A479" t="s">
        <v>1059</v>
      </c>
      <c r="B479" t="s">
        <v>967</v>
      </c>
      <c r="C479">
        <v>26</v>
      </c>
      <c r="D479" s="4" t="s">
        <v>29</v>
      </c>
      <c r="E479" s="2" t="s">
        <v>12</v>
      </c>
      <c r="F479" t="s">
        <v>13</v>
      </c>
      <c r="G479" t="s">
        <v>1060</v>
      </c>
      <c r="H479" s="1">
        <v>12.5747774</v>
      </c>
      <c r="I479">
        <v>3.4650699999999999</v>
      </c>
      <c r="J479">
        <f>VLOOKUP($G479,[1]Sheet3!$B$2:$G$1639,5,FALSE)</f>
        <v>0</v>
      </c>
      <c r="K479">
        <f>VLOOKUP($G479,[1]Sheet3!$B$2:$G$1639,6,FALSE)</f>
        <v>0</v>
      </c>
      <c r="L479" s="3">
        <f>VLOOKUP($B479,[1]Sheet7!$N$1:$O$130,2,FALSE)</f>
        <v>0</v>
      </c>
    </row>
    <row r="480" spans="1:12" x14ac:dyDescent="0.25">
      <c r="A480" t="s">
        <v>1061</v>
      </c>
      <c r="B480" t="s">
        <v>333</v>
      </c>
      <c r="C480">
        <v>20</v>
      </c>
      <c r="D480" s="4" t="s">
        <v>122</v>
      </c>
      <c r="E480" s="2" t="s">
        <v>13</v>
      </c>
      <c r="F480" t="s">
        <v>13</v>
      </c>
      <c r="G480" t="s">
        <v>1062</v>
      </c>
      <c r="H480" s="1">
        <v>12.539260000000001</v>
      </c>
      <c r="I480">
        <v>4.9768299999999996</v>
      </c>
      <c r="J480">
        <f>VLOOKUP($G480,[1]Sheet3!$B$2:$G$1639,5,FALSE)</f>
        <v>0</v>
      </c>
      <c r="K480">
        <f>VLOOKUP($G480,[1]Sheet3!$B$2:$G$1639,6,FALSE)</f>
        <v>0</v>
      </c>
      <c r="L480" s="3">
        <f>VLOOKUP($B480,[1]Sheet7!$N$1:$O$130,2,FALSE)</f>
        <v>0</v>
      </c>
    </row>
    <row r="481" spans="1:12" x14ac:dyDescent="0.25">
      <c r="A481" t="s">
        <v>1063</v>
      </c>
      <c r="B481" t="s">
        <v>967</v>
      </c>
      <c r="C481">
        <v>16</v>
      </c>
      <c r="D481" s="4" t="s">
        <v>29</v>
      </c>
      <c r="E481" s="2" t="s">
        <v>13</v>
      </c>
      <c r="F481" t="s">
        <v>13</v>
      </c>
      <c r="G481" t="s">
        <v>1064</v>
      </c>
      <c r="H481" s="1">
        <v>12.5</v>
      </c>
      <c r="I481">
        <v>13.74804</v>
      </c>
      <c r="J481">
        <f>VLOOKUP($G481,[1]Sheet3!$B$2:$G$1639,5,FALSE)</f>
        <v>0</v>
      </c>
      <c r="K481">
        <f>VLOOKUP($G481,[1]Sheet3!$B$2:$G$1639,6,FALSE)</f>
        <v>0</v>
      </c>
      <c r="L481" s="3">
        <f>VLOOKUP($B481,[1]Sheet7!$N$1:$O$130,2,FALSE)</f>
        <v>0</v>
      </c>
    </row>
    <row r="482" spans="1:12" x14ac:dyDescent="0.25">
      <c r="A482" t="s">
        <v>1065</v>
      </c>
      <c r="B482" t="s">
        <v>685</v>
      </c>
      <c r="C482">
        <v>16</v>
      </c>
      <c r="D482" s="4" t="s">
        <v>11</v>
      </c>
      <c r="E482" s="2" t="s">
        <v>13</v>
      </c>
      <c r="F482" t="s">
        <v>13</v>
      </c>
      <c r="G482" t="s">
        <v>1066</v>
      </c>
      <c r="H482" s="1">
        <v>12.4</v>
      </c>
      <c r="I482">
        <v>4.5788799999999998</v>
      </c>
      <c r="J482">
        <f>VLOOKUP($G482,[1]Sheet3!$B$2:$G$1639,5,FALSE)</f>
        <v>0</v>
      </c>
      <c r="K482">
        <f>VLOOKUP($G482,[1]Sheet3!$B$2:$G$1639,6,FALSE)</f>
        <v>0</v>
      </c>
      <c r="L482" s="3">
        <f>VLOOKUP($B482,[1]Sheet7!$N$1:$O$130,2,FALSE)</f>
        <v>0</v>
      </c>
    </row>
    <row r="483" spans="1:12" x14ac:dyDescent="0.25">
      <c r="A483" t="s">
        <v>1067</v>
      </c>
      <c r="B483" t="s">
        <v>643</v>
      </c>
      <c r="C483">
        <v>15</v>
      </c>
      <c r="D483" s="4" t="s">
        <v>29</v>
      </c>
      <c r="E483" s="2" t="s">
        <v>13</v>
      </c>
      <c r="F483" t="s">
        <v>13</v>
      </c>
      <c r="G483" t="s">
        <v>1068</v>
      </c>
      <c r="H483" s="1">
        <v>12.34741</v>
      </c>
      <c r="I483">
        <v>13.74972</v>
      </c>
      <c r="J483">
        <f>VLOOKUP($G483,[1]Sheet3!$B$2:$G$1639,5,FALSE)</f>
        <v>5.5700000000000003E-3</v>
      </c>
      <c r="K483">
        <f>VLOOKUP($G483,[1]Sheet3!$B$2:$G$1639,6,FALSE)</f>
        <v>0</v>
      </c>
      <c r="L483" s="3">
        <f>VLOOKUP($B483,[1]Sheet7!$N$1:$O$130,2,FALSE)</f>
        <v>0</v>
      </c>
    </row>
    <row r="484" spans="1:12" x14ac:dyDescent="0.25">
      <c r="A484" t="s">
        <v>1069</v>
      </c>
      <c r="B484" t="s">
        <v>685</v>
      </c>
      <c r="C484">
        <v>38</v>
      </c>
      <c r="D484" s="4" t="s">
        <v>11</v>
      </c>
      <c r="E484" s="2" t="s">
        <v>13</v>
      </c>
      <c r="F484" t="s">
        <v>13</v>
      </c>
      <c r="G484" t="s">
        <v>1070</v>
      </c>
      <c r="H484" s="1">
        <v>12.33395</v>
      </c>
      <c r="I484">
        <v>9.4248499999999993</v>
      </c>
      <c r="J484">
        <f>VLOOKUP($G484,[1]Sheet3!$B$2:$G$1639,5,FALSE)</f>
        <v>0</v>
      </c>
      <c r="K484">
        <f>VLOOKUP($G484,[1]Sheet3!$B$2:$G$1639,6,FALSE)</f>
        <v>0</v>
      </c>
      <c r="L484" s="3">
        <f>VLOOKUP($B484,[1]Sheet7!$N$1:$O$130,2,FALSE)</f>
        <v>0</v>
      </c>
    </row>
    <row r="485" spans="1:12" x14ac:dyDescent="0.25">
      <c r="A485" t="s">
        <v>1071</v>
      </c>
      <c r="B485" t="s">
        <v>865</v>
      </c>
      <c r="C485">
        <v>27</v>
      </c>
      <c r="D485" s="4" t="s">
        <v>122</v>
      </c>
      <c r="E485" s="2" t="s">
        <v>13</v>
      </c>
      <c r="F485" t="s">
        <v>13</v>
      </c>
      <c r="G485" t="s">
        <v>1072</v>
      </c>
      <c r="H485" s="1">
        <v>12.32274</v>
      </c>
      <c r="I485">
        <v>23.156420000000001</v>
      </c>
      <c r="J485">
        <f>VLOOKUP($G485,[1]Sheet3!$B$2:$G$1639,5,FALSE)</f>
        <v>0</v>
      </c>
      <c r="K485">
        <f>VLOOKUP($G485,[1]Sheet3!$B$2:$G$1639,6,FALSE)</f>
        <v>0</v>
      </c>
      <c r="L485" s="3">
        <f>VLOOKUP($B485,[1]Sheet7!$N$1:$O$130,2,FALSE)</f>
        <v>0</v>
      </c>
    </row>
    <row r="486" spans="1:12" x14ac:dyDescent="0.25">
      <c r="A486" t="s">
        <v>1073</v>
      </c>
      <c r="B486" t="s">
        <v>865</v>
      </c>
      <c r="C486">
        <v>0</v>
      </c>
      <c r="D486" s="4" t="s">
        <v>122</v>
      </c>
      <c r="E486" s="2" t="s">
        <v>13</v>
      </c>
      <c r="F486" t="s">
        <v>13</v>
      </c>
      <c r="G486" t="s">
        <v>1074</v>
      </c>
      <c r="H486" s="1">
        <v>12.31574625</v>
      </c>
      <c r="I486">
        <v>18.08464</v>
      </c>
      <c r="J486">
        <f>VLOOKUP($G486,[1]Sheet3!$B$2:$G$1639,5,FALSE)</f>
        <v>0</v>
      </c>
      <c r="K486">
        <f>VLOOKUP($G486,[1]Sheet3!$B$2:$G$1639,6,FALSE)</f>
        <v>0</v>
      </c>
      <c r="L486" s="3">
        <f>VLOOKUP($B486,[1]Sheet7!$N$1:$O$130,2,FALSE)</f>
        <v>0</v>
      </c>
    </row>
    <row r="487" spans="1:12" x14ac:dyDescent="0.25">
      <c r="A487" t="s">
        <v>1075</v>
      </c>
      <c r="B487" t="s">
        <v>902</v>
      </c>
      <c r="C487">
        <v>9</v>
      </c>
      <c r="D487" s="4" t="s">
        <v>122</v>
      </c>
      <c r="E487" s="2" t="s">
        <v>13</v>
      </c>
      <c r="F487" t="s">
        <v>13</v>
      </c>
      <c r="G487" t="s">
        <v>1076</v>
      </c>
      <c r="H487" s="1">
        <v>12.057534649999999</v>
      </c>
      <c r="I487">
        <v>6.6206800000000001</v>
      </c>
      <c r="J487">
        <f>VLOOKUP($G487,[1]Sheet3!$B$2:$G$1639,5,FALSE)</f>
        <v>0</v>
      </c>
      <c r="K487">
        <f>VLOOKUP($G487,[1]Sheet3!$B$2:$G$1639,6,FALSE)</f>
        <v>0</v>
      </c>
      <c r="L487" s="3">
        <f>VLOOKUP($B487,[1]Sheet7!$N$1:$O$130,2,FALSE)</f>
        <v>0</v>
      </c>
    </row>
    <row r="488" spans="1:12" x14ac:dyDescent="0.25">
      <c r="A488" t="s">
        <v>1077</v>
      </c>
      <c r="B488" t="s">
        <v>967</v>
      </c>
      <c r="C488">
        <v>9</v>
      </c>
      <c r="D488" s="4" t="s">
        <v>29</v>
      </c>
      <c r="E488" s="2" t="s">
        <v>12</v>
      </c>
      <c r="F488" t="s">
        <v>13</v>
      </c>
      <c r="G488" t="s">
        <v>1078</v>
      </c>
      <c r="H488" s="1">
        <v>11.9</v>
      </c>
      <c r="I488">
        <v>19.382090000000002</v>
      </c>
      <c r="J488">
        <f>VLOOKUP($G488,[1]Sheet3!$B$2:$G$1639,5,FALSE)</f>
        <v>0</v>
      </c>
      <c r="K488">
        <f>VLOOKUP($G488,[1]Sheet3!$B$2:$G$1639,6,FALSE)</f>
        <v>0</v>
      </c>
      <c r="L488" s="3">
        <f>VLOOKUP($B488,[1]Sheet7!$N$1:$O$130,2,FALSE)</f>
        <v>0</v>
      </c>
    </row>
    <row r="489" spans="1:12" x14ac:dyDescent="0.25">
      <c r="A489" t="s">
        <v>1079</v>
      </c>
      <c r="B489" t="s">
        <v>826</v>
      </c>
      <c r="C489">
        <v>17</v>
      </c>
      <c r="D489" s="4" t="s">
        <v>29</v>
      </c>
      <c r="E489" s="2" t="s">
        <v>13</v>
      </c>
      <c r="F489" t="s">
        <v>12</v>
      </c>
      <c r="G489" t="s">
        <v>1080</v>
      </c>
      <c r="H489" s="1">
        <v>11.814159999999999</v>
      </c>
      <c r="I489">
        <v>73.073629999999994</v>
      </c>
      <c r="J489">
        <f>VLOOKUP($G489,[1]Sheet3!$B$2:$G$1639,5,FALSE)</f>
        <v>10.9221</v>
      </c>
      <c r="K489">
        <f>VLOOKUP($G489,[1]Sheet3!$B$2:$G$1639,6,FALSE)</f>
        <v>0</v>
      </c>
      <c r="L489" s="3">
        <f>VLOOKUP($B489,[1]Sheet7!$N$1:$O$130,2,FALSE)</f>
        <v>1</v>
      </c>
    </row>
    <row r="490" spans="1:12" x14ac:dyDescent="0.25">
      <c r="A490" t="s">
        <v>1081</v>
      </c>
      <c r="B490" t="s">
        <v>685</v>
      </c>
      <c r="C490">
        <v>22</v>
      </c>
      <c r="D490" s="4" t="s">
        <v>11</v>
      </c>
      <c r="E490" s="2" t="s">
        <v>13</v>
      </c>
      <c r="F490" t="s">
        <v>13</v>
      </c>
      <c r="G490" t="s">
        <v>1082</v>
      </c>
      <c r="H490" s="1">
        <v>11.556430000000001</v>
      </c>
      <c r="I490">
        <v>10.285810000000001</v>
      </c>
      <c r="J490">
        <f>VLOOKUP($G490,[1]Sheet3!$B$2:$G$1639,5,FALSE)</f>
        <v>0</v>
      </c>
      <c r="K490">
        <f>VLOOKUP($G490,[1]Sheet3!$B$2:$G$1639,6,FALSE)</f>
        <v>0</v>
      </c>
      <c r="L490" s="3">
        <f>VLOOKUP($B490,[1]Sheet7!$N$1:$O$130,2,FALSE)</f>
        <v>0</v>
      </c>
    </row>
    <row r="491" spans="1:12" x14ac:dyDescent="0.25">
      <c r="A491" t="s">
        <v>1083</v>
      </c>
      <c r="B491" t="s">
        <v>514</v>
      </c>
      <c r="C491">
        <v>1</v>
      </c>
      <c r="D491" s="4" t="s">
        <v>11</v>
      </c>
      <c r="E491" s="2" t="s">
        <v>13</v>
      </c>
      <c r="F491" t="s">
        <v>13</v>
      </c>
      <c r="G491" t="s">
        <v>1084</v>
      </c>
      <c r="H491" s="1">
        <v>9.69</v>
      </c>
      <c r="I491">
        <v>13.907299999999999</v>
      </c>
      <c r="J491">
        <f>VLOOKUP($G491,[1]Sheet3!$B$2:$G$1639,5,FALSE)</f>
        <v>0</v>
      </c>
      <c r="K491">
        <f>VLOOKUP($G491,[1]Sheet3!$B$2:$G$1639,6,FALSE)</f>
        <v>0</v>
      </c>
      <c r="L491" s="3">
        <f>VLOOKUP($B491,[1]Sheet7!$N$1:$O$130,2,FALSE)</f>
        <v>0</v>
      </c>
    </row>
    <row r="492" spans="1:12" x14ac:dyDescent="0.25">
      <c r="A492" t="s">
        <v>1085</v>
      </c>
      <c r="B492" t="s">
        <v>562</v>
      </c>
      <c r="C492">
        <v>0</v>
      </c>
      <c r="D492" s="4" t="s">
        <v>11</v>
      </c>
      <c r="E492" s="2" t="s">
        <v>13</v>
      </c>
      <c r="F492" t="s">
        <v>13</v>
      </c>
      <c r="G492" t="s">
        <v>1086</v>
      </c>
      <c r="H492" s="1">
        <v>9.5399999999999991</v>
      </c>
      <c r="I492">
        <v>2.8539700000000003</v>
      </c>
      <c r="J492">
        <f>VLOOKUP($G492,[1]Sheet3!$B$2:$G$1639,5,FALSE)</f>
        <v>0</v>
      </c>
      <c r="K492">
        <f>VLOOKUP($G492,[1]Sheet3!$B$2:$G$1639,6,FALSE)</f>
        <v>0</v>
      </c>
      <c r="L492" s="3">
        <f>VLOOKUP($B492,[1]Sheet7!$N$1:$O$130,2,FALSE)</f>
        <v>0</v>
      </c>
    </row>
    <row r="493" spans="1:12" x14ac:dyDescent="0.25">
      <c r="A493" t="s">
        <v>1087</v>
      </c>
      <c r="B493" t="s">
        <v>498</v>
      </c>
      <c r="C493">
        <v>3</v>
      </c>
      <c r="D493" s="4" t="s">
        <v>122</v>
      </c>
      <c r="E493" s="2" t="s">
        <v>13</v>
      </c>
      <c r="F493" t="s">
        <v>13</v>
      </c>
      <c r="G493" t="s">
        <v>1088</v>
      </c>
      <c r="H493" s="1">
        <v>8.85</v>
      </c>
      <c r="I493">
        <v>9.6558299999999999</v>
      </c>
      <c r="J493">
        <f>VLOOKUP($G493,[1]Sheet3!$B$2:$G$1639,5,FALSE)</f>
        <v>0</v>
      </c>
      <c r="K493">
        <f>VLOOKUP($G493,[1]Sheet3!$B$2:$G$1639,6,FALSE)</f>
        <v>0</v>
      </c>
      <c r="L493" s="3">
        <f>VLOOKUP($B493,[1]Sheet7!$N$1:$O$130,2,FALSE)</f>
        <v>0</v>
      </c>
    </row>
    <row r="494" spans="1:12" x14ac:dyDescent="0.25">
      <c r="A494" t="s">
        <v>1089</v>
      </c>
      <c r="B494" t="s">
        <v>562</v>
      </c>
      <c r="C494">
        <v>6</v>
      </c>
      <c r="D494" s="4" t="s">
        <v>11</v>
      </c>
      <c r="E494" s="2" t="s">
        <v>13</v>
      </c>
      <c r="F494" t="s">
        <v>13</v>
      </c>
      <c r="G494" t="s">
        <v>1090</v>
      </c>
      <c r="H494" s="1">
        <v>8.75</v>
      </c>
      <c r="I494">
        <v>4.55945</v>
      </c>
      <c r="J494">
        <f>VLOOKUP($G494,[1]Sheet3!$B$2:$G$1639,5,FALSE)</f>
        <v>0</v>
      </c>
      <c r="K494">
        <f>VLOOKUP($G494,[1]Sheet3!$B$2:$G$1639,6,FALSE)</f>
        <v>0</v>
      </c>
      <c r="L494" s="3">
        <f>VLOOKUP($B494,[1]Sheet7!$N$1:$O$130,2,FALSE)</f>
        <v>0</v>
      </c>
    </row>
    <row r="495" spans="1:12" x14ac:dyDescent="0.25">
      <c r="A495" t="s">
        <v>1091</v>
      </c>
      <c r="B495" t="s">
        <v>369</v>
      </c>
      <c r="C495">
        <v>8</v>
      </c>
      <c r="D495" s="4" t="s">
        <v>29</v>
      </c>
      <c r="E495" s="2" t="s">
        <v>13</v>
      </c>
      <c r="F495" t="s">
        <v>13</v>
      </c>
      <c r="G495" t="s">
        <v>1092</v>
      </c>
      <c r="H495" s="1">
        <v>7.87</v>
      </c>
      <c r="I495">
        <v>3.4776199999999999</v>
      </c>
      <c r="J495">
        <f>VLOOKUP($G495,[1]Sheet3!$B$2:$G$1639,5,FALSE)</f>
        <v>0</v>
      </c>
      <c r="K495">
        <f>VLOOKUP($G495,[1]Sheet3!$B$2:$G$1639,6,FALSE)</f>
        <v>0</v>
      </c>
      <c r="L495" s="3">
        <f>VLOOKUP($B495,[1]Sheet7!$N$1:$O$130,2,FALSE)</f>
        <v>0</v>
      </c>
    </row>
    <row r="496" spans="1:12" x14ac:dyDescent="0.25">
      <c r="A496" t="s">
        <v>1093</v>
      </c>
      <c r="B496" t="s">
        <v>551</v>
      </c>
      <c r="C496">
        <v>7</v>
      </c>
      <c r="D496" s="4" t="s">
        <v>11</v>
      </c>
      <c r="E496" s="2" t="s">
        <v>12</v>
      </c>
      <c r="F496" t="s">
        <v>13</v>
      </c>
      <c r="G496" t="s">
        <v>1094</v>
      </c>
      <c r="H496" s="1">
        <v>5.54</v>
      </c>
      <c r="I496">
        <v>17.304270000000002</v>
      </c>
      <c r="J496">
        <f>VLOOKUP($G496,[1]Sheet3!$B$2:$G$1639,5,FALSE)</f>
        <v>2.0100000000000001E-3</v>
      </c>
      <c r="K496">
        <f>VLOOKUP($G496,[1]Sheet3!$B$2:$G$1639,6,FALSE)</f>
        <v>0</v>
      </c>
      <c r="L496" s="3">
        <f>VLOOKUP($B496,[1]Sheet7!$N$1:$O$130,2,FALSE)</f>
        <v>0</v>
      </c>
    </row>
    <row r="497" spans="1:12" x14ac:dyDescent="0.25">
      <c r="A497" t="s">
        <v>1095</v>
      </c>
      <c r="B497" t="s">
        <v>562</v>
      </c>
      <c r="C497">
        <v>8</v>
      </c>
      <c r="D497" s="4" t="s">
        <v>11</v>
      </c>
      <c r="E497" s="2" t="s">
        <v>13</v>
      </c>
      <c r="F497" t="s">
        <v>13</v>
      </c>
      <c r="G497" t="s">
        <v>1096</v>
      </c>
      <c r="H497" s="1">
        <v>5.14</v>
      </c>
      <c r="I497">
        <v>7.5523899999999999</v>
      </c>
      <c r="J497">
        <f>VLOOKUP($G497,[1]Sheet3!$B$2:$G$1639,5,FALSE)</f>
        <v>0</v>
      </c>
      <c r="K497">
        <f>VLOOKUP($G497,[1]Sheet3!$B$2:$G$1639,6,FALSE)</f>
        <v>0</v>
      </c>
      <c r="L497" s="3">
        <f>VLOOKUP($B497,[1]Sheet7!$N$1:$O$130,2,FALSE)</f>
        <v>0</v>
      </c>
    </row>
    <row r="498" spans="1:12" x14ac:dyDescent="0.25">
      <c r="A498" t="s">
        <v>1097</v>
      </c>
      <c r="B498" t="s">
        <v>562</v>
      </c>
      <c r="C498">
        <v>10</v>
      </c>
      <c r="D498" s="4" t="s">
        <v>11</v>
      </c>
      <c r="E498" s="2" t="s">
        <v>13</v>
      </c>
      <c r="F498" t="s">
        <v>13</v>
      </c>
      <c r="G498" t="s">
        <v>1098</v>
      </c>
      <c r="H498" s="1">
        <v>4.4800000000000004</v>
      </c>
      <c r="I498">
        <v>5.2849900000000005</v>
      </c>
      <c r="J498">
        <f>VLOOKUP($G498,[1]Sheet3!$B$2:$G$1639,5,FALSE)</f>
        <v>0</v>
      </c>
      <c r="K498">
        <f>VLOOKUP($G498,[1]Sheet3!$B$2:$G$1639,6,FALSE)</f>
        <v>0</v>
      </c>
      <c r="L498" s="3">
        <f>VLOOKUP($B498,[1]Sheet7!$N$1:$O$130,2,FALSE)</f>
        <v>0</v>
      </c>
    </row>
    <row r="499" spans="1:12" x14ac:dyDescent="0.25">
      <c r="A499" t="s">
        <v>1099</v>
      </c>
      <c r="B499" t="s">
        <v>551</v>
      </c>
      <c r="C499">
        <v>2</v>
      </c>
      <c r="D499" s="4" t="s">
        <v>11</v>
      </c>
      <c r="E499" s="2" t="s">
        <v>12</v>
      </c>
      <c r="F499" t="s">
        <v>13</v>
      </c>
      <c r="G499" t="s">
        <v>1100</v>
      </c>
      <c r="H499" s="1">
        <v>4.32</v>
      </c>
      <c r="I499">
        <v>6.5311199999999996</v>
      </c>
      <c r="J499">
        <f>VLOOKUP($G499,[1]Sheet3!$B$2:$G$1639,5,FALSE)</f>
        <v>0</v>
      </c>
      <c r="K499">
        <f>VLOOKUP($G499,[1]Sheet3!$B$2:$G$1639,6,FALSE)</f>
        <v>0</v>
      </c>
      <c r="L499" s="3">
        <f>VLOOKUP($B499,[1]Sheet7!$N$1:$O$130,2,FALSE)</f>
        <v>0</v>
      </c>
    </row>
    <row r="500" spans="1:12" x14ac:dyDescent="0.25">
      <c r="A500" t="s">
        <v>1101</v>
      </c>
      <c r="B500" t="s">
        <v>562</v>
      </c>
      <c r="C500">
        <v>4</v>
      </c>
      <c r="D500" s="4" t="s">
        <v>11</v>
      </c>
      <c r="E500" s="2" t="s">
        <v>13</v>
      </c>
      <c r="F500" t="s">
        <v>13</v>
      </c>
      <c r="G500" t="s">
        <v>1102</v>
      </c>
      <c r="H500" s="1">
        <v>4.2</v>
      </c>
      <c r="I500">
        <v>15.273019999999999</v>
      </c>
      <c r="J500">
        <f>VLOOKUP($G500,[1]Sheet3!$B$2:$G$1639,5,FALSE)</f>
        <v>0</v>
      </c>
      <c r="K500">
        <f>VLOOKUP($G500,[1]Sheet3!$B$2:$G$1639,6,FALSE)</f>
        <v>0</v>
      </c>
      <c r="L500" s="3">
        <f>VLOOKUP($B500,[1]Sheet7!$N$1:$O$130,2,FALSE)</f>
        <v>0</v>
      </c>
    </row>
    <row r="501" spans="1:12" x14ac:dyDescent="0.25">
      <c r="A501" t="s">
        <v>1103</v>
      </c>
      <c r="B501" t="s">
        <v>514</v>
      </c>
      <c r="C501">
        <v>0</v>
      </c>
      <c r="D501" s="4" t="s">
        <v>11</v>
      </c>
      <c r="E501" s="2" t="s">
        <v>13</v>
      </c>
      <c r="F501" t="s">
        <v>13</v>
      </c>
      <c r="G501" t="s">
        <v>1104</v>
      </c>
      <c r="H501" s="1">
        <v>4.18</v>
      </c>
      <c r="I501">
        <v>17.9421</v>
      </c>
      <c r="J501">
        <f>VLOOKUP($G501,[1]Sheet3!$B$2:$G$1639,5,FALSE)</f>
        <v>0</v>
      </c>
      <c r="K501">
        <f>VLOOKUP($G501,[1]Sheet3!$B$2:$G$1639,6,FALSE)</f>
        <v>0</v>
      </c>
      <c r="L501" s="3">
        <f>VLOOKUP($B501,[1]Sheet7!$N$1:$O$130,2,FALSE)</f>
        <v>0</v>
      </c>
    </row>
    <row r="502" spans="1:12" x14ac:dyDescent="0.25">
      <c r="A502" t="s">
        <v>1105</v>
      </c>
      <c r="B502" t="s">
        <v>498</v>
      </c>
      <c r="C502">
        <v>1</v>
      </c>
      <c r="D502" s="4" t="s">
        <v>122</v>
      </c>
      <c r="E502" s="2" t="s">
        <v>13</v>
      </c>
      <c r="F502" t="s">
        <v>13</v>
      </c>
      <c r="G502" t="s">
        <v>1106</v>
      </c>
      <c r="H502" s="1">
        <v>3.62</v>
      </c>
      <c r="I502">
        <v>6.4143499999999998</v>
      </c>
      <c r="J502">
        <f>VLOOKUP($G502,[1]Sheet3!$B$2:$G$1639,5,FALSE)</f>
        <v>0</v>
      </c>
      <c r="K502">
        <f>VLOOKUP($G502,[1]Sheet3!$B$2:$G$1639,6,FALSE)</f>
        <v>0</v>
      </c>
      <c r="L502" s="3">
        <f>VLOOKUP($B502,[1]Sheet7!$N$1:$O$130,2,FALSE)</f>
        <v>0</v>
      </c>
    </row>
    <row r="503" spans="1:12" x14ac:dyDescent="0.25">
      <c r="A503" t="s">
        <v>1107</v>
      </c>
      <c r="B503" t="s">
        <v>751</v>
      </c>
      <c r="C503">
        <v>10</v>
      </c>
      <c r="D503" s="4" t="s">
        <v>29</v>
      </c>
      <c r="E503" s="2" t="s">
        <v>12</v>
      </c>
      <c r="F503" t="s">
        <v>13</v>
      </c>
      <c r="G503" t="s">
        <v>1108</v>
      </c>
      <c r="I503">
        <v>0</v>
      </c>
      <c r="J503">
        <f>VLOOKUP($G503,[1]Sheet3!$B$2:$G$1639,5,FALSE)</f>
        <v>76.735950000000003</v>
      </c>
      <c r="K503">
        <f>VLOOKUP($G503,[1]Sheet3!$B$2:$G$1639,6,FALSE)</f>
        <v>2.8456600000000001</v>
      </c>
      <c r="L503" s="3">
        <f>VLOOKUP($B503,[1]Sheet7!$N$1:$O$130,2,FALSE)</f>
        <v>1</v>
      </c>
    </row>
    <row r="504" spans="1:12" x14ac:dyDescent="0.25">
      <c r="A504" t="s">
        <v>1109</v>
      </c>
      <c r="B504" t="s">
        <v>535</v>
      </c>
      <c r="C504">
        <v>26</v>
      </c>
      <c r="D504" s="4" t="s">
        <v>29</v>
      </c>
      <c r="E504" s="2" t="s">
        <v>12</v>
      </c>
      <c r="F504" t="s">
        <v>13</v>
      </c>
      <c r="G504" t="s">
        <v>1110</v>
      </c>
      <c r="I504">
        <v>11.626470000000001</v>
      </c>
      <c r="J504">
        <f>VLOOKUP($G504,[1]Sheet3!$B$2:$G$1639,5,FALSE)</f>
        <v>0</v>
      </c>
      <c r="K504">
        <f>VLOOKUP($G504,[1]Sheet3!$B$2:$G$1639,6,FALSE)</f>
        <v>0</v>
      </c>
      <c r="L504" s="3">
        <f>VLOOKUP($B504,[1]Sheet7!$N$1:$O$130,2,FALSE)</f>
        <v>1</v>
      </c>
    </row>
    <row r="505" spans="1:12" x14ac:dyDescent="0.25">
      <c r="A505" t="s">
        <v>1111</v>
      </c>
      <c r="B505" t="s">
        <v>751</v>
      </c>
      <c r="C505">
        <v>4</v>
      </c>
      <c r="D505" s="4" t="s">
        <v>29</v>
      </c>
      <c r="E505" s="2" t="s">
        <v>13</v>
      </c>
      <c r="F505" t="s">
        <v>13</v>
      </c>
      <c r="G505" t="s">
        <v>1112</v>
      </c>
      <c r="I505">
        <v>34.689549999999997</v>
      </c>
      <c r="J505">
        <f>VLOOKUP($G505,[1]Sheet3!$B$2:$G$1639,5,FALSE)</f>
        <v>15.631500000000001</v>
      </c>
      <c r="K505">
        <f>VLOOKUP($G505,[1]Sheet3!$B$2:$G$1639,6,FALSE)</f>
        <v>0.33809</v>
      </c>
      <c r="L505" s="3">
        <f>VLOOKUP($B505,[1]Sheet7!$N$1:$O$130,2,FALSE)</f>
        <v>1</v>
      </c>
    </row>
    <row r="506" spans="1:12" x14ac:dyDescent="0.25">
      <c r="A506" t="s">
        <v>1113</v>
      </c>
      <c r="B506" t="s">
        <v>519</v>
      </c>
      <c r="C506">
        <v>9</v>
      </c>
      <c r="D506" s="4" t="s">
        <v>29</v>
      </c>
      <c r="E506" s="2" t="s">
        <v>12</v>
      </c>
      <c r="F506" t="s">
        <v>13</v>
      </c>
      <c r="G506" t="s">
        <v>1114</v>
      </c>
      <c r="I506">
        <v>24.858910000000002</v>
      </c>
      <c r="J506">
        <f>VLOOKUP($G506,[1]Sheet3!$B$2:$G$1639,5,FALSE)</f>
        <v>0</v>
      </c>
      <c r="K506">
        <f>VLOOKUP($G506,[1]Sheet3!$B$2:$G$1639,6,FALSE)</f>
        <v>0</v>
      </c>
      <c r="L506" s="3">
        <f>VLOOKUP($B506,[1]Sheet7!$N$1:$O$130,2,FALSE)</f>
        <v>1</v>
      </c>
    </row>
    <row r="507" spans="1:12" x14ac:dyDescent="0.25">
      <c r="A507" t="s">
        <v>1115</v>
      </c>
      <c r="B507" t="s">
        <v>519</v>
      </c>
      <c r="C507">
        <v>11</v>
      </c>
      <c r="D507" s="4" t="s">
        <v>29</v>
      </c>
      <c r="E507" s="2" t="s">
        <v>12</v>
      </c>
      <c r="F507" t="s">
        <v>13</v>
      </c>
      <c r="G507" t="s">
        <v>1116</v>
      </c>
      <c r="I507">
        <v>6.8436300000000001</v>
      </c>
      <c r="J507">
        <f>VLOOKUP($G507,[1]Sheet3!$B$2:$G$1639,5,FALSE)</f>
        <v>0</v>
      </c>
      <c r="K507">
        <f>VLOOKUP($G507,[1]Sheet3!$B$2:$G$1639,6,FALSE)</f>
        <v>0</v>
      </c>
      <c r="L507" s="3">
        <f>VLOOKUP($B507,[1]Sheet7!$N$1:$O$130,2,FALSE)</f>
        <v>1</v>
      </c>
    </row>
    <row r="508" spans="1:12" x14ac:dyDescent="0.25">
      <c r="A508" t="s">
        <v>1117</v>
      </c>
      <c r="B508" t="s">
        <v>519</v>
      </c>
      <c r="C508">
        <v>21</v>
      </c>
      <c r="D508" s="4" t="s">
        <v>29</v>
      </c>
      <c r="E508" s="2" t="s">
        <v>12</v>
      </c>
      <c r="F508" t="s">
        <v>12</v>
      </c>
      <c r="G508" t="s">
        <v>1118</v>
      </c>
      <c r="I508">
        <v>11.432930000000001</v>
      </c>
      <c r="J508">
        <f>VLOOKUP($G508,[1]Sheet3!$B$2:$G$1639,5,FALSE)</f>
        <v>5.6299999999999996E-3</v>
      </c>
      <c r="K508">
        <f>VLOOKUP($G508,[1]Sheet3!$B$2:$G$1639,6,FALSE)</f>
        <v>0</v>
      </c>
      <c r="L508" s="3">
        <f>VLOOKUP($B508,[1]Sheet7!$N$1:$O$130,2,FALSE)</f>
        <v>1</v>
      </c>
    </row>
    <row r="509" spans="1:12" x14ac:dyDescent="0.25">
      <c r="A509" t="s">
        <v>1119</v>
      </c>
      <c r="B509" t="s">
        <v>519</v>
      </c>
      <c r="C509">
        <v>23</v>
      </c>
      <c r="D509" s="4" t="s">
        <v>29</v>
      </c>
      <c r="E509" s="2" t="s">
        <v>12</v>
      </c>
      <c r="F509" t="s">
        <v>12</v>
      </c>
      <c r="G509" t="s">
        <v>1120</v>
      </c>
      <c r="I509">
        <v>1.18835</v>
      </c>
      <c r="J509">
        <f>VLOOKUP($G509,[1]Sheet3!$B$2:$G$1639,5,FALSE)</f>
        <v>6.9899999999999997E-3</v>
      </c>
      <c r="K509">
        <f>VLOOKUP($G509,[1]Sheet3!$B$2:$G$1639,6,FALSE)</f>
        <v>0</v>
      </c>
      <c r="L509" s="3">
        <f>VLOOKUP($B509,[1]Sheet7!$N$1:$O$130,2,FALSE)</f>
        <v>1</v>
      </c>
    </row>
    <row r="510" spans="1:12" x14ac:dyDescent="0.25">
      <c r="A510" t="s">
        <v>1121</v>
      </c>
      <c r="B510" t="s">
        <v>751</v>
      </c>
      <c r="C510">
        <v>22</v>
      </c>
      <c r="D510" s="4" t="s">
        <v>29</v>
      </c>
      <c r="E510" s="2" t="s">
        <v>13</v>
      </c>
      <c r="F510" t="s">
        <v>13</v>
      </c>
      <c r="G510" t="s">
        <v>1122</v>
      </c>
      <c r="I510">
        <v>32.356310000000001</v>
      </c>
      <c r="J510">
        <f>VLOOKUP($G510,[1]Sheet3!$B$2:$G$1639,5,FALSE)</f>
        <v>16.251359999999998</v>
      </c>
      <c r="K510">
        <f>VLOOKUP($G510,[1]Sheet3!$B$2:$G$1639,6,FALSE)</f>
        <v>0.80430000000000001</v>
      </c>
      <c r="L510" s="3">
        <f>VLOOKUP($B510,[1]Sheet7!$N$1:$O$130,2,FALSE)</f>
        <v>1</v>
      </c>
    </row>
    <row r="511" spans="1:12" x14ac:dyDescent="0.25">
      <c r="A511" t="s">
        <v>1123</v>
      </c>
      <c r="B511" t="s">
        <v>751</v>
      </c>
      <c r="C511">
        <v>26</v>
      </c>
      <c r="D511" s="4" t="s">
        <v>29</v>
      </c>
      <c r="E511" s="2" t="s">
        <v>13</v>
      </c>
      <c r="F511" t="s">
        <v>13</v>
      </c>
      <c r="G511" t="s">
        <v>1124</v>
      </c>
      <c r="I511">
        <v>10.35286</v>
      </c>
      <c r="J511">
        <f>VLOOKUP($G511,[1]Sheet3!$B$2:$G$1639,5,FALSE)</f>
        <v>12.99098</v>
      </c>
      <c r="K511">
        <f>VLOOKUP($G511,[1]Sheet3!$B$2:$G$1639,6,FALSE)</f>
        <v>0.47881000000000001</v>
      </c>
      <c r="L511" s="3">
        <f>VLOOKUP($B511,[1]Sheet7!$N$1:$O$130,2,FALSE)</f>
        <v>1</v>
      </c>
    </row>
    <row r="512" spans="1:12" x14ac:dyDescent="0.25">
      <c r="A512" t="s">
        <v>1125</v>
      </c>
      <c r="B512" t="s">
        <v>751</v>
      </c>
      <c r="C512">
        <v>34</v>
      </c>
      <c r="D512" s="4" t="s">
        <v>29</v>
      </c>
      <c r="E512" s="2" t="s">
        <v>13</v>
      </c>
      <c r="F512" t="s">
        <v>13</v>
      </c>
      <c r="G512" t="s">
        <v>1126</v>
      </c>
      <c r="I512">
        <v>53.352890000000002</v>
      </c>
      <c r="J512">
        <f>VLOOKUP($G512,[1]Sheet3!$B$2:$G$1639,5,FALSE)</f>
        <v>5.8944799999999997</v>
      </c>
      <c r="K512">
        <f>VLOOKUP($G512,[1]Sheet3!$B$2:$G$1639,6,FALSE)</f>
        <v>3.2030000000000003E-2</v>
      </c>
      <c r="L512" s="3">
        <f>VLOOKUP($B512,[1]Sheet7!$N$1:$O$130,2,FALSE)</f>
        <v>1</v>
      </c>
    </row>
    <row r="513" spans="1:12" x14ac:dyDescent="0.25">
      <c r="A513" t="s">
        <v>1127</v>
      </c>
      <c r="B513" t="s">
        <v>751</v>
      </c>
      <c r="C513">
        <v>38</v>
      </c>
      <c r="D513" s="4" t="s">
        <v>29</v>
      </c>
      <c r="E513" s="2" t="s">
        <v>13</v>
      </c>
      <c r="F513" t="s">
        <v>13</v>
      </c>
      <c r="G513" t="s">
        <v>1128</v>
      </c>
      <c r="I513">
        <v>27.201530000000002</v>
      </c>
      <c r="J513">
        <f>VLOOKUP($G513,[1]Sheet3!$B$2:$G$1639,5,FALSE)</f>
        <v>9.3414199999999994</v>
      </c>
      <c r="K513">
        <f>VLOOKUP($G513,[1]Sheet3!$B$2:$G$1639,6,FALSE)</f>
        <v>6.3250000000000001E-2</v>
      </c>
      <c r="L513" s="3">
        <f>VLOOKUP($B513,[1]Sheet7!$N$1:$O$130,2,FALSE)</f>
        <v>1</v>
      </c>
    </row>
    <row r="514" spans="1:12" x14ac:dyDescent="0.25">
      <c r="A514" t="s">
        <v>1129</v>
      </c>
      <c r="B514" t="s">
        <v>535</v>
      </c>
      <c r="C514">
        <v>41</v>
      </c>
      <c r="D514" s="4" t="s">
        <v>29</v>
      </c>
      <c r="E514" s="2" t="s">
        <v>13</v>
      </c>
      <c r="F514" t="s">
        <v>13</v>
      </c>
      <c r="G514" t="s">
        <v>1130</v>
      </c>
      <c r="I514">
        <v>36.328949999999999</v>
      </c>
      <c r="J514">
        <f>VLOOKUP($G514,[1]Sheet3!$B$2:$G$1639,5,FALSE)</f>
        <v>3.424E-2</v>
      </c>
      <c r="K514">
        <f>VLOOKUP($G514,[1]Sheet3!$B$2:$G$1639,6,FALSE)</f>
        <v>0.12841</v>
      </c>
      <c r="L514" s="3">
        <f>VLOOKUP($B514,[1]Sheet7!$N$1:$O$130,2,FALSE)</f>
        <v>1</v>
      </c>
    </row>
    <row r="515" spans="1:12" x14ac:dyDescent="0.25">
      <c r="A515" t="s">
        <v>1131</v>
      </c>
      <c r="B515" t="s">
        <v>1132</v>
      </c>
      <c r="C515">
        <v>0</v>
      </c>
      <c r="D515" s="4" t="s">
        <v>29</v>
      </c>
      <c r="E515" s="2" t="s">
        <v>13</v>
      </c>
      <c r="F515" t="s">
        <v>13</v>
      </c>
      <c r="G515" t="s">
        <v>1133</v>
      </c>
      <c r="I515">
        <v>73.113709999999998</v>
      </c>
      <c r="J515">
        <f>VLOOKUP($G515,[1]Sheet3!$B$2:$G$1639,5,FALSE)</f>
        <v>21.084679999999999</v>
      </c>
      <c r="K515">
        <f>VLOOKUP($G515,[1]Sheet3!$B$2:$G$1639,6,FALSE)</f>
        <v>0.86345000000000005</v>
      </c>
      <c r="L515" s="3">
        <f>VLOOKUP($B515,[1]Sheet7!$N$1:$O$130,2,FALSE)</f>
        <v>1</v>
      </c>
    </row>
    <row r="516" spans="1:12" x14ac:dyDescent="0.25">
      <c r="A516" t="s">
        <v>1134</v>
      </c>
      <c r="B516" t="s">
        <v>519</v>
      </c>
      <c r="C516">
        <v>3</v>
      </c>
      <c r="D516" s="4" t="s">
        <v>29</v>
      </c>
      <c r="E516" s="2" t="s">
        <v>13</v>
      </c>
      <c r="F516" t="s">
        <v>13</v>
      </c>
      <c r="G516" t="s">
        <v>1135</v>
      </c>
      <c r="I516">
        <v>6.9971199999999998</v>
      </c>
      <c r="J516">
        <f>VLOOKUP($G516,[1]Sheet3!$B$2:$G$1639,5,FALSE)</f>
        <v>0</v>
      </c>
      <c r="K516">
        <f>VLOOKUP($G516,[1]Sheet3!$B$2:$G$1639,6,FALSE)</f>
        <v>3.0290000000000001E-2</v>
      </c>
      <c r="L516" s="3">
        <f>VLOOKUP($B516,[1]Sheet7!$N$1:$O$130,2,FALSE)</f>
        <v>1</v>
      </c>
    </row>
    <row r="517" spans="1:12" x14ac:dyDescent="0.25">
      <c r="A517" t="s">
        <v>1136</v>
      </c>
      <c r="B517" t="s">
        <v>1137</v>
      </c>
      <c r="C517">
        <v>24</v>
      </c>
      <c r="D517" s="4" t="s">
        <v>29</v>
      </c>
      <c r="E517" s="2" t="s">
        <v>13</v>
      </c>
      <c r="F517" t="s">
        <v>12</v>
      </c>
      <c r="G517" t="s">
        <v>1138</v>
      </c>
      <c r="I517">
        <v>12.59394</v>
      </c>
      <c r="J517">
        <f>VLOOKUP($G517,[1]Sheet3!$B$2:$G$1639,5,FALSE)</f>
        <v>0</v>
      </c>
      <c r="K517">
        <f>VLOOKUP($G517,[1]Sheet3!$B$2:$G$1639,6,FALSE)</f>
        <v>0.38699</v>
      </c>
      <c r="L517" s="3">
        <f>VLOOKUP($B517,[1]Sheet7!$N$1:$O$130,2,FALSE)</f>
        <v>1</v>
      </c>
    </row>
    <row r="518" spans="1:12" x14ac:dyDescent="0.25">
      <c r="A518" t="s">
        <v>1139</v>
      </c>
      <c r="B518" t="s">
        <v>34</v>
      </c>
      <c r="C518">
        <v>10</v>
      </c>
      <c r="D518" s="4" t="s">
        <v>29</v>
      </c>
      <c r="E518" s="2" t="s">
        <v>12</v>
      </c>
      <c r="F518" t="s">
        <v>13</v>
      </c>
      <c r="G518" t="s">
        <v>1140</v>
      </c>
      <c r="I518">
        <v>16.94781</v>
      </c>
      <c r="J518">
        <f>VLOOKUP($G518,[1]Sheet3!$B$2:$G$1639,5,FALSE)</f>
        <v>3.2140000000000002E-2</v>
      </c>
      <c r="K518">
        <f>VLOOKUP($G518,[1]Sheet3!$B$2:$G$1639,6,FALSE)</f>
        <v>0</v>
      </c>
      <c r="L518" s="3">
        <f>VLOOKUP($B518,[1]Sheet7!$N$1:$O$130,2,FALSE)</f>
        <v>1</v>
      </c>
    </row>
    <row r="519" spans="1:12" x14ac:dyDescent="0.25">
      <c r="A519" t="s">
        <v>1141</v>
      </c>
      <c r="B519" t="s">
        <v>34</v>
      </c>
      <c r="C519">
        <v>18</v>
      </c>
      <c r="D519" s="4" t="s">
        <v>29</v>
      </c>
      <c r="E519" s="2" t="s">
        <v>12</v>
      </c>
      <c r="F519" t="s">
        <v>13</v>
      </c>
      <c r="G519" t="s">
        <v>1142</v>
      </c>
      <c r="I519">
        <v>0</v>
      </c>
      <c r="J519">
        <f>VLOOKUP($G519,[1]Sheet3!$B$2:$G$1639,5,FALSE)</f>
        <v>36.17492</v>
      </c>
      <c r="K519">
        <f>VLOOKUP($G519,[1]Sheet3!$B$2:$G$1639,6,FALSE)</f>
        <v>0.12492</v>
      </c>
      <c r="L519" s="3">
        <f>VLOOKUP($B519,[1]Sheet7!$N$1:$O$130,2,FALSE)</f>
        <v>1</v>
      </c>
    </row>
    <row r="520" spans="1:12" x14ac:dyDescent="0.25">
      <c r="A520" t="s">
        <v>1143</v>
      </c>
      <c r="B520" t="s">
        <v>34</v>
      </c>
      <c r="C520">
        <v>20</v>
      </c>
      <c r="D520" s="4" t="s">
        <v>29</v>
      </c>
      <c r="E520" s="2" t="s">
        <v>12</v>
      </c>
      <c r="F520" t="s">
        <v>13</v>
      </c>
      <c r="G520" t="s">
        <v>1144</v>
      </c>
      <c r="I520">
        <v>90.661789999999996</v>
      </c>
      <c r="J520">
        <f>VLOOKUP($G520,[1]Sheet3!$B$2:$G$1639,5,FALSE)</f>
        <v>0.12506</v>
      </c>
      <c r="K520">
        <f>VLOOKUP($G520,[1]Sheet3!$B$2:$G$1639,6,FALSE)</f>
        <v>0</v>
      </c>
      <c r="L520" s="3">
        <f>VLOOKUP($B520,[1]Sheet7!$N$1:$O$130,2,FALSE)</f>
        <v>1</v>
      </c>
    </row>
    <row r="521" spans="1:12" x14ac:dyDescent="0.25">
      <c r="A521" t="s">
        <v>1145</v>
      </c>
      <c r="B521" t="s">
        <v>751</v>
      </c>
      <c r="C521">
        <v>6</v>
      </c>
      <c r="D521" s="4" t="s">
        <v>29</v>
      </c>
      <c r="E521" s="2" t="s">
        <v>13</v>
      </c>
      <c r="F521" t="s">
        <v>13</v>
      </c>
      <c r="G521" t="s">
        <v>1146</v>
      </c>
      <c r="I521">
        <v>80.244770000000003</v>
      </c>
      <c r="J521">
        <f>VLOOKUP($G521,[1]Sheet3!$B$2:$G$1639,5,FALSE)</f>
        <v>4.3380900000000002</v>
      </c>
      <c r="K521">
        <f>VLOOKUP($G521,[1]Sheet3!$B$2:$G$1639,6,FALSE)</f>
        <v>0</v>
      </c>
      <c r="L521" s="3">
        <f>VLOOKUP($B521,[1]Sheet7!$N$1:$O$130,2,FALSE)</f>
        <v>1</v>
      </c>
    </row>
    <row r="522" spans="1:12" x14ac:dyDescent="0.25">
      <c r="A522" t="s">
        <v>1147</v>
      </c>
      <c r="B522" t="s">
        <v>535</v>
      </c>
      <c r="C522">
        <v>2</v>
      </c>
      <c r="D522" s="4" t="s">
        <v>29</v>
      </c>
      <c r="E522" s="2" t="s">
        <v>13</v>
      </c>
      <c r="F522" t="s">
        <v>13</v>
      </c>
      <c r="G522" t="s">
        <v>1148</v>
      </c>
      <c r="I522">
        <v>20.725339999999999</v>
      </c>
      <c r="J522">
        <f>VLOOKUP($G522,[1]Sheet3!$B$2:$G$1639,5,FALSE)</f>
        <v>0</v>
      </c>
      <c r="K522">
        <f>VLOOKUP($G522,[1]Sheet3!$B$2:$G$1639,6,FALSE)</f>
        <v>0</v>
      </c>
      <c r="L522" s="3">
        <f>VLOOKUP($B522,[1]Sheet7!$N$1:$O$130,2,FALSE)</f>
        <v>1</v>
      </c>
    </row>
    <row r="523" spans="1:12" x14ac:dyDescent="0.25">
      <c r="A523" t="s">
        <v>1149</v>
      </c>
      <c r="B523" t="s">
        <v>535</v>
      </c>
      <c r="C523">
        <v>4</v>
      </c>
      <c r="D523" s="4" t="s">
        <v>29</v>
      </c>
      <c r="E523" s="2" t="s">
        <v>13</v>
      </c>
      <c r="F523" t="s">
        <v>13</v>
      </c>
      <c r="G523" t="s">
        <v>1150</v>
      </c>
      <c r="I523">
        <v>23.262359999999997</v>
      </c>
      <c r="J523">
        <f>VLOOKUP($G523,[1]Sheet3!$B$2:$G$1639,5,FALSE)</f>
        <v>0</v>
      </c>
      <c r="K523">
        <f>VLOOKUP($G523,[1]Sheet3!$B$2:$G$1639,6,FALSE)</f>
        <v>0</v>
      </c>
      <c r="L523" s="3">
        <f>VLOOKUP($B523,[1]Sheet7!$N$1:$O$130,2,FALSE)</f>
        <v>1</v>
      </c>
    </row>
    <row r="524" spans="1:12" x14ac:dyDescent="0.25">
      <c r="A524" t="s">
        <v>1151</v>
      </c>
      <c r="B524" t="s">
        <v>535</v>
      </c>
      <c r="C524">
        <v>5</v>
      </c>
      <c r="D524" s="4" t="s">
        <v>29</v>
      </c>
      <c r="E524" s="2" t="s">
        <v>13</v>
      </c>
      <c r="F524" t="s">
        <v>13</v>
      </c>
      <c r="G524" t="s">
        <v>1152</v>
      </c>
      <c r="I524">
        <v>19.692250000000001</v>
      </c>
      <c r="J524">
        <f>VLOOKUP($G524,[1]Sheet3!$B$2:$G$1639,5,FALSE)</f>
        <v>0.71409999999999996</v>
      </c>
      <c r="K524">
        <f>VLOOKUP($G524,[1]Sheet3!$B$2:$G$1639,6,FALSE)</f>
        <v>0</v>
      </c>
      <c r="L524" s="3">
        <f>VLOOKUP($B524,[1]Sheet7!$N$1:$O$130,2,FALSE)</f>
        <v>1</v>
      </c>
    </row>
    <row r="525" spans="1:12" x14ac:dyDescent="0.25">
      <c r="A525" t="s">
        <v>1153</v>
      </c>
      <c r="B525" t="s">
        <v>535</v>
      </c>
      <c r="C525">
        <v>9</v>
      </c>
      <c r="D525" s="4" t="s">
        <v>29</v>
      </c>
      <c r="E525" s="2" t="s">
        <v>13</v>
      </c>
      <c r="F525" t="s">
        <v>13</v>
      </c>
      <c r="G525" t="s">
        <v>1154</v>
      </c>
      <c r="I525">
        <v>17.469190000000001</v>
      </c>
      <c r="J525">
        <f>VLOOKUP($G525,[1]Sheet3!$B$2:$G$1639,5,FALSE)</f>
        <v>0</v>
      </c>
      <c r="K525">
        <f>VLOOKUP($G525,[1]Sheet3!$B$2:$G$1639,6,FALSE)</f>
        <v>0</v>
      </c>
      <c r="L525" s="3">
        <f>VLOOKUP($B525,[1]Sheet7!$N$1:$O$130,2,FALSE)</f>
        <v>1</v>
      </c>
    </row>
    <row r="526" spans="1:12" x14ac:dyDescent="0.25">
      <c r="A526" t="s">
        <v>1155</v>
      </c>
      <c r="B526" t="s">
        <v>535</v>
      </c>
      <c r="C526">
        <v>23</v>
      </c>
      <c r="D526" s="4" t="s">
        <v>29</v>
      </c>
      <c r="E526" s="2" t="s">
        <v>13</v>
      </c>
      <c r="F526" t="s">
        <v>13</v>
      </c>
      <c r="G526" t="s">
        <v>1156</v>
      </c>
      <c r="I526">
        <v>17.607839999999999</v>
      </c>
      <c r="J526">
        <f>VLOOKUP($G526,[1]Sheet3!$B$2:$G$1639,5,FALSE)</f>
        <v>0</v>
      </c>
      <c r="K526">
        <f>VLOOKUP($G526,[1]Sheet3!$B$2:$G$1639,6,FALSE)</f>
        <v>0</v>
      </c>
      <c r="L526" s="3">
        <f>VLOOKUP($B526,[1]Sheet7!$N$1:$O$130,2,FALSE)</f>
        <v>1</v>
      </c>
    </row>
    <row r="527" spans="1:12" x14ac:dyDescent="0.25">
      <c r="A527" t="s">
        <v>1157</v>
      </c>
      <c r="B527" t="s">
        <v>535</v>
      </c>
      <c r="C527">
        <v>31</v>
      </c>
      <c r="D527" s="4" t="s">
        <v>29</v>
      </c>
      <c r="E527" s="2" t="s">
        <v>13</v>
      </c>
      <c r="F527" t="s">
        <v>13</v>
      </c>
      <c r="G527" t="s">
        <v>1158</v>
      </c>
      <c r="I527">
        <v>14.140180000000001</v>
      </c>
      <c r="J527">
        <f>VLOOKUP($G527,[1]Sheet3!$B$2:$G$1639,5,FALSE)</f>
        <v>0</v>
      </c>
      <c r="K527">
        <f>VLOOKUP($G527,[1]Sheet3!$B$2:$G$1639,6,FALSE)</f>
        <v>0</v>
      </c>
      <c r="L527" s="3">
        <f>VLOOKUP($B527,[1]Sheet7!$N$1:$O$130,2,FALSE)</f>
        <v>1</v>
      </c>
    </row>
    <row r="528" spans="1:12" x14ac:dyDescent="0.25">
      <c r="A528" t="s">
        <v>1159</v>
      </c>
      <c r="B528" t="s">
        <v>535</v>
      </c>
      <c r="C528">
        <v>33</v>
      </c>
      <c r="D528" s="4" t="s">
        <v>29</v>
      </c>
      <c r="E528" s="2" t="s">
        <v>13</v>
      </c>
      <c r="F528" t="s">
        <v>13</v>
      </c>
      <c r="G528" t="s">
        <v>1160</v>
      </c>
      <c r="I528">
        <v>17.302019999999999</v>
      </c>
      <c r="J528">
        <f>VLOOKUP($G528,[1]Sheet3!$B$2:$G$1639,5,FALSE)</f>
        <v>0</v>
      </c>
      <c r="K528">
        <f>VLOOKUP($G528,[1]Sheet3!$B$2:$G$1639,6,FALSE)</f>
        <v>0</v>
      </c>
      <c r="L528" s="3">
        <f>VLOOKUP($B528,[1]Sheet7!$N$1:$O$130,2,FALSE)</f>
        <v>1</v>
      </c>
    </row>
    <row r="529" spans="1:12" x14ac:dyDescent="0.25">
      <c r="A529" t="s">
        <v>1161</v>
      </c>
      <c r="B529" t="s">
        <v>519</v>
      </c>
      <c r="C529">
        <v>0</v>
      </c>
      <c r="D529" s="4" t="s">
        <v>29</v>
      </c>
      <c r="E529" s="2" t="s">
        <v>13</v>
      </c>
      <c r="F529" t="s">
        <v>12</v>
      </c>
      <c r="G529" t="s">
        <v>1162</v>
      </c>
      <c r="I529">
        <v>11.0722</v>
      </c>
      <c r="J529">
        <f>VLOOKUP($G529,[1]Sheet3!$B$2:$G$1639,5,FALSE)</f>
        <v>1.8759999999999999E-2</v>
      </c>
      <c r="K529">
        <f>VLOOKUP($G529,[1]Sheet3!$B$2:$G$1639,6,FALSE)</f>
        <v>0</v>
      </c>
      <c r="L529" s="3">
        <f>VLOOKUP($B529,[1]Sheet7!$N$1:$O$130,2,FALSE)</f>
        <v>1</v>
      </c>
    </row>
    <row r="530" spans="1:12" x14ac:dyDescent="0.25">
      <c r="A530" t="s">
        <v>1163</v>
      </c>
      <c r="B530" t="s">
        <v>519</v>
      </c>
      <c r="C530">
        <v>5</v>
      </c>
      <c r="D530" s="4" t="s">
        <v>29</v>
      </c>
      <c r="E530" s="2" t="s">
        <v>13</v>
      </c>
      <c r="F530" t="s">
        <v>13</v>
      </c>
      <c r="G530" t="s">
        <v>1164</v>
      </c>
      <c r="I530">
        <v>95.984889999999993</v>
      </c>
      <c r="J530">
        <f>VLOOKUP($G530,[1]Sheet3!$B$2:$G$1639,5,FALSE)</f>
        <v>0.29287000000000002</v>
      </c>
      <c r="K530">
        <f>VLOOKUP($G530,[1]Sheet3!$B$2:$G$1639,6,FALSE)</f>
        <v>0</v>
      </c>
      <c r="L530" s="3">
        <f>VLOOKUP($B530,[1]Sheet7!$N$1:$O$130,2,FALSE)</f>
        <v>1</v>
      </c>
    </row>
    <row r="531" spans="1:12" x14ac:dyDescent="0.25">
      <c r="A531" t="s">
        <v>1165</v>
      </c>
      <c r="B531" t="s">
        <v>519</v>
      </c>
      <c r="C531">
        <v>13</v>
      </c>
      <c r="D531" s="4" t="s">
        <v>29</v>
      </c>
      <c r="E531" s="2" t="s">
        <v>13</v>
      </c>
      <c r="F531" t="s">
        <v>12</v>
      </c>
      <c r="G531" t="s">
        <v>1166</v>
      </c>
      <c r="I531">
        <v>2.6200999999999999</v>
      </c>
      <c r="J531">
        <f>VLOOKUP($G531,[1]Sheet3!$B$2:$G$1639,5,FALSE)</f>
        <v>0</v>
      </c>
      <c r="K531">
        <f>VLOOKUP($G531,[1]Sheet3!$B$2:$G$1639,6,FALSE)</f>
        <v>0</v>
      </c>
      <c r="L531" s="3">
        <f>VLOOKUP($B531,[1]Sheet7!$N$1:$O$130,2,FALSE)</f>
        <v>1</v>
      </c>
    </row>
    <row r="532" spans="1:12" x14ac:dyDescent="0.25">
      <c r="A532" t="s">
        <v>1167</v>
      </c>
      <c r="B532" t="s">
        <v>519</v>
      </c>
      <c r="C532">
        <v>17</v>
      </c>
      <c r="D532" s="4" t="s">
        <v>29</v>
      </c>
      <c r="E532" s="2" t="s">
        <v>13</v>
      </c>
      <c r="F532" t="s">
        <v>12</v>
      </c>
      <c r="G532" t="s">
        <v>1168</v>
      </c>
      <c r="I532">
        <v>2.8519700000000001</v>
      </c>
      <c r="J532">
        <f>VLOOKUP($G532,[1]Sheet3!$B$2:$G$1639,5,FALSE)</f>
        <v>0</v>
      </c>
      <c r="K532">
        <f>VLOOKUP($G532,[1]Sheet3!$B$2:$G$1639,6,FALSE)</f>
        <v>0</v>
      </c>
      <c r="L532" s="3">
        <f>VLOOKUP($B532,[1]Sheet7!$N$1:$O$130,2,FALSE)</f>
        <v>1</v>
      </c>
    </row>
    <row r="533" spans="1:12" x14ac:dyDescent="0.25">
      <c r="A533" t="s">
        <v>1169</v>
      </c>
      <c r="B533" t="s">
        <v>519</v>
      </c>
      <c r="C533">
        <v>20</v>
      </c>
      <c r="D533" s="4" t="s">
        <v>29</v>
      </c>
      <c r="E533" s="2" t="s">
        <v>13</v>
      </c>
      <c r="F533" t="s">
        <v>12</v>
      </c>
      <c r="G533" t="s">
        <v>1170</v>
      </c>
      <c r="I533">
        <v>1.4498799999999998</v>
      </c>
      <c r="J533">
        <f>VLOOKUP($G533,[1]Sheet3!$B$2:$G$1639,5,FALSE)</f>
        <v>0</v>
      </c>
      <c r="K533">
        <f>VLOOKUP($G533,[1]Sheet3!$B$2:$G$1639,6,FALSE)</f>
        <v>0</v>
      </c>
      <c r="L533" s="3">
        <f>VLOOKUP($B533,[1]Sheet7!$N$1:$O$130,2,FALSE)</f>
        <v>1</v>
      </c>
    </row>
    <row r="534" spans="1:12" x14ac:dyDescent="0.25">
      <c r="A534" t="s">
        <v>1171</v>
      </c>
      <c r="B534" t="s">
        <v>519</v>
      </c>
      <c r="C534">
        <v>28</v>
      </c>
      <c r="D534" s="4" t="s">
        <v>29</v>
      </c>
      <c r="E534" s="2" t="s">
        <v>13</v>
      </c>
      <c r="F534" t="s">
        <v>13</v>
      </c>
      <c r="G534" t="s">
        <v>1172</v>
      </c>
      <c r="I534">
        <v>12.069859999999998</v>
      </c>
      <c r="J534">
        <f>VLOOKUP($G534,[1]Sheet3!$B$2:$G$1639,5,FALSE)</f>
        <v>0.18353</v>
      </c>
      <c r="K534">
        <f>VLOOKUP($G534,[1]Sheet3!$B$2:$G$1639,6,FALSE)</f>
        <v>0</v>
      </c>
      <c r="L534" s="3">
        <f>VLOOKUP($B534,[1]Sheet7!$N$1:$O$130,2,FALSE)</f>
        <v>1</v>
      </c>
    </row>
    <row r="535" spans="1:12" x14ac:dyDescent="0.25">
      <c r="A535" t="s">
        <v>1173</v>
      </c>
      <c r="B535" t="s">
        <v>519</v>
      </c>
      <c r="C535">
        <v>29</v>
      </c>
      <c r="D535" s="4" t="s">
        <v>29</v>
      </c>
      <c r="E535" s="2" t="s">
        <v>13</v>
      </c>
      <c r="F535" t="s">
        <v>13</v>
      </c>
      <c r="G535" t="s">
        <v>1174</v>
      </c>
      <c r="I535">
        <v>6.0666500000000001</v>
      </c>
      <c r="J535">
        <f>VLOOKUP($G535,[1]Sheet3!$B$2:$G$1639,5,FALSE)</f>
        <v>0</v>
      </c>
      <c r="K535">
        <f>VLOOKUP($G535,[1]Sheet3!$B$2:$G$1639,6,FALSE)</f>
        <v>0</v>
      </c>
      <c r="L535" s="3">
        <f>VLOOKUP($B535,[1]Sheet7!$N$1:$O$130,2,FALSE)</f>
        <v>1</v>
      </c>
    </row>
    <row r="536" spans="1:12" x14ac:dyDescent="0.25">
      <c r="A536" t="s">
        <v>1175</v>
      </c>
      <c r="B536" t="s">
        <v>519</v>
      </c>
      <c r="C536">
        <v>31</v>
      </c>
      <c r="D536" s="4" t="s">
        <v>29</v>
      </c>
      <c r="E536" s="2" t="s">
        <v>13</v>
      </c>
      <c r="F536" t="s">
        <v>12</v>
      </c>
      <c r="G536" t="s">
        <v>1176</v>
      </c>
      <c r="I536">
        <v>2.3176999999999999</v>
      </c>
      <c r="J536">
        <f>VLOOKUP($G536,[1]Sheet3!$B$2:$G$1639,5,FALSE)</f>
        <v>0</v>
      </c>
      <c r="K536">
        <f>VLOOKUP($G536,[1]Sheet3!$B$2:$G$1639,6,FALSE)</f>
        <v>0</v>
      </c>
      <c r="L536" s="3">
        <f>VLOOKUP($B536,[1]Sheet7!$N$1:$O$130,2,FALSE)</f>
        <v>1</v>
      </c>
    </row>
    <row r="537" spans="1:12" x14ac:dyDescent="0.25">
      <c r="A537" t="s">
        <v>1177</v>
      </c>
      <c r="B537" t="s">
        <v>519</v>
      </c>
      <c r="C537">
        <v>36</v>
      </c>
      <c r="D537" s="4" t="s">
        <v>29</v>
      </c>
      <c r="E537" s="2" t="s">
        <v>13</v>
      </c>
      <c r="F537" t="s">
        <v>12</v>
      </c>
      <c r="G537" t="s">
        <v>1178</v>
      </c>
      <c r="I537">
        <v>36.764769999999999</v>
      </c>
      <c r="J537">
        <f>VLOOKUP($G537,[1]Sheet3!$B$2:$G$1639,5,FALSE)</f>
        <v>0.10052999999999999</v>
      </c>
      <c r="K537">
        <f>VLOOKUP($G537,[1]Sheet3!$B$2:$G$1639,6,FALSE)</f>
        <v>0</v>
      </c>
      <c r="L537" s="3">
        <f>VLOOKUP($B537,[1]Sheet7!$N$1:$O$130,2,FALSE)</f>
        <v>1</v>
      </c>
    </row>
    <row r="538" spans="1:12" x14ac:dyDescent="0.25">
      <c r="A538" t="s">
        <v>1179</v>
      </c>
      <c r="B538" t="s">
        <v>412</v>
      </c>
      <c r="C538">
        <v>36</v>
      </c>
      <c r="D538" s="4" t="s">
        <v>29</v>
      </c>
      <c r="E538" s="2" t="s">
        <v>12</v>
      </c>
      <c r="F538" t="s">
        <v>12</v>
      </c>
      <c r="G538" t="s">
        <v>1180</v>
      </c>
      <c r="I538">
        <v>4.2791600000000001</v>
      </c>
      <c r="J538">
        <f>VLOOKUP($G538,[1]Sheet3!$B$2:$G$1639,5,FALSE)</f>
        <v>0</v>
      </c>
      <c r="K538">
        <f>VLOOKUP($G538,[1]Sheet3!$B$2:$G$1639,6,FALSE)</f>
        <v>0</v>
      </c>
      <c r="L538" s="3">
        <f>VLOOKUP($B538,[1]Sheet7!$N$1:$O$130,2,FALSE)</f>
        <v>0</v>
      </c>
    </row>
    <row r="539" spans="1:12" x14ac:dyDescent="0.25">
      <c r="A539" t="s">
        <v>1181</v>
      </c>
      <c r="B539" t="s">
        <v>519</v>
      </c>
      <c r="C539">
        <v>39</v>
      </c>
      <c r="D539" s="4" t="s">
        <v>29</v>
      </c>
      <c r="E539" s="2" t="s">
        <v>13</v>
      </c>
      <c r="F539" t="s">
        <v>12</v>
      </c>
      <c r="G539" t="s">
        <v>1182</v>
      </c>
      <c r="I539">
        <v>20.324159999999999</v>
      </c>
      <c r="J539">
        <f>VLOOKUP($G539,[1]Sheet3!$B$2:$G$1639,5,FALSE)</f>
        <v>1.8790000000000001E-2</v>
      </c>
      <c r="K539">
        <f>VLOOKUP($G539,[1]Sheet3!$B$2:$G$1639,6,FALSE)</f>
        <v>0</v>
      </c>
      <c r="L539" s="3">
        <f>VLOOKUP($B539,[1]Sheet7!$N$1:$O$130,2,FALSE)</f>
        <v>1</v>
      </c>
    </row>
    <row r="540" spans="1:12" x14ac:dyDescent="0.25">
      <c r="A540" t="s">
        <v>1183</v>
      </c>
      <c r="B540" t="s">
        <v>519</v>
      </c>
      <c r="C540">
        <v>41</v>
      </c>
      <c r="D540" s="4" t="s">
        <v>29</v>
      </c>
      <c r="E540" s="2" t="s">
        <v>13</v>
      </c>
      <c r="F540" t="s">
        <v>12</v>
      </c>
      <c r="G540" t="s">
        <v>1184</v>
      </c>
      <c r="I540">
        <v>6.2290999999999999</v>
      </c>
      <c r="J540">
        <f>VLOOKUP($G540,[1]Sheet3!$B$2:$G$1639,5,FALSE)</f>
        <v>0</v>
      </c>
      <c r="K540">
        <f>VLOOKUP($G540,[1]Sheet3!$B$2:$G$1639,6,FALSE)</f>
        <v>0</v>
      </c>
      <c r="L540" s="3">
        <f>VLOOKUP($B540,[1]Sheet7!$N$1:$O$130,2,FALSE)</f>
        <v>1</v>
      </c>
    </row>
    <row r="541" spans="1:12" x14ac:dyDescent="0.25">
      <c r="A541" t="s">
        <v>1185</v>
      </c>
      <c r="B541" t="s">
        <v>519</v>
      </c>
      <c r="C541">
        <v>44</v>
      </c>
      <c r="D541" s="4" t="s">
        <v>29</v>
      </c>
      <c r="E541" s="2" t="s">
        <v>13</v>
      </c>
      <c r="F541" t="s">
        <v>12</v>
      </c>
      <c r="G541" t="s">
        <v>1186</v>
      </c>
      <c r="I541">
        <v>9.2586499999999994</v>
      </c>
      <c r="J541">
        <f>VLOOKUP($G541,[1]Sheet3!$B$2:$G$1639,5,FALSE)</f>
        <v>0.22466</v>
      </c>
      <c r="K541">
        <f>VLOOKUP($G541,[1]Sheet3!$B$2:$G$1639,6,FALSE)</f>
        <v>0</v>
      </c>
      <c r="L541" s="3">
        <f>VLOOKUP($B541,[1]Sheet7!$N$1:$O$130,2,FALSE)</f>
        <v>1</v>
      </c>
    </row>
    <row r="542" spans="1:12" x14ac:dyDescent="0.25">
      <c r="A542" t="s">
        <v>1187</v>
      </c>
      <c r="B542" t="s">
        <v>1137</v>
      </c>
      <c r="C542">
        <v>1</v>
      </c>
      <c r="D542" s="4" t="s">
        <v>29</v>
      </c>
      <c r="E542" s="2" t="s">
        <v>13</v>
      </c>
      <c r="F542" t="s">
        <v>12</v>
      </c>
      <c r="G542" t="s">
        <v>1188</v>
      </c>
      <c r="I542">
        <v>16.518909999999998</v>
      </c>
      <c r="J542">
        <f>VLOOKUP($G542,[1]Sheet3!$B$2:$G$1639,5,FALSE)</f>
        <v>5.9549399999999997</v>
      </c>
      <c r="K542">
        <f>VLOOKUP($G542,[1]Sheet3!$B$2:$G$1639,6,FALSE)</f>
        <v>0</v>
      </c>
      <c r="L542" s="3">
        <f>VLOOKUP($B542,[1]Sheet7!$N$1:$O$130,2,FALSE)</f>
        <v>1</v>
      </c>
    </row>
    <row r="543" spans="1:12" x14ac:dyDescent="0.25">
      <c r="A543" t="s">
        <v>1189</v>
      </c>
      <c r="B543" t="s">
        <v>1137</v>
      </c>
      <c r="C543">
        <v>4</v>
      </c>
      <c r="D543" s="4" t="s">
        <v>29</v>
      </c>
      <c r="E543" s="2" t="s">
        <v>13</v>
      </c>
      <c r="F543" t="s">
        <v>12</v>
      </c>
      <c r="G543" t="s">
        <v>1190</v>
      </c>
      <c r="I543">
        <v>5.7416499999999999</v>
      </c>
      <c r="J543">
        <f>VLOOKUP($G543,[1]Sheet3!$B$2:$G$1639,5,FALSE)</f>
        <v>9.5768299999999993</v>
      </c>
      <c r="K543">
        <f>VLOOKUP($G543,[1]Sheet3!$B$2:$G$1639,6,FALSE)</f>
        <v>0</v>
      </c>
      <c r="L543" s="3">
        <f>VLOOKUP($B543,[1]Sheet7!$N$1:$O$130,2,FALSE)</f>
        <v>1</v>
      </c>
    </row>
    <row r="544" spans="1:12" x14ac:dyDescent="0.25">
      <c r="A544" t="s">
        <v>1191</v>
      </c>
      <c r="B544" t="s">
        <v>1137</v>
      </c>
      <c r="C544">
        <v>8</v>
      </c>
      <c r="D544" s="4" t="s">
        <v>29</v>
      </c>
      <c r="E544" s="2" t="s">
        <v>13</v>
      </c>
      <c r="F544" t="s">
        <v>12</v>
      </c>
      <c r="G544" t="s">
        <v>1192</v>
      </c>
      <c r="I544">
        <v>18.278199999999998</v>
      </c>
      <c r="J544">
        <f>VLOOKUP($G544,[1]Sheet3!$B$2:$G$1639,5,FALSE)</f>
        <v>4.9993299999999996</v>
      </c>
      <c r="K544">
        <f>VLOOKUP($G544,[1]Sheet3!$B$2:$G$1639,6,FALSE)</f>
        <v>0</v>
      </c>
      <c r="L544" s="3">
        <f>VLOOKUP($B544,[1]Sheet7!$N$1:$O$130,2,FALSE)</f>
        <v>1</v>
      </c>
    </row>
    <row r="545" spans="1:12" x14ac:dyDescent="0.25">
      <c r="A545" t="s">
        <v>1193</v>
      </c>
      <c r="B545" t="s">
        <v>1137</v>
      </c>
      <c r="C545">
        <v>11</v>
      </c>
      <c r="D545" s="4" t="s">
        <v>29</v>
      </c>
      <c r="E545" s="2" t="s">
        <v>13</v>
      </c>
      <c r="F545" t="s">
        <v>12</v>
      </c>
      <c r="G545" t="s">
        <v>1194</v>
      </c>
      <c r="I545">
        <v>16.503769999999999</v>
      </c>
      <c r="J545">
        <f>VLOOKUP($G545,[1]Sheet3!$B$2:$G$1639,5,FALSE)</f>
        <v>13.48598</v>
      </c>
      <c r="K545">
        <f>VLOOKUP($G545,[1]Sheet3!$B$2:$G$1639,6,FALSE)</f>
        <v>0</v>
      </c>
      <c r="L545" s="3">
        <f>VLOOKUP($B545,[1]Sheet7!$N$1:$O$130,2,FALSE)</f>
        <v>1</v>
      </c>
    </row>
    <row r="546" spans="1:12" x14ac:dyDescent="0.25">
      <c r="A546" t="s">
        <v>1195</v>
      </c>
      <c r="B546" t="s">
        <v>1137</v>
      </c>
      <c r="C546">
        <v>13</v>
      </c>
      <c r="D546" s="4" t="s">
        <v>29</v>
      </c>
      <c r="E546" s="2" t="s">
        <v>13</v>
      </c>
      <c r="F546" t="s">
        <v>12</v>
      </c>
      <c r="G546" t="s">
        <v>1196</v>
      </c>
      <c r="I546">
        <v>24.136810000000001</v>
      </c>
      <c r="J546">
        <f>VLOOKUP($G546,[1]Sheet3!$B$2:$G$1639,5,FALSE)</f>
        <v>3.6549299999999998</v>
      </c>
      <c r="K546">
        <f>VLOOKUP($G546,[1]Sheet3!$B$2:$G$1639,6,FALSE)</f>
        <v>0</v>
      </c>
      <c r="L546" s="3">
        <f>VLOOKUP($B546,[1]Sheet7!$N$1:$O$130,2,FALSE)</f>
        <v>1</v>
      </c>
    </row>
    <row r="547" spans="1:12" x14ac:dyDescent="0.25">
      <c r="A547" t="s">
        <v>1197</v>
      </c>
      <c r="B547" t="s">
        <v>1137</v>
      </c>
      <c r="C547">
        <v>15</v>
      </c>
      <c r="D547" s="4" t="s">
        <v>29</v>
      </c>
      <c r="E547" s="2" t="s">
        <v>13</v>
      </c>
      <c r="F547" t="s">
        <v>12</v>
      </c>
      <c r="G547" t="s">
        <v>1198</v>
      </c>
      <c r="I547">
        <v>8.2661100000000012</v>
      </c>
      <c r="J547">
        <f>VLOOKUP($G547,[1]Sheet3!$B$2:$G$1639,5,FALSE)</f>
        <v>5.7397799999999997</v>
      </c>
      <c r="K547">
        <f>VLOOKUP($G547,[1]Sheet3!$B$2:$G$1639,6,FALSE)</f>
        <v>0</v>
      </c>
      <c r="L547" s="3">
        <f>VLOOKUP($B547,[1]Sheet7!$N$1:$O$130,2,FALSE)</f>
        <v>1</v>
      </c>
    </row>
    <row r="548" spans="1:12" x14ac:dyDescent="0.25">
      <c r="A548" t="s">
        <v>1199</v>
      </c>
      <c r="B548" t="s">
        <v>1137</v>
      </c>
      <c r="C548">
        <v>21</v>
      </c>
      <c r="D548" s="4" t="s">
        <v>29</v>
      </c>
      <c r="E548" s="2" t="s">
        <v>13</v>
      </c>
      <c r="F548" t="s">
        <v>12</v>
      </c>
      <c r="G548" t="s">
        <v>1200</v>
      </c>
      <c r="I548">
        <v>13.063319999999999</v>
      </c>
      <c r="J548">
        <f>VLOOKUP($G548,[1]Sheet3!$B$2:$G$1639,5,FALSE)</f>
        <v>2.0379999999999999E-2</v>
      </c>
      <c r="K548">
        <f>VLOOKUP($G548,[1]Sheet3!$B$2:$G$1639,6,FALSE)</f>
        <v>0</v>
      </c>
      <c r="L548" s="3">
        <f>VLOOKUP($B548,[1]Sheet7!$N$1:$O$130,2,FALSE)</f>
        <v>1</v>
      </c>
    </row>
    <row r="549" spans="1:12" x14ac:dyDescent="0.25">
      <c r="A549" t="s">
        <v>1201</v>
      </c>
      <c r="B549" t="s">
        <v>1137</v>
      </c>
      <c r="C549">
        <v>34</v>
      </c>
      <c r="D549" s="4" t="s">
        <v>29</v>
      </c>
      <c r="E549" s="2" t="s">
        <v>13</v>
      </c>
      <c r="F549" t="s">
        <v>12</v>
      </c>
      <c r="G549" t="s">
        <v>1202</v>
      </c>
      <c r="I549">
        <v>15.288210000000001</v>
      </c>
      <c r="J549">
        <f>VLOOKUP($G549,[1]Sheet3!$B$2:$G$1639,5,FALSE)</f>
        <v>4.5440000000000001E-2</v>
      </c>
      <c r="K549">
        <f>VLOOKUP($G549,[1]Sheet3!$B$2:$G$1639,6,FALSE)</f>
        <v>0</v>
      </c>
      <c r="L549" s="3">
        <f>VLOOKUP($B549,[1]Sheet7!$N$1:$O$130,2,FALSE)</f>
        <v>1</v>
      </c>
    </row>
    <row r="550" spans="1:12" x14ac:dyDescent="0.25">
      <c r="A550" t="s">
        <v>1203</v>
      </c>
      <c r="B550" t="s">
        <v>1137</v>
      </c>
      <c r="C550">
        <v>36</v>
      </c>
      <c r="D550" s="4" t="s">
        <v>29</v>
      </c>
      <c r="E550" s="2" t="s">
        <v>13</v>
      </c>
      <c r="F550" t="s">
        <v>12</v>
      </c>
      <c r="G550" t="s">
        <v>1204</v>
      </c>
      <c r="I550">
        <v>3.4514999999999998</v>
      </c>
      <c r="J550">
        <f>VLOOKUP($G550,[1]Sheet3!$B$2:$G$1639,5,FALSE)</f>
        <v>0</v>
      </c>
      <c r="K550">
        <f>VLOOKUP($G550,[1]Sheet3!$B$2:$G$1639,6,FALSE)</f>
        <v>0</v>
      </c>
      <c r="L550" s="3">
        <f>VLOOKUP($B550,[1]Sheet7!$N$1:$O$130,2,FALSE)</f>
        <v>1</v>
      </c>
    </row>
    <row r="551" spans="1:12" x14ac:dyDescent="0.25">
      <c r="A551" t="s">
        <v>1205</v>
      </c>
      <c r="B551" t="s">
        <v>1137</v>
      </c>
      <c r="C551">
        <v>38</v>
      </c>
      <c r="D551" s="4" t="s">
        <v>29</v>
      </c>
      <c r="E551" s="2" t="s">
        <v>13</v>
      </c>
      <c r="F551" t="s">
        <v>12</v>
      </c>
      <c r="G551" t="s">
        <v>1206</v>
      </c>
      <c r="I551">
        <v>11.53051</v>
      </c>
      <c r="J551">
        <f>VLOOKUP($G551,[1]Sheet3!$B$2:$G$1639,5,FALSE)</f>
        <v>0</v>
      </c>
      <c r="K551">
        <f>VLOOKUP($G551,[1]Sheet3!$B$2:$G$1639,6,FALSE)</f>
        <v>0</v>
      </c>
      <c r="L551" s="3">
        <f>VLOOKUP($B551,[1]Sheet7!$N$1:$O$130,2,FALSE)</f>
        <v>1</v>
      </c>
    </row>
    <row r="552" spans="1:12" x14ac:dyDescent="0.25">
      <c r="A552" t="s">
        <v>1207</v>
      </c>
      <c r="B552" t="s">
        <v>418</v>
      </c>
      <c r="C552">
        <v>1</v>
      </c>
      <c r="D552" s="4" t="s">
        <v>29</v>
      </c>
      <c r="E552" s="2" t="s">
        <v>13</v>
      </c>
      <c r="F552" t="s">
        <v>13</v>
      </c>
      <c r="G552" t="s">
        <v>1208</v>
      </c>
      <c r="I552">
        <v>31.726769999999998</v>
      </c>
      <c r="J552">
        <f>VLOOKUP($G552,[1]Sheet3!$B$2:$G$1639,5,FALSE)</f>
        <v>31.880680000000002</v>
      </c>
      <c r="K552">
        <f>VLOOKUP($G552,[1]Sheet3!$B$2:$G$1639,6,FALSE)</f>
        <v>0</v>
      </c>
      <c r="L552" s="3">
        <f>VLOOKUP($B552,[1]Sheet7!$N$1:$O$130,2,FALSE)</f>
        <v>1</v>
      </c>
    </row>
    <row r="553" spans="1:12" x14ac:dyDescent="0.25">
      <c r="A553" t="s">
        <v>1209</v>
      </c>
      <c r="B553" t="s">
        <v>418</v>
      </c>
      <c r="C553">
        <v>9</v>
      </c>
      <c r="D553" s="4" t="s">
        <v>29</v>
      </c>
      <c r="E553" s="2" t="s">
        <v>13</v>
      </c>
      <c r="F553" t="s">
        <v>12</v>
      </c>
      <c r="G553" t="s">
        <v>1210</v>
      </c>
      <c r="I553">
        <v>23.416799999999999</v>
      </c>
      <c r="J553">
        <f>VLOOKUP($G553,[1]Sheet3!$B$2:$G$1639,5,FALSE)</f>
        <v>22.628720000000001</v>
      </c>
      <c r="K553">
        <f>VLOOKUP($G553,[1]Sheet3!$B$2:$G$1639,6,FALSE)</f>
        <v>0</v>
      </c>
      <c r="L553" s="3">
        <f>VLOOKUP($B553,[1]Sheet7!$N$1:$O$130,2,FALSE)</f>
        <v>1</v>
      </c>
    </row>
    <row r="554" spans="1:12" x14ac:dyDescent="0.25">
      <c r="A554" t="s">
        <v>1211</v>
      </c>
      <c r="B554" t="s">
        <v>418</v>
      </c>
      <c r="C554">
        <v>16</v>
      </c>
      <c r="D554" s="4" t="s">
        <v>29</v>
      </c>
      <c r="E554" s="2" t="s">
        <v>13</v>
      </c>
      <c r="F554" t="s">
        <v>12</v>
      </c>
      <c r="G554" t="s">
        <v>1212</v>
      </c>
      <c r="I554">
        <v>18.516179999999999</v>
      </c>
      <c r="J554">
        <f>VLOOKUP($G554,[1]Sheet3!$B$2:$G$1639,5,FALSE)</f>
        <v>22.65699</v>
      </c>
      <c r="K554">
        <f>VLOOKUP($G554,[1]Sheet3!$B$2:$G$1639,6,FALSE)</f>
        <v>0</v>
      </c>
      <c r="L554" s="3">
        <f>VLOOKUP($B554,[1]Sheet7!$N$1:$O$130,2,FALSE)</f>
        <v>1</v>
      </c>
    </row>
    <row r="555" spans="1:12" x14ac:dyDescent="0.25">
      <c r="A555" t="s">
        <v>1213</v>
      </c>
      <c r="B555" t="s">
        <v>418</v>
      </c>
      <c r="C555">
        <v>21</v>
      </c>
      <c r="D555" s="4" t="s">
        <v>29</v>
      </c>
      <c r="E555" s="2" t="s">
        <v>13</v>
      </c>
      <c r="F555" t="s">
        <v>12</v>
      </c>
      <c r="G555" t="s">
        <v>1214</v>
      </c>
      <c r="I555">
        <v>30.920849999999998</v>
      </c>
      <c r="J555">
        <f>VLOOKUP($G555,[1]Sheet3!$B$2:$G$1639,5,FALSE)</f>
        <v>8.3967700000000001</v>
      </c>
      <c r="K555">
        <f>VLOOKUP($G555,[1]Sheet3!$B$2:$G$1639,6,FALSE)</f>
        <v>0</v>
      </c>
      <c r="L555" s="3">
        <f>VLOOKUP($B555,[1]Sheet7!$N$1:$O$130,2,FALSE)</f>
        <v>1</v>
      </c>
    </row>
    <row r="556" spans="1:12" x14ac:dyDescent="0.25">
      <c r="A556" t="s">
        <v>1215</v>
      </c>
      <c r="B556" t="s">
        <v>418</v>
      </c>
      <c r="C556">
        <v>25</v>
      </c>
      <c r="D556" s="4" t="s">
        <v>29</v>
      </c>
      <c r="E556" s="2" t="s">
        <v>13</v>
      </c>
      <c r="F556" t="s">
        <v>12</v>
      </c>
      <c r="G556" t="s">
        <v>1216</v>
      </c>
      <c r="I556">
        <v>22.605720000000002</v>
      </c>
      <c r="J556">
        <f>VLOOKUP($G556,[1]Sheet3!$B$2:$G$1639,5,FALSE)</f>
        <v>12.862120000000001</v>
      </c>
      <c r="K556">
        <f>VLOOKUP($G556,[1]Sheet3!$B$2:$G$1639,6,FALSE)</f>
        <v>0</v>
      </c>
      <c r="L556" s="3">
        <f>VLOOKUP($B556,[1]Sheet7!$N$1:$O$130,2,FALSE)</f>
        <v>1</v>
      </c>
    </row>
    <row r="557" spans="1:12" x14ac:dyDescent="0.25">
      <c r="A557" t="s">
        <v>1217</v>
      </c>
      <c r="B557" t="s">
        <v>418</v>
      </c>
      <c r="C557">
        <v>29</v>
      </c>
      <c r="D557" s="4" t="s">
        <v>29</v>
      </c>
      <c r="E557" s="2" t="s">
        <v>13</v>
      </c>
      <c r="F557" t="s">
        <v>12</v>
      </c>
      <c r="G557" t="s">
        <v>1218</v>
      </c>
      <c r="I557">
        <v>38.719339999999995</v>
      </c>
      <c r="J557">
        <f>VLOOKUP($G557,[1]Sheet3!$B$2:$G$1639,5,FALSE)</f>
        <v>16.122890000000002</v>
      </c>
      <c r="K557">
        <f>VLOOKUP($G557,[1]Sheet3!$B$2:$G$1639,6,FALSE)</f>
        <v>0</v>
      </c>
      <c r="L557" s="3">
        <f>VLOOKUP($B557,[1]Sheet7!$N$1:$O$130,2,FALSE)</f>
        <v>1</v>
      </c>
    </row>
    <row r="558" spans="1:12" x14ac:dyDescent="0.25">
      <c r="A558" t="s">
        <v>1219</v>
      </c>
      <c r="B558" t="s">
        <v>418</v>
      </c>
      <c r="C558">
        <v>34</v>
      </c>
      <c r="D558" s="4" t="s">
        <v>29</v>
      </c>
      <c r="E558" s="2" t="s">
        <v>13</v>
      </c>
      <c r="F558" t="s">
        <v>12</v>
      </c>
      <c r="G558" t="s">
        <v>1220</v>
      </c>
      <c r="I558">
        <v>53.383229999999998</v>
      </c>
      <c r="J558">
        <f>VLOOKUP($G558,[1]Sheet3!$B$2:$G$1639,5,FALSE)</f>
        <v>6.3547799999999999</v>
      </c>
      <c r="K558">
        <f>VLOOKUP($G558,[1]Sheet3!$B$2:$G$1639,6,FALSE)</f>
        <v>0</v>
      </c>
      <c r="L558" s="3">
        <f>VLOOKUP($B558,[1]Sheet7!$N$1:$O$130,2,FALSE)</f>
        <v>1</v>
      </c>
    </row>
    <row r="559" spans="1:12" x14ac:dyDescent="0.25">
      <c r="A559" t="s">
        <v>1221</v>
      </c>
      <c r="B559" t="s">
        <v>418</v>
      </c>
      <c r="C559">
        <v>37</v>
      </c>
      <c r="D559" s="4" t="s">
        <v>29</v>
      </c>
      <c r="E559" s="2" t="s">
        <v>13</v>
      </c>
      <c r="F559" t="s">
        <v>12</v>
      </c>
      <c r="G559" t="s">
        <v>1222</v>
      </c>
      <c r="I559">
        <v>60.970820000000003</v>
      </c>
      <c r="J559">
        <f>VLOOKUP($G559,[1]Sheet3!$B$2:$G$1639,5,FALSE)</f>
        <v>14.68158</v>
      </c>
      <c r="K559">
        <f>VLOOKUP($G559,[1]Sheet3!$B$2:$G$1639,6,FALSE)</f>
        <v>0</v>
      </c>
      <c r="L559" s="3">
        <f>VLOOKUP($B559,[1]Sheet7!$N$1:$O$130,2,FALSE)</f>
        <v>1</v>
      </c>
    </row>
    <row r="560" spans="1:12" x14ac:dyDescent="0.25">
      <c r="A560" t="s">
        <v>1223</v>
      </c>
      <c r="B560" t="s">
        <v>345</v>
      </c>
      <c r="C560">
        <v>38</v>
      </c>
      <c r="D560" s="4" t="s">
        <v>29</v>
      </c>
      <c r="E560" s="2" t="s">
        <v>13</v>
      </c>
      <c r="F560" t="s">
        <v>13</v>
      </c>
      <c r="G560" t="s">
        <v>1224</v>
      </c>
      <c r="I560">
        <v>0.98096000000000005</v>
      </c>
      <c r="J560">
        <f>VLOOKUP($G560,[1]Sheet3!$B$2:$G$1639,5,FALSE)</f>
        <v>0.59128999999999998</v>
      </c>
      <c r="K560">
        <f>VLOOKUP($G560,[1]Sheet3!$B$2:$G$1639,6,FALSE)</f>
        <v>0</v>
      </c>
      <c r="L560" s="3">
        <f>VLOOKUP($B560,[1]Sheet7!$N$1:$O$130,2,FALSE)</f>
        <v>1</v>
      </c>
    </row>
    <row r="561" spans="1:12" x14ac:dyDescent="0.25">
      <c r="A561" t="s">
        <v>1225</v>
      </c>
      <c r="B561" t="s">
        <v>34</v>
      </c>
      <c r="C561">
        <v>12</v>
      </c>
      <c r="D561" s="4" t="s">
        <v>29</v>
      </c>
      <c r="E561" s="2" t="s">
        <v>13</v>
      </c>
      <c r="F561" t="s">
        <v>13</v>
      </c>
      <c r="G561" t="s">
        <v>1226</v>
      </c>
      <c r="I561">
        <v>46.073419999999999</v>
      </c>
      <c r="J561">
        <f>VLOOKUP($G561,[1]Sheet3!$B$2:$G$1639,5,FALSE)</f>
        <v>0.24837999999999999</v>
      </c>
      <c r="K561">
        <f>VLOOKUP($G561,[1]Sheet3!$B$2:$G$1639,6,FALSE)</f>
        <v>0</v>
      </c>
      <c r="L561" s="3">
        <f>VLOOKUP($B561,[1]Sheet7!$N$1:$O$130,2,FALSE)</f>
        <v>1</v>
      </c>
    </row>
    <row r="562" spans="1:12" x14ac:dyDescent="0.25">
      <c r="A562" t="s">
        <v>1227</v>
      </c>
      <c r="B562" t="s">
        <v>34</v>
      </c>
      <c r="C562">
        <v>14</v>
      </c>
      <c r="D562" s="4" t="s">
        <v>29</v>
      </c>
      <c r="E562" s="2" t="s">
        <v>13</v>
      </c>
      <c r="F562" t="s">
        <v>13</v>
      </c>
      <c r="G562" t="s">
        <v>1228</v>
      </c>
      <c r="I562">
        <v>87.562080000000009</v>
      </c>
      <c r="J562">
        <f>VLOOKUP($G562,[1]Sheet3!$B$2:$G$1639,5,FALSE)</f>
        <v>0</v>
      </c>
      <c r="K562">
        <f>VLOOKUP($G562,[1]Sheet3!$B$2:$G$1639,6,FALSE)</f>
        <v>0</v>
      </c>
      <c r="L562" s="3">
        <f>VLOOKUP($B562,[1]Sheet7!$N$1:$O$130,2,FALSE)</f>
        <v>1</v>
      </c>
    </row>
    <row r="563" spans="1:12" x14ac:dyDescent="0.25">
      <c r="A563" t="s">
        <v>1229</v>
      </c>
      <c r="B563" t="s">
        <v>34</v>
      </c>
      <c r="C563">
        <v>22</v>
      </c>
      <c r="D563" s="4" t="s">
        <v>29</v>
      </c>
      <c r="E563" s="2" t="s">
        <v>13</v>
      </c>
      <c r="F563" t="s">
        <v>12</v>
      </c>
      <c r="G563" t="s">
        <v>1230</v>
      </c>
      <c r="I563">
        <v>74.068179999999998</v>
      </c>
      <c r="J563">
        <f>VLOOKUP($G563,[1]Sheet3!$B$2:$G$1639,5,FALSE)</f>
        <v>5.8409999999999997E-2</v>
      </c>
      <c r="K563">
        <f>VLOOKUP($G563,[1]Sheet3!$B$2:$G$1639,6,FALSE)</f>
        <v>0</v>
      </c>
      <c r="L563" s="3">
        <f>VLOOKUP($B563,[1]Sheet7!$N$1:$O$130,2,FALSE)</f>
        <v>1</v>
      </c>
    </row>
    <row r="564" spans="1:12" x14ac:dyDescent="0.25">
      <c r="A564" t="s">
        <v>1231</v>
      </c>
      <c r="B564" t="s">
        <v>34</v>
      </c>
      <c r="C564">
        <v>24</v>
      </c>
      <c r="D564" s="4" t="s">
        <v>29</v>
      </c>
      <c r="E564" s="2" t="s">
        <v>13</v>
      </c>
      <c r="F564" t="s">
        <v>13</v>
      </c>
      <c r="G564" t="s">
        <v>1232</v>
      </c>
      <c r="I564">
        <v>13.726800000000001</v>
      </c>
      <c r="J564">
        <f>VLOOKUP($G564,[1]Sheet3!$B$2:$G$1639,5,FALSE)</f>
        <v>1.5730000000000001E-2</v>
      </c>
      <c r="K564">
        <f>VLOOKUP($G564,[1]Sheet3!$B$2:$G$1639,6,FALSE)</f>
        <v>0</v>
      </c>
      <c r="L564" s="3">
        <f>VLOOKUP($B564,[1]Sheet7!$N$1:$O$130,2,FALSE)</f>
        <v>1</v>
      </c>
    </row>
    <row r="565" spans="1:12" x14ac:dyDescent="0.25">
      <c r="A565" t="s">
        <v>1233</v>
      </c>
      <c r="B565" t="s">
        <v>34</v>
      </c>
      <c r="C565">
        <v>28</v>
      </c>
      <c r="D565" s="4" t="s">
        <v>29</v>
      </c>
      <c r="E565" s="2" t="s">
        <v>13</v>
      </c>
      <c r="F565" t="s">
        <v>13</v>
      </c>
      <c r="G565" t="s">
        <v>1234</v>
      </c>
      <c r="I565">
        <v>59.753680000000003</v>
      </c>
      <c r="J565">
        <f>VLOOKUP($G565,[1]Sheet3!$B$2:$G$1639,5,FALSE)</f>
        <v>1.5396399999999999</v>
      </c>
      <c r="K565">
        <f>VLOOKUP($G565,[1]Sheet3!$B$2:$G$1639,6,FALSE)</f>
        <v>0</v>
      </c>
      <c r="L565" s="3">
        <f>VLOOKUP($B565,[1]Sheet7!$N$1:$O$130,2,FALSE)</f>
        <v>1</v>
      </c>
    </row>
    <row r="566" spans="1:12" x14ac:dyDescent="0.25">
      <c r="A566" t="s">
        <v>1235</v>
      </c>
      <c r="B566" t="s">
        <v>34</v>
      </c>
      <c r="C566">
        <v>32</v>
      </c>
      <c r="D566" s="4" t="s">
        <v>29</v>
      </c>
      <c r="E566" s="2" t="s">
        <v>13</v>
      </c>
      <c r="F566" t="s">
        <v>13</v>
      </c>
      <c r="G566" t="s">
        <v>1236</v>
      </c>
      <c r="I566">
        <v>67.432680000000005</v>
      </c>
      <c r="J566">
        <f>VLOOKUP($G566,[1]Sheet3!$B$2:$G$1639,5,FALSE)</f>
        <v>0.13485</v>
      </c>
      <c r="K566">
        <f>VLOOKUP($G566,[1]Sheet3!$B$2:$G$1639,6,FALSE)</f>
        <v>0</v>
      </c>
      <c r="L566" s="3">
        <f>VLOOKUP($B566,[1]Sheet7!$N$1:$O$130,2,FALSE)</f>
        <v>1</v>
      </c>
    </row>
    <row r="567" spans="1:12" x14ac:dyDescent="0.25">
      <c r="A567" t="s">
        <v>1237</v>
      </c>
      <c r="B567" t="s">
        <v>350</v>
      </c>
      <c r="C567">
        <v>20</v>
      </c>
      <c r="D567" s="4" t="s">
        <v>29</v>
      </c>
      <c r="E567" s="2" t="s">
        <v>13</v>
      </c>
      <c r="F567" t="s">
        <v>13</v>
      </c>
      <c r="G567" t="s">
        <v>1238</v>
      </c>
      <c r="I567">
        <v>14.59844</v>
      </c>
      <c r="J567">
        <f>VLOOKUP($G567,[1]Sheet3!$B$2:$G$1639,5,FALSE)</f>
        <v>1.1039999999999999E-2</v>
      </c>
      <c r="K567">
        <f>VLOOKUP($G567,[1]Sheet3!$B$2:$G$1639,6,FALSE)</f>
        <v>0</v>
      </c>
      <c r="L567" s="3">
        <f>VLOOKUP($B567,[1]Sheet7!$N$1:$O$130,2,FALSE)</f>
        <v>0</v>
      </c>
    </row>
    <row r="568" spans="1:12" x14ac:dyDescent="0.25">
      <c r="A568" t="s">
        <v>1239</v>
      </c>
      <c r="B568" t="s">
        <v>454</v>
      </c>
      <c r="C568">
        <v>8</v>
      </c>
      <c r="D568" s="4" t="s">
        <v>29</v>
      </c>
      <c r="E568" s="2" t="s">
        <v>12</v>
      </c>
      <c r="F568" t="s">
        <v>13</v>
      </c>
      <c r="G568" t="s">
        <v>1240</v>
      </c>
      <c r="I568">
        <v>10.08222</v>
      </c>
      <c r="J568">
        <f>VLOOKUP($G568,[1]Sheet3!$B$2:$G$1639,5,FALSE)</f>
        <v>0</v>
      </c>
      <c r="K568">
        <f>VLOOKUP($G568,[1]Sheet3!$B$2:$G$1639,6,FALSE)</f>
        <v>0</v>
      </c>
      <c r="L568" s="3">
        <f>VLOOKUP($B568,[1]Sheet7!$N$1:$O$130,2,FALSE)</f>
        <v>0</v>
      </c>
    </row>
    <row r="569" spans="1:12" x14ac:dyDescent="0.25">
      <c r="A569" t="s">
        <v>1241</v>
      </c>
      <c r="B569" t="s">
        <v>454</v>
      </c>
      <c r="C569">
        <v>10</v>
      </c>
      <c r="D569" s="4" t="s">
        <v>29</v>
      </c>
      <c r="E569" s="2" t="s">
        <v>12</v>
      </c>
      <c r="F569" t="s">
        <v>13</v>
      </c>
      <c r="G569" t="s">
        <v>1242</v>
      </c>
      <c r="I569">
        <v>10.95195</v>
      </c>
      <c r="J569">
        <f>VLOOKUP($G569,[1]Sheet3!$B$2:$G$1639,5,FALSE)</f>
        <v>0</v>
      </c>
      <c r="K569">
        <f>VLOOKUP($G569,[1]Sheet3!$B$2:$G$1639,6,FALSE)</f>
        <v>0</v>
      </c>
      <c r="L569" s="3">
        <f>VLOOKUP($B569,[1]Sheet7!$N$1:$O$130,2,FALSE)</f>
        <v>0</v>
      </c>
    </row>
    <row r="570" spans="1:12" x14ac:dyDescent="0.25">
      <c r="A570" t="s">
        <v>1243</v>
      </c>
      <c r="B570" t="s">
        <v>454</v>
      </c>
      <c r="C570">
        <v>24</v>
      </c>
      <c r="D570" s="4" t="s">
        <v>29</v>
      </c>
      <c r="E570" s="2" t="s">
        <v>12</v>
      </c>
      <c r="F570" t="s">
        <v>13</v>
      </c>
      <c r="G570" t="s">
        <v>1244</v>
      </c>
      <c r="I570">
        <v>9.4776500000000006</v>
      </c>
      <c r="J570">
        <f>VLOOKUP($G570,[1]Sheet3!$B$2:$G$1639,5,FALSE)</f>
        <v>0</v>
      </c>
      <c r="K570">
        <f>VLOOKUP($G570,[1]Sheet3!$B$2:$G$1639,6,FALSE)</f>
        <v>0</v>
      </c>
      <c r="L570" s="3">
        <f>VLOOKUP($B570,[1]Sheet7!$N$1:$O$130,2,FALSE)</f>
        <v>0</v>
      </c>
    </row>
    <row r="571" spans="1:12" x14ac:dyDescent="0.25">
      <c r="A571" t="s">
        <v>1245</v>
      </c>
      <c r="B571" t="s">
        <v>454</v>
      </c>
      <c r="C571">
        <v>27</v>
      </c>
      <c r="D571" s="4" t="s">
        <v>29</v>
      </c>
      <c r="E571" s="2" t="s">
        <v>12</v>
      </c>
      <c r="F571" t="s">
        <v>13</v>
      </c>
      <c r="G571" t="s">
        <v>1246</v>
      </c>
      <c r="I571">
        <v>7.4159800000000002</v>
      </c>
      <c r="J571">
        <f>VLOOKUP($G571,[1]Sheet3!$B$2:$G$1639,5,FALSE)</f>
        <v>0</v>
      </c>
      <c r="K571">
        <f>VLOOKUP($G571,[1]Sheet3!$B$2:$G$1639,6,FALSE)</f>
        <v>0</v>
      </c>
      <c r="L571" s="3">
        <f>VLOOKUP($B571,[1]Sheet7!$N$1:$O$130,2,FALSE)</f>
        <v>0</v>
      </c>
    </row>
    <row r="572" spans="1:12" x14ac:dyDescent="0.25">
      <c r="A572" t="s">
        <v>1247</v>
      </c>
      <c r="B572" t="s">
        <v>454</v>
      </c>
      <c r="C572">
        <v>32</v>
      </c>
      <c r="D572" s="4" t="s">
        <v>29</v>
      </c>
      <c r="E572" s="2" t="s">
        <v>12</v>
      </c>
      <c r="F572" t="s">
        <v>13</v>
      </c>
      <c r="G572" t="s">
        <v>1248</v>
      </c>
      <c r="I572">
        <v>11.16808</v>
      </c>
      <c r="J572">
        <f>VLOOKUP($G572,[1]Sheet3!$B$2:$G$1639,5,FALSE)</f>
        <v>0</v>
      </c>
      <c r="K572">
        <f>VLOOKUP($G572,[1]Sheet3!$B$2:$G$1639,6,FALSE)</f>
        <v>0</v>
      </c>
      <c r="L572" s="3">
        <f>VLOOKUP($B572,[1]Sheet7!$N$1:$O$130,2,FALSE)</f>
        <v>0</v>
      </c>
    </row>
    <row r="573" spans="1:12" x14ac:dyDescent="0.25">
      <c r="A573" t="s">
        <v>1249</v>
      </c>
      <c r="B573" t="s">
        <v>454</v>
      </c>
      <c r="C573">
        <v>34</v>
      </c>
      <c r="D573" s="4" t="s">
        <v>29</v>
      </c>
      <c r="E573" s="2" t="s">
        <v>12</v>
      </c>
      <c r="F573" t="s">
        <v>13</v>
      </c>
      <c r="G573" t="s">
        <v>1250</v>
      </c>
      <c r="I573">
        <v>7.2430099999999999</v>
      </c>
      <c r="J573">
        <f>VLOOKUP($G573,[1]Sheet3!$B$2:$G$1639,5,FALSE)</f>
        <v>0</v>
      </c>
      <c r="K573">
        <f>VLOOKUP($G573,[1]Sheet3!$B$2:$G$1639,6,FALSE)</f>
        <v>0</v>
      </c>
      <c r="L573" s="3">
        <f>VLOOKUP($B573,[1]Sheet7!$N$1:$O$130,2,FALSE)</f>
        <v>0</v>
      </c>
    </row>
    <row r="574" spans="1:12" x14ac:dyDescent="0.25">
      <c r="A574" t="s">
        <v>1251</v>
      </c>
      <c r="B574" t="s">
        <v>454</v>
      </c>
      <c r="C574">
        <v>38</v>
      </c>
      <c r="D574" s="4" t="s">
        <v>29</v>
      </c>
      <c r="E574" s="2" t="s">
        <v>12</v>
      </c>
      <c r="F574" t="s">
        <v>13</v>
      </c>
      <c r="G574" t="s">
        <v>1252</v>
      </c>
      <c r="I574">
        <v>40.719110000000001</v>
      </c>
      <c r="J574">
        <f>VLOOKUP($G574,[1]Sheet3!$B$2:$G$1639,5,FALSE)</f>
        <v>0.19264000000000001</v>
      </c>
      <c r="K574">
        <f>VLOOKUP($G574,[1]Sheet3!$B$2:$G$1639,6,FALSE)</f>
        <v>0</v>
      </c>
      <c r="L574" s="3">
        <f>VLOOKUP($B574,[1]Sheet7!$N$1:$O$130,2,FALSE)</f>
        <v>0</v>
      </c>
    </row>
    <row r="575" spans="1:12" x14ac:dyDescent="0.25">
      <c r="A575" t="s">
        <v>1253</v>
      </c>
      <c r="B575" t="s">
        <v>454</v>
      </c>
      <c r="C575">
        <v>42</v>
      </c>
      <c r="D575" s="4" t="s">
        <v>29</v>
      </c>
      <c r="E575" s="2" t="s">
        <v>12</v>
      </c>
      <c r="F575" t="s">
        <v>13</v>
      </c>
      <c r="G575" t="s">
        <v>1254</v>
      </c>
      <c r="I575">
        <v>6.0879600000000007</v>
      </c>
      <c r="J575">
        <f>VLOOKUP($G575,[1]Sheet3!$B$2:$G$1639,5,FALSE)</f>
        <v>0</v>
      </c>
      <c r="K575">
        <f>VLOOKUP($G575,[1]Sheet3!$B$2:$G$1639,6,FALSE)</f>
        <v>0</v>
      </c>
      <c r="L575" s="3">
        <f>VLOOKUP($B575,[1]Sheet7!$N$1:$O$130,2,FALSE)</f>
        <v>0</v>
      </c>
    </row>
    <row r="576" spans="1:12" x14ac:dyDescent="0.25">
      <c r="A576" t="s">
        <v>1255</v>
      </c>
      <c r="B576" t="s">
        <v>350</v>
      </c>
      <c r="C576">
        <v>24</v>
      </c>
      <c r="D576" s="4" t="s">
        <v>29</v>
      </c>
      <c r="E576" s="2" t="s">
        <v>13</v>
      </c>
      <c r="F576" t="s">
        <v>13</v>
      </c>
      <c r="G576" t="s">
        <v>1256</v>
      </c>
      <c r="I576">
        <v>19.809069999999998</v>
      </c>
      <c r="J576">
        <f>VLOOKUP($G576,[1]Sheet3!$B$2:$G$1639,5,FALSE)</f>
        <v>6.8930000000000005E-2</v>
      </c>
      <c r="K576">
        <f>VLOOKUP($G576,[1]Sheet3!$B$2:$G$1639,6,FALSE)</f>
        <v>0</v>
      </c>
      <c r="L576" s="3">
        <f>VLOOKUP($B576,[1]Sheet7!$N$1:$O$130,2,FALSE)</f>
        <v>0</v>
      </c>
    </row>
    <row r="577" spans="1:12" x14ac:dyDescent="0.25">
      <c r="A577" t="s">
        <v>1257</v>
      </c>
      <c r="B577" t="s">
        <v>350</v>
      </c>
      <c r="C577">
        <v>26</v>
      </c>
      <c r="D577" s="4" t="s">
        <v>29</v>
      </c>
      <c r="E577" s="2" t="s">
        <v>13</v>
      </c>
      <c r="F577" t="s">
        <v>13</v>
      </c>
      <c r="G577" t="s">
        <v>1258</v>
      </c>
      <c r="I577">
        <v>8.9348899999999993</v>
      </c>
      <c r="J577">
        <f>VLOOKUP($G577,[1]Sheet3!$B$2:$G$1639,5,FALSE)</f>
        <v>0.25845000000000001</v>
      </c>
      <c r="K577">
        <f>VLOOKUP($G577,[1]Sheet3!$B$2:$G$1639,6,FALSE)</f>
        <v>0</v>
      </c>
      <c r="L577" s="3">
        <f>VLOOKUP($B577,[1]Sheet7!$N$1:$O$130,2,FALSE)</f>
        <v>0</v>
      </c>
    </row>
    <row r="578" spans="1:12" x14ac:dyDescent="0.25">
      <c r="A578" t="s">
        <v>1259</v>
      </c>
      <c r="B578" t="s">
        <v>350</v>
      </c>
      <c r="C578">
        <v>34</v>
      </c>
      <c r="D578" s="4" t="s">
        <v>29</v>
      </c>
      <c r="E578" s="2" t="s">
        <v>13</v>
      </c>
      <c r="F578" t="s">
        <v>12</v>
      </c>
      <c r="G578" t="s">
        <v>1260</v>
      </c>
      <c r="I578">
        <v>11.996700000000001</v>
      </c>
      <c r="J578">
        <f>VLOOKUP($G578,[1]Sheet3!$B$2:$G$1639,5,FALSE)</f>
        <v>0.61429999999999996</v>
      </c>
      <c r="K578">
        <f>VLOOKUP($G578,[1]Sheet3!$B$2:$G$1639,6,FALSE)</f>
        <v>0</v>
      </c>
      <c r="L578" s="3">
        <f>VLOOKUP($B578,[1]Sheet7!$N$1:$O$130,2,FALSE)</f>
        <v>0</v>
      </c>
    </row>
    <row r="579" spans="1:12" x14ac:dyDescent="0.25">
      <c r="A579" t="s">
        <v>1261</v>
      </c>
      <c r="B579" t="s">
        <v>350</v>
      </c>
      <c r="C579">
        <v>36</v>
      </c>
      <c r="D579" s="4" t="s">
        <v>29</v>
      </c>
      <c r="E579" s="2" t="s">
        <v>13</v>
      </c>
      <c r="F579" t="s">
        <v>12</v>
      </c>
      <c r="G579" t="s">
        <v>1262</v>
      </c>
      <c r="I579">
        <v>1.4019600000000001</v>
      </c>
      <c r="J579">
        <f>VLOOKUP($G579,[1]Sheet3!$B$2:$G$1639,5,FALSE)</f>
        <v>2.6790000000000001E-2</v>
      </c>
      <c r="K579">
        <f>VLOOKUP($G579,[1]Sheet3!$B$2:$G$1639,6,FALSE)</f>
        <v>0</v>
      </c>
      <c r="L579" s="3">
        <f>VLOOKUP($B579,[1]Sheet7!$N$1:$O$130,2,FALSE)</f>
        <v>0</v>
      </c>
    </row>
    <row r="580" spans="1:12" x14ac:dyDescent="0.25">
      <c r="A580" t="s">
        <v>1263</v>
      </c>
      <c r="B580" t="s">
        <v>412</v>
      </c>
      <c r="C580">
        <v>14</v>
      </c>
      <c r="D580" s="4" t="s">
        <v>29</v>
      </c>
      <c r="E580" s="2" t="s">
        <v>13</v>
      </c>
      <c r="F580" t="s">
        <v>12</v>
      </c>
      <c r="G580" t="s">
        <v>1264</v>
      </c>
      <c r="I580">
        <v>8.3890700000000002</v>
      </c>
      <c r="J580">
        <f>VLOOKUP($G580,[1]Sheet3!$B$2:$G$1639,5,FALSE)</f>
        <v>0.46054</v>
      </c>
      <c r="K580">
        <f>VLOOKUP($G580,[1]Sheet3!$B$2:$G$1639,6,FALSE)</f>
        <v>0</v>
      </c>
      <c r="L580" s="3">
        <f>VLOOKUP($B580,[1]Sheet7!$N$1:$O$130,2,FALSE)</f>
        <v>0</v>
      </c>
    </row>
    <row r="581" spans="1:12" x14ac:dyDescent="0.25">
      <c r="A581" t="s">
        <v>1265</v>
      </c>
      <c r="B581" t="s">
        <v>412</v>
      </c>
      <c r="C581">
        <v>24</v>
      </c>
      <c r="D581" s="4" t="s">
        <v>29</v>
      </c>
      <c r="E581" s="2" t="s">
        <v>13</v>
      </c>
      <c r="F581" t="s">
        <v>12</v>
      </c>
      <c r="G581" t="s">
        <v>1266</v>
      </c>
      <c r="I581">
        <v>4.7672600000000003</v>
      </c>
      <c r="J581">
        <f>VLOOKUP($G581,[1]Sheet3!$B$2:$G$1639,5,FALSE)</f>
        <v>9.0600000000000003E-3</v>
      </c>
      <c r="K581">
        <f>VLOOKUP($G581,[1]Sheet3!$B$2:$G$1639,6,FALSE)</f>
        <v>0</v>
      </c>
      <c r="L581" s="3">
        <f>VLOOKUP($B581,[1]Sheet7!$N$1:$O$130,2,FALSE)</f>
        <v>0</v>
      </c>
    </row>
    <row r="582" spans="1:12" x14ac:dyDescent="0.25">
      <c r="A582" t="s">
        <v>1267</v>
      </c>
      <c r="B582" t="s">
        <v>412</v>
      </c>
      <c r="C582">
        <v>34</v>
      </c>
      <c r="D582" s="4" t="s">
        <v>29</v>
      </c>
      <c r="E582" s="2" t="s">
        <v>13</v>
      </c>
      <c r="F582" t="s">
        <v>13</v>
      </c>
      <c r="G582" t="s">
        <v>1268</v>
      </c>
      <c r="I582">
        <v>3.8715399999999995</v>
      </c>
      <c r="J582">
        <f>VLOOKUP($G582,[1]Sheet3!$B$2:$G$1639,5,FALSE)</f>
        <v>0</v>
      </c>
      <c r="K582">
        <f>VLOOKUP($G582,[1]Sheet3!$B$2:$G$1639,6,FALSE)</f>
        <v>0</v>
      </c>
      <c r="L582" s="3">
        <f>VLOOKUP($B582,[1]Sheet7!$N$1:$O$130,2,FALSE)</f>
        <v>0</v>
      </c>
    </row>
    <row r="583" spans="1:12" x14ac:dyDescent="0.25">
      <c r="A583" t="s">
        <v>1269</v>
      </c>
      <c r="B583" t="s">
        <v>412</v>
      </c>
      <c r="C583">
        <v>38</v>
      </c>
      <c r="D583" s="4" t="s">
        <v>29</v>
      </c>
      <c r="E583" s="2" t="s">
        <v>13</v>
      </c>
      <c r="F583" t="s">
        <v>12</v>
      </c>
      <c r="G583" t="s">
        <v>1270</v>
      </c>
      <c r="I583">
        <v>12.17536</v>
      </c>
      <c r="J583">
        <f>VLOOKUP($G583,[1]Sheet3!$B$2:$G$1639,5,FALSE)</f>
        <v>0</v>
      </c>
      <c r="K583">
        <f>VLOOKUP($G583,[1]Sheet3!$B$2:$G$1639,6,FALSE)</f>
        <v>0</v>
      </c>
      <c r="L583" s="3">
        <f>VLOOKUP($B583,[1]Sheet7!$N$1:$O$130,2,FALSE)</f>
        <v>0</v>
      </c>
    </row>
    <row r="584" spans="1:12" x14ac:dyDescent="0.25">
      <c r="A584" t="s">
        <v>1271</v>
      </c>
      <c r="B584" t="s">
        <v>383</v>
      </c>
      <c r="C584">
        <v>6</v>
      </c>
      <c r="D584" s="4" t="s">
        <v>122</v>
      </c>
      <c r="E584" s="2" t="s">
        <v>13</v>
      </c>
      <c r="F584" t="s">
        <v>13</v>
      </c>
      <c r="G584" t="s">
        <v>1272</v>
      </c>
      <c r="I584">
        <v>40.967359999999999</v>
      </c>
      <c r="J584">
        <f>VLOOKUP($G584,[1]Sheet3!$B$2:$G$1639,5,FALSE)</f>
        <v>0.32340999999999998</v>
      </c>
      <c r="K584">
        <f>VLOOKUP($G584,[1]Sheet3!$B$2:$G$1639,6,FALSE)</f>
        <v>1.8380000000000001E-2</v>
      </c>
      <c r="L584" s="3">
        <f>VLOOKUP($B584,[1]Sheet7!$N$1:$O$130,2,FALSE)</f>
        <v>1</v>
      </c>
    </row>
    <row r="585" spans="1:12" x14ac:dyDescent="0.25">
      <c r="A585" t="s">
        <v>1273</v>
      </c>
      <c r="B585" t="s">
        <v>383</v>
      </c>
      <c r="C585">
        <v>10</v>
      </c>
      <c r="D585" s="4" t="s">
        <v>122</v>
      </c>
      <c r="E585" s="2" t="s">
        <v>13</v>
      </c>
      <c r="F585" t="s">
        <v>13</v>
      </c>
      <c r="G585" t="s">
        <v>1274</v>
      </c>
      <c r="I585">
        <v>26.178260000000002</v>
      </c>
      <c r="J585">
        <f>VLOOKUP($G585,[1]Sheet3!$B$2:$G$1639,5,FALSE)</f>
        <v>19.482939999999999</v>
      </c>
      <c r="K585">
        <f>VLOOKUP($G585,[1]Sheet3!$B$2:$G$1639,6,FALSE)</f>
        <v>0</v>
      </c>
      <c r="L585" s="3">
        <f>VLOOKUP($B585,[1]Sheet7!$N$1:$O$130,2,FALSE)</f>
        <v>1</v>
      </c>
    </row>
    <row r="586" spans="1:12" x14ac:dyDescent="0.25">
      <c r="A586" t="s">
        <v>1275</v>
      </c>
      <c r="B586" t="s">
        <v>383</v>
      </c>
      <c r="C586">
        <v>11</v>
      </c>
      <c r="D586" s="4" t="s">
        <v>122</v>
      </c>
      <c r="E586" s="2" t="s">
        <v>13</v>
      </c>
      <c r="F586" t="s">
        <v>13</v>
      </c>
      <c r="G586" t="s">
        <v>1276</v>
      </c>
      <c r="I586">
        <v>20.01202</v>
      </c>
      <c r="J586">
        <f>VLOOKUP($G586,[1]Sheet3!$B$2:$G$1639,5,FALSE)</f>
        <v>4.5987600000000004</v>
      </c>
      <c r="K586">
        <f>VLOOKUP($G586,[1]Sheet3!$B$2:$G$1639,6,FALSE)</f>
        <v>0</v>
      </c>
      <c r="L586" s="3">
        <f>VLOOKUP($B586,[1]Sheet7!$N$1:$O$130,2,FALSE)</f>
        <v>1</v>
      </c>
    </row>
    <row r="587" spans="1:12" x14ac:dyDescent="0.25">
      <c r="A587" t="s">
        <v>1277</v>
      </c>
      <c r="B587" t="s">
        <v>383</v>
      </c>
      <c r="C587">
        <v>14</v>
      </c>
      <c r="D587" s="4" t="s">
        <v>122</v>
      </c>
      <c r="E587" s="2" t="s">
        <v>13</v>
      </c>
      <c r="F587" t="s">
        <v>13</v>
      </c>
      <c r="G587" t="s">
        <v>1278</v>
      </c>
      <c r="I587">
        <v>21.149080000000001</v>
      </c>
      <c r="J587">
        <f>VLOOKUP($G587,[1]Sheet3!$B$2:$G$1639,5,FALSE)</f>
        <v>10.985189999999999</v>
      </c>
      <c r="K587">
        <f>VLOOKUP($G587,[1]Sheet3!$B$2:$G$1639,6,FALSE)</f>
        <v>0</v>
      </c>
      <c r="L587" s="3">
        <f>VLOOKUP($B587,[1]Sheet7!$N$1:$O$130,2,FALSE)</f>
        <v>1</v>
      </c>
    </row>
    <row r="588" spans="1:12" x14ac:dyDescent="0.25">
      <c r="A588" t="s">
        <v>1279</v>
      </c>
      <c r="B588" t="s">
        <v>551</v>
      </c>
      <c r="C588">
        <v>9</v>
      </c>
      <c r="D588" s="4" t="s">
        <v>11</v>
      </c>
      <c r="E588" s="2" t="s">
        <v>13</v>
      </c>
      <c r="F588" t="s">
        <v>13</v>
      </c>
      <c r="G588" t="s">
        <v>1280</v>
      </c>
      <c r="I588">
        <v>9.2258800000000001</v>
      </c>
      <c r="J588">
        <f>VLOOKUP($G588,[1]Sheet3!$B$2:$G$1639,5,FALSE)</f>
        <v>4.5179999999999998E-2</v>
      </c>
      <c r="K588">
        <f>VLOOKUP($G588,[1]Sheet3!$B$2:$G$1639,6,FALSE)</f>
        <v>0</v>
      </c>
      <c r="L588" s="3">
        <f>VLOOKUP($B588,[1]Sheet7!$N$1:$O$130,2,FALSE)</f>
        <v>0</v>
      </c>
    </row>
    <row r="589" spans="1:12" x14ac:dyDescent="0.25">
      <c r="A589" t="s">
        <v>1281</v>
      </c>
      <c r="B589" t="s">
        <v>551</v>
      </c>
      <c r="C589">
        <v>16</v>
      </c>
      <c r="D589" s="4" t="s">
        <v>11</v>
      </c>
      <c r="E589" s="2" t="s">
        <v>13</v>
      </c>
      <c r="F589" t="s">
        <v>13</v>
      </c>
      <c r="G589" t="s">
        <v>1282</v>
      </c>
      <c r="I589">
        <v>27.177289999999999</v>
      </c>
      <c r="J589">
        <f>VLOOKUP($G589,[1]Sheet3!$B$2:$G$1639,5,FALSE)</f>
        <v>0</v>
      </c>
      <c r="K589">
        <f>VLOOKUP($G589,[1]Sheet3!$B$2:$G$1639,6,FALSE)</f>
        <v>0</v>
      </c>
      <c r="L589" s="3">
        <f>VLOOKUP($B589,[1]Sheet7!$N$1:$O$130,2,FALSE)</f>
        <v>0</v>
      </c>
    </row>
    <row r="590" spans="1:12" x14ac:dyDescent="0.25">
      <c r="A590" t="s">
        <v>1283</v>
      </c>
      <c r="B590" t="s">
        <v>551</v>
      </c>
      <c r="C590">
        <v>23</v>
      </c>
      <c r="D590" s="4" t="s">
        <v>11</v>
      </c>
      <c r="E590" s="2" t="s">
        <v>13</v>
      </c>
      <c r="F590" t="s">
        <v>12</v>
      </c>
      <c r="G590" t="s">
        <v>1284</v>
      </c>
      <c r="I590">
        <v>11.98817</v>
      </c>
      <c r="J590">
        <f>VLOOKUP($G590,[1]Sheet3!$B$2:$G$1639,5,FALSE)</f>
        <v>0</v>
      </c>
      <c r="K590">
        <f>VLOOKUP($G590,[1]Sheet3!$B$2:$G$1639,6,FALSE)</f>
        <v>0</v>
      </c>
      <c r="L590" s="3">
        <f>VLOOKUP($B590,[1]Sheet7!$N$1:$O$130,2,FALSE)</f>
        <v>0</v>
      </c>
    </row>
    <row r="591" spans="1:12" x14ac:dyDescent="0.25">
      <c r="A591" t="s">
        <v>1285</v>
      </c>
      <c r="B591" t="s">
        <v>551</v>
      </c>
      <c r="C591">
        <v>34</v>
      </c>
      <c r="D591" s="4" t="s">
        <v>11</v>
      </c>
      <c r="E591" s="2" t="s">
        <v>13</v>
      </c>
      <c r="F591" t="s">
        <v>12</v>
      </c>
      <c r="G591" t="s">
        <v>1286</v>
      </c>
      <c r="I591">
        <v>15.087299999999999</v>
      </c>
      <c r="J591">
        <f>VLOOKUP($G591,[1]Sheet3!$B$2:$G$1639,5,FALSE)</f>
        <v>0</v>
      </c>
      <c r="K591">
        <f>VLOOKUP($G591,[1]Sheet3!$B$2:$G$1639,6,FALSE)</f>
        <v>0</v>
      </c>
      <c r="L591" s="3">
        <f>VLOOKUP($B591,[1]Sheet7!$N$1:$O$130,2,FALSE)</f>
        <v>0</v>
      </c>
    </row>
    <row r="592" spans="1:12" x14ac:dyDescent="0.25">
      <c r="A592" t="s">
        <v>1287</v>
      </c>
      <c r="B592" t="s">
        <v>562</v>
      </c>
      <c r="C592">
        <v>13</v>
      </c>
      <c r="D592" s="4" t="s">
        <v>11</v>
      </c>
      <c r="E592" s="2" t="s">
        <v>13</v>
      </c>
      <c r="F592" t="s">
        <v>13</v>
      </c>
      <c r="G592" t="s">
        <v>1288</v>
      </c>
      <c r="I592">
        <v>5.4023000000000003</v>
      </c>
      <c r="J592">
        <f>VLOOKUP($G592,[1]Sheet3!$B$2:$G$1639,5,FALSE)</f>
        <v>0</v>
      </c>
      <c r="K592">
        <f>VLOOKUP($G592,[1]Sheet3!$B$2:$G$1639,6,FALSE)</f>
        <v>0</v>
      </c>
      <c r="L592" s="3">
        <f>VLOOKUP($B592,[1]Sheet7!$N$1:$O$130,2,FALSE)</f>
        <v>0</v>
      </c>
    </row>
    <row r="593" spans="1:12" x14ac:dyDescent="0.25">
      <c r="A593" t="s">
        <v>1289</v>
      </c>
      <c r="B593" t="s">
        <v>562</v>
      </c>
      <c r="C593">
        <v>14</v>
      </c>
      <c r="D593" s="4" t="s">
        <v>11</v>
      </c>
      <c r="E593" s="2" t="s">
        <v>13</v>
      </c>
      <c r="F593" t="s">
        <v>13</v>
      </c>
      <c r="G593" t="s">
        <v>1290</v>
      </c>
      <c r="I593">
        <v>7.7842900000000004</v>
      </c>
      <c r="J593">
        <f>VLOOKUP($G593,[1]Sheet3!$B$2:$G$1639,5,FALSE)</f>
        <v>0</v>
      </c>
      <c r="K593">
        <f>VLOOKUP($G593,[1]Sheet3!$B$2:$G$1639,6,FALSE)</f>
        <v>0</v>
      </c>
      <c r="L593" s="3">
        <f>VLOOKUP($B593,[1]Sheet7!$N$1:$O$130,2,FALSE)</f>
        <v>0</v>
      </c>
    </row>
    <row r="594" spans="1:12" x14ac:dyDescent="0.25">
      <c r="A594" t="s">
        <v>1291</v>
      </c>
      <c r="B594" t="s">
        <v>562</v>
      </c>
      <c r="C594">
        <v>18</v>
      </c>
      <c r="D594" s="4" t="s">
        <v>11</v>
      </c>
      <c r="E594" s="2" t="s">
        <v>13</v>
      </c>
      <c r="F594" t="s">
        <v>13</v>
      </c>
      <c r="G594" t="s">
        <v>1292</v>
      </c>
      <c r="I594">
        <v>51.186000000000007</v>
      </c>
      <c r="J594">
        <f>VLOOKUP($G594,[1]Sheet3!$B$2:$G$1639,5,FALSE)</f>
        <v>0</v>
      </c>
      <c r="K594">
        <f>VLOOKUP($G594,[1]Sheet3!$B$2:$G$1639,6,FALSE)</f>
        <v>0</v>
      </c>
      <c r="L594" s="3">
        <f>VLOOKUP($B594,[1]Sheet7!$N$1:$O$130,2,FALSE)</f>
        <v>0</v>
      </c>
    </row>
    <row r="595" spans="1:12" x14ac:dyDescent="0.25">
      <c r="A595" t="s">
        <v>1293</v>
      </c>
      <c r="B595" t="s">
        <v>562</v>
      </c>
      <c r="C595">
        <v>20</v>
      </c>
      <c r="D595" s="4" t="s">
        <v>11</v>
      </c>
      <c r="E595" s="2" t="s">
        <v>13</v>
      </c>
      <c r="F595" t="s">
        <v>13</v>
      </c>
      <c r="G595" t="s">
        <v>1294</v>
      </c>
      <c r="I595">
        <v>13.881749999999998</v>
      </c>
      <c r="J595">
        <f>VLOOKUP($G595,[1]Sheet3!$B$2:$G$1639,5,FALSE)</f>
        <v>0</v>
      </c>
      <c r="K595">
        <f>VLOOKUP($G595,[1]Sheet3!$B$2:$G$1639,6,FALSE)</f>
        <v>0</v>
      </c>
      <c r="L595" s="3">
        <f>VLOOKUP($B595,[1]Sheet7!$N$1:$O$130,2,FALSE)</f>
        <v>0</v>
      </c>
    </row>
    <row r="596" spans="1:12" x14ac:dyDescent="0.25">
      <c r="A596" t="s">
        <v>1295</v>
      </c>
      <c r="B596" t="s">
        <v>562</v>
      </c>
      <c r="C596">
        <v>22</v>
      </c>
      <c r="D596" s="4" t="s">
        <v>11</v>
      </c>
      <c r="E596" s="2" t="s">
        <v>13</v>
      </c>
      <c r="F596" t="s">
        <v>13</v>
      </c>
      <c r="G596" t="s">
        <v>1296</v>
      </c>
      <c r="I596">
        <v>12.874779999999999</v>
      </c>
      <c r="J596">
        <f>VLOOKUP($G596,[1]Sheet3!$B$2:$G$1639,5,FALSE)</f>
        <v>0.20355000000000001</v>
      </c>
      <c r="K596">
        <f>VLOOKUP($G596,[1]Sheet3!$B$2:$G$1639,6,FALSE)</f>
        <v>0</v>
      </c>
      <c r="L596" s="3">
        <f>VLOOKUP($B596,[1]Sheet7!$N$1:$O$130,2,FALSE)</f>
        <v>0</v>
      </c>
    </row>
    <row r="597" spans="1:12" x14ac:dyDescent="0.25">
      <c r="A597" t="s">
        <v>1297</v>
      </c>
      <c r="B597" t="s">
        <v>562</v>
      </c>
      <c r="C597">
        <v>24</v>
      </c>
      <c r="D597" s="4" t="s">
        <v>11</v>
      </c>
      <c r="E597" s="2" t="s">
        <v>13</v>
      </c>
      <c r="F597" t="s">
        <v>13</v>
      </c>
      <c r="G597" t="s">
        <v>1298</v>
      </c>
      <c r="I597">
        <v>7.9375099999999996</v>
      </c>
      <c r="J597">
        <f>VLOOKUP($G597,[1]Sheet3!$B$2:$G$1639,5,FALSE)</f>
        <v>0</v>
      </c>
      <c r="K597">
        <f>VLOOKUP($G597,[1]Sheet3!$B$2:$G$1639,6,FALSE)</f>
        <v>0</v>
      </c>
      <c r="L597" s="3">
        <f>VLOOKUP($B597,[1]Sheet7!$N$1:$O$130,2,FALSE)</f>
        <v>0</v>
      </c>
    </row>
    <row r="598" spans="1:12" x14ac:dyDescent="0.25">
      <c r="A598" t="s">
        <v>1299</v>
      </c>
      <c r="B598" t="s">
        <v>562</v>
      </c>
      <c r="C598">
        <v>26</v>
      </c>
      <c r="D598" s="4" t="s">
        <v>11</v>
      </c>
      <c r="E598" s="2" t="s">
        <v>13</v>
      </c>
      <c r="F598" t="s">
        <v>13</v>
      </c>
      <c r="G598" t="s">
        <v>1300</v>
      </c>
      <c r="I598">
        <v>8.5233099999999986</v>
      </c>
      <c r="J598">
        <f>VLOOKUP($G598,[1]Sheet3!$B$2:$G$1639,5,FALSE)</f>
        <v>0</v>
      </c>
      <c r="K598">
        <f>VLOOKUP($G598,[1]Sheet3!$B$2:$G$1639,6,FALSE)</f>
        <v>0</v>
      </c>
      <c r="L598" s="3">
        <f>VLOOKUP($B598,[1]Sheet7!$N$1:$O$130,2,FALSE)</f>
        <v>0</v>
      </c>
    </row>
    <row r="599" spans="1:12" x14ac:dyDescent="0.25">
      <c r="A599" t="s">
        <v>1301</v>
      </c>
      <c r="B599" t="s">
        <v>562</v>
      </c>
      <c r="C599">
        <v>30</v>
      </c>
      <c r="D599" s="4" t="s">
        <v>11</v>
      </c>
      <c r="E599" s="2" t="s">
        <v>13</v>
      </c>
      <c r="F599" t="s">
        <v>13</v>
      </c>
      <c r="G599" t="s">
        <v>1302</v>
      </c>
      <c r="I599">
        <v>36.043109999999999</v>
      </c>
      <c r="J599">
        <f>VLOOKUP($G599,[1]Sheet3!$B$2:$G$1639,5,FALSE)</f>
        <v>0</v>
      </c>
      <c r="K599">
        <f>VLOOKUP($G599,[1]Sheet3!$B$2:$G$1639,6,FALSE)</f>
        <v>0</v>
      </c>
      <c r="L599" s="3">
        <f>VLOOKUP($B599,[1]Sheet7!$N$1:$O$130,2,FALSE)</f>
        <v>0</v>
      </c>
    </row>
    <row r="600" spans="1:12" x14ac:dyDescent="0.25">
      <c r="A600" t="s">
        <v>1301</v>
      </c>
      <c r="B600" t="s">
        <v>562</v>
      </c>
      <c r="C600">
        <v>30</v>
      </c>
      <c r="D600" s="4" t="s">
        <v>11</v>
      </c>
      <c r="E600" s="2" t="s">
        <v>13</v>
      </c>
      <c r="F600" t="s">
        <v>13</v>
      </c>
      <c r="G600" t="s">
        <v>1302</v>
      </c>
      <c r="I600">
        <v>36.043109999999999</v>
      </c>
      <c r="J600">
        <f>VLOOKUP($G600,[1]Sheet3!$B$2:$G$1639,5,FALSE)</f>
        <v>0</v>
      </c>
      <c r="K600">
        <f>VLOOKUP($G600,[1]Sheet3!$B$2:$G$1639,6,FALSE)</f>
        <v>0</v>
      </c>
      <c r="L600" s="3">
        <f>VLOOKUP($B600,[1]Sheet7!$N$1:$O$130,2,FALSE)</f>
        <v>0</v>
      </c>
    </row>
    <row r="601" spans="1:12" x14ac:dyDescent="0.25">
      <c r="A601" t="s">
        <v>1303</v>
      </c>
      <c r="B601" t="s">
        <v>562</v>
      </c>
      <c r="C601">
        <v>34</v>
      </c>
      <c r="D601" s="4" t="s">
        <v>11</v>
      </c>
      <c r="E601" s="2" t="s">
        <v>13</v>
      </c>
      <c r="F601" t="s">
        <v>13</v>
      </c>
      <c r="G601" t="s">
        <v>1304</v>
      </c>
      <c r="I601">
        <v>8.7111499999999999</v>
      </c>
      <c r="J601">
        <f>VLOOKUP($G601,[1]Sheet3!$B$2:$G$1639,5,FALSE)</f>
        <v>0.37358000000000002</v>
      </c>
      <c r="K601">
        <f>VLOOKUP($G601,[1]Sheet3!$B$2:$G$1639,6,FALSE)</f>
        <v>0</v>
      </c>
      <c r="L601" s="3">
        <f>VLOOKUP($B601,[1]Sheet7!$N$1:$O$130,2,FALSE)</f>
        <v>0</v>
      </c>
    </row>
    <row r="602" spans="1:12" x14ac:dyDescent="0.25">
      <c r="A602" t="s">
        <v>1305</v>
      </c>
      <c r="B602" t="s">
        <v>562</v>
      </c>
      <c r="C602">
        <v>38</v>
      </c>
      <c r="D602" s="4" t="s">
        <v>11</v>
      </c>
      <c r="E602" s="2" t="s">
        <v>13</v>
      </c>
      <c r="F602" t="s">
        <v>13</v>
      </c>
      <c r="G602" t="s">
        <v>1306</v>
      </c>
      <c r="I602">
        <v>17.455500000000001</v>
      </c>
      <c r="J602">
        <f>VLOOKUP($G602,[1]Sheet3!$B$2:$G$1639,5,FALSE)</f>
        <v>0</v>
      </c>
      <c r="K602">
        <f>VLOOKUP($G602,[1]Sheet3!$B$2:$G$1639,6,FALSE)</f>
        <v>0</v>
      </c>
      <c r="L602" s="3">
        <f>VLOOKUP($B602,[1]Sheet7!$N$1:$O$130,2,FALSE)</f>
        <v>0</v>
      </c>
    </row>
    <row r="603" spans="1:12" x14ac:dyDescent="0.25">
      <c r="A603" t="s">
        <v>1307</v>
      </c>
      <c r="B603" t="s">
        <v>562</v>
      </c>
      <c r="C603">
        <v>40</v>
      </c>
      <c r="D603" s="4" t="s">
        <v>11</v>
      </c>
      <c r="E603" s="2" t="s">
        <v>13</v>
      </c>
      <c r="F603" t="s">
        <v>13</v>
      </c>
      <c r="G603" t="s">
        <v>1308</v>
      </c>
      <c r="I603">
        <v>7.2047999999999996</v>
      </c>
      <c r="J603">
        <f>VLOOKUP($G603,[1]Sheet3!$B$2:$G$1639,5,FALSE)</f>
        <v>0</v>
      </c>
      <c r="K603">
        <f>VLOOKUP($G603,[1]Sheet3!$B$2:$G$1639,6,FALSE)</f>
        <v>0</v>
      </c>
      <c r="L603" s="3">
        <f>VLOOKUP($B603,[1]Sheet7!$N$1:$O$130,2,FALSE)</f>
        <v>0</v>
      </c>
    </row>
    <row r="604" spans="1:12" x14ac:dyDescent="0.25">
      <c r="A604" t="s">
        <v>1309</v>
      </c>
      <c r="B604" t="s">
        <v>562</v>
      </c>
      <c r="C604">
        <v>42</v>
      </c>
      <c r="D604" s="4" t="s">
        <v>11</v>
      </c>
      <c r="E604" s="2" t="s">
        <v>13</v>
      </c>
      <c r="F604" t="s">
        <v>13</v>
      </c>
      <c r="G604" t="s">
        <v>1310</v>
      </c>
      <c r="I604">
        <v>12.890250000000002</v>
      </c>
      <c r="J604">
        <f>VLOOKUP($G604,[1]Sheet3!$B$2:$G$1639,5,FALSE)</f>
        <v>0</v>
      </c>
      <c r="K604">
        <f>VLOOKUP($G604,[1]Sheet3!$B$2:$G$1639,6,FALSE)</f>
        <v>0</v>
      </c>
      <c r="L604" s="3">
        <f>VLOOKUP($B604,[1]Sheet7!$N$1:$O$130,2,FALSE)</f>
        <v>0</v>
      </c>
    </row>
    <row r="605" spans="1:12" x14ac:dyDescent="0.25">
      <c r="A605" t="s">
        <v>1311</v>
      </c>
      <c r="B605" t="s">
        <v>562</v>
      </c>
      <c r="C605">
        <v>44</v>
      </c>
      <c r="D605" s="4" t="s">
        <v>11</v>
      </c>
      <c r="E605" s="2" t="s">
        <v>13</v>
      </c>
      <c r="F605" t="s">
        <v>13</v>
      </c>
      <c r="G605" t="s">
        <v>1312</v>
      </c>
      <c r="I605">
        <v>9.5818700000000003</v>
      </c>
      <c r="J605">
        <f>VLOOKUP($G605,[1]Sheet3!$B$2:$G$1639,5,FALSE)</f>
        <v>0</v>
      </c>
      <c r="K605">
        <f>VLOOKUP($G605,[1]Sheet3!$B$2:$G$1639,6,FALSE)</f>
        <v>0</v>
      </c>
      <c r="L605" s="3">
        <f>VLOOKUP($B605,[1]Sheet7!$N$1:$O$130,2,FALSE)</f>
        <v>0</v>
      </c>
    </row>
    <row r="606" spans="1:12" x14ac:dyDescent="0.25">
      <c r="A606" t="s">
        <v>1313</v>
      </c>
      <c r="B606" t="s">
        <v>245</v>
      </c>
      <c r="C606">
        <v>12</v>
      </c>
      <c r="D606" s="4" t="s">
        <v>11</v>
      </c>
      <c r="E606" s="2" t="s">
        <v>13</v>
      </c>
      <c r="F606" t="s">
        <v>13</v>
      </c>
      <c r="G606" t="s">
        <v>1314</v>
      </c>
      <c r="I606">
        <v>6.53172</v>
      </c>
      <c r="J606">
        <f>VLOOKUP($G606,[1]Sheet3!$B$2:$G$1639,5,FALSE)</f>
        <v>0.31746999999999997</v>
      </c>
      <c r="K606">
        <f>VLOOKUP($G606,[1]Sheet3!$B$2:$G$1639,6,FALSE)</f>
        <v>0</v>
      </c>
      <c r="L606" s="3">
        <f>VLOOKUP($B606,[1]Sheet7!$N$1:$O$130,2,FALSE)</f>
        <v>0</v>
      </c>
    </row>
    <row r="607" spans="1:12" x14ac:dyDescent="0.25">
      <c r="A607" t="s">
        <v>1315</v>
      </c>
      <c r="B607" t="s">
        <v>245</v>
      </c>
      <c r="C607">
        <v>24</v>
      </c>
      <c r="D607" s="4" t="s">
        <v>11</v>
      </c>
      <c r="E607" s="2" t="s">
        <v>13</v>
      </c>
      <c r="F607" t="s">
        <v>13</v>
      </c>
      <c r="G607" t="s">
        <v>1316</v>
      </c>
      <c r="I607">
        <v>7.4220600000000001</v>
      </c>
      <c r="J607">
        <f>VLOOKUP($G607,[1]Sheet3!$B$2:$G$1639,5,FALSE)</f>
        <v>0.22955</v>
      </c>
      <c r="K607">
        <f>VLOOKUP($G607,[1]Sheet3!$B$2:$G$1639,6,FALSE)</f>
        <v>0</v>
      </c>
      <c r="L607" s="3">
        <f>VLOOKUP($B607,[1]Sheet7!$N$1:$O$130,2,FALSE)</f>
        <v>0</v>
      </c>
    </row>
    <row r="608" spans="1:12" x14ac:dyDescent="0.25">
      <c r="A608" t="s">
        <v>1317</v>
      </c>
      <c r="B608" t="s">
        <v>245</v>
      </c>
      <c r="C608">
        <v>25</v>
      </c>
      <c r="D608" s="4" t="s">
        <v>11</v>
      </c>
      <c r="E608" s="2" t="s">
        <v>13</v>
      </c>
      <c r="F608" t="s">
        <v>13</v>
      </c>
      <c r="G608" t="s">
        <v>1318</v>
      </c>
      <c r="I608">
        <v>35.165190000000003</v>
      </c>
      <c r="J608">
        <f>VLOOKUP($G608,[1]Sheet3!$B$2:$G$1639,5,FALSE)</f>
        <v>0</v>
      </c>
      <c r="K608">
        <f>VLOOKUP($G608,[1]Sheet3!$B$2:$G$1639,6,FALSE)</f>
        <v>0</v>
      </c>
      <c r="L608" s="3">
        <f>VLOOKUP($B608,[1]Sheet7!$N$1:$O$130,2,FALSE)</f>
        <v>0</v>
      </c>
    </row>
    <row r="609" spans="1:12" x14ac:dyDescent="0.25">
      <c r="A609" t="s">
        <v>1319</v>
      </c>
      <c r="B609" t="s">
        <v>245</v>
      </c>
      <c r="C609">
        <v>33</v>
      </c>
      <c r="D609" s="4" t="s">
        <v>11</v>
      </c>
      <c r="E609" s="2" t="s">
        <v>13</v>
      </c>
      <c r="F609" t="s">
        <v>13</v>
      </c>
      <c r="G609" t="s">
        <v>1320</v>
      </c>
      <c r="I609">
        <v>2.7691499999999998</v>
      </c>
      <c r="J609">
        <f>VLOOKUP($G609,[1]Sheet3!$B$2:$G$1639,5,FALSE)</f>
        <v>0.42154999999999998</v>
      </c>
      <c r="K609">
        <f>VLOOKUP($G609,[1]Sheet3!$B$2:$G$1639,6,FALSE)</f>
        <v>0</v>
      </c>
      <c r="L609" s="3">
        <f>VLOOKUP($B609,[1]Sheet7!$N$1:$O$130,2,FALSE)</f>
        <v>0</v>
      </c>
    </row>
    <row r="610" spans="1:12" x14ac:dyDescent="0.25">
      <c r="A610" t="s">
        <v>1321</v>
      </c>
      <c r="B610" t="s">
        <v>245</v>
      </c>
      <c r="C610">
        <v>38</v>
      </c>
      <c r="D610" s="4" t="s">
        <v>11</v>
      </c>
      <c r="E610" s="2" t="s">
        <v>13</v>
      </c>
      <c r="F610" t="s">
        <v>13</v>
      </c>
      <c r="G610" t="s">
        <v>1322</v>
      </c>
      <c r="I610">
        <v>1.2425000000000002</v>
      </c>
      <c r="J610">
        <f>VLOOKUP($G610,[1]Sheet3!$B$2:$G$1639,5,FALSE)</f>
        <v>4.8861400000000001</v>
      </c>
      <c r="K610">
        <f>VLOOKUP($G610,[1]Sheet3!$B$2:$G$1639,6,FALSE)</f>
        <v>0</v>
      </c>
      <c r="L610" s="3">
        <f>VLOOKUP($B610,[1]Sheet7!$N$1:$O$130,2,FALSE)</f>
        <v>0</v>
      </c>
    </row>
    <row r="611" spans="1:12" x14ac:dyDescent="0.25">
      <c r="A611" t="s">
        <v>1323</v>
      </c>
      <c r="B611" t="s">
        <v>514</v>
      </c>
      <c r="C611">
        <v>9</v>
      </c>
      <c r="D611" s="4" t="s">
        <v>11</v>
      </c>
      <c r="E611" s="2" t="s">
        <v>13</v>
      </c>
      <c r="F611" t="s">
        <v>12</v>
      </c>
      <c r="G611" t="s">
        <v>1324</v>
      </c>
      <c r="I611">
        <v>28.987819999999999</v>
      </c>
      <c r="J611">
        <f>VLOOKUP($G611,[1]Sheet3!$B$2:$G$1639,5,FALSE)</f>
        <v>0.16150999999999999</v>
      </c>
      <c r="K611">
        <f>VLOOKUP($G611,[1]Sheet3!$B$2:$G$1639,6,FALSE)</f>
        <v>0</v>
      </c>
      <c r="L611" s="3">
        <f>VLOOKUP($B611,[1]Sheet7!$N$1:$O$130,2,FALSE)</f>
        <v>0</v>
      </c>
    </row>
    <row r="612" spans="1:12" x14ac:dyDescent="0.25">
      <c r="A612" t="s">
        <v>1325</v>
      </c>
      <c r="B612" t="s">
        <v>514</v>
      </c>
      <c r="C612">
        <v>23</v>
      </c>
      <c r="D612" s="4" t="s">
        <v>11</v>
      </c>
      <c r="E612" s="2" t="s">
        <v>13</v>
      </c>
      <c r="F612" t="s">
        <v>13</v>
      </c>
      <c r="G612" t="s">
        <v>1326</v>
      </c>
      <c r="I612">
        <v>18.61326</v>
      </c>
      <c r="J612">
        <f>VLOOKUP($G612,[1]Sheet3!$B$2:$G$1639,5,FALSE)</f>
        <v>7.8039999999999998E-2</v>
      </c>
      <c r="K612">
        <f>VLOOKUP($G612,[1]Sheet3!$B$2:$G$1639,6,FALSE)</f>
        <v>0</v>
      </c>
      <c r="L612" s="3">
        <f>VLOOKUP($B612,[1]Sheet7!$N$1:$O$130,2,FALSE)</f>
        <v>0</v>
      </c>
    </row>
    <row r="613" spans="1:12" x14ac:dyDescent="0.25">
      <c r="A613" t="s">
        <v>1327</v>
      </c>
      <c r="B613" t="s">
        <v>514</v>
      </c>
      <c r="C613">
        <v>33</v>
      </c>
      <c r="D613" s="4" t="s">
        <v>11</v>
      </c>
      <c r="E613" s="2" t="s">
        <v>13</v>
      </c>
      <c r="F613" t="s">
        <v>13</v>
      </c>
      <c r="G613" t="s">
        <v>1328</v>
      </c>
      <c r="I613">
        <v>20.276450000000001</v>
      </c>
      <c r="J613">
        <f>VLOOKUP($G613,[1]Sheet3!$B$2:$G$1639,5,FALSE)</f>
        <v>0.86023000000000005</v>
      </c>
      <c r="K613">
        <f>VLOOKUP($G613,[1]Sheet3!$B$2:$G$1639,6,FALSE)</f>
        <v>0</v>
      </c>
      <c r="L613" s="3">
        <f>VLOOKUP($B613,[1]Sheet7!$N$1:$O$130,2,FALSE)</f>
        <v>0</v>
      </c>
    </row>
    <row r="614" spans="1:12" x14ac:dyDescent="0.25">
      <c r="A614" t="s">
        <v>1329</v>
      </c>
      <c r="B614" t="s">
        <v>514</v>
      </c>
      <c r="C614">
        <v>37</v>
      </c>
      <c r="D614" s="4" t="s">
        <v>11</v>
      </c>
      <c r="E614" s="2" t="s">
        <v>13</v>
      </c>
      <c r="F614" t="s">
        <v>13</v>
      </c>
      <c r="G614" t="s">
        <v>1330</v>
      </c>
      <c r="I614">
        <v>24.396599999999999</v>
      </c>
      <c r="J614">
        <f>VLOOKUP($G614,[1]Sheet3!$B$2:$G$1639,5,FALSE)</f>
        <v>8.1750000000000003E-2</v>
      </c>
      <c r="K614">
        <f>VLOOKUP($G614,[1]Sheet3!$B$2:$G$1639,6,FALSE)</f>
        <v>0</v>
      </c>
      <c r="L614" s="3">
        <f>VLOOKUP($B614,[1]Sheet7!$N$1:$O$130,2,FALSE)</f>
        <v>0</v>
      </c>
    </row>
    <row r="615" spans="1:12" x14ac:dyDescent="0.25">
      <c r="A615" t="s">
        <v>1331</v>
      </c>
      <c r="B615" t="s">
        <v>514</v>
      </c>
      <c r="C615">
        <v>41</v>
      </c>
      <c r="D615" s="4" t="s">
        <v>11</v>
      </c>
      <c r="E615" s="2" t="s">
        <v>13</v>
      </c>
      <c r="F615" t="s">
        <v>13</v>
      </c>
      <c r="G615" t="s">
        <v>1332</v>
      </c>
      <c r="I615">
        <v>12.79824</v>
      </c>
      <c r="J615">
        <f>VLOOKUP($G615,[1]Sheet3!$B$2:$G$1639,5,FALSE)</f>
        <v>1.694E-2</v>
      </c>
      <c r="K615">
        <f>VLOOKUP($G615,[1]Sheet3!$B$2:$G$1639,6,FALSE)</f>
        <v>0</v>
      </c>
      <c r="L615" s="3">
        <f>VLOOKUP($B615,[1]Sheet7!$N$1:$O$130,2,FALSE)</f>
        <v>0</v>
      </c>
    </row>
    <row r="616" spans="1:12" x14ac:dyDescent="0.25">
      <c r="A616" t="s">
        <v>1333</v>
      </c>
      <c r="B616" t="s">
        <v>34</v>
      </c>
      <c r="C616">
        <v>33</v>
      </c>
      <c r="D616" s="4" t="s">
        <v>29</v>
      </c>
      <c r="E616" s="2" t="s">
        <v>13</v>
      </c>
      <c r="F616" t="s">
        <v>13</v>
      </c>
      <c r="G616" t="s">
        <v>1334</v>
      </c>
      <c r="I616">
        <v>79.38673</v>
      </c>
      <c r="J616">
        <f>VLOOKUP($G616,[1]Sheet3!$B$2:$G$1639,5,FALSE)</f>
        <v>1.81E-3</v>
      </c>
      <c r="K616">
        <f>VLOOKUP($G616,[1]Sheet3!$B$2:$G$1639,6,FALSE)</f>
        <v>0</v>
      </c>
      <c r="L616" s="3">
        <f>VLOOKUP($B616,[1]Sheet7!$N$1:$O$130,2,FALSE)</f>
        <v>1</v>
      </c>
    </row>
    <row r="617" spans="1:12" x14ac:dyDescent="0.25">
      <c r="A617" t="s">
        <v>1335</v>
      </c>
      <c r="B617" t="s">
        <v>34</v>
      </c>
      <c r="C617">
        <v>34</v>
      </c>
      <c r="D617" s="4" t="s">
        <v>29</v>
      </c>
      <c r="E617" s="2" t="s">
        <v>13</v>
      </c>
      <c r="F617" t="s">
        <v>13</v>
      </c>
      <c r="G617" t="s">
        <v>1336</v>
      </c>
      <c r="I617">
        <v>67.437029999999993</v>
      </c>
      <c r="J617">
        <f>VLOOKUP($G617,[1]Sheet3!$B$2:$G$1639,5,FALSE)</f>
        <v>0</v>
      </c>
      <c r="K617">
        <f>VLOOKUP($G617,[1]Sheet3!$B$2:$G$1639,6,FALSE)</f>
        <v>0</v>
      </c>
      <c r="L617" s="3">
        <f>VLOOKUP($B617,[1]Sheet7!$N$1:$O$130,2,FALSE)</f>
        <v>1</v>
      </c>
    </row>
    <row r="618" spans="1:12" x14ac:dyDescent="0.25">
      <c r="A618" t="s">
        <v>1337</v>
      </c>
      <c r="B618" t="s">
        <v>34</v>
      </c>
      <c r="C618">
        <v>38</v>
      </c>
      <c r="D618" s="4" t="s">
        <v>29</v>
      </c>
      <c r="E618" s="2" t="s">
        <v>13</v>
      </c>
      <c r="F618" t="s">
        <v>13</v>
      </c>
      <c r="G618" t="s">
        <v>1338</v>
      </c>
      <c r="I618">
        <v>29.422040000000003</v>
      </c>
      <c r="J618">
        <f>VLOOKUP($G618,[1]Sheet3!$B$2:$G$1639,5,FALSE)</f>
        <v>0</v>
      </c>
      <c r="K618">
        <f>VLOOKUP($G618,[1]Sheet3!$B$2:$G$1639,6,FALSE)</f>
        <v>0</v>
      </c>
      <c r="L618" s="3">
        <f>VLOOKUP($B618,[1]Sheet7!$N$1:$O$130,2,FALSE)</f>
        <v>1</v>
      </c>
    </row>
    <row r="619" spans="1:12" x14ac:dyDescent="0.25">
      <c r="A619" t="s">
        <v>1339</v>
      </c>
      <c r="B619" t="s">
        <v>34</v>
      </c>
      <c r="C619">
        <v>40</v>
      </c>
      <c r="D619" s="4" t="s">
        <v>29</v>
      </c>
      <c r="E619" s="2" t="s">
        <v>13</v>
      </c>
      <c r="F619" t="s">
        <v>13</v>
      </c>
      <c r="G619" t="s">
        <v>1340</v>
      </c>
      <c r="I619">
        <v>59.234639999999999</v>
      </c>
      <c r="J619">
        <f>VLOOKUP($G619,[1]Sheet3!$B$2:$G$1639,5,FALSE)</f>
        <v>0</v>
      </c>
      <c r="K619">
        <f>VLOOKUP($G619,[1]Sheet3!$B$2:$G$1639,6,FALSE)</f>
        <v>0</v>
      </c>
      <c r="L619" s="3">
        <f>VLOOKUP($B619,[1]Sheet7!$N$1:$O$130,2,FALSE)</f>
        <v>1</v>
      </c>
    </row>
    <row r="620" spans="1:12" x14ac:dyDescent="0.25">
      <c r="A620" t="s">
        <v>1341</v>
      </c>
      <c r="B620" t="s">
        <v>34</v>
      </c>
      <c r="C620">
        <v>42</v>
      </c>
      <c r="D620" s="4" t="s">
        <v>29</v>
      </c>
      <c r="E620" s="2" t="s">
        <v>13</v>
      </c>
      <c r="F620" t="s">
        <v>13</v>
      </c>
      <c r="G620" t="s">
        <v>1342</v>
      </c>
      <c r="I620">
        <v>55.544499999999999</v>
      </c>
      <c r="J620">
        <f>VLOOKUP($G620,[1]Sheet3!$B$2:$G$1639,5,FALSE)</f>
        <v>0</v>
      </c>
      <c r="K620">
        <f>VLOOKUP($G620,[1]Sheet3!$B$2:$G$1639,6,FALSE)</f>
        <v>0</v>
      </c>
      <c r="L620" s="3">
        <f>VLOOKUP($B620,[1]Sheet7!$N$1:$O$130,2,FALSE)</f>
        <v>1</v>
      </c>
    </row>
    <row r="621" spans="1:12" x14ac:dyDescent="0.25">
      <c r="A621" t="s">
        <v>1343</v>
      </c>
      <c r="B621" t="s">
        <v>34</v>
      </c>
      <c r="C621">
        <v>44</v>
      </c>
      <c r="D621" s="4" t="s">
        <v>29</v>
      </c>
      <c r="E621" s="2" t="s">
        <v>13</v>
      </c>
      <c r="F621" t="s">
        <v>13</v>
      </c>
      <c r="G621" t="s">
        <v>1344</v>
      </c>
      <c r="I621">
        <v>52.562669999999997</v>
      </c>
      <c r="J621">
        <f>VLOOKUP($G621,[1]Sheet3!$B$2:$G$1639,5,FALSE)</f>
        <v>0.16744000000000001</v>
      </c>
      <c r="K621">
        <f>VLOOKUP($G621,[1]Sheet3!$B$2:$G$1639,6,FALSE)</f>
        <v>0</v>
      </c>
      <c r="L621" s="3">
        <f>VLOOKUP($B621,[1]Sheet7!$N$1:$O$130,2,FALSE)</f>
        <v>1</v>
      </c>
    </row>
    <row r="622" spans="1:12" x14ac:dyDescent="0.25">
      <c r="A622" t="s">
        <v>1345</v>
      </c>
      <c r="B622" t="s">
        <v>153</v>
      </c>
      <c r="C622">
        <v>1</v>
      </c>
      <c r="D622" s="4" t="s">
        <v>11</v>
      </c>
      <c r="E622" s="2" t="s">
        <v>13</v>
      </c>
      <c r="F622" t="s">
        <v>12</v>
      </c>
      <c r="G622" t="s">
        <v>1346</v>
      </c>
      <c r="I622">
        <v>45.628799999999998</v>
      </c>
      <c r="J622">
        <f>VLOOKUP($G622,[1]Sheet3!$B$2:$G$1639,5,FALSE)</f>
        <v>0.54305999999999999</v>
      </c>
      <c r="K622">
        <f>VLOOKUP($G622,[1]Sheet3!$B$2:$G$1639,6,FALSE)</f>
        <v>0</v>
      </c>
      <c r="L622" s="3">
        <f>VLOOKUP($B622,[1]Sheet7!$N$1:$O$130,2,FALSE)</f>
        <v>0</v>
      </c>
    </row>
    <row r="623" spans="1:12" x14ac:dyDescent="0.25">
      <c r="A623" t="s">
        <v>1347</v>
      </c>
      <c r="B623" t="s">
        <v>153</v>
      </c>
      <c r="C623">
        <v>3</v>
      </c>
      <c r="D623" s="4" t="s">
        <v>11</v>
      </c>
      <c r="E623" s="2" t="s">
        <v>13</v>
      </c>
      <c r="F623" t="s">
        <v>12</v>
      </c>
      <c r="G623" t="s">
        <v>1348</v>
      </c>
      <c r="I623">
        <v>42.357579999999999</v>
      </c>
      <c r="J623">
        <f>VLOOKUP($G623,[1]Sheet3!$B$2:$G$1639,5,FALSE)</f>
        <v>2.0441500000000001</v>
      </c>
      <c r="K623">
        <f>VLOOKUP($G623,[1]Sheet3!$B$2:$G$1639,6,FALSE)</f>
        <v>0</v>
      </c>
      <c r="L623" s="3">
        <f>VLOOKUP($B623,[1]Sheet7!$N$1:$O$130,2,FALSE)</f>
        <v>0</v>
      </c>
    </row>
    <row r="624" spans="1:12" x14ac:dyDescent="0.25">
      <c r="A624" t="s">
        <v>1349</v>
      </c>
      <c r="B624" t="s">
        <v>153</v>
      </c>
      <c r="C624">
        <v>8</v>
      </c>
      <c r="D624" s="4" t="s">
        <v>11</v>
      </c>
      <c r="E624" s="2" t="s">
        <v>13</v>
      </c>
      <c r="F624" t="s">
        <v>13</v>
      </c>
      <c r="G624" t="s">
        <v>1350</v>
      </c>
      <c r="I624">
        <v>52.298450000000003</v>
      </c>
      <c r="J624">
        <f>VLOOKUP($G624,[1]Sheet3!$B$2:$G$1639,5,FALSE)</f>
        <v>0.17483000000000001</v>
      </c>
      <c r="K624">
        <f>VLOOKUP($G624,[1]Sheet3!$B$2:$G$1639,6,FALSE)</f>
        <v>0</v>
      </c>
      <c r="L624" s="3">
        <f>VLOOKUP($B624,[1]Sheet7!$N$1:$O$130,2,FALSE)</f>
        <v>0</v>
      </c>
    </row>
    <row r="625" spans="1:12" x14ac:dyDescent="0.25">
      <c r="A625" t="s">
        <v>1351</v>
      </c>
      <c r="B625" t="s">
        <v>153</v>
      </c>
      <c r="C625">
        <v>10</v>
      </c>
      <c r="D625" s="4" t="s">
        <v>11</v>
      </c>
      <c r="E625" s="2" t="s">
        <v>13</v>
      </c>
      <c r="F625" t="s">
        <v>13</v>
      </c>
      <c r="G625" t="s">
        <v>1352</v>
      </c>
      <c r="I625">
        <v>39.090949999999999</v>
      </c>
      <c r="J625">
        <f>VLOOKUP($G625,[1]Sheet3!$B$2:$G$1639,5,FALSE)</f>
        <v>0.20379</v>
      </c>
      <c r="K625">
        <f>VLOOKUP($G625,[1]Sheet3!$B$2:$G$1639,6,FALSE)</f>
        <v>0</v>
      </c>
      <c r="L625" s="3">
        <f>VLOOKUP($B625,[1]Sheet7!$N$1:$O$130,2,FALSE)</f>
        <v>0</v>
      </c>
    </row>
    <row r="626" spans="1:12" x14ac:dyDescent="0.25">
      <c r="A626" t="s">
        <v>1353</v>
      </c>
      <c r="B626" t="s">
        <v>153</v>
      </c>
      <c r="C626">
        <v>12</v>
      </c>
      <c r="D626" s="4" t="s">
        <v>11</v>
      </c>
      <c r="E626" s="2" t="s">
        <v>13</v>
      </c>
      <c r="F626" t="s">
        <v>12</v>
      </c>
      <c r="G626" t="s">
        <v>1354</v>
      </c>
      <c r="I626">
        <v>62.576740000000001</v>
      </c>
      <c r="J626">
        <f>VLOOKUP($G626,[1]Sheet3!$B$2:$G$1639,5,FALSE)</f>
        <v>9.9409999999999998E-2</v>
      </c>
      <c r="K626">
        <f>VLOOKUP($G626,[1]Sheet3!$B$2:$G$1639,6,FALSE)</f>
        <v>0</v>
      </c>
      <c r="L626" s="3">
        <f>VLOOKUP($B626,[1]Sheet7!$N$1:$O$130,2,FALSE)</f>
        <v>0</v>
      </c>
    </row>
    <row r="627" spans="1:12" x14ac:dyDescent="0.25">
      <c r="A627" t="s">
        <v>1355</v>
      </c>
      <c r="B627" t="s">
        <v>153</v>
      </c>
      <c r="C627">
        <v>16</v>
      </c>
      <c r="D627" s="4" t="s">
        <v>11</v>
      </c>
      <c r="E627" s="2" t="s">
        <v>13</v>
      </c>
      <c r="F627" t="s">
        <v>13</v>
      </c>
      <c r="G627" t="s">
        <v>1356</v>
      </c>
      <c r="I627">
        <v>59.181869999999996</v>
      </c>
      <c r="J627">
        <f>VLOOKUP($G627,[1]Sheet3!$B$2:$G$1639,5,FALSE)</f>
        <v>6.3850000000000004E-2</v>
      </c>
      <c r="K627">
        <f>VLOOKUP($G627,[1]Sheet3!$B$2:$G$1639,6,FALSE)</f>
        <v>0</v>
      </c>
      <c r="L627" s="3">
        <f>VLOOKUP($B627,[1]Sheet7!$N$1:$O$130,2,FALSE)</f>
        <v>0</v>
      </c>
    </row>
    <row r="628" spans="1:12" x14ac:dyDescent="0.25">
      <c r="A628" t="s">
        <v>1357</v>
      </c>
      <c r="B628" t="s">
        <v>153</v>
      </c>
      <c r="C628">
        <v>19</v>
      </c>
      <c r="D628" s="4" t="s">
        <v>11</v>
      </c>
      <c r="E628" s="2" t="s">
        <v>13</v>
      </c>
      <c r="F628" t="s">
        <v>13</v>
      </c>
      <c r="G628" t="s">
        <v>1358</v>
      </c>
      <c r="I628">
        <v>70.272059999999996</v>
      </c>
      <c r="J628">
        <f>VLOOKUP($G628,[1]Sheet3!$B$2:$G$1639,5,FALSE)</f>
        <v>4.9750000000000003E-2</v>
      </c>
      <c r="K628">
        <f>VLOOKUP($G628,[1]Sheet3!$B$2:$G$1639,6,FALSE)</f>
        <v>0</v>
      </c>
      <c r="L628" s="3">
        <f>VLOOKUP($B628,[1]Sheet7!$N$1:$O$130,2,FALSE)</f>
        <v>0</v>
      </c>
    </row>
    <row r="629" spans="1:12" x14ac:dyDescent="0.25">
      <c r="A629" t="s">
        <v>1359</v>
      </c>
      <c r="B629" t="s">
        <v>153</v>
      </c>
      <c r="C629">
        <v>27</v>
      </c>
      <c r="D629" s="4" t="s">
        <v>11</v>
      </c>
      <c r="E629" s="2" t="s">
        <v>13</v>
      </c>
      <c r="F629" t="s">
        <v>13</v>
      </c>
      <c r="G629" t="s">
        <v>1360</v>
      </c>
      <c r="I629">
        <v>45.650360000000006</v>
      </c>
      <c r="J629">
        <f>VLOOKUP($G629,[1]Sheet3!$B$2:$G$1639,5,FALSE)</f>
        <v>1.1293500000000001</v>
      </c>
      <c r="K629">
        <f>VLOOKUP($G629,[1]Sheet3!$B$2:$G$1639,6,FALSE)</f>
        <v>0</v>
      </c>
      <c r="L629" s="3">
        <f>VLOOKUP($B629,[1]Sheet7!$N$1:$O$130,2,FALSE)</f>
        <v>0</v>
      </c>
    </row>
    <row r="630" spans="1:12" x14ac:dyDescent="0.25">
      <c r="A630" t="s">
        <v>1361</v>
      </c>
      <c r="B630" t="s">
        <v>153</v>
      </c>
      <c r="C630">
        <v>31</v>
      </c>
      <c r="D630" s="4" t="s">
        <v>11</v>
      </c>
      <c r="E630" s="2" t="s">
        <v>13</v>
      </c>
      <c r="F630" t="s">
        <v>13</v>
      </c>
      <c r="G630" t="s">
        <v>1362</v>
      </c>
      <c r="I630">
        <v>22.288830000000001</v>
      </c>
      <c r="J630">
        <f>VLOOKUP($G630,[1]Sheet3!$B$2:$G$1639,5,FALSE)</f>
        <v>0.55954000000000004</v>
      </c>
      <c r="K630">
        <f>VLOOKUP($G630,[1]Sheet3!$B$2:$G$1639,6,FALSE)</f>
        <v>0</v>
      </c>
      <c r="L630" s="3">
        <f>VLOOKUP($B630,[1]Sheet7!$N$1:$O$130,2,FALSE)</f>
        <v>0</v>
      </c>
    </row>
    <row r="631" spans="1:12" x14ac:dyDescent="0.25">
      <c r="A631" t="s">
        <v>1363</v>
      </c>
      <c r="B631" t="s">
        <v>153</v>
      </c>
      <c r="C631">
        <v>32</v>
      </c>
      <c r="D631" s="4" t="s">
        <v>11</v>
      </c>
      <c r="E631" s="2" t="s">
        <v>13</v>
      </c>
      <c r="F631" t="s">
        <v>13</v>
      </c>
      <c r="G631" t="s">
        <v>1364</v>
      </c>
      <c r="I631">
        <v>47.827379999999991</v>
      </c>
      <c r="J631">
        <f>VLOOKUP($G631,[1]Sheet3!$B$2:$G$1639,5,FALSE)</f>
        <v>5.1470000000000002E-2</v>
      </c>
      <c r="K631">
        <f>VLOOKUP($G631,[1]Sheet3!$B$2:$G$1639,6,FALSE)</f>
        <v>0</v>
      </c>
      <c r="L631" s="3">
        <f>VLOOKUP($B631,[1]Sheet7!$N$1:$O$130,2,FALSE)</f>
        <v>0</v>
      </c>
    </row>
    <row r="632" spans="1:12" x14ac:dyDescent="0.25">
      <c r="A632" t="s">
        <v>1365</v>
      </c>
      <c r="B632" t="s">
        <v>153</v>
      </c>
      <c r="C632">
        <v>37</v>
      </c>
      <c r="D632" s="4" t="s">
        <v>11</v>
      </c>
      <c r="E632" s="2" t="s">
        <v>13</v>
      </c>
      <c r="F632" t="s">
        <v>13</v>
      </c>
      <c r="G632" t="s">
        <v>1366</v>
      </c>
      <c r="I632">
        <v>25.877200000000002</v>
      </c>
      <c r="J632">
        <f>VLOOKUP($G632,[1]Sheet3!$B$2:$G$1639,5,FALSE)</f>
        <v>0.53027000000000002</v>
      </c>
      <c r="K632">
        <f>VLOOKUP($G632,[1]Sheet3!$B$2:$G$1639,6,FALSE)</f>
        <v>0</v>
      </c>
      <c r="L632" s="3">
        <f>VLOOKUP($B632,[1]Sheet7!$N$1:$O$130,2,FALSE)</f>
        <v>0</v>
      </c>
    </row>
    <row r="633" spans="1:12" x14ac:dyDescent="0.25">
      <c r="A633" t="s">
        <v>1367</v>
      </c>
      <c r="B633" t="s">
        <v>669</v>
      </c>
      <c r="C633">
        <v>3</v>
      </c>
      <c r="D633" s="4" t="s">
        <v>29</v>
      </c>
      <c r="E633" s="2" t="s">
        <v>13</v>
      </c>
      <c r="F633" t="s">
        <v>12</v>
      </c>
      <c r="G633" t="s">
        <v>1368</v>
      </c>
      <c r="I633">
        <v>12.7713</v>
      </c>
      <c r="J633">
        <f>VLOOKUP($G633,[1]Sheet3!$B$2:$G$1639,5,FALSE)</f>
        <v>0</v>
      </c>
      <c r="K633">
        <f>VLOOKUP($G633,[1]Sheet3!$B$2:$G$1639,6,FALSE)</f>
        <v>0</v>
      </c>
      <c r="L633" s="3">
        <f>VLOOKUP($B633,[1]Sheet7!$N$1:$O$130,2,FALSE)</f>
        <v>0</v>
      </c>
    </row>
    <row r="634" spans="1:12" x14ac:dyDescent="0.25">
      <c r="A634" t="s">
        <v>1369</v>
      </c>
      <c r="B634" t="s">
        <v>669</v>
      </c>
      <c r="C634">
        <v>4</v>
      </c>
      <c r="D634" s="4" t="s">
        <v>29</v>
      </c>
      <c r="E634" s="2" t="s">
        <v>13</v>
      </c>
      <c r="F634" t="s">
        <v>12</v>
      </c>
      <c r="G634" t="s">
        <v>1370</v>
      </c>
      <c r="I634">
        <v>41.060639999999999</v>
      </c>
      <c r="J634">
        <f>VLOOKUP($G634,[1]Sheet3!$B$2:$G$1639,5,FALSE)</f>
        <v>0</v>
      </c>
      <c r="K634">
        <f>VLOOKUP($G634,[1]Sheet3!$B$2:$G$1639,6,FALSE)</f>
        <v>0</v>
      </c>
      <c r="L634" s="3">
        <f>VLOOKUP($B634,[1]Sheet7!$N$1:$O$130,2,FALSE)</f>
        <v>0</v>
      </c>
    </row>
    <row r="635" spans="1:12" x14ac:dyDescent="0.25">
      <c r="A635" t="s">
        <v>1371</v>
      </c>
      <c r="B635" t="s">
        <v>669</v>
      </c>
      <c r="C635">
        <v>8</v>
      </c>
      <c r="D635" s="4" t="s">
        <v>29</v>
      </c>
      <c r="E635" s="2" t="s">
        <v>13</v>
      </c>
      <c r="F635" t="s">
        <v>12</v>
      </c>
      <c r="G635" t="s">
        <v>1372</v>
      </c>
      <c r="I635">
        <v>52.994530000000005</v>
      </c>
      <c r="J635">
        <f>VLOOKUP($G635,[1]Sheet3!$B$2:$G$1639,5,FALSE)</f>
        <v>0</v>
      </c>
      <c r="K635">
        <f>VLOOKUP($G635,[1]Sheet3!$B$2:$G$1639,6,FALSE)</f>
        <v>0</v>
      </c>
      <c r="L635" s="3">
        <f>VLOOKUP($B635,[1]Sheet7!$N$1:$O$130,2,FALSE)</f>
        <v>0</v>
      </c>
    </row>
    <row r="636" spans="1:12" x14ac:dyDescent="0.25">
      <c r="A636" t="s">
        <v>1373</v>
      </c>
      <c r="B636" t="s">
        <v>669</v>
      </c>
      <c r="C636">
        <v>10</v>
      </c>
      <c r="D636" s="4" t="s">
        <v>29</v>
      </c>
      <c r="E636" s="2" t="s">
        <v>13</v>
      </c>
      <c r="F636" t="s">
        <v>12</v>
      </c>
      <c r="G636" t="s">
        <v>1374</v>
      </c>
      <c r="I636">
        <v>41.33249</v>
      </c>
      <c r="J636">
        <f>VLOOKUP($G636,[1]Sheet3!$B$2:$G$1639,5,FALSE)</f>
        <v>0</v>
      </c>
      <c r="K636">
        <f>VLOOKUP($G636,[1]Sheet3!$B$2:$G$1639,6,FALSE)</f>
        <v>0</v>
      </c>
      <c r="L636" s="3">
        <f>VLOOKUP($B636,[1]Sheet7!$N$1:$O$130,2,FALSE)</f>
        <v>0</v>
      </c>
    </row>
    <row r="637" spans="1:12" x14ac:dyDescent="0.25">
      <c r="A637" t="s">
        <v>1375</v>
      </c>
      <c r="B637" t="s">
        <v>669</v>
      </c>
      <c r="C637">
        <v>24</v>
      </c>
      <c r="D637" s="4" t="s">
        <v>29</v>
      </c>
      <c r="E637" s="2" t="s">
        <v>13</v>
      </c>
      <c r="F637" t="s">
        <v>13</v>
      </c>
      <c r="G637" t="s">
        <v>1376</v>
      </c>
      <c r="I637">
        <v>22.050190000000001</v>
      </c>
      <c r="J637">
        <f>VLOOKUP($G637,[1]Sheet3!$B$2:$G$1639,5,FALSE)</f>
        <v>0</v>
      </c>
      <c r="K637">
        <f>VLOOKUP($G637,[1]Sheet3!$B$2:$G$1639,6,FALSE)</f>
        <v>0</v>
      </c>
      <c r="L637" s="3">
        <f>VLOOKUP($B637,[1]Sheet7!$N$1:$O$130,2,FALSE)</f>
        <v>0</v>
      </c>
    </row>
    <row r="638" spans="1:12" x14ac:dyDescent="0.25">
      <c r="A638" t="s">
        <v>1377</v>
      </c>
      <c r="B638" t="s">
        <v>669</v>
      </c>
      <c r="C638">
        <v>34</v>
      </c>
      <c r="D638" s="4" t="s">
        <v>29</v>
      </c>
      <c r="E638" s="2" t="s">
        <v>13</v>
      </c>
      <c r="F638" t="s">
        <v>13</v>
      </c>
      <c r="G638" t="s">
        <v>1378</v>
      </c>
      <c r="I638">
        <v>27.67605</v>
      </c>
      <c r="J638">
        <f>VLOOKUP($G638,[1]Sheet3!$B$2:$G$1639,5,FALSE)</f>
        <v>0</v>
      </c>
      <c r="K638">
        <f>VLOOKUP($G638,[1]Sheet3!$B$2:$G$1639,6,FALSE)</f>
        <v>0</v>
      </c>
      <c r="L638" s="3">
        <f>VLOOKUP($B638,[1]Sheet7!$N$1:$O$130,2,FALSE)</f>
        <v>0</v>
      </c>
    </row>
    <row r="639" spans="1:12" x14ac:dyDescent="0.25">
      <c r="A639" t="s">
        <v>1379</v>
      </c>
      <c r="B639" t="s">
        <v>669</v>
      </c>
      <c r="C639">
        <v>38</v>
      </c>
      <c r="D639" s="4" t="s">
        <v>29</v>
      </c>
      <c r="E639" s="2" t="s">
        <v>13</v>
      </c>
      <c r="F639" t="s">
        <v>13</v>
      </c>
      <c r="G639" t="s">
        <v>1380</v>
      </c>
      <c r="I639">
        <v>21.126370000000001</v>
      </c>
      <c r="J639">
        <f>VLOOKUP($G639,[1]Sheet3!$B$2:$G$1639,5,FALSE)</f>
        <v>0</v>
      </c>
      <c r="K639">
        <f>VLOOKUP($G639,[1]Sheet3!$B$2:$G$1639,6,FALSE)</f>
        <v>0</v>
      </c>
      <c r="L639" s="3">
        <f>VLOOKUP($B639,[1]Sheet7!$N$1:$O$130,2,FALSE)</f>
        <v>0</v>
      </c>
    </row>
    <row r="640" spans="1:12" x14ac:dyDescent="0.25">
      <c r="A640" t="s">
        <v>1381</v>
      </c>
      <c r="B640" t="s">
        <v>669</v>
      </c>
      <c r="C640">
        <v>40</v>
      </c>
      <c r="D640" s="4" t="s">
        <v>29</v>
      </c>
      <c r="E640" s="2" t="s">
        <v>13</v>
      </c>
      <c r="F640" t="s">
        <v>13</v>
      </c>
      <c r="G640" t="s">
        <v>1382</v>
      </c>
      <c r="I640">
        <v>38.197279999999999</v>
      </c>
      <c r="J640">
        <f>VLOOKUP($G640,[1]Sheet3!$B$2:$G$1639,5,FALSE)</f>
        <v>0</v>
      </c>
      <c r="K640">
        <f>VLOOKUP($G640,[1]Sheet3!$B$2:$G$1639,6,FALSE)</f>
        <v>0</v>
      </c>
      <c r="L640" s="3">
        <f>VLOOKUP($B640,[1]Sheet7!$N$1:$O$130,2,FALSE)</f>
        <v>0</v>
      </c>
    </row>
    <row r="641" spans="1:12" x14ac:dyDescent="0.25">
      <c r="A641" t="s">
        <v>1383</v>
      </c>
      <c r="B641" t="s">
        <v>43</v>
      </c>
      <c r="C641">
        <v>2</v>
      </c>
      <c r="D641" s="4" t="s">
        <v>11</v>
      </c>
      <c r="E641" s="2" t="s">
        <v>13</v>
      </c>
      <c r="F641" t="s">
        <v>13</v>
      </c>
      <c r="G641" t="s">
        <v>1384</v>
      </c>
      <c r="I641">
        <v>14.9686</v>
      </c>
      <c r="J641">
        <f>VLOOKUP($G641,[1]Sheet3!$B$2:$G$1639,5,FALSE)</f>
        <v>0.13839000000000001</v>
      </c>
      <c r="K641">
        <f>VLOOKUP($G641,[1]Sheet3!$B$2:$G$1639,6,FALSE)</f>
        <v>0</v>
      </c>
      <c r="L641" s="3">
        <f>VLOOKUP($B641,[1]Sheet7!$N$1:$O$130,2,FALSE)</f>
        <v>0</v>
      </c>
    </row>
    <row r="642" spans="1:12" x14ac:dyDescent="0.25">
      <c r="A642" t="s">
        <v>1385</v>
      </c>
      <c r="B642" t="s">
        <v>43</v>
      </c>
      <c r="C642">
        <v>6</v>
      </c>
      <c r="D642" s="4" t="s">
        <v>11</v>
      </c>
      <c r="E642" s="2" t="s">
        <v>13</v>
      </c>
      <c r="F642" t="s">
        <v>12</v>
      </c>
      <c r="G642" t="s">
        <v>1386</v>
      </c>
      <c r="I642">
        <v>16.28265</v>
      </c>
      <c r="J642">
        <f>VLOOKUP($G642,[1]Sheet3!$B$2:$G$1639,5,FALSE)</f>
        <v>0.58489000000000002</v>
      </c>
      <c r="K642">
        <f>VLOOKUP($G642,[1]Sheet3!$B$2:$G$1639,6,FALSE)</f>
        <v>0</v>
      </c>
      <c r="L642" s="3">
        <f>VLOOKUP($B642,[1]Sheet7!$N$1:$O$130,2,FALSE)</f>
        <v>0</v>
      </c>
    </row>
    <row r="643" spans="1:12" x14ac:dyDescent="0.25">
      <c r="A643" t="s">
        <v>1387</v>
      </c>
      <c r="B643" t="s">
        <v>43</v>
      </c>
      <c r="C643">
        <v>10</v>
      </c>
      <c r="D643" s="4" t="s">
        <v>11</v>
      </c>
      <c r="E643" s="2" t="s">
        <v>13</v>
      </c>
      <c r="F643" t="s">
        <v>13</v>
      </c>
      <c r="G643" t="s">
        <v>1388</v>
      </c>
      <c r="I643">
        <v>4.0390199999999998</v>
      </c>
      <c r="J643">
        <f>VLOOKUP($G643,[1]Sheet3!$B$2:$G$1639,5,FALSE)</f>
        <v>0</v>
      </c>
      <c r="K643">
        <f>VLOOKUP($G643,[1]Sheet3!$B$2:$G$1639,6,FALSE)</f>
        <v>0</v>
      </c>
      <c r="L643" s="3">
        <f>VLOOKUP($B643,[1]Sheet7!$N$1:$O$130,2,FALSE)</f>
        <v>0</v>
      </c>
    </row>
    <row r="644" spans="1:12" x14ac:dyDescent="0.25">
      <c r="A644" t="s">
        <v>1389</v>
      </c>
      <c r="B644" t="s">
        <v>43</v>
      </c>
      <c r="C644">
        <v>12</v>
      </c>
      <c r="D644" s="4" t="s">
        <v>11</v>
      </c>
      <c r="E644" s="2" t="s">
        <v>13</v>
      </c>
      <c r="F644" t="s">
        <v>13</v>
      </c>
      <c r="G644" t="s">
        <v>1390</v>
      </c>
      <c r="I644">
        <v>20.247349999999997</v>
      </c>
      <c r="J644">
        <f>VLOOKUP($G644,[1]Sheet3!$B$2:$G$1639,5,FALSE)</f>
        <v>0.35855999999999999</v>
      </c>
      <c r="K644">
        <f>VLOOKUP($G644,[1]Sheet3!$B$2:$G$1639,6,FALSE)</f>
        <v>0</v>
      </c>
      <c r="L644" s="3">
        <f>VLOOKUP($B644,[1]Sheet7!$N$1:$O$130,2,FALSE)</f>
        <v>0</v>
      </c>
    </row>
    <row r="645" spans="1:12" x14ac:dyDescent="0.25">
      <c r="A645" t="s">
        <v>1391</v>
      </c>
      <c r="B645" t="s">
        <v>60</v>
      </c>
      <c r="C645">
        <v>20</v>
      </c>
      <c r="D645" s="4" t="s">
        <v>29</v>
      </c>
      <c r="E645" s="2" t="s">
        <v>12</v>
      </c>
      <c r="F645" t="s">
        <v>12</v>
      </c>
      <c r="G645" t="s">
        <v>1392</v>
      </c>
      <c r="I645">
        <v>5.3197299999999998</v>
      </c>
      <c r="J645">
        <f>VLOOKUP($G645,[1]Sheet3!$B$2:$G$1639,5,FALSE)</f>
        <v>0</v>
      </c>
      <c r="K645">
        <f>VLOOKUP($G645,[1]Sheet3!$B$2:$G$1639,6,FALSE)</f>
        <v>0</v>
      </c>
      <c r="L645" s="3">
        <f>VLOOKUP($B645,[1]Sheet7!$N$1:$O$130,2,FALSE)</f>
        <v>0</v>
      </c>
    </row>
    <row r="646" spans="1:12" x14ac:dyDescent="0.25">
      <c r="A646" t="s">
        <v>1393</v>
      </c>
      <c r="B646" t="s">
        <v>60</v>
      </c>
      <c r="C646">
        <v>22</v>
      </c>
      <c r="D646" s="4" t="s">
        <v>29</v>
      </c>
      <c r="E646" s="2" t="s">
        <v>12</v>
      </c>
      <c r="F646" t="s">
        <v>12</v>
      </c>
      <c r="G646" t="s">
        <v>1394</v>
      </c>
      <c r="I646">
        <v>33.162129999999998</v>
      </c>
      <c r="J646">
        <f>VLOOKUP($G646,[1]Sheet3!$B$2:$G$1639,5,FALSE)</f>
        <v>0</v>
      </c>
      <c r="K646">
        <f>VLOOKUP($G646,[1]Sheet3!$B$2:$G$1639,6,FALSE)</f>
        <v>0</v>
      </c>
      <c r="L646" s="3">
        <f>VLOOKUP($B646,[1]Sheet7!$N$1:$O$130,2,FALSE)</f>
        <v>0</v>
      </c>
    </row>
    <row r="647" spans="1:12" x14ac:dyDescent="0.25">
      <c r="A647" t="s">
        <v>1395</v>
      </c>
      <c r="B647" t="s">
        <v>60</v>
      </c>
      <c r="C647">
        <v>26</v>
      </c>
      <c r="D647" s="4" t="s">
        <v>29</v>
      </c>
      <c r="E647" s="2" t="s">
        <v>12</v>
      </c>
      <c r="F647" t="s">
        <v>12</v>
      </c>
      <c r="G647" t="s">
        <v>1396</v>
      </c>
      <c r="I647">
        <v>7.0775199999999998</v>
      </c>
      <c r="J647">
        <f>VLOOKUP($G647,[1]Sheet3!$B$2:$G$1639,5,FALSE)</f>
        <v>0</v>
      </c>
      <c r="K647">
        <f>VLOOKUP($G647,[1]Sheet3!$B$2:$G$1639,6,FALSE)</f>
        <v>0</v>
      </c>
      <c r="L647" s="3">
        <f>VLOOKUP($B647,[1]Sheet7!$N$1:$O$130,2,FALSE)</f>
        <v>0</v>
      </c>
    </row>
    <row r="648" spans="1:12" x14ac:dyDescent="0.25">
      <c r="A648" t="s">
        <v>1397</v>
      </c>
      <c r="B648" t="s">
        <v>60</v>
      </c>
      <c r="C648">
        <v>28</v>
      </c>
      <c r="D648" s="4" t="s">
        <v>29</v>
      </c>
      <c r="E648" s="2" t="s">
        <v>12</v>
      </c>
      <c r="F648" t="s">
        <v>13</v>
      </c>
      <c r="G648" t="s">
        <v>1398</v>
      </c>
      <c r="I648">
        <v>18.822649999999999</v>
      </c>
      <c r="J648">
        <f>VLOOKUP($G648,[1]Sheet3!$B$2:$G$1639,5,FALSE)</f>
        <v>0</v>
      </c>
      <c r="K648">
        <f>VLOOKUP($G648,[1]Sheet3!$B$2:$G$1639,6,FALSE)</f>
        <v>0</v>
      </c>
      <c r="L648" s="3">
        <f>VLOOKUP($B648,[1]Sheet7!$N$1:$O$130,2,FALSE)</f>
        <v>0</v>
      </c>
    </row>
    <row r="649" spans="1:12" x14ac:dyDescent="0.25">
      <c r="A649" t="s">
        <v>1399</v>
      </c>
      <c r="B649" t="s">
        <v>60</v>
      </c>
      <c r="C649">
        <v>32</v>
      </c>
      <c r="D649" s="4" t="s">
        <v>29</v>
      </c>
      <c r="E649" s="2" t="s">
        <v>12</v>
      </c>
      <c r="F649" t="s">
        <v>13</v>
      </c>
      <c r="G649" t="s">
        <v>1400</v>
      </c>
      <c r="I649">
        <v>8.5587600000000013</v>
      </c>
      <c r="J649">
        <f>VLOOKUP($G649,[1]Sheet3!$B$2:$G$1639,5,FALSE)</f>
        <v>0</v>
      </c>
      <c r="K649">
        <f>VLOOKUP($G649,[1]Sheet3!$B$2:$G$1639,6,FALSE)</f>
        <v>0</v>
      </c>
      <c r="L649" s="3">
        <f>VLOOKUP($B649,[1]Sheet7!$N$1:$O$130,2,FALSE)</f>
        <v>0</v>
      </c>
    </row>
    <row r="650" spans="1:12" x14ac:dyDescent="0.25">
      <c r="A650" t="s">
        <v>1401</v>
      </c>
      <c r="B650" t="s">
        <v>60</v>
      </c>
      <c r="C650">
        <v>34</v>
      </c>
      <c r="D650" s="4" t="s">
        <v>29</v>
      </c>
      <c r="E650" s="2" t="s">
        <v>12</v>
      </c>
      <c r="F650" t="s">
        <v>12</v>
      </c>
      <c r="G650" t="s">
        <v>1402</v>
      </c>
      <c r="I650">
        <v>7.6251999999999995</v>
      </c>
      <c r="J650">
        <f>VLOOKUP($G650,[1]Sheet3!$B$2:$G$1639,5,FALSE)</f>
        <v>0</v>
      </c>
      <c r="K650">
        <f>VLOOKUP($G650,[1]Sheet3!$B$2:$G$1639,6,FALSE)</f>
        <v>0</v>
      </c>
      <c r="L650" s="3">
        <f>VLOOKUP($B650,[1]Sheet7!$N$1:$O$130,2,FALSE)</f>
        <v>0</v>
      </c>
    </row>
    <row r="651" spans="1:12" x14ac:dyDescent="0.25">
      <c r="A651" t="s">
        <v>1403</v>
      </c>
      <c r="B651" t="s">
        <v>60</v>
      </c>
      <c r="C651">
        <v>38</v>
      </c>
      <c r="D651" s="4" t="s">
        <v>29</v>
      </c>
      <c r="E651" s="2" t="s">
        <v>12</v>
      </c>
      <c r="F651" t="s">
        <v>12</v>
      </c>
      <c r="G651" t="s">
        <v>1404</v>
      </c>
      <c r="I651">
        <v>10.346250000000001</v>
      </c>
      <c r="J651">
        <f>VLOOKUP($G651,[1]Sheet3!$B$2:$G$1639,5,FALSE)</f>
        <v>0</v>
      </c>
      <c r="K651">
        <f>VLOOKUP($G651,[1]Sheet3!$B$2:$G$1639,6,FALSE)</f>
        <v>0</v>
      </c>
      <c r="L651" s="3">
        <f>VLOOKUP($B651,[1]Sheet7!$N$1:$O$130,2,FALSE)</f>
        <v>0</v>
      </c>
    </row>
    <row r="652" spans="1:12" x14ac:dyDescent="0.25">
      <c r="A652" t="s">
        <v>1405</v>
      </c>
      <c r="B652" t="s">
        <v>60</v>
      </c>
      <c r="C652">
        <v>40</v>
      </c>
      <c r="D652" s="4" t="s">
        <v>29</v>
      </c>
      <c r="E652" s="2" t="s">
        <v>12</v>
      </c>
      <c r="F652" t="s">
        <v>12</v>
      </c>
      <c r="G652" t="s">
        <v>1406</v>
      </c>
      <c r="I652">
        <v>9.0540000000000003</v>
      </c>
      <c r="J652">
        <f>VLOOKUP($G652,[1]Sheet3!$B$2:$G$1639,5,FALSE)</f>
        <v>0</v>
      </c>
      <c r="K652">
        <f>VLOOKUP($G652,[1]Sheet3!$B$2:$G$1639,6,FALSE)</f>
        <v>0</v>
      </c>
      <c r="L652" s="3">
        <f>VLOOKUP($B652,[1]Sheet7!$N$1:$O$130,2,FALSE)</f>
        <v>0</v>
      </c>
    </row>
    <row r="653" spans="1:12" x14ac:dyDescent="0.25">
      <c r="A653" t="s">
        <v>1407</v>
      </c>
      <c r="B653" t="s">
        <v>60</v>
      </c>
      <c r="C653">
        <v>44</v>
      </c>
      <c r="D653" s="4" t="s">
        <v>29</v>
      </c>
      <c r="E653" s="2" t="s">
        <v>12</v>
      </c>
      <c r="F653" t="s">
        <v>12</v>
      </c>
      <c r="G653" t="s">
        <v>1408</v>
      </c>
      <c r="I653">
        <v>20.934010000000001</v>
      </c>
      <c r="J653">
        <f>VLOOKUP($G653,[1]Sheet3!$B$2:$G$1639,5,FALSE)</f>
        <v>0</v>
      </c>
      <c r="K653">
        <f>VLOOKUP($G653,[1]Sheet3!$B$2:$G$1639,6,FALSE)</f>
        <v>0</v>
      </c>
      <c r="L653" s="3">
        <f>VLOOKUP($B653,[1]Sheet7!$N$1:$O$130,2,FALSE)</f>
        <v>0</v>
      </c>
    </row>
    <row r="654" spans="1:12" x14ac:dyDescent="0.25">
      <c r="A654" t="s">
        <v>1409</v>
      </c>
      <c r="B654" t="s">
        <v>43</v>
      </c>
      <c r="C654">
        <v>14</v>
      </c>
      <c r="D654" s="4" t="s">
        <v>11</v>
      </c>
      <c r="E654" s="2" t="s">
        <v>13</v>
      </c>
      <c r="F654" t="s">
        <v>12</v>
      </c>
      <c r="G654" t="s">
        <v>1410</v>
      </c>
      <c r="I654">
        <v>25.44173</v>
      </c>
      <c r="J654">
        <f>VLOOKUP($G654,[1]Sheet3!$B$2:$G$1639,5,FALSE)</f>
        <v>0</v>
      </c>
      <c r="K654">
        <f>VLOOKUP($G654,[1]Sheet3!$B$2:$G$1639,6,FALSE)</f>
        <v>0</v>
      </c>
      <c r="L654" s="3">
        <f>VLOOKUP($B654,[1]Sheet7!$N$1:$O$130,2,FALSE)</f>
        <v>0</v>
      </c>
    </row>
    <row r="655" spans="1:12" x14ac:dyDescent="0.25">
      <c r="A655" t="s">
        <v>1411</v>
      </c>
      <c r="B655" t="s">
        <v>967</v>
      </c>
      <c r="C655">
        <v>4</v>
      </c>
      <c r="D655" s="4" t="s">
        <v>29</v>
      </c>
      <c r="E655" s="2" t="s">
        <v>12</v>
      </c>
      <c r="F655" t="s">
        <v>13</v>
      </c>
      <c r="G655" t="s">
        <v>1412</v>
      </c>
      <c r="I655">
        <v>5.1573099999999998</v>
      </c>
      <c r="J655">
        <f>VLOOKUP($G655,[1]Sheet3!$B$2:$G$1639,5,FALSE)</f>
        <v>0</v>
      </c>
      <c r="K655">
        <f>VLOOKUP($G655,[1]Sheet3!$B$2:$G$1639,6,FALSE)</f>
        <v>0</v>
      </c>
      <c r="L655" s="3">
        <f>VLOOKUP($B655,[1]Sheet7!$N$1:$O$130,2,FALSE)</f>
        <v>0</v>
      </c>
    </row>
    <row r="656" spans="1:12" x14ac:dyDescent="0.25">
      <c r="A656" t="s">
        <v>1413</v>
      </c>
      <c r="B656" t="s">
        <v>967</v>
      </c>
      <c r="C656">
        <v>6</v>
      </c>
      <c r="D656" s="4" t="s">
        <v>29</v>
      </c>
      <c r="E656" s="2" t="s">
        <v>12</v>
      </c>
      <c r="F656" t="s">
        <v>13</v>
      </c>
      <c r="G656" t="s">
        <v>1414</v>
      </c>
      <c r="I656">
        <v>1.9456600000000002</v>
      </c>
      <c r="J656">
        <f>VLOOKUP($G656,[1]Sheet3!$B$2:$G$1639,5,FALSE)</f>
        <v>0</v>
      </c>
      <c r="K656">
        <f>VLOOKUP($G656,[1]Sheet3!$B$2:$G$1639,6,FALSE)</f>
        <v>0</v>
      </c>
      <c r="L656" s="3">
        <f>VLOOKUP($B656,[1]Sheet7!$N$1:$O$130,2,FALSE)</f>
        <v>0</v>
      </c>
    </row>
    <row r="657" spans="1:12" x14ac:dyDescent="0.25">
      <c r="A657" t="s">
        <v>1413</v>
      </c>
      <c r="B657" t="s">
        <v>967</v>
      </c>
      <c r="C657">
        <v>6</v>
      </c>
      <c r="D657" s="4" t="s">
        <v>29</v>
      </c>
      <c r="E657" s="2" t="s">
        <v>12</v>
      </c>
      <c r="F657" t="s">
        <v>13</v>
      </c>
      <c r="G657" t="s">
        <v>1414</v>
      </c>
      <c r="I657">
        <v>1.9456600000000002</v>
      </c>
      <c r="J657">
        <f>VLOOKUP($G657,[1]Sheet3!$B$2:$G$1639,5,FALSE)</f>
        <v>0</v>
      </c>
      <c r="K657">
        <f>VLOOKUP($G657,[1]Sheet3!$B$2:$G$1639,6,FALSE)</f>
        <v>0</v>
      </c>
      <c r="L657" s="3">
        <f>VLOOKUP($B657,[1]Sheet7!$N$1:$O$130,2,FALSE)</f>
        <v>0</v>
      </c>
    </row>
    <row r="658" spans="1:12" x14ac:dyDescent="0.25">
      <c r="A658" t="s">
        <v>1415</v>
      </c>
      <c r="B658" t="s">
        <v>967</v>
      </c>
      <c r="C658">
        <v>12</v>
      </c>
      <c r="D658" s="4" t="s">
        <v>29</v>
      </c>
      <c r="E658" s="2" t="s">
        <v>12</v>
      </c>
      <c r="F658" t="s">
        <v>13</v>
      </c>
      <c r="G658" t="s">
        <v>1416</v>
      </c>
      <c r="I658">
        <v>10.399139999999999</v>
      </c>
      <c r="J658">
        <f>VLOOKUP($G658,[1]Sheet3!$B$2:$G$1639,5,FALSE)</f>
        <v>0</v>
      </c>
      <c r="K658">
        <f>VLOOKUP($G658,[1]Sheet3!$B$2:$G$1639,6,FALSE)</f>
        <v>0</v>
      </c>
      <c r="L658" s="3">
        <f>VLOOKUP($B658,[1]Sheet7!$N$1:$O$130,2,FALSE)</f>
        <v>0</v>
      </c>
    </row>
    <row r="659" spans="1:12" x14ac:dyDescent="0.25">
      <c r="A659" t="s">
        <v>1417</v>
      </c>
      <c r="B659" t="s">
        <v>967</v>
      </c>
      <c r="C659">
        <v>14</v>
      </c>
      <c r="D659" s="4" t="s">
        <v>29</v>
      </c>
      <c r="E659" s="2" t="s">
        <v>12</v>
      </c>
      <c r="F659" t="s">
        <v>13</v>
      </c>
      <c r="G659" t="s">
        <v>1418</v>
      </c>
      <c r="I659">
        <v>1.3716300000000001</v>
      </c>
      <c r="J659">
        <f>VLOOKUP($G659,[1]Sheet3!$B$2:$G$1639,5,FALSE)</f>
        <v>0</v>
      </c>
      <c r="K659">
        <f>VLOOKUP($G659,[1]Sheet3!$B$2:$G$1639,6,FALSE)</f>
        <v>0</v>
      </c>
      <c r="L659" s="3">
        <f>VLOOKUP($B659,[1]Sheet7!$N$1:$O$130,2,FALSE)</f>
        <v>0</v>
      </c>
    </row>
    <row r="660" spans="1:12" x14ac:dyDescent="0.25">
      <c r="A660" t="s">
        <v>1419</v>
      </c>
      <c r="B660" t="s">
        <v>967</v>
      </c>
      <c r="C660">
        <v>18</v>
      </c>
      <c r="D660" s="4" t="s">
        <v>29</v>
      </c>
      <c r="E660" s="2" t="s">
        <v>12</v>
      </c>
      <c r="F660" t="s">
        <v>13</v>
      </c>
      <c r="G660" t="s">
        <v>1420</v>
      </c>
      <c r="I660">
        <v>16.611809999999998</v>
      </c>
      <c r="J660">
        <f>VLOOKUP($G660,[1]Sheet3!$B$2:$G$1639,5,FALSE)</f>
        <v>0</v>
      </c>
      <c r="K660">
        <f>VLOOKUP($G660,[1]Sheet3!$B$2:$G$1639,6,FALSE)</f>
        <v>0</v>
      </c>
      <c r="L660" s="3">
        <f>VLOOKUP($B660,[1]Sheet7!$N$1:$O$130,2,FALSE)</f>
        <v>0</v>
      </c>
    </row>
    <row r="661" spans="1:12" x14ac:dyDescent="0.25">
      <c r="A661" t="s">
        <v>1421</v>
      </c>
      <c r="B661" t="s">
        <v>967</v>
      </c>
      <c r="C661">
        <v>20</v>
      </c>
      <c r="D661" s="4" t="s">
        <v>29</v>
      </c>
      <c r="E661" s="2" t="s">
        <v>12</v>
      </c>
      <c r="F661" t="s">
        <v>13</v>
      </c>
      <c r="G661" t="s">
        <v>1422</v>
      </c>
      <c r="I661">
        <v>8.6505200000000002</v>
      </c>
      <c r="J661">
        <f>VLOOKUP($G661,[1]Sheet3!$B$2:$G$1639,5,FALSE)</f>
        <v>0</v>
      </c>
      <c r="K661">
        <f>VLOOKUP($G661,[1]Sheet3!$B$2:$G$1639,6,FALSE)</f>
        <v>0</v>
      </c>
      <c r="L661" s="3">
        <f>VLOOKUP($B661,[1]Sheet7!$N$1:$O$130,2,FALSE)</f>
        <v>0</v>
      </c>
    </row>
    <row r="662" spans="1:12" x14ac:dyDescent="0.25">
      <c r="A662" t="s">
        <v>1423</v>
      </c>
      <c r="B662" t="s">
        <v>967</v>
      </c>
      <c r="C662">
        <v>22</v>
      </c>
      <c r="D662" s="4" t="s">
        <v>29</v>
      </c>
      <c r="E662" s="2" t="s">
        <v>12</v>
      </c>
      <c r="F662" t="s">
        <v>13</v>
      </c>
      <c r="G662" t="s">
        <v>1424</v>
      </c>
      <c r="I662">
        <v>18.052289999999999</v>
      </c>
      <c r="J662">
        <f>VLOOKUP($G662,[1]Sheet3!$B$2:$G$1639,5,FALSE)</f>
        <v>5.8999999999999999E-3</v>
      </c>
      <c r="K662">
        <f>VLOOKUP($G662,[1]Sheet3!$B$2:$G$1639,6,FALSE)</f>
        <v>0</v>
      </c>
      <c r="L662" s="3">
        <f>VLOOKUP($B662,[1]Sheet7!$N$1:$O$130,2,FALSE)</f>
        <v>0</v>
      </c>
    </row>
    <row r="663" spans="1:12" x14ac:dyDescent="0.25">
      <c r="A663" t="s">
        <v>1425</v>
      </c>
      <c r="B663" t="s">
        <v>967</v>
      </c>
      <c r="C663">
        <v>24</v>
      </c>
      <c r="D663" s="4" t="s">
        <v>29</v>
      </c>
      <c r="E663" s="2" t="s">
        <v>12</v>
      </c>
      <c r="F663" t="s">
        <v>13</v>
      </c>
      <c r="G663" t="s">
        <v>1426</v>
      </c>
      <c r="I663">
        <v>7.7719500000000004</v>
      </c>
      <c r="J663">
        <f>VLOOKUP($G663,[1]Sheet3!$B$2:$G$1639,5,FALSE)</f>
        <v>0</v>
      </c>
      <c r="K663">
        <f>VLOOKUP($G663,[1]Sheet3!$B$2:$G$1639,6,FALSE)</f>
        <v>0</v>
      </c>
      <c r="L663" s="3">
        <f>VLOOKUP($B663,[1]Sheet7!$N$1:$O$130,2,FALSE)</f>
        <v>0</v>
      </c>
    </row>
    <row r="664" spans="1:12" x14ac:dyDescent="0.25">
      <c r="A664" t="s">
        <v>1427</v>
      </c>
      <c r="B664" t="s">
        <v>967</v>
      </c>
      <c r="C664">
        <v>28</v>
      </c>
      <c r="D664" s="4" t="s">
        <v>29</v>
      </c>
      <c r="E664" s="2" t="s">
        <v>12</v>
      </c>
      <c r="F664" t="s">
        <v>13</v>
      </c>
      <c r="G664" t="s">
        <v>1428</v>
      </c>
      <c r="I664">
        <v>12.62637</v>
      </c>
      <c r="J664">
        <f>VLOOKUP($G664,[1]Sheet3!$B$2:$G$1639,5,FALSE)</f>
        <v>0</v>
      </c>
      <c r="K664">
        <f>VLOOKUP($G664,[1]Sheet3!$B$2:$G$1639,6,FALSE)</f>
        <v>0</v>
      </c>
      <c r="L664" s="3">
        <f>VLOOKUP($B664,[1]Sheet7!$N$1:$O$130,2,FALSE)</f>
        <v>0</v>
      </c>
    </row>
    <row r="665" spans="1:12" x14ac:dyDescent="0.25">
      <c r="A665" t="s">
        <v>1429</v>
      </c>
      <c r="B665" t="s">
        <v>967</v>
      </c>
      <c r="C665">
        <v>30</v>
      </c>
      <c r="D665" s="4" t="s">
        <v>29</v>
      </c>
      <c r="E665" s="2" t="s">
        <v>12</v>
      </c>
      <c r="F665" t="s">
        <v>13</v>
      </c>
      <c r="G665" t="s">
        <v>1430</v>
      </c>
      <c r="I665">
        <v>8.9626900000000003</v>
      </c>
      <c r="J665">
        <f>VLOOKUP($G665,[1]Sheet3!$B$2:$G$1639,5,FALSE)</f>
        <v>0</v>
      </c>
      <c r="K665">
        <f>VLOOKUP($G665,[1]Sheet3!$B$2:$G$1639,6,FALSE)</f>
        <v>0</v>
      </c>
      <c r="L665" s="3">
        <f>VLOOKUP($B665,[1]Sheet7!$N$1:$O$130,2,FALSE)</f>
        <v>0</v>
      </c>
    </row>
    <row r="666" spans="1:12" x14ac:dyDescent="0.25">
      <c r="A666" t="s">
        <v>1431</v>
      </c>
      <c r="B666" t="s">
        <v>967</v>
      </c>
      <c r="C666">
        <v>32</v>
      </c>
      <c r="D666" s="4" t="s">
        <v>29</v>
      </c>
      <c r="E666" s="2" t="s">
        <v>12</v>
      </c>
      <c r="F666" t="s">
        <v>13</v>
      </c>
      <c r="G666" t="s">
        <v>1432</v>
      </c>
      <c r="I666">
        <v>7.86496</v>
      </c>
      <c r="J666">
        <f>VLOOKUP($G666,[1]Sheet3!$B$2:$G$1639,5,FALSE)</f>
        <v>0</v>
      </c>
      <c r="K666">
        <f>VLOOKUP($G666,[1]Sheet3!$B$2:$G$1639,6,FALSE)</f>
        <v>0</v>
      </c>
      <c r="L666" s="3">
        <f>VLOOKUP($B666,[1]Sheet7!$N$1:$O$130,2,FALSE)</f>
        <v>0</v>
      </c>
    </row>
    <row r="667" spans="1:12" x14ac:dyDescent="0.25">
      <c r="A667" t="s">
        <v>1433</v>
      </c>
      <c r="B667" t="s">
        <v>967</v>
      </c>
      <c r="C667">
        <v>37</v>
      </c>
      <c r="D667" s="4" t="s">
        <v>29</v>
      </c>
      <c r="E667" s="2" t="s">
        <v>12</v>
      </c>
      <c r="F667" t="s">
        <v>13</v>
      </c>
      <c r="G667" t="s">
        <v>1434</v>
      </c>
      <c r="I667">
        <v>20.71237</v>
      </c>
      <c r="J667">
        <f>VLOOKUP($G667,[1]Sheet3!$B$2:$G$1639,5,FALSE)</f>
        <v>0</v>
      </c>
      <c r="K667">
        <f>VLOOKUP($G667,[1]Sheet3!$B$2:$G$1639,6,FALSE)</f>
        <v>0</v>
      </c>
      <c r="L667" s="3">
        <f>VLOOKUP($B667,[1]Sheet7!$N$1:$O$130,2,FALSE)</f>
        <v>0</v>
      </c>
    </row>
    <row r="668" spans="1:12" x14ac:dyDescent="0.25">
      <c r="A668" t="s">
        <v>1435</v>
      </c>
      <c r="B668" t="s">
        <v>967</v>
      </c>
      <c r="C668">
        <v>40</v>
      </c>
      <c r="D668" s="4" t="s">
        <v>29</v>
      </c>
      <c r="E668" s="2" t="s">
        <v>12</v>
      </c>
      <c r="F668" t="s">
        <v>13</v>
      </c>
      <c r="G668" t="s">
        <v>1436</v>
      </c>
      <c r="I668">
        <v>7.8898900000000003</v>
      </c>
      <c r="J668">
        <f>VLOOKUP($G668,[1]Sheet3!$B$2:$G$1639,5,FALSE)</f>
        <v>0</v>
      </c>
      <c r="K668">
        <f>VLOOKUP($G668,[1]Sheet3!$B$2:$G$1639,6,FALSE)</f>
        <v>0</v>
      </c>
      <c r="L668" s="3">
        <f>VLOOKUP($B668,[1]Sheet7!$N$1:$O$130,2,FALSE)</f>
        <v>0</v>
      </c>
    </row>
    <row r="669" spans="1:12" x14ac:dyDescent="0.25">
      <c r="A669" t="s">
        <v>1437</v>
      </c>
      <c r="B669" t="s">
        <v>967</v>
      </c>
      <c r="C669">
        <v>42</v>
      </c>
      <c r="D669" s="4" t="s">
        <v>29</v>
      </c>
      <c r="E669" s="2" t="s">
        <v>12</v>
      </c>
      <c r="F669" t="s">
        <v>13</v>
      </c>
      <c r="G669" t="s">
        <v>1438</v>
      </c>
      <c r="I669">
        <v>8.0901099999999992</v>
      </c>
      <c r="J669">
        <f>VLOOKUP($G669,[1]Sheet3!$B$2:$G$1639,5,FALSE)</f>
        <v>0</v>
      </c>
      <c r="K669">
        <f>VLOOKUP($G669,[1]Sheet3!$B$2:$G$1639,6,FALSE)</f>
        <v>0</v>
      </c>
      <c r="L669" s="3">
        <f>VLOOKUP($B669,[1]Sheet7!$N$1:$O$130,2,FALSE)</f>
        <v>0</v>
      </c>
    </row>
    <row r="670" spans="1:12" x14ac:dyDescent="0.25">
      <c r="A670" t="s">
        <v>1439</v>
      </c>
      <c r="B670" t="s">
        <v>43</v>
      </c>
      <c r="C670">
        <v>18</v>
      </c>
      <c r="D670" s="4" t="s">
        <v>11</v>
      </c>
      <c r="E670" s="2" t="s">
        <v>13</v>
      </c>
      <c r="F670" t="s">
        <v>13</v>
      </c>
      <c r="G670" t="s">
        <v>1440</v>
      </c>
      <c r="I670">
        <v>2.3798699999999999</v>
      </c>
      <c r="J670">
        <f>VLOOKUP($G670,[1]Sheet3!$B$2:$G$1639,5,FALSE)</f>
        <v>0</v>
      </c>
      <c r="K670">
        <f>VLOOKUP($G670,[1]Sheet3!$B$2:$G$1639,6,FALSE)</f>
        <v>0</v>
      </c>
      <c r="L670" s="3">
        <f>VLOOKUP($B670,[1]Sheet7!$N$1:$O$130,2,FALSE)</f>
        <v>0</v>
      </c>
    </row>
    <row r="671" spans="1:12" x14ac:dyDescent="0.25">
      <c r="A671" t="s">
        <v>1441</v>
      </c>
      <c r="B671" t="s">
        <v>43</v>
      </c>
      <c r="C671">
        <v>20</v>
      </c>
      <c r="D671" s="4" t="s">
        <v>11</v>
      </c>
      <c r="E671" s="2" t="s">
        <v>13</v>
      </c>
      <c r="F671" t="s">
        <v>12</v>
      </c>
      <c r="G671" t="s">
        <v>1442</v>
      </c>
      <c r="I671">
        <v>10.728020000000001</v>
      </c>
      <c r="J671">
        <f>VLOOKUP($G671,[1]Sheet3!$B$2:$G$1639,5,FALSE)</f>
        <v>0</v>
      </c>
      <c r="K671">
        <f>VLOOKUP($G671,[1]Sheet3!$B$2:$G$1639,6,FALSE)</f>
        <v>0</v>
      </c>
      <c r="L671" s="3">
        <f>VLOOKUP($B671,[1]Sheet7!$N$1:$O$130,2,FALSE)</f>
        <v>0</v>
      </c>
    </row>
    <row r="672" spans="1:12" x14ac:dyDescent="0.25">
      <c r="A672" t="s">
        <v>1443</v>
      </c>
      <c r="B672" t="s">
        <v>43</v>
      </c>
      <c r="C672">
        <v>22</v>
      </c>
      <c r="D672" s="4" t="s">
        <v>11</v>
      </c>
      <c r="E672" s="2" t="s">
        <v>13</v>
      </c>
      <c r="F672" t="s">
        <v>12</v>
      </c>
      <c r="G672" t="s">
        <v>1444</v>
      </c>
      <c r="I672">
        <v>1.7358799999999999</v>
      </c>
      <c r="J672">
        <f>VLOOKUP($G672,[1]Sheet3!$B$2:$G$1639,5,FALSE)</f>
        <v>0</v>
      </c>
      <c r="K672">
        <f>VLOOKUP($G672,[1]Sheet3!$B$2:$G$1639,6,FALSE)</f>
        <v>0</v>
      </c>
      <c r="L672" s="3">
        <f>VLOOKUP($B672,[1]Sheet7!$N$1:$O$130,2,FALSE)</f>
        <v>0</v>
      </c>
    </row>
    <row r="673" spans="1:12" x14ac:dyDescent="0.25">
      <c r="A673" t="s">
        <v>1445</v>
      </c>
      <c r="B673" t="s">
        <v>43</v>
      </c>
      <c r="C673">
        <v>24</v>
      </c>
      <c r="D673" s="4" t="s">
        <v>11</v>
      </c>
      <c r="E673" s="2" t="s">
        <v>13</v>
      </c>
      <c r="F673" t="s">
        <v>12</v>
      </c>
      <c r="G673" t="s">
        <v>1446</v>
      </c>
      <c r="I673">
        <v>9.9361999999999995</v>
      </c>
      <c r="J673">
        <f>VLOOKUP($G673,[1]Sheet3!$B$2:$G$1639,5,FALSE)</f>
        <v>0</v>
      </c>
      <c r="K673">
        <f>VLOOKUP($G673,[1]Sheet3!$B$2:$G$1639,6,FALSE)</f>
        <v>0</v>
      </c>
      <c r="L673" s="3">
        <f>VLOOKUP($B673,[1]Sheet7!$N$1:$O$130,2,FALSE)</f>
        <v>0</v>
      </c>
    </row>
    <row r="674" spans="1:12" x14ac:dyDescent="0.25">
      <c r="A674" t="s">
        <v>1447</v>
      </c>
      <c r="B674" t="s">
        <v>43</v>
      </c>
      <c r="C674">
        <v>31</v>
      </c>
      <c r="D674" s="4" t="s">
        <v>11</v>
      </c>
      <c r="E674" s="2" t="s">
        <v>13</v>
      </c>
      <c r="F674" t="s">
        <v>13</v>
      </c>
      <c r="G674" t="s">
        <v>1448</v>
      </c>
      <c r="I674">
        <v>6.8555700000000002</v>
      </c>
      <c r="J674">
        <f>VLOOKUP($G674,[1]Sheet3!$B$2:$G$1639,5,FALSE)</f>
        <v>0</v>
      </c>
      <c r="K674">
        <f>VLOOKUP($G674,[1]Sheet3!$B$2:$G$1639,6,FALSE)</f>
        <v>0</v>
      </c>
      <c r="L674" s="3">
        <f>VLOOKUP($B674,[1]Sheet7!$N$1:$O$130,2,FALSE)</f>
        <v>0</v>
      </c>
    </row>
    <row r="675" spans="1:12" x14ac:dyDescent="0.25">
      <c r="A675" t="s">
        <v>1449</v>
      </c>
      <c r="B675" t="s">
        <v>43</v>
      </c>
      <c r="C675">
        <v>32</v>
      </c>
      <c r="D675" s="4" t="s">
        <v>11</v>
      </c>
      <c r="E675" s="2" t="s">
        <v>13</v>
      </c>
      <c r="F675" t="s">
        <v>13</v>
      </c>
      <c r="G675" t="s">
        <v>1450</v>
      </c>
      <c r="I675">
        <v>10.257960000000001</v>
      </c>
      <c r="J675">
        <f>VLOOKUP($G675,[1]Sheet3!$B$2:$G$1639,5,FALSE)</f>
        <v>0</v>
      </c>
      <c r="K675">
        <f>VLOOKUP($G675,[1]Sheet3!$B$2:$G$1639,6,FALSE)</f>
        <v>0</v>
      </c>
      <c r="L675" s="3">
        <f>VLOOKUP($B675,[1]Sheet7!$N$1:$O$130,2,FALSE)</f>
        <v>0</v>
      </c>
    </row>
    <row r="676" spans="1:12" x14ac:dyDescent="0.25">
      <c r="A676" t="s">
        <v>1451</v>
      </c>
      <c r="B676" t="s">
        <v>43</v>
      </c>
      <c r="C676">
        <v>33</v>
      </c>
      <c r="D676" s="4" t="s">
        <v>11</v>
      </c>
      <c r="E676" s="2" t="s">
        <v>13</v>
      </c>
      <c r="F676" t="s">
        <v>13</v>
      </c>
      <c r="G676" t="s">
        <v>1452</v>
      </c>
      <c r="I676">
        <v>2.3422499999999999</v>
      </c>
      <c r="J676">
        <f>VLOOKUP($G676,[1]Sheet3!$B$2:$G$1639,5,FALSE)</f>
        <v>2.2022599999999999</v>
      </c>
      <c r="K676">
        <f>VLOOKUP($G676,[1]Sheet3!$B$2:$G$1639,6,FALSE)</f>
        <v>0</v>
      </c>
      <c r="L676" s="3">
        <f>VLOOKUP($B676,[1]Sheet7!$N$1:$O$130,2,FALSE)</f>
        <v>0</v>
      </c>
    </row>
    <row r="677" spans="1:12" x14ac:dyDescent="0.25">
      <c r="A677" t="s">
        <v>1453</v>
      </c>
      <c r="B677" t="s">
        <v>43</v>
      </c>
      <c r="C677">
        <v>34</v>
      </c>
      <c r="D677" s="4" t="s">
        <v>11</v>
      </c>
      <c r="E677" s="2" t="s">
        <v>13</v>
      </c>
      <c r="F677" t="s">
        <v>13</v>
      </c>
      <c r="G677" t="s">
        <v>1454</v>
      </c>
      <c r="I677">
        <v>5.2939999999999996</v>
      </c>
      <c r="J677">
        <f>VLOOKUP($G677,[1]Sheet3!$B$2:$G$1639,5,FALSE)</f>
        <v>0</v>
      </c>
      <c r="K677">
        <f>VLOOKUP($G677,[1]Sheet3!$B$2:$G$1639,6,FALSE)</f>
        <v>0</v>
      </c>
      <c r="L677" s="3">
        <f>VLOOKUP($B677,[1]Sheet7!$N$1:$O$130,2,FALSE)</f>
        <v>0</v>
      </c>
    </row>
    <row r="678" spans="1:12" x14ac:dyDescent="0.25">
      <c r="A678" t="s">
        <v>1455</v>
      </c>
      <c r="B678" t="s">
        <v>43</v>
      </c>
      <c r="C678">
        <v>38</v>
      </c>
      <c r="D678" s="4" t="s">
        <v>11</v>
      </c>
      <c r="E678" s="2" t="s">
        <v>13</v>
      </c>
      <c r="F678" t="s">
        <v>13</v>
      </c>
      <c r="G678" t="s">
        <v>1456</v>
      </c>
      <c r="I678">
        <v>21.386839999999999</v>
      </c>
      <c r="J678">
        <f>VLOOKUP($G678,[1]Sheet3!$B$2:$G$1639,5,FALSE)</f>
        <v>0</v>
      </c>
      <c r="K678">
        <f>VLOOKUP($G678,[1]Sheet3!$B$2:$G$1639,6,FALSE)</f>
        <v>0</v>
      </c>
      <c r="L678" s="3">
        <f>VLOOKUP($B678,[1]Sheet7!$N$1:$O$130,2,FALSE)</f>
        <v>0</v>
      </c>
    </row>
    <row r="679" spans="1:12" x14ac:dyDescent="0.25">
      <c r="A679" t="s">
        <v>1457</v>
      </c>
      <c r="B679" t="s">
        <v>43</v>
      </c>
      <c r="C679">
        <v>41</v>
      </c>
      <c r="D679" s="4" t="s">
        <v>11</v>
      </c>
      <c r="E679" s="2" t="s">
        <v>13</v>
      </c>
      <c r="F679" t="s">
        <v>13</v>
      </c>
      <c r="G679" t="s">
        <v>1458</v>
      </c>
      <c r="I679">
        <v>21.687899999999999</v>
      </c>
      <c r="J679">
        <f>VLOOKUP($G679,[1]Sheet3!$B$2:$G$1639,5,FALSE)</f>
        <v>0.44574999999999998</v>
      </c>
      <c r="K679">
        <f>VLOOKUP($G679,[1]Sheet3!$B$2:$G$1639,6,FALSE)</f>
        <v>0</v>
      </c>
      <c r="L679" s="3">
        <f>VLOOKUP($B679,[1]Sheet7!$N$1:$O$130,2,FALSE)</f>
        <v>0</v>
      </c>
    </row>
    <row r="680" spans="1:12" x14ac:dyDescent="0.25">
      <c r="A680" t="s">
        <v>1459</v>
      </c>
      <c r="B680" t="s">
        <v>741</v>
      </c>
      <c r="C680">
        <v>2</v>
      </c>
      <c r="D680" s="4" t="s">
        <v>122</v>
      </c>
      <c r="E680" s="2" t="s">
        <v>13</v>
      </c>
      <c r="F680" t="s">
        <v>13</v>
      </c>
      <c r="G680" t="s">
        <v>1460</v>
      </c>
      <c r="I680">
        <v>13.101659999999999</v>
      </c>
      <c r="J680">
        <f>VLOOKUP($G680,[1]Sheet3!$B$2:$G$1639,5,FALSE)</f>
        <v>0</v>
      </c>
      <c r="K680">
        <f>VLOOKUP($G680,[1]Sheet3!$B$2:$G$1639,6,FALSE)</f>
        <v>0</v>
      </c>
      <c r="L680" s="3">
        <f>VLOOKUP($B680,[1]Sheet7!$N$1:$O$130,2,FALSE)</f>
        <v>0</v>
      </c>
    </row>
    <row r="681" spans="1:12" x14ac:dyDescent="0.25">
      <c r="A681" t="s">
        <v>1461</v>
      </c>
      <c r="B681" t="s">
        <v>741</v>
      </c>
      <c r="C681">
        <v>6</v>
      </c>
      <c r="D681" s="4" t="s">
        <v>122</v>
      </c>
      <c r="E681" s="2" t="s">
        <v>13</v>
      </c>
      <c r="F681" t="s">
        <v>13</v>
      </c>
      <c r="G681" t="s">
        <v>1462</v>
      </c>
      <c r="I681">
        <v>26.727550000000001</v>
      </c>
      <c r="J681">
        <f>VLOOKUP($G681,[1]Sheet3!$B$2:$G$1639,5,FALSE)</f>
        <v>0</v>
      </c>
      <c r="K681">
        <f>VLOOKUP($G681,[1]Sheet3!$B$2:$G$1639,6,FALSE)</f>
        <v>0</v>
      </c>
      <c r="L681" s="3">
        <f>VLOOKUP($B681,[1]Sheet7!$N$1:$O$130,2,FALSE)</f>
        <v>0</v>
      </c>
    </row>
    <row r="682" spans="1:12" x14ac:dyDescent="0.25">
      <c r="A682" t="s">
        <v>1463</v>
      </c>
      <c r="B682" t="s">
        <v>741</v>
      </c>
      <c r="C682">
        <v>8</v>
      </c>
      <c r="D682" s="4" t="s">
        <v>122</v>
      </c>
      <c r="E682" s="2" t="s">
        <v>13</v>
      </c>
      <c r="F682" t="s">
        <v>13</v>
      </c>
      <c r="G682" t="s">
        <v>1464</v>
      </c>
      <c r="I682">
        <v>19.045369999999998</v>
      </c>
      <c r="J682">
        <f>VLOOKUP($G682,[1]Sheet3!$B$2:$G$1639,5,FALSE)</f>
        <v>0</v>
      </c>
      <c r="K682">
        <f>VLOOKUP($G682,[1]Sheet3!$B$2:$G$1639,6,FALSE)</f>
        <v>0</v>
      </c>
      <c r="L682" s="3">
        <f>VLOOKUP($B682,[1]Sheet7!$N$1:$O$130,2,FALSE)</f>
        <v>0</v>
      </c>
    </row>
    <row r="683" spans="1:12" x14ac:dyDescent="0.25">
      <c r="A683" t="s">
        <v>1465</v>
      </c>
      <c r="B683" t="s">
        <v>741</v>
      </c>
      <c r="C683">
        <v>12</v>
      </c>
      <c r="D683" s="4" t="s">
        <v>122</v>
      </c>
      <c r="E683" s="2" t="s">
        <v>13</v>
      </c>
      <c r="F683" t="s">
        <v>13</v>
      </c>
      <c r="G683" t="s">
        <v>1466</v>
      </c>
      <c r="I683">
        <v>13.649329999999999</v>
      </c>
      <c r="J683">
        <f>VLOOKUP($G683,[1]Sheet3!$B$2:$G$1639,5,FALSE)</f>
        <v>0</v>
      </c>
      <c r="K683">
        <f>VLOOKUP($G683,[1]Sheet3!$B$2:$G$1639,6,FALSE)</f>
        <v>0</v>
      </c>
      <c r="L683" s="3">
        <f>VLOOKUP($B683,[1]Sheet7!$N$1:$O$130,2,FALSE)</f>
        <v>0</v>
      </c>
    </row>
    <row r="684" spans="1:12" x14ac:dyDescent="0.25">
      <c r="A684" t="s">
        <v>1467</v>
      </c>
      <c r="B684" t="s">
        <v>741</v>
      </c>
      <c r="C684">
        <v>14</v>
      </c>
      <c r="D684" s="4" t="s">
        <v>122</v>
      </c>
      <c r="E684" s="2" t="s">
        <v>13</v>
      </c>
      <c r="F684" t="s">
        <v>13</v>
      </c>
      <c r="G684" t="s">
        <v>1468</v>
      </c>
      <c r="I684">
        <v>24.543209999999998</v>
      </c>
      <c r="J684">
        <f>VLOOKUP($G684,[1]Sheet3!$B$2:$G$1639,5,FALSE)</f>
        <v>0</v>
      </c>
      <c r="K684">
        <f>VLOOKUP($G684,[1]Sheet3!$B$2:$G$1639,6,FALSE)</f>
        <v>0</v>
      </c>
      <c r="L684" s="3">
        <f>VLOOKUP($B684,[1]Sheet7!$N$1:$O$130,2,FALSE)</f>
        <v>0</v>
      </c>
    </row>
    <row r="685" spans="1:12" x14ac:dyDescent="0.25">
      <c r="A685" t="s">
        <v>1469</v>
      </c>
      <c r="B685" t="s">
        <v>741</v>
      </c>
      <c r="C685">
        <v>18</v>
      </c>
      <c r="D685" s="4" t="s">
        <v>122</v>
      </c>
      <c r="E685" s="2" t="s">
        <v>13</v>
      </c>
      <c r="F685" t="s">
        <v>13</v>
      </c>
      <c r="G685" t="s">
        <v>1470</v>
      </c>
      <c r="I685">
        <v>24.406489999999998</v>
      </c>
      <c r="J685">
        <f>VLOOKUP($G685,[1]Sheet3!$B$2:$G$1639,5,FALSE)</f>
        <v>0</v>
      </c>
      <c r="K685">
        <f>VLOOKUP($G685,[1]Sheet3!$B$2:$G$1639,6,FALSE)</f>
        <v>0</v>
      </c>
      <c r="L685" s="3">
        <f>VLOOKUP($B685,[1]Sheet7!$N$1:$O$130,2,FALSE)</f>
        <v>0</v>
      </c>
    </row>
    <row r="686" spans="1:12" x14ac:dyDescent="0.25">
      <c r="A686" t="s">
        <v>1471</v>
      </c>
      <c r="B686" t="s">
        <v>741</v>
      </c>
      <c r="C686">
        <v>21</v>
      </c>
      <c r="D686" s="4" t="s">
        <v>122</v>
      </c>
      <c r="E686" s="2" t="s">
        <v>13</v>
      </c>
      <c r="F686" t="s">
        <v>13</v>
      </c>
      <c r="G686" t="s">
        <v>1472</v>
      </c>
      <c r="I686">
        <v>31.157220000000002</v>
      </c>
      <c r="J686">
        <f>VLOOKUP($G686,[1]Sheet3!$B$2:$G$1639,5,FALSE)</f>
        <v>0</v>
      </c>
      <c r="K686">
        <f>VLOOKUP($G686,[1]Sheet3!$B$2:$G$1639,6,FALSE)</f>
        <v>0</v>
      </c>
      <c r="L686" s="3">
        <f>VLOOKUP($B686,[1]Sheet7!$N$1:$O$130,2,FALSE)</f>
        <v>0</v>
      </c>
    </row>
    <row r="687" spans="1:12" x14ac:dyDescent="0.25">
      <c r="A687" t="s">
        <v>1473</v>
      </c>
      <c r="B687" t="s">
        <v>741</v>
      </c>
      <c r="C687">
        <v>23</v>
      </c>
      <c r="D687" s="4" t="s">
        <v>122</v>
      </c>
      <c r="E687" s="2" t="s">
        <v>13</v>
      </c>
      <c r="F687" t="s">
        <v>13</v>
      </c>
      <c r="G687" t="s">
        <v>1474</v>
      </c>
      <c r="I687">
        <v>30.086590000000001</v>
      </c>
      <c r="J687">
        <f>VLOOKUP($G687,[1]Sheet3!$B$2:$G$1639,5,FALSE)</f>
        <v>0</v>
      </c>
      <c r="K687">
        <f>VLOOKUP($G687,[1]Sheet3!$B$2:$G$1639,6,FALSE)</f>
        <v>0</v>
      </c>
      <c r="L687" s="3">
        <f>VLOOKUP($B687,[1]Sheet7!$N$1:$O$130,2,FALSE)</f>
        <v>0</v>
      </c>
    </row>
    <row r="688" spans="1:12" x14ac:dyDescent="0.25">
      <c r="A688" t="s">
        <v>1475</v>
      </c>
      <c r="B688" t="s">
        <v>741</v>
      </c>
      <c r="C688">
        <v>28</v>
      </c>
      <c r="D688" s="4" t="s">
        <v>122</v>
      </c>
      <c r="E688" s="2" t="s">
        <v>13</v>
      </c>
      <c r="F688" t="s">
        <v>13</v>
      </c>
      <c r="G688" t="s">
        <v>1476</v>
      </c>
      <c r="I688">
        <v>19.683770000000003</v>
      </c>
      <c r="J688">
        <f>VLOOKUP($G688,[1]Sheet3!$B$2:$G$1639,5,FALSE)</f>
        <v>0</v>
      </c>
      <c r="K688">
        <f>VLOOKUP($G688,[1]Sheet3!$B$2:$G$1639,6,FALSE)</f>
        <v>0</v>
      </c>
      <c r="L688" s="3">
        <f>VLOOKUP($B688,[1]Sheet7!$N$1:$O$130,2,FALSE)</f>
        <v>0</v>
      </c>
    </row>
    <row r="689" spans="1:12" x14ac:dyDescent="0.25">
      <c r="A689" t="s">
        <v>1477</v>
      </c>
      <c r="B689" t="s">
        <v>741</v>
      </c>
      <c r="C689">
        <v>30</v>
      </c>
      <c r="D689" s="4" t="s">
        <v>122</v>
      </c>
      <c r="E689" s="2" t="s">
        <v>13</v>
      </c>
      <c r="F689" t="s">
        <v>13</v>
      </c>
      <c r="G689" t="s">
        <v>1478</v>
      </c>
      <c r="I689">
        <v>21.79325</v>
      </c>
      <c r="J689">
        <f>VLOOKUP($G689,[1]Sheet3!$B$2:$G$1639,5,FALSE)</f>
        <v>0</v>
      </c>
      <c r="K689">
        <f>VLOOKUP($G689,[1]Sheet3!$B$2:$G$1639,6,FALSE)</f>
        <v>0</v>
      </c>
      <c r="L689" s="3">
        <f>VLOOKUP($B689,[1]Sheet7!$N$1:$O$130,2,FALSE)</f>
        <v>0</v>
      </c>
    </row>
    <row r="690" spans="1:12" x14ac:dyDescent="0.25">
      <c r="A690" t="s">
        <v>1479</v>
      </c>
      <c r="B690" t="s">
        <v>741</v>
      </c>
      <c r="C690">
        <v>32</v>
      </c>
      <c r="D690" s="4" t="s">
        <v>122</v>
      </c>
      <c r="E690" s="2" t="s">
        <v>13</v>
      </c>
      <c r="F690" t="s">
        <v>13</v>
      </c>
      <c r="G690" t="s">
        <v>1480</v>
      </c>
      <c r="I690">
        <v>25.076419999999999</v>
      </c>
      <c r="J690">
        <f>VLOOKUP($G690,[1]Sheet3!$B$2:$G$1639,5,FALSE)</f>
        <v>0</v>
      </c>
      <c r="K690">
        <f>VLOOKUP($G690,[1]Sheet3!$B$2:$G$1639,6,FALSE)</f>
        <v>0</v>
      </c>
      <c r="L690" s="3">
        <f>VLOOKUP($B690,[1]Sheet7!$N$1:$O$130,2,FALSE)</f>
        <v>0</v>
      </c>
    </row>
    <row r="691" spans="1:12" x14ac:dyDescent="0.25">
      <c r="A691" t="s">
        <v>1481</v>
      </c>
      <c r="B691" t="s">
        <v>741</v>
      </c>
      <c r="C691">
        <v>34</v>
      </c>
      <c r="D691" s="4" t="s">
        <v>122</v>
      </c>
      <c r="E691" s="2" t="s">
        <v>13</v>
      </c>
      <c r="F691" t="s">
        <v>13</v>
      </c>
      <c r="G691" t="s">
        <v>1482</v>
      </c>
      <c r="I691">
        <v>30.893909999999998</v>
      </c>
      <c r="J691">
        <f>VLOOKUP($G691,[1]Sheet3!$B$2:$G$1639,5,FALSE)</f>
        <v>0</v>
      </c>
      <c r="K691">
        <f>VLOOKUP($G691,[1]Sheet3!$B$2:$G$1639,6,FALSE)</f>
        <v>0</v>
      </c>
      <c r="L691" s="3">
        <f>VLOOKUP($B691,[1]Sheet7!$N$1:$O$130,2,FALSE)</f>
        <v>0</v>
      </c>
    </row>
    <row r="692" spans="1:12" x14ac:dyDescent="0.25">
      <c r="A692" t="s">
        <v>1483</v>
      </c>
      <c r="B692" t="s">
        <v>741</v>
      </c>
      <c r="C692">
        <v>40</v>
      </c>
      <c r="D692" s="4" t="s">
        <v>122</v>
      </c>
      <c r="E692" s="2" t="s">
        <v>13</v>
      </c>
      <c r="F692" t="s">
        <v>13</v>
      </c>
      <c r="G692" t="s">
        <v>1484</v>
      </c>
      <c r="I692">
        <v>20.104970000000002</v>
      </c>
      <c r="J692">
        <f>VLOOKUP($G692,[1]Sheet3!$B$2:$G$1639,5,FALSE)</f>
        <v>0</v>
      </c>
      <c r="K692">
        <f>VLOOKUP($G692,[1]Sheet3!$B$2:$G$1639,6,FALSE)</f>
        <v>0</v>
      </c>
      <c r="L692" s="3">
        <f>VLOOKUP($B692,[1]Sheet7!$N$1:$O$130,2,FALSE)</f>
        <v>0</v>
      </c>
    </row>
    <row r="693" spans="1:12" x14ac:dyDescent="0.25">
      <c r="A693" t="s">
        <v>1485</v>
      </c>
      <c r="B693" t="s">
        <v>741</v>
      </c>
      <c r="C693">
        <v>42</v>
      </c>
      <c r="D693" s="4" t="s">
        <v>122</v>
      </c>
      <c r="E693" s="2" t="s">
        <v>13</v>
      </c>
      <c r="F693" t="s">
        <v>13</v>
      </c>
      <c r="G693" t="s">
        <v>1486</v>
      </c>
      <c r="I693">
        <v>16.849440000000001</v>
      </c>
      <c r="J693">
        <f>VLOOKUP($G693,[1]Sheet3!$B$2:$G$1639,5,FALSE)</f>
        <v>0</v>
      </c>
      <c r="K693">
        <f>VLOOKUP($G693,[1]Sheet3!$B$2:$G$1639,6,FALSE)</f>
        <v>0</v>
      </c>
      <c r="L693" s="3">
        <f>VLOOKUP($B693,[1]Sheet7!$N$1:$O$130,2,FALSE)</f>
        <v>0</v>
      </c>
    </row>
    <row r="694" spans="1:12" x14ac:dyDescent="0.25">
      <c r="A694" t="s">
        <v>1487</v>
      </c>
      <c r="B694" t="s">
        <v>741</v>
      </c>
      <c r="C694">
        <v>44</v>
      </c>
      <c r="D694" s="4" t="s">
        <v>122</v>
      </c>
      <c r="E694" s="2" t="s">
        <v>13</v>
      </c>
      <c r="F694" t="s">
        <v>13</v>
      </c>
      <c r="G694" t="s">
        <v>1488</v>
      </c>
      <c r="I694">
        <v>15.261800000000001</v>
      </c>
      <c r="J694">
        <f>VLOOKUP($G694,[1]Sheet3!$B$2:$G$1639,5,FALSE)</f>
        <v>0</v>
      </c>
      <c r="K694">
        <f>VLOOKUP($G694,[1]Sheet3!$B$2:$G$1639,6,FALSE)</f>
        <v>0</v>
      </c>
      <c r="L694" s="3">
        <f>VLOOKUP($B694,[1]Sheet7!$N$1:$O$130,2,FALSE)</f>
        <v>0</v>
      </c>
    </row>
    <row r="695" spans="1:12" x14ac:dyDescent="0.25">
      <c r="A695" t="s">
        <v>1489</v>
      </c>
      <c r="B695" t="s">
        <v>741</v>
      </c>
      <c r="C695">
        <v>48</v>
      </c>
      <c r="D695" s="4" t="s">
        <v>122</v>
      </c>
      <c r="E695" s="2" t="s">
        <v>13</v>
      </c>
      <c r="F695" t="s">
        <v>13</v>
      </c>
      <c r="G695" t="s">
        <v>1490</v>
      </c>
      <c r="I695">
        <v>16.552230000000002</v>
      </c>
      <c r="J695">
        <f>VLOOKUP($G695,[1]Sheet3!$B$2:$G$1639,5,FALSE)</f>
        <v>0</v>
      </c>
      <c r="K695">
        <f>VLOOKUP($G695,[1]Sheet3!$B$2:$G$1639,6,FALSE)</f>
        <v>0</v>
      </c>
      <c r="L695" s="3">
        <f>VLOOKUP($B695,[1]Sheet7!$N$1:$O$130,2,FALSE)</f>
        <v>0</v>
      </c>
    </row>
    <row r="696" spans="1:12" x14ac:dyDescent="0.25">
      <c r="A696" t="s">
        <v>1491</v>
      </c>
      <c r="B696" t="s">
        <v>685</v>
      </c>
      <c r="C696">
        <v>3</v>
      </c>
      <c r="D696" s="4" t="s">
        <v>11</v>
      </c>
      <c r="E696" s="2" t="s">
        <v>13</v>
      </c>
      <c r="F696" t="s">
        <v>13</v>
      </c>
      <c r="G696" t="s">
        <v>1492</v>
      </c>
      <c r="I696">
        <v>7.36313</v>
      </c>
      <c r="J696">
        <f>VLOOKUP($G696,[1]Sheet3!$B$2:$G$1639,5,FALSE)</f>
        <v>0.43498999999999999</v>
      </c>
      <c r="K696">
        <f>VLOOKUP($G696,[1]Sheet3!$B$2:$G$1639,6,FALSE)</f>
        <v>0</v>
      </c>
      <c r="L696" s="3">
        <f>VLOOKUP($B696,[1]Sheet7!$N$1:$O$130,2,FALSE)</f>
        <v>0</v>
      </c>
    </row>
    <row r="697" spans="1:12" x14ac:dyDescent="0.25">
      <c r="A697" t="s">
        <v>1493</v>
      </c>
      <c r="B697" t="s">
        <v>685</v>
      </c>
      <c r="C697">
        <v>4</v>
      </c>
      <c r="D697" s="4" t="s">
        <v>11</v>
      </c>
      <c r="E697" s="2" t="s">
        <v>13</v>
      </c>
      <c r="F697" t="s">
        <v>13</v>
      </c>
      <c r="G697" t="s">
        <v>1494</v>
      </c>
      <c r="I697">
        <v>11.49628</v>
      </c>
      <c r="J697">
        <f>VLOOKUP($G697,[1]Sheet3!$B$2:$G$1639,5,FALSE)</f>
        <v>2.5600000000000001E-2</v>
      </c>
      <c r="K697">
        <f>VLOOKUP($G697,[1]Sheet3!$B$2:$G$1639,6,FALSE)</f>
        <v>0</v>
      </c>
      <c r="L697" s="3">
        <f>VLOOKUP($B697,[1]Sheet7!$N$1:$O$130,2,FALSE)</f>
        <v>0</v>
      </c>
    </row>
    <row r="698" spans="1:12" x14ac:dyDescent="0.25">
      <c r="A698" t="s">
        <v>1495</v>
      </c>
      <c r="B698" t="s">
        <v>685</v>
      </c>
      <c r="C698">
        <v>6</v>
      </c>
      <c r="D698" s="4" t="s">
        <v>11</v>
      </c>
      <c r="E698" s="2" t="s">
        <v>13</v>
      </c>
      <c r="F698" t="s">
        <v>13</v>
      </c>
      <c r="G698" t="s">
        <v>1496</v>
      </c>
      <c r="I698">
        <v>5.1195500000000003</v>
      </c>
      <c r="J698">
        <f>VLOOKUP($G698,[1]Sheet3!$B$2:$G$1639,5,FALSE)</f>
        <v>9.9500000000000005E-3</v>
      </c>
      <c r="K698">
        <f>VLOOKUP($G698,[1]Sheet3!$B$2:$G$1639,6,FALSE)</f>
        <v>0</v>
      </c>
      <c r="L698" s="3">
        <f>VLOOKUP($B698,[1]Sheet7!$N$1:$O$130,2,FALSE)</f>
        <v>0</v>
      </c>
    </row>
    <row r="699" spans="1:12" x14ac:dyDescent="0.25">
      <c r="A699" t="s">
        <v>1497</v>
      </c>
      <c r="B699" t="s">
        <v>685</v>
      </c>
      <c r="C699">
        <v>10</v>
      </c>
      <c r="D699" s="4" t="s">
        <v>11</v>
      </c>
      <c r="E699" s="2" t="s">
        <v>13</v>
      </c>
      <c r="F699" t="s">
        <v>13</v>
      </c>
      <c r="G699" t="s">
        <v>1498</v>
      </c>
      <c r="I699">
        <v>11.4199</v>
      </c>
      <c r="J699">
        <f>VLOOKUP($G699,[1]Sheet3!$B$2:$G$1639,5,FALSE)</f>
        <v>0.10378999999999999</v>
      </c>
      <c r="K699">
        <f>VLOOKUP($G699,[1]Sheet3!$B$2:$G$1639,6,FALSE)</f>
        <v>0</v>
      </c>
      <c r="L699" s="3">
        <f>VLOOKUP($B699,[1]Sheet7!$N$1:$O$130,2,FALSE)</f>
        <v>0</v>
      </c>
    </row>
    <row r="700" spans="1:12" x14ac:dyDescent="0.25">
      <c r="A700" t="s">
        <v>1499</v>
      </c>
      <c r="B700" t="s">
        <v>685</v>
      </c>
      <c r="C700">
        <v>12</v>
      </c>
      <c r="D700" s="4" t="s">
        <v>11</v>
      </c>
      <c r="E700" s="2" t="s">
        <v>13</v>
      </c>
      <c r="F700" t="s">
        <v>13</v>
      </c>
      <c r="G700" t="s">
        <v>1500</v>
      </c>
      <c r="I700">
        <v>8.7166099999999993</v>
      </c>
      <c r="J700">
        <f>VLOOKUP($G700,[1]Sheet3!$B$2:$G$1639,5,FALSE)</f>
        <v>0</v>
      </c>
      <c r="K700">
        <f>VLOOKUP($G700,[1]Sheet3!$B$2:$G$1639,6,FALSE)</f>
        <v>0</v>
      </c>
      <c r="L700" s="3">
        <f>VLOOKUP($B700,[1]Sheet7!$N$1:$O$130,2,FALSE)</f>
        <v>0</v>
      </c>
    </row>
    <row r="701" spans="1:12" x14ac:dyDescent="0.25">
      <c r="A701" t="s">
        <v>1501</v>
      </c>
      <c r="B701" t="s">
        <v>685</v>
      </c>
      <c r="C701">
        <v>14</v>
      </c>
      <c r="D701" s="4" t="s">
        <v>11</v>
      </c>
      <c r="E701" s="2" t="s">
        <v>13</v>
      </c>
      <c r="F701" t="s">
        <v>13</v>
      </c>
      <c r="G701" t="s">
        <v>1502</v>
      </c>
      <c r="I701">
        <v>2.57578</v>
      </c>
      <c r="J701">
        <f>VLOOKUP($G701,[1]Sheet3!$B$2:$G$1639,5,FALSE)</f>
        <v>0</v>
      </c>
      <c r="K701">
        <f>VLOOKUP($G701,[1]Sheet3!$B$2:$G$1639,6,FALSE)</f>
        <v>0</v>
      </c>
      <c r="L701" s="3">
        <f>VLOOKUP($B701,[1]Sheet7!$N$1:$O$130,2,FALSE)</f>
        <v>0</v>
      </c>
    </row>
    <row r="702" spans="1:12" x14ac:dyDescent="0.25">
      <c r="A702" t="s">
        <v>1503</v>
      </c>
      <c r="B702" t="s">
        <v>685</v>
      </c>
      <c r="C702">
        <v>18</v>
      </c>
      <c r="D702" s="4" t="s">
        <v>11</v>
      </c>
      <c r="E702" s="2" t="s">
        <v>13</v>
      </c>
      <c r="F702" t="s">
        <v>13</v>
      </c>
      <c r="G702" t="s">
        <v>1504</v>
      </c>
      <c r="I702">
        <v>4.6825299999999999</v>
      </c>
      <c r="J702">
        <f>VLOOKUP($G702,[1]Sheet3!$B$2:$G$1639,5,FALSE)</f>
        <v>0</v>
      </c>
      <c r="K702">
        <f>VLOOKUP($G702,[1]Sheet3!$B$2:$G$1639,6,FALSE)</f>
        <v>0</v>
      </c>
      <c r="L702" s="3">
        <f>VLOOKUP($B702,[1]Sheet7!$N$1:$O$130,2,FALSE)</f>
        <v>0</v>
      </c>
    </row>
    <row r="703" spans="1:12" x14ac:dyDescent="0.25">
      <c r="A703" t="s">
        <v>1505</v>
      </c>
      <c r="B703" t="s">
        <v>1506</v>
      </c>
      <c r="C703">
        <v>0</v>
      </c>
      <c r="D703" s="4" t="s">
        <v>29</v>
      </c>
      <c r="E703" s="2" t="s">
        <v>12</v>
      </c>
      <c r="F703" t="s">
        <v>12</v>
      </c>
      <c r="G703" t="s">
        <v>1507</v>
      </c>
      <c r="I703">
        <v>15.31991</v>
      </c>
      <c r="J703">
        <f>VLOOKUP($G703,[1]Sheet3!$B$2:$G$1639,5,FALSE)</f>
        <v>0</v>
      </c>
      <c r="K703">
        <f>VLOOKUP($G703,[1]Sheet3!$B$2:$G$1639,6,FALSE)</f>
        <v>0</v>
      </c>
      <c r="L703" s="3">
        <f>VLOOKUP($B703,[1]Sheet7!$N$1:$O$130,2,FALSE)</f>
        <v>0</v>
      </c>
    </row>
    <row r="704" spans="1:12" x14ac:dyDescent="0.25">
      <c r="A704" t="s">
        <v>1508</v>
      </c>
      <c r="B704" t="s">
        <v>383</v>
      </c>
      <c r="C704">
        <v>18</v>
      </c>
      <c r="D704" s="4" t="s">
        <v>122</v>
      </c>
      <c r="E704" s="2" t="s">
        <v>13</v>
      </c>
      <c r="F704" t="s">
        <v>13</v>
      </c>
      <c r="G704" t="s">
        <v>1509</v>
      </c>
      <c r="I704">
        <v>7.5628500000000001</v>
      </c>
      <c r="J704">
        <f>VLOOKUP($G704,[1]Sheet3!$B$2:$G$1639,5,FALSE)</f>
        <v>13.498530000000001</v>
      </c>
      <c r="K704">
        <f>VLOOKUP($G704,[1]Sheet3!$B$2:$G$1639,6,FALSE)</f>
        <v>0</v>
      </c>
      <c r="L704" s="3">
        <f>VLOOKUP($B704,[1]Sheet7!$N$1:$O$130,2,FALSE)</f>
        <v>1</v>
      </c>
    </row>
    <row r="705" spans="1:12" x14ac:dyDescent="0.25">
      <c r="A705" t="s">
        <v>1510</v>
      </c>
      <c r="B705" t="s">
        <v>383</v>
      </c>
      <c r="C705">
        <v>20</v>
      </c>
      <c r="D705" s="4" t="s">
        <v>122</v>
      </c>
      <c r="E705" s="2" t="s">
        <v>13</v>
      </c>
      <c r="F705" t="s">
        <v>13</v>
      </c>
      <c r="G705" t="s">
        <v>1511</v>
      </c>
      <c r="I705">
        <v>8.3119399999999999</v>
      </c>
      <c r="J705">
        <f>VLOOKUP($G705,[1]Sheet3!$B$2:$G$1639,5,FALSE)</f>
        <v>2.8543500000000002</v>
      </c>
      <c r="K705">
        <f>VLOOKUP($G705,[1]Sheet3!$B$2:$G$1639,6,FALSE)</f>
        <v>0</v>
      </c>
      <c r="L705" s="3">
        <f>VLOOKUP($B705,[1]Sheet7!$N$1:$O$130,2,FALSE)</f>
        <v>1</v>
      </c>
    </row>
    <row r="706" spans="1:12" x14ac:dyDescent="0.25">
      <c r="A706" t="s">
        <v>1512</v>
      </c>
      <c r="B706" t="s">
        <v>383</v>
      </c>
      <c r="C706">
        <v>24</v>
      </c>
      <c r="D706" s="4" t="s">
        <v>122</v>
      </c>
      <c r="E706" s="2" t="s">
        <v>13</v>
      </c>
      <c r="F706" t="s">
        <v>13</v>
      </c>
      <c r="G706" t="s">
        <v>1513</v>
      </c>
      <c r="I706">
        <v>47.316050000000004</v>
      </c>
      <c r="J706">
        <f>VLOOKUP($G706,[1]Sheet3!$B$2:$G$1639,5,FALSE)</f>
        <v>0.88993999999999995</v>
      </c>
      <c r="K706">
        <f>VLOOKUP($G706,[1]Sheet3!$B$2:$G$1639,6,FALSE)</f>
        <v>0</v>
      </c>
      <c r="L706" s="3">
        <f>VLOOKUP($B706,[1]Sheet7!$N$1:$O$130,2,FALSE)</f>
        <v>1</v>
      </c>
    </row>
    <row r="707" spans="1:12" x14ac:dyDescent="0.25">
      <c r="A707" t="s">
        <v>1514</v>
      </c>
      <c r="B707" t="s">
        <v>383</v>
      </c>
      <c r="C707">
        <v>28</v>
      </c>
      <c r="D707" s="4" t="s">
        <v>122</v>
      </c>
      <c r="E707" s="2" t="s">
        <v>13</v>
      </c>
      <c r="F707" t="s">
        <v>13</v>
      </c>
      <c r="G707" t="s">
        <v>1515</v>
      </c>
      <c r="I707">
        <v>3.2283999999999997</v>
      </c>
      <c r="J707">
        <f>VLOOKUP($G707,[1]Sheet3!$B$2:$G$1639,5,FALSE)</f>
        <v>6.9396699999999996</v>
      </c>
      <c r="K707">
        <f>VLOOKUP($G707,[1]Sheet3!$B$2:$G$1639,6,FALSE)</f>
        <v>0</v>
      </c>
      <c r="L707" s="3">
        <f>VLOOKUP($B707,[1]Sheet7!$N$1:$O$130,2,FALSE)</f>
        <v>1</v>
      </c>
    </row>
    <row r="708" spans="1:12" x14ac:dyDescent="0.25">
      <c r="A708" t="s">
        <v>1516</v>
      </c>
      <c r="B708" t="s">
        <v>383</v>
      </c>
      <c r="C708">
        <v>32</v>
      </c>
      <c r="D708" s="4" t="s">
        <v>122</v>
      </c>
      <c r="E708" s="2" t="s">
        <v>13</v>
      </c>
      <c r="F708" t="s">
        <v>13</v>
      </c>
      <c r="G708" t="s">
        <v>1517</v>
      </c>
      <c r="I708">
        <v>19.85718</v>
      </c>
      <c r="J708">
        <f>VLOOKUP($G708,[1]Sheet3!$B$2:$G$1639,5,FALSE)</f>
        <v>1.6214500000000001</v>
      </c>
      <c r="K708">
        <f>VLOOKUP($G708,[1]Sheet3!$B$2:$G$1639,6,FALSE)</f>
        <v>0</v>
      </c>
      <c r="L708" s="3">
        <f>VLOOKUP($B708,[1]Sheet7!$N$1:$O$130,2,FALSE)</f>
        <v>1</v>
      </c>
    </row>
    <row r="709" spans="1:12" x14ac:dyDescent="0.25">
      <c r="A709" t="s">
        <v>1518</v>
      </c>
      <c r="B709" t="s">
        <v>383</v>
      </c>
      <c r="C709">
        <v>34</v>
      </c>
      <c r="D709" s="4" t="s">
        <v>122</v>
      </c>
      <c r="E709" s="2" t="s">
        <v>13</v>
      </c>
      <c r="F709" t="s">
        <v>13</v>
      </c>
      <c r="G709" t="s">
        <v>1519</v>
      </c>
      <c r="I709">
        <v>13.56672</v>
      </c>
      <c r="J709">
        <f>VLOOKUP($G709,[1]Sheet3!$B$2:$G$1639,5,FALSE)</f>
        <v>0.20638999999999999</v>
      </c>
      <c r="K709">
        <f>VLOOKUP($G709,[1]Sheet3!$B$2:$G$1639,6,FALSE)</f>
        <v>0</v>
      </c>
      <c r="L709" s="3">
        <f>VLOOKUP($B709,[1]Sheet7!$N$1:$O$130,2,FALSE)</f>
        <v>1</v>
      </c>
    </row>
    <row r="710" spans="1:12" x14ac:dyDescent="0.25">
      <c r="A710" t="s">
        <v>1520</v>
      </c>
      <c r="B710" t="s">
        <v>383</v>
      </c>
      <c r="C710">
        <v>38</v>
      </c>
      <c r="D710" s="4" t="s">
        <v>122</v>
      </c>
      <c r="E710" s="2" t="s">
        <v>13</v>
      </c>
      <c r="F710" t="s">
        <v>13</v>
      </c>
      <c r="G710" t="s">
        <v>1521</v>
      </c>
      <c r="I710">
        <v>14.542290000000001</v>
      </c>
      <c r="J710">
        <f>VLOOKUP($G710,[1]Sheet3!$B$2:$G$1639,5,FALSE)</f>
        <v>2.1651799999999999</v>
      </c>
      <c r="K710">
        <f>VLOOKUP($G710,[1]Sheet3!$B$2:$G$1639,6,FALSE)</f>
        <v>0</v>
      </c>
      <c r="L710" s="3">
        <f>VLOOKUP($B710,[1]Sheet7!$N$1:$O$130,2,FALSE)</f>
        <v>1</v>
      </c>
    </row>
    <row r="711" spans="1:12" x14ac:dyDescent="0.25">
      <c r="A711" t="s">
        <v>1522</v>
      </c>
      <c r="B711" t="s">
        <v>383</v>
      </c>
      <c r="C711">
        <v>40</v>
      </c>
      <c r="D711" s="4" t="s">
        <v>122</v>
      </c>
      <c r="E711" s="2" t="s">
        <v>13</v>
      </c>
      <c r="F711" t="s">
        <v>13</v>
      </c>
      <c r="G711" t="s">
        <v>1523</v>
      </c>
      <c r="I711">
        <v>7.7142400000000002</v>
      </c>
      <c r="J711">
        <f>VLOOKUP($G711,[1]Sheet3!$B$2:$G$1639,5,FALSE)</f>
        <v>5.9406800000000004</v>
      </c>
      <c r="K711">
        <f>VLOOKUP($G711,[1]Sheet3!$B$2:$G$1639,6,FALSE)</f>
        <v>0</v>
      </c>
      <c r="L711" s="3">
        <f>VLOOKUP($B711,[1]Sheet7!$N$1:$O$130,2,FALSE)</f>
        <v>1</v>
      </c>
    </row>
    <row r="712" spans="1:12" x14ac:dyDescent="0.25">
      <c r="A712" t="s">
        <v>1524</v>
      </c>
      <c r="B712" t="s">
        <v>383</v>
      </c>
      <c r="C712">
        <v>42</v>
      </c>
      <c r="D712" s="4" t="s">
        <v>122</v>
      </c>
      <c r="E712" s="2" t="s">
        <v>13</v>
      </c>
      <c r="F712" t="s">
        <v>13</v>
      </c>
      <c r="G712" t="s">
        <v>1525</v>
      </c>
      <c r="I712">
        <v>36.096150000000002</v>
      </c>
      <c r="J712">
        <f>VLOOKUP($G712,[1]Sheet3!$B$2:$G$1639,5,FALSE)</f>
        <v>1.8712899999999999</v>
      </c>
      <c r="K712">
        <f>VLOOKUP($G712,[1]Sheet3!$B$2:$G$1639,6,FALSE)</f>
        <v>0</v>
      </c>
      <c r="L712" s="3">
        <f>VLOOKUP($B712,[1]Sheet7!$N$1:$O$130,2,FALSE)</f>
        <v>1</v>
      </c>
    </row>
    <row r="713" spans="1:12" x14ac:dyDescent="0.25">
      <c r="A713" t="s">
        <v>1526</v>
      </c>
      <c r="B713" t="s">
        <v>685</v>
      </c>
      <c r="C713">
        <v>20</v>
      </c>
      <c r="D713" s="4" t="s">
        <v>11</v>
      </c>
      <c r="E713" s="2" t="s">
        <v>13</v>
      </c>
      <c r="F713" t="s">
        <v>13</v>
      </c>
      <c r="G713" t="s">
        <v>1527</v>
      </c>
      <c r="I713">
        <v>5.4614900000000004</v>
      </c>
      <c r="J713">
        <f>VLOOKUP($G713,[1]Sheet3!$B$2:$G$1639,5,FALSE)</f>
        <v>0</v>
      </c>
      <c r="K713">
        <f>VLOOKUP($G713,[1]Sheet3!$B$2:$G$1639,6,FALSE)</f>
        <v>0</v>
      </c>
      <c r="L713" s="3">
        <f>VLOOKUP($B713,[1]Sheet7!$N$1:$O$130,2,FALSE)</f>
        <v>0</v>
      </c>
    </row>
    <row r="714" spans="1:12" x14ac:dyDescent="0.25">
      <c r="A714" t="s">
        <v>1528</v>
      </c>
      <c r="B714" t="s">
        <v>1137</v>
      </c>
      <c r="C714">
        <v>25</v>
      </c>
      <c r="D714" s="4" t="s">
        <v>29</v>
      </c>
      <c r="E714" s="2" t="s">
        <v>13</v>
      </c>
      <c r="F714" t="s">
        <v>12</v>
      </c>
      <c r="G714" t="s">
        <v>1529</v>
      </c>
      <c r="I714">
        <v>19.21396</v>
      </c>
      <c r="J714">
        <f>VLOOKUP($G714,[1]Sheet3!$B$2:$G$1639,5,FALSE)</f>
        <v>0</v>
      </c>
      <c r="K714">
        <f>VLOOKUP($G714,[1]Sheet3!$B$2:$G$1639,6,FALSE)</f>
        <v>0.10664999999999999</v>
      </c>
      <c r="L714" s="3">
        <f>VLOOKUP($B714,[1]Sheet7!$N$1:$O$130,2,FALSE)</f>
        <v>1</v>
      </c>
    </row>
    <row r="715" spans="1:12" x14ac:dyDescent="0.25">
      <c r="A715" t="s">
        <v>1530</v>
      </c>
      <c r="B715" t="s">
        <v>685</v>
      </c>
      <c r="C715">
        <v>24</v>
      </c>
      <c r="D715" s="4" t="s">
        <v>11</v>
      </c>
      <c r="E715" s="2" t="s">
        <v>13</v>
      </c>
      <c r="F715" t="s">
        <v>13</v>
      </c>
      <c r="G715" t="s">
        <v>1531</v>
      </c>
      <c r="I715">
        <v>6.8244299999999996</v>
      </c>
      <c r="J715">
        <f>VLOOKUP($G715,[1]Sheet3!$B$2:$G$1639,5,FALSE)</f>
        <v>0</v>
      </c>
      <c r="K715">
        <f>VLOOKUP($G715,[1]Sheet3!$B$2:$G$1639,6,FALSE)</f>
        <v>0</v>
      </c>
      <c r="L715" s="3">
        <f>VLOOKUP($B715,[1]Sheet7!$N$1:$O$130,2,FALSE)</f>
        <v>0</v>
      </c>
    </row>
    <row r="716" spans="1:12" x14ac:dyDescent="0.25">
      <c r="A716" t="s">
        <v>1532</v>
      </c>
      <c r="B716" t="s">
        <v>685</v>
      </c>
      <c r="C716">
        <v>26</v>
      </c>
      <c r="D716" s="4" t="s">
        <v>11</v>
      </c>
      <c r="E716" s="2" t="s">
        <v>13</v>
      </c>
      <c r="F716" t="s">
        <v>13</v>
      </c>
      <c r="G716" t="s">
        <v>1533</v>
      </c>
      <c r="I716">
        <v>6.2944700000000005</v>
      </c>
      <c r="J716">
        <f>VLOOKUP($G716,[1]Sheet3!$B$2:$G$1639,5,FALSE)</f>
        <v>0</v>
      </c>
      <c r="K716">
        <f>VLOOKUP($G716,[1]Sheet3!$B$2:$G$1639,6,FALSE)</f>
        <v>0</v>
      </c>
      <c r="L716" s="3">
        <f>VLOOKUP($B716,[1]Sheet7!$N$1:$O$130,2,FALSE)</f>
        <v>0</v>
      </c>
    </row>
    <row r="717" spans="1:12" x14ac:dyDescent="0.25">
      <c r="A717" t="s">
        <v>1534</v>
      </c>
      <c r="B717" t="s">
        <v>685</v>
      </c>
      <c r="C717">
        <v>28</v>
      </c>
      <c r="D717" s="4" t="s">
        <v>11</v>
      </c>
      <c r="E717" s="2" t="s">
        <v>13</v>
      </c>
      <c r="F717" t="s">
        <v>13</v>
      </c>
      <c r="G717" t="s">
        <v>1535</v>
      </c>
      <c r="I717">
        <v>6.2670500000000002</v>
      </c>
      <c r="J717">
        <f>VLOOKUP($G717,[1]Sheet3!$B$2:$G$1639,5,FALSE)</f>
        <v>0</v>
      </c>
      <c r="K717">
        <f>VLOOKUP($G717,[1]Sheet3!$B$2:$G$1639,6,FALSE)</f>
        <v>0</v>
      </c>
      <c r="L717" s="3">
        <f>VLOOKUP($B717,[1]Sheet7!$N$1:$O$130,2,FALSE)</f>
        <v>0</v>
      </c>
    </row>
    <row r="718" spans="1:12" x14ac:dyDescent="0.25">
      <c r="A718" t="s">
        <v>1536</v>
      </c>
      <c r="B718" t="s">
        <v>685</v>
      </c>
      <c r="C718">
        <v>32</v>
      </c>
      <c r="D718" s="4" t="s">
        <v>11</v>
      </c>
      <c r="E718" s="2" t="s">
        <v>13</v>
      </c>
      <c r="F718" t="s">
        <v>13</v>
      </c>
      <c r="G718" t="s">
        <v>1537</v>
      </c>
      <c r="I718">
        <v>4.8570900000000004</v>
      </c>
      <c r="J718">
        <f>VLOOKUP($G718,[1]Sheet3!$B$2:$G$1639,5,FALSE)</f>
        <v>0</v>
      </c>
      <c r="K718">
        <f>VLOOKUP($G718,[1]Sheet3!$B$2:$G$1639,6,FALSE)</f>
        <v>0</v>
      </c>
      <c r="L718" s="3">
        <f>VLOOKUP($B718,[1]Sheet7!$N$1:$O$130,2,FALSE)</f>
        <v>0</v>
      </c>
    </row>
    <row r="719" spans="1:12" x14ac:dyDescent="0.25">
      <c r="A719" t="s">
        <v>1538</v>
      </c>
      <c r="B719" t="s">
        <v>685</v>
      </c>
      <c r="C719">
        <v>34</v>
      </c>
      <c r="D719" s="4" t="s">
        <v>11</v>
      </c>
      <c r="E719" s="2" t="s">
        <v>13</v>
      </c>
      <c r="F719" t="s">
        <v>13</v>
      </c>
      <c r="G719" t="s">
        <v>1539</v>
      </c>
      <c r="I719">
        <v>4.7798600000000002</v>
      </c>
      <c r="J719">
        <f>VLOOKUP($G719,[1]Sheet3!$B$2:$G$1639,5,FALSE)</f>
        <v>0</v>
      </c>
      <c r="K719">
        <f>VLOOKUP($G719,[1]Sheet3!$B$2:$G$1639,6,FALSE)</f>
        <v>0</v>
      </c>
      <c r="L719" s="3">
        <f>VLOOKUP($B719,[1]Sheet7!$N$1:$O$130,2,FALSE)</f>
        <v>0</v>
      </c>
    </row>
    <row r="720" spans="1:12" x14ac:dyDescent="0.25">
      <c r="A720" t="s">
        <v>1540</v>
      </c>
      <c r="B720" t="s">
        <v>685</v>
      </c>
      <c r="C720">
        <v>36</v>
      </c>
      <c r="D720" s="4" t="s">
        <v>11</v>
      </c>
      <c r="E720" s="2" t="s">
        <v>13</v>
      </c>
      <c r="F720" t="s">
        <v>13</v>
      </c>
      <c r="G720" t="s">
        <v>1541</v>
      </c>
      <c r="I720">
        <v>4.9007300000000003</v>
      </c>
      <c r="J720">
        <f>VLOOKUP($G720,[1]Sheet3!$B$2:$G$1639,5,FALSE)</f>
        <v>3.4689999999999999E-2</v>
      </c>
      <c r="K720">
        <f>VLOOKUP($G720,[1]Sheet3!$B$2:$G$1639,6,FALSE)</f>
        <v>0</v>
      </c>
      <c r="L720" s="3">
        <f>VLOOKUP($B720,[1]Sheet7!$N$1:$O$130,2,FALSE)</f>
        <v>0</v>
      </c>
    </row>
    <row r="721" spans="1:12" x14ac:dyDescent="0.25">
      <c r="A721" t="s">
        <v>1542</v>
      </c>
      <c r="B721" t="s">
        <v>685</v>
      </c>
      <c r="C721">
        <v>40</v>
      </c>
      <c r="D721" s="4" t="s">
        <v>11</v>
      </c>
      <c r="E721" s="2" t="s">
        <v>13</v>
      </c>
      <c r="F721" t="s">
        <v>13</v>
      </c>
      <c r="G721" t="s">
        <v>1543</v>
      </c>
      <c r="I721">
        <v>5.7161799999999996</v>
      </c>
      <c r="J721">
        <f>VLOOKUP($G721,[1]Sheet3!$B$2:$G$1639,5,FALSE)</f>
        <v>0</v>
      </c>
      <c r="K721">
        <f>VLOOKUP($G721,[1]Sheet3!$B$2:$G$1639,6,FALSE)</f>
        <v>0</v>
      </c>
      <c r="L721" s="3">
        <f>VLOOKUP($B721,[1]Sheet7!$N$1:$O$130,2,FALSE)</f>
        <v>0</v>
      </c>
    </row>
    <row r="722" spans="1:12" x14ac:dyDescent="0.25">
      <c r="A722" t="s">
        <v>1544</v>
      </c>
      <c r="B722" t="s">
        <v>685</v>
      </c>
      <c r="C722">
        <v>42</v>
      </c>
      <c r="D722" s="4" t="s">
        <v>11</v>
      </c>
      <c r="E722" s="2" t="s">
        <v>13</v>
      </c>
      <c r="F722" t="s">
        <v>13</v>
      </c>
      <c r="G722" t="s">
        <v>1545</v>
      </c>
      <c r="I722">
        <v>11.23143</v>
      </c>
      <c r="J722">
        <f>VLOOKUP($G722,[1]Sheet3!$B$2:$G$1639,5,FALSE)</f>
        <v>0</v>
      </c>
      <c r="K722">
        <f>VLOOKUP($G722,[1]Sheet3!$B$2:$G$1639,6,FALSE)</f>
        <v>0</v>
      </c>
      <c r="L722" s="3">
        <f>VLOOKUP($B722,[1]Sheet7!$N$1:$O$130,2,FALSE)</f>
        <v>0</v>
      </c>
    </row>
    <row r="723" spans="1:12" x14ac:dyDescent="0.25">
      <c r="A723" t="s">
        <v>1546</v>
      </c>
      <c r="B723" t="s">
        <v>685</v>
      </c>
      <c r="C723">
        <v>44</v>
      </c>
      <c r="D723" s="4" t="s">
        <v>11</v>
      </c>
      <c r="E723" s="2" t="s">
        <v>13</v>
      </c>
      <c r="F723" t="s">
        <v>13</v>
      </c>
      <c r="G723" t="s">
        <v>1547</v>
      </c>
      <c r="I723">
        <v>11.5242</v>
      </c>
      <c r="J723">
        <f>VLOOKUP($G723,[1]Sheet3!$B$2:$G$1639,5,FALSE)</f>
        <v>0</v>
      </c>
      <c r="K723">
        <f>VLOOKUP($G723,[1]Sheet3!$B$2:$G$1639,6,FALSE)</f>
        <v>0</v>
      </c>
      <c r="L723" s="3">
        <f>VLOOKUP($B723,[1]Sheet7!$N$1:$O$130,2,FALSE)</f>
        <v>0</v>
      </c>
    </row>
    <row r="724" spans="1:12" x14ac:dyDescent="0.25">
      <c r="A724" t="s">
        <v>1548</v>
      </c>
      <c r="B724" t="s">
        <v>60</v>
      </c>
      <c r="C724">
        <v>2</v>
      </c>
      <c r="D724" s="4" t="s">
        <v>29</v>
      </c>
      <c r="E724" s="2" t="s">
        <v>13</v>
      </c>
      <c r="F724" t="s">
        <v>12</v>
      </c>
      <c r="G724" t="s">
        <v>1549</v>
      </c>
      <c r="I724">
        <v>24.68383</v>
      </c>
      <c r="J724">
        <f>VLOOKUP($G724,[1]Sheet3!$B$2:$G$1639,5,FALSE)</f>
        <v>0</v>
      </c>
      <c r="K724">
        <f>VLOOKUP($G724,[1]Sheet3!$B$2:$G$1639,6,FALSE)</f>
        <v>0</v>
      </c>
      <c r="L724" s="3">
        <f>VLOOKUP($B724,[1]Sheet7!$N$1:$O$130,2,FALSE)</f>
        <v>0</v>
      </c>
    </row>
    <row r="725" spans="1:12" x14ac:dyDescent="0.25">
      <c r="A725" t="s">
        <v>1550</v>
      </c>
      <c r="B725" t="s">
        <v>60</v>
      </c>
      <c r="C725">
        <v>4</v>
      </c>
      <c r="D725" s="4" t="s">
        <v>29</v>
      </c>
      <c r="E725" s="2" t="s">
        <v>13</v>
      </c>
      <c r="F725" t="s">
        <v>12</v>
      </c>
      <c r="G725" t="s">
        <v>1551</v>
      </c>
      <c r="I725">
        <v>22.532029999999999</v>
      </c>
      <c r="J725">
        <f>VLOOKUP($G725,[1]Sheet3!$B$2:$G$1639,5,FALSE)</f>
        <v>1.342E-2</v>
      </c>
      <c r="K725">
        <f>VLOOKUP($G725,[1]Sheet3!$B$2:$G$1639,6,FALSE)</f>
        <v>0</v>
      </c>
      <c r="L725" s="3">
        <f>VLOOKUP($B725,[1]Sheet7!$N$1:$O$130,2,FALSE)</f>
        <v>0</v>
      </c>
    </row>
    <row r="726" spans="1:12" x14ac:dyDescent="0.25">
      <c r="A726" t="s">
        <v>1552</v>
      </c>
      <c r="B726" t="s">
        <v>60</v>
      </c>
      <c r="C726">
        <v>6</v>
      </c>
      <c r="D726" s="4" t="s">
        <v>29</v>
      </c>
      <c r="E726" s="2" t="s">
        <v>13</v>
      </c>
      <c r="F726" t="s">
        <v>12</v>
      </c>
      <c r="G726" t="s">
        <v>1553</v>
      </c>
      <c r="I726">
        <v>15.87914</v>
      </c>
      <c r="J726">
        <f>VLOOKUP($G726,[1]Sheet3!$B$2:$G$1639,5,FALSE)</f>
        <v>0.64273000000000002</v>
      </c>
      <c r="K726">
        <f>VLOOKUP($G726,[1]Sheet3!$B$2:$G$1639,6,FALSE)</f>
        <v>0</v>
      </c>
      <c r="L726" s="3">
        <f>VLOOKUP($B726,[1]Sheet7!$N$1:$O$130,2,FALSE)</f>
        <v>0</v>
      </c>
    </row>
    <row r="727" spans="1:12" x14ac:dyDescent="0.25">
      <c r="A727" t="s">
        <v>1554</v>
      </c>
      <c r="B727" t="s">
        <v>60</v>
      </c>
      <c r="C727">
        <v>10</v>
      </c>
      <c r="D727" s="4" t="s">
        <v>29</v>
      </c>
      <c r="E727" s="2" t="s">
        <v>13</v>
      </c>
      <c r="F727" t="s">
        <v>12</v>
      </c>
      <c r="G727" t="s">
        <v>1555</v>
      </c>
      <c r="I727">
        <v>14.303130000000001</v>
      </c>
      <c r="J727">
        <f>VLOOKUP($G727,[1]Sheet3!$B$2:$G$1639,5,FALSE)</f>
        <v>0.28225</v>
      </c>
      <c r="K727">
        <f>VLOOKUP($G727,[1]Sheet3!$B$2:$G$1639,6,FALSE)</f>
        <v>0</v>
      </c>
      <c r="L727" s="3">
        <f>VLOOKUP($B727,[1]Sheet7!$N$1:$O$130,2,FALSE)</f>
        <v>0</v>
      </c>
    </row>
    <row r="728" spans="1:12" x14ac:dyDescent="0.25">
      <c r="A728" t="s">
        <v>1556</v>
      </c>
      <c r="B728" t="s">
        <v>60</v>
      </c>
      <c r="C728">
        <v>14</v>
      </c>
      <c r="D728" s="4" t="s">
        <v>29</v>
      </c>
      <c r="E728" s="2" t="s">
        <v>13</v>
      </c>
      <c r="F728" t="s">
        <v>12</v>
      </c>
      <c r="G728" t="s">
        <v>1557</v>
      </c>
      <c r="I728">
        <v>17.23394</v>
      </c>
      <c r="J728">
        <f>VLOOKUP($G728,[1]Sheet3!$B$2:$G$1639,5,FALSE)</f>
        <v>5.5010000000000003E-2</v>
      </c>
      <c r="K728">
        <f>VLOOKUP($G728,[1]Sheet3!$B$2:$G$1639,6,FALSE)</f>
        <v>0</v>
      </c>
      <c r="L728" s="3">
        <f>VLOOKUP($B728,[1]Sheet7!$N$1:$O$130,2,FALSE)</f>
        <v>0</v>
      </c>
    </row>
    <row r="729" spans="1:12" x14ac:dyDescent="0.25">
      <c r="A729" t="s">
        <v>1558</v>
      </c>
      <c r="B729" t="s">
        <v>60</v>
      </c>
      <c r="C729">
        <v>18</v>
      </c>
      <c r="D729" s="4" t="s">
        <v>29</v>
      </c>
      <c r="E729" s="2" t="s">
        <v>13</v>
      </c>
      <c r="F729" t="s">
        <v>12</v>
      </c>
      <c r="G729" t="s">
        <v>1559</v>
      </c>
      <c r="I729">
        <v>15.786519999999999</v>
      </c>
      <c r="J729">
        <f>VLOOKUP($G729,[1]Sheet3!$B$2:$G$1639,5,FALSE)</f>
        <v>0.20591000000000001</v>
      </c>
      <c r="K729">
        <f>VLOOKUP($G729,[1]Sheet3!$B$2:$G$1639,6,FALSE)</f>
        <v>0</v>
      </c>
      <c r="L729" s="3">
        <f>VLOOKUP($B729,[1]Sheet7!$N$1:$O$130,2,FALSE)</f>
        <v>0</v>
      </c>
    </row>
    <row r="730" spans="1:12" x14ac:dyDescent="0.25">
      <c r="A730" t="s">
        <v>1560</v>
      </c>
      <c r="B730" t="s">
        <v>28</v>
      </c>
      <c r="C730">
        <v>12</v>
      </c>
      <c r="D730" s="4" t="s">
        <v>29</v>
      </c>
      <c r="E730" s="2" t="s">
        <v>12</v>
      </c>
      <c r="F730" t="s">
        <v>13</v>
      </c>
      <c r="G730" t="s">
        <v>1561</v>
      </c>
      <c r="I730">
        <v>0</v>
      </c>
      <c r="J730">
        <f>VLOOKUP($G730,[1]Sheet3!$B$2:$G$1639,5,FALSE)</f>
        <v>18.71001</v>
      </c>
      <c r="K730">
        <f>VLOOKUP($G730,[1]Sheet3!$B$2:$G$1639,6,FALSE)</f>
        <v>0.22716</v>
      </c>
      <c r="L730" s="3">
        <f>VLOOKUP($B730,[1]Sheet7!$N$1:$O$130,2,FALSE)</f>
        <v>1</v>
      </c>
    </row>
    <row r="731" spans="1:12" x14ac:dyDescent="0.25">
      <c r="A731" t="s">
        <v>1562</v>
      </c>
      <c r="B731" t="s">
        <v>967</v>
      </c>
      <c r="C731">
        <v>2</v>
      </c>
      <c r="D731" s="4" t="s">
        <v>29</v>
      </c>
      <c r="E731" s="2" t="s">
        <v>13</v>
      </c>
      <c r="F731" t="s">
        <v>13</v>
      </c>
      <c r="G731" t="s">
        <v>1563</v>
      </c>
      <c r="I731">
        <v>7.2458200000000001</v>
      </c>
      <c r="J731">
        <f>VLOOKUP($G731,[1]Sheet3!$B$2:$G$1639,5,FALSE)</f>
        <v>0</v>
      </c>
      <c r="K731">
        <f>VLOOKUP($G731,[1]Sheet3!$B$2:$G$1639,6,FALSE)</f>
        <v>0</v>
      </c>
      <c r="L731" s="3">
        <f>VLOOKUP($B731,[1]Sheet7!$N$1:$O$130,2,FALSE)</f>
        <v>0</v>
      </c>
    </row>
    <row r="732" spans="1:12" x14ac:dyDescent="0.25">
      <c r="A732" t="s">
        <v>1564</v>
      </c>
      <c r="B732" t="s">
        <v>1565</v>
      </c>
      <c r="C732">
        <v>2</v>
      </c>
      <c r="D732" s="4" t="s">
        <v>29</v>
      </c>
      <c r="E732" s="2" t="s">
        <v>13</v>
      </c>
      <c r="F732" t="s">
        <v>13</v>
      </c>
      <c r="G732" t="s">
        <v>1566</v>
      </c>
      <c r="I732">
        <v>5.5626100000000003</v>
      </c>
      <c r="J732">
        <f>VLOOKUP($G732,[1]Sheet3!$B$2:$G$1639,5,FALSE)</f>
        <v>0.25731999999999999</v>
      </c>
      <c r="K732">
        <f>VLOOKUP($G732,[1]Sheet3!$B$2:$G$1639,6,FALSE)</f>
        <v>0</v>
      </c>
      <c r="L732" s="3">
        <f>VLOOKUP($B732,[1]Sheet7!$N$1:$O$130,2,FALSE)</f>
        <v>0</v>
      </c>
    </row>
    <row r="733" spans="1:12" x14ac:dyDescent="0.25">
      <c r="A733" t="s">
        <v>1567</v>
      </c>
      <c r="B733" t="s">
        <v>1568</v>
      </c>
      <c r="C733">
        <v>1</v>
      </c>
      <c r="D733" s="4" t="s">
        <v>29</v>
      </c>
      <c r="E733" s="2" t="s">
        <v>13</v>
      </c>
      <c r="F733" t="s">
        <v>12</v>
      </c>
      <c r="G733" t="s">
        <v>1569</v>
      </c>
      <c r="I733">
        <v>17.46078</v>
      </c>
      <c r="J733">
        <f>VLOOKUP($G733,[1]Sheet3!$B$2:$G$1639,5,FALSE)</f>
        <v>0</v>
      </c>
      <c r="K733">
        <f>VLOOKUP($G733,[1]Sheet3!$B$2:$G$1639,6,FALSE)</f>
        <v>0</v>
      </c>
      <c r="L733" s="3">
        <f>VLOOKUP($B733,[1]Sheet7!$N$1:$O$130,2,FALSE)</f>
        <v>0</v>
      </c>
    </row>
    <row r="734" spans="1:12" x14ac:dyDescent="0.25">
      <c r="A734" t="s">
        <v>1570</v>
      </c>
      <c r="B734" t="s">
        <v>1568</v>
      </c>
      <c r="C734">
        <v>4</v>
      </c>
      <c r="D734" s="4" t="s">
        <v>29</v>
      </c>
      <c r="E734" s="2" t="s">
        <v>13</v>
      </c>
      <c r="F734" t="s">
        <v>12</v>
      </c>
      <c r="G734" t="s">
        <v>1571</v>
      </c>
      <c r="I734">
        <v>17.50836</v>
      </c>
      <c r="J734">
        <f>VLOOKUP($G734,[1]Sheet3!$B$2:$G$1639,5,FALSE)</f>
        <v>0.16120000000000001</v>
      </c>
      <c r="K734">
        <f>VLOOKUP($G734,[1]Sheet3!$B$2:$G$1639,6,FALSE)</f>
        <v>0</v>
      </c>
      <c r="L734" s="3">
        <f>VLOOKUP($B734,[1]Sheet7!$N$1:$O$130,2,FALSE)</f>
        <v>0</v>
      </c>
    </row>
    <row r="735" spans="1:12" x14ac:dyDescent="0.25">
      <c r="A735" t="s">
        <v>1572</v>
      </c>
      <c r="B735" t="s">
        <v>1568</v>
      </c>
      <c r="C735">
        <v>7</v>
      </c>
      <c r="D735" s="4" t="s">
        <v>29</v>
      </c>
      <c r="E735" s="2" t="s">
        <v>13</v>
      </c>
      <c r="F735" t="s">
        <v>12</v>
      </c>
      <c r="G735" t="s">
        <v>1573</v>
      </c>
      <c r="I735">
        <v>13.694009999999999</v>
      </c>
      <c r="J735">
        <f>VLOOKUP($G735,[1]Sheet3!$B$2:$G$1639,5,FALSE)</f>
        <v>0</v>
      </c>
      <c r="K735">
        <f>VLOOKUP($G735,[1]Sheet3!$B$2:$G$1639,6,FALSE)</f>
        <v>0</v>
      </c>
      <c r="L735" s="3">
        <f>VLOOKUP($B735,[1]Sheet7!$N$1:$O$130,2,FALSE)</f>
        <v>0</v>
      </c>
    </row>
    <row r="736" spans="1:12" x14ac:dyDescent="0.25">
      <c r="A736" t="s">
        <v>1574</v>
      </c>
      <c r="B736" t="s">
        <v>1575</v>
      </c>
      <c r="C736">
        <v>1</v>
      </c>
      <c r="D736" s="4" t="s">
        <v>11</v>
      </c>
      <c r="E736" s="2" t="s">
        <v>13</v>
      </c>
      <c r="F736" t="s">
        <v>13</v>
      </c>
      <c r="G736" t="s">
        <v>1576</v>
      </c>
      <c r="I736">
        <v>11.011240000000001</v>
      </c>
      <c r="J736">
        <f>VLOOKUP($G736,[1]Sheet3!$B$2:$G$1639,5,FALSE)</f>
        <v>0.80330999999999997</v>
      </c>
      <c r="K736">
        <f>VLOOKUP($G736,[1]Sheet3!$B$2:$G$1639,6,FALSE)</f>
        <v>0.18264</v>
      </c>
      <c r="L736" s="3">
        <f>VLOOKUP($B736,[1]Sheet7!$N$1:$O$130,2,FALSE)</f>
        <v>1</v>
      </c>
    </row>
    <row r="737" spans="1:12" x14ac:dyDescent="0.25">
      <c r="A737" t="s">
        <v>1577</v>
      </c>
      <c r="B737" t="s">
        <v>1568</v>
      </c>
      <c r="C737">
        <v>9</v>
      </c>
      <c r="D737" s="4" t="s">
        <v>29</v>
      </c>
      <c r="E737" s="2" t="s">
        <v>13</v>
      </c>
      <c r="F737" t="s">
        <v>12</v>
      </c>
      <c r="G737" t="s">
        <v>1578</v>
      </c>
      <c r="I737">
        <v>10.28392</v>
      </c>
      <c r="J737">
        <f>VLOOKUP($G737,[1]Sheet3!$B$2:$G$1639,5,FALSE)</f>
        <v>0.30617</v>
      </c>
      <c r="K737">
        <f>VLOOKUP($G737,[1]Sheet3!$B$2:$G$1639,6,FALSE)</f>
        <v>0</v>
      </c>
      <c r="L737" s="3">
        <f>VLOOKUP($B737,[1]Sheet7!$N$1:$O$130,2,FALSE)</f>
        <v>0</v>
      </c>
    </row>
    <row r="738" spans="1:12" x14ac:dyDescent="0.25">
      <c r="A738" t="s">
        <v>1579</v>
      </c>
      <c r="B738" t="s">
        <v>1568</v>
      </c>
      <c r="C738">
        <v>13</v>
      </c>
      <c r="D738" s="4" t="s">
        <v>29</v>
      </c>
      <c r="E738" s="2" t="s">
        <v>13</v>
      </c>
      <c r="F738" t="s">
        <v>12</v>
      </c>
      <c r="G738" t="s">
        <v>1580</v>
      </c>
      <c r="I738">
        <v>23.70054</v>
      </c>
      <c r="J738">
        <f>VLOOKUP($G738,[1]Sheet3!$B$2:$G$1639,5,FALSE)</f>
        <v>0</v>
      </c>
      <c r="K738">
        <f>VLOOKUP($G738,[1]Sheet3!$B$2:$G$1639,6,FALSE)</f>
        <v>0</v>
      </c>
      <c r="L738" s="3">
        <f>VLOOKUP($B738,[1]Sheet7!$N$1:$O$130,2,FALSE)</f>
        <v>0</v>
      </c>
    </row>
    <row r="739" spans="1:12" x14ac:dyDescent="0.25">
      <c r="A739" t="s">
        <v>1581</v>
      </c>
      <c r="B739" t="s">
        <v>1568</v>
      </c>
      <c r="C739">
        <v>21</v>
      </c>
      <c r="D739" s="4" t="s">
        <v>29</v>
      </c>
      <c r="E739" s="2" t="s">
        <v>13</v>
      </c>
      <c r="F739" t="s">
        <v>12</v>
      </c>
      <c r="G739" t="s">
        <v>1582</v>
      </c>
      <c r="I739">
        <v>20.741720000000001</v>
      </c>
      <c r="J739">
        <f>VLOOKUP($G739,[1]Sheet3!$B$2:$G$1639,5,FALSE)</f>
        <v>0</v>
      </c>
      <c r="K739">
        <f>VLOOKUP($G739,[1]Sheet3!$B$2:$G$1639,6,FALSE)</f>
        <v>0</v>
      </c>
      <c r="L739" s="3">
        <f>VLOOKUP($B739,[1]Sheet7!$N$1:$O$130,2,FALSE)</f>
        <v>0</v>
      </c>
    </row>
    <row r="740" spans="1:12" x14ac:dyDescent="0.25">
      <c r="A740" t="s">
        <v>1583</v>
      </c>
      <c r="B740" t="s">
        <v>345</v>
      </c>
      <c r="C740">
        <v>26</v>
      </c>
      <c r="D740" s="4" t="s">
        <v>29</v>
      </c>
      <c r="E740" s="2" t="s">
        <v>13</v>
      </c>
      <c r="F740" t="s">
        <v>13</v>
      </c>
      <c r="G740" t="s">
        <v>1584</v>
      </c>
      <c r="I740">
        <v>0.66564999999999996</v>
      </c>
      <c r="J740">
        <f>VLOOKUP($G740,[1]Sheet3!$B$2:$G$1639,5,FALSE)</f>
        <v>17.907319999999999</v>
      </c>
      <c r="K740">
        <f>VLOOKUP($G740,[1]Sheet3!$B$2:$G$1639,6,FALSE)</f>
        <v>3.1900000000000001E-3</v>
      </c>
      <c r="L740" s="3">
        <f>VLOOKUP($B740,[1]Sheet7!$N$1:$O$130,2,FALSE)</f>
        <v>1</v>
      </c>
    </row>
    <row r="741" spans="1:12" x14ac:dyDescent="0.25">
      <c r="A741" t="s">
        <v>1585</v>
      </c>
      <c r="B741" t="s">
        <v>1568</v>
      </c>
      <c r="C741">
        <v>24</v>
      </c>
      <c r="D741" s="4" t="s">
        <v>29</v>
      </c>
      <c r="E741" s="2" t="s">
        <v>13</v>
      </c>
      <c r="F741" t="s">
        <v>12</v>
      </c>
      <c r="G741" t="s">
        <v>1586</v>
      </c>
      <c r="I741">
        <v>3.5015800000000001</v>
      </c>
      <c r="J741">
        <f>VLOOKUP($G741,[1]Sheet3!$B$2:$G$1639,5,FALSE)</f>
        <v>0</v>
      </c>
      <c r="K741">
        <f>VLOOKUP($G741,[1]Sheet3!$B$2:$G$1639,6,FALSE)</f>
        <v>0</v>
      </c>
      <c r="L741" s="3">
        <f>VLOOKUP($B741,[1]Sheet7!$N$1:$O$130,2,FALSE)</f>
        <v>0</v>
      </c>
    </row>
    <row r="742" spans="1:12" x14ac:dyDescent="0.25">
      <c r="A742" t="s">
        <v>1587</v>
      </c>
      <c r="B742" t="s">
        <v>1568</v>
      </c>
      <c r="C742">
        <v>31</v>
      </c>
      <c r="D742" s="4" t="s">
        <v>29</v>
      </c>
      <c r="E742" s="2" t="s">
        <v>13</v>
      </c>
      <c r="F742" t="s">
        <v>12</v>
      </c>
      <c r="G742" t="s">
        <v>1588</v>
      </c>
      <c r="I742">
        <v>3.5493000000000001</v>
      </c>
      <c r="J742">
        <f>VLOOKUP($G742,[1]Sheet3!$B$2:$G$1639,5,FALSE)</f>
        <v>0</v>
      </c>
      <c r="K742">
        <f>VLOOKUP($G742,[1]Sheet3!$B$2:$G$1639,6,FALSE)</f>
        <v>0</v>
      </c>
      <c r="L742" s="3">
        <f>VLOOKUP($B742,[1]Sheet7!$N$1:$O$130,2,FALSE)</f>
        <v>0</v>
      </c>
    </row>
    <row r="743" spans="1:12" x14ac:dyDescent="0.25">
      <c r="A743" t="s">
        <v>1589</v>
      </c>
      <c r="B743" t="s">
        <v>1568</v>
      </c>
      <c r="C743">
        <v>33</v>
      </c>
      <c r="D743" s="4" t="s">
        <v>29</v>
      </c>
      <c r="E743" s="2" t="s">
        <v>13</v>
      </c>
      <c r="F743" t="s">
        <v>12</v>
      </c>
      <c r="G743" t="s">
        <v>1590</v>
      </c>
      <c r="I743">
        <v>6.4592800000000006</v>
      </c>
      <c r="J743">
        <f>VLOOKUP($G743,[1]Sheet3!$B$2:$G$1639,5,FALSE)</f>
        <v>0</v>
      </c>
      <c r="K743">
        <f>VLOOKUP($G743,[1]Sheet3!$B$2:$G$1639,6,FALSE)</f>
        <v>0</v>
      </c>
      <c r="L743" s="3">
        <f>VLOOKUP($B743,[1]Sheet7!$N$1:$O$130,2,FALSE)</f>
        <v>0</v>
      </c>
    </row>
    <row r="744" spans="1:12" x14ac:dyDescent="0.25">
      <c r="A744" t="s">
        <v>1591</v>
      </c>
      <c r="B744" t="s">
        <v>744</v>
      </c>
      <c r="C744">
        <v>2</v>
      </c>
      <c r="D744" s="4" t="s">
        <v>29</v>
      </c>
      <c r="E744" s="2" t="s">
        <v>13</v>
      </c>
      <c r="F744" t="s">
        <v>13</v>
      </c>
      <c r="G744" t="s">
        <v>1592</v>
      </c>
      <c r="I744">
        <v>7.2495600000000007</v>
      </c>
      <c r="J744">
        <f>VLOOKUP($G744,[1]Sheet3!$B$2:$G$1639,5,FALSE)</f>
        <v>0.71833999999999998</v>
      </c>
      <c r="K744">
        <f>VLOOKUP($G744,[1]Sheet3!$B$2:$G$1639,6,FALSE)</f>
        <v>0</v>
      </c>
      <c r="L744" s="3">
        <f>VLOOKUP($B744,[1]Sheet7!$N$1:$O$130,2,FALSE)</f>
        <v>0</v>
      </c>
    </row>
    <row r="745" spans="1:12" x14ac:dyDescent="0.25">
      <c r="A745" t="s">
        <v>1593</v>
      </c>
      <c r="B745" t="s">
        <v>744</v>
      </c>
      <c r="C745">
        <v>4</v>
      </c>
      <c r="D745" s="4" t="s">
        <v>29</v>
      </c>
      <c r="E745" s="2" t="s">
        <v>13</v>
      </c>
      <c r="F745" t="s">
        <v>13</v>
      </c>
      <c r="G745" t="s">
        <v>1594</v>
      </c>
      <c r="I745">
        <v>4.2919999999999998</v>
      </c>
      <c r="J745">
        <f>VLOOKUP($G745,[1]Sheet3!$B$2:$G$1639,5,FALSE)</f>
        <v>4.6713100000000001</v>
      </c>
      <c r="K745">
        <f>VLOOKUP($G745,[1]Sheet3!$B$2:$G$1639,6,FALSE)</f>
        <v>0</v>
      </c>
      <c r="L745" s="3">
        <f>VLOOKUP($B745,[1]Sheet7!$N$1:$O$130,2,FALSE)</f>
        <v>0</v>
      </c>
    </row>
    <row r="746" spans="1:12" x14ac:dyDescent="0.25">
      <c r="A746" t="s">
        <v>1595</v>
      </c>
      <c r="B746" t="s">
        <v>744</v>
      </c>
      <c r="C746">
        <v>10</v>
      </c>
      <c r="D746" s="4" t="s">
        <v>29</v>
      </c>
      <c r="E746" s="2" t="s">
        <v>13</v>
      </c>
      <c r="F746" t="s">
        <v>13</v>
      </c>
      <c r="G746" t="s">
        <v>1596</v>
      </c>
      <c r="I746">
        <v>8.8269400000000005</v>
      </c>
      <c r="J746">
        <f>VLOOKUP($G746,[1]Sheet3!$B$2:$G$1639,5,FALSE)</f>
        <v>0.76287000000000005</v>
      </c>
      <c r="K746">
        <f>VLOOKUP($G746,[1]Sheet3!$B$2:$G$1639,6,FALSE)</f>
        <v>0</v>
      </c>
      <c r="L746" s="3">
        <f>VLOOKUP($B746,[1]Sheet7!$N$1:$O$130,2,FALSE)</f>
        <v>0</v>
      </c>
    </row>
    <row r="747" spans="1:12" x14ac:dyDescent="0.25">
      <c r="A747" t="s">
        <v>1597</v>
      </c>
      <c r="B747" t="s">
        <v>1598</v>
      </c>
      <c r="C747">
        <v>9</v>
      </c>
      <c r="D747" s="4" t="s">
        <v>29</v>
      </c>
      <c r="E747" s="2" t="s">
        <v>12</v>
      </c>
      <c r="F747" t="s">
        <v>12</v>
      </c>
      <c r="G747" t="s">
        <v>1599</v>
      </c>
      <c r="I747">
        <v>8.5610400000000002</v>
      </c>
      <c r="J747">
        <f>VLOOKUP($G747,[1]Sheet3!$B$2:$G$1639,5,FALSE)</f>
        <v>0</v>
      </c>
      <c r="K747">
        <f>VLOOKUP($G747,[1]Sheet3!$B$2:$G$1639,6,FALSE)</f>
        <v>0</v>
      </c>
      <c r="L747" s="3">
        <f>VLOOKUP($B747,[1]Sheet7!$N$1:$O$130,2,FALSE)</f>
        <v>0</v>
      </c>
    </row>
    <row r="748" spans="1:12" x14ac:dyDescent="0.25">
      <c r="A748" t="s">
        <v>1600</v>
      </c>
      <c r="B748" t="s">
        <v>1598</v>
      </c>
      <c r="C748">
        <v>10</v>
      </c>
      <c r="D748" s="4" t="s">
        <v>29</v>
      </c>
      <c r="E748" s="2" t="s">
        <v>12</v>
      </c>
      <c r="F748" t="s">
        <v>12</v>
      </c>
      <c r="G748" t="s">
        <v>1601</v>
      </c>
      <c r="I748">
        <v>29.508120000000002</v>
      </c>
      <c r="J748">
        <f>VLOOKUP($G748,[1]Sheet3!$B$2:$G$1639,5,FALSE)</f>
        <v>0</v>
      </c>
      <c r="K748">
        <f>VLOOKUP($G748,[1]Sheet3!$B$2:$G$1639,6,FALSE)</f>
        <v>0</v>
      </c>
      <c r="L748" s="3">
        <f>VLOOKUP($B748,[1]Sheet7!$N$1:$O$130,2,FALSE)</f>
        <v>0</v>
      </c>
    </row>
    <row r="749" spans="1:12" x14ac:dyDescent="0.25">
      <c r="A749" t="s">
        <v>1602</v>
      </c>
      <c r="B749" t="s">
        <v>1598</v>
      </c>
      <c r="C749">
        <v>14</v>
      </c>
      <c r="D749" s="4" t="s">
        <v>29</v>
      </c>
      <c r="E749" s="2" t="s">
        <v>12</v>
      </c>
      <c r="F749" t="s">
        <v>12</v>
      </c>
      <c r="G749" t="s">
        <v>1603</v>
      </c>
      <c r="I749">
        <v>12.757489999999999</v>
      </c>
      <c r="J749">
        <f>VLOOKUP($G749,[1]Sheet3!$B$2:$G$1639,5,FALSE)</f>
        <v>0</v>
      </c>
      <c r="K749">
        <f>VLOOKUP($G749,[1]Sheet3!$B$2:$G$1639,6,FALSE)</f>
        <v>0</v>
      </c>
      <c r="L749" s="3">
        <f>VLOOKUP($B749,[1]Sheet7!$N$1:$O$130,2,FALSE)</f>
        <v>0</v>
      </c>
    </row>
    <row r="750" spans="1:12" x14ac:dyDescent="0.25">
      <c r="A750" t="s">
        <v>1604</v>
      </c>
      <c r="B750" t="s">
        <v>744</v>
      </c>
      <c r="C750">
        <v>14</v>
      </c>
      <c r="D750" s="4" t="s">
        <v>29</v>
      </c>
      <c r="E750" s="2" t="s">
        <v>13</v>
      </c>
      <c r="F750" t="s">
        <v>13</v>
      </c>
      <c r="G750" t="s">
        <v>1605</v>
      </c>
      <c r="I750">
        <v>16.40926</v>
      </c>
      <c r="J750">
        <f>VLOOKUP($G750,[1]Sheet3!$B$2:$G$1639,5,FALSE)</f>
        <v>0.38092999999999999</v>
      </c>
      <c r="K750">
        <f>VLOOKUP($G750,[1]Sheet3!$B$2:$G$1639,6,FALSE)</f>
        <v>0</v>
      </c>
      <c r="L750" s="3">
        <f>VLOOKUP($B750,[1]Sheet7!$N$1:$O$130,2,FALSE)</f>
        <v>0</v>
      </c>
    </row>
    <row r="751" spans="1:12" x14ac:dyDescent="0.25">
      <c r="A751" t="s">
        <v>1606</v>
      </c>
      <c r="B751" t="s">
        <v>744</v>
      </c>
      <c r="C751">
        <v>24</v>
      </c>
      <c r="D751" s="4" t="s">
        <v>29</v>
      </c>
      <c r="E751" s="2" t="s">
        <v>13</v>
      </c>
      <c r="F751" t="s">
        <v>13</v>
      </c>
      <c r="G751" t="s">
        <v>1607</v>
      </c>
      <c r="I751">
        <v>3.8424</v>
      </c>
      <c r="J751">
        <f>VLOOKUP($G751,[1]Sheet3!$B$2:$G$1639,5,FALSE)</f>
        <v>0.10206</v>
      </c>
      <c r="K751">
        <f>VLOOKUP($G751,[1]Sheet3!$B$2:$G$1639,6,FALSE)</f>
        <v>0</v>
      </c>
      <c r="L751" s="3">
        <f>VLOOKUP($B751,[1]Sheet7!$N$1:$O$130,2,FALSE)</f>
        <v>0</v>
      </c>
    </row>
    <row r="752" spans="1:12" x14ac:dyDescent="0.25">
      <c r="A752" t="s">
        <v>1608</v>
      </c>
      <c r="B752" t="s">
        <v>744</v>
      </c>
      <c r="C752">
        <v>36</v>
      </c>
      <c r="D752" s="4" t="s">
        <v>29</v>
      </c>
      <c r="E752" s="2" t="s">
        <v>13</v>
      </c>
      <c r="F752" t="s">
        <v>13</v>
      </c>
      <c r="G752" t="s">
        <v>1609</v>
      </c>
      <c r="I752">
        <v>0.34550000000000003</v>
      </c>
      <c r="J752">
        <f>VLOOKUP($G752,[1]Sheet3!$B$2:$G$1639,5,FALSE)</f>
        <v>0.50402000000000002</v>
      </c>
      <c r="K752">
        <f>VLOOKUP($G752,[1]Sheet3!$B$2:$G$1639,6,FALSE)</f>
        <v>0</v>
      </c>
      <c r="L752" s="3">
        <f>VLOOKUP($B752,[1]Sheet7!$N$1:$O$130,2,FALSE)</f>
        <v>0</v>
      </c>
    </row>
    <row r="753" spans="1:12" x14ac:dyDescent="0.25">
      <c r="A753" t="s">
        <v>1610</v>
      </c>
      <c r="B753" t="s">
        <v>744</v>
      </c>
      <c r="C753">
        <v>38</v>
      </c>
      <c r="D753" s="4" t="s">
        <v>29</v>
      </c>
      <c r="E753" s="2" t="s">
        <v>13</v>
      </c>
      <c r="F753" t="s">
        <v>13</v>
      </c>
      <c r="G753" t="s">
        <v>1611</v>
      </c>
      <c r="I753">
        <v>8.9788599999999992</v>
      </c>
      <c r="J753">
        <f>VLOOKUP($G753,[1]Sheet3!$B$2:$G$1639,5,FALSE)</f>
        <v>0.33704000000000001</v>
      </c>
      <c r="K753">
        <f>VLOOKUP($G753,[1]Sheet3!$B$2:$G$1639,6,FALSE)</f>
        <v>0</v>
      </c>
      <c r="L753" s="3">
        <f>VLOOKUP($B753,[1]Sheet7!$N$1:$O$130,2,FALSE)</f>
        <v>0</v>
      </c>
    </row>
    <row r="754" spans="1:12" x14ac:dyDescent="0.25">
      <c r="A754" t="s">
        <v>1612</v>
      </c>
      <c r="B754" t="s">
        <v>48</v>
      </c>
      <c r="C754">
        <v>10</v>
      </c>
      <c r="D754" s="4" t="s">
        <v>29</v>
      </c>
      <c r="E754" s="2" t="s">
        <v>13</v>
      </c>
      <c r="F754" t="s">
        <v>13</v>
      </c>
      <c r="G754" t="s">
        <v>1613</v>
      </c>
      <c r="I754">
        <v>37.313569999999999</v>
      </c>
      <c r="J754">
        <f>VLOOKUP($G754,[1]Sheet3!$B$2:$G$1639,5,FALSE)</f>
        <v>0</v>
      </c>
      <c r="K754">
        <f>VLOOKUP($G754,[1]Sheet3!$B$2:$G$1639,6,FALSE)</f>
        <v>0</v>
      </c>
      <c r="L754" s="3">
        <f>VLOOKUP($B754,[1]Sheet7!$N$1:$O$130,2,FALSE)</f>
        <v>1</v>
      </c>
    </row>
    <row r="755" spans="1:12" x14ac:dyDescent="0.25">
      <c r="A755" t="s">
        <v>1614</v>
      </c>
      <c r="B755" t="s">
        <v>48</v>
      </c>
      <c r="C755">
        <v>23</v>
      </c>
      <c r="D755" s="4" t="s">
        <v>29</v>
      </c>
      <c r="E755" s="2" t="s">
        <v>13</v>
      </c>
      <c r="F755" t="s">
        <v>13</v>
      </c>
      <c r="G755" t="s">
        <v>1615</v>
      </c>
      <c r="I755">
        <v>34.026519999999998</v>
      </c>
      <c r="J755">
        <f>VLOOKUP($G755,[1]Sheet3!$B$2:$G$1639,5,FALSE)</f>
        <v>3.1658200000000001</v>
      </c>
      <c r="K755">
        <f>VLOOKUP($G755,[1]Sheet3!$B$2:$G$1639,6,FALSE)</f>
        <v>0</v>
      </c>
      <c r="L755" s="3">
        <f>VLOOKUP($B755,[1]Sheet7!$N$1:$O$130,2,FALSE)</f>
        <v>1</v>
      </c>
    </row>
    <row r="756" spans="1:12" x14ac:dyDescent="0.25">
      <c r="A756" t="s">
        <v>1616</v>
      </c>
      <c r="B756" t="s">
        <v>447</v>
      </c>
      <c r="C756">
        <v>10</v>
      </c>
      <c r="D756" s="4" t="s">
        <v>11</v>
      </c>
      <c r="E756" s="2" t="s">
        <v>12</v>
      </c>
      <c r="F756" t="s">
        <v>13</v>
      </c>
      <c r="G756" t="s">
        <v>1617</v>
      </c>
      <c r="I756">
        <v>11.90063</v>
      </c>
      <c r="J756">
        <f>VLOOKUP($G756,[1]Sheet3!$B$2:$G$1639,5,FALSE)</f>
        <v>0</v>
      </c>
      <c r="K756">
        <f>VLOOKUP($G756,[1]Sheet3!$B$2:$G$1639,6,FALSE)</f>
        <v>0</v>
      </c>
      <c r="L756" s="3">
        <f>VLOOKUP($B756,[1]Sheet7!$N$1:$O$130,2,FALSE)</f>
        <v>0</v>
      </c>
    </row>
    <row r="757" spans="1:12" x14ac:dyDescent="0.25">
      <c r="A757" t="s">
        <v>1618</v>
      </c>
      <c r="B757" t="s">
        <v>48</v>
      </c>
      <c r="C757">
        <v>25</v>
      </c>
      <c r="D757" s="4" t="s">
        <v>29</v>
      </c>
      <c r="E757" s="2" t="s">
        <v>13</v>
      </c>
      <c r="F757" t="s">
        <v>13</v>
      </c>
      <c r="G757" t="s">
        <v>1619</v>
      </c>
      <c r="I757">
        <v>40.546930000000003</v>
      </c>
      <c r="J757">
        <f>VLOOKUP($G757,[1]Sheet3!$B$2:$G$1639,5,FALSE)</f>
        <v>0</v>
      </c>
      <c r="K757">
        <f>VLOOKUP($G757,[1]Sheet3!$B$2:$G$1639,6,FALSE)</f>
        <v>0</v>
      </c>
      <c r="L757" s="3">
        <f>VLOOKUP($B757,[1]Sheet7!$N$1:$O$130,2,FALSE)</f>
        <v>1</v>
      </c>
    </row>
    <row r="758" spans="1:12" x14ac:dyDescent="0.25">
      <c r="A758" t="s">
        <v>1620</v>
      </c>
      <c r="B758" t="s">
        <v>48</v>
      </c>
      <c r="C758">
        <v>38</v>
      </c>
      <c r="D758" s="4" t="s">
        <v>29</v>
      </c>
      <c r="E758" s="2" t="s">
        <v>13</v>
      </c>
      <c r="F758" t="s">
        <v>13</v>
      </c>
      <c r="G758" t="s">
        <v>1621</v>
      </c>
      <c r="I758">
        <v>23.354270000000003</v>
      </c>
      <c r="J758">
        <f>VLOOKUP($G758,[1]Sheet3!$B$2:$G$1639,5,FALSE)</f>
        <v>28.148119999999999</v>
      </c>
      <c r="K758">
        <f>VLOOKUP($G758,[1]Sheet3!$B$2:$G$1639,6,FALSE)</f>
        <v>0</v>
      </c>
      <c r="L758" s="3">
        <f>VLOOKUP($B758,[1]Sheet7!$N$1:$O$130,2,FALSE)</f>
        <v>1</v>
      </c>
    </row>
    <row r="759" spans="1:12" x14ac:dyDescent="0.25">
      <c r="A759" t="s">
        <v>1622</v>
      </c>
      <c r="B759" t="s">
        <v>28</v>
      </c>
      <c r="C759">
        <v>4</v>
      </c>
      <c r="D759" s="4" t="s">
        <v>29</v>
      </c>
      <c r="E759" s="2" t="s">
        <v>13</v>
      </c>
      <c r="F759" t="s">
        <v>13</v>
      </c>
      <c r="G759" t="s">
        <v>1623</v>
      </c>
      <c r="I759">
        <v>59.449359999999999</v>
      </c>
      <c r="J759">
        <f>VLOOKUP($G759,[1]Sheet3!$B$2:$G$1639,5,FALSE)</f>
        <v>7.9769999999999994E-2</v>
      </c>
      <c r="K759">
        <f>VLOOKUP($G759,[1]Sheet3!$B$2:$G$1639,6,FALSE)</f>
        <v>0</v>
      </c>
      <c r="L759" s="3">
        <f>VLOOKUP($B759,[1]Sheet7!$N$1:$O$130,2,FALSE)</f>
        <v>1</v>
      </c>
    </row>
    <row r="760" spans="1:12" x14ac:dyDescent="0.25">
      <c r="A760" t="s">
        <v>1624</v>
      </c>
      <c r="B760" t="s">
        <v>28</v>
      </c>
      <c r="C760">
        <v>6</v>
      </c>
      <c r="D760" s="4" t="s">
        <v>29</v>
      </c>
      <c r="E760" s="2" t="s">
        <v>13</v>
      </c>
      <c r="F760" t="s">
        <v>13</v>
      </c>
      <c r="G760" t="s">
        <v>1625</v>
      </c>
      <c r="I760">
        <v>38.160220000000002</v>
      </c>
      <c r="J760">
        <f>VLOOKUP($G760,[1]Sheet3!$B$2:$G$1639,5,FALSE)</f>
        <v>0.17448</v>
      </c>
      <c r="K760">
        <f>VLOOKUP($G760,[1]Sheet3!$B$2:$G$1639,6,FALSE)</f>
        <v>0</v>
      </c>
      <c r="L760" s="3">
        <f>VLOOKUP($B760,[1]Sheet7!$N$1:$O$130,2,FALSE)</f>
        <v>1</v>
      </c>
    </row>
    <row r="761" spans="1:12" x14ac:dyDescent="0.25">
      <c r="A761" t="s">
        <v>1626</v>
      </c>
      <c r="B761" t="s">
        <v>28</v>
      </c>
      <c r="C761">
        <v>11</v>
      </c>
      <c r="D761" s="4" t="s">
        <v>29</v>
      </c>
      <c r="E761" s="2" t="s">
        <v>13</v>
      </c>
      <c r="F761" t="s">
        <v>13</v>
      </c>
      <c r="G761" t="s">
        <v>1627</v>
      </c>
      <c r="I761">
        <v>33.831380000000003</v>
      </c>
      <c r="J761">
        <f>VLOOKUP($G761,[1]Sheet3!$B$2:$G$1639,5,FALSE)</f>
        <v>0.22567999999999999</v>
      </c>
      <c r="K761">
        <f>VLOOKUP($G761,[1]Sheet3!$B$2:$G$1639,6,FALSE)</f>
        <v>0</v>
      </c>
      <c r="L761" s="3">
        <f>VLOOKUP($B761,[1]Sheet7!$N$1:$O$130,2,FALSE)</f>
        <v>1</v>
      </c>
    </row>
    <row r="762" spans="1:12" x14ac:dyDescent="0.25">
      <c r="A762" t="s">
        <v>1628</v>
      </c>
      <c r="B762" t="s">
        <v>620</v>
      </c>
      <c r="C762">
        <v>1</v>
      </c>
      <c r="D762" s="4" t="s">
        <v>11</v>
      </c>
      <c r="E762" s="2" t="s">
        <v>13</v>
      </c>
      <c r="F762" t="s">
        <v>12</v>
      </c>
      <c r="G762" t="s">
        <v>1629</v>
      </c>
      <c r="I762">
        <v>80.783569999999997</v>
      </c>
      <c r="J762">
        <f>VLOOKUP($G762,[1]Sheet3!$B$2:$G$1639,5,FALSE)</f>
        <v>0</v>
      </c>
      <c r="K762">
        <f>VLOOKUP($G762,[1]Sheet3!$B$2:$G$1639,6,FALSE)</f>
        <v>0</v>
      </c>
      <c r="L762" s="3">
        <f>VLOOKUP($B762,[1]Sheet7!$N$1:$O$130,2,FALSE)</f>
        <v>0</v>
      </c>
    </row>
    <row r="763" spans="1:12" x14ac:dyDescent="0.25">
      <c r="A763" t="s">
        <v>1630</v>
      </c>
      <c r="B763" t="s">
        <v>620</v>
      </c>
      <c r="C763">
        <v>3</v>
      </c>
      <c r="D763" s="4" t="s">
        <v>11</v>
      </c>
      <c r="E763" s="2" t="s">
        <v>13</v>
      </c>
      <c r="F763" t="s">
        <v>13</v>
      </c>
      <c r="G763" t="s">
        <v>1631</v>
      </c>
      <c r="I763">
        <v>25.820880000000002</v>
      </c>
      <c r="J763">
        <f>VLOOKUP($G763,[1]Sheet3!$B$2:$G$1639,5,FALSE)</f>
        <v>0</v>
      </c>
      <c r="K763">
        <f>VLOOKUP($G763,[1]Sheet3!$B$2:$G$1639,6,FALSE)</f>
        <v>0</v>
      </c>
      <c r="L763" s="3">
        <f>VLOOKUP($B763,[1]Sheet7!$N$1:$O$130,2,FALSE)</f>
        <v>0</v>
      </c>
    </row>
    <row r="764" spans="1:12" x14ac:dyDescent="0.25">
      <c r="A764" t="s">
        <v>1632</v>
      </c>
      <c r="B764" t="s">
        <v>620</v>
      </c>
      <c r="C764">
        <v>9</v>
      </c>
      <c r="D764" s="4" t="s">
        <v>11</v>
      </c>
      <c r="E764" s="2" t="s">
        <v>13</v>
      </c>
      <c r="F764" t="s">
        <v>12</v>
      </c>
      <c r="G764" t="s">
        <v>1633</v>
      </c>
      <c r="I764">
        <v>24.584969999999998</v>
      </c>
      <c r="J764">
        <f>VLOOKUP($G764,[1]Sheet3!$B$2:$G$1639,5,FALSE)</f>
        <v>6.2300000000000003E-3</v>
      </c>
      <c r="K764">
        <f>VLOOKUP($G764,[1]Sheet3!$B$2:$G$1639,6,FALSE)</f>
        <v>0</v>
      </c>
      <c r="L764" s="3">
        <f>VLOOKUP($B764,[1]Sheet7!$N$1:$O$130,2,FALSE)</f>
        <v>0</v>
      </c>
    </row>
    <row r="765" spans="1:12" x14ac:dyDescent="0.25">
      <c r="A765" t="s">
        <v>1634</v>
      </c>
      <c r="B765" t="s">
        <v>620</v>
      </c>
      <c r="C765">
        <v>23</v>
      </c>
      <c r="D765" s="4" t="s">
        <v>11</v>
      </c>
      <c r="E765" s="2" t="s">
        <v>13</v>
      </c>
      <c r="F765" t="s">
        <v>12</v>
      </c>
      <c r="G765" t="s">
        <v>1635</v>
      </c>
      <c r="I765">
        <v>17.90222</v>
      </c>
      <c r="J765">
        <f>VLOOKUP($G765,[1]Sheet3!$B$2:$G$1639,5,FALSE)</f>
        <v>1.941E-2</v>
      </c>
      <c r="K765">
        <f>VLOOKUP($G765,[1]Sheet3!$B$2:$G$1639,6,FALSE)</f>
        <v>0</v>
      </c>
      <c r="L765" s="3">
        <f>VLOOKUP($B765,[1]Sheet7!$N$1:$O$130,2,FALSE)</f>
        <v>0</v>
      </c>
    </row>
    <row r="766" spans="1:12" x14ac:dyDescent="0.25">
      <c r="A766" t="s">
        <v>1636</v>
      </c>
      <c r="B766" t="s">
        <v>620</v>
      </c>
      <c r="C766">
        <v>33</v>
      </c>
      <c r="D766" s="4" t="s">
        <v>11</v>
      </c>
      <c r="E766" s="2" t="s">
        <v>13</v>
      </c>
      <c r="F766" t="s">
        <v>13</v>
      </c>
      <c r="G766" t="s">
        <v>1637</v>
      </c>
      <c r="I766">
        <v>21.440710000000003</v>
      </c>
      <c r="J766">
        <f>VLOOKUP($G766,[1]Sheet3!$B$2:$G$1639,5,FALSE)</f>
        <v>0</v>
      </c>
      <c r="K766">
        <f>VLOOKUP($G766,[1]Sheet3!$B$2:$G$1639,6,FALSE)</f>
        <v>0</v>
      </c>
      <c r="L766" s="3">
        <f>VLOOKUP($B766,[1]Sheet7!$N$1:$O$130,2,FALSE)</f>
        <v>0</v>
      </c>
    </row>
    <row r="767" spans="1:12" x14ac:dyDescent="0.25">
      <c r="A767" t="s">
        <v>1638</v>
      </c>
      <c r="B767" t="s">
        <v>698</v>
      </c>
      <c r="C767">
        <v>10</v>
      </c>
      <c r="D767" s="4" t="s">
        <v>11</v>
      </c>
      <c r="E767" s="2" t="s">
        <v>12</v>
      </c>
      <c r="F767" t="s">
        <v>13</v>
      </c>
      <c r="G767" t="s">
        <v>1639</v>
      </c>
      <c r="I767">
        <v>10.254899999999999</v>
      </c>
      <c r="J767">
        <f>VLOOKUP($G767,[1]Sheet3!$B$2:$G$1639,5,FALSE)</f>
        <v>0</v>
      </c>
      <c r="K767">
        <f>VLOOKUP($G767,[1]Sheet3!$B$2:$G$1639,6,FALSE)</f>
        <v>0</v>
      </c>
      <c r="L767" s="3">
        <f>VLOOKUP($B767,[1]Sheet7!$N$1:$O$130,2,FALSE)</f>
        <v>0</v>
      </c>
    </row>
    <row r="768" spans="1:12" x14ac:dyDescent="0.25">
      <c r="A768" t="s">
        <v>1640</v>
      </c>
      <c r="B768" t="s">
        <v>698</v>
      </c>
      <c r="C768">
        <v>14</v>
      </c>
      <c r="D768" s="4" t="s">
        <v>11</v>
      </c>
      <c r="E768" s="2" t="s">
        <v>12</v>
      </c>
      <c r="F768" t="s">
        <v>13</v>
      </c>
      <c r="G768" t="s">
        <v>1641</v>
      </c>
      <c r="I768">
        <v>7.0959399999999997</v>
      </c>
      <c r="J768">
        <f>VLOOKUP($G768,[1]Sheet3!$B$2:$G$1639,5,FALSE)</f>
        <v>0</v>
      </c>
      <c r="K768">
        <f>VLOOKUP($G768,[1]Sheet3!$B$2:$G$1639,6,FALSE)</f>
        <v>0</v>
      </c>
      <c r="L768" s="3">
        <f>VLOOKUP($B768,[1]Sheet7!$N$1:$O$130,2,FALSE)</f>
        <v>0</v>
      </c>
    </row>
    <row r="769" spans="1:12" x14ac:dyDescent="0.25">
      <c r="A769" t="s">
        <v>1642</v>
      </c>
      <c r="B769" t="s">
        <v>28</v>
      </c>
      <c r="C769">
        <v>22</v>
      </c>
      <c r="D769" s="4" t="s">
        <v>29</v>
      </c>
      <c r="E769" s="2" t="s">
        <v>13</v>
      </c>
      <c r="F769" t="s">
        <v>13</v>
      </c>
      <c r="G769" t="s">
        <v>1643</v>
      </c>
      <c r="I769">
        <v>6.1129199999999999</v>
      </c>
      <c r="J769">
        <f>VLOOKUP($G769,[1]Sheet3!$B$2:$G$1639,5,FALSE)</f>
        <v>0.73760999999999999</v>
      </c>
      <c r="K769">
        <f>VLOOKUP($G769,[1]Sheet3!$B$2:$G$1639,6,FALSE)</f>
        <v>0</v>
      </c>
      <c r="L769" s="3">
        <f>VLOOKUP($B769,[1]Sheet7!$N$1:$O$130,2,FALSE)</f>
        <v>1</v>
      </c>
    </row>
    <row r="770" spans="1:12" x14ac:dyDescent="0.25">
      <c r="A770" t="s">
        <v>1644</v>
      </c>
      <c r="B770" t="s">
        <v>28</v>
      </c>
      <c r="C770">
        <v>24</v>
      </c>
      <c r="D770" s="4" t="s">
        <v>29</v>
      </c>
      <c r="E770" s="2" t="s">
        <v>13</v>
      </c>
      <c r="F770" t="s">
        <v>13</v>
      </c>
      <c r="G770" t="s">
        <v>1645</v>
      </c>
      <c r="I770">
        <v>11.0886</v>
      </c>
      <c r="J770">
        <f>VLOOKUP($G770,[1]Sheet3!$B$2:$G$1639,5,FALSE)</f>
        <v>0.12284</v>
      </c>
      <c r="K770">
        <f>VLOOKUP($G770,[1]Sheet3!$B$2:$G$1639,6,FALSE)</f>
        <v>0</v>
      </c>
      <c r="L770" s="3">
        <f>VLOOKUP($B770,[1]Sheet7!$N$1:$O$130,2,FALSE)</f>
        <v>1</v>
      </c>
    </row>
    <row r="771" spans="1:12" x14ac:dyDescent="0.25">
      <c r="A771" t="s">
        <v>1646</v>
      </c>
      <c r="B771" t="s">
        <v>28</v>
      </c>
      <c r="C771">
        <v>28</v>
      </c>
      <c r="D771" s="4" t="s">
        <v>29</v>
      </c>
      <c r="E771" s="2" t="s">
        <v>13</v>
      </c>
      <c r="F771" t="s">
        <v>13</v>
      </c>
      <c r="G771" t="s">
        <v>1647</v>
      </c>
      <c r="I771">
        <v>59.583779999999997</v>
      </c>
      <c r="J771">
        <f>VLOOKUP($G771,[1]Sheet3!$B$2:$G$1639,5,FALSE)</f>
        <v>0.21545</v>
      </c>
      <c r="K771">
        <f>VLOOKUP($G771,[1]Sheet3!$B$2:$G$1639,6,FALSE)</f>
        <v>0</v>
      </c>
      <c r="L771" s="3">
        <f>VLOOKUP($B771,[1]Sheet7!$N$1:$O$130,2,FALSE)</f>
        <v>1</v>
      </c>
    </row>
    <row r="772" spans="1:12" x14ac:dyDescent="0.25">
      <c r="A772" t="s">
        <v>1648</v>
      </c>
      <c r="B772" t="s">
        <v>28</v>
      </c>
      <c r="C772">
        <v>30</v>
      </c>
      <c r="D772" s="4" t="s">
        <v>29</v>
      </c>
      <c r="E772" s="2" t="s">
        <v>13</v>
      </c>
      <c r="F772" t="s">
        <v>13</v>
      </c>
      <c r="G772" t="s">
        <v>1649</v>
      </c>
      <c r="I772">
        <v>27.899270000000001</v>
      </c>
      <c r="J772">
        <f>VLOOKUP($G772,[1]Sheet3!$B$2:$G$1639,5,FALSE)</f>
        <v>0.33817000000000003</v>
      </c>
      <c r="K772">
        <f>VLOOKUP($G772,[1]Sheet3!$B$2:$G$1639,6,FALSE)</f>
        <v>0</v>
      </c>
      <c r="L772" s="3">
        <f>VLOOKUP($B772,[1]Sheet7!$N$1:$O$130,2,FALSE)</f>
        <v>1</v>
      </c>
    </row>
    <row r="773" spans="1:12" x14ac:dyDescent="0.25">
      <c r="A773" t="s">
        <v>1650</v>
      </c>
      <c r="B773" t="s">
        <v>28</v>
      </c>
      <c r="C773">
        <v>32</v>
      </c>
      <c r="D773" s="4" t="s">
        <v>29</v>
      </c>
      <c r="E773" s="2" t="s">
        <v>13</v>
      </c>
      <c r="F773" t="s">
        <v>13</v>
      </c>
      <c r="G773" t="s">
        <v>1651</v>
      </c>
      <c r="I773">
        <v>43.198349999999998</v>
      </c>
      <c r="J773">
        <f>VLOOKUP($G773,[1]Sheet3!$B$2:$G$1639,5,FALSE)</f>
        <v>0.24023</v>
      </c>
      <c r="K773">
        <f>VLOOKUP($G773,[1]Sheet3!$B$2:$G$1639,6,FALSE)</f>
        <v>0</v>
      </c>
      <c r="L773" s="3">
        <f>VLOOKUP($B773,[1]Sheet7!$N$1:$O$130,2,FALSE)</f>
        <v>1</v>
      </c>
    </row>
    <row r="774" spans="1:12" x14ac:dyDescent="0.25">
      <c r="A774" t="s">
        <v>1652</v>
      </c>
      <c r="B774" t="s">
        <v>1598</v>
      </c>
      <c r="C774">
        <v>0</v>
      </c>
      <c r="D774" s="4" t="s">
        <v>29</v>
      </c>
      <c r="E774" s="2" t="s">
        <v>13</v>
      </c>
      <c r="F774" t="s">
        <v>13</v>
      </c>
      <c r="G774" t="s">
        <v>1653</v>
      </c>
      <c r="I774">
        <v>15.804220000000001</v>
      </c>
      <c r="J774">
        <f>VLOOKUP($G774,[1]Sheet3!$B$2:$G$1639,5,FALSE)</f>
        <v>0</v>
      </c>
      <c r="K774">
        <f>VLOOKUP($G774,[1]Sheet3!$B$2:$G$1639,6,FALSE)</f>
        <v>0</v>
      </c>
      <c r="L774" s="3">
        <f>VLOOKUP($B774,[1]Sheet7!$N$1:$O$130,2,FALSE)</f>
        <v>0</v>
      </c>
    </row>
    <row r="775" spans="1:12" x14ac:dyDescent="0.25">
      <c r="A775" t="s">
        <v>1654</v>
      </c>
      <c r="B775" t="s">
        <v>1598</v>
      </c>
      <c r="C775">
        <v>5</v>
      </c>
      <c r="D775" s="4" t="s">
        <v>29</v>
      </c>
      <c r="E775" s="2" t="s">
        <v>13</v>
      </c>
      <c r="F775" t="s">
        <v>12</v>
      </c>
      <c r="G775" t="s">
        <v>1655</v>
      </c>
      <c r="I775">
        <v>17.943559999999998</v>
      </c>
      <c r="J775">
        <f>VLOOKUP($G775,[1]Sheet3!$B$2:$G$1639,5,FALSE)</f>
        <v>0</v>
      </c>
      <c r="K775">
        <f>VLOOKUP($G775,[1]Sheet3!$B$2:$G$1639,6,FALSE)</f>
        <v>0</v>
      </c>
      <c r="L775" s="3">
        <f>VLOOKUP($B775,[1]Sheet7!$N$1:$O$130,2,FALSE)</f>
        <v>0</v>
      </c>
    </row>
    <row r="776" spans="1:12" x14ac:dyDescent="0.25">
      <c r="A776" t="s">
        <v>1656</v>
      </c>
      <c r="B776" t="s">
        <v>1598</v>
      </c>
      <c r="C776">
        <v>7</v>
      </c>
      <c r="D776" s="4" t="s">
        <v>29</v>
      </c>
      <c r="E776" s="2" t="s">
        <v>13</v>
      </c>
      <c r="F776" t="s">
        <v>12</v>
      </c>
      <c r="G776" t="s">
        <v>1657</v>
      </c>
      <c r="I776">
        <v>36.09158</v>
      </c>
      <c r="J776">
        <f>VLOOKUP($G776,[1]Sheet3!$B$2:$G$1639,5,FALSE)</f>
        <v>0</v>
      </c>
      <c r="K776">
        <f>VLOOKUP($G776,[1]Sheet3!$B$2:$G$1639,6,FALSE)</f>
        <v>0</v>
      </c>
      <c r="L776" s="3">
        <f>VLOOKUP($B776,[1]Sheet7!$N$1:$O$130,2,FALSE)</f>
        <v>0</v>
      </c>
    </row>
    <row r="777" spans="1:12" x14ac:dyDescent="0.25">
      <c r="A777" t="s">
        <v>1658</v>
      </c>
      <c r="B777" t="s">
        <v>1598</v>
      </c>
      <c r="C777">
        <v>19</v>
      </c>
      <c r="D777" s="4" t="s">
        <v>29</v>
      </c>
      <c r="E777" s="2" t="s">
        <v>13</v>
      </c>
      <c r="F777" t="s">
        <v>12</v>
      </c>
      <c r="G777" t="s">
        <v>1659</v>
      </c>
      <c r="I777">
        <v>13.858559999999999</v>
      </c>
      <c r="J777">
        <f>VLOOKUP($G777,[1]Sheet3!$B$2:$G$1639,5,FALSE)</f>
        <v>0</v>
      </c>
      <c r="K777">
        <f>VLOOKUP($G777,[1]Sheet3!$B$2:$G$1639,6,FALSE)</f>
        <v>0</v>
      </c>
      <c r="L777" s="3">
        <f>VLOOKUP($B777,[1]Sheet7!$N$1:$O$130,2,FALSE)</f>
        <v>0</v>
      </c>
    </row>
    <row r="778" spans="1:12" x14ac:dyDescent="0.25">
      <c r="A778" t="s">
        <v>1660</v>
      </c>
      <c r="B778" t="s">
        <v>1598</v>
      </c>
      <c r="C778">
        <v>24</v>
      </c>
      <c r="D778" s="4" t="s">
        <v>29</v>
      </c>
      <c r="E778" s="2" t="s">
        <v>13</v>
      </c>
      <c r="F778" t="s">
        <v>12</v>
      </c>
      <c r="G778" t="s">
        <v>1661</v>
      </c>
      <c r="I778">
        <v>15.029630000000001</v>
      </c>
      <c r="J778">
        <f>VLOOKUP($G778,[1]Sheet3!$B$2:$G$1639,5,FALSE)</f>
        <v>0</v>
      </c>
      <c r="K778">
        <f>VLOOKUP($G778,[1]Sheet3!$B$2:$G$1639,6,FALSE)</f>
        <v>0</v>
      </c>
      <c r="L778" s="3">
        <f>VLOOKUP($B778,[1]Sheet7!$N$1:$O$130,2,FALSE)</f>
        <v>0</v>
      </c>
    </row>
    <row r="779" spans="1:12" x14ac:dyDescent="0.25">
      <c r="A779" t="s">
        <v>1662</v>
      </c>
      <c r="B779" t="s">
        <v>1598</v>
      </c>
      <c r="C779">
        <v>33</v>
      </c>
      <c r="D779" s="4" t="s">
        <v>29</v>
      </c>
      <c r="E779" s="2" t="s">
        <v>13</v>
      </c>
      <c r="F779" t="s">
        <v>12</v>
      </c>
      <c r="G779" t="s">
        <v>1663</v>
      </c>
      <c r="I779">
        <v>22.513889999999996</v>
      </c>
      <c r="J779">
        <f>VLOOKUP($G779,[1]Sheet3!$B$2:$G$1639,5,FALSE)</f>
        <v>0</v>
      </c>
      <c r="K779">
        <f>VLOOKUP($G779,[1]Sheet3!$B$2:$G$1639,6,FALSE)</f>
        <v>0</v>
      </c>
      <c r="L779" s="3">
        <f>VLOOKUP($B779,[1]Sheet7!$N$1:$O$130,2,FALSE)</f>
        <v>0</v>
      </c>
    </row>
    <row r="780" spans="1:12" x14ac:dyDescent="0.25">
      <c r="A780" t="s">
        <v>1664</v>
      </c>
      <c r="B780" t="s">
        <v>1598</v>
      </c>
      <c r="C780">
        <v>38</v>
      </c>
      <c r="D780" s="4" t="s">
        <v>29</v>
      </c>
      <c r="E780" s="2" t="s">
        <v>13</v>
      </c>
      <c r="F780" t="s">
        <v>12</v>
      </c>
      <c r="G780" t="s">
        <v>1665</v>
      </c>
      <c r="I780">
        <v>10.34416</v>
      </c>
      <c r="J780">
        <f>VLOOKUP($G780,[1]Sheet3!$B$2:$G$1639,5,FALSE)</f>
        <v>0</v>
      </c>
      <c r="K780">
        <f>VLOOKUP($G780,[1]Sheet3!$B$2:$G$1639,6,FALSE)</f>
        <v>0</v>
      </c>
      <c r="L780" s="3">
        <f>VLOOKUP($B780,[1]Sheet7!$N$1:$O$130,2,FALSE)</f>
        <v>0</v>
      </c>
    </row>
    <row r="781" spans="1:12" x14ac:dyDescent="0.25">
      <c r="A781" t="s">
        <v>1666</v>
      </c>
      <c r="B781" t="s">
        <v>1598</v>
      </c>
      <c r="C781">
        <v>49</v>
      </c>
      <c r="D781" s="4" t="s">
        <v>29</v>
      </c>
      <c r="E781" s="2" t="s">
        <v>13</v>
      </c>
      <c r="F781" t="s">
        <v>13</v>
      </c>
      <c r="G781" t="s">
        <v>1667</v>
      </c>
      <c r="I781">
        <v>14.32668</v>
      </c>
      <c r="J781">
        <f>VLOOKUP($G781,[1]Sheet3!$B$2:$G$1639,5,FALSE)</f>
        <v>0</v>
      </c>
      <c r="K781">
        <f>VLOOKUP($G781,[1]Sheet3!$B$2:$G$1639,6,FALSE)</f>
        <v>0</v>
      </c>
      <c r="L781" s="3">
        <f>VLOOKUP($B781,[1]Sheet7!$N$1:$O$130,2,FALSE)</f>
        <v>0</v>
      </c>
    </row>
    <row r="782" spans="1:12" x14ac:dyDescent="0.25">
      <c r="A782" t="s">
        <v>1668</v>
      </c>
      <c r="B782" t="s">
        <v>447</v>
      </c>
      <c r="C782">
        <v>2</v>
      </c>
      <c r="D782" s="4" t="s">
        <v>11</v>
      </c>
      <c r="E782" s="2" t="s">
        <v>13</v>
      </c>
      <c r="F782" t="s">
        <v>13</v>
      </c>
      <c r="G782" t="s">
        <v>1669</v>
      </c>
      <c r="I782">
        <v>7.2608700000000006</v>
      </c>
      <c r="J782">
        <f>VLOOKUP($G782,[1]Sheet3!$B$2:$G$1639,5,FALSE)</f>
        <v>9.3520000000000006E-2</v>
      </c>
      <c r="K782">
        <f>VLOOKUP($G782,[1]Sheet3!$B$2:$G$1639,6,FALSE)</f>
        <v>0</v>
      </c>
      <c r="L782" s="3">
        <f>VLOOKUP($B782,[1]Sheet7!$N$1:$O$130,2,FALSE)</f>
        <v>0</v>
      </c>
    </row>
    <row r="783" spans="1:12" x14ac:dyDescent="0.25">
      <c r="A783" t="s">
        <v>1670</v>
      </c>
      <c r="B783" t="s">
        <v>447</v>
      </c>
      <c r="C783">
        <v>12</v>
      </c>
      <c r="D783" s="4" t="s">
        <v>11</v>
      </c>
      <c r="E783" s="2" t="s">
        <v>13</v>
      </c>
      <c r="F783" t="s">
        <v>13</v>
      </c>
      <c r="G783" t="s">
        <v>1671</v>
      </c>
      <c r="I783">
        <v>9.41418</v>
      </c>
      <c r="J783">
        <f>VLOOKUP($G783,[1]Sheet3!$B$2:$G$1639,5,FALSE)</f>
        <v>0.21498</v>
      </c>
      <c r="K783">
        <f>VLOOKUP($G783,[1]Sheet3!$B$2:$G$1639,6,FALSE)</f>
        <v>0</v>
      </c>
      <c r="L783" s="3">
        <f>VLOOKUP($B783,[1]Sheet7!$N$1:$O$130,2,FALSE)</f>
        <v>0</v>
      </c>
    </row>
    <row r="784" spans="1:12" x14ac:dyDescent="0.25">
      <c r="A784" t="s">
        <v>1672</v>
      </c>
      <c r="B784" t="s">
        <v>447</v>
      </c>
      <c r="C784">
        <v>16</v>
      </c>
      <c r="D784" s="4" t="s">
        <v>11</v>
      </c>
      <c r="E784" s="2" t="s">
        <v>13</v>
      </c>
      <c r="F784" t="s">
        <v>13</v>
      </c>
      <c r="G784" t="s">
        <v>1673</v>
      </c>
      <c r="I784">
        <v>11.118780000000001</v>
      </c>
      <c r="J784">
        <f>VLOOKUP($G784,[1]Sheet3!$B$2:$G$1639,5,FALSE)</f>
        <v>0.14432</v>
      </c>
      <c r="K784">
        <f>VLOOKUP($G784,[1]Sheet3!$B$2:$G$1639,6,FALSE)</f>
        <v>0</v>
      </c>
      <c r="L784" s="3">
        <f>VLOOKUP($B784,[1]Sheet7!$N$1:$O$130,2,FALSE)</f>
        <v>0</v>
      </c>
    </row>
    <row r="785" spans="1:12" x14ac:dyDescent="0.25">
      <c r="A785" t="s">
        <v>1674</v>
      </c>
      <c r="B785" t="s">
        <v>447</v>
      </c>
      <c r="C785">
        <v>24</v>
      </c>
      <c r="D785" s="4" t="s">
        <v>11</v>
      </c>
      <c r="E785" s="2" t="s">
        <v>13</v>
      </c>
      <c r="F785" t="s">
        <v>13</v>
      </c>
      <c r="G785" t="s">
        <v>1675</v>
      </c>
      <c r="I785">
        <v>7.4413499999999999</v>
      </c>
      <c r="J785">
        <f>VLOOKUP($G785,[1]Sheet3!$B$2:$G$1639,5,FALSE)</f>
        <v>0</v>
      </c>
      <c r="K785">
        <f>VLOOKUP($G785,[1]Sheet3!$B$2:$G$1639,6,FALSE)</f>
        <v>0</v>
      </c>
      <c r="L785" s="3">
        <f>VLOOKUP($B785,[1]Sheet7!$N$1:$O$130,2,FALSE)</f>
        <v>0</v>
      </c>
    </row>
    <row r="786" spans="1:12" x14ac:dyDescent="0.25">
      <c r="A786" t="s">
        <v>1676</v>
      </c>
      <c r="B786" t="s">
        <v>447</v>
      </c>
      <c r="C786">
        <v>26</v>
      </c>
      <c r="D786" s="4" t="s">
        <v>11</v>
      </c>
      <c r="E786" s="2" t="s">
        <v>13</v>
      </c>
      <c r="F786" t="s">
        <v>13</v>
      </c>
      <c r="G786" t="s">
        <v>1677</v>
      </c>
      <c r="I786">
        <v>5.6090300000000006</v>
      </c>
      <c r="J786">
        <f>VLOOKUP($G786,[1]Sheet3!$B$2:$G$1639,5,FALSE)</f>
        <v>0</v>
      </c>
      <c r="K786">
        <f>VLOOKUP($G786,[1]Sheet3!$B$2:$G$1639,6,FALSE)</f>
        <v>0</v>
      </c>
      <c r="L786" s="3">
        <f>VLOOKUP($B786,[1]Sheet7!$N$1:$O$130,2,FALSE)</f>
        <v>0</v>
      </c>
    </row>
    <row r="787" spans="1:12" x14ac:dyDescent="0.25">
      <c r="A787" t="s">
        <v>1678</v>
      </c>
      <c r="B787" t="s">
        <v>447</v>
      </c>
      <c r="C787">
        <v>33</v>
      </c>
      <c r="D787" s="4" t="s">
        <v>11</v>
      </c>
      <c r="E787" s="2" t="s">
        <v>13</v>
      </c>
      <c r="F787" t="s">
        <v>13</v>
      </c>
      <c r="G787" t="s">
        <v>1679</v>
      </c>
      <c r="I787">
        <v>5.6435300000000002</v>
      </c>
      <c r="J787">
        <f>VLOOKUP($G787,[1]Sheet3!$B$2:$G$1639,5,FALSE)</f>
        <v>0</v>
      </c>
      <c r="K787">
        <f>VLOOKUP($G787,[1]Sheet3!$B$2:$G$1639,6,FALSE)</f>
        <v>0</v>
      </c>
      <c r="L787" s="3">
        <f>VLOOKUP($B787,[1]Sheet7!$N$1:$O$130,2,FALSE)</f>
        <v>0</v>
      </c>
    </row>
    <row r="788" spans="1:12" x14ac:dyDescent="0.25">
      <c r="A788" t="s">
        <v>1680</v>
      </c>
      <c r="B788" t="s">
        <v>447</v>
      </c>
      <c r="C788">
        <v>38</v>
      </c>
      <c r="D788" s="4" t="s">
        <v>11</v>
      </c>
      <c r="E788" s="2" t="s">
        <v>13</v>
      </c>
      <c r="F788" t="s">
        <v>13</v>
      </c>
      <c r="G788" t="s">
        <v>1681</v>
      </c>
      <c r="I788">
        <v>13.348320000000001</v>
      </c>
      <c r="J788">
        <f>VLOOKUP($G788,[1]Sheet3!$B$2:$G$1639,5,FALSE)</f>
        <v>0</v>
      </c>
      <c r="K788">
        <f>VLOOKUP($G788,[1]Sheet3!$B$2:$G$1639,6,FALSE)</f>
        <v>0</v>
      </c>
      <c r="L788" s="3">
        <f>VLOOKUP($B788,[1]Sheet7!$N$1:$O$130,2,FALSE)</f>
        <v>0</v>
      </c>
    </row>
    <row r="789" spans="1:12" x14ac:dyDescent="0.25">
      <c r="A789" t="s">
        <v>1682</v>
      </c>
      <c r="B789" t="s">
        <v>447</v>
      </c>
      <c r="C789">
        <v>40</v>
      </c>
      <c r="D789" s="4" t="s">
        <v>11</v>
      </c>
      <c r="E789" s="2" t="s">
        <v>13</v>
      </c>
      <c r="F789" t="s">
        <v>13</v>
      </c>
      <c r="G789" t="s">
        <v>1683</v>
      </c>
      <c r="I789">
        <v>9.0006000000000004</v>
      </c>
      <c r="J789">
        <f>VLOOKUP($G789,[1]Sheet3!$B$2:$G$1639,5,FALSE)</f>
        <v>0</v>
      </c>
      <c r="K789">
        <f>VLOOKUP($G789,[1]Sheet3!$B$2:$G$1639,6,FALSE)</f>
        <v>0</v>
      </c>
      <c r="L789" s="3">
        <f>VLOOKUP($B789,[1]Sheet7!$N$1:$O$130,2,FALSE)</f>
        <v>0</v>
      </c>
    </row>
    <row r="790" spans="1:12" x14ac:dyDescent="0.25">
      <c r="A790" t="s">
        <v>1684</v>
      </c>
      <c r="B790" t="s">
        <v>1685</v>
      </c>
      <c r="C790">
        <v>8</v>
      </c>
      <c r="D790" s="4" t="s">
        <v>29</v>
      </c>
      <c r="E790" s="2" t="s">
        <v>13</v>
      </c>
      <c r="F790" t="s">
        <v>13</v>
      </c>
      <c r="G790" t="s">
        <v>1686</v>
      </c>
      <c r="I790">
        <v>38.409150000000004</v>
      </c>
      <c r="J790">
        <f>VLOOKUP($G790,[1]Sheet3!$B$2:$G$1639,5,FALSE)</f>
        <v>40.544640000000001</v>
      </c>
      <c r="K790">
        <f>VLOOKUP($G790,[1]Sheet3!$B$2:$G$1639,6,FALSE)</f>
        <v>0</v>
      </c>
      <c r="L790" s="3">
        <f>VLOOKUP($B790,[1]Sheet7!$N$1:$O$130,2,FALSE)</f>
        <v>0</v>
      </c>
    </row>
    <row r="791" spans="1:12" x14ac:dyDescent="0.25">
      <c r="A791" t="s">
        <v>1687</v>
      </c>
      <c r="B791" t="s">
        <v>698</v>
      </c>
      <c r="C791">
        <v>2</v>
      </c>
      <c r="D791" s="4" t="s">
        <v>11</v>
      </c>
      <c r="E791" s="2" t="s">
        <v>13</v>
      </c>
      <c r="F791" t="s">
        <v>12</v>
      </c>
      <c r="G791" t="s">
        <v>1688</v>
      </c>
      <c r="I791">
        <v>17.647370000000002</v>
      </c>
      <c r="J791">
        <f>VLOOKUP($G791,[1]Sheet3!$B$2:$G$1639,5,FALSE)</f>
        <v>1.346E-2</v>
      </c>
      <c r="K791">
        <f>VLOOKUP($G791,[1]Sheet3!$B$2:$G$1639,6,FALSE)</f>
        <v>0</v>
      </c>
      <c r="L791" s="3">
        <f>VLOOKUP($B791,[1]Sheet7!$N$1:$O$130,2,FALSE)</f>
        <v>0</v>
      </c>
    </row>
    <row r="792" spans="1:12" x14ac:dyDescent="0.25">
      <c r="A792" t="s">
        <v>1689</v>
      </c>
      <c r="B792" t="s">
        <v>698</v>
      </c>
      <c r="C792">
        <v>4</v>
      </c>
      <c r="D792" s="4" t="s">
        <v>11</v>
      </c>
      <c r="E792" s="2" t="s">
        <v>13</v>
      </c>
      <c r="F792" t="s">
        <v>12</v>
      </c>
      <c r="G792" t="s">
        <v>1690</v>
      </c>
      <c r="I792">
        <v>15.882580000000001</v>
      </c>
      <c r="J792">
        <f>VLOOKUP($G792,[1]Sheet3!$B$2:$G$1639,5,FALSE)</f>
        <v>0</v>
      </c>
      <c r="K792">
        <f>VLOOKUP($G792,[1]Sheet3!$B$2:$G$1639,6,FALSE)</f>
        <v>0</v>
      </c>
      <c r="L792" s="3">
        <f>VLOOKUP($B792,[1]Sheet7!$N$1:$O$130,2,FALSE)</f>
        <v>0</v>
      </c>
    </row>
    <row r="793" spans="1:12" x14ac:dyDescent="0.25">
      <c r="A793" t="s">
        <v>1691</v>
      </c>
      <c r="B793" t="s">
        <v>698</v>
      </c>
      <c r="C793">
        <v>26</v>
      </c>
      <c r="D793" s="4" t="s">
        <v>11</v>
      </c>
      <c r="E793" s="2" t="s">
        <v>13</v>
      </c>
      <c r="F793" t="s">
        <v>13</v>
      </c>
      <c r="G793" t="s">
        <v>1692</v>
      </c>
      <c r="I793">
        <v>19.520389999999999</v>
      </c>
      <c r="J793">
        <f>VLOOKUP($G793,[1]Sheet3!$B$2:$G$1639,5,FALSE)</f>
        <v>1.8149999999999999E-2</v>
      </c>
      <c r="K793">
        <f>VLOOKUP($G793,[1]Sheet3!$B$2:$G$1639,6,FALSE)</f>
        <v>0</v>
      </c>
      <c r="L793" s="3">
        <f>VLOOKUP($B793,[1]Sheet7!$N$1:$O$130,2,FALSE)</f>
        <v>0</v>
      </c>
    </row>
    <row r="794" spans="1:12" x14ac:dyDescent="0.25">
      <c r="A794" t="s">
        <v>1693</v>
      </c>
      <c r="B794" t="s">
        <v>698</v>
      </c>
      <c r="C794">
        <v>36</v>
      </c>
      <c r="D794" s="4" t="s">
        <v>11</v>
      </c>
      <c r="E794" s="2" t="s">
        <v>13</v>
      </c>
      <c r="F794" t="s">
        <v>13</v>
      </c>
      <c r="G794" t="s">
        <v>1694</v>
      </c>
      <c r="I794">
        <v>26.574629999999999</v>
      </c>
      <c r="J794">
        <f>VLOOKUP($G794,[1]Sheet3!$B$2:$G$1639,5,FALSE)</f>
        <v>6.3280000000000003E-2</v>
      </c>
      <c r="K794">
        <f>VLOOKUP($G794,[1]Sheet3!$B$2:$G$1639,6,FALSE)</f>
        <v>0</v>
      </c>
      <c r="L794" s="3">
        <f>VLOOKUP($B794,[1]Sheet7!$N$1:$O$130,2,FALSE)</f>
        <v>0</v>
      </c>
    </row>
    <row r="795" spans="1:12" x14ac:dyDescent="0.25">
      <c r="A795" t="s">
        <v>1695</v>
      </c>
      <c r="B795" t="s">
        <v>698</v>
      </c>
      <c r="C795">
        <v>38</v>
      </c>
      <c r="D795" s="4" t="s">
        <v>11</v>
      </c>
      <c r="E795" s="2" t="s">
        <v>13</v>
      </c>
      <c r="F795" t="s">
        <v>13</v>
      </c>
      <c r="G795" t="s">
        <v>1696</v>
      </c>
      <c r="I795">
        <v>9.9284099999999995</v>
      </c>
      <c r="J795">
        <f>VLOOKUP($G795,[1]Sheet3!$B$2:$G$1639,5,FALSE)</f>
        <v>3.9120000000000002E-2</v>
      </c>
      <c r="K795">
        <f>VLOOKUP($G795,[1]Sheet3!$B$2:$G$1639,6,FALSE)</f>
        <v>0</v>
      </c>
      <c r="L795" s="3">
        <f>VLOOKUP($B795,[1]Sheet7!$N$1:$O$130,2,FALSE)</f>
        <v>0</v>
      </c>
    </row>
    <row r="796" spans="1:12" x14ac:dyDescent="0.25">
      <c r="A796" t="s">
        <v>1697</v>
      </c>
      <c r="B796" t="s">
        <v>1698</v>
      </c>
      <c r="C796">
        <v>4</v>
      </c>
      <c r="D796" s="4" t="s">
        <v>29</v>
      </c>
      <c r="E796" s="2" t="s">
        <v>13</v>
      </c>
      <c r="F796" t="s">
        <v>13</v>
      </c>
      <c r="G796" t="s">
        <v>1699</v>
      </c>
      <c r="I796">
        <v>17.982710000000001</v>
      </c>
      <c r="J796">
        <f>VLOOKUP($G796,[1]Sheet3!$B$2:$G$1639,5,FALSE)</f>
        <v>0</v>
      </c>
      <c r="K796">
        <f>VLOOKUP($G796,[1]Sheet3!$B$2:$G$1639,6,FALSE)</f>
        <v>0</v>
      </c>
      <c r="L796" s="3">
        <f>VLOOKUP($B796,[1]Sheet7!$N$1:$O$130,2,FALSE)</f>
        <v>0</v>
      </c>
    </row>
    <row r="797" spans="1:12" x14ac:dyDescent="0.25">
      <c r="A797" t="s">
        <v>1700</v>
      </c>
      <c r="B797" t="s">
        <v>1698</v>
      </c>
      <c r="C797">
        <v>6</v>
      </c>
      <c r="D797" s="4" t="s">
        <v>29</v>
      </c>
      <c r="E797" s="2" t="s">
        <v>13</v>
      </c>
      <c r="F797" t="s">
        <v>13</v>
      </c>
      <c r="G797" t="s">
        <v>1701</v>
      </c>
      <c r="I797">
        <v>32.53631</v>
      </c>
      <c r="J797">
        <f>VLOOKUP($G797,[1]Sheet3!$B$2:$G$1639,5,FALSE)</f>
        <v>2.708E-2</v>
      </c>
      <c r="K797">
        <f>VLOOKUP($G797,[1]Sheet3!$B$2:$G$1639,6,FALSE)</f>
        <v>0</v>
      </c>
      <c r="L797" s="3">
        <f>VLOOKUP($B797,[1]Sheet7!$N$1:$O$130,2,FALSE)</f>
        <v>0</v>
      </c>
    </row>
    <row r="798" spans="1:12" x14ac:dyDescent="0.25">
      <c r="A798" t="s">
        <v>1702</v>
      </c>
      <c r="B798" t="s">
        <v>1698</v>
      </c>
      <c r="C798">
        <v>8</v>
      </c>
      <c r="D798" s="4" t="s">
        <v>29</v>
      </c>
      <c r="E798" s="2" t="s">
        <v>13</v>
      </c>
      <c r="F798" t="s">
        <v>13</v>
      </c>
      <c r="G798" t="s">
        <v>1703</v>
      </c>
      <c r="I798">
        <v>31.906320000000001</v>
      </c>
      <c r="J798">
        <f>VLOOKUP($G798,[1]Sheet3!$B$2:$G$1639,5,FALSE)</f>
        <v>0.71540999999999999</v>
      </c>
      <c r="K798">
        <f>VLOOKUP($G798,[1]Sheet3!$B$2:$G$1639,6,FALSE)</f>
        <v>0</v>
      </c>
      <c r="L798" s="3">
        <f>VLOOKUP($B798,[1]Sheet7!$N$1:$O$130,2,FALSE)</f>
        <v>0</v>
      </c>
    </row>
    <row r="799" spans="1:12" x14ac:dyDescent="0.25">
      <c r="A799" t="s">
        <v>1704</v>
      </c>
      <c r="B799" t="s">
        <v>1698</v>
      </c>
      <c r="C799">
        <v>12</v>
      </c>
      <c r="D799" s="4" t="s">
        <v>29</v>
      </c>
      <c r="E799" s="2" t="s">
        <v>13</v>
      </c>
      <c r="F799" t="s">
        <v>13</v>
      </c>
      <c r="G799" t="s">
        <v>1705</v>
      </c>
      <c r="I799">
        <v>29.621300000000002</v>
      </c>
      <c r="J799">
        <f>VLOOKUP($G799,[1]Sheet3!$B$2:$G$1639,5,FALSE)</f>
        <v>0</v>
      </c>
      <c r="K799">
        <f>VLOOKUP($G799,[1]Sheet3!$B$2:$G$1639,6,FALSE)</f>
        <v>0</v>
      </c>
      <c r="L799" s="3">
        <f>VLOOKUP($B799,[1]Sheet7!$N$1:$O$130,2,FALSE)</f>
        <v>0</v>
      </c>
    </row>
    <row r="800" spans="1:12" x14ac:dyDescent="0.25">
      <c r="A800" t="s">
        <v>1706</v>
      </c>
      <c r="B800" t="s">
        <v>1698</v>
      </c>
      <c r="C800">
        <v>16</v>
      </c>
      <c r="D800" s="4" t="s">
        <v>29</v>
      </c>
      <c r="E800" s="2" t="s">
        <v>13</v>
      </c>
      <c r="F800" t="s">
        <v>13</v>
      </c>
      <c r="G800" t="s">
        <v>1707</v>
      </c>
      <c r="I800">
        <v>21.855090000000001</v>
      </c>
      <c r="J800">
        <f>VLOOKUP($G800,[1]Sheet3!$B$2:$G$1639,5,FALSE)</f>
        <v>0</v>
      </c>
      <c r="K800">
        <f>VLOOKUP($G800,[1]Sheet3!$B$2:$G$1639,6,FALSE)</f>
        <v>0</v>
      </c>
      <c r="L800" s="3">
        <f>VLOOKUP($B800,[1]Sheet7!$N$1:$O$130,2,FALSE)</f>
        <v>0</v>
      </c>
    </row>
    <row r="801" spans="1:12" x14ac:dyDescent="0.25">
      <c r="A801" t="s">
        <v>1708</v>
      </c>
      <c r="B801" t="s">
        <v>1698</v>
      </c>
      <c r="C801">
        <v>24</v>
      </c>
      <c r="D801" s="4" t="s">
        <v>29</v>
      </c>
      <c r="E801" s="2" t="s">
        <v>13</v>
      </c>
      <c r="F801" t="s">
        <v>13</v>
      </c>
      <c r="G801" t="s">
        <v>1709</v>
      </c>
      <c r="I801">
        <v>13.244230000000002</v>
      </c>
      <c r="J801">
        <f>VLOOKUP($G801,[1]Sheet3!$B$2:$G$1639,5,FALSE)</f>
        <v>0</v>
      </c>
      <c r="K801">
        <f>VLOOKUP($G801,[1]Sheet3!$B$2:$G$1639,6,FALSE)</f>
        <v>0</v>
      </c>
      <c r="L801" s="3">
        <f>VLOOKUP($B801,[1]Sheet7!$N$1:$O$130,2,FALSE)</f>
        <v>0</v>
      </c>
    </row>
    <row r="802" spans="1:12" x14ac:dyDescent="0.25">
      <c r="A802" t="s">
        <v>1710</v>
      </c>
      <c r="B802" t="s">
        <v>1698</v>
      </c>
      <c r="C802">
        <v>26</v>
      </c>
      <c r="D802" s="4" t="s">
        <v>29</v>
      </c>
      <c r="E802" s="2" t="s">
        <v>13</v>
      </c>
      <c r="F802" t="s">
        <v>13</v>
      </c>
      <c r="G802" t="s">
        <v>1711</v>
      </c>
      <c r="I802">
        <v>24.991350000000001</v>
      </c>
      <c r="J802">
        <f>VLOOKUP($G802,[1]Sheet3!$B$2:$G$1639,5,FALSE)</f>
        <v>0</v>
      </c>
      <c r="K802">
        <f>VLOOKUP($G802,[1]Sheet3!$B$2:$G$1639,6,FALSE)</f>
        <v>0</v>
      </c>
      <c r="L802" s="3">
        <f>VLOOKUP($B802,[1]Sheet7!$N$1:$O$130,2,FALSE)</f>
        <v>0</v>
      </c>
    </row>
    <row r="803" spans="1:12" x14ac:dyDescent="0.25">
      <c r="A803" t="s">
        <v>1712</v>
      </c>
      <c r="B803" t="s">
        <v>1698</v>
      </c>
      <c r="C803">
        <v>34</v>
      </c>
      <c r="D803" s="4" t="s">
        <v>29</v>
      </c>
      <c r="E803" s="2" t="s">
        <v>13</v>
      </c>
      <c r="F803" t="s">
        <v>13</v>
      </c>
      <c r="G803" t="s">
        <v>1713</v>
      </c>
      <c r="I803">
        <v>35.308900000000001</v>
      </c>
      <c r="J803">
        <f>VLOOKUP($G803,[1]Sheet3!$B$2:$G$1639,5,FALSE)</f>
        <v>0</v>
      </c>
      <c r="K803">
        <f>VLOOKUP($G803,[1]Sheet3!$B$2:$G$1639,6,FALSE)</f>
        <v>0</v>
      </c>
      <c r="L803" s="3">
        <f>VLOOKUP($B803,[1]Sheet7!$N$1:$O$130,2,FALSE)</f>
        <v>0</v>
      </c>
    </row>
    <row r="804" spans="1:12" x14ac:dyDescent="0.25">
      <c r="A804" t="s">
        <v>1714</v>
      </c>
      <c r="B804" t="s">
        <v>1698</v>
      </c>
      <c r="C804">
        <v>36</v>
      </c>
      <c r="D804" s="4" t="s">
        <v>29</v>
      </c>
      <c r="E804" s="2" t="s">
        <v>13</v>
      </c>
      <c r="F804" t="s">
        <v>13</v>
      </c>
      <c r="G804" t="s">
        <v>1715</v>
      </c>
      <c r="I804">
        <v>51.184089999999998</v>
      </c>
      <c r="J804">
        <f>VLOOKUP($G804,[1]Sheet3!$B$2:$G$1639,5,FALSE)</f>
        <v>1.6809999999999999E-2</v>
      </c>
      <c r="K804">
        <f>VLOOKUP($G804,[1]Sheet3!$B$2:$G$1639,6,FALSE)</f>
        <v>0</v>
      </c>
      <c r="L804" s="3">
        <f>VLOOKUP($B804,[1]Sheet7!$N$1:$O$130,2,FALSE)</f>
        <v>0</v>
      </c>
    </row>
    <row r="805" spans="1:12" x14ac:dyDescent="0.25">
      <c r="A805" t="s">
        <v>1716</v>
      </c>
      <c r="B805" t="s">
        <v>1698</v>
      </c>
      <c r="C805">
        <v>38</v>
      </c>
      <c r="D805" s="4" t="s">
        <v>29</v>
      </c>
      <c r="E805" s="2" t="s">
        <v>13</v>
      </c>
      <c r="F805" t="s">
        <v>13</v>
      </c>
      <c r="G805" t="s">
        <v>1717</v>
      </c>
      <c r="I805">
        <v>26.22193</v>
      </c>
      <c r="J805">
        <f>VLOOKUP($G805,[1]Sheet3!$B$2:$G$1639,5,FALSE)</f>
        <v>0</v>
      </c>
      <c r="K805">
        <f>VLOOKUP($G805,[1]Sheet3!$B$2:$G$1639,6,FALSE)</f>
        <v>0</v>
      </c>
      <c r="L805" s="3">
        <f>VLOOKUP($B805,[1]Sheet7!$N$1:$O$130,2,FALSE)</f>
        <v>0</v>
      </c>
    </row>
    <row r="806" spans="1:12" x14ac:dyDescent="0.25">
      <c r="A806" t="s">
        <v>1718</v>
      </c>
      <c r="B806" t="s">
        <v>1698</v>
      </c>
      <c r="C806">
        <v>41</v>
      </c>
      <c r="D806" s="4" t="s">
        <v>29</v>
      </c>
      <c r="E806" s="2" t="s">
        <v>13</v>
      </c>
      <c r="F806" t="s">
        <v>13</v>
      </c>
      <c r="G806" t="s">
        <v>1719</v>
      </c>
      <c r="I806">
        <v>29.373019999999997</v>
      </c>
      <c r="J806">
        <f>VLOOKUP($G806,[1]Sheet3!$B$2:$G$1639,5,FALSE)</f>
        <v>4.5159999999999999E-2</v>
      </c>
      <c r="K806">
        <f>VLOOKUP($G806,[1]Sheet3!$B$2:$G$1639,6,FALSE)</f>
        <v>0</v>
      </c>
      <c r="L806" s="3">
        <f>VLOOKUP($B806,[1]Sheet7!$N$1:$O$130,2,FALSE)</f>
        <v>0</v>
      </c>
    </row>
    <row r="807" spans="1:12" x14ac:dyDescent="0.25">
      <c r="A807" t="s">
        <v>1720</v>
      </c>
      <c r="B807" t="s">
        <v>1698</v>
      </c>
      <c r="C807">
        <v>44</v>
      </c>
      <c r="D807" s="4" t="s">
        <v>29</v>
      </c>
      <c r="E807" s="2" t="s">
        <v>13</v>
      </c>
      <c r="F807" t="s">
        <v>13</v>
      </c>
      <c r="G807" t="s">
        <v>1721</v>
      </c>
      <c r="I807">
        <v>24.589169999999999</v>
      </c>
      <c r="J807">
        <f>VLOOKUP($G807,[1]Sheet3!$B$2:$G$1639,5,FALSE)</f>
        <v>0</v>
      </c>
      <c r="K807">
        <f>VLOOKUP($G807,[1]Sheet3!$B$2:$G$1639,6,FALSE)</f>
        <v>0</v>
      </c>
      <c r="L807" s="3">
        <f>VLOOKUP($B807,[1]Sheet7!$N$1:$O$130,2,FALSE)</f>
        <v>0</v>
      </c>
    </row>
    <row r="808" spans="1:12" x14ac:dyDescent="0.25">
      <c r="A808" t="s">
        <v>1722</v>
      </c>
      <c r="B808" t="s">
        <v>1723</v>
      </c>
      <c r="C808">
        <v>0</v>
      </c>
      <c r="D808" s="4" t="s">
        <v>11</v>
      </c>
      <c r="E808" s="2" t="s">
        <v>13</v>
      </c>
      <c r="F808" t="s">
        <v>13</v>
      </c>
      <c r="G808" t="s">
        <v>1724</v>
      </c>
      <c r="I808">
        <v>31.079000000000001</v>
      </c>
      <c r="J808">
        <f>VLOOKUP($G808,[1]Sheet3!$B$2:$G$1639,5,FALSE)</f>
        <v>1.3860000000000001E-2</v>
      </c>
      <c r="K808">
        <f>VLOOKUP($G808,[1]Sheet3!$B$2:$G$1639,6,FALSE)</f>
        <v>0</v>
      </c>
      <c r="L808" s="3">
        <f>VLOOKUP($B808,[1]Sheet7!$N$1:$O$130,2,FALSE)</f>
        <v>0</v>
      </c>
    </row>
    <row r="809" spans="1:12" x14ac:dyDescent="0.25">
      <c r="A809" t="s">
        <v>1725</v>
      </c>
      <c r="B809" t="s">
        <v>1726</v>
      </c>
      <c r="C809">
        <v>2</v>
      </c>
      <c r="D809" s="4" t="s">
        <v>11</v>
      </c>
      <c r="E809" s="2" t="s">
        <v>13</v>
      </c>
      <c r="F809" t="s">
        <v>13</v>
      </c>
      <c r="G809" t="s">
        <v>1727</v>
      </c>
      <c r="I809">
        <v>2.99274</v>
      </c>
      <c r="J809">
        <f>VLOOKUP($G809,[1]Sheet3!$B$2:$G$1639,5,FALSE)</f>
        <v>0</v>
      </c>
      <c r="K809">
        <f>VLOOKUP($G809,[1]Sheet3!$B$2:$G$1639,6,FALSE)</f>
        <v>0</v>
      </c>
      <c r="L809" s="3">
        <f>VLOOKUP($B809,[1]Sheet7!$N$1:$O$130,2,FALSE)</f>
        <v>0</v>
      </c>
    </row>
    <row r="810" spans="1:12" x14ac:dyDescent="0.25">
      <c r="A810" t="s">
        <v>1728</v>
      </c>
      <c r="B810" t="s">
        <v>1726</v>
      </c>
      <c r="C810">
        <v>4</v>
      </c>
      <c r="D810" s="4" t="s">
        <v>11</v>
      </c>
      <c r="E810" s="2" t="s">
        <v>13</v>
      </c>
      <c r="F810" t="s">
        <v>13</v>
      </c>
      <c r="G810" t="s">
        <v>1729</v>
      </c>
      <c r="I810">
        <v>8.2203499999999998</v>
      </c>
      <c r="J810">
        <f>VLOOKUP($G810,[1]Sheet3!$B$2:$G$1639,5,FALSE)</f>
        <v>0</v>
      </c>
      <c r="K810">
        <f>VLOOKUP($G810,[1]Sheet3!$B$2:$G$1639,6,FALSE)</f>
        <v>0</v>
      </c>
      <c r="L810" s="3">
        <f>VLOOKUP($B810,[1]Sheet7!$N$1:$O$130,2,FALSE)</f>
        <v>0</v>
      </c>
    </row>
    <row r="811" spans="1:12" x14ac:dyDescent="0.25">
      <c r="A811" t="s">
        <v>1730</v>
      </c>
      <c r="B811" t="s">
        <v>1726</v>
      </c>
      <c r="C811">
        <v>6</v>
      </c>
      <c r="D811" s="4" t="s">
        <v>11</v>
      </c>
      <c r="E811" s="2" t="s">
        <v>13</v>
      </c>
      <c r="F811" t="s">
        <v>13</v>
      </c>
      <c r="G811" t="s">
        <v>1731</v>
      </c>
      <c r="I811">
        <v>11.764670000000001</v>
      </c>
      <c r="J811">
        <f>VLOOKUP($G811,[1]Sheet3!$B$2:$G$1639,5,FALSE)</f>
        <v>1.7909999999999999E-2</v>
      </c>
      <c r="K811">
        <f>VLOOKUP($G811,[1]Sheet3!$B$2:$G$1639,6,FALSE)</f>
        <v>0</v>
      </c>
      <c r="L811" s="3">
        <f>VLOOKUP($B811,[1]Sheet7!$N$1:$O$130,2,FALSE)</f>
        <v>0</v>
      </c>
    </row>
    <row r="812" spans="1:12" x14ac:dyDescent="0.25">
      <c r="A812" t="s">
        <v>1732</v>
      </c>
      <c r="B812" t="s">
        <v>1726</v>
      </c>
      <c r="C812">
        <v>13</v>
      </c>
      <c r="D812" s="4" t="s">
        <v>11</v>
      </c>
      <c r="E812" s="2" t="s">
        <v>13</v>
      </c>
      <c r="F812" t="s">
        <v>13</v>
      </c>
      <c r="G812" t="s">
        <v>1733</v>
      </c>
      <c r="I812">
        <v>23.17531</v>
      </c>
      <c r="J812">
        <f>VLOOKUP($G812,[1]Sheet3!$B$2:$G$1639,5,FALSE)</f>
        <v>0</v>
      </c>
      <c r="K812">
        <f>VLOOKUP($G812,[1]Sheet3!$B$2:$G$1639,6,FALSE)</f>
        <v>0</v>
      </c>
      <c r="L812" s="3">
        <f>VLOOKUP($B812,[1]Sheet7!$N$1:$O$130,2,FALSE)</f>
        <v>0</v>
      </c>
    </row>
    <row r="813" spans="1:12" x14ac:dyDescent="0.25">
      <c r="A813" t="s">
        <v>1734</v>
      </c>
      <c r="B813" t="s">
        <v>1726</v>
      </c>
      <c r="C813">
        <v>14</v>
      </c>
      <c r="D813" s="4" t="s">
        <v>11</v>
      </c>
      <c r="E813" s="2" t="s">
        <v>13</v>
      </c>
      <c r="F813" t="s">
        <v>13</v>
      </c>
      <c r="G813" t="s">
        <v>1735</v>
      </c>
      <c r="I813">
        <v>12.200279999999999</v>
      </c>
      <c r="J813">
        <f>VLOOKUP($G813,[1]Sheet3!$B$2:$G$1639,5,FALSE)</f>
        <v>0</v>
      </c>
      <c r="K813">
        <f>VLOOKUP($G813,[1]Sheet3!$B$2:$G$1639,6,FALSE)</f>
        <v>0</v>
      </c>
      <c r="L813" s="3">
        <f>VLOOKUP($B813,[1]Sheet7!$N$1:$O$130,2,FALSE)</f>
        <v>0</v>
      </c>
    </row>
    <row r="814" spans="1:12" x14ac:dyDescent="0.25">
      <c r="A814" t="s">
        <v>1736</v>
      </c>
      <c r="B814" t="s">
        <v>1726</v>
      </c>
      <c r="C814">
        <v>16</v>
      </c>
      <c r="D814" s="4" t="s">
        <v>11</v>
      </c>
      <c r="E814" s="2" t="s">
        <v>13</v>
      </c>
      <c r="F814" t="s">
        <v>13</v>
      </c>
      <c r="G814" t="s">
        <v>1737</v>
      </c>
      <c r="I814">
        <v>11.314430000000002</v>
      </c>
      <c r="J814">
        <f>VLOOKUP($G814,[1]Sheet3!$B$2:$G$1639,5,FALSE)</f>
        <v>0</v>
      </c>
      <c r="K814">
        <f>VLOOKUP($G814,[1]Sheet3!$B$2:$G$1639,6,FALSE)</f>
        <v>0</v>
      </c>
      <c r="L814" s="3">
        <f>VLOOKUP($B814,[1]Sheet7!$N$1:$O$130,2,FALSE)</f>
        <v>0</v>
      </c>
    </row>
    <row r="815" spans="1:12" x14ac:dyDescent="0.25">
      <c r="A815" t="s">
        <v>1738</v>
      </c>
      <c r="B815" t="s">
        <v>1726</v>
      </c>
      <c r="C815">
        <v>22</v>
      </c>
      <c r="D815" s="4" t="s">
        <v>11</v>
      </c>
      <c r="E815" s="2" t="s">
        <v>13</v>
      </c>
      <c r="F815" t="s">
        <v>13</v>
      </c>
      <c r="G815" t="s">
        <v>1739</v>
      </c>
      <c r="I815">
        <v>13.262829999999999</v>
      </c>
      <c r="J815">
        <f>VLOOKUP($G815,[1]Sheet3!$B$2:$G$1639,5,FALSE)</f>
        <v>0</v>
      </c>
      <c r="K815">
        <f>VLOOKUP($G815,[1]Sheet3!$B$2:$G$1639,6,FALSE)</f>
        <v>0</v>
      </c>
      <c r="L815" s="3">
        <f>VLOOKUP($B815,[1]Sheet7!$N$1:$O$130,2,FALSE)</f>
        <v>0</v>
      </c>
    </row>
    <row r="816" spans="1:12" x14ac:dyDescent="0.25">
      <c r="A816" t="s">
        <v>1740</v>
      </c>
      <c r="B816" t="s">
        <v>1726</v>
      </c>
      <c r="C816">
        <v>32</v>
      </c>
      <c r="D816" s="4" t="s">
        <v>11</v>
      </c>
      <c r="E816" s="2" t="s">
        <v>13</v>
      </c>
      <c r="F816" t="s">
        <v>13</v>
      </c>
      <c r="G816" t="s">
        <v>1741</v>
      </c>
      <c r="I816">
        <v>14.08705</v>
      </c>
      <c r="J816">
        <f>VLOOKUP($G816,[1]Sheet3!$B$2:$G$1639,5,FALSE)</f>
        <v>0</v>
      </c>
      <c r="K816">
        <f>VLOOKUP($G816,[1]Sheet3!$B$2:$G$1639,6,FALSE)</f>
        <v>0</v>
      </c>
      <c r="L816" s="3">
        <f>VLOOKUP($B816,[1]Sheet7!$N$1:$O$130,2,FALSE)</f>
        <v>0</v>
      </c>
    </row>
    <row r="817" spans="1:12" x14ac:dyDescent="0.25">
      <c r="A817" t="s">
        <v>1742</v>
      </c>
      <c r="B817" t="s">
        <v>1726</v>
      </c>
      <c r="C817">
        <v>34</v>
      </c>
      <c r="D817" s="4" t="s">
        <v>11</v>
      </c>
      <c r="E817" s="2" t="s">
        <v>13</v>
      </c>
      <c r="F817" t="s">
        <v>13</v>
      </c>
      <c r="G817" t="s">
        <v>1743</v>
      </c>
      <c r="I817">
        <v>21.539729999999999</v>
      </c>
      <c r="J817">
        <f>VLOOKUP($G817,[1]Sheet3!$B$2:$G$1639,5,FALSE)</f>
        <v>0</v>
      </c>
      <c r="K817">
        <f>VLOOKUP($G817,[1]Sheet3!$B$2:$G$1639,6,FALSE)</f>
        <v>0</v>
      </c>
      <c r="L817" s="3">
        <f>VLOOKUP($B817,[1]Sheet7!$N$1:$O$130,2,FALSE)</f>
        <v>0</v>
      </c>
    </row>
    <row r="818" spans="1:12" x14ac:dyDescent="0.25">
      <c r="A818" t="s">
        <v>1744</v>
      </c>
      <c r="B818" t="s">
        <v>1726</v>
      </c>
      <c r="C818">
        <v>38</v>
      </c>
      <c r="D818" s="4" t="s">
        <v>11</v>
      </c>
      <c r="E818" s="2" t="s">
        <v>13</v>
      </c>
      <c r="F818" t="s">
        <v>13</v>
      </c>
      <c r="G818" t="s">
        <v>1745</v>
      </c>
      <c r="I818">
        <v>4.1146500000000001</v>
      </c>
      <c r="J818">
        <f>VLOOKUP($G818,[1]Sheet3!$B$2:$G$1639,5,FALSE)</f>
        <v>0</v>
      </c>
      <c r="K818">
        <f>VLOOKUP($G818,[1]Sheet3!$B$2:$G$1639,6,FALSE)</f>
        <v>0</v>
      </c>
      <c r="L818" s="3">
        <f>VLOOKUP($B818,[1]Sheet7!$N$1:$O$130,2,FALSE)</f>
        <v>0</v>
      </c>
    </row>
    <row r="819" spans="1:12" x14ac:dyDescent="0.25">
      <c r="A819" t="s">
        <v>1746</v>
      </c>
      <c r="B819" t="s">
        <v>1726</v>
      </c>
      <c r="C819">
        <v>44</v>
      </c>
      <c r="D819" s="4" t="s">
        <v>11</v>
      </c>
      <c r="E819" s="2" t="s">
        <v>13</v>
      </c>
      <c r="F819" t="s">
        <v>13</v>
      </c>
      <c r="G819" t="s">
        <v>1747</v>
      </c>
      <c r="I819">
        <v>6.1909299999999998</v>
      </c>
      <c r="J819">
        <f>VLOOKUP($G819,[1]Sheet3!$B$2:$G$1639,5,FALSE)</f>
        <v>0</v>
      </c>
      <c r="K819">
        <f>VLOOKUP($G819,[1]Sheet3!$B$2:$G$1639,6,FALSE)</f>
        <v>0</v>
      </c>
      <c r="L819" s="3">
        <f>VLOOKUP($B819,[1]Sheet7!$N$1:$O$130,2,FALSE)</f>
        <v>0</v>
      </c>
    </row>
    <row r="820" spans="1:12" x14ac:dyDescent="0.25">
      <c r="A820" t="s">
        <v>1748</v>
      </c>
      <c r="B820" t="s">
        <v>257</v>
      </c>
      <c r="C820">
        <v>19</v>
      </c>
      <c r="D820" s="4" t="s">
        <v>29</v>
      </c>
      <c r="E820" s="2" t="s">
        <v>13</v>
      </c>
      <c r="F820" t="s">
        <v>13</v>
      </c>
      <c r="G820" t="s">
        <v>1749</v>
      </c>
      <c r="I820">
        <v>21.515219999999999</v>
      </c>
      <c r="J820">
        <f>VLOOKUP($G820,[1]Sheet3!$B$2:$G$1639,5,FALSE)</f>
        <v>0.39418999999999998</v>
      </c>
      <c r="K820">
        <f>VLOOKUP($G820,[1]Sheet3!$B$2:$G$1639,6,FALSE)</f>
        <v>0</v>
      </c>
      <c r="L820" s="3">
        <f>VLOOKUP($B820,[1]Sheet7!$N$1:$O$130,2,FALSE)</f>
        <v>0</v>
      </c>
    </row>
    <row r="821" spans="1:12" x14ac:dyDescent="0.25">
      <c r="A821" t="s">
        <v>1750</v>
      </c>
      <c r="B821" t="s">
        <v>1751</v>
      </c>
      <c r="C821">
        <v>0</v>
      </c>
      <c r="D821" s="4" t="s">
        <v>29</v>
      </c>
      <c r="E821" s="2" t="s">
        <v>12</v>
      </c>
      <c r="F821" t="s">
        <v>12</v>
      </c>
      <c r="G821" t="s">
        <v>1752</v>
      </c>
      <c r="I821">
        <v>7.7260600000000004</v>
      </c>
      <c r="J821">
        <f>VLOOKUP($G821,[1]Sheet3!$B$2:$G$1639,5,FALSE)</f>
        <v>8.8199999999999997E-3</v>
      </c>
      <c r="K821">
        <f>VLOOKUP($G821,[1]Sheet3!$B$2:$G$1639,6,FALSE)</f>
        <v>0</v>
      </c>
      <c r="L821" s="3">
        <f>VLOOKUP($B821,[1]Sheet7!$N$1:$O$130,2,FALSE)</f>
        <v>0</v>
      </c>
    </row>
    <row r="822" spans="1:12" x14ac:dyDescent="0.25">
      <c r="A822" t="s">
        <v>1753</v>
      </c>
      <c r="B822" t="s">
        <v>257</v>
      </c>
      <c r="C822">
        <v>24</v>
      </c>
      <c r="D822" s="4" t="s">
        <v>29</v>
      </c>
      <c r="E822" s="2" t="s">
        <v>13</v>
      </c>
      <c r="F822" t="s">
        <v>13</v>
      </c>
      <c r="G822" t="s">
        <v>1754</v>
      </c>
      <c r="I822">
        <v>20.023989999999998</v>
      </c>
      <c r="J822">
        <f>VLOOKUP($G822,[1]Sheet3!$B$2:$G$1639,5,FALSE)</f>
        <v>2.64E-3</v>
      </c>
      <c r="K822">
        <f>VLOOKUP($G822,[1]Sheet3!$B$2:$G$1639,6,FALSE)</f>
        <v>0</v>
      </c>
      <c r="L822" s="3">
        <f>VLOOKUP($B822,[1]Sheet7!$N$1:$O$130,2,FALSE)</f>
        <v>0</v>
      </c>
    </row>
    <row r="823" spans="1:12" x14ac:dyDescent="0.25">
      <c r="A823" t="s">
        <v>1755</v>
      </c>
      <c r="B823" t="s">
        <v>257</v>
      </c>
      <c r="C823">
        <v>31</v>
      </c>
      <c r="D823" s="4" t="s">
        <v>29</v>
      </c>
      <c r="E823" s="2" t="s">
        <v>13</v>
      </c>
      <c r="F823" t="s">
        <v>13</v>
      </c>
      <c r="G823" t="s">
        <v>1756</v>
      </c>
      <c r="I823">
        <v>18.469329999999999</v>
      </c>
      <c r="J823">
        <f>VLOOKUP($G823,[1]Sheet3!$B$2:$G$1639,5,FALSE)</f>
        <v>1.5970000000000002E-2</v>
      </c>
      <c r="K823">
        <f>VLOOKUP($G823,[1]Sheet3!$B$2:$G$1639,6,FALSE)</f>
        <v>0</v>
      </c>
      <c r="L823" s="3">
        <f>VLOOKUP($B823,[1]Sheet7!$N$1:$O$130,2,FALSE)</f>
        <v>0</v>
      </c>
    </row>
    <row r="824" spans="1:12" x14ac:dyDescent="0.25">
      <c r="A824" t="s">
        <v>1757</v>
      </c>
      <c r="B824" t="s">
        <v>257</v>
      </c>
      <c r="C824">
        <v>33</v>
      </c>
      <c r="D824" s="4" t="s">
        <v>29</v>
      </c>
      <c r="E824" s="2" t="s">
        <v>13</v>
      </c>
      <c r="F824" t="s">
        <v>13</v>
      </c>
      <c r="G824" t="s">
        <v>1758</v>
      </c>
      <c r="I824">
        <v>38.735910000000004</v>
      </c>
      <c r="J824">
        <f>VLOOKUP($G824,[1]Sheet3!$B$2:$G$1639,5,FALSE)</f>
        <v>0</v>
      </c>
      <c r="K824">
        <f>VLOOKUP($G824,[1]Sheet3!$B$2:$G$1639,6,FALSE)</f>
        <v>0</v>
      </c>
      <c r="L824" s="3">
        <f>VLOOKUP($B824,[1]Sheet7!$N$1:$O$130,2,FALSE)</f>
        <v>0</v>
      </c>
    </row>
    <row r="825" spans="1:12" x14ac:dyDescent="0.25">
      <c r="A825" t="s">
        <v>1759</v>
      </c>
      <c r="B825" t="s">
        <v>257</v>
      </c>
      <c r="C825">
        <v>36</v>
      </c>
      <c r="D825" s="4" t="s">
        <v>29</v>
      </c>
      <c r="E825" s="2" t="s">
        <v>13</v>
      </c>
      <c r="F825" t="s">
        <v>13</v>
      </c>
      <c r="G825" t="s">
        <v>1760</v>
      </c>
      <c r="I825">
        <v>19.475429999999999</v>
      </c>
      <c r="J825">
        <f>VLOOKUP($G825,[1]Sheet3!$B$2:$G$1639,5,FALSE)</f>
        <v>0</v>
      </c>
      <c r="K825">
        <f>VLOOKUP($G825,[1]Sheet3!$B$2:$G$1639,6,FALSE)</f>
        <v>0</v>
      </c>
      <c r="L825" s="3">
        <f>VLOOKUP($B825,[1]Sheet7!$N$1:$O$130,2,FALSE)</f>
        <v>0</v>
      </c>
    </row>
    <row r="826" spans="1:12" x14ac:dyDescent="0.25">
      <c r="A826" t="s">
        <v>1761</v>
      </c>
      <c r="B826" t="s">
        <v>257</v>
      </c>
      <c r="C826">
        <v>37</v>
      </c>
      <c r="D826" s="4" t="s">
        <v>29</v>
      </c>
      <c r="E826" s="2" t="s">
        <v>13</v>
      </c>
      <c r="F826" t="s">
        <v>13</v>
      </c>
      <c r="G826" t="s">
        <v>1762</v>
      </c>
      <c r="I826">
        <v>18.808579999999999</v>
      </c>
      <c r="J826">
        <f>VLOOKUP($G826,[1]Sheet3!$B$2:$G$1639,5,FALSE)</f>
        <v>0</v>
      </c>
      <c r="K826">
        <f>VLOOKUP($G826,[1]Sheet3!$B$2:$G$1639,6,FALSE)</f>
        <v>0</v>
      </c>
      <c r="L826" s="3">
        <f>VLOOKUP($B826,[1]Sheet7!$N$1:$O$130,2,FALSE)</f>
        <v>0</v>
      </c>
    </row>
    <row r="827" spans="1:12" x14ac:dyDescent="0.25">
      <c r="A827" t="s">
        <v>1763</v>
      </c>
      <c r="B827" t="s">
        <v>248</v>
      </c>
      <c r="C827">
        <v>13</v>
      </c>
      <c r="D827" s="4" t="s">
        <v>11</v>
      </c>
      <c r="E827" s="2" t="s">
        <v>13</v>
      </c>
      <c r="F827" t="s">
        <v>13</v>
      </c>
      <c r="G827" t="s">
        <v>1764</v>
      </c>
      <c r="I827">
        <v>10.93965</v>
      </c>
      <c r="J827">
        <f>VLOOKUP($G827,[1]Sheet3!$B$2:$G$1639,5,FALSE)</f>
        <v>0</v>
      </c>
      <c r="K827">
        <f>VLOOKUP($G827,[1]Sheet3!$B$2:$G$1639,6,FALSE)</f>
        <v>0</v>
      </c>
      <c r="L827" s="3">
        <f>VLOOKUP($B827,[1]Sheet7!$N$1:$O$130,2,FALSE)</f>
        <v>0</v>
      </c>
    </row>
    <row r="828" spans="1:12" x14ac:dyDescent="0.25">
      <c r="A828" t="s">
        <v>1765</v>
      </c>
      <c r="B828" t="s">
        <v>248</v>
      </c>
      <c r="C828">
        <v>24</v>
      </c>
      <c r="D828" s="4" t="s">
        <v>11</v>
      </c>
      <c r="E828" s="2" t="s">
        <v>13</v>
      </c>
      <c r="F828" t="s">
        <v>13</v>
      </c>
      <c r="G828" t="s">
        <v>1766</v>
      </c>
      <c r="I828">
        <v>13.345000000000001</v>
      </c>
      <c r="J828">
        <f>VLOOKUP($G828,[1]Sheet3!$B$2:$G$1639,5,FALSE)</f>
        <v>0</v>
      </c>
      <c r="K828">
        <f>VLOOKUP($G828,[1]Sheet3!$B$2:$G$1639,6,FALSE)</f>
        <v>0</v>
      </c>
      <c r="L828" s="3">
        <f>VLOOKUP($B828,[1]Sheet7!$N$1:$O$130,2,FALSE)</f>
        <v>0</v>
      </c>
    </row>
    <row r="829" spans="1:12" x14ac:dyDescent="0.25">
      <c r="A829" t="s">
        <v>1767</v>
      </c>
      <c r="B829" t="s">
        <v>248</v>
      </c>
      <c r="C829">
        <v>32</v>
      </c>
      <c r="D829" s="4" t="s">
        <v>11</v>
      </c>
      <c r="E829" s="2" t="s">
        <v>13</v>
      </c>
      <c r="F829" t="s">
        <v>13</v>
      </c>
      <c r="G829" t="s">
        <v>1768</v>
      </c>
      <c r="I829">
        <v>12.62664</v>
      </c>
      <c r="J829">
        <f>VLOOKUP($G829,[1]Sheet3!$B$2:$G$1639,5,FALSE)</f>
        <v>0</v>
      </c>
      <c r="K829">
        <f>VLOOKUP($G829,[1]Sheet3!$B$2:$G$1639,6,FALSE)</f>
        <v>0</v>
      </c>
      <c r="L829" s="3">
        <f>VLOOKUP($B829,[1]Sheet7!$N$1:$O$130,2,FALSE)</f>
        <v>0</v>
      </c>
    </row>
    <row r="830" spans="1:12" x14ac:dyDescent="0.25">
      <c r="A830" t="s">
        <v>1769</v>
      </c>
      <c r="B830" t="s">
        <v>248</v>
      </c>
      <c r="C830">
        <v>36</v>
      </c>
      <c r="D830" s="4" t="s">
        <v>11</v>
      </c>
      <c r="E830" s="2" t="s">
        <v>13</v>
      </c>
      <c r="F830" t="s">
        <v>13</v>
      </c>
      <c r="G830" t="s">
        <v>1770</v>
      </c>
      <c r="I830">
        <v>14.52636</v>
      </c>
      <c r="J830">
        <f>VLOOKUP($G830,[1]Sheet3!$B$2:$G$1639,5,FALSE)</f>
        <v>6.3800000000000003E-3</v>
      </c>
      <c r="K830">
        <f>VLOOKUP($G830,[1]Sheet3!$B$2:$G$1639,6,FALSE)</f>
        <v>0</v>
      </c>
      <c r="L830" s="3">
        <f>VLOOKUP($B830,[1]Sheet7!$N$1:$O$130,2,FALSE)</f>
        <v>0</v>
      </c>
    </row>
    <row r="831" spans="1:12" x14ac:dyDescent="0.25">
      <c r="A831" t="s">
        <v>1771</v>
      </c>
      <c r="B831" t="s">
        <v>248</v>
      </c>
      <c r="C831">
        <v>42</v>
      </c>
      <c r="D831" s="4" t="s">
        <v>11</v>
      </c>
      <c r="E831" s="2" t="s">
        <v>13</v>
      </c>
      <c r="F831" t="s">
        <v>13</v>
      </c>
      <c r="G831" t="s">
        <v>1772</v>
      </c>
      <c r="I831">
        <v>12.59347</v>
      </c>
      <c r="J831">
        <f>VLOOKUP($G831,[1]Sheet3!$B$2:$G$1639,5,FALSE)</f>
        <v>0</v>
      </c>
      <c r="K831">
        <f>VLOOKUP($G831,[1]Sheet3!$B$2:$G$1639,6,FALSE)</f>
        <v>0</v>
      </c>
      <c r="L831" s="3">
        <f>VLOOKUP($B831,[1]Sheet7!$N$1:$O$130,2,FALSE)</f>
        <v>0</v>
      </c>
    </row>
    <row r="832" spans="1:12" x14ac:dyDescent="0.25">
      <c r="A832" t="s">
        <v>1773</v>
      </c>
      <c r="B832" t="s">
        <v>1774</v>
      </c>
      <c r="C832">
        <v>0</v>
      </c>
      <c r="D832" s="4" t="s">
        <v>29</v>
      </c>
      <c r="E832" s="2" t="s">
        <v>12</v>
      </c>
      <c r="F832" t="s">
        <v>12</v>
      </c>
      <c r="G832" t="s">
        <v>1775</v>
      </c>
      <c r="I832">
        <v>50.105339999999998</v>
      </c>
      <c r="J832">
        <f>VLOOKUP($G832,[1]Sheet3!$B$2:$G$1639,5,FALSE)</f>
        <v>0</v>
      </c>
      <c r="K832">
        <f>VLOOKUP($G832,[1]Sheet3!$B$2:$G$1639,6,FALSE)</f>
        <v>0</v>
      </c>
      <c r="L832" s="3">
        <f>VLOOKUP($B832,[1]Sheet7!$N$1:$O$130,2,FALSE)</f>
        <v>1</v>
      </c>
    </row>
    <row r="833" spans="1:12" x14ac:dyDescent="0.25">
      <c r="A833" t="s">
        <v>1776</v>
      </c>
      <c r="B833" t="s">
        <v>1774</v>
      </c>
      <c r="C833">
        <v>2</v>
      </c>
      <c r="D833" s="4" t="s">
        <v>29</v>
      </c>
      <c r="E833" s="2" t="s">
        <v>12</v>
      </c>
      <c r="F833" t="s">
        <v>12</v>
      </c>
      <c r="G833" t="s">
        <v>1777</v>
      </c>
      <c r="I833">
        <v>9.5211900000000007</v>
      </c>
      <c r="J833">
        <f>VLOOKUP($G833,[1]Sheet3!$B$2:$G$1639,5,FALSE)</f>
        <v>0</v>
      </c>
      <c r="K833">
        <f>VLOOKUP($G833,[1]Sheet3!$B$2:$G$1639,6,FALSE)</f>
        <v>0</v>
      </c>
      <c r="L833" s="3">
        <f>VLOOKUP($B833,[1]Sheet7!$N$1:$O$130,2,FALSE)</f>
        <v>1</v>
      </c>
    </row>
    <row r="834" spans="1:12" x14ac:dyDescent="0.25">
      <c r="A834" t="s">
        <v>1778</v>
      </c>
      <c r="B834" t="s">
        <v>1774</v>
      </c>
      <c r="C834">
        <v>4</v>
      </c>
      <c r="D834" s="4" t="s">
        <v>29</v>
      </c>
      <c r="E834" s="2" t="s">
        <v>12</v>
      </c>
      <c r="F834" t="s">
        <v>12</v>
      </c>
      <c r="G834" t="s">
        <v>1779</v>
      </c>
      <c r="I834">
        <v>15.563669999999998</v>
      </c>
      <c r="J834">
        <f>VLOOKUP($G834,[1]Sheet3!$B$2:$G$1639,5,FALSE)</f>
        <v>0</v>
      </c>
      <c r="K834">
        <f>VLOOKUP($G834,[1]Sheet3!$B$2:$G$1639,6,FALSE)</f>
        <v>0</v>
      </c>
      <c r="L834" s="3">
        <f>VLOOKUP($B834,[1]Sheet7!$N$1:$O$130,2,FALSE)</f>
        <v>1</v>
      </c>
    </row>
    <row r="835" spans="1:12" x14ac:dyDescent="0.25">
      <c r="A835" t="s">
        <v>1780</v>
      </c>
      <c r="B835" t="s">
        <v>1774</v>
      </c>
      <c r="C835">
        <v>5</v>
      </c>
      <c r="D835" s="4" t="s">
        <v>29</v>
      </c>
      <c r="E835" s="2" t="s">
        <v>12</v>
      </c>
      <c r="F835" t="s">
        <v>12</v>
      </c>
      <c r="G835" t="s">
        <v>1781</v>
      </c>
      <c r="I835">
        <v>14.32488</v>
      </c>
      <c r="J835">
        <f>VLOOKUP($G835,[1]Sheet3!$B$2:$G$1639,5,FALSE)</f>
        <v>0</v>
      </c>
      <c r="K835">
        <f>VLOOKUP($G835,[1]Sheet3!$B$2:$G$1639,6,FALSE)</f>
        <v>0</v>
      </c>
      <c r="L835" s="3">
        <f>VLOOKUP($B835,[1]Sheet7!$N$1:$O$130,2,FALSE)</f>
        <v>1</v>
      </c>
    </row>
    <row r="836" spans="1:12" x14ac:dyDescent="0.25">
      <c r="A836" t="s">
        <v>1782</v>
      </c>
      <c r="B836" t="s">
        <v>643</v>
      </c>
      <c r="C836">
        <v>4</v>
      </c>
      <c r="D836" s="4" t="s">
        <v>29</v>
      </c>
      <c r="E836" s="2" t="s">
        <v>13</v>
      </c>
      <c r="F836" t="s">
        <v>13</v>
      </c>
      <c r="G836" t="s">
        <v>1783</v>
      </c>
      <c r="I836">
        <v>3.5011900000000002</v>
      </c>
      <c r="J836">
        <f>VLOOKUP($G836,[1]Sheet3!$B$2:$G$1639,5,FALSE)</f>
        <v>0</v>
      </c>
      <c r="K836">
        <f>VLOOKUP($G836,[1]Sheet3!$B$2:$G$1639,6,FALSE)</f>
        <v>0</v>
      </c>
      <c r="L836" s="3">
        <f>VLOOKUP($B836,[1]Sheet7!$N$1:$O$130,2,FALSE)</f>
        <v>0</v>
      </c>
    </row>
    <row r="837" spans="1:12" x14ac:dyDescent="0.25">
      <c r="A837" t="s">
        <v>1784</v>
      </c>
      <c r="B837" t="s">
        <v>643</v>
      </c>
      <c r="C837">
        <v>7</v>
      </c>
      <c r="D837" s="4" t="s">
        <v>29</v>
      </c>
      <c r="E837" s="2" t="s">
        <v>13</v>
      </c>
      <c r="F837" t="s">
        <v>13</v>
      </c>
      <c r="G837" t="s">
        <v>1785</v>
      </c>
      <c r="I837">
        <v>15.799630000000001</v>
      </c>
      <c r="J837">
        <f>VLOOKUP($G837,[1]Sheet3!$B$2:$G$1639,5,FALSE)</f>
        <v>4.5859999999999998E-2</v>
      </c>
      <c r="K837">
        <f>VLOOKUP($G837,[1]Sheet3!$B$2:$G$1639,6,FALSE)</f>
        <v>0</v>
      </c>
      <c r="L837" s="3">
        <f>VLOOKUP($B837,[1]Sheet7!$N$1:$O$130,2,FALSE)</f>
        <v>0</v>
      </c>
    </row>
    <row r="838" spans="1:12" x14ac:dyDescent="0.25">
      <c r="A838" t="s">
        <v>1786</v>
      </c>
      <c r="B838" t="s">
        <v>1774</v>
      </c>
      <c r="C838">
        <v>13</v>
      </c>
      <c r="D838" s="4" t="s">
        <v>29</v>
      </c>
      <c r="E838" s="2" t="s">
        <v>12</v>
      </c>
      <c r="F838" t="s">
        <v>12</v>
      </c>
      <c r="G838" t="s">
        <v>1787</v>
      </c>
      <c r="I838">
        <v>0</v>
      </c>
      <c r="J838">
        <f>VLOOKUP($G838,[1]Sheet3!$B$2:$G$1639,5,FALSE)</f>
        <v>10.351520000000001</v>
      </c>
      <c r="K838">
        <f>VLOOKUP($G838,[1]Sheet3!$B$2:$G$1639,6,FALSE)</f>
        <v>0.97001000000000004</v>
      </c>
      <c r="L838" s="3">
        <f>VLOOKUP($B838,[1]Sheet7!$N$1:$O$130,2,FALSE)</f>
        <v>1</v>
      </c>
    </row>
    <row r="839" spans="1:12" x14ac:dyDescent="0.25">
      <c r="A839" t="s">
        <v>1788</v>
      </c>
      <c r="B839" t="s">
        <v>1774</v>
      </c>
      <c r="C839">
        <v>19</v>
      </c>
      <c r="D839" s="4" t="s">
        <v>29</v>
      </c>
      <c r="E839" s="2" t="s">
        <v>12</v>
      </c>
      <c r="F839" t="s">
        <v>12</v>
      </c>
      <c r="G839" t="s">
        <v>1789</v>
      </c>
      <c r="I839">
        <v>0</v>
      </c>
      <c r="J839">
        <f>VLOOKUP($G839,[1]Sheet3!$B$2:$G$1639,5,FALSE)</f>
        <v>0</v>
      </c>
      <c r="K839">
        <f>VLOOKUP($G839,[1]Sheet3!$B$2:$G$1639,6,FALSE)</f>
        <v>0</v>
      </c>
      <c r="L839" s="3">
        <f>VLOOKUP($B839,[1]Sheet7!$N$1:$O$130,2,FALSE)</f>
        <v>1</v>
      </c>
    </row>
    <row r="840" spans="1:12" x14ac:dyDescent="0.25">
      <c r="A840" t="s">
        <v>1790</v>
      </c>
      <c r="B840" t="s">
        <v>1774</v>
      </c>
      <c r="C840">
        <v>21</v>
      </c>
      <c r="D840" s="4" t="s">
        <v>29</v>
      </c>
      <c r="E840" s="2" t="s">
        <v>12</v>
      </c>
      <c r="F840" t="s">
        <v>12</v>
      </c>
      <c r="G840" t="s">
        <v>1791</v>
      </c>
      <c r="I840">
        <v>7.6848599999999996</v>
      </c>
      <c r="J840">
        <f>VLOOKUP($G840,[1]Sheet3!$B$2:$G$1639,5,FALSE)</f>
        <v>1.82013</v>
      </c>
      <c r="K840">
        <f>VLOOKUP($G840,[1]Sheet3!$B$2:$G$1639,6,FALSE)</f>
        <v>0</v>
      </c>
      <c r="L840" s="3">
        <f>VLOOKUP($B840,[1]Sheet7!$N$1:$O$130,2,FALSE)</f>
        <v>1</v>
      </c>
    </row>
    <row r="841" spans="1:12" x14ac:dyDescent="0.25">
      <c r="A841" t="s">
        <v>1792</v>
      </c>
      <c r="B841" t="s">
        <v>1774</v>
      </c>
      <c r="C841">
        <v>23</v>
      </c>
      <c r="D841" s="4" t="s">
        <v>29</v>
      </c>
      <c r="E841" s="2" t="s">
        <v>12</v>
      </c>
      <c r="F841" t="s">
        <v>12</v>
      </c>
      <c r="G841" t="s">
        <v>1793</v>
      </c>
      <c r="I841">
        <v>0.14004</v>
      </c>
      <c r="J841">
        <f>VLOOKUP($G841,[1]Sheet3!$B$2:$G$1639,5,FALSE)</f>
        <v>22.29729</v>
      </c>
      <c r="K841">
        <f>VLOOKUP($G841,[1]Sheet3!$B$2:$G$1639,6,FALSE)</f>
        <v>3.5409999999999997E-2</v>
      </c>
      <c r="L841" s="3">
        <f>VLOOKUP($B841,[1]Sheet7!$N$1:$O$130,2,FALSE)</f>
        <v>1</v>
      </c>
    </row>
    <row r="842" spans="1:12" x14ac:dyDescent="0.25">
      <c r="A842" t="s">
        <v>1794</v>
      </c>
      <c r="B842" t="s">
        <v>1774</v>
      </c>
      <c r="C842">
        <v>25</v>
      </c>
      <c r="D842" s="4" t="s">
        <v>29</v>
      </c>
      <c r="E842" s="2" t="s">
        <v>12</v>
      </c>
      <c r="F842" t="s">
        <v>12</v>
      </c>
      <c r="G842" t="s">
        <v>1795</v>
      </c>
      <c r="I842">
        <v>1.0548999999999999</v>
      </c>
      <c r="J842">
        <f>VLOOKUP($G842,[1]Sheet3!$B$2:$G$1639,5,FALSE)</f>
        <v>14.99254</v>
      </c>
      <c r="K842">
        <f>VLOOKUP($G842,[1]Sheet3!$B$2:$G$1639,6,FALSE)</f>
        <v>0</v>
      </c>
      <c r="L842" s="3">
        <f>VLOOKUP($B842,[1]Sheet7!$N$1:$O$130,2,FALSE)</f>
        <v>1</v>
      </c>
    </row>
    <row r="843" spans="1:12" x14ac:dyDescent="0.25">
      <c r="A843" t="s">
        <v>1796</v>
      </c>
      <c r="B843" t="s">
        <v>1774</v>
      </c>
      <c r="C843">
        <v>26</v>
      </c>
      <c r="D843" s="4" t="s">
        <v>29</v>
      </c>
      <c r="E843" s="2" t="s">
        <v>12</v>
      </c>
      <c r="F843" t="s">
        <v>12</v>
      </c>
      <c r="G843" t="s">
        <v>1797</v>
      </c>
      <c r="I843">
        <v>2.11876</v>
      </c>
      <c r="J843">
        <f>VLOOKUP($G843,[1]Sheet3!$B$2:$G$1639,5,FALSE)</f>
        <v>4.0828899999999999</v>
      </c>
      <c r="K843">
        <f>VLOOKUP($G843,[1]Sheet3!$B$2:$G$1639,6,FALSE)</f>
        <v>0</v>
      </c>
      <c r="L843" s="3">
        <f>VLOOKUP($B843,[1]Sheet7!$N$1:$O$130,2,FALSE)</f>
        <v>1</v>
      </c>
    </row>
    <row r="844" spans="1:12" x14ac:dyDescent="0.25">
      <c r="A844" t="s">
        <v>1798</v>
      </c>
      <c r="B844" t="s">
        <v>643</v>
      </c>
      <c r="C844">
        <v>11</v>
      </c>
      <c r="D844" s="4" t="s">
        <v>29</v>
      </c>
      <c r="E844" s="2" t="s">
        <v>13</v>
      </c>
      <c r="F844" t="s">
        <v>13</v>
      </c>
      <c r="G844" t="s">
        <v>1799</v>
      </c>
      <c r="I844">
        <v>67.426439999999999</v>
      </c>
      <c r="J844">
        <f>VLOOKUP($G844,[1]Sheet3!$B$2:$G$1639,5,FALSE)</f>
        <v>0.35765999999999998</v>
      </c>
      <c r="K844">
        <f>VLOOKUP($G844,[1]Sheet3!$B$2:$G$1639,6,FALSE)</f>
        <v>0</v>
      </c>
      <c r="L844" s="3">
        <f>VLOOKUP($B844,[1]Sheet7!$N$1:$O$130,2,FALSE)</f>
        <v>0</v>
      </c>
    </row>
    <row r="845" spans="1:12" x14ac:dyDescent="0.25">
      <c r="A845" t="s">
        <v>1800</v>
      </c>
      <c r="B845" t="s">
        <v>643</v>
      </c>
      <c r="C845">
        <v>25</v>
      </c>
      <c r="D845" s="4" t="s">
        <v>29</v>
      </c>
      <c r="E845" s="2" t="s">
        <v>13</v>
      </c>
      <c r="F845" t="s">
        <v>13</v>
      </c>
      <c r="G845" t="s">
        <v>1801</v>
      </c>
      <c r="I845">
        <v>42.1738</v>
      </c>
      <c r="J845">
        <f>VLOOKUP($G845,[1]Sheet3!$B$2:$G$1639,5,FALSE)</f>
        <v>0</v>
      </c>
      <c r="K845">
        <f>VLOOKUP($G845,[1]Sheet3!$B$2:$G$1639,6,FALSE)</f>
        <v>0</v>
      </c>
      <c r="L845" s="3">
        <f>VLOOKUP($B845,[1]Sheet7!$N$1:$O$130,2,FALSE)</f>
        <v>0</v>
      </c>
    </row>
    <row r="846" spans="1:12" x14ac:dyDescent="0.25">
      <c r="A846" t="s">
        <v>1802</v>
      </c>
      <c r="B846" t="s">
        <v>643</v>
      </c>
      <c r="C846">
        <v>26</v>
      </c>
      <c r="D846" s="4" t="s">
        <v>29</v>
      </c>
      <c r="E846" s="2" t="s">
        <v>13</v>
      </c>
      <c r="F846" t="s">
        <v>13</v>
      </c>
      <c r="G846" t="s">
        <v>1803</v>
      </c>
      <c r="I846">
        <v>5.9358899999999997</v>
      </c>
      <c r="J846">
        <f>VLOOKUP($G846,[1]Sheet3!$B$2:$G$1639,5,FALSE)</f>
        <v>0</v>
      </c>
      <c r="K846">
        <f>VLOOKUP($G846,[1]Sheet3!$B$2:$G$1639,6,FALSE)</f>
        <v>0</v>
      </c>
      <c r="L846" s="3">
        <f>VLOOKUP($B846,[1]Sheet7!$N$1:$O$130,2,FALSE)</f>
        <v>0</v>
      </c>
    </row>
    <row r="847" spans="1:12" x14ac:dyDescent="0.25">
      <c r="A847" t="s">
        <v>1804</v>
      </c>
      <c r="B847" t="s">
        <v>643</v>
      </c>
      <c r="C847">
        <v>34</v>
      </c>
      <c r="D847" s="4" t="s">
        <v>29</v>
      </c>
      <c r="E847" s="2" t="s">
        <v>13</v>
      </c>
      <c r="F847" t="s">
        <v>13</v>
      </c>
      <c r="G847" t="s">
        <v>1805</v>
      </c>
      <c r="I847">
        <v>2.3157899999999998</v>
      </c>
      <c r="J847">
        <f>VLOOKUP($G847,[1]Sheet3!$B$2:$G$1639,5,FALSE)</f>
        <v>0</v>
      </c>
      <c r="K847">
        <f>VLOOKUP($G847,[1]Sheet3!$B$2:$G$1639,6,FALSE)</f>
        <v>0</v>
      </c>
      <c r="L847" s="3">
        <f>VLOOKUP($B847,[1]Sheet7!$N$1:$O$130,2,FALSE)</f>
        <v>0</v>
      </c>
    </row>
    <row r="848" spans="1:12" x14ac:dyDescent="0.25">
      <c r="A848" t="s">
        <v>1806</v>
      </c>
      <c r="B848" t="s">
        <v>643</v>
      </c>
      <c r="C848">
        <v>38</v>
      </c>
      <c r="D848" s="4" t="s">
        <v>29</v>
      </c>
      <c r="E848" s="2" t="s">
        <v>13</v>
      </c>
      <c r="F848" t="s">
        <v>13</v>
      </c>
      <c r="G848" t="s">
        <v>1807</v>
      </c>
      <c r="I848">
        <v>6.2710499999999998</v>
      </c>
      <c r="J848">
        <f>VLOOKUP($G848,[1]Sheet3!$B$2:$G$1639,5,FALSE)</f>
        <v>0</v>
      </c>
      <c r="K848">
        <f>VLOOKUP($G848,[1]Sheet3!$B$2:$G$1639,6,FALSE)</f>
        <v>0</v>
      </c>
      <c r="L848" s="3">
        <f>VLOOKUP($B848,[1]Sheet7!$N$1:$O$130,2,FALSE)</f>
        <v>0</v>
      </c>
    </row>
    <row r="849" spans="1:12" x14ac:dyDescent="0.25">
      <c r="A849" t="s">
        <v>1808</v>
      </c>
      <c r="B849" t="s">
        <v>270</v>
      </c>
      <c r="C849">
        <v>1</v>
      </c>
      <c r="D849" s="4" t="s">
        <v>29</v>
      </c>
      <c r="E849" s="2" t="s">
        <v>13</v>
      </c>
      <c r="F849" t="s">
        <v>12</v>
      </c>
      <c r="G849" t="s">
        <v>1809</v>
      </c>
      <c r="I849">
        <v>17.721980000000002</v>
      </c>
      <c r="J849">
        <f>VLOOKUP($G849,[1]Sheet3!$B$2:$G$1639,5,FALSE)</f>
        <v>0</v>
      </c>
      <c r="K849">
        <f>VLOOKUP($G849,[1]Sheet3!$B$2:$G$1639,6,FALSE)</f>
        <v>0</v>
      </c>
      <c r="L849" s="3">
        <f>VLOOKUP($B849,[1]Sheet7!$N$1:$O$130,2,FALSE)</f>
        <v>0</v>
      </c>
    </row>
    <row r="850" spans="1:12" x14ac:dyDescent="0.25">
      <c r="A850" t="s">
        <v>1810</v>
      </c>
      <c r="B850" t="s">
        <v>270</v>
      </c>
      <c r="C850">
        <v>3</v>
      </c>
      <c r="D850" s="4" t="s">
        <v>29</v>
      </c>
      <c r="E850" s="2" t="s">
        <v>13</v>
      </c>
      <c r="F850" t="s">
        <v>13</v>
      </c>
      <c r="G850" t="s">
        <v>1811</v>
      </c>
      <c r="I850">
        <v>14.837070000000001</v>
      </c>
      <c r="J850">
        <f>VLOOKUP($G850,[1]Sheet3!$B$2:$G$1639,5,FALSE)</f>
        <v>0.10813</v>
      </c>
      <c r="K850">
        <f>VLOOKUP($G850,[1]Sheet3!$B$2:$G$1639,6,FALSE)</f>
        <v>0</v>
      </c>
      <c r="L850" s="3">
        <f>VLOOKUP($B850,[1]Sheet7!$N$1:$O$130,2,FALSE)</f>
        <v>0</v>
      </c>
    </row>
    <row r="851" spans="1:12" x14ac:dyDescent="0.25">
      <c r="A851" t="s">
        <v>1812</v>
      </c>
      <c r="B851" t="s">
        <v>270</v>
      </c>
      <c r="C851">
        <v>9</v>
      </c>
      <c r="D851" s="4" t="s">
        <v>29</v>
      </c>
      <c r="E851" s="2" t="s">
        <v>13</v>
      </c>
      <c r="F851" t="s">
        <v>13</v>
      </c>
      <c r="G851" t="s">
        <v>1813</v>
      </c>
      <c r="I851">
        <v>11.393269999999999</v>
      </c>
      <c r="J851">
        <f>VLOOKUP($G851,[1]Sheet3!$B$2:$G$1639,5,FALSE)</f>
        <v>6.8029999999999993E-2</v>
      </c>
      <c r="K851">
        <f>VLOOKUP($G851,[1]Sheet3!$B$2:$G$1639,6,FALSE)</f>
        <v>0</v>
      </c>
      <c r="L851" s="3">
        <f>VLOOKUP($B851,[1]Sheet7!$N$1:$O$130,2,FALSE)</f>
        <v>0</v>
      </c>
    </row>
    <row r="852" spans="1:12" x14ac:dyDescent="0.25">
      <c r="A852" t="s">
        <v>1814</v>
      </c>
      <c r="B852" t="s">
        <v>270</v>
      </c>
      <c r="C852">
        <v>14</v>
      </c>
      <c r="D852" s="4" t="s">
        <v>29</v>
      </c>
      <c r="E852" s="2" t="s">
        <v>13</v>
      </c>
      <c r="F852" t="s">
        <v>13</v>
      </c>
      <c r="G852" t="s">
        <v>1815</v>
      </c>
      <c r="I852">
        <v>7.2081499999999998</v>
      </c>
      <c r="J852">
        <f>VLOOKUP($G852,[1]Sheet3!$B$2:$G$1639,5,FALSE)</f>
        <v>0</v>
      </c>
      <c r="K852">
        <f>VLOOKUP($G852,[1]Sheet3!$B$2:$G$1639,6,FALSE)</f>
        <v>0</v>
      </c>
      <c r="L852" s="3">
        <f>VLOOKUP($B852,[1]Sheet7!$N$1:$O$130,2,FALSE)</f>
        <v>0</v>
      </c>
    </row>
    <row r="853" spans="1:12" x14ac:dyDescent="0.25">
      <c r="A853" t="s">
        <v>1816</v>
      </c>
      <c r="B853" t="s">
        <v>270</v>
      </c>
      <c r="C853">
        <v>21</v>
      </c>
      <c r="D853" s="4" t="s">
        <v>29</v>
      </c>
      <c r="E853" s="2" t="s">
        <v>13</v>
      </c>
      <c r="F853" t="s">
        <v>12</v>
      </c>
      <c r="G853" t="s">
        <v>1817</v>
      </c>
      <c r="I853">
        <v>11.138310000000001</v>
      </c>
      <c r="J853">
        <f>VLOOKUP($G853,[1]Sheet3!$B$2:$G$1639,5,FALSE)</f>
        <v>0.19449</v>
      </c>
      <c r="K853">
        <f>VLOOKUP($G853,[1]Sheet3!$B$2:$G$1639,6,FALSE)</f>
        <v>0</v>
      </c>
      <c r="L853" s="3">
        <f>VLOOKUP($B853,[1]Sheet7!$N$1:$O$130,2,FALSE)</f>
        <v>0</v>
      </c>
    </row>
    <row r="854" spans="1:12" x14ac:dyDescent="0.25">
      <c r="A854" t="s">
        <v>1818</v>
      </c>
      <c r="B854" t="s">
        <v>270</v>
      </c>
      <c r="C854">
        <v>23</v>
      </c>
      <c r="D854" s="4" t="s">
        <v>29</v>
      </c>
      <c r="E854" s="2" t="s">
        <v>13</v>
      </c>
      <c r="F854" t="s">
        <v>12</v>
      </c>
      <c r="G854" t="s">
        <v>1819</v>
      </c>
      <c r="I854">
        <v>9.2673199999999998</v>
      </c>
      <c r="J854">
        <f>VLOOKUP($G854,[1]Sheet3!$B$2:$G$1639,5,FALSE)</f>
        <v>0</v>
      </c>
      <c r="K854">
        <f>VLOOKUP($G854,[1]Sheet3!$B$2:$G$1639,6,FALSE)</f>
        <v>0</v>
      </c>
      <c r="L854" s="3">
        <f>VLOOKUP($B854,[1]Sheet7!$N$1:$O$130,2,FALSE)</f>
        <v>0</v>
      </c>
    </row>
    <row r="855" spans="1:12" x14ac:dyDescent="0.25">
      <c r="A855" t="s">
        <v>1820</v>
      </c>
      <c r="B855" t="s">
        <v>1774</v>
      </c>
      <c r="C855">
        <v>37</v>
      </c>
      <c r="D855" s="4" t="s">
        <v>29</v>
      </c>
      <c r="E855" s="2" t="s">
        <v>12</v>
      </c>
      <c r="F855" t="s">
        <v>12</v>
      </c>
      <c r="G855" t="s">
        <v>1821</v>
      </c>
      <c r="I855">
        <v>6.037E-2</v>
      </c>
      <c r="J855">
        <f>VLOOKUP($G855,[1]Sheet3!$B$2:$G$1639,5,FALSE)</f>
        <v>87.252899999999997</v>
      </c>
      <c r="K855">
        <f>VLOOKUP($G855,[1]Sheet3!$B$2:$G$1639,6,FALSE)</f>
        <v>0</v>
      </c>
      <c r="L855" s="3">
        <f>VLOOKUP($B855,[1]Sheet7!$N$1:$O$130,2,FALSE)</f>
        <v>1</v>
      </c>
    </row>
    <row r="856" spans="1:12" x14ac:dyDescent="0.25">
      <c r="A856" t="s">
        <v>1822</v>
      </c>
      <c r="B856" t="s">
        <v>1823</v>
      </c>
      <c r="C856">
        <v>0</v>
      </c>
      <c r="D856" s="4" t="s">
        <v>29</v>
      </c>
      <c r="E856" s="2" t="s">
        <v>12</v>
      </c>
      <c r="F856" t="s">
        <v>13</v>
      </c>
      <c r="G856" t="s">
        <v>1824</v>
      </c>
      <c r="I856">
        <v>0</v>
      </c>
      <c r="J856">
        <f>VLOOKUP($G856,[1]Sheet3!$B$2:$G$1639,5,FALSE)</f>
        <v>0</v>
      </c>
      <c r="K856">
        <f>VLOOKUP($G856,[1]Sheet3!$B$2:$G$1639,6,FALSE)</f>
        <v>0</v>
      </c>
      <c r="L856" s="3">
        <f>VLOOKUP($B856,[1]Sheet7!$N$1:$O$130,2,FALSE)</f>
        <v>1</v>
      </c>
    </row>
    <row r="857" spans="1:12" x14ac:dyDescent="0.25">
      <c r="A857" t="s">
        <v>1825</v>
      </c>
      <c r="B857" t="s">
        <v>1823</v>
      </c>
      <c r="C857">
        <v>2</v>
      </c>
      <c r="D857" s="4" t="s">
        <v>29</v>
      </c>
      <c r="E857" s="2" t="s">
        <v>12</v>
      </c>
      <c r="F857" t="s">
        <v>12</v>
      </c>
      <c r="G857" t="s">
        <v>1826</v>
      </c>
      <c r="I857">
        <v>66.033630000000002</v>
      </c>
      <c r="J857">
        <f>VLOOKUP($G857,[1]Sheet3!$B$2:$G$1639,5,FALSE)</f>
        <v>2.2093400000000001</v>
      </c>
      <c r="K857">
        <f>VLOOKUP($G857,[1]Sheet3!$B$2:$G$1639,6,FALSE)</f>
        <v>0</v>
      </c>
      <c r="L857" s="3">
        <f>VLOOKUP($B857,[1]Sheet7!$N$1:$O$130,2,FALSE)</f>
        <v>1</v>
      </c>
    </row>
    <row r="858" spans="1:12" x14ac:dyDescent="0.25">
      <c r="A858" t="s">
        <v>1827</v>
      </c>
      <c r="B858" t="s">
        <v>345</v>
      </c>
      <c r="C858">
        <v>34</v>
      </c>
      <c r="D858" s="4" t="s">
        <v>29</v>
      </c>
      <c r="E858" s="2" t="s">
        <v>13</v>
      </c>
      <c r="F858" t="s">
        <v>13</v>
      </c>
      <c r="G858" t="s">
        <v>1828</v>
      </c>
      <c r="I858">
        <v>0.76541000000000003</v>
      </c>
      <c r="J858">
        <f>VLOOKUP($G858,[1]Sheet3!$B$2:$G$1639,5,FALSE)</f>
        <v>13.13087</v>
      </c>
      <c r="K858">
        <f>VLOOKUP($G858,[1]Sheet3!$B$2:$G$1639,6,FALSE)</f>
        <v>4.9500000000000004E-3</v>
      </c>
      <c r="L858" s="3">
        <f>VLOOKUP($B858,[1]Sheet7!$N$1:$O$130,2,FALSE)</f>
        <v>1</v>
      </c>
    </row>
    <row r="859" spans="1:12" x14ac:dyDescent="0.25">
      <c r="A859" t="s">
        <v>1829</v>
      </c>
      <c r="B859" t="s">
        <v>270</v>
      </c>
      <c r="C859">
        <v>31</v>
      </c>
      <c r="D859" s="4" t="s">
        <v>29</v>
      </c>
      <c r="E859" s="2" t="s">
        <v>13</v>
      </c>
      <c r="F859" t="s">
        <v>12</v>
      </c>
      <c r="G859" t="s">
        <v>1830</v>
      </c>
      <c r="I859">
        <v>10.678570000000001</v>
      </c>
      <c r="J859">
        <f>VLOOKUP($G859,[1]Sheet3!$B$2:$G$1639,5,FALSE)</f>
        <v>0.33632000000000001</v>
      </c>
      <c r="K859">
        <f>VLOOKUP($G859,[1]Sheet3!$B$2:$G$1639,6,FALSE)</f>
        <v>0</v>
      </c>
      <c r="L859" s="3">
        <f>VLOOKUP($B859,[1]Sheet7!$N$1:$O$130,2,FALSE)</f>
        <v>0</v>
      </c>
    </row>
    <row r="860" spans="1:12" x14ac:dyDescent="0.25">
      <c r="A860" t="s">
        <v>1831</v>
      </c>
      <c r="B860" t="s">
        <v>28</v>
      </c>
      <c r="C860">
        <v>34</v>
      </c>
      <c r="D860" s="4" t="s">
        <v>29</v>
      </c>
      <c r="E860" s="2" t="s">
        <v>13</v>
      </c>
      <c r="F860" t="s">
        <v>13</v>
      </c>
      <c r="G860" t="s">
        <v>1832</v>
      </c>
      <c r="I860">
        <v>26.95486</v>
      </c>
      <c r="J860">
        <f>VLOOKUP($G860,[1]Sheet3!$B$2:$G$1639,5,FALSE)</f>
        <v>22.922170000000001</v>
      </c>
      <c r="K860">
        <f>VLOOKUP($G860,[1]Sheet3!$B$2:$G$1639,6,FALSE)</f>
        <v>0</v>
      </c>
      <c r="L860" s="3">
        <f>VLOOKUP($B860,[1]Sheet7!$N$1:$O$130,2,FALSE)</f>
        <v>1</v>
      </c>
    </row>
    <row r="861" spans="1:12" x14ac:dyDescent="0.25">
      <c r="A861" t="s">
        <v>1833</v>
      </c>
      <c r="B861" t="s">
        <v>148</v>
      </c>
      <c r="C861">
        <v>23</v>
      </c>
      <c r="D861" s="4" t="s">
        <v>29</v>
      </c>
      <c r="E861" s="2" t="s">
        <v>13</v>
      </c>
      <c r="F861" t="s">
        <v>13</v>
      </c>
      <c r="G861" t="s">
        <v>1834</v>
      </c>
      <c r="I861">
        <v>2.3953100000000003</v>
      </c>
      <c r="J861">
        <f>VLOOKUP($G861,[1]Sheet3!$B$2:$G$1639,5,FALSE)</f>
        <v>0.26718999999999998</v>
      </c>
      <c r="K861">
        <f>VLOOKUP($G861,[1]Sheet3!$B$2:$G$1639,6,FALSE)</f>
        <v>0</v>
      </c>
      <c r="L861" s="3">
        <f>VLOOKUP($B861,[1]Sheet7!$N$1:$O$130,2,FALSE)</f>
        <v>0</v>
      </c>
    </row>
    <row r="862" spans="1:12" x14ac:dyDescent="0.25">
      <c r="A862" t="s">
        <v>1835</v>
      </c>
      <c r="B862" t="s">
        <v>148</v>
      </c>
      <c r="C862">
        <v>36</v>
      </c>
      <c r="D862" s="4" t="s">
        <v>29</v>
      </c>
      <c r="E862" s="2" t="s">
        <v>13</v>
      </c>
      <c r="F862" t="s">
        <v>13</v>
      </c>
      <c r="G862" t="s">
        <v>1836</v>
      </c>
      <c r="I862">
        <v>0.83339999999999992</v>
      </c>
      <c r="J862">
        <f>VLOOKUP($G862,[1]Sheet3!$B$2:$G$1639,5,FALSE)</f>
        <v>4.0070000000000001E-2</v>
      </c>
      <c r="K862">
        <f>VLOOKUP($G862,[1]Sheet3!$B$2:$G$1639,6,FALSE)</f>
        <v>0</v>
      </c>
      <c r="L862" s="3">
        <f>VLOOKUP($B862,[1]Sheet7!$N$1:$O$130,2,FALSE)</f>
        <v>0</v>
      </c>
    </row>
    <row r="863" spans="1:12" x14ac:dyDescent="0.25">
      <c r="A863" t="s">
        <v>1837</v>
      </c>
      <c r="B863" t="s">
        <v>148</v>
      </c>
      <c r="C863">
        <v>37</v>
      </c>
      <c r="D863" s="4" t="s">
        <v>29</v>
      </c>
      <c r="E863" s="2" t="s">
        <v>13</v>
      </c>
      <c r="F863" t="s">
        <v>13</v>
      </c>
      <c r="G863" t="s">
        <v>1838</v>
      </c>
      <c r="I863">
        <v>1.4214500000000001</v>
      </c>
      <c r="J863">
        <f>VLOOKUP($G863,[1]Sheet3!$B$2:$G$1639,5,FALSE)</f>
        <v>7.9799999999999996E-2</v>
      </c>
      <c r="K863">
        <f>VLOOKUP($G863,[1]Sheet3!$B$2:$G$1639,6,FALSE)</f>
        <v>0</v>
      </c>
      <c r="L863" s="3">
        <f>VLOOKUP($B863,[1]Sheet7!$N$1:$O$130,2,FALSE)</f>
        <v>0</v>
      </c>
    </row>
    <row r="864" spans="1:12" x14ac:dyDescent="0.25">
      <c r="A864" t="s">
        <v>1839</v>
      </c>
      <c r="B864" t="s">
        <v>498</v>
      </c>
      <c r="C864">
        <v>5</v>
      </c>
      <c r="D864" s="4" t="s">
        <v>122</v>
      </c>
      <c r="E864" s="2" t="s">
        <v>13</v>
      </c>
      <c r="F864" t="s">
        <v>13</v>
      </c>
      <c r="G864" t="s">
        <v>1840</v>
      </c>
      <c r="I864">
        <v>16.094799999999999</v>
      </c>
      <c r="J864">
        <f>VLOOKUP($G864,[1]Sheet3!$B$2:$G$1639,5,FALSE)</f>
        <v>0</v>
      </c>
      <c r="K864">
        <f>VLOOKUP($G864,[1]Sheet3!$B$2:$G$1639,6,FALSE)</f>
        <v>0</v>
      </c>
      <c r="L864" s="3">
        <f>VLOOKUP($B864,[1]Sheet7!$N$1:$O$130,2,FALSE)</f>
        <v>0</v>
      </c>
    </row>
    <row r="865" spans="1:12" x14ac:dyDescent="0.25">
      <c r="A865" t="s">
        <v>1841</v>
      </c>
      <c r="B865" t="s">
        <v>498</v>
      </c>
      <c r="C865">
        <v>9</v>
      </c>
      <c r="D865" s="4" t="s">
        <v>122</v>
      </c>
      <c r="E865" s="2" t="s">
        <v>13</v>
      </c>
      <c r="F865" t="s">
        <v>13</v>
      </c>
      <c r="G865" t="s">
        <v>1842</v>
      </c>
      <c r="I865">
        <v>15.789570000000001</v>
      </c>
      <c r="J865">
        <f>VLOOKUP($G865,[1]Sheet3!$B$2:$G$1639,5,FALSE)</f>
        <v>0</v>
      </c>
      <c r="K865">
        <f>VLOOKUP($G865,[1]Sheet3!$B$2:$G$1639,6,FALSE)</f>
        <v>0</v>
      </c>
      <c r="L865" s="3">
        <f>VLOOKUP($B865,[1]Sheet7!$N$1:$O$130,2,FALSE)</f>
        <v>0</v>
      </c>
    </row>
    <row r="866" spans="1:12" x14ac:dyDescent="0.25">
      <c r="A866" t="s">
        <v>1843</v>
      </c>
      <c r="B866" t="s">
        <v>498</v>
      </c>
      <c r="C866">
        <v>11</v>
      </c>
      <c r="D866" s="4" t="s">
        <v>122</v>
      </c>
      <c r="E866" s="2" t="s">
        <v>13</v>
      </c>
      <c r="F866" t="s">
        <v>13</v>
      </c>
      <c r="G866" t="s">
        <v>1844</v>
      </c>
      <c r="I866">
        <v>14.023569999999999</v>
      </c>
      <c r="J866">
        <f>VLOOKUP($G866,[1]Sheet3!$B$2:$G$1639,5,FALSE)</f>
        <v>0</v>
      </c>
      <c r="K866">
        <f>VLOOKUP($G866,[1]Sheet3!$B$2:$G$1639,6,FALSE)</f>
        <v>0</v>
      </c>
      <c r="L866" s="3">
        <f>VLOOKUP($B866,[1]Sheet7!$N$1:$O$130,2,FALSE)</f>
        <v>0</v>
      </c>
    </row>
    <row r="867" spans="1:12" x14ac:dyDescent="0.25">
      <c r="A867" t="s">
        <v>1845</v>
      </c>
      <c r="B867" t="s">
        <v>498</v>
      </c>
      <c r="C867">
        <v>13</v>
      </c>
      <c r="D867" s="4" t="s">
        <v>122</v>
      </c>
      <c r="E867" s="2" t="s">
        <v>13</v>
      </c>
      <c r="F867" t="s">
        <v>13</v>
      </c>
      <c r="G867" t="s">
        <v>1846</v>
      </c>
      <c r="I867">
        <v>19.29147</v>
      </c>
      <c r="J867">
        <f>VLOOKUP($G867,[1]Sheet3!$B$2:$G$1639,5,FALSE)</f>
        <v>0.11965000000000001</v>
      </c>
      <c r="K867">
        <f>VLOOKUP($G867,[1]Sheet3!$B$2:$G$1639,6,FALSE)</f>
        <v>0</v>
      </c>
      <c r="L867" s="3">
        <f>VLOOKUP($B867,[1]Sheet7!$N$1:$O$130,2,FALSE)</f>
        <v>0</v>
      </c>
    </row>
    <row r="868" spans="1:12" x14ac:dyDescent="0.25">
      <c r="A868" t="s">
        <v>1847</v>
      </c>
      <c r="B868" t="s">
        <v>498</v>
      </c>
      <c r="C868">
        <v>17</v>
      </c>
      <c r="D868" s="4" t="s">
        <v>122</v>
      </c>
      <c r="E868" s="2" t="s">
        <v>13</v>
      </c>
      <c r="F868" t="s">
        <v>13</v>
      </c>
      <c r="G868" t="s">
        <v>1848</v>
      </c>
      <c r="I868">
        <v>17.531590000000001</v>
      </c>
      <c r="J868">
        <f>VLOOKUP($G868,[1]Sheet3!$B$2:$G$1639,5,FALSE)</f>
        <v>0</v>
      </c>
      <c r="K868">
        <f>VLOOKUP($G868,[1]Sheet3!$B$2:$G$1639,6,FALSE)</f>
        <v>0</v>
      </c>
      <c r="L868" s="3">
        <f>VLOOKUP($B868,[1]Sheet7!$N$1:$O$130,2,FALSE)</f>
        <v>0</v>
      </c>
    </row>
    <row r="869" spans="1:12" x14ac:dyDescent="0.25">
      <c r="A869" t="s">
        <v>1849</v>
      </c>
      <c r="B869" t="s">
        <v>498</v>
      </c>
      <c r="C869">
        <v>19</v>
      </c>
      <c r="D869" s="4" t="s">
        <v>122</v>
      </c>
      <c r="E869" s="2" t="s">
        <v>13</v>
      </c>
      <c r="F869" t="s">
        <v>13</v>
      </c>
      <c r="G869" t="s">
        <v>1850</v>
      </c>
      <c r="I869">
        <v>13.30978</v>
      </c>
      <c r="J869">
        <f>VLOOKUP($G869,[1]Sheet3!$B$2:$G$1639,5,FALSE)</f>
        <v>0</v>
      </c>
      <c r="K869">
        <f>VLOOKUP($G869,[1]Sheet3!$B$2:$G$1639,6,FALSE)</f>
        <v>0</v>
      </c>
      <c r="L869" s="3">
        <f>VLOOKUP($B869,[1]Sheet7!$N$1:$O$130,2,FALSE)</f>
        <v>0</v>
      </c>
    </row>
    <row r="870" spans="1:12" x14ac:dyDescent="0.25">
      <c r="A870" t="s">
        <v>1849</v>
      </c>
      <c r="B870" t="s">
        <v>498</v>
      </c>
      <c r="C870">
        <v>19</v>
      </c>
      <c r="D870" s="4" t="s">
        <v>122</v>
      </c>
      <c r="E870" s="2" t="s">
        <v>13</v>
      </c>
      <c r="F870" t="s">
        <v>13</v>
      </c>
      <c r="G870" t="s">
        <v>1850</v>
      </c>
      <c r="I870">
        <v>13.30978</v>
      </c>
      <c r="J870">
        <f>VLOOKUP($G870,[1]Sheet3!$B$2:$G$1639,5,FALSE)</f>
        <v>0</v>
      </c>
      <c r="K870">
        <f>VLOOKUP($G870,[1]Sheet3!$B$2:$G$1639,6,FALSE)</f>
        <v>0</v>
      </c>
      <c r="L870" s="3">
        <f>VLOOKUP($B870,[1]Sheet7!$N$1:$O$130,2,FALSE)</f>
        <v>0</v>
      </c>
    </row>
    <row r="871" spans="1:12" x14ac:dyDescent="0.25">
      <c r="A871" t="s">
        <v>1851</v>
      </c>
      <c r="B871" t="s">
        <v>498</v>
      </c>
      <c r="C871">
        <v>27</v>
      </c>
      <c r="D871" s="4" t="s">
        <v>122</v>
      </c>
      <c r="E871" s="2" t="s">
        <v>13</v>
      </c>
      <c r="F871" t="s">
        <v>13</v>
      </c>
      <c r="G871" t="s">
        <v>1852</v>
      </c>
      <c r="I871">
        <v>25.903220000000001</v>
      </c>
      <c r="J871">
        <f>VLOOKUP($G871,[1]Sheet3!$B$2:$G$1639,5,FALSE)</f>
        <v>9.0900000000000009E-3</v>
      </c>
      <c r="K871">
        <f>VLOOKUP($G871,[1]Sheet3!$B$2:$G$1639,6,FALSE)</f>
        <v>0</v>
      </c>
      <c r="L871" s="3">
        <f>VLOOKUP($B871,[1]Sheet7!$N$1:$O$130,2,FALSE)</f>
        <v>0</v>
      </c>
    </row>
    <row r="872" spans="1:12" x14ac:dyDescent="0.25">
      <c r="A872" t="s">
        <v>1853</v>
      </c>
      <c r="B872" t="s">
        <v>498</v>
      </c>
      <c r="C872">
        <v>29</v>
      </c>
      <c r="D872" s="4" t="s">
        <v>122</v>
      </c>
      <c r="E872" s="2" t="s">
        <v>13</v>
      </c>
      <c r="F872" t="s">
        <v>13</v>
      </c>
      <c r="G872" t="s">
        <v>1854</v>
      </c>
      <c r="I872">
        <v>12.85901</v>
      </c>
      <c r="J872">
        <f>VLOOKUP($G872,[1]Sheet3!$B$2:$G$1639,5,FALSE)</f>
        <v>9.7009999999999999E-2</v>
      </c>
      <c r="K872">
        <f>VLOOKUP($G872,[1]Sheet3!$B$2:$G$1639,6,FALSE)</f>
        <v>0</v>
      </c>
      <c r="L872" s="3">
        <f>VLOOKUP($B872,[1]Sheet7!$N$1:$O$130,2,FALSE)</f>
        <v>0</v>
      </c>
    </row>
    <row r="873" spans="1:12" x14ac:dyDescent="0.25">
      <c r="A873" t="s">
        <v>1855</v>
      </c>
      <c r="B873" t="s">
        <v>498</v>
      </c>
      <c r="C873">
        <v>31</v>
      </c>
      <c r="D873" s="4" t="s">
        <v>122</v>
      </c>
      <c r="E873" s="2" t="s">
        <v>13</v>
      </c>
      <c r="F873" t="s">
        <v>13</v>
      </c>
      <c r="G873" t="s">
        <v>1856</v>
      </c>
      <c r="I873">
        <v>10.081700000000001</v>
      </c>
      <c r="J873">
        <f>VLOOKUP($G873,[1]Sheet3!$B$2:$G$1639,5,FALSE)</f>
        <v>2.4410000000000001E-2</v>
      </c>
      <c r="K873">
        <f>VLOOKUP($G873,[1]Sheet3!$B$2:$G$1639,6,FALSE)</f>
        <v>0</v>
      </c>
      <c r="L873" s="3">
        <f>VLOOKUP($B873,[1]Sheet7!$N$1:$O$130,2,FALSE)</f>
        <v>0</v>
      </c>
    </row>
    <row r="874" spans="1:12" x14ac:dyDescent="0.25">
      <c r="A874" t="s">
        <v>1857</v>
      </c>
      <c r="B874" t="s">
        <v>498</v>
      </c>
      <c r="C874">
        <v>33</v>
      </c>
      <c r="D874" s="4" t="s">
        <v>122</v>
      </c>
      <c r="E874" s="2" t="s">
        <v>13</v>
      </c>
      <c r="F874" t="s">
        <v>13</v>
      </c>
      <c r="G874" t="s">
        <v>1858</v>
      </c>
      <c r="I874">
        <v>7.5648799999999996</v>
      </c>
      <c r="J874">
        <f>VLOOKUP($G874,[1]Sheet3!$B$2:$G$1639,5,FALSE)</f>
        <v>0.12894</v>
      </c>
      <c r="K874">
        <f>VLOOKUP($G874,[1]Sheet3!$B$2:$G$1639,6,FALSE)</f>
        <v>0</v>
      </c>
      <c r="L874" s="3">
        <f>VLOOKUP($B874,[1]Sheet7!$N$1:$O$130,2,FALSE)</f>
        <v>0</v>
      </c>
    </row>
    <row r="875" spans="1:12" x14ac:dyDescent="0.25">
      <c r="A875" t="s">
        <v>1859</v>
      </c>
      <c r="B875" t="s">
        <v>498</v>
      </c>
      <c r="C875">
        <v>37</v>
      </c>
      <c r="D875" s="4" t="s">
        <v>122</v>
      </c>
      <c r="E875" s="2" t="s">
        <v>13</v>
      </c>
      <c r="F875" t="s">
        <v>13</v>
      </c>
      <c r="G875" t="s">
        <v>1860</v>
      </c>
      <c r="I875">
        <v>1.28213</v>
      </c>
      <c r="J875">
        <f>VLOOKUP($G875,[1]Sheet3!$B$2:$G$1639,5,FALSE)</f>
        <v>0</v>
      </c>
      <c r="K875">
        <f>VLOOKUP($G875,[1]Sheet3!$B$2:$G$1639,6,FALSE)</f>
        <v>0</v>
      </c>
      <c r="L875" s="3">
        <f>VLOOKUP($B875,[1]Sheet7!$N$1:$O$130,2,FALSE)</f>
        <v>0</v>
      </c>
    </row>
    <row r="876" spans="1:12" x14ac:dyDescent="0.25">
      <c r="A876" t="s">
        <v>1861</v>
      </c>
      <c r="B876" t="s">
        <v>498</v>
      </c>
      <c r="C876">
        <v>41</v>
      </c>
      <c r="D876" s="4" t="s">
        <v>122</v>
      </c>
      <c r="E876" s="2" t="s">
        <v>13</v>
      </c>
      <c r="F876" t="s">
        <v>13</v>
      </c>
      <c r="G876" t="s">
        <v>1862</v>
      </c>
      <c r="I876">
        <v>20.963999999999999</v>
      </c>
      <c r="J876">
        <f>VLOOKUP($G876,[1]Sheet3!$B$2:$G$1639,5,FALSE)</f>
        <v>0</v>
      </c>
      <c r="K876">
        <f>VLOOKUP($G876,[1]Sheet3!$B$2:$G$1639,6,FALSE)</f>
        <v>0</v>
      </c>
      <c r="L876" s="3">
        <f>VLOOKUP($B876,[1]Sheet7!$N$1:$O$130,2,FALSE)</f>
        <v>0</v>
      </c>
    </row>
    <row r="877" spans="1:12" x14ac:dyDescent="0.25">
      <c r="A877" t="s">
        <v>1863</v>
      </c>
      <c r="B877" t="s">
        <v>28</v>
      </c>
      <c r="C877">
        <v>38</v>
      </c>
      <c r="D877" s="4" t="s">
        <v>29</v>
      </c>
      <c r="E877" s="2" t="s">
        <v>13</v>
      </c>
      <c r="F877" t="s">
        <v>13</v>
      </c>
      <c r="G877" t="s">
        <v>1864</v>
      </c>
      <c r="I877">
        <v>71.399540000000002</v>
      </c>
      <c r="J877">
        <f>VLOOKUP($G877,[1]Sheet3!$B$2:$G$1639,5,FALSE)</f>
        <v>0.15558</v>
      </c>
      <c r="K877">
        <f>VLOOKUP($G877,[1]Sheet3!$B$2:$G$1639,6,FALSE)</f>
        <v>0</v>
      </c>
      <c r="L877" s="3">
        <f>VLOOKUP($B877,[1]Sheet7!$N$1:$O$130,2,FALSE)</f>
        <v>1</v>
      </c>
    </row>
    <row r="878" spans="1:12" x14ac:dyDescent="0.25">
      <c r="A878" t="s">
        <v>1865</v>
      </c>
      <c r="B878" t="s">
        <v>28</v>
      </c>
      <c r="C878">
        <v>40</v>
      </c>
      <c r="D878" s="4" t="s">
        <v>29</v>
      </c>
      <c r="E878" s="2" t="s">
        <v>13</v>
      </c>
      <c r="F878" t="s">
        <v>13</v>
      </c>
      <c r="G878" t="s">
        <v>1866</v>
      </c>
      <c r="I878">
        <v>40.25497</v>
      </c>
      <c r="J878">
        <f>VLOOKUP($G878,[1]Sheet3!$B$2:$G$1639,5,FALSE)</f>
        <v>1.0869999999999999E-2</v>
      </c>
      <c r="K878">
        <f>VLOOKUP($G878,[1]Sheet3!$B$2:$G$1639,6,FALSE)</f>
        <v>0</v>
      </c>
      <c r="L878" s="3">
        <f>VLOOKUP($B878,[1]Sheet7!$N$1:$O$130,2,FALSE)</f>
        <v>1</v>
      </c>
    </row>
    <row r="879" spans="1:12" x14ac:dyDescent="0.25">
      <c r="A879" t="s">
        <v>1867</v>
      </c>
      <c r="B879" t="s">
        <v>28</v>
      </c>
      <c r="C879">
        <v>42</v>
      </c>
      <c r="D879" s="4" t="s">
        <v>29</v>
      </c>
      <c r="E879" s="2" t="s">
        <v>13</v>
      </c>
      <c r="F879" t="s">
        <v>13</v>
      </c>
      <c r="G879" t="s">
        <v>1868</v>
      </c>
      <c r="I879">
        <v>76.407589999999999</v>
      </c>
      <c r="J879">
        <f>VLOOKUP($G879,[1]Sheet3!$B$2:$G$1639,5,FALSE)</f>
        <v>0</v>
      </c>
      <c r="K879">
        <f>VLOOKUP($G879,[1]Sheet3!$B$2:$G$1639,6,FALSE)</f>
        <v>0</v>
      </c>
      <c r="L879" s="3">
        <f>VLOOKUP($B879,[1]Sheet7!$N$1:$O$130,2,FALSE)</f>
        <v>1</v>
      </c>
    </row>
    <row r="880" spans="1:12" x14ac:dyDescent="0.25">
      <c r="A880" t="s">
        <v>1869</v>
      </c>
      <c r="B880" t="s">
        <v>338</v>
      </c>
      <c r="C880">
        <v>2</v>
      </c>
      <c r="D880" s="4" t="s">
        <v>122</v>
      </c>
      <c r="E880" s="2" t="s">
        <v>12</v>
      </c>
      <c r="F880" t="s">
        <v>13</v>
      </c>
      <c r="G880" t="s">
        <v>1870</v>
      </c>
      <c r="I880">
        <v>24.108739999999997</v>
      </c>
      <c r="J880">
        <f>VLOOKUP($G880,[1]Sheet3!$B$2:$G$1639,5,FALSE)</f>
        <v>0</v>
      </c>
      <c r="K880">
        <f>VLOOKUP($G880,[1]Sheet3!$B$2:$G$1639,6,FALSE)</f>
        <v>0</v>
      </c>
      <c r="L880" s="3">
        <f>VLOOKUP($B880,[1]Sheet7!$N$1:$O$130,2,FALSE)</f>
        <v>0</v>
      </c>
    </row>
    <row r="881" spans="1:12" x14ac:dyDescent="0.25">
      <c r="A881" t="s">
        <v>1871</v>
      </c>
      <c r="B881" t="s">
        <v>338</v>
      </c>
      <c r="C881">
        <v>5</v>
      </c>
      <c r="D881" s="4" t="s">
        <v>122</v>
      </c>
      <c r="E881" s="2" t="s">
        <v>13</v>
      </c>
      <c r="F881" t="s">
        <v>13</v>
      </c>
      <c r="G881" t="s">
        <v>1872</v>
      </c>
      <c r="I881">
        <v>25.835790000000003</v>
      </c>
      <c r="J881">
        <f>VLOOKUP($G881,[1]Sheet3!$B$2:$G$1639,5,FALSE)</f>
        <v>0</v>
      </c>
      <c r="K881">
        <f>VLOOKUP($G881,[1]Sheet3!$B$2:$G$1639,6,FALSE)</f>
        <v>0</v>
      </c>
      <c r="L881" s="3">
        <f>VLOOKUP($B881,[1]Sheet7!$N$1:$O$130,2,FALSE)</f>
        <v>0</v>
      </c>
    </row>
    <row r="882" spans="1:12" x14ac:dyDescent="0.25">
      <c r="A882" t="s">
        <v>1871</v>
      </c>
      <c r="B882" t="s">
        <v>338</v>
      </c>
      <c r="C882">
        <v>5</v>
      </c>
      <c r="D882" s="4" t="s">
        <v>122</v>
      </c>
      <c r="E882" s="2" t="s">
        <v>13</v>
      </c>
      <c r="F882" t="s">
        <v>13</v>
      </c>
      <c r="G882" t="s">
        <v>1872</v>
      </c>
      <c r="I882">
        <v>25.835790000000003</v>
      </c>
      <c r="J882">
        <f>VLOOKUP($G882,[1]Sheet3!$B$2:$G$1639,5,FALSE)</f>
        <v>0</v>
      </c>
      <c r="K882">
        <f>VLOOKUP($G882,[1]Sheet3!$B$2:$G$1639,6,FALSE)</f>
        <v>0</v>
      </c>
      <c r="L882" s="3">
        <f>VLOOKUP($B882,[1]Sheet7!$N$1:$O$130,2,FALSE)</f>
        <v>0</v>
      </c>
    </row>
    <row r="883" spans="1:12" x14ac:dyDescent="0.25">
      <c r="A883" t="s">
        <v>1873</v>
      </c>
      <c r="B883" t="s">
        <v>338</v>
      </c>
      <c r="C883">
        <v>9</v>
      </c>
      <c r="D883" s="4" t="s">
        <v>122</v>
      </c>
      <c r="E883" s="2" t="s">
        <v>13</v>
      </c>
      <c r="F883" t="s">
        <v>13</v>
      </c>
      <c r="G883" t="s">
        <v>1874</v>
      </c>
      <c r="I883">
        <v>33.254400000000004</v>
      </c>
      <c r="J883">
        <f>VLOOKUP($G883,[1]Sheet3!$B$2:$G$1639,5,FALSE)</f>
        <v>0</v>
      </c>
      <c r="K883">
        <f>VLOOKUP($G883,[1]Sheet3!$B$2:$G$1639,6,FALSE)</f>
        <v>0</v>
      </c>
      <c r="L883" s="3">
        <f>VLOOKUP($B883,[1]Sheet7!$N$1:$O$130,2,FALSE)</f>
        <v>0</v>
      </c>
    </row>
    <row r="884" spans="1:12" x14ac:dyDescent="0.25">
      <c r="A884" t="s">
        <v>1875</v>
      </c>
      <c r="B884" t="s">
        <v>338</v>
      </c>
      <c r="C884">
        <v>24</v>
      </c>
      <c r="D884" s="4" t="s">
        <v>122</v>
      </c>
      <c r="E884" s="2" t="s">
        <v>13</v>
      </c>
      <c r="F884" t="s">
        <v>13</v>
      </c>
      <c r="G884" t="s">
        <v>1876</v>
      </c>
      <c r="I884">
        <v>27.448620000000002</v>
      </c>
      <c r="J884">
        <f>VLOOKUP($G884,[1]Sheet3!$B$2:$G$1639,5,FALSE)</f>
        <v>0</v>
      </c>
      <c r="K884">
        <f>VLOOKUP($G884,[1]Sheet3!$B$2:$G$1639,6,FALSE)</f>
        <v>0</v>
      </c>
      <c r="L884" s="3">
        <f>VLOOKUP($B884,[1]Sheet7!$N$1:$O$130,2,FALSE)</f>
        <v>0</v>
      </c>
    </row>
    <row r="885" spans="1:12" x14ac:dyDescent="0.25">
      <c r="A885" t="s">
        <v>1877</v>
      </c>
      <c r="B885" t="s">
        <v>338</v>
      </c>
      <c r="C885">
        <v>36</v>
      </c>
      <c r="D885" s="4" t="s">
        <v>122</v>
      </c>
      <c r="E885" s="2" t="s">
        <v>13</v>
      </c>
      <c r="F885" t="s">
        <v>13</v>
      </c>
      <c r="G885" t="s">
        <v>1878</v>
      </c>
      <c r="I885">
        <v>65.016970000000001</v>
      </c>
      <c r="J885">
        <f>VLOOKUP($G885,[1]Sheet3!$B$2:$G$1639,5,FALSE)</f>
        <v>0</v>
      </c>
      <c r="K885">
        <f>VLOOKUP($G885,[1]Sheet3!$B$2:$G$1639,6,FALSE)</f>
        <v>0</v>
      </c>
      <c r="L885" s="3">
        <f>VLOOKUP($B885,[1]Sheet7!$N$1:$O$130,2,FALSE)</f>
        <v>0</v>
      </c>
    </row>
    <row r="886" spans="1:12" x14ac:dyDescent="0.25">
      <c r="A886" t="s">
        <v>1879</v>
      </c>
      <c r="B886" t="s">
        <v>28</v>
      </c>
      <c r="C886">
        <v>46</v>
      </c>
      <c r="D886" s="4" t="s">
        <v>29</v>
      </c>
      <c r="E886" s="2" t="s">
        <v>13</v>
      </c>
      <c r="F886" t="s">
        <v>13</v>
      </c>
      <c r="G886" t="s">
        <v>1880</v>
      </c>
      <c r="I886">
        <v>38.658169999999998</v>
      </c>
      <c r="J886">
        <f>VLOOKUP($G886,[1]Sheet3!$B$2:$G$1639,5,FALSE)</f>
        <v>3.2579999999999998E-2</v>
      </c>
      <c r="K886">
        <f>VLOOKUP($G886,[1]Sheet3!$B$2:$G$1639,6,FALSE)</f>
        <v>0</v>
      </c>
      <c r="L886" s="3">
        <f>VLOOKUP($B886,[1]Sheet7!$N$1:$O$130,2,FALSE)</f>
        <v>1</v>
      </c>
    </row>
    <row r="887" spans="1:12" x14ac:dyDescent="0.25">
      <c r="A887" t="s">
        <v>1881</v>
      </c>
      <c r="B887" t="s">
        <v>1774</v>
      </c>
      <c r="C887">
        <v>9</v>
      </c>
      <c r="D887" s="4" t="s">
        <v>29</v>
      </c>
      <c r="E887" s="2" t="s">
        <v>13</v>
      </c>
      <c r="F887" t="s">
        <v>12</v>
      </c>
      <c r="G887" t="s">
        <v>1882</v>
      </c>
      <c r="I887">
        <v>4.4031099999999999</v>
      </c>
      <c r="J887">
        <f>VLOOKUP($G887,[1]Sheet3!$B$2:$G$1639,5,FALSE)</f>
        <v>0</v>
      </c>
      <c r="K887">
        <f>VLOOKUP($G887,[1]Sheet3!$B$2:$G$1639,6,FALSE)</f>
        <v>0</v>
      </c>
      <c r="L887" s="3">
        <f>VLOOKUP($B887,[1]Sheet7!$N$1:$O$130,2,FALSE)</f>
        <v>1</v>
      </c>
    </row>
    <row r="888" spans="1:12" x14ac:dyDescent="0.25">
      <c r="A888" t="s">
        <v>1883</v>
      </c>
      <c r="B888" t="s">
        <v>1774</v>
      </c>
      <c r="C888">
        <v>11</v>
      </c>
      <c r="D888" s="4" t="s">
        <v>29</v>
      </c>
      <c r="E888" s="2" t="s">
        <v>13</v>
      </c>
      <c r="F888" t="s">
        <v>12</v>
      </c>
      <c r="G888" t="s">
        <v>1884</v>
      </c>
      <c r="I888">
        <v>11.36565</v>
      </c>
      <c r="J888">
        <f>VLOOKUP($G888,[1]Sheet3!$B$2:$G$1639,5,FALSE)</f>
        <v>0.59845000000000004</v>
      </c>
      <c r="K888">
        <f>VLOOKUP($G888,[1]Sheet3!$B$2:$G$1639,6,FALSE)</f>
        <v>0</v>
      </c>
      <c r="L888" s="3">
        <f>VLOOKUP($B888,[1]Sheet7!$N$1:$O$130,2,FALSE)</f>
        <v>1</v>
      </c>
    </row>
    <row r="889" spans="1:12" x14ac:dyDescent="0.25">
      <c r="A889" t="s">
        <v>1885</v>
      </c>
      <c r="B889" t="s">
        <v>92</v>
      </c>
      <c r="C889">
        <v>10</v>
      </c>
      <c r="D889" s="4" t="s">
        <v>29</v>
      </c>
      <c r="E889" s="2" t="s">
        <v>13</v>
      </c>
      <c r="F889" t="s">
        <v>13</v>
      </c>
      <c r="G889" t="s">
        <v>1886</v>
      </c>
      <c r="I889">
        <v>16.716439999999999</v>
      </c>
      <c r="J889">
        <f>VLOOKUP($G889,[1]Sheet3!$B$2:$G$1639,5,FALSE)</f>
        <v>0</v>
      </c>
      <c r="K889">
        <f>VLOOKUP($G889,[1]Sheet3!$B$2:$G$1639,6,FALSE)</f>
        <v>0</v>
      </c>
      <c r="L889" s="3">
        <f>VLOOKUP($B889,[1]Sheet7!$N$1:$O$130,2,FALSE)</f>
        <v>0</v>
      </c>
    </row>
    <row r="890" spans="1:12" x14ac:dyDescent="0.25">
      <c r="A890" t="s">
        <v>1887</v>
      </c>
      <c r="B890" t="s">
        <v>92</v>
      </c>
      <c r="C890">
        <v>22</v>
      </c>
      <c r="D890" s="4" t="s">
        <v>29</v>
      </c>
      <c r="E890" s="2" t="s">
        <v>13</v>
      </c>
      <c r="F890" t="s">
        <v>13</v>
      </c>
      <c r="G890" t="s">
        <v>1888</v>
      </c>
      <c r="I890">
        <v>14.443180000000002</v>
      </c>
      <c r="J890">
        <f>VLOOKUP($G890,[1]Sheet3!$B$2:$G$1639,5,FALSE)</f>
        <v>0</v>
      </c>
      <c r="K890">
        <f>VLOOKUP($G890,[1]Sheet3!$B$2:$G$1639,6,FALSE)</f>
        <v>0</v>
      </c>
      <c r="L890" s="3">
        <f>VLOOKUP($B890,[1]Sheet7!$N$1:$O$130,2,FALSE)</f>
        <v>0</v>
      </c>
    </row>
    <row r="891" spans="1:12" x14ac:dyDescent="0.25">
      <c r="A891" t="s">
        <v>1889</v>
      </c>
      <c r="B891" t="s">
        <v>92</v>
      </c>
      <c r="C891">
        <v>24</v>
      </c>
      <c r="D891" s="4" t="s">
        <v>29</v>
      </c>
      <c r="E891" s="2" t="s">
        <v>13</v>
      </c>
      <c r="F891" t="s">
        <v>13</v>
      </c>
      <c r="G891" t="s">
        <v>1890</v>
      </c>
      <c r="I891">
        <v>11.210049999999999</v>
      </c>
      <c r="J891">
        <f>VLOOKUP($G891,[1]Sheet3!$B$2:$G$1639,5,FALSE)</f>
        <v>0</v>
      </c>
      <c r="K891">
        <f>VLOOKUP($G891,[1]Sheet3!$B$2:$G$1639,6,FALSE)</f>
        <v>0</v>
      </c>
      <c r="L891" s="3">
        <f>VLOOKUP($B891,[1]Sheet7!$N$1:$O$130,2,FALSE)</f>
        <v>0</v>
      </c>
    </row>
    <row r="892" spans="1:12" x14ac:dyDescent="0.25">
      <c r="A892" t="s">
        <v>1891</v>
      </c>
      <c r="B892" t="s">
        <v>92</v>
      </c>
      <c r="C892">
        <v>26</v>
      </c>
      <c r="D892" s="4" t="s">
        <v>29</v>
      </c>
      <c r="E892" s="2" t="s">
        <v>13</v>
      </c>
      <c r="F892" t="s">
        <v>13</v>
      </c>
      <c r="G892" t="s">
        <v>1892</v>
      </c>
      <c r="I892">
        <v>11.67989</v>
      </c>
      <c r="J892">
        <f>VLOOKUP($G892,[1]Sheet3!$B$2:$G$1639,5,FALSE)</f>
        <v>0</v>
      </c>
      <c r="K892">
        <f>VLOOKUP($G892,[1]Sheet3!$B$2:$G$1639,6,FALSE)</f>
        <v>0</v>
      </c>
      <c r="L892" s="3">
        <f>VLOOKUP($B892,[1]Sheet7!$N$1:$O$130,2,FALSE)</f>
        <v>0</v>
      </c>
    </row>
    <row r="893" spans="1:12" x14ac:dyDescent="0.25">
      <c r="A893" t="s">
        <v>1893</v>
      </c>
      <c r="B893" t="s">
        <v>92</v>
      </c>
      <c r="C893">
        <v>31</v>
      </c>
      <c r="D893" s="4" t="s">
        <v>29</v>
      </c>
      <c r="E893" s="2" t="s">
        <v>13</v>
      </c>
      <c r="F893" t="s">
        <v>13</v>
      </c>
      <c r="G893" t="s">
        <v>1894</v>
      </c>
      <c r="I893">
        <v>16.0488</v>
      </c>
      <c r="J893">
        <f>VLOOKUP($G893,[1]Sheet3!$B$2:$G$1639,5,FALSE)</f>
        <v>0</v>
      </c>
      <c r="K893">
        <f>VLOOKUP($G893,[1]Sheet3!$B$2:$G$1639,6,FALSE)</f>
        <v>0</v>
      </c>
      <c r="L893" s="3">
        <f>VLOOKUP($B893,[1]Sheet7!$N$1:$O$130,2,FALSE)</f>
        <v>0</v>
      </c>
    </row>
    <row r="894" spans="1:12" x14ac:dyDescent="0.25">
      <c r="A894" t="s">
        <v>1895</v>
      </c>
      <c r="B894" t="s">
        <v>92</v>
      </c>
      <c r="C894">
        <v>34</v>
      </c>
      <c r="D894" s="4" t="s">
        <v>29</v>
      </c>
      <c r="E894" s="2" t="s">
        <v>13</v>
      </c>
      <c r="F894" t="s">
        <v>12</v>
      </c>
      <c r="G894" t="s">
        <v>1896</v>
      </c>
      <c r="I894">
        <v>9.60975</v>
      </c>
      <c r="J894">
        <f>VLOOKUP($G894,[1]Sheet3!$B$2:$G$1639,5,FALSE)</f>
        <v>0.14927000000000001</v>
      </c>
      <c r="K894">
        <f>VLOOKUP($G894,[1]Sheet3!$B$2:$G$1639,6,FALSE)</f>
        <v>0</v>
      </c>
      <c r="L894" s="3">
        <f>VLOOKUP($B894,[1]Sheet7!$N$1:$O$130,2,FALSE)</f>
        <v>0</v>
      </c>
    </row>
    <row r="895" spans="1:12" x14ac:dyDescent="0.25">
      <c r="A895" t="s">
        <v>1897</v>
      </c>
      <c r="B895" t="s">
        <v>92</v>
      </c>
      <c r="C895">
        <v>38</v>
      </c>
      <c r="D895" s="4" t="s">
        <v>29</v>
      </c>
      <c r="E895" s="2" t="s">
        <v>13</v>
      </c>
      <c r="F895" t="s">
        <v>12</v>
      </c>
      <c r="G895" t="s">
        <v>1898</v>
      </c>
      <c r="I895">
        <v>18.08784</v>
      </c>
      <c r="J895">
        <f>VLOOKUP($G895,[1]Sheet3!$B$2:$G$1639,5,FALSE)</f>
        <v>1.282E-2</v>
      </c>
      <c r="K895">
        <f>VLOOKUP($G895,[1]Sheet3!$B$2:$G$1639,6,FALSE)</f>
        <v>0</v>
      </c>
      <c r="L895" s="3">
        <f>VLOOKUP($B895,[1]Sheet7!$N$1:$O$130,2,FALSE)</f>
        <v>0</v>
      </c>
    </row>
    <row r="896" spans="1:12" x14ac:dyDescent="0.25">
      <c r="A896" t="s">
        <v>1899</v>
      </c>
      <c r="B896" t="s">
        <v>1774</v>
      </c>
      <c r="C896">
        <v>29</v>
      </c>
      <c r="D896" s="4" t="s">
        <v>29</v>
      </c>
      <c r="E896" s="2" t="s">
        <v>13</v>
      </c>
      <c r="F896" t="s">
        <v>12</v>
      </c>
      <c r="G896" t="s">
        <v>1900</v>
      </c>
      <c r="I896">
        <v>6.9363299999999999</v>
      </c>
      <c r="J896">
        <f>VLOOKUP($G896,[1]Sheet3!$B$2:$G$1639,5,FALSE)</f>
        <v>1.2112099999999999</v>
      </c>
      <c r="K896">
        <f>VLOOKUP($G896,[1]Sheet3!$B$2:$G$1639,6,FALSE)</f>
        <v>0</v>
      </c>
      <c r="L896" s="3">
        <f>VLOOKUP($B896,[1]Sheet7!$N$1:$O$130,2,FALSE)</f>
        <v>1</v>
      </c>
    </row>
    <row r="897" spans="1:12" x14ac:dyDescent="0.25">
      <c r="A897" t="s">
        <v>1901</v>
      </c>
      <c r="B897" t="s">
        <v>1774</v>
      </c>
      <c r="C897">
        <v>30</v>
      </c>
      <c r="D897" s="4" t="s">
        <v>29</v>
      </c>
      <c r="E897" s="2" t="s">
        <v>13</v>
      </c>
      <c r="F897" t="s">
        <v>12</v>
      </c>
      <c r="G897" t="s">
        <v>1902</v>
      </c>
      <c r="I897">
        <v>8.61646</v>
      </c>
      <c r="J897">
        <f>VLOOKUP($G897,[1]Sheet3!$B$2:$G$1639,5,FALSE)</f>
        <v>1.1535</v>
      </c>
      <c r="K897">
        <f>VLOOKUP($G897,[1]Sheet3!$B$2:$G$1639,6,FALSE)</f>
        <v>0</v>
      </c>
      <c r="L897" s="3">
        <f>VLOOKUP($B897,[1]Sheet7!$N$1:$O$130,2,FALSE)</f>
        <v>1</v>
      </c>
    </row>
    <row r="898" spans="1:12" x14ac:dyDescent="0.25">
      <c r="A898" t="s">
        <v>1903</v>
      </c>
      <c r="B898" t="s">
        <v>48</v>
      </c>
      <c r="C898">
        <v>4</v>
      </c>
      <c r="D898" s="4" t="s">
        <v>29</v>
      </c>
      <c r="E898" s="2" t="s">
        <v>13</v>
      </c>
      <c r="F898" t="s">
        <v>13</v>
      </c>
      <c r="G898" t="s">
        <v>1904</v>
      </c>
      <c r="I898">
        <v>6.5047700000000006</v>
      </c>
      <c r="J898">
        <f>VLOOKUP($G898,[1]Sheet3!$B$2:$G$1639,5,FALSE)</f>
        <v>6.4518599999999999</v>
      </c>
      <c r="K898">
        <f>VLOOKUP($G898,[1]Sheet3!$B$2:$G$1639,6,FALSE)</f>
        <v>0.25895000000000001</v>
      </c>
      <c r="L898" s="3">
        <f>VLOOKUP($B898,[1]Sheet7!$N$1:$O$130,2,FALSE)</f>
        <v>1</v>
      </c>
    </row>
    <row r="899" spans="1:12" x14ac:dyDescent="0.25">
      <c r="A899" t="s">
        <v>1905</v>
      </c>
      <c r="B899" t="s">
        <v>1774</v>
      </c>
      <c r="C899">
        <v>34</v>
      </c>
      <c r="D899" s="4" t="s">
        <v>29</v>
      </c>
      <c r="E899" s="2" t="s">
        <v>13</v>
      </c>
      <c r="F899" t="s">
        <v>12</v>
      </c>
      <c r="G899" t="s">
        <v>1906</v>
      </c>
      <c r="I899">
        <v>8.7630599999999994</v>
      </c>
      <c r="J899">
        <f>VLOOKUP($G899,[1]Sheet3!$B$2:$G$1639,5,FALSE)</f>
        <v>0.44364999999999999</v>
      </c>
      <c r="K899">
        <f>VLOOKUP($G899,[1]Sheet3!$B$2:$G$1639,6,FALSE)</f>
        <v>0</v>
      </c>
      <c r="L899" s="3">
        <f>VLOOKUP($B899,[1]Sheet7!$N$1:$O$130,2,FALSE)</f>
        <v>1</v>
      </c>
    </row>
    <row r="900" spans="1:12" x14ac:dyDescent="0.25">
      <c r="A900" t="s">
        <v>1907</v>
      </c>
      <c r="B900" t="s">
        <v>1774</v>
      </c>
      <c r="C900">
        <v>36</v>
      </c>
      <c r="D900" s="4" t="s">
        <v>29</v>
      </c>
      <c r="E900" s="2" t="s">
        <v>13</v>
      </c>
      <c r="F900" t="s">
        <v>12</v>
      </c>
      <c r="G900" t="s">
        <v>1908</v>
      </c>
      <c r="I900">
        <v>2.9134399999999996</v>
      </c>
      <c r="J900">
        <f>VLOOKUP($G900,[1]Sheet3!$B$2:$G$1639,5,FALSE)</f>
        <v>1.79718</v>
      </c>
      <c r="K900">
        <f>VLOOKUP($G900,[1]Sheet3!$B$2:$G$1639,6,FALSE)</f>
        <v>0</v>
      </c>
      <c r="L900" s="3">
        <f>VLOOKUP($B900,[1]Sheet7!$N$1:$O$130,2,FALSE)</f>
        <v>1</v>
      </c>
    </row>
    <row r="901" spans="1:12" x14ac:dyDescent="0.25">
      <c r="A901" t="s">
        <v>1909</v>
      </c>
      <c r="B901" t="s">
        <v>1823</v>
      </c>
      <c r="C901">
        <v>8</v>
      </c>
      <c r="D901" s="4" t="s">
        <v>29</v>
      </c>
      <c r="E901" s="2" t="s">
        <v>13</v>
      </c>
      <c r="F901" t="s">
        <v>12</v>
      </c>
      <c r="G901" t="s">
        <v>1910</v>
      </c>
      <c r="I901">
        <v>36.689799999999998</v>
      </c>
      <c r="J901">
        <f>VLOOKUP($G901,[1]Sheet3!$B$2:$G$1639,5,FALSE)</f>
        <v>1.46817</v>
      </c>
      <c r="K901">
        <f>VLOOKUP($G901,[1]Sheet3!$B$2:$G$1639,6,FALSE)</f>
        <v>0</v>
      </c>
      <c r="L901" s="3">
        <f>VLOOKUP($B901,[1]Sheet7!$N$1:$O$130,2,FALSE)</f>
        <v>1</v>
      </c>
    </row>
    <row r="902" spans="1:12" x14ac:dyDescent="0.25">
      <c r="A902" t="s">
        <v>1911</v>
      </c>
      <c r="B902" t="s">
        <v>1823</v>
      </c>
      <c r="C902">
        <v>10</v>
      </c>
      <c r="D902" s="4" t="s">
        <v>29</v>
      </c>
      <c r="E902" s="2" t="s">
        <v>13</v>
      </c>
      <c r="F902" t="s">
        <v>12</v>
      </c>
      <c r="G902" t="s">
        <v>1912</v>
      </c>
      <c r="I902">
        <v>62.921270000000007</v>
      </c>
      <c r="J902">
        <f>VLOOKUP($G902,[1]Sheet3!$B$2:$G$1639,5,FALSE)</f>
        <v>1.42875</v>
      </c>
      <c r="K902">
        <f>VLOOKUP($G902,[1]Sheet3!$B$2:$G$1639,6,FALSE)</f>
        <v>0</v>
      </c>
      <c r="L902" s="3">
        <f>VLOOKUP($B902,[1]Sheet7!$N$1:$O$130,2,FALSE)</f>
        <v>1</v>
      </c>
    </row>
    <row r="903" spans="1:12" x14ac:dyDescent="0.25">
      <c r="A903" t="s">
        <v>1913</v>
      </c>
      <c r="B903" t="s">
        <v>1823</v>
      </c>
      <c r="C903">
        <v>16</v>
      </c>
      <c r="D903" s="4" t="s">
        <v>29</v>
      </c>
      <c r="E903" s="2" t="s">
        <v>13</v>
      </c>
      <c r="F903" t="s">
        <v>13</v>
      </c>
      <c r="G903" t="s">
        <v>1914</v>
      </c>
      <c r="I903">
        <v>30.61891</v>
      </c>
      <c r="J903">
        <f>VLOOKUP($G903,[1]Sheet3!$B$2:$G$1639,5,FALSE)</f>
        <v>0.88927</v>
      </c>
      <c r="K903">
        <f>VLOOKUP($G903,[1]Sheet3!$B$2:$G$1639,6,FALSE)</f>
        <v>0</v>
      </c>
      <c r="L903" s="3">
        <f>VLOOKUP($B903,[1]Sheet7!$N$1:$O$130,2,FALSE)</f>
        <v>1</v>
      </c>
    </row>
    <row r="904" spans="1:12" x14ac:dyDescent="0.25">
      <c r="A904" t="s">
        <v>1915</v>
      </c>
      <c r="B904" t="s">
        <v>1823</v>
      </c>
      <c r="C904">
        <v>18</v>
      </c>
      <c r="D904" s="4" t="s">
        <v>29</v>
      </c>
      <c r="E904" s="2" t="s">
        <v>13</v>
      </c>
      <c r="F904" t="s">
        <v>13</v>
      </c>
      <c r="G904" t="s">
        <v>1916</v>
      </c>
      <c r="I904">
        <v>21.285589999999999</v>
      </c>
      <c r="J904">
        <f>VLOOKUP($G904,[1]Sheet3!$B$2:$G$1639,5,FALSE)</f>
        <v>1.3222499999999999</v>
      </c>
      <c r="K904">
        <f>VLOOKUP($G904,[1]Sheet3!$B$2:$G$1639,6,FALSE)</f>
        <v>0</v>
      </c>
      <c r="L904" s="3">
        <f>VLOOKUP($B904,[1]Sheet7!$N$1:$O$130,2,FALSE)</f>
        <v>1</v>
      </c>
    </row>
    <row r="905" spans="1:12" x14ac:dyDescent="0.25">
      <c r="A905" t="s">
        <v>1917</v>
      </c>
      <c r="B905" t="s">
        <v>28</v>
      </c>
      <c r="C905">
        <v>14</v>
      </c>
      <c r="D905" s="4" t="s">
        <v>29</v>
      </c>
      <c r="E905" s="2" t="s">
        <v>13</v>
      </c>
      <c r="F905" t="s">
        <v>13</v>
      </c>
      <c r="G905" t="s">
        <v>1918</v>
      </c>
      <c r="I905">
        <v>0</v>
      </c>
      <c r="J905">
        <f>VLOOKUP($G905,[1]Sheet3!$B$2:$G$1639,5,FALSE)</f>
        <v>58.330530000000003</v>
      </c>
      <c r="K905">
        <f>VLOOKUP($G905,[1]Sheet3!$B$2:$G$1639,6,FALSE)</f>
        <v>0.29511999999999999</v>
      </c>
      <c r="L905" s="3">
        <f>VLOOKUP($B905,[1]Sheet7!$N$1:$O$130,2,FALSE)</f>
        <v>1</v>
      </c>
    </row>
    <row r="906" spans="1:12" x14ac:dyDescent="0.25">
      <c r="A906" t="s">
        <v>1919</v>
      </c>
      <c r="B906" t="s">
        <v>121</v>
      </c>
      <c r="C906">
        <v>2</v>
      </c>
      <c r="D906" s="4" t="s">
        <v>122</v>
      </c>
      <c r="E906" s="2" t="s">
        <v>13</v>
      </c>
      <c r="F906" t="s">
        <v>13</v>
      </c>
      <c r="G906" t="s">
        <v>1920</v>
      </c>
      <c r="I906">
        <v>4.4588799999999997</v>
      </c>
      <c r="J906">
        <f>VLOOKUP($G906,[1]Sheet3!$B$2:$G$1639,5,FALSE)</f>
        <v>0</v>
      </c>
      <c r="K906">
        <f>VLOOKUP($G906,[1]Sheet3!$B$2:$G$1639,6,FALSE)</f>
        <v>0</v>
      </c>
      <c r="L906" s="3">
        <f>VLOOKUP($B906,[1]Sheet7!$N$1:$O$130,2,FALSE)</f>
        <v>0</v>
      </c>
    </row>
    <row r="907" spans="1:12" x14ac:dyDescent="0.25">
      <c r="A907" t="s">
        <v>1921</v>
      </c>
      <c r="B907" t="s">
        <v>121</v>
      </c>
      <c r="C907">
        <v>5</v>
      </c>
      <c r="D907" s="4" t="s">
        <v>122</v>
      </c>
      <c r="E907" s="2" t="s">
        <v>13</v>
      </c>
      <c r="F907" t="s">
        <v>13</v>
      </c>
      <c r="G907" t="s">
        <v>1922</v>
      </c>
      <c r="I907">
        <v>13.586169999999999</v>
      </c>
      <c r="J907">
        <f>VLOOKUP($G907,[1]Sheet3!$B$2:$G$1639,5,FALSE)</f>
        <v>0.29265999999999998</v>
      </c>
      <c r="K907">
        <f>VLOOKUP($G907,[1]Sheet3!$B$2:$G$1639,6,FALSE)</f>
        <v>0</v>
      </c>
      <c r="L907" s="3">
        <f>VLOOKUP($B907,[1]Sheet7!$N$1:$O$130,2,FALSE)</f>
        <v>0</v>
      </c>
    </row>
    <row r="908" spans="1:12" x14ac:dyDescent="0.25">
      <c r="A908" t="s">
        <v>1923</v>
      </c>
      <c r="B908" t="s">
        <v>121</v>
      </c>
      <c r="C908">
        <v>10</v>
      </c>
      <c r="D908" s="4" t="s">
        <v>122</v>
      </c>
      <c r="E908" s="2" t="s">
        <v>12</v>
      </c>
      <c r="F908" t="s">
        <v>13</v>
      </c>
      <c r="G908" t="s">
        <v>1924</v>
      </c>
      <c r="I908">
        <v>9.7012600000000013</v>
      </c>
      <c r="J908">
        <f>VLOOKUP($G908,[1]Sheet3!$B$2:$G$1639,5,FALSE)</f>
        <v>0</v>
      </c>
      <c r="K908">
        <f>VLOOKUP($G908,[1]Sheet3!$B$2:$G$1639,6,FALSE)</f>
        <v>0</v>
      </c>
      <c r="L908" s="3">
        <f>VLOOKUP($B908,[1]Sheet7!$N$1:$O$130,2,FALSE)</f>
        <v>0</v>
      </c>
    </row>
    <row r="909" spans="1:12" x14ac:dyDescent="0.25">
      <c r="A909" t="s">
        <v>1925</v>
      </c>
      <c r="B909" t="s">
        <v>121</v>
      </c>
      <c r="C909">
        <v>24</v>
      </c>
      <c r="D909" s="4" t="s">
        <v>122</v>
      </c>
      <c r="E909" s="2" t="s">
        <v>13</v>
      </c>
      <c r="F909" t="s">
        <v>13</v>
      </c>
      <c r="G909" t="s">
        <v>1926</v>
      </c>
      <c r="I909">
        <v>4.1541100000000002</v>
      </c>
      <c r="J909">
        <f>VLOOKUP($G909,[1]Sheet3!$B$2:$G$1639,5,FALSE)</f>
        <v>2.1569999999999999E-2</v>
      </c>
      <c r="K909">
        <f>VLOOKUP($G909,[1]Sheet3!$B$2:$G$1639,6,FALSE)</f>
        <v>0</v>
      </c>
      <c r="L909" s="3">
        <f>VLOOKUP($B909,[1]Sheet7!$N$1:$O$130,2,FALSE)</f>
        <v>0</v>
      </c>
    </row>
    <row r="910" spans="1:12" x14ac:dyDescent="0.25">
      <c r="A910" t="s">
        <v>1927</v>
      </c>
      <c r="B910" t="s">
        <v>121</v>
      </c>
      <c r="C910">
        <v>27</v>
      </c>
      <c r="D910" s="4" t="s">
        <v>122</v>
      </c>
      <c r="E910" s="2" t="s">
        <v>13</v>
      </c>
      <c r="F910" t="s">
        <v>13</v>
      </c>
      <c r="G910" t="s">
        <v>1928</v>
      </c>
      <c r="I910">
        <v>4.8710900000000006</v>
      </c>
      <c r="J910">
        <f>VLOOKUP($G910,[1]Sheet3!$B$2:$G$1639,5,FALSE)</f>
        <v>0</v>
      </c>
      <c r="K910">
        <f>VLOOKUP($G910,[1]Sheet3!$B$2:$G$1639,6,FALSE)</f>
        <v>0</v>
      </c>
      <c r="L910" s="3">
        <f>VLOOKUP($B910,[1]Sheet7!$N$1:$O$130,2,FALSE)</f>
        <v>0</v>
      </c>
    </row>
    <row r="911" spans="1:12" x14ac:dyDescent="0.25">
      <c r="A911" t="s">
        <v>1929</v>
      </c>
      <c r="B911" t="s">
        <v>121</v>
      </c>
      <c r="C911">
        <v>34</v>
      </c>
      <c r="D911" s="4" t="s">
        <v>122</v>
      </c>
      <c r="E911" s="2" t="s">
        <v>12</v>
      </c>
      <c r="F911" t="s">
        <v>13</v>
      </c>
      <c r="G911" t="s">
        <v>1930</v>
      </c>
      <c r="I911">
        <v>2.9016700000000002</v>
      </c>
      <c r="J911">
        <f>VLOOKUP($G911,[1]Sheet3!$B$2:$G$1639,5,FALSE)</f>
        <v>0</v>
      </c>
      <c r="K911">
        <f>VLOOKUP($G911,[1]Sheet3!$B$2:$G$1639,6,FALSE)</f>
        <v>0</v>
      </c>
      <c r="L911" s="3">
        <f>VLOOKUP($B911,[1]Sheet7!$N$1:$O$130,2,FALSE)</f>
        <v>0</v>
      </c>
    </row>
    <row r="912" spans="1:12" x14ac:dyDescent="0.25">
      <c r="A912" t="s">
        <v>1931</v>
      </c>
      <c r="B912" t="s">
        <v>121</v>
      </c>
      <c r="C912">
        <v>38</v>
      </c>
      <c r="D912" s="4" t="s">
        <v>122</v>
      </c>
      <c r="E912" s="2" t="s">
        <v>13</v>
      </c>
      <c r="F912" t="s">
        <v>13</v>
      </c>
      <c r="G912" t="s">
        <v>1932</v>
      </c>
      <c r="I912">
        <v>7.8528199999999995</v>
      </c>
      <c r="J912">
        <f>VLOOKUP($G912,[1]Sheet3!$B$2:$G$1639,5,FALSE)</f>
        <v>0.34532000000000002</v>
      </c>
      <c r="K912">
        <f>VLOOKUP($G912,[1]Sheet3!$B$2:$G$1639,6,FALSE)</f>
        <v>0</v>
      </c>
      <c r="L912" s="3">
        <f>VLOOKUP($B912,[1]Sheet7!$N$1:$O$130,2,FALSE)</f>
        <v>0</v>
      </c>
    </row>
    <row r="913" spans="1:12" x14ac:dyDescent="0.25">
      <c r="A913" t="s">
        <v>1933</v>
      </c>
      <c r="B913" t="s">
        <v>1823</v>
      </c>
      <c r="C913">
        <v>24</v>
      </c>
      <c r="D913" s="4" t="s">
        <v>29</v>
      </c>
      <c r="E913" s="2" t="s">
        <v>13</v>
      </c>
      <c r="F913" t="s">
        <v>13</v>
      </c>
      <c r="G913" t="s">
        <v>1934</v>
      </c>
      <c r="I913">
        <v>93.053069999999991</v>
      </c>
      <c r="J913">
        <f>VLOOKUP($G913,[1]Sheet3!$B$2:$G$1639,5,FALSE)</f>
        <v>1.65648</v>
      </c>
      <c r="K913">
        <f>VLOOKUP($G913,[1]Sheet3!$B$2:$G$1639,6,FALSE)</f>
        <v>0</v>
      </c>
      <c r="L913" s="3">
        <f>VLOOKUP($B913,[1]Sheet7!$N$1:$O$130,2,FALSE)</f>
        <v>1</v>
      </c>
    </row>
    <row r="914" spans="1:12" x14ac:dyDescent="0.25">
      <c r="A914" t="s">
        <v>1935</v>
      </c>
      <c r="B914" t="s">
        <v>71</v>
      </c>
      <c r="C914">
        <v>4</v>
      </c>
      <c r="D914" s="4" t="s">
        <v>11</v>
      </c>
      <c r="E914" s="2" t="s">
        <v>13</v>
      </c>
      <c r="F914" t="s">
        <v>13</v>
      </c>
      <c r="G914" t="s">
        <v>1936</v>
      </c>
      <c r="I914">
        <v>26.062149999999999</v>
      </c>
      <c r="J914">
        <f>VLOOKUP($G914,[1]Sheet3!$B$2:$G$1639,5,FALSE)</f>
        <v>0.15539</v>
      </c>
      <c r="K914">
        <f>VLOOKUP($G914,[1]Sheet3!$B$2:$G$1639,6,FALSE)</f>
        <v>0</v>
      </c>
      <c r="L914" s="3">
        <f>VLOOKUP($B914,[1]Sheet7!$N$1:$O$130,2,FALSE)</f>
        <v>0</v>
      </c>
    </row>
    <row r="915" spans="1:12" x14ac:dyDescent="0.25">
      <c r="A915" t="s">
        <v>1937</v>
      </c>
      <c r="B915" t="s">
        <v>826</v>
      </c>
      <c r="C915">
        <v>42</v>
      </c>
      <c r="D915" s="4" t="s">
        <v>29</v>
      </c>
      <c r="E915" s="2" t="s">
        <v>12</v>
      </c>
      <c r="F915" t="s">
        <v>13</v>
      </c>
      <c r="G915" t="s">
        <v>1938</v>
      </c>
      <c r="I915">
        <v>0.42466999999999999</v>
      </c>
      <c r="J915">
        <f>VLOOKUP($G915,[1]Sheet3!$B$2:$G$1639,5,FALSE)</f>
        <v>53.905329999999999</v>
      </c>
      <c r="K915">
        <f>VLOOKUP($G915,[1]Sheet3!$B$2:$G$1639,6,FALSE)</f>
        <v>29.269860000000001</v>
      </c>
      <c r="L915" s="3">
        <f>VLOOKUP($B915,[1]Sheet7!$N$1:$O$130,2,FALSE)</f>
        <v>1</v>
      </c>
    </row>
    <row r="916" spans="1:12" x14ac:dyDescent="0.25">
      <c r="A916" t="s">
        <v>1939</v>
      </c>
      <c r="B916" t="s">
        <v>1823</v>
      </c>
      <c r="C916">
        <v>4</v>
      </c>
      <c r="D916" s="4" t="s">
        <v>29</v>
      </c>
      <c r="E916" s="2" t="s">
        <v>13</v>
      </c>
      <c r="F916" t="s">
        <v>12</v>
      </c>
      <c r="G916" t="s">
        <v>1940</v>
      </c>
      <c r="I916">
        <v>66.463489999999993</v>
      </c>
      <c r="J916">
        <f>VLOOKUP($G916,[1]Sheet3!$B$2:$G$1639,5,FALSE)</f>
        <v>1.40845</v>
      </c>
      <c r="K916">
        <f>VLOOKUP($G916,[1]Sheet3!$B$2:$G$1639,6,FALSE)</f>
        <v>0.60624999999999996</v>
      </c>
      <c r="L916" s="3">
        <f>VLOOKUP($B916,[1]Sheet7!$N$1:$O$130,2,FALSE)</f>
        <v>1</v>
      </c>
    </row>
    <row r="917" spans="1:12" x14ac:dyDescent="0.25">
      <c r="A917" t="s">
        <v>1941</v>
      </c>
      <c r="B917" t="s">
        <v>71</v>
      </c>
      <c r="C917">
        <v>33</v>
      </c>
      <c r="D917" s="4" t="s">
        <v>11</v>
      </c>
      <c r="E917" s="2" t="s">
        <v>13</v>
      </c>
      <c r="F917" t="s">
        <v>13</v>
      </c>
      <c r="G917" t="s">
        <v>1942</v>
      </c>
      <c r="I917">
        <v>13.14157</v>
      </c>
      <c r="J917">
        <f>VLOOKUP($G917,[1]Sheet3!$B$2:$G$1639,5,FALSE)</f>
        <v>8.412E-2</v>
      </c>
      <c r="K917">
        <f>VLOOKUP($G917,[1]Sheet3!$B$2:$G$1639,6,FALSE)</f>
        <v>0</v>
      </c>
      <c r="L917" s="3">
        <f>VLOOKUP($B917,[1]Sheet7!$N$1:$O$130,2,FALSE)</f>
        <v>0</v>
      </c>
    </row>
    <row r="918" spans="1:12" x14ac:dyDescent="0.25">
      <c r="A918" t="s">
        <v>1943</v>
      </c>
      <c r="B918" t="s">
        <v>71</v>
      </c>
      <c r="C918">
        <v>36</v>
      </c>
      <c r="D918" s="4" t="s">
        <v>11</v>
      </c>
      <c r="E918" s="2" t="s">
        <v>13</v>
      </c>
      <c r="F918" t="s">
        <v>13</v>
      </c>
      <c r="G918" t="s">
        <v>1944</v>
      </c>
      <c r="I918">
        <v>23.172629999999998</v>
      </c>
      <c r="J918">
        <f>VLOOKUP($G918,[1]Sheet3!$B$2:$G$1639,5,FALSE)</f>
        <v>0</v>
      </c>
      <c r="K918">
        <f>VLOOKUP($G918,[1]Sheet3!$B$2:$G$1639,6,FALSE)</f>
        <v>0</v>
      </c>
      <c r="L918" s="3">
        <f>VLOOKUP($B918,[1]Sheet7!$N$1:$O$130,2,FALSE)</f>
        <v>0</v>
      </c>
    </row>
    <row r="919" spans="1:12" x14ac:dyDescent="0.25">
      <c r="A919" t="s">
        <v>1945</v>
      </c>
      <c r="B919" t="s">
        <v>1823</v>
      </c>
      <c r="C919">
        <v>26</v>
      </c>
      <c r="D919" s="4" t="s">
        <v>29</v>
      </c>
      <c r="E919" s="2" t="s">
        <v>13</v>
      </c>
      <c r="F919" t="s">
        <v>13</v>
      </c>
      <c r="G919" t="s">
        <v>1946</v>
      </c>
      <c r="I919">
        <v>64.383179999999996</v>
      </c>
      <c r="J919">
        <f>VLOOKUP($G919,[1]Sheet3!$B$2:$G$1639,5,FALSE)</f>
        <v>1.9556899999999999</v>
      </c>
      <c r="K919">
        <f>VLOOKUP($G919,[1]Sheet3!$B$2:$G$1639,6,FALSE)</f>
        <v>0</v>
      </c>
      <c r="L919" s="3">
        <f>VLOOKUP($B919,[1]Sheet7!$N$1:$O$130,2,FALSE)</f>
        <v>1</v>
      </c>
    </row>
    <row r="920" spans="1:12" x14ac:dyDescent="0.25">
      <c r="A920" t="s">
        <v>1947</v>
      </c>
      <c r="B920" t="s">
        <v>1823</v>
      </c>
      <c r="C920">
        <v>29</v>
      </c>
      <c r="D920" s="4" t="s">
        <v>29</v>
      </c>
      <c r="E920" s="2" t="s">
        <v>13</v>
      </c>
      <c r="F920" t="s">
        <v>13</v>
      </c>
      <c r="G920" t="s">
        <v>1948</v>
      </c>
      <c r="I920">
        <v>86.950670000000002</v>
      </c>
      <c r="J920">
        <f>VLOOKUP($G920,[1]Sheet3!$B$2:$G$1639,5,FALSE)</f>
        <v>1.72967</v>
      </c>
      <c r="K920">
        <f>VLOOKUP($G920,[1]Sheet3!$B$2:$G$1639,6,FALSE)</f>
        <v>0</v>
      </c>
      <c r="L920" s="3">
        <f>VLOOKUP($B920,[1]Sheet7!$N$1:$O$130,2,FALSE)</f>
        <v>1</v>
      </c>
    </row>
    <row r="921" spans="1:12" x14ac:dyDescent="0.25">
      <c r="A921" t="s">
        <v>1949</v>
      </c>
      <c r="B921" t="s">
        <v>1823</v>
      </c>
      <c r="C921">
        <v>34</v>
      </c>
      <c r="D921" s="4" t="s">
        <v>29</v>
      </c>
      <c r="E921" s="2" t="s">
        <v>13</v>
      </c>
      <c r="F921" t="s">
        <v>13</v>
      </c>
      <c r="G921" t="s">
        <v>1950</v>
      </c>
      <c r="I921">
        <v>84.280929999999998</v>
      </c>
      <c r="J921">
        <f>VLOOKUP($G921,[1]Sheet3!$B$2:$G$1639,5,FALSE)</f>
        <v>2.41533</v>
      </c>
      <c r="K921">
        <f>VLOOKUP($G921,[1]Sheet3!$B$2:$G$1639,6,FALSE)</f>
        <v>0</v>
      </c>
      <c r="L921" s="3">
        <f>VLOOKUP($B921,[1]Sheet7!$N$1:$O$130,2,FALSE)</f>
        <v>1</v>
      </c>
    </row>
    <row r="922" spans="1:12" x14ac:dyDescent="0.25">
      <c r="A922" t="s">
        <v>1951</v>
      </c>
      <c r="B922" t="s">
        <v>1823</v>
      </c>
      <c r="C922">
        <v>36</v>
      </c>
      <c r="D922" s="4" t="s">
        <v>29</v>
      </c>
      <c r="E922" s="2" t="s">
        <v>13</v>
      </c>
      <c r="F922" t="s">
        <v>13</v>
      </c>
      <c r="G922" t="s">
        <v>1952</v>
      </c>
      <c r="I922">
        <v>79.075829999999996</v>
      </c>
      <c r="J922">
        <f>VLOOKUP($G922,[1]Sheet3!$B$2:$G$1639,5,FALSE)</f>
        <v>4.5123800000000003</v>
      </c>
      <c r="K922">
        <f>VLOOKUP($G922,[1]Sheet3!$B$2:$G$1639,6,FALSE)</f>
        <v>0</v>
      </c>
      <c r="L922" s="3">
        <f>VLOOKUP($B922,[1]Sheet7!$N$1:$O$130,2,FALSE)</f>
        <v>1</v>
      </c>
    </row>
    <row r="923" spans="1:12" x14ac:dyDescent="0.25">
      <c r="A923" t="s">
        <v>1953</v>
      </c>
      <c r="B923" t="s">
        <v>1823</v>
      </c>
      <c r="C923">
        <v>38</v>
      </c>
      <c r="D923" s="4" t="s">
        <v>29</v>
      </c>
      <c r="E923" s="2" t="s">
        <v>13</v>
      </c>
      <c r="F923" t="s">
        <v>13</v>
      </c>
      <c r="G923" t="s">
        <v>1954</v>
      </c>
      <c r="I923">
        <v>89.03282999999999</v>
      </c>
      <c r="J923">
        <f>VLOOKUP($G923,[1]Sheet3!$B$2:$G$1639,5,FALSE)</f>
        <v>0.93054000000000003</v>
      </c>
      <c r="K923">
        <f>VLOOKUP($G923,[1]Sheet3!$B$2:$G$1639,6,FALSE)</f>
        <v>0</v>
      </c>
      <c r="L923" s="3">
        <f>VLOOKUP($B923,[1]Sheet7!$N$1:$O$130,2,FALSE)</f>
        <v>1</v>
      </c>
    </row>
    <row r="924" spans="1:12" x14ac:dyDescent="0.25">
      <c r="A924" t="s">
        <v>1955</v>
      </c>
      <c r="B924" t="s">
        <v>826</v>
      </c>
      <c r="C924">
        <v>5</v>
      </c>
      <c r="D924" s="4" t="s">
        <v>29</v>
      </c>
      <c r="E924" s="2" t="s">
        <v>13</v>
      </c>
      <c r="F924" t="s">
        <v>13</v>
      </c>
      <c r="G924" t="s">
        <v>1956</v>
      </c>
      <c r="I924">
        <v>27.76343</v>
      </c>
      <c r="J924">
        <f>VLOOKUP($G924,[1]Sheet3!$B$2:$G$1639,5,FALSE)</f>
        <v>5.7567899999999996</v>
      </c>
      <c r="K924">
        <f>VLOOKUP($G924,[1]Sheet3!$B$2:$G$1639,6,FALSE)</f>
        <v>0</v>
      </c>
      <c r="L924" s="3">
        <f>VLOOKUP($B924,[1]Sheet7!$N$1:$O$130,2,FALSE)</f>
        <v>1</v>
      </c>
    </row>
    <row r="925" spans="1:12" x14ac:dyDescent="0.25">
      <c r="A925" t="s">
        <v>1957</v>
      </c>
      <c r="B925" t="s">
        <v>826</v>
      </c>
      <c r="C925">
        <v>10</v>
      </c>
      <c r="D925" s="4" t="s">
        <v>29</v>
      </c>
      <c r="E925" s="2" t="s">
        <v>13</v>
      </c>
      <c r="F925" t="s">
        <v>13</v>
      </c>
      <c r="G925" t="s">
        <v>1958</v>
      </c>
      <c r="I925">
        <v>80.711370000000002</v>
      </c>
      <c r="J925">
        <f>VLOOKUP($G925,[1]Sheet3!$B$2:$G$1639,5,FALSE)</f>
        <v>2.5080499999999999</v>
      </c>
      <c r="K925">
        <f>VLOOKUP($G925,[1]Sheet3!$B$2:$G$1639,6,FALSE)</f>
        <v>0</v>
      </c>
      <c r="L925" s="3">
        <f>VLOOKUP($B925,[1]Sheet7!$N$1:$O$130,2,FALSE)</f>
        <v>1</v>
      </c>
    </row>
    <row r="926" spans="1:12" x14ac:dyDescent="0.25">
      <c r="A926" t="s">
        <v>1959</v>
      </c>
      <c r="B926" t="s">
        <v>826</v>
      </c>
      <c r="C926">
        <v>11</v>
      </c>
      <c r="D926" s="4" t="s">
        <v>29</v>
      </c>
      <c r="E926" s="2" t="s">
        <v>13</v>
      </c>
      <c r="F926" t="s">
        <v>13</v>
      </c>
      <c r="G926" t="s">
        <v>1960</v>
      </c>
      <c r="I926">
        <v>90.524969999999996</v>
      </c>
      <c r="J926">
        <f>VLOOKUP($G926,[1]Sheet3!$B$2:$G$1639,5,FALSE)</f>
        <v>0.67915000000000003</v>
      </c>
      <c r="K926">
        <f>VLOOKUP($G926,[1]Sheet3!$B$2:$G$1639,6,FALSE)</f>
        <v>0</v>
      </c>
      <c r="L926" s="3">
        <f>VLOOKUP($B926,[1]Sheet7!$N$1:$O$130,2,FALSE)</f>
        <v>1</v>
      </c>
    </row>
    <row r="927" spans="1:12" x14ac:dyDescent="0.25">
      <c r="A927" t="s">
        <v>1961</v>
      </c>
      <c r="B927" t="s">
        <v>638</v>
      </c>
      <c r="C927">
        <v>4</v>
      </c>
      <c r="D927" s="4" t="s">
        <v>122</v>
      </c>
      <c r="E927" s="2" t="s">
        <v>13</v>
      </c>
      <c r="F927" t="s">
        <v>13</v>
      </c>
      <c r="G927" t="s">
        <v>1962</v>
      </c>
      <c r="I927">
        <v>2.2602500000000001</v>
      </c>
      <c r="J927">
        <f>VLOOKUP($G927,[1]Sheet3!$B$2:$G$1639,5,FALSE)</f>
        <v>0.18376999999999999</v>
      </c>
      <c r="K927">
        <f>VLOOKUP($G927,[1]Sheet3!$B$2:$G$1639,6,FALSE)</f>
        <v>0</v>
      </c>
      <c r="L927" s="3">
        <f>VLOOKUP($B927,[1]Sheet7!$N$1:$O$130,2,FALSE)</f>
        <v>0</v>
      </c>
    </row>
    <row r="928" spans="1:12" x14ac:dyDescent="0.25">
      <c r="A928" t="s">
        <v>1963</v>
      </c>
      <c r="B928" t="s">
        <v>638</v>
      </c>
      <c r="C928">
        <v>6</v>
      </c>
      <c r="D928" s="4" t="s">
        <v>122</v>
      </c>
      <c r="E928" s="2" t="s">
        <v>13</v>
      </c>
      <c r="F928" t="s">
        <v>13</v>
      </c>
      <c r="G928" t="s">
        <v>1964</v>
      </c>
      <c r="I928">
        <v>4.6934100000000001</v>
      </c>
      <c r="J928">
        <f>VLOOKUP($G928,[1]Sheet3!$B$2:$G$1639,5,FALSE)</f>
        <v>0.36654999999999999</v>
      </c>
      <c r="K928">
        <f>VLOOKUP($G928,[1]Sheet3!$B$2:$G$1639,6,FALSE)</f>
        <v>0</v>
      </c>
      <c r="L928" s="3">
        <f>VLOOKUP($B928,[1]Sheet7!$N$1:$O$130,2,FALSE)</f>
        <v>0</v>
      </c>
    </row>
    <row r="929" spans="1:12" x14ac:dyDescent="0.25">
      <c r="A929" t="s">
        <v>1965</v>
      </c>
      <c r="B929" t="s">
        <v>638</v>
      </c>
      <c r="C929">
        <v>10</v>
      </c>
      <c r="D929" s="4" t="s">
        <v>122</v>
      </c>
      <c r="E929" s="2" t="s">
        <v>13</v>
      </c>
      <c r="F929" t="s">
        <v>13</v>
      </c>
      <c r="G929" t="s">
        <v>1966</v>
      </c>
      <c r="I929">
        <v>2.5170599999999999</v>
      </c>
      <c r="J929">
        <f>VLOOKUP($G929,[1]Sheet3!$B$2:$G$1639,5,FALSE)</f>
        <v>0.27883000000000002</v>
      </c>
      <c r="K929">
        <f>VLOOKUP($G929,[1]Sheet3!$B$2:$G$1639,6,FALSE)</f>
        <v>0</v>
      </c>
      <c r="L929" s="3">
        <f>VLOOKUP($B929,[1]Sheet7!$N$1:$O$130,2,FALSE)</f>
        <v>0</v>
      </c>
    </row>
    <row r="930" spans="1:12" x14ac:dyDescent="0.25">
      <c r="A930" t="s">
        <v>1967</v>
      </c>
      <c r="B930" t="s">
        <v>638</v>
      </c>
      <c r="C930">
        <v>24</v>
      </c>
      <c r="D930" s="4" t="s">
        <v>122</v>
      </c>
      <c r="E930" s="2" t="s">
        <v>13</v>
      </c>
      <c r="F930" t="s">
        <v>13</v>
      </c>
      <c r="G930" t="s">
        <v>1968</v>
      </c>
      <c r="I930">
        <v>5.5182000000000002</v>
      </c>
      <c r="J930">
        <f>VLOOKUP($G930,[1]Sheet3!$B$2:$G$1639,5,FALSE)</f>
        <v>1.1146400000000001</v>
      </c>
      <c r="K930">
        <f>VLOOKUP($G930,[1]Sheet3!$B$2:$G$1639,6,FALSE)</f>
        <v>0</v>
      </c>
      <c r="L930" s="3">
        <f>VLOOKUP($B930,[1]Sheet7!$N$1:$O$130,2,FALSE)</f>
        <v>0</v>
      </c>
    </row>
    <row r="931" spans="1:12" x14ac:dyDescent="0.25">
      <c r="A931" t="s">
        <v>1969</v>
      </c>
      <c r="B931" t="s">
        <v>638</v>
      </c>
      <c r="C931">
        <v>34</v>
      </c>
      <c r="D931" s="4" t="s">
        <v>122</v>
      </c>
      <c r="E931" s="2" t="s">
        <v>13</v>
      </c>
      <c r="F931" t="s">
        <v>13</v>
      </c>
      <c r="G931" t="s">
        <v>1970</v>
      </c>
      <c r="I931">
        <v>0.8053300000000001</v>
      </c>
      <c r="J931">
        <f>VLOOKUP($G931,[1]Sheet3!$B$2:$G$1639,5,FALSE)</f>
        <v>0.24596999999999999</v>
      </c>
      <c r="K931">
        <f>VLOOKUP($G931,[1]Sheet3!$B$2:$G$1639,6,FALSE)</f>
        <v>0</v>
      </c>
      <c r="L931" s="3">
        <f>VLOOKUP($B931,[1]Sheet7!$N$1:$O$130,2,FALSE)</f>
        <v>0</v>
      </c>
    </row>
    <row r="932" spans="1:12" x14ac:dyDescent="0.25">
      <c r="A932" t="s">
        <v>1971</v>
      </c>
      <c r="B932" t="s">
        <v>638</v>
      </c>
      <c r="C932">
        <v>38</v>
      </c>
      <c r="D932" s="4" t="s">
        <v>122</v>
      </c>
      <c r="E932" s="2" t="s">
        <v>13</v>
      </c>
      <c r="F932" t="s">
        <v>13</v>
      </c>
      <c r="G932" t="s">
        <v>1972</v>
      </c>
      <c r="I932">
        <v>0.71784999999999999</v>
      </c>
      <c r="J932">
        <f>VLOOKUP($G932,[1]Sheet3!$B$2:$G$1639,5,FALSE)</f>
        <v>1.2926500000000001</v>
      </c>
      <c r="K932">
        <f>VLOOKUP($G932,[1]Sheet3!$B$2:$G$1639,6,FALSE)</f>
        <v>0</v>
      </c>
      <c r="L932" s="3">
        <f>VLOOKUP($B932,[1]Sheet7!$N$1:$O$130,2,FALSE)</f>
        <v>0</v>
      </c>
    </row>
    <row r="933" spans="1:12" x14ac:dyDescent="0.25">
      <c r="A933" t="s">
        <v>1973</v>
      </c>
      <c r="B933" t="s">
        <v>638</v>
      </c>
      <c r="C933">
        <v>40</v>
      </c>
      <c r="D933" s="4" t="s">
        <v>122</v>
      </c>
      <c r="E933" s="2" t="s">
        <v>13</v>
      </c>
      <c r="F933" t="s">
        <v>13</v>
      </c>
      <c r="G933" t="s">
        <v>1974</v>
      </c>
      <c r="I933">
        <v>0</v>
      </c>
      <c r="J933">
        <f>VLOOKUP($G933,[1]Sheet3!$B$2:$G$1639,5,FALSE)</f>
        <v>0</v>
      </c>
      <c r="K933">
        <f>VLOOKUP($G933,[1]Sheet3!$B$2:$G$1639,6,FALSE)</f>
        <v>0</v>
      </c>
      <c r="L933" s="3">
        <f>VLOOKUP($B933,[1]Sheet7!$N$1:$O$130,2,FALSE)</f>
        <v>0</v>
      </c>
    </row>
    <row r="934" spans="1:12" x14ac:dyDescent="0.25">
      <c r="A934" t="s">
        <v>1975</v>
      </c>
      <c r="B934" t="s">
        <v>826</v>
      </c>
      <c r="C934">
        <v>14</v>
      </c>
      <c r="D934" s="4" t="s">
        <v>29</v>
      </c>
      <c r="E934" s="2" t="s">
        <v>13</v>
      </c>
      <c r="F934" t="s">
        <v>12</v>
      </c>
      <c r="G934" t="s">
        <v>1976</v>
      </c>
      <c r="I934">
        <v>88.510589999999993</v>
      </c>
      <c r="J934">
        <f>VLOOKUP($G934,[1]Sheet3!$B$2:$G$1639,5,FALSE)</f>
        <v>1.2885</v>
      </c>
      <c r="K934">
        <f>VLOOKUP($G934,[1]Sheet3!$B$2:$G$1639,6,FALSE)</f>
        <v>0</v>
      </c>
      <c r="L934" s="3">
        <f>VLOOKUP($B934,[1]Sheet7!$N$1:$O$130,2,FALSE)</f>
        <v>1</v>
      </c>
    </row>
    <row r="935" spans="1:12" x14ac:dyDescent="0.25">
      <c r="A935" t="s">
        <v>1977</v>
      </c>
      <c r="B935" t="s">
        <v>826</v>
      </c>
      <c r="C935">
        <v>15</v>
      </c>
      <c r="D935" s="4" t="s">
        <v>29</v>
      </c>
      <c r="E935" s="2" t="s">
        <v>13</v>
      </c>
      <c r="F935" t="s">
        <v>12</v>
      </c>
      <c r="G935" t="s">
        <v>1978</v>
      </c>
      <c r="I935">
        <v>92.239789999999999</v>
      </c>
      <c r="J935">
        <f>VLOOKUP($G935,[1]Sheet3!$B$2:$G$1639,5,FALSE)</f>
        <v>1.4684200000000001</v>
      </c>
      <c r="K935">
        <f>VLOOKUP($G935,[1]Sheet3!$B$2:$G$1639,6,FALSE)</f>
        <v>0</v>
      </c>
      <c r="L935" s="3">
        <f>VLOOKUP($B935,[1]Sheet7!$N$1:$O$130,2,FALSE)</f>
        <v>1</v>
      </c>
    </row>
    <row r="936" spans="1:12" x14ac:dyDescent="0.25">
      <c r="A936" t="s">
        <v>1979</v>
      </c>
      <c r="B936" t="s">
        <v>826</v>
      </c>
      <c r="C936">
        <v>24</v>
      </c>
      <c r="D936" s="4" t="s">
        <v>29</v>
      </c>
      <c r="E936" s="2" t="s">
        <v>13</v>
      </c>
      <c r="F936" t="s">
        <v>13</v>
      </c>
      <c r="G936" t="s">
        <v>1980</v>
      </c>
      <c r="I936">
        <v>90.095150000000004</v>
      </c>
      <c r="J936">
        <f>VLOOKUP($G936,[1]Sheet3!$B$2:$G$1639,5,FALSE)</f>
        <v>0.94123000000000001</v>
      </c>
      <c r="K936">
        <f>VLOOKUP($G936,[1]Sheet3!$B$2:$G$1639,6,FALSE)</f>
        <v>0</v>
      </c>
      <c r="L936" s="3">
        <f>VLOOKUP($B936,[1]Sheet7!$N$1:$O$130,2,FALSE)</f>
        <v>1</v>
      </c>
    </row>
    <row r="937" spans="1:12" x14ac:dyDescent="0.25">
      <c r="A937" t="s">
        <v>1981</v>
      </c>
      <c r="B937" t="s">
        <v>826</v>
      </c>
      <c r="C937">
        <v>28</v>
      </c>
      <c r="D937" s="4" t="s">
        <v>29</v>
      </c>
      <c r="E937" s="2" t="s">
        <v>13</v>
      </c>
      <c r="F937" t="s">
        <v>12</v>
      </c>
      <c r="G937" t="s">
        <v>1982</v>
      </c>
      <c r="I937">
        <v>86.204689999999999</v>
      </c>
      <c r="J937">
        <f>VLOOKUP($G937,[1]Sheet3!$B$2:$G$1639,5,FALSE)</f>
        <v>7.1042800000000002</v>
      </c>
      <c r="K937">
        <f>VLOOKUP($G937,[1]Sheet3!$B$2:$G$1639,6,FALSE)</f>
        <v>0</v>
      </c>
      <c r="L937" s="3">
        <f>VLOOKUP($B937,[1]Sheet7!$N$1:$O$130,2,FALSE)</f>
        <v>1</v>
      </c>
    </row>
    <row r="938" spans="1:12" x14ac:dyDescent="0.25">
      <c r="A938" t="s">
        <v>1983</v>
      </c>
      <c r="B938" t="s">
        <v>826</v>
      </c>
      <c r="C938">
        <v>30</v>
      </c>
      <c r="D938" s="4" t="s">
        <v>29</v>
      </c>
      <c r="E938" s="2" t="s">
        <v>13</v>
      </c>
      <c r="F938" t="s">
        <v>13</v>
      </c>
      <c r="G938" t="s">
        <v>1984</v>
      </c>
      <c r="I938">
        <v>82.429859999999991</v>
      </c>
      <c r="J938">
        <f>VLOOKUP($G938,[1]Sheet3!$B$2:$G$1639,5,FALSE)</f>
        <v>3.1183900000000002</v>
      </c>
      <c r="K938">
        <f>VLOOKUP($G938,[1]Sheet3!$B$2:$G$1639,6,FALSE)</f>
        <v>0</v>
      </c>
      <c r="L938" s="3">
        <f>VLOOKUP($B938,[1]Sheet7!$N$1:$O$130,2,FALSE)</f>
        <v>1</v>
      </c>
    </row>
    <row r="939" spans="1:12" x14ac:dyDescent="0.25">
      <c r="A939" t="s">
        <v>1985</v>
      </c>
      <c r="B939" t="s">
        <v>826</v>
      </c>
      <c r="C939">
        <v>31</v>
      </c>
      <c r="D939" s="4" t="s">
        <v>29</v>
      </c>
      <c r="E939" s="2" t="s">
        <v>13</v>
      </c>
      <c r="F939" t="s">
        <v>13</v>
      </c>
      <c r="G939" t="s">
        <v>1986</v>
      </c>
      <c r="I939">
        <v>84.94632</v>
      </c>
      <c r="J939">
        <f>VLOOKUP($G939,[1]Sheet3!$B$2:$G$1639,5,FALSE)</f>
        <v>5.4776499999999997</v>
      </c>
      <c r="K939">
        <f>VLOOKUP($G939,[1]Sheet3!$B$2:$G$1639,6,FALSE)</f>
        <v>0</v>
      </c>
      <c r="L939" s="3">
        <f>VLOOKUP($B939,[1]Sheet7!$N$1:$O$130,2,FALSE)</f>
        <v>1</v>
      </c>
    </row>
    <row r="940" spans="1:12" x14ac:dyDescent="0.25">
      <c r="A940" t="s">
        <v>1987</v>
      </c>
      <c r="B940" t="s">
        <v>826</v>
      </c>
      <c r="C940">
        <v>33</v>
      </c>
      <c r="D940" s="4" t="s">
        <v>29</v>
      </c>
      <c r="E940" s="2" t="s">
        <v>13</v>
      </c>
      <c r="F940" t="s">
        <v>12</v>
      </c>
      <c r="G940" t="s">
        <v>1988</v>
      </c>
      <c r="I940">
        <v>91.67179999999999</v>
      </c>
      <c r="J940">
        <f>VLOOKUP($G940,[1]Sheet3!$B$2:$G$1639,5,FALSE)</f>
        <v>1.00945</v>
      </c>
      <c r="K940">
        <f>VLOOKUP($G940,[1]Sheet3!$B$2:$G$1639,6,FALSE)</f>
        <v>0</v>
      </c>
      <c r="L940" s="3">
        <f>VLOOKUP($B940,[1]Sheet7!$N$1:$O$130,2,FALSE)</f>
        <v>1</v>
      </c>
    </row>
    <row r="941" spans="1:12" x14ac:dyDescent="0.25">
      <c r="A941" t="s">
        <v>1989</v>
      </c>
      <c r="B941" t="s">
        <v>826</v>
      </c>
      <c r="C941">
        <v>39</v>
      </c>
      <c r="D941" s="4" t="s">
        <v>29</v>
      </c>
      <c r="E941" s="2" t="s">
        <v>13</v>
      </c>
      <c r="F941" t="s">
        <v>12</v>
      </c>
      <c r="G941" t="s">
        <v>1990</v>
      </c>
      <c r="I941">
        <v>35.017740000000003</v>
      </c>
      <c r="J941">
        <f>VLOOKUP($G941,[1]Sheet3!$B$2:$G$1639,5,FALSE)</f>
        <v>7.7692399999999999</v>
      </c>
      <c r="K941">
        <f>VLOOKUP($G941,[1]Sheet3!$B$2:$G$1639,6,FALSE)</f>
        <v>0</v>
      </c>
      <c r="L941" s="3">
        <f>VLOOKUP($B941,[1]Sheet7!$N$1:$O$130,2,FALSE)</f>
        <v>1</v>
      </c>
    </row>
    <row r="942" spans="1:12" x14ac:dyDescent="0.25">
      <c r="A942" t="s">
        <v>1991</v>
      </c>
      <c r="B942" t="s">
        <v>10</v>
      </c>
      <c r="C942">
        <v>4</v>
      </c>
      <c r="D942" s="4" t="s">
        <v>11</v>
      </c>
      <c r="E942" s="2" t="s">
        <v>13</v>
      </c>
      <c r="F942" t="s">
        <v>13</v>
      </c>
      <c r="G942" t="s">
        <v>1992</v>
      </c>
      <c r="I942">
        <v>59.641539999999999</v>
      </c>
      <c r="J942">
        <f>VLOOKUP($G942,[1]Sheet3!$B$2:$G$1639,5,FALSE)</f>
        <v>4.3791799999999999</v>
      </c>
      <c r="K942">
        <f>VLOOKUP($G942,[1]Sheet3!$B$2:$G$1639,6,FALSE)</f>
        <v>0</v>
      </c>
      <c r="L942" s="3">
        <f>VLOOKUP($B942,[1]Sheet7!$N$1:$O$130,2,FALSE)</f>
        <v>1</v>
      </c>
    </row>
    <row r="943" spans="1:12" x14ac:dyDescent="0.25">
      <c r="A943" t="s">
        <v>1993</v>
      </c>
      <c r="B943" t="s">
        <v>10</v>
      </c>
      <c r="C943">
        <v>6</v>
      </c>
      <c r="D943" s="4" t="s">
        <v>11</v>
      </c>
      <c r="E943" s="2" t="s">
        <v>13</v>
      </c>
      <c r="F943" t="s">
        <v>13</v>
      </c>
      <c r="G943" t="s">
        <v>1994</v>
      </c>
      <c r="I943">
        <v>95.187259999999995</v>
      </c>
      <c r="J943">
        <f>VLOOKUP($G943,[1]Sheet3!$B$2:$G$1639,5,FALSE)</f>
        <v>0.77805999999999997</v>
      </c>
      <c r="K943">
        <f>VLOOKUP($G943,[1]Sheet3!$B$2:$G$1639,6,FALSE)</f>
        <v>0</v>
      </c>
      <c r="L943" s="3">
        <f>VLOOKUP($B943,[1]Sheet7!$N$1:$O$130,2,FALSE)</f>
        <v>1</v>
      </c>
    </row>
    <row r="944" spans="1:12" x14ac:dyDescent="0.25">
      <c r="A944" t="s">
        <v>1995</v>
      </c>
      <c r="B944" t="s">
        <v>10</v>
      </c>
      <c r="C944">
        <v>10</v>
      </c>
      <c r="D944" s="4" t="s">
        <v>11</v>
      </c>
      <c r="E944" s="2" t="s">
        <v>13</v>
      </c>
      <c r="F944" t="s">
        <v>13</v>
      </c>
      <c r="G944" t="s">
        <v>1996</v>
      </c>
      <c r="I944">
        <v>89.86081999999999</v>
      </c>
      <c r="J944">
        <f>VLOOKUP($G944,[1]Sheet3!$B$2:$G$1639,5,FALSE)</f>
        <v>0.31117</v>
      </c>
      <c r="K944">
        <f>VLOOKUP($G944,[1]Sheet3!$B$2:$G$1639,6,FALSE)</f>
        <v>0</v>
      </c>
      <c r="L944" s="3">
        <f>VLOOKUP($B944,[1]Sheet7!$N$1:$O$130,2,FALSE)</f>
        <v>1</v>
      </c>
    </row>
    <row r="945" spans="1:12" x14ac:dyDescent="0.25">
      <c r="A945" t="s">
        <v>1997</v>
      </c>
      <c r="B945" t="s">
        <v>10</v>
      </c>
      <c r="C945">
        <v>12</v>
      </c>
      <c r="D945" s="4" t="s">
        <v>11</v>
      </c>
      <c r="E945" s="2" t="s">
        <v>13</v>
      </c>
      <c r="F945" t="s">
        <v>13</v>
      </c>
      <c r="G945" t="s">
        <v>1998</v>
      </c>
      <c r="I945">
        <v>81.396709999999999</v>
      </c>
      <c r="J945">
        <f>VLOOKUP($G945,[1]Sheet3!$B$2:$G$1639,5,FALSE)</f>
        <v>7.7490000000000003E-2</v>
      </c>
      <c r="K945">
        <f>VLOOKUP($G945,[1]Sheet3!$B$2:$G$1639,6,FALSE)</f>
        <v>0</v>
      </c>
      <c r="L945" s="3">
        <f>VLOOKUP($B945,[1]Sheet7!$N$1:$O$130,2,FALSE)</f>
        <v>1</v>
      </c>
    </row>
    <row r="946" spans="1:12" x14ac:dyDescent="0.25">
      <c r="A946" t="s">
        <v>1999</v>
      </c>
      <c r="B946" t="s">
        <v>10</v>
      </c>
      <c r="C946">
        <v>14</v>
      </c>
      <c r="D946" s="4" t="s">
        <v>11</v>
      </c>
      <c r="E946" s="2" t="s">
        <v>13</v>
      </c>
      <c r="F946" t="s">
        <v>13</v>
      </c>
      <c r="G946" t="s">
        <v>2000</v>
      </c>
      <c r="I946">
        <v>72.654380000000003</v>
      </c>
      <c r="J946">
        <f>VLOOKUP($G946,[1]Sheet3!$B$2:$G$1639,5,FALSE)</f>
        <v>1.5709999999999998E-2</v>
      </c>
      <c r="K946">
        <f>VLOOKUP($G946,[1]Sheet3!$B$2:$G$1639,6,FALSE)</f>
        <v>0</v>
      </c>
      <c r="L946" s="3">
        <f>VLOOKUP($B946,[1]Sheet7!$N$1:$O$130,2,FALSE)</f>
        <v>1</v>
      </c>
    </row>
    <row r="947" spans="1:12" x14ac:dyDescent="0.25">
      <c r="A947" t="s">
        <v>2001</v>
      </c>
      <c r="B947" t="s">
        <v>10</v>
      </c>
      <c r="C947">
        <v>18</v>
      </c>
      <c r="D947" s="4" t="s">
        <v>11</v>
      </c>
      <c r="E947" s="2" t="s">
        <v>13</v>
      </c>
      <c r="F947" t="s">
        <v>13</v>
      </c>
      <c r="G947" t="s">
        <v>2002</v>
      </c>
      <c r="I947">
        <v>41.127690000000001</v>
      </c>
      <c r="J947">
        <f>VLOOKUP($G947,[1]Sheet3!$B$2:$G$1639,5,FALSE)</f>
        <v>2.223E-2</v>
      </c>
      <c r="K947">
        <f>VLOOKUP($G947,[1]Sheet3!$B$2:$G$1639,6,FALSE)</f>
        <v>0</v>
      </c>
      <c r="L947" s="3">
        <f>VLOOKUP($B947,[1]Sheet7!$N$1:$O$130,2,FALSE)</f>
        <v>1</v>
      </c>
    </row>
    <row r="948" spans="1:12" x14ac:dyDescent="0.25">
      <c r="A948" t="s">
        <v>2003</v>
      </c>
      <c r="B948" t="s">
        <v>10</v>
      </c>
      <c r="C948">
        <v>20</v>
      </c>
      <c r="D948" s="4" t="s">
        <v>11</v>
      </c>
      <c r="E948" s="2" t="s">
        <v>13</v>
      </c>
      <c r="F948" t="s">
        <v>13</v>
      </c>
      <c r="G948" t="s">
        <v>2004</v>
      </c>
      <c r="I948">
        <v>76.424880000000002</v>
      </c>
      <c r="J948">
        <f>VLOOKUP($G948,[1]Sheet3!$B$2:$G$1639,5,FALSE)</f>
        <v>6.234E-2</v>
      </c>
      <c r="K948">
        <f>VLOOKUP($G948,[1]Sheet3!$B$2:$G$1639,6,FALSE)</f>
        <v>0</v>
      </c>
      <c r="L948" s="3">
        <f>VLOOKUP($B948,[1]Sheet7!$N$1:$O$130,2,FALSE)</f>
        <v>1</v>
      </c>
    </row>
    <row r="949" spans="1:12" x14ac:dyDescent="0.25">
      <c r="A949" t="s">
        <v>2005</v>
      </c>
      <c r="B949" t="s">
        <v>10</v>
      </c>
      <c r="C949">
        <v>22</v>
      </c>
      <c r="D949" s="4" t="s">
        <v>11</v>
      </c>
      <c r="E949" s="2" t="s">
        <v>13</v>
      </c>
      <c r="F949" t="s">
        <v>13</v>
      </c>
      <c r="G949" t="s">
        <v>2006</v>
      </c>
      <c r="I949">
        <v>52.732370000000003</v>
      </c>
      <c r="J949">
        <f>VLOOKUP($G949,[1]Sheet3!$B$2:$G$1639,5,FALSE)</f>
        <v>1.098E-2</v>
      </c>
      <c r="K949">
        <f>VLOOKUP($G949,[1]Sheet3!$B$2:$G$1639,6,FALSE)</f>
        <v>0</v>
      </c>
      <c r="L949" s="3">
        <f>VLOOKUP($B949,[1]Sheet7!$N$1:$O$130,2,FALSE)</f>
        <v>1</v>
      </c>
    </row>
    <row r="950" spans="1:12" x14ac:dyDescent="0.25">
      <c r="A950" t="s">
        <v>2007</v>
      </c>
      <c r="B950" t="s">
        <v>19</v>
      </c>
      <c r="C950">
        <v>2</v>
      </c>
      <c r="D950" s="4" t="s">
        <v>11</v>
      </c>
      <c r="E950" s="2" t="s">
        <v>13</v>
      </c>
      <c r="F950" t="s">
        <v>12</v>
      </c>
      <c r="G950" t="s">
        <v>2008</v>
      </c>
      <c r="I950">
        <v>29.26155</v>
      </c>
      <c r="J950">
        <f>VLOOKUP($G950,[1]Sheet3!$B$2:$G$1639,5,FALSE)</f>
        <v>0.86785999999999996</v>
      </c>
      <c r="K950">
        <f>VLOOKUP($G950,[1]Sheet3!$B$2:$G$1639,6,FALSE)</f>
        <v>0</v>
      </c>
      <c r="L950" s="3">
        <f>VLOOKUP($B950,[1]Sheet7!$N$1:$O$130,2,FALSE)</f>
        <v>0</v>
      </c>
    </row>
    <row r="951" spans="1:12" x14ac:dyDescent="0.25">
      <c r="A951" t="s">
        <v>2009</v>
      </c>
      <c r="B951" t="s">
        <v>19</v>
      </c>
      <c r="C951">
        <v>4</v>
      </c>
      <c r="D951" s="4" t="s">
        <v>11</v>
      </c>
      <c r="E951" s="2" t="s">
        <v>13</v>
      </c>
      <c r="F951" t="s">
        <v>12</v>
      </c>
      <c r="G951" t="s">
        <v>2010</v>
      </c>
      <c r="I951">
        <v>26.063739999999999</v>
      </c>
      <c r="J951">
        <f>VLOOKUP($G951,[1]Sheet3!$B$2:$G$1639,5,FALSE)</f>
        <v>0.76105999999999996</v>
      </c>
      <c r="K951">
        <f>VLOOKUP($G951,[1]Sheet3!$B$2:$G$1639,6,FALSE)</f>
        <v>0</v>
      </c>
      <c r="L951" s="3">
        <f>VLOOKUP($B951,[1]Sheet7!$N$1:$O$130,2,FALSE)</f>
        <v>0</v>
      </c>
    </row>
    <row r="952" spans="1:12" x14ac:dyDescent="0.25">
      <c r="A952" t="s">
        <v>2011</v>
      </c>
      <c r="B952" t="s">
        <v>19</v>
      </c>
      <c r="C952">
        <v>6</v>
      </c>
      <c r="D952" s="4" t="s">
        <v>11</v>
      </c>
      <c r="E952" s="2" t="s">
        <v>13</v>
      </c>
      <c r="F952" t="s">
        <v>12</v>
      </c>
      <c r="G952" t="s">
        <v>2012</v>
      </c>
      <c r="I952">
        <v>0</v>
      </c>
      <c r="J952">
        <f>VLOOKUP($G952,[1]Sheet3!$B$2:$G$1639,5,FALSE)</f>
        <v>0</v>
      </c>
      <c r="K952">
        <f>VLOOKUP($G952,[1]Sheet3!$B$2:$G$1639,6,FALSE)</f>
        <v>0</v>
      </c>
      <c r="L952" s="3">
        <f>VLOOKUP($B952,[1]Sheet7!$N$1:$O$130,2,FALSE)</f>
        <v>0</v>
      </c>
    </row>
    <row r="953" spans="1:12" x14ac:dyDescent="0.25">
      <c r="A953" t="s">
        <v>2013</v>
      </c>
      <c r="B953" t="s">
        <v>19</v>
      </c>
      <c r="C953">
        <v>9</v>
      </c>
      <c r="D953" s="4" t="s">
        <v>11</v>
      </c>
      <c r="E953" s="2" t="s">
        <v>13</v>
      </c>
      <c r="F953" t="s">
        <v>13</v>
      </c>
      <c r="G953" t="s">
        <v>2014</v>
      </c>
      <c r="I953">
        <v>10.52772</v>
      </c>
      <c r="J953">
        <f>VLOOKUP($G953,[1]Sheet3!$B$2:$G$1639,5,FALSE)</f>
        <v>0</v>
      </c>
      <c r="K953">
        <f>VLOOKUP($G953,[1]Sheet3!$B$2:$G$1639,6,FALSE)</f>
        <v>0</v>
      </c>
      <c r="L953" s="3">
        <f>VLOOKUP($B953,[1]Sheet7!$N$1:$O$130,2,FALSE)</f>
        <v>0</v>
      </c>
    </row>
    <row r="954" spans="1:12" x14ac:dyDescent="0.25">
      <c r="A954" t="s">
        <v>2015</v>
      </c>
      <c r="B954" t="s">
        <v>19</v>
      </c>
      <c r="C954">
        <v>12</v>
      </c>
      <c r="D954" s="4" t="s">
        <v>11</v>
      </c>
      <c r="E954" s="2" t="s">
        <v>13</v>
      </c>
      <c r="F954" t="s">
        <v>13</v>
      </c>
      <c r="G954" t="s">
        <v>2016</v>
      </c>
      <c r="I954">
        <v>16.379170000000002</v>
      </c>
      <c r="J954">
        <f>VLOOKUP($G954,[1]Sheet3!$B$2:$G$1639,5,FALSE)</f>
        <v>0.5272</v>
      </c>
      <c r="K954">
        <f>VLOOKUP($G954,[1]Sheet3!$B$2:$G$1639,6,FALSE)</f>
        <v>0</v>
      </c>
      <c r="L954" s="3">
        <f>VLOOKUP($B954,[1]Sheet7!$N$1:$O$130,2,FALSE)</f>
        <v>0</v>
      </c>
    </row>
    <row r="955" spans="1:12" x14ac:dyDescent="0.25">
      <c r="A955" t="s">
        <v>2017</v>
      </c>
      <c r="B955" t="s">
        <v>19</v>
      </c>
      <c r="C955">
        <v>14</v>
      </c>
      <c r="D955" s="4" t="s">
        <v>11</v>
      </c>
      <c r="E955" s="2" t="s">
        <v>13</v>
      </c>
      <c r="F955" t="s">
        <v>13</v>
      </c>
      <c r="G955" t="s">
        <v>2018</v>
      </c>
      <c r="I955">
        <v>24.412230000000001</v>
      </c>
      <c r="J955">
        <f>VLOOKUP($G955,[1]Sheet3!$B$2:$G$1639,5,FALSE)</f>
        <v>0.21268000000000001</v>
      </c>
      <c r="K955">
        <f>VLOOKUP($G955,[1]Sheet3!$B$2:$G$1639,6,FALSE)</f>
        <v>0</v>
      </c>
      <c r="L955" s="3">
        <f>VLOOKUP($B955,[1]Sheet7!$N$1:$O$130,2,FALSE)</f>
        <v>0</v>
      </c>
    </row>
    <row r="956" spans="1:12" x14ac:dyDescent="0.25">
      <c r="A956" t="s">
        <v>2019</v>
      </c>
      <c r="B956" t="s">
        <v>19</v>
      </c>
      <c r="C956">
        <v>18</v>
      </c>
      <c r="D956" s="4" t="s">
        <v>11</v>
      </c>
      <c r="E956" s="2" t="s">
        <v>13</v>
      </c>
      <c r="F956" t="s">
        <v>13</v>
      </c>
      <c r="G956" t="s">
        <v>2020</v>
      </c>
      <c r="I956">
        <v>28.460070000000002</v>
      </c>
      <c r="J956">
        <f>VLOOKUP($G956,[1]Sheet3!$B$2:$G$1639,5,FALSE)</f>
        <v>0</v>
      </c>
      <c r="K956">
        <f>VLOOKUP($G956,[1]Sheet3!$B$2:$G$1639,6,FALSE)</f>
        <v>0</v>
      </c>
      <c r="L956" s="3">
        <f>VLOOKUP($B956,[1]Sheet7!$N$1:$O$130,2,FALSE)</f>
        <v>0</v>
      </c>
    </row>
    <row r="957" spans="1:12" x14ac:dyDescent="0.25">
      <c r="A957" t="s">
        <v>2021</v>
      </c>
      <c r="B957" t="s">
        <v>19</v>
      </c>
      <c r="C957">
        <v>20</v>
      </c>
      <c r="D957" s="4" t="s">
        <v>11</v>
      </c>
      <c r="E957" s="2" t="s">
        <v>13</v>
      </c>
      <c r="F957" t="s">
        <v>13</v>
      </c>
      <c r="G957" t="s">
        <v>2022</v>
      </c>
      <c r="I957">
        <v>25.331690000000002</v>
      </c>
      <c r="J957">
        <f>VLOOKUP($G957,[1]Sheet3!$B$2:$G$1639,5,FALSE)</f>
        <v>0</v>
      </c>
      <c r="K957">
        <f>VLOOKUP($G957,[1]Sheet3!$B$2:$G$1639,6,FALSE)</f>
        <v>0</v>
      </c>
      <c r="L957" s="3">
        <f>VLOOKUP($B957,[1]Sheet7!$N$1:$O$130,2,FALSE)</f>
        <v>0</v>
      </c>
    </row>
    <row r="958" spans="1:12" x14ac:dyDescent="0.25">
      <c r="A958" t="s">
        <v>2023</v>
      </c>
      <c r="B958" t="s">
        <v>19</v>
      </c>
      <c r="C958">
        <v>22</v>
      </c>
      <c r="D958" s="4" t="s">
        <v>11</v>
      </c>
      <c r="E958" s="2" t="s">
        <v>13</v>
      </c>
      <c r="F958" t="s">
        <v>13</v>
      </c>
      <c r="G958" t="s">
        <v>2024</v>
      </c>
      <c r="I958">
        <v>37.575060000000001</v>
      </c>
      <c r="J958">
        <f>VLOOKUP($G958,[1]Sheet3!$B$2:$G$1639,5,FALSE)</f>
        <v>0.33273000000000003</v>
      </c>
      <c r="K958">
        <f>VLOOKUP($G958,[1]Sheet3!$B$2:$G$1639,6,FALSE)</f>
        <v>0</v>
      </c>
      <c r="L958" s="3">
        <f>VLOOKUP($B958,[1]Sheet7!$N$1:$O$130,2,FALSE)</f>
        <v>0</v>
      </c>
    </row>
    <row r="959" spans="1:12" x14ac:dyDescent="0.25">
      <c r="A959" t="s">
        <v>2025</v>
      </c>
      <c r="B959" t="s">
        <v>19</v>
      </c>
      <c r="C959">
        <v>24</v>
      </c>
      <c r="D959" s="4" t="s">
        <v>11</v>
      </c>
      <c r="E959" s="2" t="s">
        <v>13</v>
      </c>
      <c r="F959" t="s">
        <v>13</v>
      </c>
      <c r="G959" t="s">
        <v>2026</v>
      </c>
      <c r="I959">
        <v>51.982740000000007</v>
      </c>
      <c r="J959">
        <f>VLOOKUP($G959,[1]Sheet3!$B$2:$G$1639,5,FALSE)</f>
        <v>9.2460000000000001E-2</v>
      </c>
      <c r="K959">
        <f>VLOOKUP($G959,[1]Sheet3!$B$2:$G$1639,6,FALSE)</f>
        <v>0</v>
      </c>
      <c r="L959" s="3">
        <f>VLOOKUP($B959,[1]Sheet7!$N$1:$O$130,2,FALSE)</f>
        <v>0</v>
      </c>
    </row>
    <row r="960" spans="1:12" x14ac:dyDescent="0.25">
      <c r="A960" t="s">
        <v>2027</v>
      </c>
      <c r="B960" t="s">
        <v>19</v>
      </c>
      <c r="C960">
        <v>28</v>
      </c>
      <c r="D960" s="4" t="s">
        <v>11</v>
      </c>
      <c r="E960" s="2" t="s">
        <v>13</v>
      </c>
      <c r="F960" t="s">
        <v>13</v>
      </c>
      <c r="G960" t="s">
        <v>2028</v>
      </c>
      <c r="I960">
        <v>30.482710000000001</v>
      </c>
      <c r="J960">
        <f>VLOOKUP($G960,[1]Sheet3!$B$2:$G$1639,5,FALSE)</f>
        <v>0.14626</v>
      </c>
      <c r="K960">
        <f>VLOOKUP($G960,[1]Sheet3!$B$2:$G$1639,6,FALSE)</f>
        <v>0</v>
      </c>
      <c r="L960" s="3">
        <f>VLOOKUP($B960,[1]Sheet7!$N$1:$O$130,2,FALSE)</f>
        <v>0</v>
      </c>
    </row>
    <row r="961" spans="1:12" x14ac:dyDescent="0.25">
      <c r="A961" t="s">
        <v>2029</v>
      </c>
      <c r="B961" t="s">
        <v>19</v>
      </c>
      <c r="C961">
        <v>31</v>
      </c>
      <c r="D961" s="4" t="s">
        <v>11</v>
      </c>
      <c r="E961" s="2" t="s">
        <v>13</v>
      </c>
      <c r="F961" t="s">
        <v>13</v>
      </c>
      <c r="G961" t="s">
        <v>2030</v>
      </c>
      <c r="I961">
        <v>52.225999999999999</v>
      </c>
      <c r="J961">
        <f>VLOOKUP($G961,[1]Sheet3!$B$2:$G$1639,5,FALSE)</f>
        <v>0.15576999999999999</v>
      </c>
      <c r="K961">
        <f>VLOOKUP($G961,[1]Sheet3!$B$2:$G$1639,6,FALSE)</f>
        <v>0</v>
      </c>
      <c r="L961" s="3">
        <f>VLOOKUP($B961,[1]Sheet7!$N$1:$O$130,2,FALSE)</f>
        <v>0</v>
      </c>
    </row>
    <row r="962" spans="1:12" x14ac:dyDescent="0.25">
      <c r="A962" t="s">
        <v>2031</v>
      </c>
      <c r="B962" t="s">
        <v>19</v>
      </c>
      <c r="C962">
        <v>33</v>
      </c>
      <c r="D962" s="4" t="s">
        <v>11</v>
      </c>
      <c r="E962" s="2" t="s">
        <v>13</v>
      </c>
      <c r="F962" t="s">
        <v>13</v>
      </c>
      <c r="G962" t="s">
        <v>2032</v>
      </c>
      <c r="I962">
        <v>26.087009999999999</v>
      </c>
      <c r="J962">
        <f>VLOOKUP($G962,[1]Sheet3!$B$2:$G$1639,5,FALSE)</f>
        <v>0</v>
      </c>
      <c r="K962">
        <f>VLOOKUP($G962,[1]Sheet3!$B$2:$G$1639,6,FALSE)</f>
        <v>0</v>
      </c>
      <c r="L962" s="3">
        <f>VLOOKUP($B962,[1]Sheet7!$N$1:$O$130,2,FALSE)</f>
        <v>0</v>
      </c>
    </row>
    <row r="963" spans="1:12" x14ac:dyDescent="0.25">
      <c r="A963" t="s">
        <v>2033</v>
      </c>
      <c r="B963" t="s">
        <v>19</v>
      </c>
      <c r="C963">
        <v>36</v>
      </c>
      <c r="D963" s="4" t="s">
        <v>11</v>
      </c>
      <c r="E963" s="2" t="s">
        <v>13</v>
      </c>
      <c r="F963" t="s">
        <v>13</v>
      </c>
      <c r="G963" t="s">
        <v>2034</v>
      </c>
      <c r="I963">
        <v>48.744519999999994</v>
      </c>
      <c r="J963">
        <f>VLOOKUP($G963,[1]Sheet3!$B$2:$G$1639,5,FALSE)</f>
        <v>0.16213</v>
      </c>
      <c r="K963">
        <f>VLOOKUP($G963,[1]Sheet3!$B$2:$G$1639,6,FALSE)</f>
        <v>0</v>
      </c>
      <c r="L963" s="3">
        <f>VLOOKUP($B963,[1]Sheet7!$N$1:$O$130,2,FALSE)</f>
        <v>0</v>
      </c>
    </row>
    <row r="964" spans="1:12" x14ac:dyDescent="0.25">
      <c r="A964" t="s">
        <v>2035</v>
      </c>
      <c r="B964" t="s">
        <v>19</v>
      </c>
      <c r="C964">
        <v>38</v>
      </c>
      <c r="D964" s="4" t="s">
        <v>11</v>
      </c>
      <c r="E964" s="2" t="s">
        <v>13</v>
      </c>
      <c r="F964" t="s">
        <v>13</v>
      </c>
      <c r="G964" t="s">
        <v>2036</v>
      </c>
      <c r="I964">
        <v>31.446089999999998</v>
      </c>
      <c r="J964">
        <f>VLOOKUP($G964,[1]Sheet3!$B$2:$G$1639,5,FALSE)</f>
        <v>8.9130000000000001E-2</v>
      </c>
      <c r="K964">
        <f>VLOOKUP($G964,[1]Sheet3!$B$2:$G$1639,6,FALSE)</f>
        <v>0</v>
      </c>
      <c r="L964" s="3">
        <f>VLOOKUP($B964,[1]Sheet7!$N$1:$O$130,2,FALSE)</f>
        <v>0</v>
      </c>
    </row>
    <row r="965" spans="1:12" x14ac:dyDescent="0.25">
      <c r="A965" t="s">
        <v>2037</v>
      </c>
      <c r="B965" t="s">
        <v>19</v>
      </c>
      <c r="C965">
        <v>40</v>
      </c>
      <c r="D965" s="4" t="s">
        <v>11</v>
      </c>
      <c r="E965" s="2" t="s">
        <v>13</v>
      </c>
      <c r="F965" t="s">
        <v>13</v>
      </c>
      <c r="G965" t="s">
        <v>2038</v>
      </c>
      <c r="I965">
        <v>28.860410000000002</v>
      </c>
      <c r="J965">
        <f>VLOOKUP($G965,[1]Sheet3!$B$2:$G$1639,5,FALSE)</f>
        <v>0</v>
      </c>
      <c r="K965">
        <f>VLOOKUP($G965,[1]Sheet3!$B$2:$G$1639,6,FALSE)</f>
        <v>0</v>
      </c>
      <c r="L965" s="3">
        <f>VLOOKUP($B965,[1]Sheet7!$N$1:$O$130,2,FALSE)</f>
        <v>0</v>
      </c>
    </row>
    <row r="966" spans="1:12" x14ac:dyDescent="0.25">
      <c r="A966" t="s">
        <v>2039</v>
      </c>
      <c r="B966" t="s">
        <v>19</v>
      </c>
      <c r="C966">
        <v>43</v>
      </c>
      <c r="D966" s="4" t="s">
        <v>11</v>
      </c>
      <c r="E966" s="2" t="s">
        <v>13</v>
      </c>
      <c r="F966" t="s">
        <v>13</v>
      </c>
      <c r="G966" t="s">
        <v>2040</v>
      </c>
      <c r="I966">
        <v>31.498170000000002</v>
      </c>
      <c r="J966">
        <f>VLOOKUP($G966,[1]Sheet3!$B$2:$G$1639,5,FALSE)</f>
        <v>0</v>
      </c>
      <c r="K966">
        <f>VLOOKUP($G966,[1]Sheet3!$B$2:$G$1639,6,FALSE)</f>
        <v>0</v>
      </c>
      <c r="L966" s="3">
        <f>VLOOKUP($B966,[1]Sheet7!$N$1:$O$130,2,FALSE)</f>
        <v>0</v>
      </c>
    </row>
    <row r="967" spans="1:12" x14ac:dyDescent="0.25">
      <c r="A967" t="s">
        <v>2041</v>
      </c>
      <c r="B967" t="s">
        <v>19</v>
      </c>
      <c r="C967">
        <v>45</v>
      </c>
      <c r="D967" s="4" t="s">
        <v>11</v>
      </c>
      <c r="E967" s="2" t="s">
        <v>13</v>
      </c>
      <c r="F967" t="s">
        <v>13</v>
      </c>
      <c r="G967" t="s">
        <v>2042</v>
      </c>
      <c r="I967">
        <v>24.616790000000002</v>
      </c>
      <c r="J967">
        <f>VLOOKUP($G967,[1]Sheet3!$B$2:$G$1639,5,FALSE)</f>
        <v>0.14271</v>
      </c>
      <c r="K967">
        <f>VLOOKUP($G967,[1]Sheet3!$B$2:$G$1639,6,FALSE)</f>
        <v>0</v>
      </c>
      <c r="L967" s="3">
        <f>VLOOKUP($B967,[1]Sheet7!$N$1:$O$130,2,FALSE)</f>
        <v>0</v>
      </c>
    </row>
    <row r="968" spans="1:12" x14ac:dyDescent="0.25">
      <c r="A968" t="s">
        <v>2043</v>
      </c>
      <c r="B968" t="s">
        <v>2044</v>
      </c>
      <c r="C968">
        <v>0</v>
      </c>
      <c r="D968" s="4" t="s">
        <v>29</v>
      </c>
      <c r="E968" s="2" t="s">
        <v>13</v>
      </c>
      <c r="F968" t="s">
        <v>13</v>
      </c>
      <c r="G968" t="s">
        <v>2045</v>
      </c>
      <c r="I968">
        <v>4.8910200000000001</v>
      </c>
      <c r="J968">
        <f>VLOOKUP($G968,[1]Sheet3!$B$2:$G$1639,5,FALSE)</f>
        <v>0</v>
      </c>
      <c r="K968">
        <f>VLOOKUP($G968,[1]Sheet3!$B$2:$G$1639,6,FALSE)</f>
        <v>0</v>
      </c>
      <c r="L968" s="3">
        <f>VLOOKUP($B968,[1]Sheet7!$N$1:$O$130,2,FALSE)</f>
        <v>0</v>
      </c>
    </row>
    <row r="969" spans="1:12" x14ac:dyDescent="0.25">
      <c r="A969" t="s">
        <v>2046</v>
      </c>
      <c r="B969" t="s">
        <v>2044</v>
      </c>
      <c r="C969">
        <v>2</v>
      </c>
      <c r="D969" s="4" t="s">
        <v>29</v>
      </c>
      <c r="E969" s="2" t="s">
        <v>13</v>
      </c>
      <c r="F969" t="s">
        <v>13</v>
      </c>
      <c r="G969" t="s">
        <v>2047</v>
      </c>
      <c r="I969">
        <v>0.87341999999999997</v>
      </c>
      <c r="J969">
        <f>VLOOKUP($G969,[1]Sheet3!$B$2:$G$1639,5,FALSE)</f>
        <v>0</v>
      </c>
      <c r="K969">
        <f>VLOOKUP($G969,[1]Sheet3!$B$2:$G$1639,6,FALSE)</f>
        <v>0</v>
      </c>
      <c r="L969" s="3">
        <f>VLOOKUP($B969,[1]Sheet7!$N$1:$O$130,2,FALSE)</f>
        <v>0</v>
      </c>
    </row>
    <row r="970" spans="1:12" x14ac:dyDescent="0.25">
      <c r="A970" t="s">
        <v>2048</v>
      </c>
      <c r="B970" t="s">
        <v>2044</v>
      </c>
      <c r="C970">
        <v>4</v>
      </c>
      <c r="D970" s="4" t="s">
        <v>29</v>
      </c>
      <c r="E970" s="2" t="s">
        <v>13</v>
      </c>
      <c r="F970" t="s">
        <v>13</v>
      </c>
      <c r="G970" t="s">
        <v>2049</v>
      </c>
      <c r="I970">
        <v>2.4746000000000001</v>
      </c>
      <c r="J970">
        <f>VLOOKUP($G970,[1]Sheet3!$B$2:$G$1639,5,FALSE)</f>
        <v>0</v>
      </c>
      <c r="K970">
        <f>VLOOKUP($G970,[1]Sheet3!$B$2:$G$1639,6,FALSE)</f>
        <v>0</v>
      </c>
      <c r="L970" s="3">
        <f>VLOOKUP($B970,[1]Sheet7!$N$1:$O$130,2,FALSE)</f>
        <v>0</v>
      </c>
    </row>
    <row r="971" spans="1:12" x14ac:dyDescent="0.25">
      <c r="A971" t="s">
        <v>2050</v>
      </c>
      <c r="B971" t="s">
        <v>2044</v>
      </c>
      <c r="C971">
        <v>6</v>
      </c>
      <c r="D971" s="4" t="s">
        <v>29</v>
      </c>
      <c r="E971" s="2" t="s">
        <v>13</v>
      </c>
      <c r="F971" t="s">
        <v>13</v>
      </c>
      <c r="G971" t="s">
        <v>2051</v>
      </c>
      <c r="I971">
        <v>4.7707499999999996</v>
      </c>
      <c r="J971">
        <f>VLOOKUP($G971,[1]Sheet3!$B$2:$G$1639,5,FALSE)</f>
        <v>0</v>
      </c>
      <c r="K971">
        <f>VLOOKUP($G971,[1]Sheet3!$B$2:$G$1639,6,FALSE)</f>
        <v>0</v>
      </c>
      <c r="L971" s="3">
        <f>VLOOKUP($B971,[1]Sheet7!$N$1:$O$130,2,FALSE)</f>
        <v>0</v>
      </c>
    </row>
    <row r="972" spans="1:12" x14ac:dyDescent="0.25">
      <c r="A972" t="s">
        <v>2052</v>
      </c>
      <c r="B972" t="s">
        <v>2044</v>
      </c>
      <c r="C972">
        <v>8</v>
      </c>
      <c r="D972" s="4" t="s">
        <v>29</v>
      </c>
      <c r="E972" s="2" t="s">
        <v>13</v>
      </c>
      <c r="F972" t="s">
        <v>13</v>
      </c>
      <c r="G972" t="s">
        <v>2053</v>
      </c>
      <c r="I972">
        <v>1.4178599999999999</v>
      </c>
      <c r="J972">
        <f>VLOOKUP($G972,[1]Sheet3!$B$2:$G$1639,5,FALSE)</f>
        <v>3.1710000000000002E-2</v>
      </c>
      <c r="K972">
        <f>VLOOKUP($G972,[1]Sheet3!$B$2:$G$1639,6,FALSE)</f>
        <v>0</v>
      </c>
      <c r="L972" s="3">
        <f>VLOOKUP($B972,[1]Sheet7!$N$1:$O$130,2,FALSE)</f>
        <v>0</v>
      </c>
    </row>
    <row r="973" spans="1:12" x14ac:dyDescent="0.25">
      <c r="A973" t="s">
        <v>2054</v>
      </c>
      <c r="B973" t="s">
        <v>2044</v>
      </c>
      <c r="C973">
        <v>10</v>
      </c>
      <c r="D973" s="4" t="s">
        <v>29</v>
      </c>
      <c r="E973" s="2" t="s">
        <v>13</v>
      </c>
      <c r="F973" t="s">
        <v>13</v>
      </c>
      <c r="G973" t="s">
        <v>2055</v>
      </c>
      <c r="I973">
        <v>5.8612599999999997</v>
      </c>
      <c r="J973">
        <f>VLOOKUP($G973,[1]Sheet3!$B$2:$G$1639,5,FALSE)</f>
        <v>0</v>
      </c>
      <c r="K973">
        <f>VLOOKUP($G973,[1]Sheet3!$B$2:$G$1639,6,FALSE)</f>
        <v>0</v>
      </c>
      <c r="L973" s="3">
        <f>VLOOKUP($B973,[1]Sheet7!$N$1:$O$130,2,FALSE)</f>
        <v>0</v>
      </c>
    </row>
    <row r="974" spans="1:12" x14ac:dyDescent="0.25">
      <c r="A974" t="s">
        <v>2056</v>
      </c>
      <c r="B974" t="s">
        <v>2044</v>
      </c>
      <c r="C974">
        <v>13</v>
      </c>
      <c r="D974" s="4" t="s">
        <v>29</v>
      </c>
      <c r="E974" s="2" t="s">
        <v>13</v>
      </c>
      <c r="F974" t="s">
        <v>13</v>
      </c>
      <c r="G974" t="s">
        <v>2057</v>
      </c>
      <c r="I974">
        <v>6.5741999999999994</v>
      </c>
      <c r="J974">
        <f>VLOOKUP($G974,[1]Sheet3!$B$2:$G$1639,5,FALSE)</f>
        <v>0</v>
      </c>
      <c r="K974">
        <f>VLOOKUP($G974,[1]Sheet3!$B$2:$G$1639,6,FALSE)</f>
        <v>0</v>
      </c>
      <c r="L974" s="3">
        <f>VLOOKUP($B974,[1]Sheet7!$N$1:$O$130,2,FALSE)</f>
        <v>0</v>
      </c>
    </row>
    <row r="975" spans="1:12" x14ac:dyDescent="0.25">
      <c r="A975" t="s">
        <v>2058</v>
      </c>
      <c r="B975" t="s">
        <v>579</v>
      </c>
      <c r="C975">
        <v>2</v>
      </c>
      <c r="D975" s="4" t="s">
        <v>122</v>
      </c>
      <c r="E975" s="2" t="s">
        <v>13</v>
      </c>
      <c r="F975" t="s">
        <v>13</v>
      </c>
      <c r="G975" t="s">
        <v>2059</v>
      </c>
      <c r="I975">
        <v>23.872779999999999</v>
      </c>
      <c r="J975">
        <f>VLOOKUP($G975,[1]Sheet3!$B$2:$G$1639,5,FALSE)</f>
        <v>0</v>
      </c>
      <c r="K975">
        <f>VLOOKUP($G975,[1]Sheet3!$B$2:$G$1639,6,FALSE)</f>
        <v>0</v>
      </c>
      <c r="L975" s="3">
        <f>VLOOKUP($B975,[1]Sheet7!$N$1:$O$130,2,FALSE)</f>
        <v>0</v>
      </c>
    </row>
    <row r="976" spans="1:12" x14ac:dyDescent="0.25">
      <c r="A976" t="s">
        <v>2060</v>
      </c>
      <c r="B976" t="s">
        <v>579</v>
      </c>
      <c r="C976">
        <v>4</v>
      </c>
      <c r="D976" s="4" t="s">
        <v>122</v>
      </c>
      <c r="E976" s="2" t="s">
        <v>13</v>
      </c>
      <c r="F976" t="s">
        <v>13</v>
      </c>
      <c r="G976" t="s">
        <v>2061</v>
      </c>
      <c r="I976">
        <v>23.56241</v>
      </c>
      <c r="J976">
        <f>VLOOKUP($G976,[1]Sheet3!$B$2:$G$1639,5,FALSE)</f>
        <v>5.2260000000000001E-2</v>
      </c>
      <c r="K976">
        <f>VLOOKUP($G976,[1]Sheet3!$B$2:$G$1639,6,FALSE)</f>
        <v>0</v>
      </c>
      <c r="L976" s="3">
        <f>VLOOKUP($B976,[1]Sheet7!$N$1:$O$130,2,FALSE)</f>
        <v>0</v>
      </c>
    </row>
    <row r="977" spans="1:12" x14ac:dyDescent="0.25">
      <c r="A977" t="s">
        <v>2062</v>
      </c>
      <c r="B977" t="s">
        <v>579</v>
      </c>
      <c r="C977">
        <v>8</v>
      </c>
      <c r="D977" s="4" t="s">
        <v>122</v>
      </c>
      <c r="E977" s="2" t="s">
        <v>13</v>
      </c>
      <c r="F977" t="s">
        <v>13</v>
      </c>
      <c r="G977" t="s">
        <v>2063</v>
      </c>
      <c r="I977">
        <v>33.201219999999999</v>
      </c>
      <c r="J977">
        <f>VLOOKUP($G977,[1]Sheet3!$B$2:$G$1639,5,FALSE)</f>
        <v>0</v>
      </c>
      <c r="K977">
        <f>VLOOKUP($G977,[1]Sheet3!$B$2:$G$1639,6,FALSE)</f>
        <v>0</v>
      </c>
      <c r="L977" s="3">
        <f>VLOOKUP($B977,[1]Sheet7!$N$1:$O$130,2,FALSE)</f>
        <v>0</v>
      </c>
    </row>
    <row r="978" spans="1:12" x14ac:dyDescent="0.25">
      <c r="A978" t="s">
        <v>2064</v>
      </c>
      <c r="B978" t="s">
        <v>579</v>
      </c>
      <c r="C978">
        <v>10</v>
      </c>
      <c r="D978" s="4" t="s">
        <v>122</v>
      </c>
      <c r="E978" s="2" t="s">
        <v>13</v>
      </c>
      <c r="F978" t="s">
        <v>13</v>
      </c>
      <c r="G978" t="s">
        <v>2065</v>
      </c>
      <c r="I978">
        <v>24.881689999999999</v>
      </c>
      <c r="J978">
        <f>VLOOKUP($G978,[1]Sheet3!$B$2:$G$1639,5,FALSE)</f>
        <v>0.11103</v>
      </c>
      <c r="K978">
        <f>VLOOKUP($G978,[1]Sheet3!$B$2:$G$1639,6,FALSE)</f>
        <v>0</v>
      </c>
      <c r="L978" s="3">
        <f>VLOOKUP($B978,[1]Sheet7!$N$1:$O$130,2,FALSE)</f>
        <v>0</v>
      </c>
    </row>
    <row r="979" spans="1:12" x14ac:dyDescent="0.25">
      <c r="A979" t="s">
        <v>2066</v>
      </c>
      <c r="B979" t="s">
        <v>579</v>
      </c>
      <c r="C979">
        <v>16</v>
      </c>
      <c r="D979" s="4" t="s">
        <v>122</v>
      </c>
      <c r="E979" s="2" t="s">
        <v>13</v>
      </c>
      <c r="F979" t="s">
        <v>13</v>
      </c>
      <c r="G979" t="s">
        <v>2067</v>
      </c>
      <c r="I979">
        <v>37.06317</v>
      </c>
      <c r="J979">
        <f>VLOOKUP($G979,[1]Sheet3!$B$2:$G$1639,5,FALSE)</f>
        <v>0</v>
      </c>
      <c r="K979">
        <f>VLOOKUP($G979,[1]Sheet3!$B$2:$G$1639,6,FALSE)</f>
        <v>0</v>
      </c>
      <c r="L979" s="3">
        <f>VLOOKUP($B979,[1]Sheet7!$N$1:$O$130,2,FALSE)</f>
        <v>0</v>
      </c>
    </row>
    <row r="980" spans="1:12" x14ac:dyDescent="0.25">
      <c r="A980" t="s">
        <v>2068</v>
      </c>
      <c r="B980" t="s">
        <v>579</v>
      </c>
      <c r="C980">
        <v>22</v>
      </c>
      <c r="D980" s="4" t="s">
        <v>122</v>
      </c>
      <c r="E980" s="2" t="s">
        <v>13</v>
      </c>
      <c r="F980" t="s">
        <v>13</v>
      </c>
      <c r="G980" t="s">
        <v>2069</v>
      </c>
      <c r="I980">
        <v>19.03914</v>
      </c>
      <c r="J980">
        <f>VLOOKUP($G980,[1]Sheet3!$B$2:$G$1639,5,FALSE)</f>
        <v>3.1649999999999998E-2</v>
      </c>
      <c r="K980">
        <f>VLOOKUP($G980,[1]Sheet3!$B$2:$G$1639,6,FALSE)</f>
        <v>0</v>
      </c>
      <c r="L980" s="3">
        <f>VLOOKUP($B980,[1]Sheet7!$N$1:$O$130,2,FALSE)</f>
        <v>0</v>
      </c>
    </row>
    <row r="981" spans="1:12" x14ac:dyDescent="0.25">
      <c r="A981" t="s">
        <v>2070</v>
      </c>
      <c r="B981" t="s">
        <v>579</v>
      </c>
      <c r="C981">
        <v>26</v>
      </c>
      <c r="D981" s="4" t="s">
        <v>122</v>
      </c>
      <c r="E981" s="2" t="s">
        <v>13</v>
      </c>
      <c r="F981" t="s">
        <v>13</v>
      </c>
      <c r="G981" t="s">
        <v>2071</v>
      </c>
      <c r="I981">
        <v>23.02618</v>
      </c>
      <c r="J981">
        <f>VLOOKUP($G981,[1]Sheet3!$B$2:$G$1639,5,FALSE)</f>
        <v>0</v>
      </c>
      <c r="K981">
        <f>VLOOKUP($G981,[1]Sheet3!$B$2:$G$1639,6,FALSE)</f>
        <v>0</v>
      </c>
      <c r="L981" s="3">
        <f>VLOOKUP($B981,[1]Sheet7!$N$1:$O$130,2,FALSE)</f>
        <v>0</v>
      </c>
    </row>
    <row r="982" spans="1:12" x14ac:dyDescent="0.25">
      <c r="A982" t="s">
        <v>2072</v>
      </c>
      <c r="B982" t="s">
        <v>579</v>
      </c>
      <c r="C982">
        <v>34</v>
      </c>
      <c r="D982" s="4" t="s">
        <v>122</v>
      </c>
      <c r="E982" s="2" t="s">
        <v>13</v>
      </c>
      <c r="F982" t="s">
        <v>13</v>
      </c>
      <c r="G982" t="s">
        <v>2073</v>
      </c>
      <c r="I982">
        <v>45.492429999999999</v>
      </c>
      <c r="J982">
        <f>VLOOKUP($G982,[1]Sheet3!$B$2:$G$1639,5,FALSE)</f>
        <v>0</v>
      </c>
      <c r="K982">
        <f>VLOOKUP($G982,[1]Sheet3!$B$2:$G$1639,6,FALSE)</f>
        <v>0</v>
      </c>
      <c r="L982" s="3">
        <f>VLOOKUP($B982,[1]Sheet7!$N$1:$O$130,2,FALSE)</f>
        <v>0</v>
      </c>
    </row>
    <row r="983" spans="1:12" x14ac:dyDescent="0.25">
      <c r="A983" t="s">
        <v>2074</v>
      </c>
      <c r="B983" t="s">
        <v>579</v>
      </c>
      <c r="C983">
        <v>38</v>
      </c>
      <c r="D983" s="4" t="s">
        <v>122</v>
      </c>
      <c r="E983" s="2" t="s">
        <v>13</v>
      </c>
      <c r="F983" t="s">
        <v>13</v>
      </c>
      <c r="G983" t="s">
        <v>2075</v>
      </c>
      <c r="I983">
        <v>36.528930000000003</v>
      </c>
      <c r="J983">
        <f>VLOOKUP($G983,[1]Sheet3!$B$2:$G$1639,5,FALSE)</f>
        <v>2.811E-2</v>
      </c>
      <c r="K983">
        <f>VLOOKUP($G983,[1]Sheet3!$B$2:$G$1639,6,FALSE)</f>
        <v>0</v>
      </c>
      <c r="L983" s="3">
        <f>VLOOKUP($B983,[1]Sheet7!$N$1:$O$130,2,FALSE)</f>
        <v>0</v>
      </c>
    </row>
    <row r="984" spans="1:12" x14ac:dyDescent="0.25">
      <c r="A984" t="s">
        <v>2076</v>
      </c>
      <c r="B984" t="s">
        <v>425</v>
      </c>
      <c r="C984">
        <v>1</v>
      </c>
      <c r="D984" s="4" t="s">
        <v>122</v>
      </c>
      <c r="E984" s="2" t="s">
        <v>13</v>
      </c>
      <c r="F984" t="s">
        <v>13</v>
      </c>
      <c r="G984" t="s">
        <v>2077</v>
      </c>
      <c r="I984">
        <v>6.5691500000000005</v>
      </c>
      <c r="J984">
        <f>VLOOKUP($G984,[1]Sheet3!$B$2:$G$1639,5,FALSE)</f>
        <v>0</v>
      </c>
      <c r="K984">
        <f>VLOOKUP($G984,[1]Sheet3!$B$2:$G$1639,6,FALSE)</f>
        <v>0</v>
      </c>
      <c r="L984" s="3">
        <f>VLOOKUP($B984,[1]Sheet7!$N$1:$O$130,2,FALSE)</f>
        <v>0</v>
      </c>
    </row>
    <row r="985" spans="1:12" x14ac:dyDescent="0.25">
      <c r="A985" t="s">
        <v>2078</v>
      </c>
      <c r="B985" t="s">
        <v>425</v>
      </c>
      <c r="C985">
        <v>3</v>
      </c>
      <c r="D985" s="4" t="s">
        <v>122</v>
      </c>
      <c r="E985" s="2" t="s">
        <v>13</v>
      </c>
      <c r="F985" t="s">
        <v>13</v>
      </c>
      <c r="G985" t="s">
        <v>2079</v>
      </c>
      <c r="I985">
        <v>15.28417</v>
      </c>
      <c r="J985">
        <f>VLOOKUP($G985,[1]Sheet3!$B$2:$G$1639,5,FALSE)</f>
        <v>0</v>
      </c>
      <c r="K985">
        <f>VLOOKUP($G985,[1]Sheet3!$B$2:$G$1639,6,FALSE)</f>
        <v>0</v>
      </c>
      <c r="L985" s="3">
        <f>VLOOKUP($B985,[1]Sheet7!$N$1:$O$130,2,FALSE)</f>
        <v>0</v>
      </c>
    </row>
    <row r="986" spans="1:12" x14ac:dyDescent="0.25">
      <c r="A986" t="s">
        <v>2080</v>
      </c>
      <c r="B986" t="s">
        <v>425</v>
      </c>
      <c r="C986">
        <v>7</v>
      </c>
      <c r="D986" s="4" t="s">
        <v>122</v>
      </c>
      <c r="E986" s="2" t="s">
        <v>13</v>
      </c>
      <c r="F986" t="s">
        <v>13</v>
      </c>
      <c r="G986" t="s">
        <v>2081</v>
      </c>
      <c r="I986">
        <v>4.1441800000000004</v>
      </c>
      <c r="J986">
        <f>VLOOKUP($G986,[1]Sheet3!$B$2:$G$1639,5,FALSE)</f>
        <v>0</v>
      </c>
      <c r="K986">
        <f>VLOOKUP($G986,[1]Sheet3!$B$2:$G$1639,6,FALSE)</f>
        <v>0</v>
      </c>
      <c r="L986" s="3">
        <f>VLOOKUP($B986,[1]Sheet7!$N$1:$O$130,2,FALSE)</f>
        <v>0</v>
      </c>
    </row>
    <row r="987" spans="1:12" x14ac:dyDescent="0.25">
      <c r="A987" t="s">
        <v>2082</v>
      </c>
      <c r="B987" t="s">
        <v>425</v>
      </c>
      <c r="C987">
        <v>11</v>
      </c>
      <c r="D987" s="4" t="s">
        <v>122</v>
      </c>
      <c r="E987" s="2" t="s">
        <v>13</v>
      </c>
      <c r="F987" t="s">
        <v>13</v>
      </c>
      <c r="G987" t="s">
        <v>2083</v>
      </c>
      <c r="I987">
        <v>14.538720000000001</v>
      </c>
      <c r="J987">
        <f>VLOOKUP($G987,[1]Sheet3!$B$2:$G$1639,5,FALSE)</f>
        <v>0.10685</v>
      </c>
      <c r="K987">
        <f>VLOOKUP($G987,[1]Sheet3!$B$2:$G$1639,6,FALSE)</f>
        <v>0</v>
      </c>
      <c r="L987" s="3">
        <f>VLOOKUP($B987,[1]Sheet7!$N$1:$O$130,2,FALSE)</f>
        <v>0</v>
      </c>
    </row>
    <row r="988" spans="1:12" x14ac:dyDescent="0.25">
      <c r="A988" t="s">
        <v>2084</v>
      </c>
      <c r="B988" t="s">
        <v>425</v>
      </c>
      <c r="C988">
        <v>13</v>
      </c>
      <c r="D988" s="4" t="s">
        <v>122</v>
      </c>
      <c r="E988" s="2" t="s">
        <v>13</v>
      </c>
      <c r="F988" t="s">
        <v>13</v>
      </c>
      <c r="G988" t="s">
        <v>2085</v>
      </c>
      <c r="I988">
        <v>28.729700000000001</v>
      </c>
      <c r="J988">
        <f>VLOOKUP($G988,[1]Sheet3!$B$2:$G$1639,5,FALSE)</f>
        <v>2.3310000000000001E-2</v>
      </c>
      <c r="K988">
        <f>VLOOKUP($G988,[1]Sheet3!$B$2:$G$1639,6,FALSE)</f>
        <v>0</v>
      </c>
      <c r="L988" s="3">
        <f>VLOOKUP($B988,[1]Sheet7!$N$1:$O$130,2,FALSE)</f>
        <v>0</v>
      </c>
    </row>
    <row r="989" spans="1:12" x14ac:dyDescent="0.25">
      <c r="A989" t="s">
        <v>2086</v>
      </c>
      <c r="B989" t="s">
        <v>425</v>
      </c>
      <c r="C989">
        <v>17</v>
      </c>
      <c r="D989" s="4" t="s">
        <v>122</v>
      </c>
      <c r="E989" s="2" t="s">
        <v>13</v>
      </c>
      <c r="F989" t="s">
        <v>13</v>
      </c>
      <c r="G989" t="s">
        <v>2087</v>
      </c>
      <c r="I989">
        <v>16.545450000000002</v>
      </c>
      <c r="J989">
        <f>VLOOKUP($G989,[1]Sheet3!$B$2:$G$1639,5,FALSE)</f>
        <v>2.7990000000000001E-2</v>
      </c>
      <c r="K989">
        <f>VLOOKUP($G989,[1]Sheet3!$B$2:$G$1639,6,FALSE)</f>
        <v>0</v>
      </c>
      <c r="L989" s="3">
        <f>VLOOKUP($B989,[1]Sheet7!$N$1:$O$130,2,FALSE)</f>
        <v>0</v>
      </c>
    </row>
    <row r="990" spans="1:12" x14ac:dyDescent="0.25">
      <c r="A990" t="s">
        <v>2088</v>
      </c>
      <c r="B990" t="s">
        <v>425</v>
      </c>
      <c r="C990">
        <v>19</v>
      </c>
      <c r="D990" s="4" t="s">
        <v>122</v>
      </c>
      <c r="E990" s="2" t="s">
        <v>13</v>
      </c>
      <c r="F990" t="s">
        <v>13</v>
      </c>
      <c r="G990" t="s">
        <v>2089</v>
      </c>
      <c r="I990">
        <v>4.7275600000000004</v>
      </c>
      <c r="J990">
        <f>VLOOKUP($G990,[1]Sheet3!$B$2:$G$1639,5,FALSE)</f>
        <v>0</v>
      </c>
      <c r="K990">
        <f>VLOOKUP($G990,[1]Sheet3!$B$2:$G$1639,6,FALSE)</f>
        <v>0</v>
      </c>
      <c r="L990" s="3">
        <f>VLOOKUP($B990,[1]Sheet7!$N$1:$O$130,2,FALSE)</f>
        <v>0</v>
      </c>
    </row>
    <row r="991" spans="1:12" x14ac:dyDescent="0.25">
      <c r="A991" t="s">
        <v>2090</v>
      </c>
      <c r="B991" t="s">
        <v>425</v>
      </c>
      <c r="C991">
        <v>21</v>
      </c>
      <c r="D991" s="4" t="s">
        <v>122</v>
      </c>
      <c r="E991" s="2" t="s">
        <v>13</v>
      </c>
      <c r="F991" t="s">
        <v>13</v>
      </c>
      <c r="G991" t="s">
        <v>2091</v>
      </c>
      <c r="I991">
        <v>15.075839999999999</v>
      </c>
      <c r="J991">
        <f>VLOOKUP($G991,[1]Sheet3!$B$2:$G$1639,5,FALSE)</f>
        <v>0</v>
      </c>
      <c r="K991">
        <f>VLOOKUP($G991,[1]Sheet3!$B$2:$G$1639,6,FALSE)</f>
        <v>0</v>
      </c>
      <c r="L991" s="3">
        <f>VLOOKUP($B991,[1]Sheet7!$N$1:$O$130,2,FALSE)</f>
        <v>0</v>
      </c>
    </row>
    <row r="992" spans="1:12" x14ac:dyDescent="0.25">
      <c r="A992" t="s">
        <v>2092</v>
      </c>
      <c r="B992" t="s">
        <v>425</v>
      </c>
      <c r="C992">
        <v>23</v>
      </c>
      <c r="D992" s="4" t="s">
        <v>122</v>
      </c>
      <c r="E992" s="2" t="s">
        <v>13</v>
      </c>
      <c r="F992" t="s">
        <v>13</v>
      </c>
      <c r="G992" t="s">
        <v>2093</v>
      </c>
      <c r="I992">
        <v>24.781670000000002</v>
      </c>
      <c r="J992">
        <f>VLOOKUP($G992,[1]Sheet3!$B$2:$G$1639,5,FALSE)</f>
        <v>5.2409999999999998E-2</v>
      </c>
      <c r="K992">
        <f>VLOOKUP($G992,[1]Sheet3!$B$2:$G$1639,6,FALSE)</f>
        <v>0</v>
      </c>
      <c r="L992" s="3">
        <f>VLOOKUP($B992,[1]Sheet7!$N$1:$O$130,2,FALSE)</f>
        <v>0</v>
      </c>
    </row>
    <row r="993" spans="1:12" x14ac:dyDescent="0.25">
      <c r="A993" t="s">
        <v>2094</v>
      </c>
      <c r="B993" t="s">
        <v>425</v>
      </c>
      <c r="C993">
        <v>25</v>
      </c>
      <c r="D993" s="4" t="s">
        <v>122</v>
      </c>
      <c r="E993" s="2" t="s">
        <v>13</v>
      </c>
      <c r="F993" t="s">
        <v>13</v>
      </c>
      <c r="G993" t="s">
        <v>2095</v>
      </c>
      <c r="I993">
        <v>4.7131299999999996</v>
      </c>
      <c r="J993">
        <f>VLOOKUP($G993,[1]Sheet3!$B$2:$G$1639,5,FALSE)</f>
        <v>0</v>
      </c>
      <c r="K993">
        <f>VLOOKUP($G993,[1]Sheet3!$B$2:$G$1639,6,FALSE)</f>
        <v>0</v>
      </c>
      <c r="L993" s="3">
        <f>VLOOKUP($B993,[1]Sheet7!$N$1:$O$130,2,FALSE)</f>
        <v>0</v>
      </c>
    </row>
    <row r="994" spans="1:12" x14ac:dyDescent="0.25">
      <c r="A994" t="s">
        <v>2096</v>
      </c>
      <c r="B994" t="s">
        <v>425</v>
      </c>
      <c r="C994">
        <v>29</v>
      </c>
      <c r="D994" s="4" t="s">
        <v>122</v>
      </c>
      <c r="E994" s="2" t="s">
        <v>13</v>
      </c>
      <c r="F994" t="s">
        <v>13</v>
      </c>
      <c r="G994" t="s">
        <v>2097</v>
      </c>
      <c r="I994">
        <v>22.201069999999998</v>
      </c>
      <c r="J994">
        <f>VLOOKUP($G994,[1]Sheet3!$B$2:$G$1639,5,FALSE)</f>
        <v>0.38996999999999998</v>
      </c>
      <c r="K994">
        <f>VLOOKUP($G994,[1]Sheet3!$B$2:$G$1639,6,FALSE)</f>
        <v>0</v>
      </c>
      <c r="L994" s="3">
        <f>VLOOKUP($B994,[1]Sheet7!$N$1:$O$130,2,FALSE)</f>
        <v>0</v>
      </c>
    </row>
    <row r="995" spans="1:12" x14ac:dyDescent="0.25">
      <c r="A995" t="s">
        <v>2098</v>
      </c>
      <c r="B995" t="s">
        <v>425</v>
      </c>
      <c r="C995">
        <v>31</v>
      </c>
      <c r="D995" s="4" t="s">
        <v>122</v>
      </c>
      <c r="E995" s="2" t="s">
        <v>13</v>
      </c>
      <c r="F995" t="s">
        <v>13</v>
      </c>
      <c r="G995" t="s">
        <v>2099</v>
      </c>
      <c r="I995">
        <v>18.954989999999999</v>
      </c>
      <c r="J995">
        <f>VLOOKUP($G995,[1]Sheet3!$B$2:$G$1639,5,FALSE)</f>
        <v>0</v>
      </c>
      <c r="K995">
        <f>VLOOKUP($G995,[1]Sheet3!$B$2:$G$1639,6,FALSE)</f>
        <v>0</v>
      </c>
      <c r="L995" s="3">
        <f>VLOOKUP($B995,[1]Sheet7!$N$1:$O$130,2,FALSE)</f>
        <v>0</v>
      </c>
    </row>
    <row r="996" spans="1:12" x14ac:dyDescent="0.25">
      <c r="A996" t="s">
        <v>2100</v>
      </c>
      <c r="B996" t="s">
        <v>425</v>
      </c>
      <c r="C996">
        <v>33</v>
      </c>
      <c r="D996" s="4" t="s">
        <v>122</v>
      </c>
      <c r="E996" s="2" t="s">
        <v>13</v>
      </c>
      <c r="F996" t="s">
        <v>13</v>
      </c>
      <c r="G996" t="s">
        <v>2101</v>
      </c>
      <c r="I996">
        <v>15.378250000000001</v>
      </c>
      <c r="J996">
        <f>VLOOKUP($G996,[1]Sheet3!$B$2:$G$1639,5,FALSE)</f>
        <v>0</v>
      </c>
      <c r="K996">
        <f>VLOOKUP($G996,[1]Sheet3!$B$2:$G$1639,6,FALSE)</f>
        <v>0</v>
      </c>
      <c r="L996" s="3">
        <f>VLOOKUP($B996,[1]Sheet7!$N$1:$O$130,2,FALSE)</f>
        <v>0</v>
      </c>
    </row>
    <row r="997" spans="1:12" x14ac:dyDescent="0.25">
      <c r="A997" t="s">
        <v>2102</v>
      </c>
      <c r="B997" t="s">
        <v>425</v>
      </c>
      <c r="C997">
        <v>39</v>
      </c>
      <c r="D997" s="4" t="s">
        <v>122</v>
      </c>
      <c r="E997" s="2" t="s">
        <v>13</v>
      </c>
      <c r="F997" t="s">
        <v>13</v>
      </c>
      <c r="G997" t="s">
        <v>2103</v>
      </c>
      <c r="I997">
        <v>13.54617</v>
      </c>
      <c r="J997">
        <f>VLOOKUP($G997,[1]Sheet3!$B$2:$G$1639,5,FALSE)</f>
        <v>0</v>
      </c>
      <c r="K997">
        <f>VLOOKUP($G997,[1]Sheet3!$B$2:$G$1639,6,FALSE)</f>
        <v>0</v>
      </c>
      <c r="L997" s="3">
        <f>VLOOKUP($B997,[1]Sheet7!$N$1:$O$130,2,FALSE)</f>
        <v>0</v>
      </c>
    </row>
    <row r="998" spans="1:12" x14ac:dyDescent="0.25">
      <c r="A998" t="s">
        <v>2104</v>
      </c>
      <c r="B998" t="s">
        <v>425</v>
      </c>
      <c r="C998">
        <v>41</v>
      </c>
      <c r="D998" s="4" t="s">
        <v>122</v>
      </c>
      <c r="E998" s="2" t="s">
        <v>13</v>
      </c>
      <c r="F998" t="s">
        <v>13</v>
      </c>
      <c r="G998" t="s">
        <v>2105</v>
      </c>
      <c r="I998">
        <v>23.34901</v>
      </c>
      <c r="J998">
        <f>VLOOKUP($G998,[1]Sheet3!$B$2:$G$1639,5,FALSE)</f>
        <v>0.20741000000000001</v>
      </c>
      <c r="K998">
        <f>VLOOKUP($G998,[1]Sheet3!$B$2:$G$1639,6,FALSE)</f>
        <v>0</v>
      </c>
      <c r="L998" s="3">
        <f>VLOOKUP($B998,[1]Sheet7!$N$1:$O$130,2,FALSE)</f>
        <v>0</v>
      </c>
    </row>
    <row r="999" spans="1:12" x14ac:dyDescent="0.25">
      <c r="A999" t="s">
        <v>2106</v>
      </c>
      <c r="B999" t="s">
        <v>425</v>
      </c>
      <c r="C999">
        <v>45</v>
      </c>
      <c r="D999" s="4" t="s">
        <v>122</v>
      </c>
      <c r="E999" s="2" t="s">
        <v>13</v>
      </c>
      <c r="F999" t="s">
        <v>13</v>
      </c>
      <c r="G999" t="s">
        <v>2107</v>
      </c>
      <c r="I999">
        <v>34.48075</v>
      </c>
      <c r="J999">
        <f>VLOOKUP($G999,[1]Sheet3!$B$2:$G$1639,5,FALSE)</f>
        <v>0.37807000000000002</v>
      </c>
      <c r="K999">
        <f>VLOOKUP($G999,[1]Sheet3!$B$2:$G$1639,6,FALSE)</f>
        <v>0</v>
      </c>
      <c r="L999" s="3">
        <f>VLOOKUP($B999,[1]Sheet7!$N$1:$O$130,2,FALSE)</f>
        <v>0</v>
      </c>
    </row>
    <row r="1000" spans="1:12" x14ac:dyDescent="0.25">
      <c r="A1000" t="s">
        <v>2108</v>
      </c>
      <c r="B1000" t="s">
        <v>479</v>
      </c>
      <c r="C1000">
        <v>0</v>
      </c>
      <c r="D1000" s="4" t="s">
        <v>122</v>
      </c>
      <c r="E1000" s="2" t="s">
        <v>13</v>
      </c>
      <c r="F1000" t="s">
        <v>13</v>
      </c>
      <c r="G1000" t="s">
        <v>2109</v>
      </c>
      <c r="I1000">
        <v>2.9595099999999999</v>
      </c>
      <c r="J1000">
        <f>VLOOKUP($G1000,[1]Sheet3!$B$2:$G$1639,5,FALSE)</f>
        <v>4.0009999999999997E-2</v>
      </c>
      <c r="K1000">
        <f>VLOOKUP($G1000,[1]Sheet3!$B$2:$G$1639,6,FALSE)</f>
        <v>0</v>
      </c>
      <c r="L1000" s="3">
        <f>VLOOKUP($B1000,[1]Sheet7!$N$1:$O$130,2,FALSE)</f>
        <v>0</v>
      </c>
    </row>
    <row r="1001" spans="1:12" x14ac:dyDescent="0.25">
      <c r="A1001" t="s">
        <v>2110</v>
      </c>
      <c r="B1001" t="s">
        <v>479</v>
      </c>
      <c r="C1001">
        <v>6</v>
      </c>
      <c r="D1001" s="4" t="s">
        <v>122</v>
      </c>
      <c r="E1001" s="2" t="s">
        <v>13</v>
      </c>
      <c r="F1001" t="s">
        <v>13</v>
      </c>
      <c r="G1001" t="s">
        <v>2111</v>
      </c>
      <c r="I1001">
        <v>7.1074300000000008</v>
      </c>
      <c r="J1001">
        <f>VLOOKUP($G1001,[1]Sheet3!$B$2:$G$1639,5,FALSE)</f>
        <v>2.4799999999999999E-2</v>
      </c>
      <c r="K1001">
        <f>VLOOKUP($G1001,[1]Sheet3!$B$2:$G$1639,6,FALSE)</f>
        <v>0</v>
      </c>
      <c r="L1001" s="3">
        <f>VLOOKUP($B1001,[1]Sheet7!$N$1:$O$130,2,FALSE)</f>
        <v>0</v>
      </c>
    </row>
    <row r="1002" spans="1:12" x14ac:dyDescent="0.25">
      <c r="A1002" t="s">
        <v>2112</v>
      </c>
      <c r="B1002" t="s">
        <v>479</v>
      </c>
      <c r="C1002">
        <v>7</v>
      </c>
      <c r="D1002" s="4" t="s">
        <v>122</v>
      </c>
      <c r="E1002" s="2" t="s">
        <v>12</v>
      </c>
      <c r="F1002" t="s">
        <v>13</v>
      </c>
      <c r="G1002" t="s">
        <v>2113</v>
      </c>
      <c r="I1002">
        <v>8.5508699999999997</v>
      </c>
      <c r="J1002">
        <f>VLOOKUP($G1002,[1]Sheet3!$B$2:$G$1639,5,FALSE)</f>
        <v>1.8620000000000001E-2</v>
      </c>
      <c r="K1002">
        <f>VLOOKUP($G1002,[1]Sheet3!$B$2:$G$1639,6,FALSE)</f>
        <v>0</v>
      </c>
      <c r="L1002" s="3">
        <f>VLOOKUP($B1002,[1]Sheet7!$N$1:$O$130,2,FALSE)</f>
        <v>0</v>
      </c>
    </row>
    <row r="1003" spans="1:12" x14ac:dyDescent="0.25">
      <c r="A1003" t="s">
        <v>2114</v>
      </c>
      <c r="B1003" t="s">
        <v>479</v>
      </c>
      <c r="C1003">
        <v>9</v>
      </c>
      <c r="D1003" s="4" t="s">
        <v>122</v>
      </c>
      <c r="E1003" s="2" t="s">
        <v>12</v>
      </c>
      <c r="F1003" t="s">
        <v>13</v>
      </c>
      <c r="G1003" t="s">
        <v>2115</v>
      </c>
      <c r="I1003">
        <v>7.1347299999999994</v>
      </c>
      <c r="J1003">
        <f>VLOOKUP($G1003,[1]Sheet3!$B$2:$G$1639,5,FALSE)</f>
        <v>1.7780000000000001E-2</v>
      </c>
      <c r="K1003">
        <f>VLOOKUP($G1003,[1]Sheet3!$B$2:$G$1639,6,FALSE)</f>
        <v>0</v>
      </c>
      <c r="L1003" s="3">
        <f>VLOOKUP($B1003,[1]Sheet7!$N$1:$O$130,2,FALSE)</f>
        <v>0</v>
      </c>
    </row>
    <row r="1004" spans="1:12" x14ac:dyDescent="0.25">
      <c r="A1004" t="s">
        <v>2116</v>
      </c>
      <c r="B1004" t="s">
        <v>479</v>
      </c>
      <c r="C1004">
        <v>12</v>
      </c>
      <c r="D1004" s="4" t="s">
        <v>122</v>
      </c>
      <c r="E1004" s="2" t="s">
        <v>13</v>
      </c>
      <c r="F1004" t="s">
        <v>13</v>
      </c>
      <c r="G1004" t="s">
        <v>2117</v>
      </c>
      <c r="I1004">
        <v>7.2903500000000001</v>
      </c>
      <c r="J1004">
        <f>VLOOKUP($G1004,[1]Sheet3!$B$2:$G$1639,5,FALSE)</f>
        <v>9.1569999999999999E-2</v>
      </c>
      <c r="K1004">
        <f>VLOOKUP($G1004,[1]Sheet3!$B$2:$G$1639,6,FALSE)</f>
        <v>0</v>
      </c>
      <c r="L1004" s="3">
        <f>VLOOKUP($B1004,[1]Sheet7!$N$1:$O$130,2,FALSE)</f>
        <v>0</v>
      </c>
    </row>
    <row r="1005" spans="1:12" x14ac:dyDescent="0.25">
      <c r="A1005" t="s">
        <v>2118</v>
      </c>
      <c r="B1005" t="s">
        <v>479</v>
      </c>
      <c r="C1005">
        <v>14</v>
      </c>
      <c r="D1005" s="4" t="s">
        <v>122</v>
      </c>
      <c r="E1005" s="2" t="s">
        <v>13</v>
      </c>
      <c r="F1005" t="s">
        <v>13</v>
      </c>
      <c r="G1005" t="s">
        <v>2119</v>
      </c>
      <c r="I1005">
        <v>6.1597500000000007</v>
      </c>
      <c r="J1005">
        <f>VLOOKUP($G1005,[1]Sheet3!$B$2:$G$1639,5,FALSE)</f>
        <v>0</v>
      </c>
      <c r="K1005">
        <f>VLOOKUP($G1005,[1]Sheet3!$B$2:$G$1639,6,FALSE)</f>
        <v>0</v>
      </c>
      <c r="L1005" s="3">
        <f>VLOOKUP($B1005,[1]Sheet7!$N$1:$O$130,2,FALSE)</f>
        <v>0</v>
      </c>
    </row>
    <row r="1006" spans="1:12" x14ac:dyDescent="0.25">
      <c r="A1006" t="s">
        <v>2120</v>
      </c>
      <c r="B1006" t="s">
        <v>479</v>
      </c>
      <c r="C1006">
        <v>18</v>
      </c>
      <c r="D1006" s="4" t="s">
        <v>122</v>
      </c>
      <c r="E1006" s="2" t="s">
        <v>13</v>
      </c>
      <c r="F1006" t="s">
        <v>13</v>
      </c>
      <c r="G1006" t="s">
        <v>2121</v>
      </c>
      <c r="I1006">
        <v>5.4711400000000001</v>
      </c>
      <c r="J1006">
        <f>VLOOKUP($G1006,[1]Sheet3!$B$2:$G$1639,5,FALSE)</f>
        <v>0</v>
      </c>
      <c r="K1006">
        <f>VLOOKUP($G1006,[1]Sheet3!$B$2:$G$1639,6,FALSE)</f>
        <v>0</v>
      </c>
      <c r="L1006" s="3">
        <f>VLOOKUP($B1006,[1]Sheet7!$N$1:$O$130,2,FALSE)</f>
        <v>0</v>
      </c>
    </row>
    <row r="1007" spans="1:12" x14ac:dyDescent="0.25">
      <c r="A1007" t="s">
        <v>2122</v>
      </c>
      <c r="B1007" t="s">
        <v>479</v>
      </c>
      <c r="C1007">
        <v>21</v>
      </c>
      <c r="D1007" s="4" t="s">
        <v>122</v>
      </c>
      <c r="E1007" s="2" t="s">
        <v>13</v>
      </c>
      <c r="F1007" t="s">
        <v>13</v>
      </c>
      <c r="G1007" t="s">
        <v>2123</v>
      </c>
      <c r="I1007">
        <v>6.9712100000000001</v>
      </c>
      <c r="J1007">
        <f>VLOOKUP($G1007,[1]Sheet3!$B$2:$G$1639,5,FALSE)</f>
        <v>1.159E-2</v>
      </c>
      <c r="K1007">
        <f>VLOOKUP($G1007,[1]Sheet3!$B$2:$G$1639,6,FALSE)</f>
        <v>0</v>
      </c>
      <c r="L1007" s="3">
        <f>VLOOKUP($B1007,[1]Sheet7!$N$1:$O$130,2,FALSE)</f>
        <v>0</v>
      </c>
    </row>
    <row r="1008" spans="1:12" x14ac:dyDescent="0.25">
      <c r="A1008" t="s">
        <v>2124</v>
      </c>
      <c r="B1008" t="s">
        <v>479</v>
      </c>
      <c r="C1008">
        <v>25</v>
      </c>
      <c r="D1008" s="4" t="s">
        <v>122</v>
      </c>
      <c r="E1008" s="2" t="s">
        <v>13</v>
      </c>
      <c r="F1008" t="s">
        <v>13</v>
      </c>
      <c r="G1008" t="s">
        <v>2125</v>
      </c>
      <c r="I1008">
        <v>4.5176300000000005</v>
      </c>
      <c r="J1008">
        <f>VLOOKUP($G1008,[1]Sheet3!$B$2:$G$1639,5,FALSE)</f>
        <v>0</v>
      </c>
      <c r="K1008">
        <f>VLOOKUP($G1008,[1]Sheet3!$B$2:$G$1639,6,FALSE)</f>
        <v>0</v>
      </c>
      <c r="L1008" s="3">
        <f>VLOOKUP($B1008,[1]Sheet7!$N$1:$O$130,2,FALSE)</f>
        <v>0</v>
      </c>
    </row>
    <row r="1009" spans="1:12" x14ac:dyDescent="0.25">
      <c r="A1009" t="s">
        <v>2126</v>
      </c>
      <c r="B1009" t="s">
        <v>479</v>
      </c>
      <c r="C1009">
        <v>29</v>
      </c>
      <c r="D1009" s="4" t="s">
        <v>122</v>
      </c>
      <c r="E1009" s="2" t="s">
        <v>13</v>
      </c>
      <c r="F1009" t="s">
        <v>13</v>
      </c>
      <c r="G1009" t="s">
        <v>2127</v>
      </c>
      <c r="I1009">
        <v>8.4789700000000003</v>
      </c>
      <c r="J1009">
        <f>VLOOKUP($G1009,[1]Sheet3!$B$2:$G$1639,5,FALSE)</f>
        <v>0</v>
      </c>
      <c r="K1009">
        <f>VLOOKUP($G1009,[1]Sheet3!$B$2:$G$1639,6,FALSE)</f>
        <v>0</v>
      </c>
      <c r="L1009" s="3">
        <f>VLOOKUP($B1009,[1]Sheet7!$N$1:$O$130,2,FALSE)</f>
        <v>0</v>
      </c>
    </row>
    <row r="1010" spans="1:12" x14ac:dyDescent="0.25">
      <c r="A1010" t="s">
        <v>2128</v>
      </c>
      <c r="B1010" t="s">
        <v>479</v>
      </c>
      <c r="C1010">
        <v>32</v>
      </c>
      <c r="D1010" s="4" t="s">
        <v>122</v>
      </c>
      <c r="E1010" s="2" t="s">
        <v>13</v>
      </c>
      <c r="F1010" t="s">
        <v>13</v>
      </c>
      <c r="G1010" t="s">
        <v>2129</v>
      </c>
      <c r="I1010">
        <v>9.0557400000000001</v>
      </c>
      <c r="J1010">
        <f>VLOOKUP($G1010,[1]Sheet3!$B$2:$G$1639,5,FALSE)</f>
        <v>0</v>
      </c>
      <c r="K1010">
        <f>VLOOKUP($G1010,[1]Sheet3!$B$2:$G$1639,6,FALSE)</f>
        <v>0</v>
      </c>
      <c r="L1010" s="3">
        <f>VLOOKUP($B1010,[1]Sheet7!$N$1:$O$130,2,FALSE)</f>
        <v>0</v>
      </c>
    </row>
    <row r="1011" spans="1:12" x14ac:dyDescent="0.25">
      <c r="A1011" t="s">
        <v>2130</v>
      </c>
      <c r="B1011" t="s">
        <v>479</v>
      </c>
      <c r="C1011">
        <v>34</v>
      </c>
      <c r="D1011" s="4" t="s">
        <v>122</v>
      </c>
      <c r="E1011" s="2" t="s">
        <v>13</v>
      </c>
      <c r="F1011" t="s">
        <v>13</v>
      </c>
      <c r="G1011" t="s">
        <v>2131</v>
      </c>
      <c r="I1011">
        <v>12.277369999999999</v>
      </c>
      <c r="J1011">
        <f>VLOOKUP($G1011,[1]Sheet3!$B$2:$G$1639,5,FALSE)</f>
        <v>0</v>
      </c>
      <c r="K1011">
        <f>VLOOKUP($G1011,[1]Sheet3!$B$2:$G$1639,6,FALSE)</f>
        <v>0</v>
      </c>
      <c r="L1011" s="3">
        <f>VLOOKUP($B1011,[1]Sheet7!$N$1:$O$130,2,FALSE)</f>
        <v>0</v>
      </c>
    </row>
    <row r="1012" spans="1:12" x14ac:dyDescent="0.25">
      <c r="A1012" t="s">
        <v>2132</v>
      </c>
      <c r="B1012" t="s">
        <v>479</v>
      </c>
      <c r="C1012">
        <v>39</v>
      </c>
      <c r="D1012" s="4" t="s">
        <v>122</v>
      </c>
      <c r="E1012" s="2" t="s">
        <v>13</v>
      </c>
      <c r="F1012" t="s">
        <v>13</v>
      </c>
      <c r="G1012" t="s">
        <v>2133</v>
      </c>
      <c r="I1012">
        <v>16.668939999999999</v>
      </c>
      <c r="J1012">
        <f>VLOOKUP($G1012,[1]Sheet3!$B$2:$G$1639,5,FALSE)</f>
        <v>0</v>
      </c>
      <c r="K1012">
        <f>VLOOKUP($G1012,[1]Sheet3!$B$2:$G$1639,6,FALSE)</f>
        <v>0</v>
      </c>
      <c r="L1012" s="3">
        <f>VLOOKUP($B1012,[1]Sheet7!$N$1:$O$130,2,FALSE)</f>
        <v>0</v>
      </c>
    </row>
    <row r="1013" spans="1:12" x14ac:dyDescent="0.25">
      <c r="A1013" t="s">
        <v>2134</v>
      </c>
      <c r="B1013" t="s">
        <v>479</v>
      </c>
      <c r="C1013">
        <v>42</v>
      </c>
      <c r="D1013" s="4" t="s">
        <v>122</v>
      </c>
      <c r="E1013" s="2" t="s">
        <v>13</v>
      </c>
      <c r="F1013" t="s">
        <v>13</v>
      </c>
      <c r="G1013" t="s">
        <v>2135</v>
      </c>
      <c r="I1013">
        <v>7.8245699999999996</v>
      </c>
      <c r="J1013">
        <f>VLOOKUP($G1013,[1]Sheet3!$B$2:$G$1639,5,FALSE)</f>
        <v>4.7809999999999998E-2</v>
      </c>
      <c r="K1013">
        <f>VLOOKUP($G1013,[1]Sheet3!$B$2:$G$1639,6,FALSE)</f>
        <v>0</v>
      </c>
      <c r="L1013" s="3">
        <f>VLOOKUP($B1013,[1]Sheet7!$N$1:$O$130,2,FALSE)</f>
        <v>0</v>
      </c>
    </row>
    <row r="1014" spans="1:12" x14ac:dyDescent="0.25">
      <c r="A1014" t="s">
        <v>2136</v>
      </c>
      <c r="B1014" t="s">
        <v>479</v>
      </c>
      <c r="C1014">
        <v>44</v>
      </c>
      <c r="D1014" s="4" t="s">
        <v>122</v>
      </c>
      <c r="E1014" s="2" t="s">
        <v>13</v>
      </c>
      <c r="F1014" t="s">
        <v>13</v>
      </c>
      <c r="G1014" t="s">
        <v>2137</v>
      </c>
      <c r="I1014">
        <v>20.348890000000001</v>
      </c>
      <c r="J1014">
        <f>VLOOKUP($G1014,[1]Sheet3!$B$2:$G$1639,5,FALSE)</f>
        <v>2.14E-3</v>
      </c>
      <c r="K1014">
        <f>VLOOKUP($G1014,[1]Sheet3!$B$2:$G$1639,6,FALSE)</f>
        <v>0</v>
      </c>
      <c r="L1014" s="3">
        <f>VLOOKUP($B1014,[1]Sheet7!$N$1:$O$130,2,FALSE)</f>
        <v>0</v>
      </c>
    </row>
    <row r="1015" spans="1:12" x14ac:dyDescent="0.25">
      <c r="A1015" t="s">
        <v>2138</v>
      </c>
      <c r="B1015" t="s">
        <v>479</v>
      </c>
      <c r="C1015">
        <v>46</v>
      </c>
      <c r="D1015" s="4" t="s">
        <v>122</v>
      </c>
      <c r="E1015" s="2" t="s">
        <v>13</v>
      </c>
      <c r="F1015" t="s">
        <v>13</v>
      </c>
      <c r="G1015" t="s">
        <v>2139</v>
      </c>
      <c r="I1015">
        <v>17.976570000000002</v>
      </c>
      <c r="J1015">
        <f>VLOOKUP($G1015,[1]Sheet3!$B$2:$G$1639,5,FALSE)</f>
        <v>0</v>
      </c>
      <c r="K1015">
        <f>VLOOKUP($G1015,[1]Sheet3!$B$2:$G$1639,6,FALSE)</f>
        <v>0</v>
      </c>
      <c r="L1015" s="3">
        <f>VLOOKUP($B1015,[1]Sheet7!$N$1:$O$130,2,FALSE)</f>
        <v>0</v>
      </c>
    </row>
    <row r="1016" spans="1:12" x14ac:dyDescent="0.25">
      <c r="A1016" t="s">
        <v>2140</v>
      </c>
      <c r="B1016" t="s">
        <v>2044</v>
      </c>
      <c r="C1016">
        <v>14</v>
      </c>
      <c r="D1016" s="4" t="s">
        <v>29</v>
      </c>
      <c r="E1016" s="2" t="s">
        <v>13</v>
      </c>
      <c r="F1016" t="s">
        <v>13</v>
      </c>
      <c r="G1016" t="s">
        <v>2141</v>
      </c>
      <c r="I1016">
        <v>9.9813100000000006</v>
      </c>
      <c r="J1016">
        <f>VLOOKUP($G1016,[1]Sheet3!$B$2:$G$1639,5,FALSE)</f>
        <v>0</v>
      </c>
      <c r="K1016">
        <f>VLOOKUP($G1016,[1]Sheet3!$B$2:$G$1639,6,FALSE)</f>
        <v>0</v>
      </c>
      <c r="L1016" s="3">
        <f>VLOOKUP($B1016,[1]Sheet7!$N$1:$O$130,2,FALSE)</f>
        <v>0</v>
      </c>
    </row>
    <row r="1017" spans="1:12" x14ac:dyDescent="0.25">
      <c r="A1017" t="s">
        <v>2142</v>
      </c>
      <c r="B1017" t="s">
        <v>2044</v>
      </c>
      <c r="C1017">
        <v>16</v>
      </c>
      <c r="D1017" s="4" t="s">
        <v>29</v>
      </c>
      <c r="E1017" s="2" t="s">
        <v>13</v>
      </c>
      <c r="F1017" t="s">
        <v>13</v>
      </c>
      <c r="G1017" t="s">
        <v>2143</v>
      </c>
      <c r="I1017">
        <v>9.7200600000000001</v>
      </c>
      <c r="J1017">
        <f>VLOOKUP($G1017,[1]Sheet3!$B$2:$G$1639,5,FALSE)</f>
        <v>0</v>
      </c>
      <c r="K1017">
        <f>VLOOKUP($G1017,[1]Sheet3!$B$2:$G$1639,6,FALSE)</f>
        <v>0</v>
      </c>
      <c r="L1017" s="3">
        <f>VLOOKUP($B1017,[1]Sheet7!$N$1:$O$130,2,FALSE)</f>
        <v>0</v>
      </c>
    </row>
    <row r="1018" spans="1:12" x14ac:dyDescent="0.25">
      <c r="A1018" t="s">
        <v>2144</v>
      </c>
      <c r="B1018" t="s">
        <v>2044</v>
      </c>
      <c r="C1018">
        <v>18</v>
      </c>
      <c r="D1018" s="4" t="s">
        <v>29</v>
      </c>
      <c r="E1018" s="2" t="s">
        <v>13</v>
      </c>
      <c r="F1018" t="s">
        <v>13</v>
      </c>
      <c r="G1018" t="s">
        <v>2145</v>
      </c>
      <c r="I1018">
        <v>8.9824599999999997</v>
      </c>
      <c r="J1018">
        <f>VLOOKUP($G1018,[1]Sheet3!$B$2:$G$1639,5,FALSE)</f>
        <v>0</v>
      </c>
      <c r="K1018">
        <f>VLOOKUP($G1018,[1]Sheet3!$B$2:$G$1639,6,FALSE)</f>
        <v>0</v>
      </c>
      <c r="L1018" s="3">
        <f>VLOOKUP($B1018,[1]Sheet7!$N$1:$O$130,2,FALSE)</f>
        <v>0</v>
      </c>
    </row>
    <row r="1019" spans="1:12" x14ac:dyDescent="0.25">
      <c r="A1019" t="s">
        <v>2146</v>
      </c>
      <c r="B1019" t="s">
        <v>2044</v>
      </c>
      <c r="C1019">
        <v>20</v>
      </c>
      <c r="D1019" s="4" t="s">
        <v>29</v>
      </c>
      <c r="E1019" s="2" t="s">
        <v>13</v>
      </c>
      <c r="F1019" t="s">
        <v>13</v>
      </c>
      <c r="G1019" t="s">
        <v>2147</v>
      </c>
      <c r="I1019">
        <v>10.52599</v>
      </c>
      <c r="J1019">
        <f>VLOOKUP($G1019,[1]Sheet3!$B$2:$G$1639,5,FALSE)</f>
        <v>0</v>
      </c>
      <c r="K1019">
        <f>VLOOKUP($G1019,[1]Sheet3!$B$2:$G$1639,6,FALSE)</f>
        <v>0</v>
      </c>
      <c r="L1019" s="3">
        <f>VLOOKUP($B1019,[1]Sheet7!$N$1:$O$130,2,FALSE)</f>
        <v>0</v>
      </c>
    </row>
    <row r="1020" spans="1:12" x14ac:dyDescent="0.25">
      <c r="A1020" t="s">
        <v>2148</v>
      </c>
      <c r="B1020" t="s">
        <v>2044</v>
      </c>
      <c r="C1020">
        <v>22</v>
      </c>
      <c r="D1020" s="4" t="s">
        <v>29</v>
      </c>
      <c r="E1020" s="2" t="s">
        <v>13</v>
      </c>
      <c r="F1020" t="s">
        <v>13</v>
      </c>
      <c r="G1020" t="s">
        <v>2149</v>
      </c>
      <c r="I1020">
        <v>5.5018200000000004</v>
      </c>
      <c r="J1020">
        <f>VLOOKUP($G1020,[1]Sheet3!$B$2:$G$1639,5,FALSE)</f>
        <v>0</v>
      </c>
      <c r="K1020">
        <f>VLOOKUP($G1020,[1]Sheet3!$B$2:$G$1639,6,FALSE)</f>
        <v>0</v>
      </c>
      <c r="L1020" s="3">
        <f>VLOOKUP($B1020,[1]Sheet7!$N$1:$O$130,2,FALSE)</f>
        <v>0</v>
      </c>
    </row>
    <row r="1021" spans="1:12" x14ac:dyDescent="0.25">
      <c r="A1021" t="s">
        <v>2150</v>
      </c>
      <c r="B1021" t="s">
        <v>2044</v>
      </c>
      <c r="C1021">
        <v>24</v>
      </c>
      <c r="D1021" s="4" t="s">
        <v>29</v>
      </c>
      <c r="E1021" s="2" t="s">
        <v>13</v>
      </c>
      <c r="F1021" t="s">
        <v>13</v>
      </c>
      <c r="G1021" t="s">
        <v>2151</v>
      </c>
      <c r="I1021">
        <v>21.966290000000001</v>
      </c>
      <c r="J1021">
        <f>VLOOKUP($G1021,[1]Sheet3!$B$2:$G$1639,5,FALSE)</f>
        <v>0</v>
      </c>
      <c r="K1021">
        <f>VLOOKUP($G1021,[1]Sheet3!$B$2:$G$1639,6,FALSE)</f>
        <v>0</v>
      </c>
      <c r="L1021" s="3">
        <f>VLOOKUP($B1021,[1]Sheet7!$N$1:$O$130,2,FALSE)</f>
        <v>0</v>
      </c>
    </row>
    <row r="1022" spans="1:12" x14ac:dyDescent="0.25">
      <c r="A1022" t="s">
        <v>2152</v>
      </c>
      <c r="B1022" t="s">
        <v>2044</v>
      </c>
      <c r="C1022">
        <v>26</v>
      </c>
      <c r="D1022" s="4" t="s">
        <v>29</v>
      </c>
      <c r="E1022" s="2" t="s">
        <v>13</v>
      </c>
      <c r="F1022" t="s">
        <v>13</v>
      </c>
      <c r="G1022" t="s">
        <v>2153</v>
      </c>
      <c r="I1022">
        <v>3.5153400000000001</v>
      </c>
      <c r="J1022">
        <f>VLOOKUP($G1022,[1]Sheet3!$B$2:$G$1639,5,FALSE)</f>
        <v>0</v>
      </c>
      <c r="K1022">
        <f>VLOOKUP($G1022,[1]Sheet3!$B$2:$G$1639,6,FALSE)</f>
        <v>0</v>
      </c>
      <c r="L1022" s="3">
        <f>VLOOKUP($B1022,[1]Sheet7!$N$1:$O$130,2,FALSE)</f>
        <v>0</v>
      </c>
    </row>
    <row r="1023" spans="1:12" x14ac:dyDescent="0.25">
      <c r="A1023" t="s">
        <v>2154</v>
      </c>
      <c r="B1023" t="s">
        <v>2044</v>
      </c>
      <c r="C1023">
        <v>28</v>
      </c>
      <c r="D1023" s="4" t="s">
        <v>29</v>
      </c>
      <c r="E1023" s="2" t="s">
        <v>13</v>
      </c>
      <c r="F1023" t="s">
        <v>13</v>
      </c>
      <c r="G1023" t="s">
        <v>2155</v>
      </c>
      <c r="I1023">
        <v>14.40568</v>
      </c>
      <c r="J1023">
        <f>VLOOKUP($G1023,[1]Sheet3!$B$2:$G$1639,5,FALSE)</f>
        <v>0</v>
      </c>
      <c r="K1023">
        <f>VLOOKUP($G1023,[1]Sheet3!$B$2:$G$1639,6,FALSE)</f>
        <v>0</v>
      </c>
      <c r="L1023" s="3">
        <f>VLOOKUP($B1023,[1]Sheet7!$N$1:$O$130,2,FALSE)</f>
        <v>0</v>
      </c>
    </row>
    <row r="1024" spans="1:12" x14ac:dyDescent="0.25">
      <c r="A1024" t="s">
        <v>2156</v>
      </c>
      <c r="B1024" t="s">
        <v>2044</v>
      </c>
      <c r="C1024">
        <v>30</v>
      </c>
      <c r="D1024" s="4" t="s">
        <v>29</v>
      </c>
      <c r="E1024" s="2" t="s">
        <v>13</v>
      </c>
      <c r="F1024" t="s">
        <v>13</v>
      </c>
      <c r="G1024" t="s">
        <v>2157</v>
      </c>
      <c r="I1024">
        <v>8.5381399999999985</v>
      </c>
      <c r="J1024">
        <f>VLOOKUP($G1024,[1]Sheet3!$B$2:$G$1639,5,FALSE)</f>
        <v>0</v>
      </c>
      <c r="K1024">
        <f>VLOOKUP($G1024,[1]Sheet3!$B$2:$G$1639,6,FALSE)</f>
        <v>0</v>
      </c>
      <c r="L1024" s="3">
        <f>VLOOKUP($B1024,[1]Sheet7!$N$1:$O$130,2,FALSE)</f>
        <v>0</v>
      </c>
    </row>
    <row r="1025" spans="1:12" x14ac:dyDescent="0.25">
      <c r="A1025" t="s">
        <v>2158</v>
      </c>
      <c r="B1025" t="s">
        <v>2044</v>
      </c>
      <c r="C1025">
        <v>32</v>
      </c>
      <c r="D1025" s="4" t="s">
        <v>29</v>
      </c>
      <c r="E1025" s="2" t="s">
        <v>13</v>
      </c>
      <c r="F1025" t="s">
        <v>13</v>
      </c>
      <c r="G1025" t="s">
        <v>2159</v>
      </c>
      <c r="I1025">
        <v>27.839700000000001</v>
      </c>
      <c r="J1025">
        <f>VLOOKUP($G1025,[1]Sheet3!$B$2:$G$1639,5,FALSE)</f>
        <v>0</v>
      </c>
      <c r="K1025">
        <f>VLOOKUP($G1025,[1]Sheet3!$B$2:$G$1639,6,FALSE)</f>
        <v>0</v>
      </c>
      <c r="L1025" s="3">
        <f>VLOOKUP($B1025,[1]Sheet7!$N$1:$O$130,2,FALSE)</f>
        <v>0</v>
      </c>
    </row>
    <row r="1026" spans="1:12" x14ac:dyDescent="0.25">
      <c r="A1026" t="s">
        <v>2160</v>
      </c>
      <c r="B1026" t="s">
        <v>2044</v>
      </c>
      <c r="C1026">
        <v>35</v>
      </c>
      <c r="D1026" s="4" t="s">
        <v>29</v>
      </c>
      <c r="E1026" s="2" t="s">
        <v>13</v>
      </c>
      <c r="F1026" t="s">
        <v>13</v>
      </c>
      <c r="G1026" t="s">
        <v>2161</v>
      </c>
      <c r="I1026">
        <v>10.24741</v>
      </c>
      <c r="J1026">
        <f>VLOOKUP($G1026,[1]Sheet3!$B$2:$G$1639,5,FALSE)</f>
        <v>0</v>
      </c>
      <c r="K1026">
        <f>VLOOKUP($G1026,[1]Sheet3!$B$2:$G$1639,6,FALSE)</f>
        <v>0</v>
      </c>
      <c r="L1026" s="3">
        <f>VLOOKUP($B1026,[1]Sheet7!$N$1:$O$130,2,FALSE)</f>
        <v>0</v>
      </c>
    </row>
    <row r="1027" spans="1:12" x14ac:dyDescent="0.25">
      <c r="A1027" t="s">
        <v>2162</v>
      </c>
      <c r="B1027" t="s">
        <v>2044</v>
      </c>
      <c r="C1027">
        <v>37</v>
      </c>
      <c r="D1027" s="4" t="s">
        <v>29</v>
      </c>
      <c r="E1027" s="2" t="s">
        <v>13</v>
      </c>
      <c r="F1027" t="s">
        <v>13</v>
      </c>
      <c r="G1027" t="s">
        <v>2163</v>
      </c>
      <c r="I1027">
        <v>75.123840000000001</v>
      </c>
      <c r="J1027">
        <f>VLOOKUP($G1027,[1]Sheet3!$B$2:$G$1639,5,FALSE)</f>
        <v>0</v>
      </c>
      <c r="K1027">
        <f>VLOOKUP($G1027,[1]Sheet3!$B$2:$G$1639,6,FALSE)</f>
        <v>0</v>
      </c>
      <c r="L1027" s="3">
        <f>VLOOKUP($B1027,[1]Sheet7!$N$1:$O$130,2,FALSE)</f>
        <v>0</v>
      </c>
    </row>
    <row r="1028" spans="1:12" x14ac:dyDescent="0.25">
      <c r="A1028" t="s">
        <v>2164</v>
      </c>
      <c r="B1028" t="s">
        <v>2044</v>
      </c>
      <c r="C1028">
        <v>38</v>
      </c>
      <c r="D1028" s="4" t="s">
        <v>29</v>
      </c>
      <c r="E1028" s="2" t="s">
        <v>13</v>
      </c>
      <c r="F1028" t="s">
        <v>13</v>
      </c>
      <c r="G1028" t="s">
        <v>2165</v>
      </c>
      <c r="I1028">
        <v>23.868510000000001</v>
      </c>
      <c r="J1028">
        <f>VLOOKUP($G1028,[1]Sheet3!$B$2:$G$1639,5,FALSE)</f>
        <v>0</v>
      </c>
      <c r="K1028">
        <f>VLOOKUP($G1028,[1]Sheet3!$B$2:$G$1639,6,FALSE)</f>
        <v>0</v>
      </c>
      <c r="L1028" s="3">
        <f>VLOOKUP($B1028,[1]Sheet7!$N$1:$O$130,2,FALSE)</f>
        <v>0</v>
      </c>
    </row>
    <row r="1029" spans="1:12" x14ac:dyDescent="0.25">
      <c r="A1029" t="s">
        <v>2166</v>
      </c>
      <c r="B1029" t="s">
        <v>2044</v>
      </c>
      <c r="C1029">
        <v>40</v>
      </c>
      <c r="D1029" s="4" t="s">
        <v>29</v>
      </c>
      <c r="E1029" s="2" t="s">
        <v>13</v>
      </c>
      <c r="F1029" t="s">
        <v>13</v>
      </c>
      <c r="G1029" t="s">
        <v>2167</v>
      </c>
      <c r="I1029">
        <v>13.138590000000001</v>
      </c>
      <c r="J1029">
        <f>VLOOKUP($G1029,[1]Sheet3!$B$2:$G$1639,5,FALSE)</f>
        <v>0</v>
      </c>
      <c r="K1029">
        <f>VLOOKUP($G1029,[1]Sheet3!$B$2:$G$1639,6,FALSE)</f>
        <v>0</v>
      </c>
      <c r="L1029" s="3">
        <f>VLOOKUP($B1029,[1]Sheet7!$N$1:$O$130,2,FALSE)</f>
        <v>0</v>
      </c>
    </row>
    <row r="1030" spans="1:12" x14ac:dyDescent="0.25">
      <c r="A1030" t="s">
        <v>2168</v>
      </c>
      <c r="B1030" t="s">
        <v>2169</v>
      </c>
      <c r="C1030">
        <v>0</v>
      </c>
      <c r="D1030" s="4" t="s">
        <v>29</v>
      </c>
      <c r="E1030" s="2" t="s">
        <v>12</v>
      </c>
      <c r="F1030" t="s">
        <v>13</v>
      </c>
      <c r="G1030" t="s">
        <v>2170</v>
      </c>
      <c r="I1030">
        <v>19.674340000000001</v>
      </c>
      <c r="J1030">
        <f>VLOOKUP($G1030,[1]Sheet3!$B$2:$G$1639,5,FALSE)</f>
        <v>0</v>
      </c>
      <c r="K1030">
        <f>VLOOKUP($G1030,[1]Sheet3!$B$2:$G$1639,6,FALSE)</f>
        <v>0</v>
      </c>
      <c r="L1030" s="3">
        <f>VLOOKUP($B1030,[1]Sheet7!$N$1:$O$130,2,FALSE)</f>
        <v>0</v>
      </c>
    </row>
    <row r="1031" spans="1:12" x14ac:dyDescent="0.25">
      <c r="A1031" t="s">
        <v>2171</v>
      </c>
      <c r="B1031" t="s">
        <v>2169</v>
      </c>
      <c r="C1031">
        <v>1</v>
      </c>
      <c r="D1031" s="4" t="s">
        <v>29</v>
      </c>
      <c r="E1031" s="2" t="s">
        <v>12</v>
      </c>
      <c r="F1031" t="s">
        <v>13</v>
      </c>
      <c r="G1031" t="s">
        <v>2172</v>
      </c>
      <c r="I1031">
        <v>9.3284099999999999</v>
      </c>
      <c r="J1031">
        <f>VLOOKUP($G1031,[1]Sheet3!$B$2:$G$1639,5,FALSE)</f>
        <v>0</v>
      </c>
      <c r="K1031">
        <f>VLOOKUP($G1031,[1]Sheet3!$B$2:$G$1639,6,FALSE)</f>
        <v>0</v>
      </c>
      <c r="L1031" s="3">
        <f>VLOOKUP($B1031,[1]Sheet7!$N$1:$O$130,2,FALSE)</f>
        <v>0</v>
      </c>
    </row>
    <row r="1032" spans="1:12" x14ac:dyDescent="0.25">
      <c r="A1032" t="s">
        <v>2173</v>
      </c>
      <c r="B1032" t="s">
        <v>2044</v>
      </c>
      <c r="C1032">
        <v>42</v>
      </c>
      <c r="D1032" s="4" t="s">
        <v>29</v>
      </c>
      <c r="E1032" s="2" t="s">
        <v>13</v>
      </c>
      <c r="F1032" t="s">
        <v>13</v>
      </c>
      <c r="G1032" t="s">
        <v>2174</v>
      </c>
      <c r="I1032">
        <v>14.25278</v>
      </c>
      <c r="J1032">
        <f>VLOOKUP($G1032,[1]Sheet3!$B$2:$G$1639,5,FALSE)</f>
        <v>9.4189999999999996E-2</v>
      </c>
      <c r="K1032">
        <f>VLOOKUP($G1032,[1]Sheet3!$B$2:$G$1639,6,FALSE)</f>
        <v>0</v>
      </c>
      <c r="L1032" s="3">
        <f>VLOOKUP($B1032,[1]Sheet7!$N$1:$O$130,2,FALSE)</f>
        <v>0</v>
      </c>
    </row>
    <row r="1033" spans="1:12" x14ac:dyDescent="0.25">
      <c r="A1033" t="s">
        <v>2175</v>
      </c>
      <c r="B1033" t="s">
        <v>2044</v>
      </c>
      <c r="C1033">
        <v>44</v>
      </c>
      <c r="D1033" s="4" t="s">
        <v>29</v>
      </c>
      <c r="E1033" s="2" t="s">
        <v>13</v>
      </c>
      <c r="F1033" t="s">
        <v>13</v>
      </c>
      <c r="G1033" t="s">
        <v>2176</v>
      </c>
      <c r="I1033">
        <v>9.6320399999999999</v>
      </c>
      <c r="J1033">
        <f>VLOOKUP($G1033,[1]Sheet3!$B$2:$G$1639,5,FALSE)</f>
        <v>0</v>
      </c>
      <c r="K1033">
        <f>VLOOKUP($G1033,[1]Sheet3!$B$2:$G$1639,6,FALSE)</f>
        <v>0</v>
      </c>
      <c r="L1033" s="3">
        <f>VLOOKUP($B1033,[1]Sheet7!$N$1:$O$130,2,FALSE)</f>
        <v>0</v>
      </c>
    </row>
    <row r="1034" spans="1:12" x14ac:dyDescent="0.25">
      <c r="A1034" t="s">
        <v>2177</v>
      </c>
      <c r="B1034" t="s">
        <v>380</v>
      </c>
      <c r="C1034">
        <v>2</v>
      </c>
      <c r="D1034" s="4" t="s">
        <v>11</v>
      </c>
      <c r="E1034" s="2" t="s">
        <v>13</v>
      </c>
      <c r="F1034" t="s">
        <v>13</v>
      </c>
      <c r="G1034" t="s">
        <v>2178</v>
      </c>
      <c r="I1034">
        <v>10.648800000000001</v>
      </c>
      <c r="J1034">
        <f>VLOOKUP($G1034,[1]Sheet3!$B$2:$G$1639,5,FALSE)</f>
        <v>0.10218000000000001</v>
      </c>
      <c r="K1034">
        <f>VLOOKUP($G1034,[1]Sheet3!$B$2:$G$1639,6,FALSE)</f>
        <v>0</v>
      </c>
      <c r="L1034" s="3">
        <f>VLOOKUP($B1034,[1]Sheet7!$N$1:$O$130,2,FALSE)</f>
        <v>0</v>
      </c>
    </row>
    <row r="1035" spans="1:12" x14ac:dyDescent="0.25">
      <c r="A1035" t="s">
        <v>2179</v>
      </c>
      <c r="B1035" t="s">
        <v>380</v>
      </c>
      <c r="C1035">
        <v>3</v>
      </c>
      <c r="D1035" s="4" t="s">
        <v>11</v>
      </c>
      <c r="E1035" s="2" t="s">
        <v>13</v>
      </c>
      <c r="F1035" t="s">
        <v>13</v>
      </c>
      <c r="G1035" t="s">
        <v>2180</v>
      </c>
      <c r="I1035">
        <v>8.0680899999999998</v>
      </c>
      <c r="J1035">
        <f>VLOOKUP($G1035,[1]Sheet3!$B$2:$G$1639,5,FALSE)</f>
        <v>0</v>
      </c>
      <c r="K1035">
        <f>VLOOKUP($G1035,[1]Sheet3!$B$2:$G$1639,6,FALSE)</f>
        <v>0</v>
      </c>
      <c r="L1035" s="3">
        <f>VLOOKUP($B1035,[1]Sheet7!$N$1:$O$130,2,FALSE)</f>
        <v>0</v>
      </c>
    </row>
    <row r="1036" spans="1:12" x14ac:dyDescent="0.25">
      <c r="A1036" t="s">
        <v>2181</v>
      </c>
      <c r="B1036" t="s">
        <v>380</v>
      </c>
      <c r="C1036">
        <v>10</v>
      </c>
      <c r="D1036" s="4" t="s">
        <v>11</v>
      </c>
      <c r="E1036" s="2" t="s">
        <v>13</v>
      </c>
      <c r="F1036" t="s">
        <v>13</v>
      </c>
      <c r="G1036" t="s">
        <v>2182</v>
      </c>
      <c r="I1036">
        <v>15.352449999999999</v>
      </c>
      <c r="J1036">
        <f>VLOOKUP($G1036,[1]Sheet3!$B$2:$G$1639,5,FALSE)</f>
        <v>4.2680000000000003E-2</v>
      </c>
      <c r="K1036">
        <f>VLOOKUP($G1036,[1]Sheet3!$B$2:$G$1639,6,FALSE)</f>
        <v>0</v>
      </c>
      <c r="L1036" s="3">
        <f>VLOOKUP($B1036,[1]Sheet7!$N$1:$O$130,2,FALSE)</f>
        <v>0</v>
      </c>
    </row>
    <row r="1037" spans="1:12" x14ac:dyDescent="0.25">
      <c r="A1037" t="s">
        <v>2183</v>
      </c>
      <c r="B1037" t="s">
        <v>380</v>
      </c>
      <c r="C1037">
        <v>15</v>
      </c>
      <c r="D1037" s="4" t="s">
        <v>11</v>
      </c>
      <c r="E1037" s="2" t="s">
        <v>13</v>
      </c>
      <c r="F1037" t="s">
        <v>13</v>
      </c>
      <c r="G1037" t="s">
        <v>2184</v>
      </c>
      <c r="I1037">
        <v>18.370060000000002</v>
      </c>
      <c r="J1037">
        <f>VLOOKUP($G1037,[1]Sheet3!$B$2:$G$1639,5,FALSE)</f>
        <v>0</v>
      </c>
      <c r="K1037">
        <f>VLOOKUP($G1037,[1]Sheet3!$B$2:$G$1639,6,FALSE)</f>
        <v>0</v>
      </c>
      <c r="L1037" s="3">
        <f>VLOOKUP($B1037,[1]Sheet7!$N$1:$O$130,2,FALSE)</f>
        <v>0</v>
      </c>
    </row>
    <row r="1038" spans="1:12" x14ac:dyDescent="0.25">
      <c r="A1038" t="s">
        <v>2185</v>
      </c>
      <c r="B1038" t="s">
        <v>380</v>
      </c>
      <c r="C1038">
        <v>24</v>
      </c>
      <c r="D1038" s="4" t="s">
        <v>11</v>
      </c>
      <c r="E1038" s="2" t="s">
        <v>13</v>
      </c>
      <c r="F1038" t="s">
        <v>13</v>
      </c>
      <c r="G1038" t="s">
        <v>2186</v>
      </c>
      <c r="I1038">
        <v>18.159790000000001</v>
      </c>
      <c r="J1038">
        <f>VLOOKUP($G1038,[1]Sheet3!$B$2:$G$1639,5,FALSE)</f>
        <v>0</v>
      </c>
      <c r="K1038">
        <f>VLOOKUP($G1038,[1]Sheet3!$B$2:$G$1639,6,FALSE)</f>
        <v>0</v>
      </c>
      <c r="L1038" s="3">
        <f>VLOOKUP($B1038,[1]Sheet7!$N$1:$O$130,2,FALSE)</f>
        <v>0</v>
      </c>
    </row>
    <row r="1039" spans="1:12" x14ac:dyDescent="0.25">
      <c r="A1039" t="s">
        <v>2187</v>
      </c>
      <c r="B1039" t="s">
        <v>380</v>
      </c>
      <c r="C1039">
        <v>33</v>
      </c>
      <c r="D1039" s="4" t="s">
        <v>11</v>
      </c>
      <c r="E1039" s="2" t="s">
        <v>13</v>
      </c>
      <c r="F1039" t="s">
        <v>13</v>
      </c>
      <c r="G1039" t="s">
        <v>2188</v>
      </c>
      <c r="I1039">
        <v>31.028410000000001</v>
      </c>
      <c r="J1039">
        <f>VLOOKUP($G1039,[1]Sheet3!$B$2:$G$1639,5,FALSE)</f>
        <v>0</v>
      </c>
      <c r="K1039">
        <f>VLOOKUP($G1039,[1]Sheet3!$B$2:$G$1639,6,FALSE)</f>
        <v>0</v>
      </c>
      <c r="L1039" s="3">
        <f>VLOOKUP($B1039,[1]Sheet7!$N$1:$O$130,2,FALSE)</f>
        <v>0</v>
      </c>
    </row>
    <row r="1040" spans="1:12" x14ac:dyDescent="0.25">
      <c r="A1040" t="s">
        <v>2189</v>
      </c>
      <c r="B1040" t="s">
        <v>380</v>
      </c>
      <c r="C1040">
        <v>37</v>
      </c>
      <c r="D1040" s="4" t="s">
        <v>11</v>
      </c>
      <c r="E1040" s="2" t="s">
        <v>13</v>
      </c>
      <c r="F1040" t="s">
        <v>13</v>
      </c>
      <c r="G1040" t="s">
        <v>2190</v>
      </c>
      <c r="I1040">
        <v>15.78097</v>
      </c>
      <c r="J1040">
        <f>VLOOKUP($G1040,[1]Sheet3!$B$2:$G$1639,5,FALSE)</f>
        <v>0</v>
      </c>
      <c r="K1040">
        <f>VLOOKUP($G1040,[1]Sheet3!$B$2:$G$1639,6,FALSE)</f>
        <v>0</v>
      </c>
      <c r="L1040" s="3">
        <f>VLOOKUP($B1040,[1]Sheet7!$N$1:$O$130,2,FALSE)</f>
        <v>0</v>
      </c>
    </row>
    <row r="1041" spans="1:12" x14ac:dyDescent="0.25">
      <c r="A1041" t="s">
        <v>2191</v>
      </c>
      <c r="B1041" t="s">
        <v>37</v>
      </c>
      <c r="C1041">
        <v>1</v>
      </c>
      <c r="D1041" s="4" t="s">
        <v>29</v>
      </c>
      <c r="E1041" s="2" t="s">
        <v>13</v>
      </c>
      <c r="F1041" t="s">
        <v>13</v>
      </c>
      <c r="G1041" t="s">
        <v>2192</v>
      </c>
      <c r="I1041">
        <v>12.374490000000002</v>
      </c>
      <c r="J1041">
        <f>VLOOKUP($G1041,[1]Sheet3!$B$2:$G$1639,5,FALSE)</f>
        <v>0.2414</v>
      </c>
      <c r="K1041">
        <f>VLOOKUP($G1041,[1]Sheet3!$B$2:$G$1639,6,FALSE)</f>
        <v>0</v>
      </c>
      <c r="L1041" s="3">
        <f>VLOOKUP($B1041,[1]Sheet7!$N$1:$O$130,2,FALSE)</f>
        <v>0</v>
      </c>
    </row>
    <row r="1042" spans="1:12" x14ac:dyDescent="0.25">
      <c r="A1042" t="s">
        <v>2193</v>
      </c>
      <c r="B1042" t="s">
        <v>37</v>
      </c>
      <c r="C1042">
        <v>8</v>
      </c>
      <c r="D1042" s="4" t="s">
        <v>29</v>
      </c>
      <c r="E1042" s="2" t="s">
        <v>13</v>
      </c>
      <c r="F1042" t="s">
        <v>13</v>
      </c>
      <c r="G1042" t="s">
        <v>2194</v>
      </c>
      <c r="I1042">
        <v>12.7371</v>
      </c>
      <c r="J1042">
        <f>VLOOKUP($G1042,[1]Sheet3!$B$2:$G$1639,5,FALSE)</f>
        <v>0.76473999999999998</v>
      </c>
      <c r="K1042">
        <f>VLOOKUP($G1042,[1]Sheet3!$B$2:$G$1639,6,FALSE)</f>
        <v>0</v>
      </c>
      <c r="L1042" s="3">
        <f>VLOOKUP($B1042,[1]Sheet7!$N$1:$O$130,2,FALSE)</f>
        <v>0</v>
      </c>
    </row>
    <row r="1043" spans="1:12" x14ac:dyDescent="0.25">
      <c r="A1043" t="s">
        <v>2195</v>
      </c>
      <c r="B1043" t="s">
        <v>37</v>
      </c>
      <c r="C1043">
        <v>9</v>
      </c>
      <c r="D1043" s="4" t="s">
        <v>29</v>
      </c>
      <c r="E1043" s="2" t="s">
        <v>13</v>
      </c>
      <c r="F1043" t="s">
        <v>13</v>
      </c>
      <c r="G1043" t="s">
        <v>2196</v>
      </c>
      <c r="I1043">
        <v>4.2947000000000006</v>
      </c>
      <c r="J1043">
        <f>VLOOKUP($G1043,[1]Sheet3!$B$2:$G$1639,5,FALSE)</f>
        <v>2.3109999999999999E-2</v>
      </c>
      <c r="K1043">
        <f>VLOOKUP($G1043,[1]Sheet3!$B$2:$G$1639,6,FALSE)</f>
        <v>0</v>
      </c>
      <c r="L1043" s="3">
        <f>VLOOKUP($B1043,[1]Sheet7!$N$1:$O$130,2,FALSE)</f>
        <v>0</v>
      </c>
    </row>
    <row r="1044" spans="1:12" x14ac:dyDescent="0.25">
      <c r="A1044" t="s">
        <v>2197</v>
      </c>
      <c r="B1044" t="s">
        <v>37</v>
      </c>
      <c r="C1044">
        <v>15</v>
      </c>
      <c r="D1044" s="4" t="s">
        <v>29</v>
      </c>
      <c r="E1044" s="2" t="s">
        <v>13</v>
      </c>
      <c r="F1044" t="s">
        <v>13</v>
      </c>
      <c r="G1044" t="s">
        <v>2198</v>
      </c>
      <c r="I1044">
        <v>3.5706600000000002</v>
      </c>
      <c r="J1044">
        <f>VLOOKUP($G1044,[1]Sheet3!$B$2:$G$1639,5,FALSE)</f>
        <v>0.16037999999999999</v>
      </c>
      <c r="K1044">
        <f>VLOOKUP($G1044,[1]Sheet3!$B$2:$G$1639,6,FALSE)</f>
        <v>0</v>
      </c>
      <c r="L1044" s="3">
        <f>VLOOKUP($B1044,[1]Sheet7!$N$1:$O$130,2,FALSE)</f>
        <v>0</v>
      </c>
    </row>
    <row r="1045" spans="1:12" x14ac:dyDescent="0.25">
      <c r="A1045" t="s">
        <v>2199</v>
      </c>
      <c r="B1045" t="s">
        <v>37</v>
      </c>
      <c r="C1045">
        <v>24</v>
      </c>
      <c r="D1045" s="4" t="s">
        <v>29</v>
      </c>
      <c r="E1045" s="2" t="s">
        <v>13</v>
      </c>
      <c r="F1045" t="s">
        <v>13</v>
      </c>
      <c r="G1045" t="s">
        <v>2200</v>
      </c>
      <c r="I1045">
        <v>5.5069399999999993</v>
      </c>
      <c r="J1045">
        <f>VLOOKUP($G1045,[1]Sheet3!$B$2:$G$1639,5,FALSE)</f>
        <v>0.18684000000000001</v>
      </c>
      <c r="K1045">
        <f>VLOOKUP($G1045,[1]Sheet3!$B$2:$G$1639,6,FALSE)</f>
        <v>0</v>
      </c>
      <c r="L1045" s="3">
        <f>VLOOKUP($B1045,[1]Sheet7!$N$1:$O$130,2,FALSE)</f>
        <v>0</v>
      </c>
    </row>
    <row r="1046" spans="1:12" x14ac:dyDescent="0.25">
      <c r="A1046" t="s">
        <v>2201</v>
      </c>
      <c r="B1046" t="s">
        <v>37</v>
      </c>
      <c r="C1046">
        <v>32</v>
      </c>
      <c r="D1046" s="4" t="s">
        <v>29</v>
      </c>
      <c r="E1046" s="2" t="s">
        <v>13</v>
      </c>
      <c r="F1046" t="s">
        <v>13</v>
      </c>
      <c r="G1046" t="s">
        <v>2202</v>
      </c>
      <c r="I1046">
        <v>5.3013399999999997</v>
      </c>
      <c r="J1046">
        <f>VLOOKUP($G1046,[1]Sheet3!$B$2:$G$1639,5,FALSE)</f>
        <v>0.29466999999999999</v>
      </c>
      <c r="K1046">
        <f>VLOOKUP($G1046,[1]Sheet3!$B$2:$G$1639,6,FALSE)</f>
        <v>0</v>
      </c>
      <c r="L1046" s="3">
        <f>VLOOKUP($B1046,[1]Sheet7!$N$1:$O$130,2,FALSE)</f>
        <v>0</v>
      </c>
    </row>
    <row r="1047" spans="1:12" x14ac:dyDescent="0.25">
      <c r="A1047" t="s">
        <v>2203</v>
      </c>
      <c r="B1047" t="s">
        <v>37</v>
      </c>
      <c r="C1047">
        <v>33</v>
      </c>
      <c r="D1047" s="4" t="s">
        <v>29</v>
      </c>
      <c r="E1047" s="2" t="s">
        <v>13</v>
      </c>
      <c r="F1047" t="s">
        <v>13</v>
      </c>
      <c r="G1047" t="s">
        <v>2204</v>
      </c>
      <c r="I1047">
        <v>6.1140500000000007</v>
      </c>
      <c r="J1047">
        <f>VLOOKUP($G1047,[1]Sheet3!$B$2:$G$1639,5,FALSE)</f>
        <v>0.65837999999999997</v>
      </c>
      <c r="K1047">
        <f>VLOOKUP($G1047,[1]Sheet3!$B$2:$G$1639,6,FALSE)</f>
        <v>0</v>
      </c>
      <c r="L1047" s="3">
        <f>VLOOKUP($B1047,[1]Sheet7!$N$1:$O$130,2,FALSE)</f>
        <v>0</v>
      </c>
    </row>
    <row r="1048" spans="1:12" x14ac:dyDescent="0.25">
      <c r="A1048" t="s">
        <v>2205</v>
      </c>
      <c r="B1048" t="s">
        <v>2169</v>
      </c>
      <c r="C1048">
        <v>4</v>
      </c>
      <c r="D1048" s="4" t="s">
        <v>29</v>
      </c>
      <c r="E1048" s="2" t="s">
        <v>13</v>
      </c>
      <c r="F1048" t="s">
        <v>13</v>
      </c>
      <c r="G1048" t="s">
        <v>2206</v>
      </c>
      <c r="I1048">
        <v>14.451849999999999</v>
      </c>
      <c r="J1048">
        <f>VLOOKUP($G1048,[1]Sheet3!$B$2:$G$1639,5,FALSE)</f>
        <v>0.19116</v>
      </c>
      <c r="K1048">
        <f>VLOOKUP($G1048,[1]Sheet3!$B$2:$G$1639,6,FALSE)</f>
        <v>0</v>
      </c>
      <c r="L1048" s="3">
        <f>VLOOKUP($B1048,[1]Sheet7!$N$1:$O$130,2,FALSE)</f>
        <v>0</v>
      </c>
    </row>
    <row r="1049" spans="1:12" x14ac:dyDescent="0.25">
      <c r="A1049" t="s">
        <v>2207</v>
      </c>
      <c r="B1049" t="s">
        <v>2169</v>
      </c>
      <c r="C1049">
        <v>8</v>
      </c>
      <c r="D1049" s="4" t="s">
        <v>29</v>
      </c>
      <c r="E1049" s="2" t="s">
        <v>13</v>
      </c>
      <c r="F1049" t="s">
        <v>13</v>
      </c>
      <c r="G1049" t="s">
        <v>2208</v>
      </c>
      <c r="I1049">
        <v>62.469699999999996</v>
      </c>
      <c r="J1049">
        <f>VLOOKUP($G1049,[1]Sheet3!$B$2:$G$1639,5,FALSE)</f>
        <v>1.6007</v>
      </c>
      <c r="K1049">
        <f>VLOOKUP($G1049,[1]Sheet3!$B$2:$G$1639,6,FALSE)</f>
        <v>0</v>
      </c>
      <c r="L1049" s="3">
        <f>VLOOKUP($B1049,[1]Sheet7!$N$1:$O$130,2,FALSE)</f>
        <v>0</v>
      </c>
    </row>
    <row r="1050" spans="1:12" x14ac:dyDescent="0.25">
      <c r="A1050" t="s">
        <v>2209</v>
      </c>
      <c r="B1050" t="s">
        <v>2169</v>
      </c>
      <c r="C1050">
        <v>9</v>
      </c>
      <c r="D1050" s="4" t="s">
        <v>29</v>
      </c>
      <c r="E1050" s="2" t="s">
        <v>13</v>
      </c>
      <c r="F1050" t="s">
        <v>13</v>
      </c>
      <c r="G1050" t="s">
        <v>2210</v>
      </c>
      <c r="I1050">
        <v>2.60514</v>
      </c>
      <c r="J1050">
        <f>VLOOKUP($G1050,[1]Sheet3!$B$2:$G$1639,5,FALSE)</f>
        <v>0.36814999999999998</v>
      </c>
      <c r="K1050">
        <f>VLOOKUP($G1050,[1]Sheet3!$B$2:$G$1639,6,FALSE)</f>
        <v>0</v>
      </c>
      <c r="L1050" s="3">
        <f>VLOOKUP($B1050,[1]Sheet7!$N$1:$O$130,2,FALSE)</f>
        <v>0</v>
      </c>
    </row>
    <row r="1051" spans="1:12" x14ac:dyDescent="0.25">
      <c r="A1051" t="s">
        <v>2211</v>
      </c>
      <c r="B1051" t="s">
        <v>2169</v>
      </c>
      <c r="C1051">
        <v>16</v>
      </c>
      <c r="D1051" s="4" t="s">
        <v>29</v>
      </c>
      <c r="E1051" s="2" t="s">
        <v>13</v>
      </c>
      <c r="F1051" t="s">
        <v>13</v>
      </c>
      <c r="G1051" t="s">
        <v>2212</v>
      </c>
      <c r="I1051">
        <v>4.4084199999999996</v>
      </c>
      <c r="J1051">
        <f>VLOOKUP($G1051,[1]Sheet3!$B$2:$G$1639,5,FALSE)</f>
        <v>0.14418</v>
      </c>
      <c r="K1051">
        <f>VLOOKUP($G1051,[1]Sheet3!$B$2:$G$1639,6,FALSE)</f>
        <v>0</v>
      </c>
      <c r="L1051" s="3">
        <f>VLOOKUP($B1051,[1]Sheet7!$N$1:$O$130,2,FALSE)</f>
        <v>0</v>
      </c>
    </row>
    <row r="1052" spans="1:12" x14ac:dyDescent="0.25">
      <c r="A1052" t="s">
        <v>2213</v>
      </c>
      <c r="B1052" t="s">
        <v>2169</v>
      </c>
      <c r="C1052">
        <v>19</v>
      </c>
      <c r="D1052" s="4" t="s">
        <v>29</v>
      </c>
      <c r="E1052" s="2" t="s">
        <v>13</v>
      </c>
      <c r="F1052" t="s">
        <v>13</v>
      </c>
      <c r="G1052" t="s">
        <v>2214</v>
      </c>
      <c r="I1052">
        <v>13.35378</v>
      </c>
      <c r="J1052">
        <f>VLOOKUP($G1052,[1]Sheet3!$B$2:$G$1639,5,FALSE)</f>
        <v>0.95238999999999996</v>
      </c>
      <c r="K1052">
        <f>VLOOKUP($G1052,[1]Sheet3!$B$2:$G$1639,6,FALSE)</f>
        <v>0</v>
      </c>
      <c r="L1052" s="3">
        <f>VLOOKUP($B1052,[1]Sheet7!$N$1:$O$130,2,FALSE)</f>
        <v>0</v>
      </c>
    </row>
    <row r="1053" spans="1:12" x14ac:dyDescent="0.25">
      <c r="A1053" t="s">
        <v>2215</v>
      </c>
      <c r="B1053" t="s">
        <v>2169</v>
      </c>
      <c r="C1053">
        <v>24</v>
      </c>
      <c r="D1053" s="4" t="s">
        <v>29</v>
      </c>
      <c r="E1053" s="2" t="s">
        <v>13</v>
      </c>
      <c r="F1053" t="s">
        <v>13</v>
      </c>
      <c r="G1053" t="s">
        <v>2216</v>
      </c>
      <c r="I1053">
        <v>10.120509999999999</v>
      </c>
      <c r="J1053">
        <f>VLOOKUP($G1053,[1]Sheet3!$B$2:$G$1639,5,FALSE)</f>
        <v>6.5700000000000003E-3</v>
      </c>
      <c r="K1053">
        <f>VLOOKUP($G1053,[1]Sheet3!$B$2:$G$1639,6,FALSE)</f>
        <v>0</v>
      </c>
      <c r="L1053" s="3">
        <f>VLOOKUP($B1053,[1]Sheet7!$N$1:$O$130,2,FALSE)</f>
        <v>0</v>
      </c>
    </row>
    <row r="1054" spans="1:12" x14ac:dyDescent="0.25">
      <c r="A1054" t="s">
        <v>2217</v>
      </c>
      <c r="B1054" t="s">
        <v>2169</v>
      </c>
      <c r="C1054">
        <v>26</v>
      </c>
      <c r="D1054" s="4" t="s">
        <v>29</v>
      </c>
      <c r="E1054" s="2" t="s">
        <v>13</v>
      </c>
      <c r="F1054" t="s">
        <v>13</v>
      </c>
      <c r="G1054" t="s">
        <v>2218</v>
      </c>
      <c r="I1054">
        <v>11.0458</v>
      </c>
      <c r="J1054">
        <f>VLOOKUP($G1054,[1]Sheet3!$B$2:$G$1639,5,FALSE)</f>
        <v>6.6899999999999998E-3</v>
      </c>
      <c r="K1054">
        <f>VLOOKUP($G1054,[1]Sheet3!$B$2:$G$1639,6,FALSE)</f>
        <v>0</v>
      </c>
      <c r="L1054" s="3">
        <f>VLOOKUP($B1054,[1]Sheet7!$N$1:$O$130,2,FALSE)</f>
        <v>0</v>
      </c>
    </row>
    <row r="1055" spans="1:12" x14ac:dyDescent="0.25">
      <c r="A1055" t="s">
        <v>2219</v>
      </c>
      <c r="B1055" t="s">
        <v>2169</v>
      </c>
      <c r="C1055">
        <v>31</v>
      </c>
      <c r="D1055" s="4" t="s">
        <v>29</v>
      </c>
      <c r="E1055" s="2" t="s">
        <v>13</v>
      </c>
      <c r="F1055" t="s">
        <v>13</v>
      </c>
      <c r="G1055" t="s">
        <v>2220</v>
      </c>
      <c r="I1055">
        <v>2.1608000000000001</v>
      </c>
      <c r="J1055">
        <f>VLOOKUP($G1055,[1]Sheet3!$B$2:$G$1639,5,FALSE)</f>
        <v>0</v>
      </c>
      <c r="K1055">
        <f>VLOOKUP($G1055,[1]Sheet3!$B$2:$G$1639,6,FALSE)</f>
        <v>0</v>
      </c>
      <c r="L1055" s="3">
        <f>VLOOKUP($B1055,[1]Sheet7!$N$1:$O$130,2,FALSE)</f>
        <v>0</v>
      </c>
    </row>
    <row r="1056" spans="1:12" x14ac:dyDescent="0.25">
      <c r="A1056" t="s">
        <v>2221</v>
      </c>
      <c r="B1056" t="s">
        <v>2169</v>
      </c>
      <c r="C1056">
        <v>35</v>
      </c>
      <c r="D1056" s="4" t="s">
        <v>29</v>
      </c>
      <c r="E1056" s="2" t="s">
        <v>13</v>
      </c>
      <c r="F1056" t="s">
        <v>13</v>
      </c>
      <c r="G1056" t="s">
        <v>2222</v>
      </c>
      <c r="I1056">
        <v>45.844170000000005</v>
      </c>
      <c r="J1056">
        <f>VLOOKUP($G1056,[1]Sheet3!$B$2:$G$1639,5,FALSE)</f>
        <v>2.5858300000000001</v>
      </c>
      <c r="K1056">
        <f>VLOOKUP($G1056,[1]Sheet3!$B$2:$G$1639,6,FALSE)</f>
        <v>0</v>
      </c>
      <c r="L1056" s="3">
        <f>VLOOKUP($B1056,[1]Sheet7!$N$1:$O$130,2,FALSE)</f>
        <v>0</v>
      </c>
    </row>
    <row r="1057" spans="1:12" x14ac:dyDescent="0.25">
      <c r="A1057" t="s">
        <v>2223</v>
      </c>
      <c r="B1057" t="s">
        <v>2169</v>
      </c>
      <c r="C1057">
        <v>37</v>
      </c>
      <c r="D1057" s="4" t="s">
        <v>29</v>
      </c>
      <c r="E1057" s="2" t="s">
        <v>13</v>
      </c>
      <c r="F1057" t="s">
        <v>13</v>
      </c>
      <c r="G1057" t="s">
        <v>2224</v>
      </c>
      <c r="I1057">
        <v>17.614329999999999</v>
      </c>
      <c r="J1057">
        <f>VLOOKUP($G1057,[1]Sheet3!$B$2:$G$1639,5,FALSE)</f>
        <v>2.3109899999999999</v>
      </c>
      <c r="K1057">
        <f>VLOOKUP($G1057,[1]Sheet3!$B$2:$G$1639,6,FALSE)</f>
        <v>0</v>
      </c>
      <c r="L1057" s="3">
        <f>VLOOKUP($B1057,[1]Sheet7!$N$1:$O$130,2,FALSE)</f>
        <v>0</v>
      </c>
    </row>
    <row r="1058" spans="1:12" x14ac:dyDescent="0.25">
      <c r="A1058" t="s">
        <v>2225</v>
      </c>
      <c r="B1058" t="s">
        <v>162</v>
      </c>
      <c r="C1058">
        <v>2</v>
      </c>
      <c r="D1058" s="4" t="s">
        <v>29</v>
      </c>
      <c r="E1058" s="2" t="s">
        <v>13</v>
      </c>
      <c r="F1058" t="s">
        <v>12</v>
      </c>
      <c r="G1058" t="s">
        <v>2226</v>
      </c>
      <c r="I1058">
        <v>12.359200000000001</v>
      </c>
      <c r="J1058">
        <f>VLOOKUP($G1058,[1]Sheet3!$B$2:$G$1639,5,FALSE)</f>
        <v>0</v>
      </c>
      <c r="K1058">
        <f>VLOOKUP($G1058,[1]Sheet3!$B$2:$G$1639,6,FALSE)</f>
        <v>0</v>
      </c>
      <c r="L1058" s="3">
        <f>VLOOKUP($B1058,[1]Sheet7!$N$1:$O$130,2,FALSE)</f>
        <v>0</v>
      </c>
    </row>
    <row r="1059" spans="1:12" x14ac:dyDescent="0.25">
      <c r="A1059" t="s">
        <v>2227</v>
      </c>
      <c r="B1059" t="s">
        <v>162</v>
      </c>
      <c r="C1059">
        <v>4</v>
      </c>
      <c r="D1059" s="4" t="s">
        <v>29</v>
      </c>
      <c r="E1059" s="2" t="s">
        <v>13</v>
      </c>
      <c r="F1059" t="s">
        <v>12</v>
      </c>
      <c r="G1059" t="s">
        <v>2228</v>
      </c>
      <c r="I1059">
        <v>20.57</v>
      </c>
      <c r="J1059">
        <f>VLOOKUP($G1059,[1]Sheet3!$B$2:$G$1639,5,FALSE)</f>
        <v>0</v>
      </c>
      <c r="K1059">
        <f>VLOOKUP($G1059,[1]Sheet3!$B$2:$G$1639,6,FALSE)</f>
        <v>0</v>
      </c>
      <c r="L1059" s="3">
        <f>VLOOKUP($B1059,[1]Sheet7!$N$1:$O$130,2,FALSE)</f>
        <v>0</v>
      </c>
    </row>
    <row r="1060" spans="1:12" x14ac:dyDescent="0.25">
      <c r="A1060" t="s">
        <v>2229</v>
      </c>
      <c r="B1060" t="s">
        <v>162</v>
      </c>
      <c r="C1060">
        <v>6</v>
      </c>
      <c r="D1060" s="4" t="s">
        <v>29</v>
      </c>
      <c r="E1060" s="2" t="s">
        <v>13</v>
      </c>
      <c r="F1060" t="s">
        <v>12</v>
      </c>
      <c r="G1060" t="s">
        <v>2230</v>
      </c>
      <c r="I1060">
        <v>15.65128</v>
      </c>
      <c r="J1060">
        <f>VLOOKUP($G1060,[1]Sheet3!$B$2:$G$1639,5,FALSE)</f>
        <v>0</v>
      </c>
      <c r="K1060">
        <f>VLOOKUP($G1060,[1]Sheet3!$B$2:$G$1639,6,FALSE)</f>
        <v>0</v>
      </c>
      <c r="L1060" s="3">
        <f>VLOOKUP($B1060,[1]Sheet7!$N$1:$O$130,2,FALSE)</f>
        <v>0</v>
      </c>
    </row>
    <row r="1061" spans="1:12" x14ac:dyDescent="0.25">
      <c r="A1061" t="s">
        <v>2231</v>
      </c>
      <c r="B1061" t="s">
        <v>162</v>
      </c>
      <c r="C1061">
        <v>10</v>
      </c>
      <c r="D1061" s="4" t="s">
        <v>29</v>
      </c>
      <c r="E1061" s="2" t="s">
        <v>13</v>
      </c>
      <c r="F1061" t="s">
        <v>13</v>
      </c>
      <c r="G1061" t="s">
        <v>2232</v>
      </c>
      <c r="I1061">
        <v>6.8263999999999996</v>
      </c>
      <c r="J1061">
        <f>VLOOKUP($G1061,[1]Sheet3!$B$2:$G$1639,5,FALSE)</f>
        <v>0</v>
      </c>
      <c r="K1061">
        <f>VLOOKUP($G1061,[1]Sheet3!$B$2:$G$1639,6,FALSE)</f>
        <v>0</v>
      </c>
      <c r="L1061" s="3">
        <f>VLOOKUP($B1061,[1]Sheet7!$N$1:$O$130,2,FALSE)</f>
        <v>0</v>
      </c>
    </row>
    <row r="1062" spans="1:12" x14ac:dyDescent="0.25">
      <c r="A1062" t="s">
        <v>2233</v>
      </c>
      <c r="B1062" t="s">
        <v>162</v>
      </c>
      <c r="C1062">
        <v>24</v>
      </c>
      <c r="D1062" s="4" t="s">
        <v>29</v>
      </c>
      <c r="E1062" s="2" t="s">
        <v>13</v>
      </c>
      <c r="F1062" t="s">
        <v>13</v>
      </c>
      <c r="G1062" t="s">
        <v>2234</v>
      </c>
      <c r="I1062">
        <v>22.969850000000001</v>
      </c>
      <c r="J1062">
        <f>VLOOKUP($G1062,[1]Sheet3!$B$2:$G$1639,5,FALSE)</f>
        <v>2.1700000000000001E-3</v>
      </c>
      <c r="K1062">
        <f>VLOOKUP($G1062,[1]Sheet3!$B$2:$G$1639,6,FALSE)</f>
        <v>0</v>
      </c>
      <c r="L1062" s="3">
        <f>VLOOKUP($B1062,[1]Sheet7!$N$1:$O$130,2,FALSE)</f>
        <v>0</v>
      </c>
    </row>
    <row r="1063" spans="1:12" x14ac:dyDescent="0.25">
      <c r="A1063" t="s">
        <v>2235</v>
      </c>
      <c r="B1063" t="s">
        <v>162</v>
      </c>
      <c r="C1063">
        <v>35</v>
      </c>
      <c r="D1063" s="4" t="s">
        <v>29</v>
      </c>
      <c r="E1063" s="2" t="s">
        <v>13</v>
      </c>
      <c r="F1063" t="s">
        <v>13</v>
      </c>
      <c r="G1063" t="s">
        <v>2236</v>
      </c>
      <c r="I1063">
        <v>6.3291700000000004</v>
      </c>
      <c r="J1063">
        <f>VLOOKUP($G1063,[1]Sheet3!$B$2:$G$1639,5,FALSE)</f>
        <v>0</v>
      </c>
      <c r="K1063">
        <f>VLOOKUP($G1063,[1]Sheet3!$B$2:$G$1639,6,FALSE)</f>
        <v>0</v>
      </c>
      <c r="L1063" s="3">
        <f>VLOOKUP($B1063,[1]Sheet7!$N$1:$O$130,2,FALSE)</f>
        <v>0</v>
      </c>
    </row>
    <row r="1064" spans="1:12" x14ac:dyDescent="0.25">
      <c r="A1064" t="s">
        <v>2237</v>
      </c>
      <c r="B1064" t="s">
        <v>162</v>
      </c>
      <c r="C1064">
        <v>38</v>
      </c>
      <c r="D1064" s="4" t="s">
        <v>29</v>
      </c>
      <c r="E1064" s="2" t="s">
        <v>13</v>
      </c>
      <c r="F1064" t="s">
        <v>13</v>
      </c>
      <c r="G1064" t="s">
        <v>2238</v>
      </c>
      <c r="I1064">
        <v>11.065709999999999</v>
      </c>
      <c r="J1064">
        <f>VLOOKUP($G1064,[1]Sheet3!$B$2:$G$1639,5,FALSE)</f>
        <v>0</v>
      </c>
      <c r="K1064">
        <f>VLOOKUP($G1064,[1]Sheet3!$B$2:$G$1639,6,FALSE)</f>
        <v>0</v>
      </c>
      <c r="L1064" s="3">
        <f>VLOOKUP($B1064,[1]Sheet7!$N$1:$O$130,2,FALSE)</f>
        <v>0</v>
      </c>
    </row>
    <row r="1065" spans="1:12" x14ac:dyDescent="0.25">
      <c r="A1065" t="s">
        <v>2239</v>
      </c>
      <c r="B1065" t="s">
        <v>729</v>
      </c>
      <c r="C1065">
        <v>1</v>
      </c>
      <c r="D1065" s="4" t="s">
        <v>29</v>
      </c>
      <c r="E1065" s="2" t="s">
        <v>13</v>
      </c>
      <c r="F1065" t="s">
        <v>12</v>
      </c>
      <c r="G1065" t="s">
        <v>2240</v>
      </c>
      <c r="I1065">
        <v>18.236080000000001</v>
      </c>
      <c r="J1065">
        <f>VLOOKUP($G1065,[1]Sheet3!$B$2:$G$1639,5,FALSE)</f>
        <v>0</v>
      </c>
      <c r="K1065">
        <f>VLOOKUP($G1065,[1]Sheet3!$B$2:$G$1639,6,FALSE)</f>
        <v>0</v>
      </c>
      <c r="L1065" s="3">
        <f>VLOOKUP($B1065,[1]Sheet7!$N$1:$O$130,2,FALSE)</f>
        <v>0</v>
      </c>
    </row>
    <row r="1066" spans="1:12" x14ac:dyDescent="0.25">
      <c r="A1066" t="s">
        <v>2241</v>
      </c>
      <c r="B1066" t="s">
        <v>729</v>
      </c>
      <c r="C1066">
        <v>4</v>
      </c>
      <c r="D1066" s="4" t="s">
        <v>29</v>
      </c>
      <c r="E1066" s="2" t="s">
        <v>13</v>
      </c>
      <c r="F1066" t="s">
        <v>12</v>
      </c>
      <c r="G1066" t="s">
        <v>2242</v>
      </c>
      <c r="I1066">
        <v>29.48019</v>
      </c>
      <c r="J1066">
        <f>VLOOKUP($G1066,[1]Sheet3!$B$2:$G$1639,5,FALSE)</f>
        <v>0</v>
      </c>
      <c r="K1066">
        <f>VLOOKUP($G1066,[1]Sheet3!$B$2:$G$1639,6,FALSE)</f>
        <v>0</v>
      </c>
      <c r="L1066" s="3">
        <f>VLOOKUP($B1066,[1]Sheet7!$N$1:$O$130,2,FALSE)</f>
        <v>0</v>
      </c>
    </row>
    <row r="1067" spans="1:12" x14ac:dyDescent="0.25">
      <c r="A1067" t="s">
        <v>2243</v>
      </c>
      <c r="B1067" t="s">
        <v>729</v>
      </c>
      <c r="C1067">
        <v>10</v>
      </c>
      <c r="D1067" s="4" t="s">
        <v>29</v>
      </c>
      <c r="E1067" s="2" t="s">
        <v>13</v>
      </c>
      <c r="F1067" t="s">
        <v>12</v>
      </c>
      <c r="G1067" t="s">
        <v>2244</v>
      </c>
      <c r="I1067">
        <v>7.1124899999999993</v>
      </c>
      <c r="J1067">
        <f>VLOOKUP($G1067,[1]Sheet3!$B$2:$G$1639,5,FALSE)</f>
        <v>0</v>
      </c>
      <c r="K1067">
        <f>VLOOKUP($G1067,[1]Sheet3!$B$2:$G$1639,6,FALSE)</f>
        <v>0</v>
      </c>
      <c r="L1067" s="3">
        <f>VLOOKUP($B1067,[1]Sheet7!$N$1:$O$130,2,FALSE)</f>
        <v>0</v>
      </c>
    </row>
    <row r="1068" spans="1:12" x14ac:dyDescent="0.25">
      <c r="A1068" t="s">
        <v>2245</v>
      </c>
      <c r="B1068" t="s">
        <v>729</v>
      </c>
      <c r="C1068">
        <v>12</v>
      </c>
      <c r="D1068" s="4" t="s">
        <v>29</v>
      </c>
      <c r="E1068" s="2" t="s">
        <v>13</v>
      </c>
      <c r="F1068" t="s">
        <v>12</v>
      </c>
      <c r="G1068" t="s">
        <v>2246</v>
      </c>
      <c r="I1068">
        <v>8.5896699999999999</v>
      </c>
      <c r="J1068">
        <f>VLOOKUP($G1068,[1]Sheet3!$B$2:$G$1639,5,FALSE)</f>
        <v>0</v>
      </c>
      <c r="K1068">
        <f>VLOOKUP($G1068,[1]Sheet3!$B$2:$G$1639,6,FALSE)</f>
        <v>0</v>
      </c>
      <c r="L1068" s="3">
        <f>VLOOKUP($B1068,[1]Sheet7!$N$1:$O$130,2,FALSE)</f>
        <v>0</v>
      </c>
    </row>
    <row r="1069" spans="1:12" x14ac:dyDescent="0.25">
      <c r="A1069" t="s">
        <v>2247</v>
      </c>
      <c r="B1069" t="s">
        <v>729</v>
      </c>
      <c r="C1069">
        <v>16</v>
      </c>
      <c r="D1069" s="4" t="s">
        <v>29</v>
      </c>
      <c r="E1069" s="2" t="s">
        <v>13</v>
      </c>
      <c r="F1069" t="s">
        <v>12</v>
      </c>
      <c r="G1069" t="s">
        <v>2248</v>
      </c>
      <c r="I1069">
        <v>9.8689299999999989</v>
      </c>
      <c r="J1069">
        <f>VLOOKUP($G1069,[1]Sheet3!$B$2:$G$1639,5,FALSE)</f>
        <v>0</v>
      </c>
      <c r="K1069">
        <f>VLOOKUP($G1069,[1]Sheet3!$B$2:$G$1639,6,FALSE)</f>
        <v>0</v>
      </c>
      <c r="L1069" s="3">
        <f>VLOOKUP($B1069,[1]Sheet7!$N$1:$O$130,2,FALSE)</f>
        <v>0</v>
      </c>
    </row>
    <row r="1070" spans="1:12" x14ac:dyDescent="0.25">
      <c r="A1070" t="s">
        <v>2249</v>
      </c>
      <c r="B1070" t="s">
        <v>729</v>
      </c>
      <c r="C1070">
        <v>27</v>
      </c>
      <c r="D1070" s="4" t="s">
        <v>29</v>
      </c>
      <c r="E1070" s="2" t="s">
        <v>13</v>
      </c>
      <c r="F1070" t="s">
        <v>13</v>
      </c>
      <c r="G1070" t="s">
        <v>2250</v>
      </c>
      <c r="I1070">
        <v>6.9864300000000004</v>
      </c>
      <c r="J1070">
        <f>VLOOKUP($G1070,[1]Sheet3!$B$2:$G$1639,5,FALSE)</f>
        <v>0</v>
      </c>
      <c r="K1070">
        <f>VLOOKUP($G1070,[1]Sheet3!$B$2:$G$1639,6,FALSE)</f>
        <v>0</v>
      </c>
      <c r="L1070" s="3">
        <f>VLOOKUP($B1070,[1]Sheet7!$N$1:$O$130,2,FALSE)</f>
        <v>0</v>
      </c>
    </row>
    <row r="1071" spans="1:12" x14ac:dyDescent="0.25">
      <c r="A1071" t="s">
        <v>2251</v>
      </c>
      <c r="B1071" t="s">
        <v>25</v>
      </c>
      <c r="C1071">
        <v>38</v>
      </c>
      <c r="D1071" s="4" t="s">
        <v>11</v>
      </c>
      <c r="E1071" s="2" t="s">
        <v>12</v>
      </c>
      <c r="F1071" t="s">
        <v>13</v>
      </c>
      <c r="G1071" t="s">
        <v>2252</v>
      </c>
      <c r="I1071">
        <v>12.46762</v>
      </c>
      <c r="J1071">
        <f>VLOOKUP($G1071,[1]Sheet3!$B$2:$G$1639,5,FALSE)</f>
        <v>0.73451</v>
      </c>
      <c r="K1071">
        <f>VLOOKUP($G1071,[1]Sheet3!$B$2:$G$1639,6,FALSE)</f>
        <v>0</v>
      </c>
      <c r="L1071" s="3">
        <f>VLOOKUP($B1071,[1]Sheet7!$N$1:$O$130,2,FALSE)</f>
        <v>0</v>
      </c>
    </row>
    <row r="1072" spans="1:12" x14ac:dyDescent="0.25">
      <c r="A1072" t="s">
        <v>2253</v>
      </c>
      <c r="B1072" t="s">
        <v>25</v>
      </c>
      <c r="C1072">
        <v>40</v>
      </c>
      <c r="D1072" s="4" t="s">
        <v>11</v>
      </c>
      <c r="E1072" s="2" t="s">
        <v>12</v>
      </c>
      <c r="F1072" t="s">
        <v>13</v>
      </c>
      <c r="G1072" t="s">
        <v>2254</v>
      </c>
      <c r="I1072">
        <v>16.536270000000002</v>
      </c>
      <c r="J1072">
        <f>VLOOKUP($G1072,[1]Sheet3!$B$2:$G$1639,5,FALSE)</f>
        <v>0</v>
      </c>
      <c r="K1072">
        <f>VLOOKUP($G1072,[1]Sheet3!$B$2:$G$1639,6,FALSE)</f>
        <v>0</v>
      </c>
      <c r="L1072" s="3">
        <f>VLOOKUP($B1072,[1]Sheet7!$N$1:$O$130,2,FALSE)</f>
        <v>0</v>
      </c>
    </row>
    <row r="1073" spans="1:12" x14ac:dyDescent="0.25">
      <c r="A1073" t="s">
        <v>2255</v>
      </c>
      <c r="B1073" t="s">
        <v>729</v>
      </c>
      <c r="C1073">
        <v>34</v>
      </c>
      <c r="D1073" s="4" t="s">
        <v>29</v>
      </c>
      <c r="E1073" s="2" t="s">
        <v>13</v>
      </c>
      <c r="F1073" t="s">
        <v>13</v>
      </c>
      <c r="G1073" t="s">
        <v>2256</v>
      </c>
      <c r="I1073">
        <v>7.1345799999999997</v>
      </c>
      <c r="J1073">
        <f>VLOOKUP($G1073,[1]Sheet3!$B$2:$G$1639,5,FALSE)</f>
        <v>0</v>
      </c>
      <c r="K1073">
        <f>VLOOKUP($G1073,[1]Sheet3!$B$2:$G$1639,6,FALSE)</f>
        <v>0</v>
      </c>
      <c r="L1073" s="3">
        <f>VLOOKUP($B1073,[1]Sheet7!$N$1:$O$130,2,FALSE)</f>
        <v>0</v>
      </c>
    </row>
    <row r="1074" spans="1:12" x14ac:dyDescent="0.25">
      <c r="A1074" t="s">
        <v>2257</v>
      </c>
      <c r="B1074" t="s">
        <v>729</v>
      </c>
      <c r="C1074">
        <v>37</v>
      </c>
      <c r="D1074" s="4" t="s">
        <v>29</v>
      </c>
      <c r="E1074" s="2" t="s">
        <v>13</v>
      </c>
      <c r="F1074" t="s">
        <v>13</v>
      </c>
      <c r="G1074" t="s">
        <v>2258</v>
      </c>
      <c r="I1074">
        <v>8.2253000000000007</v>
      </c>
      <c r="J1074">
        <f>VLOOKUP($G1074,[1]Sheet3!$B$2:$G$1639,5,FALSE)</f>
        <v>0</v>
      </c>
      <c r="K1074">
        <f>VLOOKUP($G1074,[1]Sheet3!$B$2:$G$1639,6,FALSE)</f>
        <v>0</v>
      </c>
      <c r="L1074" s="3">
        <f>VLOOKUP($B1074,[1]Sheet7!$N$1:$O$130,2,FALSE)</f>
        <v>0</v>
      </c>
    </row>
    <row r="1075" spans="1:12" x14ac:dyDescent="0.25">
      <c r="A1075" t="s">
        <v>2259</v>
      </c>
      <c r="B1075" t="s">
        <v>729</v>
      </c>
      <c r="C1075">
        <v>40</v>
      </c>
      <c r="D1075" s="4" t="s">
        <v>29</v>
      </c>
      <c r="E1075" s="2" t="s">
        <v>13</v>
      </c>
      <c r="F1075" t="s">
        <v>13</v>
      </c>
      <c r="G1075" t="s">
        <v>2260</v>
      </c>
      <c r="I1075">
        <v>14.033850000000001</v>
      </c>
      <c r="J1075">
        <f>VLOOKUP($G1075,[1]Sheet3!$B$2:$G$1639,5,FALSE)</f>
        <v>0</v>
      </c>
      <c r="K1075">
        <f>VLOOKUP($G1075,[1]Sheet3!$B$2:$G$1639,6,FALSE)</f>
        <v>0</v>
      </c>
      <c r="L1075" s="3">
        <f>VLOOKUP($B1075,[1]Sheet7!$N$1:$O$130,2,FALSE)</f>
        <v>0</v>
      </c>
    </row>
    <row r="1076" spans="1:12" x14ac:dyDescent="0.25">
      <c r="A1076" t="s">
        <v>2261</v>
      </c>
      <c r="B1076" t="s">
        <v>25</v>
      </c>
      <c r="C1076">
        <v>2</v>
      </c>
      <c r="D1076" s="4" t="s">
        <v>11</v>
      </c>
      <c r="E1076" s="2" t="s">
        <v>13</v>
      </c>
      <c r="F1076" t="s">
        <v>13</v>
      </c>
      <c r="G1076" t="s">
        <v>2262</v>
      </c>
      <c r="I1076">
        <v>47.159210000000002</v>
      </c>
      <c r="J1076">
        <f>VLOOKUP($G1076,[1]Sheet3!$B$2:$G$1639,5,FALSE)</f>
        <v>6.2500000000000003E-3</v>
      </c>
      <c r="K1076">
        <f>VLOOKUP($G1076,[1]Sheet3!$B$2:$G$1639,6,FALSE)</f>
        <v>0</v>
      </c>
      <c r="L1076" s="3">
        <f>VLOOKUP($B1076,[1]Sheet7!$N$1:$O$130,2,FALSE)</f>
        <v>0</v>
      </c>
    </row>
    <row r="1077" spans="1:12" x14ac:dyDescent="0.25">
      <c r="A1077" t="s">
        <v>2263</v>
      </c>
      <c r="B1077" t="s">
        <v>25</v>
      </c>
      <c r="C1077">
        <v>4</v>
      </c>
      <c r="D1077" s="4" t="s">
        <v>11</v>
      </c>
      <c r="E1077" s="2" t="s">
        <v>13</v>
      </c>
      <c r="F1077" t="s">
        <v>13</v>
      </c>
      <c r="G1077" t="s">
        <v>2264</v>
      </c>
      <c r="I1077">
        <v>41.208669999999998</v>
      </c>
      <c r="J1077">
        <f>VLOOKUP($G1077,[1]Sheet3!$B$2:$G$1639,5,FALSE)</f>
        <v>3.2770000000000001E-2</v>
      </c>
      <c r="K1077">
        <f>VLOOKUP($G1077,[1]Sheet3!$B$2:$G$1639,6,FALSE)</f>
        <v>0</v>
      </c>
      <c r="L1077" s="3">
        <f>VLOOKUP($B1077,[1]Sheet7!$N$1:$O$130,2,FALSE)</f>
        <v>0</v>
      </c>
    </row>
    <row r="1078" spans="1:12" x14ac:dyDescent="0.25">
      <c r="A1078" t="s">
        <v>2265</v>
      </c>
      <c r="B1078" t="s">
        <v>25</v>
      </c>
      <c r="C1078">
        <v>6</v>
      </c>
      <c r="D1078" s="4" t="s">
        <v>11</v>
      </c>
      <c r="E1078" s="2" t="s">
        <v>13</v>
      </c>
      <c r="F1078" t="s">
        <v>13</v>
      </c>
      <c r="G1078" t="s">
        <v>2266</v>
      </c>
      <c r="I1078">
        <v>17.160920000000001</v>
      </c>
      <c r="J1078">
        <f>VLOOKUP($G1078,[1]Sheet3!$B$2:$G$1639,5,FALSE)</f>
        <v>0.12492</v>
      </c>
      <c r="K1078">
        <f>VLOOKUP($G1078,[1]Sheet3!$B$2:$G$1639,6,FALSE)</f>
        <v>0</v>
      </c>
      <c r="L1078" s="3">
        <f>VLOOKUP($B1078,[1]Sheet7!$N$1:$O$130,2,FALSE)</f>
        <v>0</v>
      </c>
    </row>
    <row r="1079" spans="1:12" x14ac:dyDescent="0.25">
      <c r="A1079" t="s">
        <v>2267</v>
      </c>
      <c r="B1079" t="s">
        <v>25</v>
      </c>
      <c r="C1079">
        <v>10</v>
      </c>
      <c r="D1079" s="4" t="s">
        <v>11</v>
      </c>
      <c r="E1079" s="2" t="s">
        <v>13</v>
      </c>
      <c r="F1079" t="s">
        <v>13</v>
      </c>
      <c r="G1079" t="s">
        <v>2268</v>
      </c>
      <c r="I1079">
        <v>10.962109999999999</v>
      </c>
      <c r="J1079">
        <f>VLOOKUP($G1079,[1]Sheet3!$B$2:$G$1639,5,FALSE)</f>
        <v>3.07673</v>
      </c>
      <c r="K1079">
        <f>VLOOKUP($G1079,[1]Sheet3!$B$2:$G$1639,6,FALSE)</f>
        <v>0</v>
      </c>
      <c r="L1079" s="3">
        <f>VLOOKUP($B1079,[1]Sheet7!$N$1:$O$130,2,FALSE)</f>
        <v>0</v>
      </c>
    </row>
    <row r="1080" spans="1:12" x14ac:dyDescent="0.25">
      <c r="A1080" t="s">
        <v>2269</v>
      </c>
      <c r="B1080" t="s">
        <v>2270</v>
      </c>
      <c r="C1080">
        <v>16</v>
      </c>
      <c r="D1080" s="4" t="s">
        <v>29</v>
      </c>
      <c r="E1080" s="2" t="s">
        <v>12</v>
      </c>
      <c r="F1080" t="s">
        <v>13</v>
      </c>
      <c r="G1080" t="s">
        <v>2271</v>
      </c>
      <c r="I1080">
        <v>23.965070000000001</v>
      </c>
      <c r="J1080">
        <f>VLOOKUP($G1080,[1]Sheet3!$B$2:$G$1639,5,FALSE)</f>
        <v>0</v>
      </c>
      <c r="K1080">
        <f>VLOOKUP($G1080,[1]Sheet3!$B$2:$G$1639,6,FALSE)</f>
        <v>0</v>
      </c>
      <c r="L1080" s="3">
        <f>VLOOKUP($B1080,[1]Sheet7!$N$1:$O$130,2,FALSE)</f>
        <v>0</v>
      </c>
    </row>
    <row r="1081" spans="1:12" x14ac:dyDescent="0.25">
      <c r="A1081" t="s">
        <v>2272</v>
      </c>
      <c r="B1081" t="s">
        <v>25</v>
      </c>
      <c r="C1081">
        <v>15</v>
      </c>
      <c r="D1081" s="4" t="s">
        <v>11</v>
      </c>
      <c r="E1081" s="2" t="s">
        <v>13</v>
      </c>
      <c r="F1081" t="s">
        <v>13</v>
      </c>
      <c r="G1081" t="s">
        <v>2273</v>
      </c>
      <c r="I1081">
        <v>11.493690000000001</v>
      </c>
      <c r="J1081">
        <f>VLOOKUP($G1081,[1]Sheet3!$B$2:$G$1639,5,FALSE)</f>
        <v>0</v>
      </c>
      <c r="K1081">
        <f>VLOOKUP($G1081,[1]Sheet3!$B$2:$G$1639,6,FALSE)</f>
        <v>0</v>
      </c>
      <c r="L1081" s="3">
        <f>VLOOKUP($B1081,[1]Sheet7!$N$1:$O$130,2,FALSE)</f>
        <v>0</v>
      </c>
    </row>
    <row r="1082" spans="1:12" x14ac:dyDescent="0.25">
      <c r="A1082" t="s">
        <v>2274</v>
      </c>
      <c r="B1082" t="s">
        <v>25</v>
      </c>
      <c r="C1082">
        <v>16</v>
      </c>
      <c r="D1082" s="4" t="s">
        <v>11</v>
      </c>
      <c r="E1082" s="2" t="s">
        <v>13</v>
      </c>
      <c r="F1082" t="s">
        <v>13</v>
      </c>
      <c r="G1082" t="s">
        <v>2275</v>
      </c>
      <c r="I1082">
        <v>61.105119999999999</v>
      </c>
      <c r="J1082">
        <f>VLOOKUP($G1082,[1]Sheet3!$B$2:$G$1639,5,FALSE)</f>
        <v>0</v>
      </c>
      <c r="K1082">
        <f>VLOOKUP($G1082,[1]Sheet3!$B$2:$G$1639,6,FALSE)</f>
        <v>0</v>
      </c>
      <c r="L1082" s="3">
        <f>VLOOKUP($B1082,[1]Sheet7!$N$1:$O$130,2,FALSE)</f>
        <v>0</v>
      </c>
    </row>
    <row r="1083" spans="1:12" x14ac:dyDescent="0.25">
      <c r="A1083" t="s">
        <v>2276</v>
      </c>
      <c r="B1083" t="s">
        <v>25</v>
      </c>
      <c r="C1083">
        <v>18</v>
      </c>
      <c r="D1083" s="4" t="s">
        <v>11</v>
      </c>
      <c r="E1083" s="2" t="s">
        <v>13</v>
      </c>
      <c r="F1083" t="s">
        <v>13</v>
      </c>
      <c r="G1083" t="s">
        <v>2277</v>
      </c>
      <c r="I1083">
        <v>17.83304</v>
      </c>
      <c r="J1083">
        <f>VLOOKUP($G1083,[1]Sheet3!$B$2:$G$1639,5,FALSE)</f>
        <v>1.98326</v>
      </c>
      <c r="K1083">
        <f>VLOOKUP($G1083,[1]Sheet3!$B$2:$G$1639,6,FALSE)</f>
        <v>0</v>
      </c>
      <c r="L1083" s="3">
        <f>VLOOKUP($B1083,[1]Sheet7!$N$1:$O$130,2,FALSE)</f>
        <v>0</v>
      </c>
    </row>
    <row r="1084" spans="1:12" x14ac:dyDescent="0.25">
      <c r="A1084" t="s">
        <v>2278</v>
      </c>
      <c r="B1084" t="s">
        <v>25</v>
      </c>
      <c r="C1084">
        <v>22</v>
      </c>
      <c r="D1084" s="4" t="s">
        <v>11</v>
      </c>
      <c r="E1084" s="2" t="s">
        <v>13</v>
      </c>
      <c r="F1084" t="s">
        <v>13</v>
      </c>
      <c r="G1084" t="s">
        <v>2279</v>
      </c>
      <c r="I1084">
        <v>25.636719999999997</v>
      </c>
      <c r="J1084">
        <f>VLOOKUP($G1084,[1]Sheet3!$B$2:$G$1639,5,FALSE)</f>
        <v>0</v>
      </c>
      <c r="K1084">
        <f>VLOOKUP($G1084,[1]Sheet3!$B$2:$G$1639,6,FALSE)</f>
        <v>0</v>
      </c>
      <c r="L1084" s="3">
        <f>VLOOKUP($B1084,[1]Sheet7!$N$1:$O$130,2,FALSE)</f>
        <v>0</v>
      </c>
    </row>
    <row r="1085" spans="1:12" x14ac:dyDescent="0.25">
      <c r="A1085" t="s">
        <v>2280</v>
      </c>
      <c r="B1085" t="s">
        <v>25</v>
      </c>
      <c r="C1085">
        <v>24</v>
      </c>
      <c r="D1085" s="4" t="s">
        <v>11</v>
      </c>
      <c r="E1085" s="2" t="s">
        <v>13</v>
      </c>
      <c r="F1085" t="s">
        <v>13</v>
      </c>
      <c r="G1085" t="s">
        <v>2281</v>
      </c>
      <c r="I1085">
        <v>3.0823999999999998</v>
      </c>
      <c r="J1085">
        <f>VLOOKUP($G1085,[1]Sheet3!$B$2:$G$1639,5,FALSE)</f>
        <v>0</v>
      </c>
      <c r="K1085">
        <f>VLOOKUP($G1085,[1]Sheet3!$B$2:$G$1639,6,FALSE)</f>
        <v>0</v>
      </c>
      <c r="L1085" s="3">
        <f>VLOOKUP($B1085,[1]Sheet7!$N$1:$O$130,2,FALSE)</f>
        <v>0</v>
      </c>
    </row>
    <row r="1086" spans="1:12" x14ac:dyDescent="0.25">
      <c r="A1086" t="s">
        <v>2282</v>
      </c>
      <c r="B1086" t="s">
        <v>2270</v>
      </c>
      <c r="C1086">
        <v>41</v>
      </c>
      <c r="D1086" s="4" t="s">
        <v>29</v>
      </c>
      <c r="E1086" s="2" t="s">
        <v>12</v>
      </c>
      <c r="F1086" t="s">
        <v>13</v>
      </c>
      <c r="G1086" t="s">
        <v>2283</v>
      </c>
      <c r="I1086">
        <v>3.3286600000000002</v>
      </c>
      <c r="J1086">
        <f>VLOOKUP($G1086,[1]Sheet3!$B$2:$G$1639,5,FALSE)</f>
        <v>0</v>
      </c>
      <c r="K1086">
        <f>VLOOKUP($G1086,[1]Sheet3!$B$2:$G$1639,6,FALSE)</f>
        <v>0</v>
      </c>
      <c r="L1086" s="3">
        <f>VLOOKUP($B1086,[1]Sheet7!$N$1:$O$130,2,FALSE)</f>
        <v>0</v>
      </c>
    </row>
    <row r="1087" spans="1:12" x14ac:dyDescent="0.25">
      <c r="A1087" t="s">
        <v>2284</v>
      </c>
      <c r="B1087" t="s">
        <v>25</v>
      </c>
      <c r="C1087">
        <v>28</v>
      </c>
      <c r="D1087" s="4" t="s">
        <v>11</v>
      </c>
      <c r="E1087" s="2" t="s">
        <v>13</v>
      </c>
      <c r="F1087" t="s">
        <v>13</v>
      </c>
      <c r="G1087" t="s">
        <v>2285</v>
      </c>
      <c r="I1087">
        <v>12.832529999999998</v>
      </c>
      <c r="J1087">
        <f>VLOOKUP($G1087,[1]Sheet3!$B$2:$G$1639,5,FALSE)</f>
        <v>0</v>
      </c>
      <c r="K1087">
        <f>VLOOKUP($G1087,[1]Sheet3!$B$2:$G$1639,6,FALSE)</f>
        <v>0</v>
      </c>
      <c r="L1087" s="3">
        <f>VLOOKUP($B1087,[1]Sheet7!$N$1:$O$130,2,FALSE)</f>
        <v>0</v>
      </c>
    </row>
    <row r="1088" spans="1:12" x14ac:dyDescent="0.25">
      <c r="A1088" t="s">
        <v>2286</v>
      </c>
      <c r="B1088" t="s">
        <v>25</v>
      </c>
      <c r="C1088">
        <v>30</v>
      </c>
      <c r="D1088" s="4" t="s">
        <v>11</v>
      </c>
      <c r="E1088" s="2" t="s">
        <v>13</v>
      </c>
      <c r="F1088" t="s">
        <v>13</v>
      </c>
      <c r="G1088" t="s">
        <v>2287</v>
      </c>
      <c r="I1088">
        <v>18.367359999999998</v>
      </c>
      <c r="J1088">
        <f>VLOOKUP($G1088,[1]Sheet3!$B$2:$G$1639,5,FALSE)</f>
        <v>0</v>
      </c>
      <c r="K1088">
        <f>VLOOKUP($G1088,[1]Sheet3!$B$2:$G$1639,6,FALSE)</f>
        <v>0</v>
      </c>
      <c r="L1088" s="3">
        <f>VLOOKUP($B1088,[1]Sheet7!$N$1:$O$130,2,FALSE)</f>
        <v>0</v>
      </c>
    </row>
    <row r="1089" spans="1:12" x14ac:dyDescent="0.25">
      <c r="A1089" t="s">
        <v>2288</v>
      </c>
      <c r="B1089" t="s">
        <v>25</v>
      </c>
      <c r="C1089">
        <v>32</v>
      </c>
      <c r="D1089" s="4" t="s">
        <v>11</v>
      </c>
      <c r="E1089" s="2" t="s">
        <v>13</v>
      </c>
      <c r="F1089" t="s">
        <v>13</v>
      </c>
      <c r="G1089" t="s">
        <v>2289</v>
      </c>
      <c r="I1089">
        <v>32.569929999999999</v>
      </c>
      <c r="J1089">
        <f>VLOOKUP($G1089,[1]Sheet3!$B$2:$G$1639,5,FALSE)</f>
        <v>0</v>
      </c>
      <c r="K1089">
        <f>VLOOKUP($G1089,[1]Sheet3!$B$2:$G$1639,6,FALSE)</f>
        <v>0</v>
      </c>
      <c r="L1089" s="3">
        <f>VLOOKUP($B1089,[1]Sheet7!$N$1:$O$130,2,FALSE)</f>
        <v>0</v>
      </c>
    </row>
    <row r="1090" spans="1:12" x14ac:dyDescent="0.25">
      <c r="A1090" t="s">
        <v>2290</v>
      </c>
      <c r="B1090" t="s">
        <v>25</v>
      </c>
      <c r="C1090">
        <v>34</v>
      </c>
      <c r="D1090" s="4" t="s">
        <v>11</v>
      </c>
      <c r="E1090" s="2" t="s">
        <v>13</v>
      </c>
      <c r="F1090" t="s">
        <v>13</v>
      </c>
      <c r="G1090" t="s">
        <v>2291</v>
      </c>
      <c r="I1090">
        <v>9.2587799999999998</v>
      </c>
      <c r="J1090">
        <f>VLOOKUP($G1090,[1]Sheet3!$B$2:$G$1639,5,FALSE)</f>
        <v>0.14434</v>
      </c>
      <c r="K1090">
        <f>VLOOKUP($G1090,[1]Sheet3!$B$2:$G$1639,6,FALSE)</f>
        <v>0</v>
      </c>
      <c r="L1090" s="3">
        <f>VLOOKUP($B1090,[1]Sheet7!$N$1:$O$130,2,FALSE)</f>
        <v>0</v>
      </c>
    </row>
    <row r="1091" spans="1:12" x14ac:dyDescent="0.25">
      <c r="A1091" t="s">
        <v>2292</v>
      </c>
      <c r="B1091" t="s">
        <v>25</v>
      </c>
      <c r="C1091">
        <v>42</v>
      </c>
      <c r="D1091" s="4" t="s">
        <v>11</v>
      </c>
      <c r="E1091" s="2" t="s">
        <v>13</v>
      </c>
      <c r="F1091" t="s">
        <v>13</v>
      </c>
      <c r="G1091" t="s">
        <v>2293</v>
      </c>
      <c r="I1091">
        <v>23.491050000000001</v>
      </c>
      <c r="J1091">
        <f>VLOOKUP($G1091,[1]Sheet3!$B$2:$G$1639,5,FALSE)</f>
        <v>0</v>
      </c>
      <c r="K1091">
        <f>VLOOKUP($G1091,[1]Sheet3!$B$2:$G$1639,6,FALSE)</f>
        <v>0</v>
      </c>
      <c r="L1091" s="3">
        <f>VLOOKUP($B1091,[1]Sheet7!$N$1:$O$130,2,FALSE)</f>
        <v>0</v>
      </c>
    </row>
    <row r="1092" spans="1:12" x14ac:dyDescent="0.25">
      <c r="A1092" t="s">
        <v>2294</v>
      </c>
      <c r="B1092" t="s">
        <v>25</v>
      </c>
      <c r="C1092">
        <v>46</v>
      </c>
      <c r="D1092" s="4" t="s">
        <v>11</v>
      </c>
      <c r="E1092" s="2" t="s">
        <v>13</v>
      </c>
      <c r="F1092" t="s">
        <v>13</v>
      </c>
      <c r="G1092" t="s">
        <v>2295</v>
      </c>
      <c r="I1092">
        <v>28.646069999999998</v>
      </c>
      <c r="J1092">
        <f>VLOOKUP($G1092,[1]Sheet3!$B$2:$G$1639,5,FALSE)</f>
        <v>0</v>
      </c>
      <c r="K1092">
        <f>VLOOKUP($G1092,[1]Sheet3!$B$2:$G$1639,6,FALSE)</f>
        <v>0</v>
      </c>
      <c r="L1092" s="3">
        <f>VLOOKUP($B1092,[1]Sheet7!$N$1:$O$130,2,FALSE)</f>
        <v>0</v>
      </c>
    </row>
    <row r="1093" spans="1:12" x14ac:dyDescent="0.25">
      <c r="A1093" t="s">
        <v>2296</v>
      </c>
      <c r="B1093" t="s">
        <v>2270</v>
      </c>
      <c r="C1093">
        <v>2</v>
      </c>
      <c r="D1093" s="4" t="s">
        <v>29</v>
      </c>
      <c r="E1093" s="2" t="s">
        <v>13</v>
      </c>
      <c r="F1093" t="s">
        <v>13</v>
      </c>
      <c r="G1093" t="s">
        <v>2297</v>
      </c>
      <c r="I1093">
        <v>4.2882899999999999</v>
      </c>
      <c r="J1093">
        <f>VLOOKUP($G1093,[1]Sheet3!$B$2:$G$1639,5,FALSE)</f>
        <v>1.44645</v>
      </c>
      <c r="K1093">
        <f>VLOOKUP($G1093,[1]Sheet3!$B$2:$G$1639,6,FALSE)</f>
        <v>0</v>
      </c>
      <c r="L1093" s="3">
        <f>VLOOKUP($B1093,[1]Sheet7!$N$1:$O$130,2,FALSE)</f>
        <v>0</v>
      </c>
    </row>
    <row r="1094" spans="1:12" x14ac:dyDescent="0.25">
      <c r="A1094" t="s">
        <v>2298</v>
      </c>
      <c r="B1094" t="s">
        <v>2270</v>
      </c>
      <c r="C1094">
        <v>4</v>
      </c>
      <c r="D1094" s="4" t="s">
        <v>29</v>
      </c>
      <c r="E1094" s="2" t="s">
        <v>13</v>
      </c>
      <c r="F1094" t="s">
        <v>13</v>
      </c>
      <c r="G1094" t="s">
        <v>2299</v>
      </c>
      <c r="I1094">
        <v>4.0823999999999998</v>
      </c>
      <c r="J1094">
        <f>VLOOKUP($G1094,[1]Sheet3!$B$2:$G$1639,5,FALSE)</f>
        <v>0</v>
      </c>
      <c r="K1094">
        <f>VLOOKUP($G1094,[1]Sheet3!$B$2:$G$1639,6,FALSE)</f>
        <v>0</v>
      </c>
      <c r="L1094" s="3">
        <f>VLOOKUP($B1094,[1]Sheet7!$N$1:$O$130,2,FALSE)</f>
        <v>0</v>
      </c>
    </row>
    <row r="1095" spans="1:12" x14ac:dyDescent="0.25">
      <c r="A1095" t="s">
        <v>2300</v>
      </c>
      <c r="B1095" t="s">
        <v>2270</v>
      </c>
      <c r="C1095">
        <v>8</v>
      </c>
      <c r="D1095" s="4" t="s">
        <v>29</v>
      </c>
      <c r="E1095" s="2" t="s">
        <v>13</v>
      </c>
      <c r="F1095" t="s">
        <v>13</v>
      </c>
      <c r="G1095" t="s">
        <v>2301</v>
      </c>
      <c r="I1095">
        <v>7.5673399999999997</v>
      </c>
      <c r="J1095">
        <f>VLOOKUP($G1095,[1]Sheet3!$B$2:$G$1639,5,FALSE)</f>
        <v>0</v>
      </c>
      <c r="K1095">
        <f>VLOOKUP($G1095,[1]Sheet3!$B$2:$G$1639,6,FALSE)</f>
        <v>0</v>
      </c>
      <c r="L1095" s="3">
        <f>VLOOKUP($B1095,[1]Sheet7!$N$1:$O$130,2,FALSE)</f>
        <v>0</v>
      </c>
    </row>
    <row r="1096" spans="1:12" x14ac:dyDescent="0.25">
      <c r="A1096" t="s">
        <v>2302</v>
      </c>
      <c r="B1096" t="s">
        <v>2270</v>
      </c>
      <c r="C1096">
        <v>10</v>
      </c>
      <c r="D1096" s="4" t="s">
        <v>29</v>
      </c>
      <c r="E1096" s="2" t="s">
        <v>13</v>
      </c>
      <c r="F1096" t="s">
        <v>13</v>
      </c>
      <c r="G1096" t="s">
        <v>2303</v>
      </c>
      <c r="I1096">
        <v>6.3369200000000001</v>
      </c>
      <c r="J1096">
        <f>VLOOKUP($G1096,[1]Sheet3!$B$2:$G$1639,5,FALSE)</f>
        <v>0.48563000000000001</v>
      </c>
      <c r="K1096">
        <f>VLOOKUP($G1096,[1]Sheet3!$B$2:$G$1639,6,FALSE)</f>
        <v>0</v>
      </c>
      <c r="L1096" s="3">
        <f>VLOOKUP($B1096,[1]Sheet7!$N$1:$O$130,2,FALSE)</f>
        <v>0</v>
      </c>
    </row>
    <row r="1097" spans="1:12" x14ac:dyDescent="0.25">
      <c r="A1097" t="s">
        <v>2304</v>
      </c>
      <c r="B1097" t="s">
        <v>2270</v>
      </c>
      <c r="C1097">
        <v>14</v>
      </c>
      <c r="D1097" s="4" t="s">
        <v>29</v>
      </c>
      <c r="E1097" s="2" t="s">
        <v>13</v>
      </c>
      <c r="F1097" t="s">
        <v>13</v>
      </c>
      <c r="G1097" t="s">
        <v>2305</v>
      </c>
      <c r="I1097">
        <v>6.8547899999999995</v>
      </c>
      <c r="J1097">
        <f>VLOOKUP($G1097,[1]Sheet3!$B$2:$G$1639,5,FALSE)</f>
        <v>1.338E-2</v>
      </c>
      <c r="K1097">
        <f>VLOOKUP($G1097,[1]Sheet3!$B$2:$G$1639,6,FALSE)</f>
        <v>0</v>
      </c>
      <c r="L1097" s="3">
        <f>VLOOKUP($B1097,[1]Sheet7!$N$1:$O$130,2,FALSE)</f>
        <v>0</v>
      </c>
    </row>
    <row r="1098" spans="1:12" x14ac:dyDescent="0.25">
      <c r="A1098" t="s">
        <v>2306</v>
      </c>
      <c r="B1098" t="s">
        <v>10</v>
      </c>
      <c r="C1098">
        <v>46</v>
      </c>
      <c r="D1098" s="4" t="s">
        <v>11</v>
      </c>
      <c r="E1098" s="2" t="s">
        <v>12</v>
      </c>
      <c r="F1098" t="s">
        <v>12</v>
      </c>
      <c r="G1098" t="s">
        <v>2307</v>
      </c>
      <c r="I1098">
        <v>0</v>
      </c>
      <c r="J1098">
        <f>VLOOKUP($G1098,[1]Sheet3!$B$2:$G$1639,5,FALSE)</f>
        <v>45.91525</v>
      </c>
      <c r="K1098">
        <f>VLOOKUP($G1098,[1]Sheet3!$B$2:$G$1639,6,FALSE)</f>
        <v>2.33426</v>
      </c>
      <c r="L1098" s="3">
        <f>VLOOKUP($B1098,[1]Sheet7!$N$1:$O$130,2,FALSE)</f>
        <v>1</v>
      </c>
    </row>
    <row r="1099" spans="1:12" x14ac:dyDescent="0.25">
      <c r="A1099" t="s">
        <v>2308</v>
      </c>
      <c r="B1099" t="s">
        <v>2270</v>
      </c>
      <c r="C1099">
        <v>20</v>
      </c>
      <c r="D1099" s="4" t="s">
        <v>29</v>
      </c>
      <c r="E1099" s="2" t="s">
        <v>13</v>
      </c>
      <c r="F1099" t="s">
        <v>13</v>
      </c>
      <c r="G1099" t="s">
        <v>2309</v>
      </c>
      <c r="I1099">
        <v>2.71143</v>
      </c>
      <c r="J1099">
        <f>VLOOKUP($G1099,[1]Sheet3!$B$2:$G$1639,5,FALSE)</f>
        <v>0</v>
      </c>
      <c r="K1099">
        <f>VLOOKUP($G1099,[1]Sheet3!$B$2:$G$1639,6,FALSE)</f>
        <v>0</v>
      </c>
      <c r="L1099" s="3">
        <f>VLOOKUP($B1099,[1]Sheet7!$N$1:$O$130,2,FALSE)</f>
        <v>0</v>
      </c>
    </row>
    <row r="1100" spans="1:12" x14ac:dyDescent="0.25">
      <c r="A1100" t="s">
        <v>2310</v>
      </c>
      <c r="B1100" t="s">
        <v>2270</v>
      </c>
      <c r="C1100">
        <v>24</v>
      </c>
      <c r="D1100" s="4" t="s">
        <v>29</v>
      </c>
      <c r="E1100" s="2" t="s">
        <v>13</v>
      </c>
      <c r="F1100" t="s">
        <v>13</v>
      </c>
      <c r="G1100" t="s">
        <v>2311</v>
      </c>
      <c r="I1100">
        <v>17.866289999999999</v>
      </c>
      <c r="J1100">
        <f>VLOOKUP($G1100,[1]Sheet3!$B$2:$G$1639,5,FALSE)</f>
        <v>0</v>
      </c>
      <c r="K1100">
        <f>VLOOKUP($G1100,[1]Sheet3!$B$2:$G$1639,6,FALSE)</f>
        <v>0</v>
      </c>
      <c r="L1100" s="3">
        <f>VLOOKUP($B1100,[1]Sheet7!$N$1:$O$130,2,FALSE)</f>
        <v>0</v>
      </c>
    </row>
    <row r="1101" spans="1:12" x14ac:dyDescent="0.25">
      <c r="A1101" t="s">
        <v>2312</v>
      </c>
      <c r="B1101" t="s">
        <v>2270</v>
      </c>
      <c r="C1101">
        <v>34</v>
      </c>
      <c r="D1101" s="4" t="s">
        <v>29</v>
      </c>
      <c r="E1101" s="2" t="s">
        <v>13</v>
      </c>
      <c r="F1101" t="s">
        <v>13</v>
      </c>
      <c r="G1101" t="s">
        <v>2313</v>
      </c>
      <c r="I1101">
        <v>10.87702</v>
      </c>
      <c r="J1101">
        <f>VLOOKUP($G1101,[1]Sheet3!$B$2:$G$1639,5,FALSE)</f>
        <v>0</v>
      </c>
      <c r="K1101">
        <f>VLOOKUP($G1101,[1]Sheet3!$B$2:$G$1639,6,FALSE)</f>
        <v>0</v>
      </c>
      <c r="L1101" s="3">
        <f>VLOOKUP($B1101,[1]Sheet7!$N$1:$O$130,2,FALSE)</f>
        <v>0</v>
      </c>
    </row>
    <row r="1102" spans="1:12" x14ac:dyDescent="0.25">
      <c r="A1102" t="s">
        <v>2314</v>
      </c>
      <c r="B1102" t="s">
        <v>2270</v>
      </c>
      <c r="C1102">
        <v>36</v>
      </c>
      <c r="D1102" s="4" t="s">
        <v>29</v>
      </c>
      <c r="E1102" s="2" t="s">
        <v>13</v>
      </c>
      <c r="F1102" t="s">
        <v>13</v>
      </c>
      <c r="G1102" t="s">
        <v>2315</v>
      </c>
      <c r="I1102">
        <v>4.1689499999999997</v>
      </c>
      <c r="J1102">
        <f>VLOOKUP($G1102,[1]Sheet3!$B$2:$G$1639,5,FALSE)</f>
        <v>0</v>
      </c>
      <c r="K1102">
        <f>VLOOKUP($G1102,[1]Sheet3!$B$2:$G$1639,6,FALSE)</f>
        <v>0</v>
      </c>
      <c r="L1102" s="3">
        <f>VLOOKUP($B1102,[1]Sheet7!$N$1:$O$130,2,FALSE)</f>
        <v>0</v>
      </c>
    </row>
    <row r="1103" spans="1:12" x14ac:dyDescent="0.25">
      <c r="A1103" t="s">
        <v>2316</v>
      </c>
      <c r="B1103" t="s">
        <v>2270</v>
      </c>
      <c r="C1103">
        <v>38</v>
      </c>
      <c r="D1103" s="4" t="s">
        <v>29</v>
      </c>
      <c r="E1103" s="2" t="s">
        <v>13</v>
      </c>
      <c r="F1103" t="s">
        <v>13</v>
      </c>
      <c r="G1103" t="s">
        <v>2317</v>
      </c>
      <c r="I1103">
        <v>7.1756399999999996</v>
      </c>
      <c r="J1103">
        <f>VLOOKUP($G1103,[1]Sheet3!$B$2:$G$1639,5,FALSE)</f>
        <v>0</v>
      </c>
      <c r="K1103">
        <f>VLOOKUP($G1103,[1]Sheet3!$B$2:$G$1639,6,FALSE)</f>
        <v>0</v>
      </c>
      <c r="L1103" s="3">
        <f>VLOOKUP($B1103,[1]Sheet7!$N$1:$O$130,2,FALSE)</f>
        <v>0</v>
      </c>
    </row>
    <row r="1104" spans="1:12" x14ac:dyDescent="0.25">
      <c r="A1104" t="s">
        <v>2318</v>
      </c>
      <c r="B1104" t="s">
        <v>2270</v>
      </c>
      <c r="C1104">
        <v>48</v>
      </c>
      <c r="D1104" s="4" t="s">
        <v>29</v>
      </c>
      <c r="E1104" s="2" t="s">
        <v>13</v>
      </c>
      <c r="F1104" t="s">
        <v>13</v>
      </c>
      <c r="G1104" t="s">
        <v>2319</v>
      </c>
      <c r="I1104">
        <v>6.8488499999999997</v>
      </c>
      <c r="J1104">
        <f>VLOOKUP($G1104,[1]Sheet3!$B$2:$G$1639,5,FALSE)</f>
        <v>0</v>
      </c>
      <c r="K1104">
        <f>VLOOKUP($G1104,[1]Sheet3!$B$2:$G$1639,6,FALSE)</f>
        <v>0</v>
      </c>
      <c r="L1104" s="3">
        <f>VLOOKUP($B1104,[1]Sheet7!$N$1:$O$130,2,FALSE)</f>
        <v>0</v>
      </c>
    </row>
    <row r="1105" spans="1:12" x14ac:dyDescent="0.25">
      <c r="A1105" t="s">
        <v>2320</v>
      </c>
      <c r="B1105" t="s">
        <v>10</v>
      </c>
      <c r="C1105">
        <v>24</v>
      </c>
      <c r="D1105" s="4" t="s">
        <v>11</v>
      </c>
      <c r="E1105" s="2" t="s">
        <v>13</v>
      </c>
      <c r="F1105" t="s">
        <v>13</v>
      </c>
      <c r="G1105" t="s">
        <v>2321</v>
      </c>
      <c r="I1105">
        <v>61.675030000000007</v>
      </c>
      <c r="J1105">
        <f>VLOOKUP($G1105,[1]Sheet3!$B$2:$G$1639,5,FALSE)</f>
        <v>0.17347000000000001</v>
      </c>
      <c r="K1105">
        <f>VLOOKUP($G1105,[1]Sheet3!$B$2:$G$1639,6,FALSE)</f>
        <v>0</v>
      </c>
      <c r="L1105" s="3">
        <f>VLOOKUP($B1105,[1]Sheet7!$N$1:$O$130,2,FALSE)</f>
        <v>1</v>
      </c>
    </row>
    <row r="1106" spans="1:12" x14ac:dyDescent="0.25">
      <c r="A1106" t="s">
        <v>2322</v>
      </c>
      <c r="B1106" t="s">
        <v>10</v>
      </c>
      <c r="C1106">
        <v>26</v>
      </c>
      <c r="D1106" s="4" t="s">
        <v>11</v>
      </c>
      <c r="E1106" s="2" t="s">
        <v>13</v>
      </c>
      <c r="F1106" t="s">
        <v>13</v>
      </c>
      <c r="G1106" t="s">
        <v>2323</v>
      </c>
      <c r="I1106">
        <v>65.500889999999998</v>
      </c>
      <c r="J1106">
        <f>VLOOKUP($G1106,[1]Sheet3!$B$2:$G$1639,5,FALSE)</f>
        <v>0.25956000000000001</v>
      </c>
      <c r="K1106">
        <f>VLOOKUP($G1106,[1]Sheet3!$B$2:$G$1639,6,FALSE)</f>
        <v>0</v>
      </c>
      <c r="L1106" s="3">
        <f>VLOOKUP($B1106,[1]Sheet7!$N$1:$O$130,2,FALSE)</f>
        <v>1</v>
      </c>
    </row>
    <row r="1107" spans="1:12" x14ac:dyDescent="0.25">
      <c r="A1107" t="s">
        <v>2324</v>
      </c>
      <c r="B1107" t="s">
        <v>10</v>
      </c>
      <c r="C1107">
        <v>30</v>
      </c>
      <c r="D1107" s="4" t="s">
        <v>11</v>
      </c>
      <c r="E1107" s="2" t="s">
        <v>13</v>
      </c>
      <c r="F1107" t="s">
        <v>13</v>
      </c>
      <c r="G1107" t="s">
        <v>2325</v>
      </c>
      <c r="I1107">
        <v>28.752410000000001</v>
      </c>
      <c r="J1107">
        <f>VLOOKUP($G1107,[1]Sheet3!$B$2:$G$1639,5,FALSE)</f>
        <v>0.32147999999999999</v>
      </c>
      <c r="K1107">
        <f>VLOOKUP($G1107,[1]Sheet3!$B$2:$G$1639,6,FALSE)</f>
        <v>0</v>
      </c>
      <c r="L1107" s="3">
        <f>VLOOKUP($B1107,[1]Sheet7!$N$1:$O$130,2,FALSE)</f>
        <v>1</v>
      </c>
    </row>
    <row r="1108" spans="1:12" x14ac:dyDescent="0.25">
      <c r="A1108" t="s">
        <v>2326</v>
      </c>
      <c r="B1108" t="s">
        <v>10</v>
      </c>
      <c r="C1108">
        <v>32</v>
      </c>
      <c r="D1108" s="4" t="s">
        <v>11</v>
      </c>
      <c r="E1108" s="2" t="s">
        <v>13</v>
      </c>
      <c r="F1108" t="s">
        <v>13</v>
      </c>
      <c r="G1108" t="s">
        <v>2327</v>
      </c>
      <c r="I1108">
        <v>40.448930000000004</v>
      </c>
      <c r="J1108">
        <f>VLOOKUP($G1108,[1]Sheet3!$B$2:$G$1639,5,FALSE)</f>
        <v>0.39373999999999998</v>
      </c>
      <c r="K1108">
        <f>VLOOKUP($G1108,[1]Sheet3!$B$2:$G$1639,6,FALSE)</f>
        <v>0</v>
      </c>
      <c r="L1108" s="3">
        <f>VLOOKUP($B1108,[1]Sheet7!$N$1:$O$130,2,FALSE)</f>
        <v>1</v>
      </c>
    </row>
    <row r="1109" spans="1:12" x14ac:dyDescent="0.25">
      <c r="A1109" t="s">
        <v>2328</v>
      </c>
      <c r="B1109" t="s">
        <v>10</v>
      </c>
      <c r="C1109">
        <v>35</v>
      </c>
      <c r="D1109" s="4" t="s">
        <v>11</v>
      </c>
      <c r="E1109" s="2" t="s">
        <v>13</v>
      </c>
      <c r="F1109" t="s">
        <v>13</v>
      </c>
      <c r="G1109" t="s">
        <v>2329</v>
      </c>
      <c r="I1109">
        <v>53.375029999999995</v>
      </c>
      <c r="J1109">
        <f>VLOOKUP($G1109,[1]Sheet3!$B$2:$G$1639,5,FALSE)</f>
        <v>0.22647</v>
      </c>
      <c r="K1109">
        <f>VLOOKUP($G1109,[1]Sheet3!$B$2:$G$1639,6,FALSE)</f>
        <v>0</v>
      </c>
      <c r="L1109" s="3">
        <f>VLOOKUP($B1109,[1]Sheet7!$N$1:$O$130,2,FALSE)</f>
        <v>1</v>
      </c>
    </row>
    <row r="1110" spans="1:12" x14ac:dyDescent="0.25">
      <c r="A1110" t="s">
        <v>2330</v>
      </c>
      <c r="B1110" t="s">
        <v>10</v>
      </c>
      <c r="C1110">
        <v>36</v>
      </c>
      <c r="D1110" s="4" t="s">
        <v>11</v>
      </c>
      <c r="E1110" s="2" t="s">
        <v>13</v>
      </c>
      <c r="F1110" t="s">
        <v>13</v>
      </c>
      <c r="G1110" t="s">
        <v>2331</v>
      </c>
      <c r="I1110">
        <v>36.974049999999998</v>
      </c>
      <c r="J1110">
        <f>VLOOKUP($G1110,[1]Sheet3!$B$2:$G$1639,5,FALSE)</f>
        <v>0.26357999999999998</v>
      </c>
      <c r="K1110">
        <f>VLOOKUP($G1110,[1]Sheet3!$B$2:$G$1639,6,FALSE)</f>
        <v>0</v>
      </c>
      <c r="L1110" s="3">
        <f>VLOOKUP($B1110,[1]Sheet7!$N$1:$O$130,2,FALSE)</f>
        <v>1</v>
      </c>
    </row>
    <row r="1111" spans="1:12" x14ac:dyDescent="0.25">
      <c r="A1111" t="s">
        <v>2332</v>
      </c>
      <c r="B1111" t="s">
        <v>10</v>
      </c>
      <c r="C1111">
        <v>41</v>
      </c>
      <c r="D1111" s="4" t="s">
        <v>11</v>
      </c>
      <c r="E1111" s="2" t="s">
        <v>13</v>
      </c>
      <c r="F1111" t="s">
        <v>13</v>
      </c>
      <c r="G1111" t="s">
        <v>2333</v>
      </c>
      <c r="I1111">
        <v>78.758839999999992</v>
      </c>
      <c r="J1111">
        <f>VLOOKUP($G1111,[1]Sheet3!$B$2:$G$1639,5,FALSE)</f>
        <v>0</v>
      </c>
      <c r="K1111">
        <f>VLOOKUP($G1111,[1]Sheet3!$B$2:$G$1639,6,FALSE)</f>
        <v>0</v>
      </c>
      <c r="L1111" s="3">
        <f>VLOOKUP($B1111,[1]Sheet7!$N$1:$O$130,2,FALSE)</f>
        <v>1</v>
      </c>
    </row>
    <row r="1112" spans="1:12" x14ac:dyDescent="0.25">
      <c r="A1112" t="s">
        <v>2334</v>
      </c>
      <c r="B1112" t="s">
        <v>10</v>
      </c>
      <c r="C1112">
        <v>45</v>
      </c>
      <c r="D1112" s="4" t="s">
        <v>11</v>
      </c>
      <c r="E1112" s="2" t="s">
        <v>13</v>
      </c>
      <c r="F1112" t="s">
        <v>12</v>
      </c>
      <c r="G1112" t="s">
        <v>2335</v>
      </c>
      <c r="I1112">
        <v>86.340190000000007</v>
      </c>
      <c r="J1112">
        <f>VLOOKUP($G1112,[1]Sheet3!$B$2:$G$1639,5,FALSE)</f>
        <v>6.7699999999999996E-2</v>
      </c>
      <c r="K1112">
        <f>VLOOKUP($G1112,[1]Sheet3!$B$2:$G$1639,6,FALSE)</f>
        <v>0</v>
      </c>
      <c r="L1112" s="3">
        <f>VLOOKUP($B1112,[1]Sheet7!$N$1:$O$130,2,FALSE)</f>
        <v>1</v>
      </c>
    </row>
    <row r="1113" spans="1:12" x14ac:dyDescent="0.25">
      <c r="A1113" t="s">
        <v>2336</v>
      </c>
      <c r="B1113" t="s">
        <v>2337</v>
      </c>
      <c r="C1113">
        <v>0</v>
      </c>
      <c r="D1113" s="4" t="s">
        <v>11</v>
      </c>
      <c r="E1113" s="2" t="s">
        <v>13</v>
      </c>
      <c r="F1113" t="s">
        <v>13</v>
      </c>
      <c r="G1113" t="s">
        <v>2338</v>
      </c>
      <c r="I1113">
        <v>14.02129</v>
      </c>
      <c r="J1113">
        <f>VLOOKUP($G1113,[1]Sheet3!$B$2:$G$1639,5,FALSE)</f>
        <v>0.21385000000000001</v>
      </c>
      <c r="K1113">
        <f>VLOOKUP($G1113,[1]Sheet3!$B$2:$G$1639,6,FALSE)</f>
        <v>0</v>
      </c>
      <c r="L1113" s="3">
        <f>VLOOKUP($B1113,[1]Sheet7!$N$1:$O$130,2,FALSE)</f>
        <v>0</v>
      </c>
    </row>
    <row r="1114" spans="1:12" x14ac:dyDescent="0.25">
      <c r="A1114" t="s">
        <v>2339</v>
      </c>
      <c r="B1114" t="s">
        <v>2337</v>
      </c>
      <c r="C1114">
        <v>2</v>
      </c>
      <c r="D1114" s="4" t="s">
        <v>11</v>
      </c>
      <c r="E1114" s="2" t="s">
        <v>13</v>
      </c>
      <c r="F1114" t="s">
        <v>13</v>
      </c>
      <c r="G1114" t="s">
        <v>2340</v>
      </c>
      <c r="I1114">
        <v>3.2255599999999998</v>
      </c>
      <c r="J1114">
        <f>VLOOKUP($G1114,[1]Sheet3!$B$2:$G$1639,5,FALSE)</f>
        <v>1.5820000000000001E-2</v>
      </c>
      <c r="K1114">
        <f>VLOOKUP($G1114,[1]Sheet3!$B$2:$G$1639,6,FALSE)</f>
        <v>0</v>
      </c>
      <c r="L1114" s="3">
        <f>VLOOKUP($B1114,[1]Sheet7!$N$1:$O$130,2,FALSE)</f>
        <v>0</v>
      </c>
    </row>
    <row r="1115" spans="1:12" x14ac:dyDescent="0.25">
      <c r="A1115" t="s">
        <v>2341</v>
      </c>
      <c r="B1115" t="s">
        <v>2337</v>
      </c>
      <c r="C1115">
        <v>7</v>
      </c>
      <c r="D1115" s="4" t="s">
        <v>11</v>
      </c>
      <c r="E1115" s="2" t="s">
        <v>13</v>
      </c>
      <c r="F1115" t="s">
        <v>13</v>
      </c>
      <c r="G1115" t="s">
        <v>2342</v>
      </c>
      <c r="I1115">
        <v>23.997049999999998</v>
      </c>
      <c r="J1115">
        <f>VLOOKUP($G1115,[1]Sheet3!$B$2:$G$1639,5,FALSE)</f>
        <v>5.8319999999999997E-2</v>
      </c>
      <c r="K1115">
        <f>VLOOKUP($G1115,[1]Sheet3!$B$2:$G$1639,6,FALSE)</f>
        <v>0</v>
      </c>
      <c r="L1115" s="3">
        <f>VLOOKUP($B1115,[1]Sheet7!$N$1:$O$130,2,FALSE)</f>
        <v>0</v>
      </c>
    </row>
    <row r="1116" spans="1:12" x14ac:dyDescent="0.25">
      <c r="A1116" t="s">
        <v>2343</v>
      </c>
      <c r="B1116" t="s">
        <v>2337</v>
      </c>
      <c r="C1116">
        <v>9</v>
      </c>
      <c r="D1116" s="4" t="s">
        <v>11</v>
      </c>
      <c r="E1116" s="2" t="s">
        <v>13</v>
      </c>
      <c r="F1116" t="s">
        <v>13</v>
      </c>
      <c r="G1116" t="s">
        <v>2344</v>
      </c>
      <c r="I1116">
        <v>19.58258</v>
      </c>
      <c r="J1116">
        <f>VLOOKUP($G1116,[1]Sheet3!$B$2:$G$1639,5,FALSE)</f>
        <v>0.10868</v>
      </c>
      <c r="K1116">
        <f>VLOOKUP($G1116,[1]Sheet3!$B$2:$G$1639,6,FALSE)</f>
        <v>0</v>
      </c>
      <c r="L1116" s="3">
        <f>VLOOKUP($B1116,[1]Sheet7!$N$1:$O$130,2,FALSE)</f>
        <v>0</v>
      </c>
    </row>
    <row r="1117" spans="1:12" x14ac:dyDescent="0.25">
      <c r="A1117" t="s">
        <v>2345</v>
      </c>
      <c r="B1117" t="s">
        <v>2337</v>
      </c>
      <c r="C1117">
        <v>16</v>
      </c>
      <c r="D1117" s="4" t="s">
        <v>11</v>
      </c>
      <c r="E1117" s="2" t="s">
        <v>13</v>
      </c>
      <c r="F1117" t="s">
        <v>13</v>
      </c>
      <c r="G1117" t="s">
        <v>2346</v>
      </c>
      <c r="I1117">
        <v>9.1111000000000004</v>
      </c>
      <c r="J1117">
        <f>VLOOKUP($G1117,[1]Sheet3!$B$2:$G$1639,5,FALSE)</f>
        <v>7.4120000000000005E-2</v>
      </c>
      <c r="K1117">
        <f>VLOOKUP($G1117,[1]Sheet3!$B$2:$G$1639,6,FALSE)</f>
        <v>0</v>
      </c>
      <c r="L1117" s="3">
        <f>VLOOKUP($B1117,[1]Sheet7!$N$1:$O$130,2,FALSE)</f>
        <v>0</v>
      </c>
    </row>
    <row r="1118" spans="1:12" x14ac:dyDescent="0.25">
      <c r="A1118" t="s">
        <v>2347</v>
      </c>
      <c r="B1118" t="s">
        <v>2337</v>
      </c>
      <c r="C1118">
        <v>22</v>
      </c>
      <c r="D1118" s="4" t="s">
        <v>11</v>
      </c>
      <c r="E1118" s="2" t="s">
        <v>13</v>
      </c>
      <c r="F1118" t="s">
        <v>13</v>
      </c>
      <c r="G1118" t="s">
        <v>2348</v>
      </c>
      <c r="I1118">
        <v>6.4516900000000001</v>
      </c>
      <c r="J1118">
        <f>VLOOKUP($G1118,[1]Sheet3!$B$2:$G$1639,5,FALSE)</f>
        <v>1.3130200000000001</v>
      </c>
      <c r="K1118">
        <f>VLOOKUP($G1118,[1]Sheet3!$B$2:$G$1639,6,FALSE)</f>
        <v>0</v>
      </c>
      <c r="L1118" s="3">
        <f>VLOOKUP($B1118,[1]Sheet7!$N$1:$O$130,2,FALSE)</f>
        <v>0</v>
      </c>
    </row>
    <row r="1119" spans="1:12" x14ac:dyDescent="0.25">
      <c r="A1119" t="s">
        <v>2349</v>
      </c>
      <c r="B1119" t="s">
        <v>2337</v>
      </c>
      <c r="C1119">
        <v>26</v>
      </c>
      <c r="D1119" s="4" t="s">
        <v>11</v>
      </c>
      <c r="E1119" s="2" t="s">
        <v>13</v>
      </c>
      <c r="F1119" t="s">
        <v>13</v>
      </c>
      <c r="G1119" t="s">
        <v>2350</v>
      </c>
      <c r="I1119">
        <v>2.7245499999999998</v>
      </c>
      <c r="J1119">
        <f>VLOOKUP($G1119,[1]Sheet3!$B$2:$G$1639,5,FALSE)</f>
        <v>0.17773</v>
      </c>
      <c r="K1119">
        <f>VLOOKUP($G1119,[1]Sheet3!$B$2:$G$1639,6,FALSE)</f>
        <v>0</v>
      </c>
      <c r="L1119" s="3">
        <f>VLOOKUP($B1119,[1]Sheet7!$N$1:$O$130,2,FALSE)</f>
        <v>0</v>
      </c>
    </row>
    <row r="1120" spans="1:12" x14ac:dyDescent="0.25">
      <c r="A1120" t="s">
        <v>2351</v>
      </c>
      <c r="B1120" t="s">
        <v>2337</v>
      </c>
      <c r="C1120">
        <v>34</v>
      </c>
      <c r="D1120" s="4" t="s">
        <v>11</v>
      </c>
      <c r="E1120" s="2" t="s">
        <v>13</v>
      </c>
      <c r="F1120" t="s">
        <v>13</v>
      </c>
      <c r="G1120" t="s">
        <v>2352</v>
      </c>
      <c r="I1120">
        <v>23.16065</v>
      </c>
      <c r="J1120">
        <f>VLOOKUP($G1120,[1]Sheet3!$B$2:$G$1639,5,FALSE)</f>
        <v>3.7359999999999997E-2</v>
      </c>
      <c r="K1120">
        <f>VLOOKUP($G1120,[1]Sheet3!$B$2:$G$1639,6,FALSE)</f>
        <v>0</v>
      </c>
      <c r="L1120" s="3">
        <f>VLOOKUP($B1120,[1]Sheet7!$N$1:$O$130,2,FALSE)</f>
        <v>0</v>
      </c>
    </row>
    <row r="1121" spans="1:12" x14ac:dyDescent="0.25">
      <c r="A1121" t="s">
        <v>2353</v>
      </c>
      <c r="B1121" t="s">
        <v>2337</v>
      </c>
      <c r="C1121">
        <v>37</v>
      </c>
      <c r="D1121" s="4" t="s">
        <v>11</v>
      </c>
      <c r="E1121" s="2" t="s">
        <v>13</v>
      </c>
      <c r="F1121" t="s">
        <v>13</v>
      </c>
      <c r="G1121" t="s">
        <v>2354</v>
      </c>
      <c r="I1121">
        <v>3.32612</v>
      </c>
      <c r="J1121">
        <f>VLOOKUP($G1121,[1]Sheet3!$B$2:$G$1639,5,FALSE)</f>
        <v>0.10527</v>
      </c>
      <c r="K1121">
        <f>VLOOKUP($G1121,[1]Sheet3!$B$2:$G$1639,6,FALSE)</f>
        <v>0</v>
      </c>
      <c r="L1121" s="3">
        <f>VLOOKUP($B1121,[1]Sheet7!$N$1:$O$130,2,FALSE)</f>
        <v>0</v>
      </c>
    </row>
    <row r="1122" spans="1:12" x14ac:dyDescent="0.25">
      <c r="A1122" t="s">
        <v>2355</v>
      </c>
      <c r="B1122" t="s">
        <v>2337</v>
      </c>
      <c r="C1122">
        <v>38</v>
      </c>
      <c r="D1122" s="4" t="s">
        <v>11</v>
      </c>
      <c r="E1122" s="2" t="s">
        <v>13</v>
      </c>
      <c r="F1122" t="s">
        <v>13</v>
      </c>
      <c r="G1122" t="s">
        <v>2356</v>
      </c>
      <c r="I1122">
        <v>14.91752</v>
      </c>
      <c r="J1122">
        <f>VLOOKUP($G1122,[1]Sheet3!$B$2:$G$1639,5,FALSE)</f>
        <v>0</v>
      </c>
      <c r="K1122">
        <f>VLOOKUP($G1122,[1]Sheet3!$B$2:$G$1639,6,FALSE)</f>
        <v>0</v>
      </c>
      <c r="L1122" s="3">
        <f>VLOOKUP($B1122,[1]Sheet7!$N$1:$O$130,2,FALSE)</f>
        <v>0</v>
      </c>
    </row>
    <row r="1123" spans="1:12" x14ac:dyDescent="0.25">
      <c r="A1123" t="s">
        <v>2357</v>
      </c>
      <c r="B1123" t="s">
        <v>2337</v>
      </c>
      <c r="C1123">
        <v>44</v>
      </c>
      <c r="D1123" s="4" t="s">
        <v>11</v>
      </c>
      <c r="E1123" s="2" t="s">
        <v>13</v>
      </c>
      <c r="F1123" t="s">
        <v>13</v>
      </c>
      <c r="G1123" t="s">
        <v>2358</v>
      </c>
      <c r="I1123">
        <v>3.0158399999999999</v>
      </c>
      <c r="J1123">
        <f>VLOOKUP($G1123,[1]Sheet3!$B$2:$G$1639,5,FALSE)</f>
        <v>1.472E-2</v>
      </c>
      <c r="K1123">
        <f>VLOOKUP($G1123,[1]Sheet3!$B$2:$G$1639,6,FALSE)</f>
        <v>0</v>
      </c>
      <c r="L1123" s="3">
        <f>VLOOKUP($B1123,[1]Sheet7!$N$1:$O$130,2,FALSE)</f>
        <v>0</v>
      </c>
    </row>
    <row r="1124" spans="1:12" x14ac:dyDescent="0.25">
      <c r="A1124" t="s">
        <v>2359</v>
      </c>
      <c r="B1124" t="s">
        <v>22</v>
      </c>
      <c r="C1124">
        <v>2</v>
      </c>
      <c r="D1124" s="4" t="s">
        <v>11</v>
      </c>
      <c r="E1124" s="2" t="s">
        <v>13</v>
      </c>
      <c r="F1124" t="s">
        <v>13</v>
      </c>
      <c r="G1124" t="s">
        <v>2360</v>
      </c>
      <c r="I1124">
        <v>0</v>
      </c>
      <c r="J1124">
        <f>VLOOKUP($G1124,[1]Sheet3!$B$2:$G$1639,5,FALSE)</f>
        <v>11.69482</v>
      </c>
      <c r="K1124">
        <f>VLOOKUP($G1124,[1]Sheet3!$B$2:$G$1639,6,FALSE)</f>
        <v>0</v>
      </c>
      <c r="L1124" s="3">
        <f>VLOOKUP($B1124,[1]Sheet7!$N$1:$O$130,2,FALSE)</f>
        <v>0</v>
      </c>
    </row>
    <row r="1125" spans="1:12" x14ac:dyDescent="0.25">
      <c r="A1125" t="s">
        <v>2361</v>
      </c>
      <c r="B1125" t="s">
        <v>22</v>
      </c>
      <c r="C1125">
        <v>8</v>
      </c>
      <c r="D1125" s="4" t="s">
        <v>11</v>
      </c>
      <c r="E1125" s="2" t="s">
        <v>13</v>
      </c>
      <c r="F1125" t="s">
        <v>13</v>
      </c>
      <c r="G1125" t="s">
        <v>2362</v>
      </c>
      <c r="I1125">
        <v>0</v>
      </c>
      <c r="J1125">
        <f>VLOOKUP($G1125,[1]Sheet3!$B$2:$G$1639,5,FALSE)</f>
        <v>14.69834</v>
      </c>
      <c r="K1125">
        <f>VLOOKUP($G1125,[1]Sheet3!$B$2:$G$1639,6,FALSE)</f>
        <v>0</v>
      </c>
      <c r="L1125" s="3">
        <f>VLOOKUP($B1125,[1]Sheet7!$N$1:$O$130,2,FALSE)</f>
        <v>0</v>
      </c>
    </row>
    <row r="1126" spans="1:12" x14ac:dyDescent="0.25">
      <c r="A1126" t="s">
        <v>2363</v>
      </c>
      <c r="B1126" t="s">
        <v>22</v>
      </c>
      <c r="C1126">
        <v>25</v>
      </c>
      <c r="D1126" s="4" t="s">
        <v>11</v>
      </c>
      <c r="E1126" s="2" t="s">
        <v>13</v>
      </c>
      <c r="F1126" t="s">
        <v>13</v>
      </c>
      <c r="G1126" t="s">
        <v>2364</v>
      </c>
      <c r="I1126">
        <v>29.210719999999998</v>
      </c>
      <c r="J1126">
        <f>VLOOKUP($G1126,[1]Sheet3!$B$2:$G$1639,5,FALSE)</f>
        <v>9.3609999999999999E-2</v>
      </c>
      <c r="K1126">
        <f>VLOOKUP($G1126,[1]Sheet3!$B$2:$G$1639,6,FALSE)</f>
        <v>0</v>
      </c>
      <c r="L1126" s="3">
        <f>VLOOKUP($B1126,[1]Sheet7!$N$1:$O$130,2,FALSE)</f>
        <v>0</v>
      </c>
    </row>
    <row r="1127" spans="1:12" x14ac:dyDescent="0.25">
      <c r="A1127" t="s">
        <v>2365</v>
      </c>
      <c r="B1127" t="s">
        <v>22</v>
      </c>
      <c r="C1127">
        <v>36</v>
      </c>
      <c r="D1127" s="4" t="s">
        <v>11</v>
      </c>
      <c r="E1127" s="2" t="s">
        <v>13</v>
      </c>
      <c r="F1127" t="s">
        <v>13</v>
      </c>
      <c r="G1127" t="s">
        <v>2366</v>
      </c>
      <c r="I1127">
        <v>33.436840000000004</v>
      </c>
      <c r="J1127">
        <f>VLOOKUP($G1127,[1]Sheet3!$B$2:$G$1639,5,FALSE)</f>
        <v>0</v>
      </c>
      <c r="K1127">
        <f>VLOOKUP($G1127,[1]Sheet3!$B$2:$G$1639,6,FALSE)</f>
        <v>0</v>
      </c>
      <c r="L1127" s="3">
        <f>VLOOKUP($B1127,[1]Sheet7!$N$1:$O$130,2,FALSE)</f>
        <v>0</v>
      </c>
    </row>
    <row r="1128" spans="1:12" x14ac:dyDescent="0.25">
      <c r="A1128" t="s">
        <v>2367</v>
      </c>
      <c r="B1128" t="s">
        <v>22</v>
      </c>
      <c r="C1128">
        <v>39</v>
      </c>
      <c r="D1128" s="4" t="s">
        <v>11</v>
      </c>
      <c r="E1128" s="2" t="s">
        <v>13</v>
      </c>
      <c r="F1128" t="s">
        <v>13</v>
      </c>
      <c r="G1128" t="s">
        <v>2368</v>
      </c>
      <c r="I1128">
        <v>25.907580000000003</v>
      </c>
      <c r="J1128">
        <f>VLOOKUP($G1128,[1]Sheet3!$B$2:$G$1639,5,FALSE)</f>
        <v>0</v>
      </c>
      <c r="K1128">
        <f>VLOOKUP($G1128,[1]Sheet3!$B$2:$G$1639,6,FALSE)</f>
        <v>0</v>
      </c>
      <c r="L1128" s="3">
        <f>VLOOKUP($B1128,[1]Sheet7!$N$1:$O$130,2,FALSE)</f>
        <v>0</v>
      </c>
    </row>
    <row r="1129" spans="1:12" x14ac:dyDescent="0.25">
      <c r="A1129" t="s">
        <v>2369</v>
      </c>
      <c r="B1129" t="s">
        <v>2370</v>
      </c>
      <c r="C1129">
        <v>2</v>
      </c>
      <c r="D1129" s="4" t="s">
        <v>29</v>
      </c>
      <c r="E1129" s="2" t="s">
        <v>13</v>
      </c>
      <c r="F1129" t="s">
        <v>13</v>
      </c>
      <c r="G1129" t="s">
        <v>2371</v>
      </c>
      <c r="I1129">
        <v>0.84248999999999996</v>
      </c>
      <c r="J1129">
        <f>VLOOKUP($G1129,[1]Sheet3!$B$2:$G$1639,5,FALSE)</f>
        <v>2.9260000000000001E-2</v>
      </c>
      <c r="K1129">
        <f>VLOOKUP($G1129,[1]Sheet3!$B$2:$G$1639,6,FALSE)</f>
        <v>0</v>
      </c>
      <c r="L1129" s="3">
        <f>VLOOKUP($B1129,[1]Sheet7!$N$1:$O$130,2,FALSE)</f>
        <v>0</v>
      </c>
    </row>
    <row r="1130" spans="1:12" x14ac:dyDescent="0.25">
      <c r="A1130" t="s">
        <v>2372</v>
      </c>
      <c r="B1130" t="s">
        <v>2370</v>
      </c>
      <c r="C1130">
        <v>4</v>
      </c>
      <c r="D1130" s="4" t="s">
        <v>29</v>
      </c>
      <c r="E1130" s="2" t="s">
        <v>13</v>
      </c>
      <c r="F1130" t="s">
        <v>13</v>
      </c>
      <c r="G1130" t="s">
        <v>2373</v>
      </c>
      <c r="I1130">
        <v>2.4686699999999999</v>
      </c>
      <c r="J1130">
        <f>VLOOKUP($G1130,[1]Sheet3!$B$2:$G$1639,5,FALSE)</f>
        <v>0</v>
      </c>
      <c r="K1130">
        <f>VLOOKUP($G1130,[1]Sheet3!$B$2:$G$1639,6,FALSE)</f>
        <v>0</v>
      </c>
      <c r="L1130" s="3">
        <f>VLOOKUP($B1130,[1]Sheet7!$N$1:$O$130,2,FALSE)</f>
        <v>0</v>
      </c>
    </row>
    <row r="1131" spans="1:12" x14ac:dyDescent="0.25">
      <c r="A1131" t="s">
        <v>2374</v>
      </c>
      <c r="B1131" t="s">
        <v>756</v>
      </c>
      <c r="C1131">
        <v>1</v>
      </c>
      <c r="D1131" s="4" t="s">
        <v>122</v>
      </c>
      <c r="E1131" s="2" t="s">
        <v>13</v>
      </c>
      <c r="F1131" t="s">
        <v>13</v>
      </c>
      <c r="G1131" t="s">
        <v>2375</v>
      </c>
      <c r="I1131">
        <v>32.296889999999998</v>
      </c>
      <c r="J1131">
        <f>VLOOKUP($G1131,[1]Sheet3!$B$2:$G$1639,5,FALSE)</f>
        <v>4.2500000000000003E-3</v>
      </c>
      <c r="K1131">
        <f>VLOOKUP($G1131,[1]Sheet3!$B$2:$G$1639,6,FALSE)</f>
        <v>0</v>
      </c>
      <c r="L1131" s="3">
        <f>VLOOKUP($B1131,[1]Sheet7!$N$1:$O$130,2,FALSE)</f>
        <v>0</v>
      </c>
    </row>
    <row r="1132" spans="1:12" x14ac:dyDescent="0.25">
      <c r="A1132" t="s">
        <v>2376</v>
      </c>
      <c r="B1132" t="s">
        <v>756</v>
      </c>
      <c r="C1132">
        <v>3</v>
      </c>
      <c r="D1132" s="4" t="s">
        <v>122</v>
      </c>
      <c r="E1132" s="2" t="s">
        <v>13</v>
      </c>
      <c r="F1132" t="s">
        <v>13</v>
      </c>
      <c r="G1132" t="s">
        <v>2377</v>
      </c>
      <c r="I1132">
        <v>7.2019599999999997</v>
      </c>
      <c r="J1132">
        <f>VLOOKUP($G1132,[1]Sheet3!$B$2:$G$1639,5,FALSE)</f>
        <v>0.46394999999999997</v>
      </c>
      <c r="K1132">
        <f>VLOOKUP($G1132,[1]Sheet3!$B$2:$G$1639,6,FALSE)</f>
        <v>0</v>
      </c>
      <c r="L1132" s="3">
        <f>VLOOKUP($B1132,[1]Sheet7!$N$1:$O$130,2,FALSE)</f>
        <v>0</v>
      </c>
    </row>
    <row r="1133" spans="1:12" x14ac:dyDescent="0.25">
      <c r="A1133" t="s">
        <v>2378</v>
      </c>
      <c r="B1133" t="s">
        <v>756</v>
      </c>
      <c r="C1133">
        <v>5</v>
      </c>
      <c r="D1133" s="4" t="s">
        <v>122</v>
      </c>
      <c r="E1133" s="2" t="s">
        <v>13</v>
      </c>
      <c r="F1133" t="s">
        <v>13</v>
      </c>
      <c r="G1133" t="s">
        <v>2379</v>
      </c>
      <c r="I1133">
        <v>26.043289999999999</v>
      </c>
      <c r="J1133">
        <f>VLOOKUP($G1133,[1]Sheet3!$B$2:$G$1639,5,FALSE)</f>
        <v>0.22556999999999999</v>
      </c>
      <c r="K1133">
        <f>VLOOKUP($G1133,[1]Sheet3!$B$2:$G$1639,6,FALSE)</f>
        <v>0</v>
      </c>
      <c r="L1133" s="3">
        <f>VLOOKUP($B1133,[1]Sheet7!$N$1:$O$130,2,FALSE)</f>
        <v>0</v>
      </c>
    </row>
    <row r="1134" spans="1:12" x14ac:dyDescent="0.25">
      <c r="A1134" t="s">
        <v>2380</v>
      </c>
      <c r="B1134" t="s">
        <v>756</v>
      </c>
      <c r="C1134">
        <v>10</v>
      </c>
      <c r="D1134" s="4" t="s">
        <v>122</v>
      </c>
      <c r="E1134" s="2" t="s">
        <v>13</v>
      </c>
      <c r="F1134" t="s">
        <v>13</v>
      </c>
      <c r="G1134" t="s">
        <v>2381</v>
      </c>
      <c r="I1134">
        <v>31.482040000000001</v>
      </c>
      <c r="J1134">
        <f>VLOOKUP($G1134,[1]Sheet3!$B$2:$G$1639,5,FALSE)</f>
        <v>2.7158699999999998</v>
      </c>
      <c r="K1134">
        <f>VLOOKUP($G1134,[1]Sheet3!$B$2:$G$1639,6,FALSE)</f>
        <v>0</v>
      </c>
      <c r="L1134" s="3">
        <f>VLOOKUP($B1134,[1]Sheet7!$N$1:$O$130,2,FALSE)</f>
        <v>0</v>
      </c>
    </row>
    <row r="1135" spans="1:12" x14ac:dyDescent="0.25">
      <c r="A1135" t="s">
        <v>2382</v>
      </c>
      <c r="B1135" t="s">
        <v>756</v>
      </c>
      <c r="C1135">
        <v>16</v>
      </c>
      <c r="D1135" s="4" t="s">
        <v>122</v>
      </c>
      <c r="E1135" s="2" t="s">
        <v>13</v>
      </c>
      <c r="F1135" t="s">
        <v>13</v>
      </c>
      <c r="G1135" t="s">
        <v>2383</v>
      </c>
      <c r="I1135">
        <v>11.11928</v>
      </c>
      <c r="J1135">
        <f>VLOOKUP($G1135,[1]Sheet3!$B$2:$G$1639,5,FALSE)</f>
        <v>0</v>
      </c>
      <c r="K1135">
        <f>VLOOKUP($G1135,[1]Sheet3!$B$2:$G$1639,6,FALSE)</f>
        <v>0</v>
      </c>
      <c r="L1135" s="3">
        <f>VLOOKUP($B1135,[1]Sheet7!$N$1:$O$130,2,FALSE)</f>
        <v>0</v>
      </c>
    </row>
    <row r="1136" spans="1:12" x14ac:dyDescent="0.25">
      <c r="A1136" t="s">
        <v>2384</v>
      </c>
      <c r="B1136" t="s">
        <v>756</v>
      </c>
      <c r="C1136">
        <v>23</v>
      </c>
      <c r="D1136" s="4" t="s">
        <v>122</v>
      </c>
      <c r="E1136" s="2" t="s">
        <v>13</v>
      </c>
      <c r="F1136" t="s">
        <v>13</v>
      </c>
      <c r="G1136" t="s">
        <v>2385</v>
      </c>
      <c r="I1136">
        <v>27.077940000000002</v>
      </c>
      <c r="J1136">
        <f>VLOOKUP($G1136,[1]Sheet3!$B$2:$G$1639,5,FALSE)</f>
        <v>0.66957</v>
      </c>
      <c r="K1136">
        <f>VLOOKUP($G1136,[1]Sheet3!$B$2:$G$1639,6,FALSE)</f>
        <v>0</v>
      </c>
      <c r="L1136" s="3">
        <f>VLOOKUP($B1136,[1]Sheet7!$N$1:$O$130,2,FALSE)</f>
        <v>0</v>
      </c>
    </row>
    <row r="1137" spans="1:12" x14ac:dyDescent="0.25">
      <c r="A1137" t="s">
        <v>2386</v>
      </c>
      <c r="B1137" t="s">
        <v>756</v>
      </c>
      <c r="C1137">
        <v>33</v>
      </c>
      <c r="D1137" s="4" t="s">
        <v>122</v>
      </c>
      <c r="E1137" s="2" t="s">
        <v>13</v>
      </c>
      <c r="F1137" t="s">
        <v>13</v>
      </c>
      <c r="G1137" t="s">
        <v>2387</v>
      </c>
      <c r="I1137">
        <v>20.95515</v>
      </c>
      <c r="J1137">
        <f>VLOOKUP($G1137,[1]Sheet3!$B$2:$G$1639,5,FALSE)</f>
        <v>0.45426</v>
      </c>
      <c r="K1137">
        <f>VLOOKUP($G1137,[1]Sheet3!$B$2:$G$1639,6,FALSE)</f>
        <v>0</v>
      </c>
      <c r="L1137" s="3">
        <f>VLOOKUP($B1137,[1]Sheet7!$N$1:$O$130,2,FALSE)</f>
        <v>0</v>
      </c>
    </row>
    <row r="1138" spans="1:12" x14ac:dyDescent="0.25">
      <c r="A1138" t="s">
        <v>2388</v>
      </c>
      <c r="B1138" t="s">
        <v>756</v>
      </c>
      <c r="C1138">
        <v>35</v>
      </c>
      <c r="D1138" s="4" t="s">
        <v>122</v>
      </c>
      <c r="E1138" s="2" t="s">
        <v>13</v>
      </c>
      <c r="F1138" t="s">
        <v>13</v>
      </c>
      <c r="G1138" t="s">
        <v>2389</v>
      </c>
      <c r="I1138">
        <v>32.015999999999998</v>
      </c>
      <c r="J1138">
        <f>VLOOKUP($G1138,[1]Sheet3!$B$2:$G$1639,5,FALSE)</f>
        <v>3.9941499999999999</v>
      </c>
      <c r="K1138">
        <f>VLOOKUP($G1138,[1]Sheet3!$B$2:$G$1639,6,FALSE)</f>
        <v>0</v>
      </c>
      <c r="L1138" s="3">
        <f>VLOOKUP($B1138,[1]Sheet7!$N$1:$O$130,2,FALSE)</f>
        <v>0</v>
      </c>
    </row>
    <row r="1139" spans="1:12" x14ac:dyDescent="0.25">
      <c r="A1139" t="s">
        <v>2390</v>
      </c>
      <c r="B1139" t="s">
        <v>756</v>
      </c>
      <c r="C1139">
        <v>37</v>
      </c>
      <c r="D1139" s="4" t="s">
        <v>122</v>
      </c>
      <c r="E1139" s="2" t="s">
        <v>13</v>
      </c>
      <c r="F1139" t="s">
        <v>13</v>
      </c>
      <c r="G1139" t="s">
        <v>2391</v>
      </c>
      <c r="I1139">
        <v>33.804040000000001</v>
      </c>
      <c r="J1139">
        <f>VLOOKUP($G1139,[1]Sheet3!$B$2:$G$1639,5,FALSE)</f>
        <v>11.18713</v>
      </c>
      <c r="K1139">
        <f>VLOOKUP($G1139,[1]Sheet3!$B$2:$G$1639,6,FALSE)</f>
        <v>0</v>
      </c>
      <c r="L1139" s="3">
        <f>VLOOKUP($B1139,[1]Sheet7!$N$1:$O$130,2,FALSE)</f>
        <v>0</v>
      </c>
    </row>
    <row r="1140" spans="1:12" x14ac:dyDescent="0.25">
      <c r="A1140" t="s">
        <v>2392</v>
      </c>
      <c r="B1140" t="s">
        <v>756</v>
      </c>
      <c r="C1140">
        <v>39</v>
      </c>
      <c r="D1140" s="4" t="s">
        <v>122</v>
      </c>
      <c r="E1140" s="2" t="s">
        <v>13</v>
      </c>
      <c r="F1140" t="s">
        <v>13</v>
      </c>
      <c r="G1140" t="s">
        <v>2393</v>
      </c>
      <c r="I1140">
        <v>47.75027</v>
      </c>
      <c r="J1140">
        <f>VLOOKUP($G1140,[1]Sheet3!$B$2:$G$1639,5,FALSE)</f>
        <v>0</v>
      </c>
      <c r="K1140">
        <f>VLOOKUP($G1140,[1]Sheet3!$B$2:$G$1639,6,FALSE)</f>
        <v>0</v>
      </c>
      <c r="L1140" s="3">
        <f>VLOOKUP($B1140,[1]Sheet7!$N$1:$O$130,2,FALSE)</f>
        <v>0</v>
      </c>
    </row>
    <row r="1141" spans="1:12" x14ac:dyDescent="0.25">
      <c r="A1141" t="s">
        <v>2394</v>
      </c>
      <c r="B1141" t="s">
        <v>2370</v>
      </c>
      <c r="C1141">
        <v>8</v>
      </c>
      <c r="D1141" s="4" t="s">
        <v>29</v>
      </c>
      <c r="E1141" s="2" t="s">
        <v>13</v>
      </c>
      <c r="F1141" t="s">
        <v>13</v>
      </c>
      <c r="G1141" t="s">
        <v>2395</v>
      </c>
      <c r="I1141">
        <v>5.2070600000000002</v>
      </c>
      <c r="J1141">
        <f>VLOOKUP($G1141,[1]Sheet3!$B$2:$G$1639,5,FALSE)</f>
        <v>0.14344000000000001</v>
      </c>
      <c r="K1141">
        <f>VLOOKUP($G1141,[1]Sheet3!$B$2:$G$1639,6,FALSE)</f>
        <v>0</v>
      </c>
      <c r="L1141" s="3">
        <f>VLOOKUP($B1141,[1]Sheet7!$N$1:$O$130,2,FALSE)</f>
        <v>0</v>
      </c>
    </row>
    <row r="1142" spans="1:12" x14ac:dyDescent="0.25">
      <c r="A1142" t="s">
        <v>2396</v>
      </c>
      <c r="B1142" t="s">
        <v>2370</v>
      </c>
      <c r="C1142">
        <v>16</v>
      </c>
      <c r="D1142" s="4" t="s">
        <v>29</v>
      </c>
      <c r="E1142" s="2" t="s">
        <v>13</v>
      </c>
      <c r="F1142" t="s">
        <v>13</v>
      </c>
      <c r="G1142" t="s">
        <v>2397</v>
      </c>
      <c r="I1142">
        <v>9.6088400000000007</v>
      </c>
      <c r="J1142">
        <f>VLOOKUP($G1142,[1]Sheet3!$B$2:$G$1639,5,FALSE)</f>
        <v>1.5869999999999999E-2</v>
      </c>
      <c r="K1142">
        <f>VLOOKUP($G1142,[1]Sheet3!$B$2:$G$1639,6,FALSE)</f>
        <v>0</v>
      </c>
      <c r="L1142" s="3">
        <f>VLOOKUP($B1142,[1]Sheet7!$N$1:$O$130,2,FALSE)</f>
        <v>0</v>
      </c>
    </row>
    <row r="1143" spans="1:12" x14ac:dyDescent="0.25">
      <c r="A1143" t="s">
        <v>2398</v>
      </c>
      <c r="B1143" t="s">
        <v>2370</v>
      </c>
      <c r="C1143">
        <v>25</v>
      </c>
      <c r="D1143" s="4" t="s">
        <v>29</v>
      </c>
      <c r="E1143" s="2" t="s">
        <v>13</v>
      </c>
      <c r="F1143" t="s">
        <v>13</v>
      </c>
      <c r="G1143" t="s">
        <v>2399</v>
      </c>
      <c r="I1143">
        <v>11.61454</v>
      </c>
      <c r="J1143">
        <f>VLOOKUP($G1143,[1]Sheet3!$B$2:$G$1639,5,FALSE)</f>
        <v>0</v>
      </c>
      <c r="K1143">
        <f>VLOOKUP($G1143,[1]Sheet3!$B$2:$G$1639,6,FALSE)</f>
        <v>0</v>
      </c>
      <c r="L1143" s="3">
        <f>VLOOKUP($B1143,[1]Sheet7!$N$1:$O$130,2,FALSE)</f>
        <v>0</v>
      </c>
    </row>
    <row r="1144" spans="1:12" x14ac:dyDescent="0.25">
      <c r="A1144" t="s">
        <v>2400</v>
      </c>
      <c r="B1144" t="s">
        <v>2370</v>
      </c>
      <c r="C1144">
        <v>26</v>
      </c>
      <c r="D1144" s="4" t="s">
        <v>29</v>
      </c>
      <c r="E1144" s="2" t="s">
        <v>13</v>
      </c>
      <c r="F1144" t="s">
        <v>13</v>
      </c>
      <c r="G1144" t="s">
        <v>2401</v>
      </c>
      <c r="I1144">
        <v>1.4789699999999999</v>
      </c>
      <c r="J1144">
        <f>VLOOKUP($G1144,[1]Sheet3!$B$2:$G$1639,5,FALSE)</f>
        <v>0</v>
      </c>
      <c r="K1144">
        <f>VLOOKUP($G1144,[1]Sheet3!$B$2:$G$1639,6,FALSE)</f>
        <v>0</v>
      </c>
      <c r="L1144" s="3">
        <f>VLOOKUP($B1144,[1]Sheet7!$N$1:$O$130,2,FALSE)</f>
        <v>0</v>
      </c>
    </row>
    <row r="1145" spans="1:12" x14ac:dyDescent="0.25">
      <c r="A1145" t="s">
        <v>2402</v>
      </c>
      <c r="B1145" t="s">
        <v>2370</v>
      </c>
      <c r="C1145">
        <v>30</v>
      </c>
      <c r="D1145" s="4" t="s">
        <v>29</v>
      </c>
      <c r="E1145" s="2" t="s">
        <v>13</v>
      </c>
      <c r="F1145" t="s">
        <v>13</v>
      </c>
      <c r="G1145" t="s">
        <v>2403</v>
      </c>
      <c r="I1145">
        <v>15.55461</v>
      </c>
      <c r="J1145">
        <f>VLOOKUP($G1145,[1]Sheet3!$B$2:$G$1639,5,FALSE)</f>
        <v>2.96E-3</v>
      </c>
      <c r="K1145">
        <f>VLOOKUP($G1145,[1]Sheet3!$B$2:$G$1639,6,FALSE)</f>
        <v>0</v>
      </c>
      <c r="L1145" s="3">
        <f>VLOOKUP($B1145,[1]Sheet7!$N$1:$O$130,2,FALSE)</f>
        <v>0</v>
      </c>
    </row>
    <row r="1146" spans="1:12" x14ac:dyDescent="0.25">
      <c r="A1146" t="s">
        <v>2404</v>
      </c>
      <c r="B1146" t="s">
        <v>2370</v>
      </c>
      <c r="C1146">
        <v>33</v>
      </c>
      <c r="D1146" s="4" t="s">
        <v>29</v>
      </c>
      <c r="E1146" s="2" t="s">
        <v>13</v>
      </c>
      <c r="F1146" t="s">
        <v>13</v>
      </c>
      <c r="G1146" t="s">
        <v>2405</v>
      </c>
      <c r="I1146">
        <v>10.747719999999999</v>
      </c>
      <c r="J1146">
        <f>VLOOKUP($G1146,[1]Sheet3!$B$2:$G$1639,5,FALSE)</f>
        <v>9.7530000000000006E-2</v>
      </c>
      <c r="K1146">
        <f>VLOOKUP($G1146,[1]Sheet3!$B$2:$G$1639,6,FALSE)</f>
        <v>0</v>
      </c>
      <c r="L1146" s="3">
        <f>VLOOKUP($B1146,[1]Sheet7!$N$1:$O$130,2,FALSE)</f>
        <v>0</v>
      </c>
    </row>
    <row r="1147" spans="1:12" x14ac:dyDescent="0.25">
      <c r="A1147" t="s">
        <v>2406</v>
      </c>
      <c r="B1147" t="s">
        <v>2370</v>
      </c>
      <c r="C1147">
        <v>35</v>
      </c>
      <c r="D1147" s="4" t="s">
        <v>29</v>
      </c>
      <c r="E1147" s="2" t="s">
        <v>13</v>
      </c>
      <c r="F1147" t="s">
        <v>13</v>
      </c>
      <c r="G1147" t="s">
        <v>2407</v>
      </c>
      <c r="I1147">
        <v>24.731639999999999</v>
      </c>
      <c r="J1147">
        <f>VLOOKUP($G1147,[1]Sheet3!$B$2:$G$1639,5,FALSE)</f>
        <v>0</v>
      </c>
      <c r="K1147">
        <f>VLOOKUP($G1147,[1]Sheet3!$B$2:$G$1639,6,FALSE)</f>
        <v>0</v>
      </c>
      <c r="L1147" s="3">
        <f>VLOOKUP($B1147,[1]Sheet7!$N$1:$O$130,2,FALSE)</f>
        <v>0</v>
      </c>
    </row>
    <row r="1148" spans="1:12" x14ac:dyDescent="0.25">
      <c r="A1148" t="s">
        <v>2408</v>
      </c>
      <c r="B1148" t="s">
        <v>2370</v>
      </c>
      <c r="C1148">
        <v>38</v>
      </c>
      <c r="D1148" s="4" t="s">
        <v>29</v>
      </c>
      <c r="E1148" s="2" t="s">
        <v>13</v>
      </c>
      <c r="F1148" t="s">
        <v>13</v>
      </c>
      <c r="G1148" t="s">
        <v>2409</v>
      </c>
      <c r="I1148">
        <v>5.3299300000000001</v>
      </c>
      <c r="J1148">
        <f>VLOOKUP($G1148,[1]Sheet3!$B$2:$G$1639,5,FALSE)</f>
        <v>0.52588999999999997</v>
      </c>
      <c r="K1148">
        <f>VLOOKUP($G1148,[1]Sheet3!$B$2:$G$1639,6,FALSE)</f>
        <v>0</v>
      </c>
      <c r="L1148" s="3">
        <f>VLOOKUP($B1148,[1]Sheet7!$N$1:$O$130,2,FALSE)</f>
        <v>0</v>
      </c>
    </row>
    <row r="1149" spans="1:12" x14ac:dyDescent="0.25">
      <c r="A1149" t="s">
        <v>2410</v>
      </c>
      <c r="B1149" t="s">
        <v>16</v>
      </c>
      <c r="C1149">
        <v>2</v>
      </c>
      <c r="D1149" s="4" t="s">
        <v>11</v>
      </c>
      <c r="E1149" s="2" t="s">
        <v>13</v>
      </c>
      <c r="F1149" t="s">
        <v>13</v>
      </c>
      <c r="G1149" t="s">
        <v>2411</v>
      </c>
      <c r="I1149">
        <v>40.996200000000002</v>
      </c>
      <c r="J1149">
        <f>VLOOKUP($G1149,[1]Sheet3!$B$2:$G$1639,5,FALSE)</f>
        <v>6.9930000000000006E-2</v>
      </c>
      <c r="K1149">
        <f>VLOOKUP($G1149,[1]Sheet3!$B$2:$G$1639,6,FALSE)</f>
        <v>0</v>
      </c>
      <c r="L1149" s="3">
        <f>VLOOKUP($B1149,[1]Sheet7!$N$1:$O$130,2,FALSE)</f>
        <v>0</v>
      </c>
    </row>
    <row r="1150" spans="1:12" x14ac:dyDescent="0.25">
      <c r="A1150" t="s">
        <v>2412</v>
      </c>
      <c r="B1150" t="s">
        <v>16</v>
      </c>
      <c r="C1150">
        <v>8</v>
      </c>
      <c r="D1150" s="4" t="s">
        <v>11</v>
      </c>
      <c r="E1150" s="2" t="s">
        <v>13</v>
      </c>
      <c r="F1150" t="s">
        <v>13</v>
      </c>
      <c r="G1150" t="s">
        <v>2413</v>
      </c>
      <c r="I1150">
        <v>18.234280000000002</v>
      </c>
      <c r="J1150">
        <f>VLOOKUP($G1150,[1]Sheet3!$B$2:$G$1639,5,FALSE)</f>
        <v>0</v>
      </c>
      <c r="K1150">
        <f>VLOOKUP($G1150,[1]Sheet3!$B$2:$G$1639,6,FALSE)</f>
        <v>0</v>
      </c>
      <c r="L1150" s="3">
        <f>VLOOKUP($B1150,[1]Sheet7!$N$1:$O$130,2,FALSE)</f>
        <v>0</v>
      </c>
    </row>
    <row r="1151" spans="1:12" x14ac:dyDescent="0.25">
      <c r="A1151" t="s">
        <v>2414</v>
      </c>
      <c r="B1151" t="s">
        <v>16</v>
      </c>
      <c r="C1151">
        <v>24</v>
      </c>
      <c r="D1151" s="4" t="s">
        <v>11</v>
      </c>
      <c r="E1151" s="2" t="s">
        <v>13</v>
      </c>
      <c r="F1151" t="s">
        <v>13</v>
      </c>
      <c r="G1151" t="s">
        <v>2415</v>
      </c>
      <c r="I1151">
        <v>25.556460000000001</v>
      </c>
      <c r="J1151">
        <f>VLOOKUP($G1151,[1]Sheet3!$B$2:$G$1639,5,FALSE)</f>
        <v>0</v>
      </c>
      <c r="K1151">
        <f>VLOOKUP($G1151,[1]Sheet3!$B$2:$G$1639,6,FALSE)</f>
        <v>0</v>
      </c>
      <c r="L1151" s="3">
        <f>VLOOKUP($B1151,[1]Sheet7!$N$1:$O$130,2,FALSE)</f>
        <v>0</v>
      </c>
    </row>
    <row r="1152" spans="1:12" x14ac:dyDescent="0.25">
      <c r="A1152" t="s">
        <v>2416</v>
      </c>
      <c r="B1152" t="s">
        <v>16</v>
      </c>
      <c r="C1152">
        <v>28</v>
      </c>
      <c r="D1152" s="4" t="s">
        <v>11</v>
      </c>
      <c r="E1152" s="2" t="s">
        <v>13</v>
      </c>
      <c r="F1152" t="s">
        <v>13</v>
      </c>
      <c r="G1152" t="s">
        <v>2417</v>
      </c>
      <c r="I1152">
        <v>49.292879999999997</v>
      </c>
      <c r="J1152">
        <f>VLOOKUP($G1152,[1]Sheet3!$B$2:$G$1639,5,FALSE)</f>
        <v>0</v>
      </c>
      <c r="K1152">
        <f>VLOOKUP($G1152,[1]Sheet3!$B$2:$G$1639,6,FALSE)</f>
        <v>0</v>
      </c>
      <c r="L1152" s="3">
        <f>VLOOKUP($B1152,[1]Sheet7!$N$1:$O$130,2,FALSE)</f>
        <v>0</v>
      </c>
    </row>
    <row r="1153" spans="1:12" x14ac:dyDescent="0.25">
      <c r="A1153" t="s">
        <v>2418</v>
      </c>
      <c r="B1153" t="s">
        <v>16</v>
      </c>
      <c r="C1153">
        <v>38</v>
      </c>
      <c r="D1153" s="4" t="s">
        <v>11</v>
      </c>
      <c r="E1153" s="2" t="s">
        <v>13</v>
      </c>
      <c r="F1153" t="s">
        <v>13</v>
      </c>
      <c r="G1153" t="s">
        <v>2419</v>
      </c>
      <c r="I1153">
        <v>9.148769999999999</v>
      </c>
      <c r="J1153">
        <f>VLOOKUP($G1153,[1]Sheet3!$B$2:$G$1639,5,FALSE)</f>
        <v>0.55771000000000004</v>
      </c>
      <c r="K1153">
        <f>VLOOKUP($G1153,[1]Sheet3!$B$2:$G$1639,6,FALSE)</f>
        <v>0</v>
      </c>
      <c r="L1153" s="3">
        <f>VLOOKUP($B1153,[1]Sheet7!$N$1:$O$130,2,FALSE)</f>
        <v>0</v>
      </c>
    </row>
    <row r="1154" spans="1:12" x14ac:dyDescent="0.25">
      <c r="A1154" t="s">
        <v>2420</v>
      </c>
      <c r="B1154" t="s">
        <v>201</v>
      </c>
      <c r="C1154">
        <v>35</v>
      </c>
      <c r="D1154" s="4" t="s">
        <v>29</v>
      </c>
      <c r="E1154" s="2" t="s">
        <v>12</v>
      </c>
      <c r="F1154" t="s">
        <v>13</v>
      </c>
      <c r="G1154" t="s">
        <v>2421</v>
      </c>
      <c r="I1154">
        <v>5.81745</v>
      </c>
      <c r="J1154">
        <f>VLOOKUP($G1154,[1]Sheet3!$B$2:$G$1639,5,FALSE)</f>
        <v>0</v>
      </c>
      <c r="K1154">
        <f>VLOOKUP($G1154,[1]Sheet3!$B$2:$G$1639,6,FALSE)</f>
        <v>0</v>
      </c>
      <c r="L1154" s="3">
        <f>VLOOKUP($B1154,[1]Sheet7!$N$1:$O$130,2,FALSE)</f>
        <v>0</v>
      </c>
    </row>
    <row r="1155" spans="1:12" x14ac:dyDescent="0.25">
      <c r="A1155" t="s">
        <v>2422</v>
      </c>
      <c r="B1155" t="s">
        <v>16</v>
      </c>
      <c r="C1155">
        <v>45</v>
      </c>
      <c r="D1155" s="4" t="s">
        <v>11</v>
      </c>
      <c r="E1155" s="2" t="s">
        <v>13</v>
      </c>
      <c r="F1155" t="s">
        <v>13</v>
      </c>
      <c r="G1155" t="s">
        <v>2423</v>
      </c>
      <c r="I1155">
        <v>6.6376099999999996</v>
      </c>
      <c r="J1155">
        <f>VLOOKUP($G1155,[1]Sheet3!$B$2:$G$1639,5,FALSE)</f>
        <v>0</v>
      </c>
      <c r="K1155">
        <f>VLOOKUP($G1155,[1]Sheet3!$B$2:$G$1639,6,FALSE)</f>
        <v>0</v>
      </c>
      <c r="L1155" s="3">
        <f>VLOOKUP($B1155,[1]Sheet7!$N$1:$O$130,2,FALSE)</f>
        <v>0</v>
      </c>
    </row>
    <row r="1156" spans="1:12" x14ac:dyDescent="0.25">
      <c r="A1156" t="s">
        <v>2424</v>
      </c>
      <c r="B1156" t="s">
        <v>57</v>
      </c>
      <c r="C1156">
        <v>1</v>
      </c>
      <c r="D1156" s="4" t="s">
        <v>29</v>
      </c>
      <c r="E1156" s="2" t="s">
        <v>13</v>
      </c>
      <c r="F1156" t="s">
        <v>13</v>
      </c>
      <c r="G1156" t="s">
        <v>2425</v>
      </c>
      <c r="I1156">
        <v>8.1018900000000009</v>
      </c>
      <c r="J1156">
        <f>VLOOKUP($G1156,[1]Sheet3!$B$2:$G$1639,5,FALSE)</f>
        <v>2.3847700000000001</v>
      </c>
      <c r="K1156">
        <f>VLOOKUP($G1156,[1]Sheet3!$B$2:$G$1639,6,FALSE)</f>
        <v>0</v>
      </c>
      <c r="L1156" s="3">
        <f>VLOOKUP($B1156,[1]Sheet7!$N$1:$O$130,2,FALSE)</f>
        <v>0</v>
      </c>
    </row>
    <row r="1157" spans="1:12" x14ac:dyDescent="0.25">
      <c r="A1157" t="s">
        <v>2426</v>
      </c>
      <c r="B1157" t="s">
        <v>57</v>
      </c>
      <c r="C1157">
        <v>4</v>
      </c>
      <c r="D1157" s="4" t="s">
        <v>29</v>
      </c>
      <c r="E1157" s="2" t="s">
        <v>13</v>
      </c>
      <c r="F1157" t="s">
        <v>13</v>
      </c>
      <c r="G1157" t="s">
        <v>2427</v>
      </c>
      <c r="I1157">
        <v>8.2803299999999993</v>
      </c>
      <c r="J1157">
        <f>VLOOKUP($G1157,[1]Sheet3!$B$2:$G$1639,5,FALSE)</f>
        <v>0.26806999999999997</v>
      </c>
      <c r="K1157">
        <f>VLOOKUP($G1157,[1]Sheet3!$B$2:$G$1639,6,FALSE)</f>
        <v>0</v>
      </c>
      <c r="L1157" s="3">
        <f>VLOOKUP($B1157,[1]Sheet7!$N$1:$O$130,2,FALSE)</f>
        <v>0</v>
      </c>
    </row>
    <row r="1158" spans="1:12" x14ac:dyDescent="0.25">
      <c r="A1158" t="s">
        <v>2428</v>
      </c>
      <c r="B1158" t="s">
        <v>57</v>
      </c>
      <c r="C1158">
        <v>8</v>
      </c>
      <c r="D1158" s="4" t="s">
        <v>29</v>
      </c>
      <c r="E1158" s="2" t="s">
        <v>13</v>
      </c>
      <c r="F1158" t="s">
        <v>13</v>
      </c>
      <c r="G1158" t="s">
        <v>2429</v>
      </c>
      <c r="I1158">
        <v>11.2674</v>
      </c>
      <c r="J1158">
        <f>VLOOKUP($G1158,[1]Sheet3!$B$2:$G$1639,5,FALSE)</f>
        <v>2.0570000000000001E-2</v>
      </c>
      <c r="K1158">
        <f>VLOOKUP($G1158,[1]Sheet3!$B$2:$G$1639,6,FALSE)</f>
        <v>0</v>
      </c>
      <c r="L1158" s="3">
        <f>VLOOKUP($B1158,[1]Sheet7!$N$1:$O$130,2,FALSE)</f>
        <v>0</v>
      </c>
    </row>
    <row r="1159" spans="1:12" x14ac:dyDescent="0.25">
      <c r="A1159" t="s">
        <v>2430</v>
      </c>
      <c r="B1159" t="s">
        <v>57</v>
      </c>
      <c r="C1159">
        <v>12</v>
      </c>
      <c r="D1159" s="4" t="s">
        <v>29</v>
      </c>
      <c r="E1159" s="2" t="s">
        <v>13</v>
      </c>
      <c r="F1159" t="s">
        <v>13</v>
      </c>
      <c r="G1159" t="s">
        <v>2431</v>
      </c>
      <c r="I1159">
        <v>0.41754999999999998</v>
      </c>
      <c r="J1159">
        <f>VLOOKUP($G1159,[1]Sheet3!$B$2:$G$1639,5,FALSE)</f>
        <v>0</v>
      </c>
      <c r="K1159">
        <f>VLOOKUP($G1159,[1]Sheet3!$B$2:$G$1639,6,FALSE)</f>
        <v>0</v>
      </c>
      <c r="L1159" s="3">
        <f>VLOOKUP($B1159,[1]Sheet7!$N$1:$O$130,2,FALSE)</f>
        <v>0</v>
      </c>
    </row>
    <row r="1160" spans="1:12" x14ac:dyDescent="0.25">
      <c r="A1160" t="s">
        <v>2432</v>
      </c>
      <c r="B1160" t="s">
        <v>57</v>
      </c>
      <c r="C1160">
        <v>34</v>
      </c>
      <c r="D1160" s="4" t="s">
        <v>29</v>
      </c>
      <c r="E1160" s="2" t="s">
        <v>13</v>
      </c>
      <c r="F1160" t="s">
        <v>13</v>
      </c>
      <c r="G1160" t="s">
        <v>2433</v>
      </c>
      <c r="I1160">
        <v>27.146599999999999</v>
      </c>
      <c r="J1160">
        <f>VLOOKUP($G1160,[1]Sheet3!$B$2:$G$1639,5,FALSE)</f>
        <v>0</v>
      </c>
      <c r="K1160">
        <f>VLOOKUP($G1160,[1]Sheet3!$B$2:$G$1639,6,FALSE)</f>
        <v>0</v>
      </c>
      <c r="L1160" s="3">
        <f>VLOOKUP($B1160,[1]Sheet7!$N$1:$O$130,2,FALSE)</f>
        <v>0</v>
      </c>
    </row>
    <row r="1161" spans="1:12" x14ac:dyDescent="0.25">
      <c r="A1161" t="s">
        <v>2434</v>
      </c>
      <c r="B1161" t="s">
        <v>57</v>
      </c>
      <c r="C1161">
        <v>35</v>
      </c>
      <c r="D1161" s="4" t="s">
        <v>29</v>
      </c>
      <c r="E1161" s="2" t="s">
        <v>13</v>
      </c>
      <c r="F1161" t="s">
        <v>13</v>
      </c>
      <c r="G1161" t="s">
        <v>2435</v>
      </c>
      <c r="I1161">
        <v>35.882100000000001</v>
      </c>
      <c r="J1161">
        <f>VLOOKUP($G1161,[1]Sheet3!$B$2:$G$1639,5,FALSE)</f>
        <v>3.8240000000000003E-2</v>
      </c>
      <c r="K1161">
        <f>VLOOKUP($G1161,[1]Sheet3!$B$2:$G$1639,6,FALSE)</f>
        <v>0</v>
      </c>
      <c r="L1161" s="3">
        <f>VLOOKUP($B1161,[1]Sheet7!$N$1:$O$130,2,FALSE)</f>
        <v>0</v>
      </c>
    </row>
    <row r="1162" spans="1:12" x14ac:dyDescent="0.25">
      <c r="A1162" t="s">
        <v>2436</v>
      </c>
      <c r="B1162" t="s">
        <v>181</v>
      </c>
      <c r="C1162">
        <v>34</v>
      </c>
      <c r="D1162" s="4" t="s">
        <v>29</v>
      </c>
      <c r="E1162" s="2" t="s">
        <v>13</v>
      </c>
      <c r="F1162" t="s">
        <v>12</v>
      </c>
      <c r="G1162" t="s">
        <v>2437</v>
      </c>
      <c r="I1162">
        <v>29.907620000000001</v>
      </c>
      <c r="J1162">
        <f>VLOOKUP($G1162,[1]Sheet3!$B$2:$G$1639,5,FALSE)</f>
        <v>1.0840000000000001E-2</v>
      </c>
      <c r="K1162">
        <f>VLOOKUP($G1162,[1]Sheet3!$B$2:$G$1639,6,FALSE)</f>
        <v>0</v>
      </c>
      <c r="L1162" s="3">
        <f>VLOOKUP($B1162,[1]Sheet7!$N$1:$O$130,2,FALSE)</f>
        <v>0</v>
      </c>
    </row>
    <row r="1163" spans="1:12" x14ac:dyDescent="0.25">
      <c r="A1163" t="s">
        <v>2438</v>
      </c>
      <c r="B1163" t="s">
        <v>181</v>
      </c>
      <c r="C1163">
        <v>38</v>
      </c>
      <c r="D1163" s="4" t="s">
        <v>29</v>
      </c>
      <c r="E1163" s="2" t="s">
        <v>13</v>
      </c>
      <c r="F1163" t="s">
        <v>12</v>
      </c>
      <c r="G1163" t="s">
        <v>2439</v>
      </c>
      <c r="I1163">
        <v>24.991520000000001</v>
      </c>
      <c r="J1163">
        <f>VLOOKUP($G1163,[1]Sheet3!$B$2:$G$1639,5,FALSE)</f>
        <v>9.2329999999999995E-2</v>
      </c>
      <c r="K1163">
        <f>VLOOKUP($G1163,[1]Sheet3!$B$2:$G$1639,6,FALSE)</f>
        <v>0</v>
      </c>
      <c r="L1163" s="3">
        <f>VLOOKUP($B1163,[1]Sheet7!$N$1:$O$130,2,FALSE)</f>
        <v>0</v>
      </c>
    </row>
    <row r="1164" spans="1:12" x14ac:dyDescent="0.25">
      <c r="A1164" t="s">
        <v>2440</v>
      </c>
      <c r="B1164" t="s">
        <v>509</v>
      </c>
      <c r="C1164">
        <v>21</v>
      </c>
      <c r="D1164" s="4" t="s">
        <v>29</v>
      </c>
      <c r="E1164" s="2" t="s">
        <v>13</v>
      </c>
      <c r="F1164" t="s">
        <v>13</v>
      </c>
      <c r="G1164" t="s">
        <v>2441</v>
      </c>
      <c r="I1164">
        <v>16.835360000000001</v>
      </c>
      <c r="J1164">
        <f>VLOOKUP($G1164,[1]Sheet3!$B$2:$G$1639,5,FALSE)</f>
        <v>0</v>
      </c>
      <c r="K1164">
        <f>VLOOKUP($G1164,[1]Sheet3!$B$2:$G$1639,6,FALSE)</f>
        <v>0</v>
      </c>
      <c r="L1164" s="3">
        <f>VLOOKUP($B1164,[1]Sheet7!$N$1:$O$130,2,FALSE)</f>
        <v>0</v>
      </c>
    </row>
    <row r="1165" spans="1:12" x14ac:dyDescent="0.25">
      <c r="A1165" t="s">
        <v>2442</v>
      </c>
      <c r="B1165" t="s">
        <v>509</v>
      </c>
      <c r="C1165">
        <v>25</v>
      </c>
      <c r="D1165" s="4" t="s">
        <v>29</v>
      </c>
      <c r="E1165" s="2" t="s">
        <v>13</v>
      </c>
      <c r="F1165" t="s">
        <v>13</v>
      </c>
      <c r="G1165" t="s">
        <v>2443</v>
      </c>
      <c r="I1165">
        <v>8.7762100000000007</v>
      </c>
      <c r="J1165">
        <f>VLOOKUP($G1165,[1]Sheet3!$B$2:$G$1639,5,FALSE)</f>
        <v>0</v>
      </c>
      <c r="K1165">
        <f>VLOOKUP($G1165,[1]Sheet3!$B$2:$G$1639,6,FALSE)</f>
        <v>0</v>
      </c>
      <c r="L1165" s="3">
        <f>VLOOKUP($B1165,[1]Sheet7!$N$1:$O$130,2,FALSE)</f>
        <v>0</v>
      </c>
    </row>
    <row r="1166" spans="1:12" x14ac:dyDescent="0.25">
      <c r="A1166" t="s">
        <v>2444</v>
      </c>
      <c r="B1166" t="s">
        <v>201</v>
      </c>
      <c r="C1166">
        <v>16</v>
      </c>
      <c r="D1166" s="4" t="s">
        <v>29</v>
      </c>
      <c r="E1166" s="2" t="s">
        <v>13</v>
      </c>
      <c r="F1166" t="s">
        <v>13</v>
      </c>
      <c r="G1166" t="s">
        <v>2445</v>
      </c>
      <c r="I1166">
        <v>64.817430000000002</v>
      </c>
      <c r="J1166">
        <f>VLOOKUP($G1166,[1]Sheet3!$B$2:$G$1639,5,FALSE)</f>
        <v>0</v>
      </c>
      <c r="K1166">
        <f>VLOOKUP($G1166,[1]Sheet3!$B$2:$G$1639,6,FALSE)</f>
        <v>0</v>
      </c>
      <c r="L1166" s="3">
        <f>VLOOKUP($B1166,[1]Sheet7!$N$1:$O$130,2,FALSE)</f>
        <v>0</v>
      </c>
    </row>
    <row r="1167" spans="1:12" x14ac:dyDescent="0.25">
      <c r="A1167" t="s">
        <v>2446</v>
      </c>
      <c r="B1167" t="s">
        <v>201</v>
      </c>
      <c r="C1167">
        <v>23</v>
      </c>
      <c r="D1167" s="4" t="s">
        <v>29</v>
      </c>
      <c r="E1167" s="2" t="s">
        <v>13</v>
      </c>
      <c r="F1167" t="s">
        <v>13</v>
      </c>
      <c r="G1167" t="s">
        <v>2447</v>
      </c>
      <c r="I1167">
        <v>10.01858</v>
      </c>
      <c r="J1167">
        <f>VLOOKUP($G1167,[1]Sheet3!$B$2:$G$1639,5,FALSE)</f>
        <v>0</v>
      </c>
      <c r="K1167">
        <f>VLOOKUP($G1167,[1]Sheet3!$B$2:$G$1639,6,FALSE)</f>
        <v>0</v>
      </c>
      <c r="L1167" s="3">
        <f>VLOOKUP($B1167,[1]Sheet7!$N$1:$O$130,2,FALSE)</f>
        <v>0</v>
      </c>
    </row>
    <row r="1168" spans="1:12" x14ac:dyDescent="0.25">
      <c r="A1168" t="s">
        <v>2448</v>
      </c>
      <c r="B1168" t="s">
        <v>397</v>
      </c>
      <c r="C1168">
        <v>14</v>
      </c>
      <c r="D1168" s="4" t="s">
        <v>29</v>
      </c>
      <c r="E1168" s="2" t="s">
        <v>12</v>
      </c>
      <c r="F1168" t="s">
        <v>13</v>
      </c>
      <c r="G1168" t="s">
        <v>2449</v>
      </c>
      <c r="I1168">
        <v>12.10421</v>
      </c>
      <c r="J1168">
        <f>VLOOKUP($G1168,[1]Sheet3!$B$2:$G$1639,5,FALSE)</f>
        <v>0</v>
      </c>
      <c r="K1168">
        <f>VLOOKUP($G1168,[1]Sheet3!$B$2:$G$1639,6,FALSE)</f>
        <v>0</v>
      </c>
      <c r="L1168" s="3">
        <f>VLOOKUP($B1168,[1]Sheet7!$N$1:$O$130,2,FALSE)</f>
        <v>0</v>
      </c>
    </row>
    <row r="1169" spans="1:12" x14ac:dyDescent="0.25">
      <c r="A1169" t="s">
        <v>2450</v>
      </c>
      <c r="B1169" t="s">
        <v>201</v>
      </c>
      <c r="C1169">
        <v>24</v>
      </c>
      <c r="D1169" s="4" t="s">
        <v>29</v>
      </c>
      <c r="E1169" s="2" t="s">
        <v>13</v>
      </c>
      <c r="F1169" t="s">
        <v>13</v>
      </c>
      <c r="G1169" t="s">
        <v>2451</v>
      </c>
      <c r="I1169">
        <v>13.425519999999999</v>
      </c>
      <c r="J1169">
        <f>VLOOKUP($G1169,[1]Sheet3!$B$2:$G$1639,5,FALSE)</f>
        <v>0</v>
      </c>
      <c r="K1169">
        <f>VLOOKUP($G1169,[1]Sheet3!$B$2:$G$1639,6,FALSE)</f>
        <v>0</v>
      </c>
      <c r="L1169" s="3">
        <f>VLOOKUP($B1169,[1]Sheet7!$N$1:$O$130,2,FALSE)</f>
        <v>0</v>
      </c>
    </row>
    <row r="1170" spans="1:12" x14ac:dyDescent="0.25">
      <c r="A1170" t="s">
        <v>2452</v>
      </c>
      <c r="B1170" t="s">
        <v>89</v>
      </c>
      <c r="C1170">
        <v>16</v>
      </c>
      <c r="D1170" s="4" t="s">
        <v>11</v>
      </c>
      <c r="E1170" s="2" t="s">
        <v>13</v>
      </c>
      <c r="F1170" t="s">
        <v>12</v>
      </c>
      <c r="G1170" t="s">
        <v>2453</v>
      </c>
      <c r="I1170">
        <v>0</v>
      </c>
      <c r="J1170">
        <f>VLOOKUP($G1170,[1]Sheet3!$B$2:$G$1639,5,FALSE)</f>
        <v>0</v>
      </c>
      <c r="K1170">
        <f>VLOOKUP($G1170,[1]Sheet3!$B$2:$G$1639,6,FALSE)</f>
        <v>0</v>
      </c>
      <c r="L1170" s="3">
        <f>VLOOKUP($B1170,[1]Sheet7!$N$1:$O$130,2,FALSE)</f>
        <v>0</v>
      </c>
    </row>
    <row r="1171" spans="1:12" x14ac:dyDescent="0.25">
      <c r="A1171" t="s">
        <v>2454</v>
      </c>
      <c r="B1171" t="s">
        <v>89</v>
      </c>
      <c r="C1171">
        <v>17</v>
      </c>
      <c r="D1171" s="4" t="s">
        <v>11</v>
      </c>
      <c r="E1171" s="2" t="s">
        <v>13</v>
      </c>
      <c r="F1171" t="s">
        <v>12</v>
      </c>
      <c r="G1171" t="s">
        <v>2455</v>
      </c>
      <c r="I1171">
        <v>3.3364700000000003</v>
      </c>
      <c r="J1171">
        <f>VLOOKUP($G1171,[1]Sheet3!$B$2:$G$1639,5,FALSE)</f>
        <v>1.065E-2</v>
      </c>
      <c r="K1171">
        <f>VLOOKUP($G1171,[1]Sheet3!$B$2:$G$1639,6,FALSE)</f>
        <v>0</v>
      </c>
      <c r="L1171" s="3">
        <f>VLOOKUP($B1171,[1]Sheet7!$N$1:$O$130,2,FALSE)</f>
        <v>0</v>
      </c>
    </row>
    <row r="1172" spans="1:12" x14ac:dyDescent="0.25">
      <c r="A1172" t="s">
        <v>2456</v>
      </c>
      <c r="B1172" t="s">
        <v>89</v>
      </c>
      <c r="C1172">
        <v>20</v>
      </c>
      <c r="D1172" s="4" t="s">
        <v>11</v>
      </c>
      <c r="E1172" s="2" t="s">
        <v>13</v>
      </c>
      <c r="F1172" t="s">
        <v>13</v>
      </c>
      <c r="G1172" t="s">
        <v>2457</v>
      </c>
      <c r="I1172">
        <v>22.239699999999999</v>
      </c>
      <c r="J1172">
        <f>VLOOKUP($G1172,[1]Sheet3!$B$2:$G$1639,5,FALSE)</f>
        <v>0</v>
      </c>
      <c r="K1172">
        <f>VLOOKUP($G1172,[1]Sheet3!$B$2:$G$1639,6,FALSE)</f>
        <v>0</v>
      </c>
      <c r="L1172" s="3">
        <f>VLOOKUP($B1172,[1]Sheet7!$N$1:$O$130,2,FALSE)</f>
        <v>0</v>
      </c>
    </row>
    <row r="1173" spans="1:12" x14ac:dyDescent="0.25">
      <c r="A1173" t="s">
        <v>2458</v>
      </c>
      <c r="B1173" t="s">
        <v>397</v>
      </c>
      <c r="C1173">
        <v>29</v>
      </c>
      <c r="D1173" s="4" t="s">
        <v>29</v>
      </c>
      <c r="E1173" s="2" t="s">
        <v>12</v>
      </c>
      <c r="F1173" t="s">
        <v>13</v>
      </c>
      <c r="G1173" t="s">
        <v>2459</v>
      </c>
      <c r="I1173">
        <v>12.9663</v>
      </c>
      <c r="J1173">
        <f>VLOOKUP($G1173,[1]Sheet3!$B$2:$G$1639,5,FALSE)</f>
        <v>2.93994</v>
      </c>
      <c r="K1173">
        <f>VLOOKUP($G1173,[1]Sheet3!$B$2:$G$1639,6,FALSE)</f>
        <v>0</v>
      </c>
      <c r="L1173" s="3">
        <f>VLOOKUP($B1173,[1]Sheet7!$N$1:$O$130,2,FALSE)</f>
        <v>0</v>
      </c>
    </row>
    <row r="1174" spans="1:12" x14ac:dyDescent="0.25">
      <c r="A1174" t="s">
        <v>2460</v>
      </c>
      <c r="B1174" t="s">
        <v>397</v>
      </c>
      <c r="C1174">
        <v>30</v>
      </c>
      <c r="D1174" s="4" t="s">
        <v>29</v>
      </c>
      <c r="E1174" s="2" t="s">
        <v>12</v>
      </c>
      <c r="F1174" t="s">
        <v>13</v>
      </c>
      <c r="G1174" t="s">
        <v>2461</v>
      </c>
      <c r="I1174">
        <v>17.511320000000001</v>
      </c>
      <c r="J1174">
        <f>VLOOKUP($G1174,[1]Sheet3!$B$2:$G$1639,5,FALSE)</f>
        <v>0</v>
      </c>
      <c r="K1174">
        <f>VLOOKUP($G1174,[1]Sheet3!$B$2:$G$1639,6,FALSE)</f>
        <v>0</v>
      </c>
      <c r="L1174" s="3">
        <f>VLOOKUP($B1174,[1]Sheet7!$N$1:$O$130,2,FALSE)</f>
        <v>0</v>
      </c>
    </row>
    <row r="1175" spans="1:12" x14ac:dyDescent="0.25">
      <c r="A1175" t="s">
        <v>2462</v>
      </c>
      <c r="B1175" t="s">
        <v>397</v>
      </c>
      <c r="C1175">
        <v>33</v>
      </c>
      <c r="D1175" s="4" t="s">
        <v>29</v>
      </c>
      <c r="E1175" s="2" t="s">
        <v>12</v>
      </c>
      <c r="F1175" t="s">
        <v>13</v>
      </c>
      <c r="G1175" t="s">
        <v>2463</v>
      </c>
      <c r="I1175">
        <v>20.096029999999999</v>
      </c>
      <c r="J1175">
        <f>VLOOKUP($G1175,[1]Sheet3!$B$2:$G$1639,5,FALSE)</f>
        <v>0</v>
      </c>
      <c r="K1175">
        <f>VLOOKUP($G1175,[1]Sheet3!$B$2:$G$1639,6,FALSE)</f>
        <v>0</v>
      </c>
      <c r="L1175" s="3">
        <f>VLOOKUP($B1175,[1]Sheet7!$N$1:$O$130,2,FALSE)</f>
        <v>0</v>
      </c>
    </row>
    <row r="1176" spans="1:12" x14ac:dyDescent="0.25">
      <c r="A1176" t="s">
        <v>2464</v>
      </c>
      <c r="B1176" t="s">
        <v>89</v>
      </c>
      <c r="C1176">
        <v>22</v>
      </c>
      <c r="D1176" s="4" t="s">
        <v>11</v>
      </c>
      <c r="E1176" s="2" t="s">
        <v>13</v>
      </c>
      <c r="F1176" t="s">
        <v>12</v>
      </c>
      <c r="G1176" t="s">
        <v>2465</v>
      </c>
      <c r="I1176">
        <v>14.65136</v>
      </c>
      <c r="J1176">
        <f>VLOOKUP($G1176,[1]Sheet3!$B$2:$G$1639,5,FALSE)</f>
        <v>0.58665999999999996</v>
      </c>
      <c r="K1176">
        <f>VLOOKUP($G1176,[1]Sheet3!$B$2:$G$1639,6,FALSE)</f>
        <v>0</v>
      </c>
      <c r="L1176" s="3">
        <f>VLOOKUP($B1176,[1]Sheet7!$N$1:$O$130,2,FALSE)</f>
        <v>0</v>
      </c>
    </row>
    <row r="1177" spans="1:12" x14ac:dyDescent="0.25">
      <c r="A1177" t="s">
        <v>2466</v>
      </c>
      <c r="B1177" t="s">
        <v>89</v>
      </c>
      <c r="C1177">
        <v>24</v>
      </c>
      <c r="D1177" s="4" t="s">
        <v>11</v>
      </c>
      <c r="E1177" s="2" t="s">
        <v>13</v>
      </c>
      <c r="F1177" t="s">
        <v>12</v>
      </c>
      <c r="G1177" t="s">
        <v>2467</v>
      </c>
      <c r="I1177">
        <v>9.1628100000000003</v>
      </c>
      <c r="J1177">
        <f>VLOOKUP($G1177,[1]Sheet3!$B$2:$G$1639,5,FALSE)</f>
        <v>0.52576000000000001</v>
      </c>
      <c r="K1177">
        <f>VLOOKUP($G1177,[1]Sheet3!$B$2:$G$1639,6,FALSE)</f>
        <v>0</v>
      </c>
      <c r="L1177" s="3">
        <f>VLOOKUP($B1177,[1]Sheet7!$N$1:$O$130,2,FALSE)</f>
        <v>0</v>
      </c>
    </row>
    <row r="1178" spans="1:12" x14ac:dyDescent="0.25">
      <c r="A1178" t="s">
        <v>2468</v>
      </c>
      <c r="B1178" t="s">
        <v>89</v>
      </c>
      <c r="C1178">
        <v>29</v>
      </c>
      <c r="D1178" s="4" t="s">
        <v>11</v>
      </c>
      <c r="E1178" s="2" t="s">
        <v>13</v>
      </c>
      <c r="F1178" t="s">
        <v>12</v>
      </c>
      <c r="G1178" t="s">
        <v>2469</v>
      </c>
      <c r="I1178">
        <v>6.9653399999999994</v>
      </c>
      <c r="J1178">
        <f>VLOOKUP($G1178,[1]Sheet3!$B$2:$G$1639,5,FALSE)</f>
        <v>0.23216999999999999</v>
      </c>
      <c r="K1178">
        <f>VLOOKUP($G1178,[1]Sheet3!$B$2:$G$1639,6,FALSE)</f>
        <v>0</v>
      </c>
      <c r="L1178" s="3">
        <f>VLOOKUP($B1178,[1]Sheet7!$N$1:$O$130,2,FALSE)</f>
        <v>0</v>
      </c>
    </row>
    <row r="1179" spans="1:12" x14ac:dyDescent="0.25">
      <c r="A1179" t="s">
        <v>2470</v>
      </c>
      <c r="B1179" t="s">
        <v>89</v>
      </c>
      <c r="C1179">
        <v>31</v>
      </c>
      <c r="D1179" s="4" t="s">
        <v>11</v>
      </c>
      <c r="E1179" s="2" t="s">
        <v>13</v>
      </c>
      <c r="F1179" t="s">
        <v>12</v>
      </c>
      <c r="G1179" t="s">
        <v>2471</v>
      </c>
      <c r="I1179">
        <v>9.49376</v>
      </c>
      <c r="J1179">
        <f>VLOOKUP($G1179,[1]Sheet3!$B$2:$G$1639,5,FALSE)</f>
        <v>0.17312</v>
      </c>
      <c r="K1179">
        <f>VLOOKUP($G1179,[1]Sheet3!$B$2:$G$1639,6,FALSE)</f>
        <v>0</v>
      </c>
      <c r="L1179" s="3">
        <f>VLOOKUP($B1179,[1]Sheet7!$N$1:$O$130,2,FALSE)</f>
        <v>0</v>
      </c>
    </row>
    <row r="1180" spans="1:12" x14ac:dyDescent="0.25">
      <c r="A1180" t="s">
        <v>2472</v>
      </c>
      <c r="B1180" t="s">
        <v>919</v>
      </c>
      <c r="C1180">
        <v>2</v>
      </c>
      <c r="D1180" s="4" t="s">
        <v>122</v>
      </c>
      <c r="E1180" s="2" t="s">
        <v>13</v>
      </c>
      <c r="F1180" t="s">
        <v>13</v>
      </c>
      <c r="G1180" t="s">
        <v>2473</v>
      </c>
      <c r="I1180">
        <v>2.3863099999999999</v>
      </c>
      <c r="J1180">
        <f>VLOOKUP($G1180,[1]Sheet3!$B$2:$G$1639,5,FALSE)</f>
        <v>0</v>
      </c>
      <c r="K1180">
        <f>VLOOKUP($G1180,[1]Sheet3!$B$2:$G$1639,6,FALSE)</f>
        <v>0</v>
      </c>
      <c r="L1180" s="3">
        <f>VLOOKUP($B1180,[1]Sheet7!$N$1:$O$130,2,FALSE)</f>
        <v>1</v>
      </c>
    </row>
    <row r="1181" spans="1:12" x14ac:dyDescent="0.25">
      <c r="A1181" t="s">
        <v>2474</v>
      </c>
      <c r="B1181" t="s">
        <v>919</v>
      </c>
      <c r="C1181">
        <v>3</v>
      </c>
      <c r="D1181" s="4" t="s">
        <v>122</v>
      </c>
      <c r="E1181" s="2" t="s">
        <v>13</v>
      </c>
      <c r="F1181" t="s">
        <v>13</v>
      </c>
      <c r="G1181" t="s">
        <v>2475</v>
      </c>
      <c r="I1181">
        <v>27.605449999999998</v>
      </c>
      <c r="J1181">
        <f>VLOOKUP($G1181,[1]Sheet3!$B$2:$G$1639,5,FALSE)</f>
        <v>0</v>
      </c>
      <c r="K1181">
        <f>VLOOKUP($G1181,[1]Sheet3!$B$2:$G$1639,6,FALSE)</f>
        <v>0</v>
      </c>
      <c r="L1181" s="3">
        <f>VLOOKUP($B1181,[1]Sheet7!$N$1:$O$130,2,FALSE)</f>
        <v>1</v>
      </c>
    </row>
    <row r="1182" spans="1:12" x14ac:dyDescent="0.25">
      <c r="A1182" t="s">
        <v>2476</v>
      </c>
      <c r="B1182" t="s">
        <v>919</v>
      </c>
      <c r="C1182">
        <v>7</v>
      </c>
      <c r="D1182" s="4" t="s">
        <v>122</v>
      </c>
      <c r="E1182" s="2" t="s">
        <v>13</v>
      </c>
      <c r="F1182" t="s">
        <v>13</v>
      </c>
      <c r="G1182" t="s">
        <v>2477</v>
      </c>
      <c r="I1182">
        <v>3.8243599999999995</v>
      </c>
      <c r="J1182">
        <f>VLOOKUP($G1182,[1]Sheet3!$B$2:$G$1639,5,FALSE)</f>
        <v>0.13417999999999999</v>
      </c>
      <c r="K1182">
        <f>VLOOKUP($G1182,[1]Sheet3!$B$2:$G$1639,6,FALSE)</f>
        <v>1.4710000000000001E-2</v>
      </c>
      <c r="L1182" s="3">
        <f>VLOOKUP($B1182,[1]Sheet7!$N$1:$O$130,2,FALSE)</f>
        <v>1</v>
      </c>
    </row>
    <row r="1183" spans="1:12" x14ac:dyDescent="0.25">
      <c r="A1183" t="s">
        <v>2478</v>
      </c>
      <c r="B1183" t="s">
        <v>919</v>
      </c>
      <c r="C1183">
        <v>9</v>
      </c>
      <c r="D1183" s="4" t="s">
        <v>122</v>
      </c>
      <c r="E1183" s="2" t="s">
        <v>13</v>
      </c>
      <c r="F1183" t="s">
        <v>13</v>
      </c>
      <c r="G1183" t="s">
        <v>2479</v>
      </c>
      <c r="I1183">
        <v>66.483810000000005</v>
      </c>
      <c r="J1183">
        <f>VLOOKUP($G1183,[1]Sheet3!$B$2:$G$1639,5,FALSE)</f>
        <v>0</v>
      </c>
      <c r="K1183">
        <f>VLOOKUP($G1183,[1]Sheet3!$B$2:$G$1639,6,FALSE)</f>
        <v>0</v>
      </c>
      <c r="L1183" s="3">
        <f>VLOOKUP($B1183,[1]Sheet7!$N$1:$O$130,2,FALSE)</f>
        <v>1</v>
      </c>
    </row>
    <row r="1184" spans="1:12" x14ac:dyDescent="0.25">
      <c r="A1184" t="s">
        <v>2480</v>
      </c>
      <c r="B1184" t="s">
        <v>919</v>
      </c>
      <c r="C1184">
        <v>24</v>
      </c>
      <c r="D1184" s="4" t="s">
        <v>122</v>
      </c>
      <c r="E1184" s="2" t="s">
        <v>13</v>
      </c>
      <c r="F1184" t="s">
        <v>13</v>
      </c>
      <c r="G1184" t="s">
        <v>2481</v>
      </c>
      <c r="I1184">
        <v>58.269930000000002</v>
      </c>
      <c r="J1184">
        <f>VLOOKUP($G1184,[1]Sheet3!$B$2:$G$1639,5,FALSE)</f>
        <v>0</v>
      </c>
      <c r="K1184">
        <f>VLOOKUP($G1184,[1]Sheet3!$B$2:$G$1639,6,FALSE)</f>
        <v>0</v>
      </c>
      <c r="L1184" s="3">
        <f>VLOOKUP($B1184,[1]Sheet7!$N$1:$O$130,2,FALSE)</f>
        <v>1</v>
      </c>
    </row>
    <row r="1185" spans="1:12" x14ac:dyDescent="0.25">
      <c r="A1185" t="s">
        <v>2482</v>
      </c>
      <c r="B1185" t="s">
        <v>919</v>
      </c>
      <c r="C1185">
        <v>26</v>
      </c>
      <c r="D1185" s="4" t="s">
        <v>122</v>
      </c>
      <c r="E1185" s="2" t="s">
        <v>13</v>
      </c>
      <c r="F1185" t="s">
        <v>13</v>
      </c>
      <c r="G1185" t="s">
        <v>2483</v>
      </c>
      <c r="I1185">
        <v>45.123950000000001</v>
      </c>
      <c r="J1185">
        <f>VLOOKUP($G1185,[1]Sheet3!$B$2:$G$1639,5,FALSE)</f>
        <v>0</v>
      </c>
      <c r="K1185">
        <f>VLOOKUP($G1185,[1]Sheet3!$B$2:$G$1639,6,FALSE)</f>
        <v>3.9419999999999997E-2</v>
      </c>
      <c r="L1185" s="3">
        <f>VLOOKUP($B1185,[1]Sheet7!$N$1:$O$130,2,FALSE)</f>
        <v>1</v>
      </c>
    </row>
    <row r="1186" spans="1:12" x14ac:dyDescent="0.25">
      <c r="A1186" t="s">
        <v>2484</v>
      </c>
      <c r="B1186" t="s">
        <v>919</v>
      </c>
      <c r="C1186">
        <v>34</v>
      </c>
      <c r="D1186" s="4" t="s">
        <v>122</v>
      </c>
      <c r="E1186" s="2" t="s">
        <v>13</v>
      </c>
      <c r="F1186" t="s">
        <v>13</v>
      </c>
      <c r="G1186" t="s">
        <v>2485</v>
      </c>
      <c r="I1186">
        <v>56.336019999999998</v>
      </c>
      <c r="J1186">
        <f>VLOOKUP($G1186,[1]Sheet3!$B$2:$G$1639,5,FALSE)</f>
        <v>0</v>
      </c>
      <c r="K1186">
        <f>VLOOKUP($G1186,[1]Sheet3!$B$2:$G$1639,6,FALSE)</f>
        <v>0</v>
      </c>
      <c r="L1186" s="3">
        <f>VLOOKUP($B1186,[1]Sheet7!$N$1:$O$130,2,FALSE)</f>
        <v>1</v>
      </c>
    </row>
    <row r="1187" spans="1:12" x14ac:dyDescent="0.25">
      <c r="A1187" t="s">
        <v>2486</v>
      </c>
      <c r="B1187" t="s">
        <v>926</v>
      </c>
      <c r="C1187">
        <v>1</v>
      </c>
      <c r="D1187" s="4" t="s">
        <v>122</v>
      </c>
      <c r="E1187" s="2" t="s">
        <v>13</v>
      </c>
      <c r="F1187" t="s">
        <v>13</v>
      </c>
      <c r="G1187" t="s">
        <v>2487</v>
      </c>
      <c r="I1187">
        <v>13.524239999999999</v>
      </c>
      <c r="J1187">
        <f>VLOOKUP($G1187,[1]Sheet3!$B$2:$G$1639,5,FALSE)</f>
        <v>0</v>
      </c>
      <c r="K1187">
        <f>VLOOKUP($G1187,[1]Sheet3!$B$2:$G$1639,6,FALSE)</f>
        <v>0</v>
      </c>
      <c r="L1187" s="3">
        <f>VLOOKUP($B1187,[1]Sheet7!$N$1:$O$130,2,FALSE)</f>
        <v>1</v>
      </c>
    </row>
    <row r="1188" spans="1:12" x14ac:dyDescent="0.25">
      <c r="A1188" t="s">
        <v>2488</v>
      </c>
      <c r="B1188" t="s">
        <v>926</v>
      </c>
      <c r="C1188">
        <v>3</v>
      </c>
      <c r="D1188" s="4" t="s">
        <v>122</v>
      </c>
      <c r="E1188" s="2" t="s">
        <v>13</v>
      </c>
      <c r="F1188" t="s">
        <v>13</v>
      </c>
      <c r="G1188" t="s">
        <v>2489</v>
      </c>
      <c r="I1188">
        <v>13.802620000000001</v>
      </c>
      <c r="J1188">
        <f>VLOOKUP($G1188,[1]Sheet3!$B$2:$G$1639,5,FALSE)</f>
        <v>5.9650000000000002E-2</v>
      </c>
      <c r="K1188">
        <f>VLOOKUP($G1188,[1]Sheet3!$B$2:$G$1639,6,FALSE)</f>
        <v>0</v>
      </c>
      <c r="L1188" s="3">
        <f>VLOOKUP($B1188,[1]Sheet7!$N$1:$O$130,2,FALSE)</f>
        <v>1</v>
      </c>
    </row>
    <row r="1189" spans="1:12" x14ac:dyDescent="0.25">
      <c r="A1189" t="s">
        <v>2490</v>
      </c>
      <c r="B1189" t="s">
        <v>926</v>
      </c>
      <c r="C1189">
        <v>9</v>
      </c>
      <c r="D1189" s="4" t="s">
        <v>122</v>
      </c>
      <c r="E1189" s="2" t="s">
        <v>13</v>
      </c>
      <c r="F1189" t="s">
        <v>13</v>
      </c>
      <c r="G1189" t="s">
        <v>2491</v>
      </c>
      <c r="I1189">
        <v>26.027169999999998</v>
      </c>
      <c r="J1189">
        <f>VLOOKUP($G1189,[1]Sheet3!$B$2:$G$1639,5,FALSE)</f>
        <v>0</v>
      </c>
      <c r="K1189">
        <f>VLOOKUP($G1189,[1]Sheet3!$B$2:$G$1639,6,FALSE)</f>
        <v>0</v>
      </c>
      <c r="L1189" s="3">
        <f>VLOOKUP($B1189,[1]Sheet7!$N$1:$O$130,2,FALSE)</f>
        <v>1</v>
      </c>
    </row>
    <row r="1190" spans="1:12" x14ac:dyDescent="0.25">
      <c r="A1190" t="s">
        <v>2492</v>
      </c>
      <c r="B1190" t="s">
        <v>333</v>
      </c>
      <c r="C1190">
        <v>2</v>
      </c>
      <c r="D1190" s="4" t="s">
        <v>122</v>
      </c>
      <c r="E1190" s="2" t="s">
        <v>13</v>
      </c>
      <c r="F1190" t="s">
        <v>13</v>
      </c>
      <c r="G1190" t="s">
        <v>2493</v>
      </c>
      <c r="I1190">
        <v>12.4971</v>
      </c>
      <c r="J1190">
        <f>VLOOKUP($G1190,[1]Sheet3!$B$2:$G$1639,5,FALSE)</f>
        <v>0</v>
      </c>
      <c r="K1190">
        <f>VLOOKUP($G1190,[1]Sheet3!$B$2:$G$1639,6,FALSE)</f>
        <v>0</v>
      </c>
      <c r="L1190" s="3">
        <f>VLOOKUP($B1190,[1]Sheet7!$N$1:$O$130,2,FALSE)</f>
        <v>0</v>
      </c>
    </row>
    <row r="1191" spans="1:12" x14ac:dyDescent="0.25">
      <c r="A1191" t="s">
        <v>2494</v>
      </c>
      <c r="B1191" t="s">
        <v>333</v>
      </c>
      <c r="C1191">
        <v>5</v>
      </c>
      <c r="D1191" s="4" t="s">
        <v>122</v>
      </c>
      <c r="E1191" s="2" t="s">
        <v>13</v>
      </c>
      <c r="F1191" t="s">
        <v>13</v>
      </c>
      <c r="G1191" t="s">
        <v>2495</v>
      </c>
      <c r="I1191">
        <v>20.538930000000001</v>
      </c>
      <c r="J1191">
        <f>VLOOKUP($G1191,[1]Sheet3!$B$2:$G$1639,5,FALSE)</f>
        <v>0</v>
      </c>
      <c r="K1191">
        <f>VLOOKUP($G1191,[1]Sheet3!$B$2:$G$1639,6,FALSE)</f>
        <v>0</v>
      </c>
      <c r="L1191" s="3">
        <f>VLOOKUP($B1191,[1]Sheet7!$N$1:$O$130,2,FALSE)</f>
        <v>0</v>
      </c>
    </row>
    <row r="1192" spans="1:12" x14ac:dyDescent="0.25">
      <c r="A1192" t="s">
        <v>2496</v>
      </c>
      <c r="B1192" t="s">
        <v>333</v>
      </c>
      <c r="C1192">
        <v>7</v>
      </c>
      <c r="D1192" s="4" t="s">
        <v>122</v>
      </c>
      <c r="E1192" s="2" t="s">
        <v>13</v>
      </c>
      <c r="F1192" t="s">
        <v>13</v>
      </c>
      <c r="G1192" t="s">
        <v>2497</v>
      </c>
      <c r="I1192">
        <v>7.4855199999999993</v>
      </c>
      <c r="J1192">
        <f>VLOOKUP($G1192,[1]Sheet3!$B$2:$G$1639,5,FALSE)</f>
        <v>0</v>
      </c>
      <c r="K1192">
        <f>VLOOKUP($G1192,[1]Sheet3!$B$2:$G$1639,6,FALSE)</f>
        <v>0</v>
      </c>
      <c r="L1192" s="3">
        <f>VLOOKUP($B1192,[1]Sheet7!$N$1:$O$130,2,FALSE)</f>
        <v>0</v>
      </c>
    </row>
    <row r="1193" spans="1:12" x14ac:dyDescent="0.25">
      <c r="A1193" t="s">
        <v>2498</v>
      </c>
      <c r="B1193" t="s">
        <v>333</v>
      </c>
      <c r="C1193">
        <v>16</v>
      </c>
      <c r="D1193" s="4" t="s">
        <v>122</v>
      </c>
      <c r="E1193" s="2" t="s">
        <v>13</v>
      </c>
      <c r="F1193" t="s">
        <v>13</v>
      </c>
      <c r="G1193" t="s">
        <v>2499</v>
      </c>
      <c r="I1193">
        <v>9.6405799999999999</v>
      </c>
      <c r="J1193">
        <f>VLOOKUP($G1193,[1]Sheet3!$B$2:$G$1639,5,FALSE)</f>
        <v>0</v>
      </c>
      <c r="K1193">
        <f>VLOOKUP($G1193,[1]Sheet3!$B$2:$G$1639,6,FALSE)</f>
        <v>0</v>
      </c>
      <c r="L1193" s="3">
        <f>VLOOKUP($B1193,[1]Sheet7!$N$1:$O$130,2,FALSE)</f>
        <v>0</v>
      </c>
    </row>
    <row r="1194" spans="1:12" x14ac:dyDescent="0.25">
      <c r="A1194" t="s">
        <v>2500</v>
      </c>
      <c r="B1194" t="s">
        <v>333</v>
      </c>
      <c r="C1194">
        <v>18</v>
      </c>
      <c r="D1194" s="4" t="s">
        <v>122</v>
      </c>
      <c r="E1194" s="2" t="s">
        <v>13</v>
      </c>
      <c r="F1194" t="s">
        <v>13</v>
      </c>
      <c r="G1194" t="s">
        <v>2501</v>
      </c>
      <c r="I1194">
        <v>18.104599999999998</v>
      </c>
      <c r="J1194">
        <f>VLOOKUP($G1194,[1]Sheet3!$B$2:$G$1639,5,FALSE)</f>
        <v>0</v>
      </c>
      <c r="K1194">
        <f>VLOOKUP($G1194,[1]Sheet3!$B$2:$G$1639,6,FALSE)</f>
        <v>0</v>
      </c>
      <c r="L1194" s="3">
        <f>VLOOKUP($B1194,[1]Sheet7!$N$1:$O$130,2,FALSE)</f>
        <v>0</v>
      </c>
    </row>
    <row r="1195" spans="1:12" x14ac:dyDescent="0.25">
      <c r="A1195" t="s">
        <v>2502</v>
      </c>
      <c r="B1195" t="s">
        <v>333</v>
      </c>
      <c r="C1195">
        <v>24</v>
      </c>
      <c r="D1195" s="4" t="s">
        <v>122</v>
      </c>
      <c r="E1195" s="2" t="s">
        <v>13</v>
      </c>
      <c r="F1195" t="s">
        <v>13</v>
      </c>
      <c r="G1195" t="s">
        <v>2503</v>
      </c>
      <c r="I1195">
        <v>45.111329999999995</v>
      </c>
      <c r="J1195">
        <f>VLOOKUP($G1195,[1]Sheet3!$B$2:$G$1639,5,FALSE)</f>
        <v>0</v>
      </c>
      <c r="K1195">
        <f>VLOOKUP($G1195,[1]Sheet3!$B$2:$G$1639,6,FALSE)</f>
        <v>0</v>
      </c>
      <c r="L1195" s="3">
        <f>VLOOKUP($B1195,[1]Sheet7!$N$1:$O$130,2,FALSE)</f>
        <v>0</v>
      </c>
    </row>
    <row r="1196" spans="1:12" x14ac:dyDescent="0.25">
      <c r="A1196" t="s">
        <v>2504</v>
      </c>
      <c r="B1196" t="s">
        <v>333</v>
      </c>
      <c r="C1196">
        <v>26</v>
      </c>
      <c r="D1196" s="4" t="s">
        <v>122</v>
      </c>
      <c r="E1196" s="2" t="s">
        <v>13</v>
      </c>
      <c r="F1196" t="s">
        <v>13</v>
      </c>
      <c r="G1196" t="s">
        <v>2505</v>
      </c>
      <c r="I1196">
        <v>3.4915099999999999</v>
      </c>
      <c r="J1196">
        <f>VLOOKUP($G1196,[1]Sheet3!$B$2:$G$1639,5,FALSE)</f>
        <v>0</v>
      </c>
      <c r="K1196">
        <f>VLOOKUP($G1196,[1]Sheet3!$B$2:$G$1639,6,FALSE)</f>
        <v>0</v>
      </c>
      <c r="L1196" s="3">
        <f>VLOOKUP($B1196,[1]Sheet7!$N$1:$O$130,2,FALSE)</f>
        <v>0</v>
      </c>
    </row>
    <row r="1197" spans="1:12" x14ac:dyDescent="0.25">
      <c r="A1197" t="s">
        <v>2506</v>
      </c>
      <c r="B1197" t="s">
        <v>333</v>
      </c>
      <c r="C1197">
        <v>31</v>
      </c>
      <c r="D1197" s="4" t="s">
        <v>122</v>
      </c>
      <c r="E1197" s="2" t="s">
        <v>13</v>
      </c>
      <c r="F1197" t="s">
        <v>13</v>
      </c>
      <c r="G1197" t="s">
        <v>2507</v>
      </c>
      <c r="I1197">
        <v>5.5708299999999999</v>
      </c>
      <c r="J1197">
        <f>VLOOKUP($G1197,[1]Sheet3!$B$2:$G$1639,5,FALSE)</f>
        <v>0</v>
      </c>
      <c r="K1197">
        <f>VLOOKUP($G1197,[1]Sheet3!$B$2:$G$1639,6,FALSE)</f>
        <v>0</v>
      </c>
      <c r="L1197" s="3">
        <f>VLOOKUP($B1197,[1]Sheet7!$N$1:$O$130,2,FALSE)</f>
        <v>0</v>
      </c>
    </row>
    <row r="1198" spans="1:12" x14ac:dyDescent="0.25">
      <c r="A1198" t="s">
        <v>2508</v>
      </c>
      <c r="B1198" t="s">
        <v>333</v>
      </c>
      <c r="C1198">
        <v>33</v>
      </c>
      <c r="D1198" s="4" t="s">
        <v>122</v>
      </c>
      <c r="E1198" s="2" t="s">
        <v>13</v>
      </c>
      <c r="F1198" t="s">
        <v>13</v>
      </c>
      <c r="G1198" t="s">
        <v>2509</v>
      </c>
      <c r="I1198">
        <v>22.68768</v>
      </c>
      <c r="J1198">
        <f>VLOOKUP($G1198,[1]Sheet3!$B$2:$G$1639,5,FALSE)</f>
        <v>0</v>
      </c>
      <c r="K1198">
        <f>VLOOKUP($G1198,[1]Sheet3!$B$2:$G$1639,6,FALSE)</f>
        <v>0</v>
      </c>
      <c r="L1198" s="3">
        <f>VLOOKUP($B1198,[1]Sheet7!$N$1:$O$130,2,FALSE)</f>
        <v>0</v>
      </c>
    </row>
    <row r="1199" spans="1:12" x14ac:dyDescent="0.25">
      <c r="A1199" t="s">
        <v>2510</v>
      </c>
      <c r="B1199" t="s">
        <v>333</v>
      </c>
      <c r="C1199">
        <v>35</v>
      </c>
      <c r="D1199" s="4" t="s">
        <v>122</v>
      </c>
      <c r="E1199" s="2" t="s">
        <v>13</v>
      </c>
      <c r="F1199" t="s">
        <v>13</v>
      </c>
      <c r="G1199" t="s">
        <v>2511</v>
      </c>
      <c r="I1199">
        <v>12.343450000000001</v>
      </c>
      <c r="J1199">
        <f>VLOOKUP($G1199,[1]Sheet3!$B$2:$G$1639,5,FALSE)</f>
        <v>0</v>
      </c>
      <c r="K1199">
        <f>VLOOKUP($G1199,[1]Sheet3!$B$2:$G$1639,6,FALSE)</f>
        <v>0</v>
      </c>
      <c r="L1199" s="3">
        <f>VLOOKUP($B1199,[1]Sheet7!$N$1:$O$130,2,FALSE)</f>
        <v>0</v>
      </c>
    </row>
    <row r="1200" spans="1:12" x14ac:dyDescent="0.25">
      <c r="A1200" t="s">
        <v>2512</v>
      </c>
      <c r="B1200" t="s">
        <v>415</v>
      </c>
      <c r="C1200">
        <v>2</v>
      </c>
      <c r="D1200" s="4" t="s">
        <v>122</v>
      </c>
      <c r="E1200" s="2" t="s">
        <v>13</v>
      </c>
      <c r="F1200" t="s">
        <v>13</v>
      </c>
      <c r="G1200" t="s">
        <v>2513</v>
      </c>
      <c r="I1200">
        <v>5.0896699999999999</v>
      </c>
      <c r="J1200">
        <f>VLOOKUP($G1200,[1]Sheet3!$B$2:$G$1639,5,FALSE)</f>
        <v>4.6850000000000003E-2</v>
      </c>
      <c r="K1200">
        <f>VLOOKUP($G1200,[1]Sheet3!$B$2:$G$1639,6,FALSE)</f>
        <v>0</v>
      </c>
      <c r="L1200" s="3">
        <f>VLOOKUP($B1200,[1]Sheet7!$N$1:$O$130,2,FALSE)</f>
        <v>0</v>
      </c>
    </row>
    <row r="1201" spans="1:12" x14ac:dyDescent="0.25">
      <c r="A1201" t="s">
        <v>2514</v>
      </c>
      <c r="B1201" t="s">
        <v>415</v>
      </c>
      <c r="C1201">
        <v>3</v>
      </c>
      <c r="D1201" s="4" t="s">
        <v>122</v>
      </c>
      <c r="E1201" s="2" t="s">
        <v>13</v>
      </c>
      <c r="F1201" t="s">
        <v>13</v>
      </c>
      <c r="G1201" t="s">
        <v>2515</v>
      </c>
      <c r="I1201">
        <v>3.14886</v>
      </c>
      <c r="J1201">
        <f>VLOOKUP($G1201,[1]Sheet3!$B$2:$G$1639,5,FALSE)</f>
        <v>0.14052000000000001</v>
      </c>
      <c r="K1201">
        <f>VLOOKUP($G1201,[1]Sheet3!$B$2:$G$1639,6,FALSE)</f>
        <v>0</v>
      </c>
      <c r="L1201" s="3">
        <f>VLOOKUP($B1201,[1]Sheet7!$N$1:$O$130,2,FALSE)</f>
        <v>0</v>
      </c>
    </row>
    <row r="1202" spans="1:12" x14ac:dyDescent="0.25">
      <c r="A1202" t="s">
        <v>2516</v>
      </c>
      <c r="B1202" t="s">
        <v>415</v>
      </c>
      <c r="C1202">
        <v>9</v>
      </c>
      <c r="D1202" s="4" t="s">
        <v>122</v>
      </c>
      <c r="E1202" s="2" t="s">
        <v>13</v>
      </c>
      <c r="F1202" t="s">
        <v>13</v>
      </c>
      <c r="G1202" t="s">
        <v>2517</v>
      </c>
      <c r="I1202">
        <v>7.0343</v>
      </c>
      <c r="J1202">
        <f>VLOOKUP($G1202,[1]Sheet3!$B$2:$G$1639,5,FALSE)</f>
        <v>0</v>
      </c>
      <c r="K1202">
        <f>VLOOKUP($G1202,[1]Sheet3!$B$2:$G$1639,6,FALSE)</f>
        <v>0</v>
      </c>
      <c r="L1202" s="3">
        <f>VLOOKUP($B1202,[1]Sheet7!$N$1:$O$130,2,FALSE)</f>
        <v>0</v>
      </c>
    </row>
    <row r="1203" spans="1:12" x14ac:dyDescent="0.25">
      <c r="A1203" t="s">
        <v>2518</v>
      </c>
      <c r="B1203" t="s">
        <v>415</v>
      </c>
      <c r="C1203">
        <v>18</v>
      </c>
      <c r="D1203" s="4" t="s">
        <v>122</v>
      </c>
      <c r="E1203" s="2" t="s">
        <v>13</v>
      </c>
      <c r="F1203" t="s">
        <v>13</v>
      </c>
      <c r="G1203" t="s">
        <v>2519</v>
      </c>
      <c r="I1203">
        <v>7.6464400000000001</v>
      </c>
      <c r="J1203">
        <f>VLOOKUP($G1203,[1]Sheet3!$B$2:$G$1639,5,FALSE)</f>
        <v>0.32907999999999998</v>
      </c>
      <c r="K1203">
        <f>VLOOKUP($G1203,[1]Sheet3!$B$2:$G$1639,6,FALSE)</f>
        <v>0</v>
      </c>
      <c r="L1203" s="3">
        <f>VLOOKUP($B1203,[1]Sheet7!$N$1:$O$130,2,FALSE)</f>
        <v>0</v>
      </c>
    </row>
    <row r="1204" spans="1:12" x14ac:dyDescent="0.25">
      <c r="A1204" t="s">
        <v>2520</v>
      </c>
      <c r="B1204" t="s">
        <v>415</v>
      </c>
      <c r="C1204">
        <v>24</v>
      </c>
      <c r="D1204" s="4" t="s">
        <v>122</v>
      </c>
      <c r="E1204" s="2" t="s">
        <v>13</v>
      </c>
      <c r="F1204" t="s">
        <v>13</v>
      </c>
      <c r="G1204" t="s">
        <v>2521</v>
      </c>
      <c r="I1204">
        <v>9.4310000000000009</v>
      </c>
      <c r="J1204">
        <f>VLOOKUP($G1204,[1]Sheet3!$B$2:$G$1639,5,FALSE)</f>
        <v>6.4350000000000004E-2</v>
      </c>
      <c r="K1204">
        <f>VLOOKUP($G1204,[1]Sheet3!$B$2:$G$1639,6,FALSE)</f>
        <v>0</v>
      </c>
      <c r="L1204" s="3">
        <f>VLOOKUP($B1204,[1]Sheet7!$N$1:$O$130,2,FALSE)</f>
        <v>0</v>
      </c>
    </row>
    <row r="1205" spans="1:12" x14ac:dyDescent="0.25">
      <c r="A1205" t="s">
        <v>2522</v>
      </c>
      <c r="B1205" t="s">
        <v>415</v>
      </c>
      <c r="C1205">
        <v>25</v>
      </c>
      <c r="D1205" s="4" t="s">
        <v>122</v>
      </c>
      <c r="E1205" s="2" t="s">
        <v>13</v>
      </c>
      <c r="F1205" t="s">
        <v>13</v>
      </c>
      <c r="G1205" t="s">
        <v>2523</v>
      </c>
      <c r="I1205">
        <v>3.0243099999999998</v>
      </c>
      <c r="J1205">
        <f>VLOOKUP($G1205,[1]Sheet3!$B$2:$G$1639,5,FALSE)</f>
        <v>0</v>
      </c>
      <c r="K1205">
        <f>VLOOKUP($G1205,[1]Sheet3!$B$2:$G$1639,6,FALSE)</f>
        <v>0</v>
      </c>
      <c r="L1205" s="3">
        <f>VLOOKUP($B1205,[1]Sheet7!$N$1:$O$130,2,FALSE)</f>
        <v>0</v>
      </c>
    </row>
    <row r="1206" spans="1:12" x14ac:dyDescent="0.25">
      <c r="A1206" t="s">
        <v>2524</v>
      </c>
      <c r="B1206" t="s">
        <v>415</v>
      </c>
      <c r="C1206">
        <v>33</v>
      </c>
      <c r="D1206" s="4" t="s">
        <v>122</v>
      </c>
      <c r="E1206" s="2" t="s">
        <v>13</v>
      </c>
      <c r="F1206" t="s">
        <v>13</v>
      </c>
      <c r="G1206" t="s">
        <v>2525</v>
      </c>
      <c r="I1206">
        <v>13.572209999999998</v>
      </c>
      <c r="J1206">
        <f>VLOOKUP($G1206,[1]Sheet3!$B$2:$G$1639,5,FALSE)</f>
        <v>1.8512999999999999</v>
      </c>
      <c r="K1206">
        <f>VLOOKUP($G1206,[1]Sheet3!$B$2:$G$1639,6,FALSE)</f>
        <v>0</v>
      </c>
      <c r="L1206" s="3">
        <f>VLOOKUP($B1206,[1]Sheet7!$N$1:$O$130,2,FALSE)</f>
        <v>0</v>
      </c>
    </row>
    <row r="1207" spans="1:12" x14ac:dyDescent="0.25">
      <c r="A1207" t="s">
        <v>2526</v>
      </c>
      <c r="B1207" t="s">
        <v>415</v>
      </c>
      <c r="C1207">
        <v>35</v>
      </c>
      <c r="D1207" s="4" t="s">
        <v>122</v>
      </c>
      <c r="E1207" s="2" t="s">
        <v>13</v>
      </c>
      <c r="F1207" t="s">
        <v>13</v>
      </c>
      <c r="G1207" t="s">
        <v>2527</v>
      </c>
      <c r="I1207">
        <v>3.5986200000000004</v>
      </c>
      <c r="J1207">
        <f>VLOOKUP($G1207,[1]Sheet3!$B$2:$G$1639,5,FALSE)</f>
        <v>2E-3</v>
      </c>
      <c r="K1207">
        <f>VLOOKUP($G1207,[1]Sheet3!$B$2:$G$1639,6,FALSE)</f>
        <v>0</v>
      </c>
      <c r="L1207" s="3">
        <f>VLOOKUP($B1207,[1]Sheet7!$N$1:$O$130,2,FALSE)</f>
        <v>0</v>
      </c>
    </row>
    <row r="1208" spans="1:12" x14ac:dyDescent="0.25">
      <c r="A1208" t="s">
        <v>2528</v>
      </c>
      <c r="B1208" t="s">
        <v>415</v>
      </c>
      <c r="C1208">
        <v>39</v>
      </c>
      <c r="D1208" s="4" t="s">
        <v>122</v>
      </c>
      <c r="E1208" s="2" t="s">
        <v>13</v>
      </c>
      <c r="F1208" t="s">
        <v>13</v>
      </c>
      <c r="G1208" t="s">
        <v>2529</v>
      </c>
      <c r="I1208">
        <v>8.5259900000000002</v>
      </c>
      <c r="J1208">
        <f>VLOOKUP($G1208,[1]Sheet3!$B$2:$G$1639,5,FALSE)</f>
        <v>0</v>
      </c>
      <c r="K1208">
        <f>VLOOKUP($G1208,[1]Sheet3!$B$2:$G$1639,6,FALSE)</f>
        <v>0</v>
      </c>
      <c r="L1208" s="3">
        <f>VLOOKUP($B1208,[1]Sheet7!$N$1:$O$130,2,FALSE)</f>
        <v>0</v>
      </c>
    </row>
    <row r="1209" spans="1:12" x14ac:dyDescent="0.25">
      <c r="A1209" t="s">
        <v>2530</v>
      </c>
      <c r="B1209" t="s">
        <v>415</v>
      </c>
      <c r="C1209">
        <v>50</v>
      </c>
      <c r="D1209" s="4" t="s">
        <v>122</v>
      </c>
      <c r="E1209" s="2" t="s">
        <v>13</v>
      </c>
      <c r="F1209" t="s">
        <v>13</v>
      </c>
      <c r="G1209" t="s">
        <v>2531</v>
      </c>
      <c r="I1209">
        <v>5.7452500000000004</v>
      </c>
      <c r="J1209">
        <f>VLOOKUP($G1209,[1]Sheet3!$B$2:$G$1639,5,FALSE)</f>
        <v>0.60150999999999999</v>
      </c>
      <c r="K1209">
        <f>VLOOKUP($G1209,[1]Sheet3!$B$2:$G$1639,6,FALSE)</f>
        <v>0</v>
      </c>
      <c r="L1209" s="3">
        <f>VLOOKUP($B1209,[1]Sheet7!$N$1:$O$130,2,FALSE)</f>
        <v>0</v>
      </c>
    </row>
    <row r="1210" spans="1:12" x14ac:dyDescent="0.25">
      <c r="A1210" t="s">
        <v>2532</v>
      </c>
      <c r="B1210" t="s">
        <v>865</v>
      </c>
      <c r="C1210">
        <v>1</v>
      </c>
      <c r="D1210" s="4" t="s">
        <v>122</v>
      </c>
      <c r="E1210" s="2" t="s">
        <v>13</v>
      </c>
      <c r="F1210" t="s">
        <v>13</v>
      </c>
      <c r="G1210" t="s">
        <v>2533</v>
      </c>
      <c r="I1210">
        <v>8.6011100000000003</v>
      </c>
      <c r="J1210">
        <f>VLOOKUP($G1210,[1]Sheet3!$B$2:$G$1639,5,FALSE)</f>
        <v>0</v>
      </c>
      <c r="K1210">
        <f>VLOOKUP($G1210,[1]Sheet3!$B$2:$G$1639,6,FALSE)</f>
        <v>0</v>
      </c>
      <c r="L1210" s="3">
        <f>VLOOKUP($B1210,[1]Sheet7!$N$1:$O$130,2,FALSE)</f>
        <v>0</v>
      </c>
    </row>
    <row r="1211" spans="1:12" x14ac:dyDescent="0.25">
      <c r="A1211" t="s">
        <v>2534</v>
      </c>
      <c r="B1211" t="s">
        <v>865</v>
      </c>
      <c r="C1211">
        <v>2</v>
      </c>
      <c r="D1211" s="4" t="s">
        <v>122</v>
      </c>
      <c r="E1211" s="2" t="s">
        <v>13</v>
      </c>
      <c r="F1211" t="s">
        <v>13</v>
      </c>
      <c r="G1211" t="s">
        <v>2535</v>
      </c>
      <c r="I1211">
        <v>13.54576</v>
      </c>
      <c r="J1211">
        <f>VLOOKUP($G1211,[1]Sheet3!$B$2:$G$1639,5,FALSE)</f>
        <v>0</v>
      </c>
      <c r="K1211">
        <f>VLOOKUP($G1211,[1]Sheet3!$B$2:$G$1639,6,FALSE)</f>
        <v>0</v>
      </c>
      <c r="L1211" s="3">
        <f>VLOOKUP($B1211,[1]Sheet7!$N$1:$O$130,2,FALSE)</f>
        <v>0</v>
      </c>
    </row>
    <row r="1212" spans="1:12" x14ac:dyDescent="0.25">
      <c r="A1212" t="s">
        <v>2536</v>
      </c>
      <c r="B1212" t="s">
        <v>865</v>
      </c>
      <c r="C1212">
        <v>3</v>
      </c>
      <c r="D1212" s="4" t="s">
        <v>122</v>
      </c>
      <c r="E1212" s="2" t="s">
        <v>13</v>
      </c>
      <c r="F1212" t="s">
        <v>13</v>
      </c>
      <c r="G1212" t="s">
        <v>2537</v>
      </c>
      <c r="I1212">
        <v>10.83292</v>
      </c>
      <c r="J1212">
        <f>VLOOKUP($G1212,[1]Sheet3!$B$2:$G$1639,5,FALSE)</f>
        <v>0</v>
      </c>
      <c r="K1212">
        <f>VLOOKUP($G1212,[1]Sheet3!$B$2:$G$1639,6,FALSE)</f>
        <v>0</v>
      </c>
      <c r="L1212" s="3">
        <f>VLOOKUP($B1212,[1]Sheet7!$N$1:$O$130,2,FALSE)</f>
        <v>0</v>
      </c>
    </row>
    <row r="1213" spans="1:12" x14ac:dyDescent="0.25">
      <c r="A1213" t="s">
        <v>2538</v>
      </c>
      <c r="B1213" t="s">
        <v>865</v>
      </c>
      <c r="C1213">
        <v>5</v>
      </c>
      <c r="D1213" s="4" t="s">
        <v>122</v>
      </c>
      <c r="E1213" s="2" t="s">
        <v>13</v>
      </c>
      <c r="F1213" t="s">
        <v>13</v>
      </c>
      <c r="G1213" t="s">
        <v>2539</v>
      </c>
      <c r="I1213">
        <v>38.833869999999997</v>
      </c>
      <c r="J1213">
        <f>VLOOKUP($G1213,[1]Sheet3!$B$2:$G$1639,5,FALSE)</f>
        <v>0</v>
      </c>
      <c r="K1213">
        <f>VLOOKUP($G1213,[1]Sheet3!$B$2:$G$1639,6,FALSE)</f>
        <v>0</v>
      </c>
      <c r="L1213" s="3">
        <f>VLOOKUP($B1213,[1]Sheet7!$N$1:$O$130,2,FALSE)</f>
        <v>0</v>
      </c>
    </row>
    <row r="1214" spans="1:12" x14ac:dyDescent="0.25">
      <c r="A1214" t="s">
        <v>2540</v>
      </c>
      <c r="B1214" t="s">
        <v>865</v>
      </c>
      <c r="C1214">
        <v>6</v>
      </c>
      <c r="D1214" s="4" t="s">
        <v>122</v>
      </c>
      <c r="E1214" s="2" t="s">
        <v>13</v>
      </c>
      <c r="F1214" t="s">
        <v>13</v>
      </c>
      <c r="G1214" t="s">
        <v>2541</v>
      </c>
      <c r="I1214">
        <v>22.30012</v>
      </c>
      <c r="J1214">
        <f>VLOOKUP($G1214,[1]Sheet3!$B$2:$G$1639,5,FALSE)</f>
        <v>1.1089999999999999E-2</v>
      </c>
      <c r="K1214">
        <f>VLOOKUP($G1214,[1]Sheet3!$B$2:$G$1639,6,FALSE)</f>
        <v>0</v>
      </c>
      <c r="L1214" s="3">
        <f>VLOOKUP($B1214,[1]Sheet7!$N$1:$O$130,2,FALSE)</f>
        <v>0</v>
      </c>
    </row>
    <row r="1215" spans="1:12" x14ac:dyDescent="0.25">
      <c r="A1215" t="s">
        <v>2542</v>
      </c>
      <c r="B1215" t="s">
        <v>865</v>
      </c>
      <c r="C1215">
        <v>12</v>
      </c>
      <c r="D1215" s="4" t="s">
        <v>122</v>
      </c>
      <c r="E1215" s="2" t="s">
        <v>13</v>
      </c>
      <c r="F1215" t="s">
        <v>13</v>
      </c>
      <c r="G1215" t="s">
        <v>2543</v>
      </c>
      <c r="I1215">
        <v>26.501620000000003</v>
      </c>
      <c r="J1215">
        <f>VLOOKUP($G1215,[1]Sheet3!$B$2:$G$1639,5,FALSE)</f>
        <v>0</v>
      </c>
      <c r="K1215">
        <f>VLOOKUP($G1215,[1]Sheet3!$B$2:$G$1639,6,FALSE)</f>
        <v>0</v>
      </c>
      <c r="L1215" s="3">
        <f>VLOOKUP($B1215,[1]Sheet7!$N$1:$O$130,2,FALSE)</f>
        <v>0</v>
      </c>
    </row>
    <row r="1216" spans="1:12" x14ac:dyDescent="0.25">
      <c r="A1216" t="s">
        <v>2544</v>
      </c>
      <c r="B1216" t="s">
        <v>865</v>
      </c>
      <c r="C1216">
        <v>14</v>
      </c>
      <c r="D1216" s="4" t="s">
        <v>122</v>
      </c>
      <c r="E1216" s="2" t="s">
        <v>13</v>
      </c>
      <c r="F1216" t="s">
        <v>13</v>
      </c>
      <c r="G1216" t="s">
        <v>2545</v>
      </c>
      <c r="I1216">
        <v>10.587249999999999</v>
      </c>
      <c r="J1216">
        <f>VLOOKUP($G1216,[1]Sheet3!$B$2:$G$1639,5,FALSE)</f>
        <v>2.845E-2</v>
      </c>
      <c r="K1216">
        <f>VLOOKUP($G1216,[1]Sheet3!$B$2:$G$1639,6,FALSE)</f>
        <v>0</v>
      </c>
      <c r="L1216" s="3">
        <f>VLOOKUP($B1216,[1]Sheet7!$N$1:$O$130,2,FALSE)</f>
        <v>0</v>
      </c>
    </row>
    <row r="1217" spans="1:12" x14ac:dyDescent="0.25">
      <c r="A1217" t="s">
        <v>2546</v>
      </c>
      <c r="B1217" t="s">
        <v>865</v>
      </c>
      <c r="C1217">
        <v>16</v>
      </c>
      <c r="D1217" s="4" t="s">
        <v>122</v>
      </c>
      <c r="E1217" s="2" t="s">
        <v>13</v>
      </c>
      <c r="F1217" t="s">
        <v>13</v>
      </c>
      <c r="G1217" t="s">
        <v>2547</v>
      </c>
      <c r="I1217">
        <v>18.280909999999999</v>
      </c>
      <c r="J1217">
        <f>VLOOKUP($G1217,[1]Sheet3!$B$2:$G$1639,5,FALSE)</f>
        <v>0</v>
      </c>
      <c r="K1217">
        <f>VLOOKUP($G1217,[1]Sheet3!$B$2:$G$1639,6,FALSE)</f>
        <v>0</v>
      </c>
      <c r="L1217" s="3">
        <f>VLOOKUP($B1217,[1]Sheet7!$N$1:$O$130,2,FALSE)</f>
        <v>0</v>
      </c>
    </row>
    <row r="1218" spans="1:12" x14ac:dyDescent="0.25">
      <c r="A1218" t="s">
        <v>2548</v>
      </c>
      <c r="B1218" t="s">
        <v>865</v>
      </c>
      <c r="C1218">
        <v>19</v>
      </c>
      <c r="D1218" s="4" t="s">
        <v>122</v>
      </c>
      <c r="E1218" s="2" t="s">
        <v>13</v>
      </c>
      <c r="F1218" t="s">
        <v>13</v>
      </c>
      <c r="G1218" t="s">
        <v>2549</v>
      </c>
      <c r="I1218">
        <v>25.716819999999998</v>
      </c>
      <c r="J1218">
        <f>VLOOKUP($G1218,[1]Sheet3!$B$2:$G$1639,5,FALSE)</f>
        <v>9.6790000000000001E-2</v>
      </c>
      <c r="K1218">
        <f>VLOOKUP($G1218,[1]Sheet3!$B$2:$G$1639,6,FALSE)</f>
        <v>0</v>
      </c>
      <c r="L1218" s="3">
        <f>VLOOKUP($B1218,[1]Sheet7!$N$1:$O$130,2,FALSE)</f>
        <v>0</v>
      </c>
    </row>
    <row r="1219" spans="1:12" x14ac:dyDescent="0.25">
      <c r="A1219" t="s">
        <v>2550</v>
      </c>
      <c r="B1219" t="s">
        <v>865</v>
      </c>
      <c r="C1219">
        <v>20</v>
      </c>
      <c r="D1219" s="4" t="s">
        <v>122</v>
      </c>
      <c r="E1219" s="2" t="s">
        <v>13</v>
      </c>
      <c r="F1219" t="s">
        <v>13</v>
      </c>
      <c r="G1219" t="s">
        <v>2551</v>
      </c>
      <c r="I1219">
        <v>1.9420700000000002</v>
      </c>
      <c r="J1219">
        <f>VLOOKUP($G1219,[1]Sheet3!$B$2:$G$1639,5,FALSE)</f>
        <v>0</v>
      </c>
      <c r="K1219">
        <f>VLOOKUP($G1219,[1]Sheet3!$B$2:$G$1639,6,FALSE)</f>
        <v>0</v>
      </c>
      <c r="L1219" s="3">
        <f>VLOOKUP($B1219,[1]Sheet7!$N$1:$O$130,2,FALSE)</f>
        <v>0</v>
      </c>
    </row>
    <row r="1220" spans="1:12" x14ac:dyDescent="0.25">
      <c r="A1220" t="s">
        <v>2552</v>
      </c>
      <c r="B1220" t="s">
        <v>865</v>
      </c>
      <c r="C1220">
        <v>26</v>
      </c>
      <c r="D1220" s="4" t="s">
        <v>122</v>
      </c>
      <c r="E1220" s="2" t="s">
        <v>13</v>
      </c>
      <c r="F1220" t="s">
        <v>13</v>
      </c>
      <c r="G1220" t="s">
        <v>2553</v>
      </c>
      <c r="I1220">
        <v>37.72495</v>
      </c>
      <c r="J1220">
        <f>VLOOKUP($G1220,[1]Sheet3!$B$2:$G$1639,5,FALSE)</f>
        <v>1.145E-2</v>
      </c>
      <c r="K1220">
        <f>VLOOKUP($G1220,[1]Sheet3!$B$2:$G$1639,6,FALSE)</f>
        <v>0</v>
      </c>
      <c r="L1220" s="3">
        <f>VLOOKUP($B1220,[1]Sheet7!$N$1:$O$130,2,FALSE)</f>
        <v>0</v>
      </c>
    </row>
    <row r="1221" spans="1:12" x14ac:dyDescent="0.25">
      <c r="A1221" t="s">
        <v>2554</v>
      </c>
      <c r="B1221" t="s">
        <v>865</v>
      </c>
      <c r="C1221">
        <v>28</v>
      </c>
      <c r="D1221" s="4" t="s">
        <v>122</v>
      </c>
      <c r="E1221" s="2" t="s">
        <v>13</v>
      </c>
      <c r="F1221" t="s">
        <v>13</v>
      </c>
      <c r="G1221" t="s">
        <v>2555</v>
      </c>
      <c r="I1221">
        <v>30.524790000000003</v>
      </c>
      <c r="J1221">
        <f>VLOOKUP($G1221,[1]Sheet3!$B$2:$G$1639,5,FALSE)</f>
        <v>0</v>
      </c>
      <c r="K1221">
        <f>VLOOKUP($G1221,[1]Sheet3!$B$2:$G$1639,6,FALSE)</f>
        <v>0</v>
      </c>
      <c r="L1221" s="3">
        <f>VLOOKUP($B1221,[1]Sheet7!$N$1:$O$130,2,FALSE)</f>
        <v>0</v>
      </c>
    </row>
    <row r="1222" spans="1:12" x14ac:dyDescent="0.25">
      <c r="A1222" t="s">
        <v>2556</v>
      </c>
      <c r="B1222" t="s">
        <v>865</v>
      </c>
      <c r="C1222">
        <v>29</v>
      </c>
      <c r="D1222" s="4" t="s">
        <v>122</v>
      </c>
      <c r="E1222" s="2" t="s">
        <v>13</v>
      </c>
      <c r="F1222" t="s">
        <v>13</v>
      </c>
      <c r="G1222" t="s">
        <v>2557</v>
      </c>
      <c r="I1222">
        <v>9.2888400000000004</v>
      </c>
      <c r="J1222">
        <f>VLOOKUP($G1222,[1]Sheet3!$B$2:$G$1639,5,FALSE)</f>
        <v>0</v>
      </c>
      <c r="K1222">
        <f>VLOOKUP($G1222,[1]Sheet3!$B$2:$G$1639,6,FALSE)</f>
        <v>0</v>
      </c>
      <c r="L1222" s="3">
        <f>VLOOKUP($B1222,[1]Sheet7!$N$1:$O$130,2,FALSE)</f>
        <v>0</v>
      </c>
    </row>
    <row r="1223" spans="1:12" x14ac:dyDescent="0.25">
      <c r="A1223" t="s">
        <v>2558</v>
      </c>
      <c r="B1223" t="s">
        <v>865</v>
      </c>
      <c r="C1223">
        <v>30</v>
      </c>
      <c r="D1223" s="4" t="s">
        <v>122</v>
      </c>
      <c r="E1223" s="2" t="s">
        <v>13</v>
      </c>
      <c r="F1223" t="s">
        <v>13</v>
      </c>
      <c r="G1223" t="s">
        <v>2559</v>
      </c>
      <c r="I1223">
        <v>11.71264</v>
      </c>
      <c r="J1223">
        <f>VLOOKUP($G1223,[1]Sheet3!$B$2:$G$1639,5,FALSE)</f>
        <v>0</v>
      </c>
      <c r="K1223">
        <f>VLOOKUP($G1223,[1]Sheet3!$B$2:$G$1639,6,FALSE)</f>
        <v>0</v>
      </c>
      <c r="L1223" s="3">
        <f>VLOOKUP($B1223,[1]Sheet7!$N$1:$O$130,2,FALSE)</f>
        <v>0</v>
      </c>
    </row>
    <row r="1224" spans="1:12" x14ac:dyDescent="0.25">
      <c r="A1224" t="s">
        <v>2560</v>
      </c>
      <c r="B1224" t="s">
        <v>865</v>
      </c>
      <c r="C1224">
        <v>34</v>
      </c>
      <c r="D1224" s="4" t="s">
        <v>122</v>
      </c>
      <c r="E1224" s="2" t="s">
        <v>13</v>
      </c>
      <c r="F1224" t="s">
        <v>13</v>
      </c>
      <c r="G1224" t="s">
        <v>2561</v>
      </c>
      <c r="I1224">
        <v>18.966529999999999</v>
      </c>
      <c r="J1224">
        <f>VLOOKUP($G1224,[1]Sheet3!$B$2:$G$1639,5,FALSE)</f>
        <v>2.4399999999999999E-3</v>
      </c>
      <c r="K1224">
        <f>VLOOKUP($G1224,[1]Sheet3!$B$2:$G$1639,6,FALSE)</f>
        <v>0</v>
      </c>
      <c r="L1224" s="3">
        <f>VLOOKUP($B1224,[1]Sheet7!$N$1:$O$130,2,FALSE)</f>
        <v>0</v>
      </c>
    </row>
    <row r="1225" spans="1:12" x14ac:dyDescent="0.25">
      <c r="A1225" t="s">
        <v>2562</v>
      </c>
      <c r="B1225" t="s">
        <v>865</v>
      </c>
      <c r="C1225">
        <v>35</v>
      </c>
      <c r="D1225" s="4" t="s">
        <v>122</v>
      </c>
      <c r="E1225" s="2" t="s">
        <v>13</v>
      </c>
      <c r="F1225" t="s">
        <v>13</v>
      </c>
      <c r="G1225" t="s">
        <v>2563</v>
      </c>
      <c r="I1225">
        <v>16.473509999999997</v>
      </c>
      <c r="J1225">
        <f>VLOOKUP($G1225,[1]Sheet3!$B$2:$G$1639,5,FALSE)</f>
        <v>0</v>
      </c>
      <c r="K1225">
        <f>VLOOKUP($G1225,[1]Sheet3!$B$2:$G$1639,6,FALSE)</f>
        <v>0</v>
      </c>
      <c r="L1225" s="3">
        <f>VLOOKUP($B1225,[1]Sheet7!$N$1:$O$130,2,FALSE)</f>
        <v>0</v>
      </c>
    </row>
    <row r="1226" spans="1:12" x14ac:dyDescent="0.25">
      <c r="A1226" t="s">
        <v>2564</v>
      </c>
      <c r="B1226" t="s">
        <v>865</v>
      </c>
      <c r="C1226">
        <v>40</v>
      </c>
      <c r="D1226" s="4" t="s">
        <v>122</v>
      </c>
      <c r="E1226" s="2" t="s">
        <v>13</v>
      </c>
      <c r="F1226" t="s">
        <v>13</v>
      </c>
      <c r="G1226" t="s">
        <v>2565</v>
      </c>
      <c r="I1226">
        <v>5.9299099999999996</v>
      </c>
      <c r="J1226">
        <f>VLOOKUP($G1226,[1]Sheet3!$B$2:$G$1639,5,FALSE)</f>
        <v>0</v>
      </c>
      <c r="K1226">
        <f>VLOOKUP($G1226,[1]Sheet3!$B$2:$G$1639,6,FALSE)</f>
        <v>0</v>
      </c>
      <c r="L1226" s="3">
        <f>VLOOKUP($B1226,[1]Sheet7!$N$1:$O$130,2,FALSE)</f>
        <v>0</v>
      </c>
    </row>
    <row r="1227" spans="1:12" x14ac:dyDescent="0.25">
      <c r="A1227" t="s">
        <v>2566</v>
      </c>
      <c r="B1227" t="s">
        <v>738</v>
      </c>
      <c r="C1227">
        <v>2</v>
      </c>
      <c r="D1227" s="4" t="s">
        <v>122</v>
      </c>
      <c r="E1227" s="2" t="s">
        <v>13</v>
      </c>
      <c r="F1227" t="s">
        <v>13</v>
      </c>
      <c r="G1227" t="s">
        <v>2567</v>
      </c>
      <c r="I1227">
        <v>46.856339999999996</v>
      </c>
      <c r="J1227">
        <f>VLOOKUP($G1227,[1]Sheet3!$B$2:$G$1639,5,FALSE)</f>
        <v>0</v>
      </c>
      <c r="K1227">
        <f>VLOOKUP($G1227,[1]Sheet3!$B$2:$G$1639,6,FALSE)</f>
        <v>0</v>
      </c>
      <c r="L1227" s="3">
        <f>VLOOKUP($B1227,[1]Sheet7!$N$1:$O$130,2,FALSE)</f>
        <v>0</v>
      </c>
    </row>
    <row r="1228" spans="1:12" x14ac:dyDescent="0.25">
      <c r="A1228" t="s">
        <v>2568</v>
      </c>
      <c r="B1228" t="s">
        <v>738</v>
      </c>
      <c r="C1228">
        <v>4</v>
      </c>
      <c r="D1228" s="4" t="s">
        <v>122</v>
      </c>
      <c r="E1228" s="2" t="s">
        <v>13</v>
      </c>
      <c r="F1228" t="s">
        <v>13</v>
      </c>
      <c r="G1228" t="s">
        <v>2569</v>
      </c>
      <c r="I1228">
        <v>56.867350000000002</v>
      </c>
      <c r="J1228">
        <f>VLOOKUP($G1228,[1]Sheet3!$B$2:$G$1639,5,FALSE)</f>
        <v>0</v>
      </c>
      <c r="K1228">
        <f>VLOOKUP($G1228,[1]Sheet3!$B$2:$G$1639,6,FALSE)</f>
        <v>0</v>
      </c>
      <c r="L1228" s="3">
        <f>VLOOKUP($B1228,[1]Sheet7!$N$1:$O$130,2,FALSE)</f>
        <v>0</v>
      </c>
    </row>
    <row r="1229" spans="1:12" x14ac:dyDescent="0.25">
      <c r="A1229" t="s">
        <v>2570</v>
      </c>
      <c r="B1229" t="s">
        <v>738</v>
      </c>
      <c r="C1229">
        <v>7</v>
      </c>
      <c r="D1229" s="4" t="s">
        <v>122</v>
      </c>
      <c r="E1229" s="2" t="s">
        <v>13</v>
      </c>
      <c r="F1229" t="s">
        <v>13</v>
      </c>
      <c r="G1229" t="s">
        <v>2571</v>
      </c>
      <c r="I1229">
        <v>62.087240000000001</v>
      </c>
      <c r="J1229">
        <f>VLOOKUP($G1229,[1]Sheet3!$B$2:$G$1639,5,FALSE)</f>
        <v>0</v>
      </c>
      <c r="K1229">
        <f>VLOOKUP($G1229,[1]Sheet3!$B$2:$G$1639,6,FALSE)</f>
        <v>0</v>
      </c>
      <c r="L1229" s="3">
        <f>VLOOKUP($B1229,[1]Sheet7!$N$1:$O$130,2,FALSE)</f>
        <v>0</v>
      </c>
    </row>
    <row r="1230" spans="1:12" x14ac:dyDescent="0.25">
      <c r="A1230" t="s">
        <v>2572</v>
      </c>
      <c r="B1230" t="s">
        <v>738</v>
      </c>
      <c r="C1230">
        <v>20</v>
      </c>
      <c r="D1230" s="4" t="s">
        <v>122</v>
      </c>
      <c r="E1230" s="2" t="s">
        <v>13</v>
      </c>
      <c r="F1230" t="s">
        <v>13</v>
      </c>
      <c r="G1230" t="s">
        <v>2573</v>
      </c>
      <c r="I1230">
        <v>67.274549999999991</v>
      </c>
      <c r="J1230">
        <f>VLOOKUP($G1230,[1]Sheet3!$B$2:$G$1639,5,FALSE)</f>
        <v>7.7929999999999999E-2</v>
      </c>
      <c r="K1230">
        <f>VLOOKUP($G1230,[1]Sheet3!$B$2:$G$1639,6,FALSE)</f>
        <v>0</v>
      </c>
      <c r="L1230" s="3">
        <f>VLOOKUP($B1230,[1]Sheet7!$N$1:$O$130,2,FALSE)</f>
        <v>0</v>
      </c>
    </row>
    <row r="1231" spans="1:12" x14ac:dyDescent="0.25">
      <c r="A1231" t="s">
        <v>2574</v>
      </c>
      <c r="B1231" t="s">
        <v>738</v>
      </c>
      <c r="C1231">
        <v>25</v>
      </c>
      <c r="D1231" s="4" t="s">
        <v>122</v>
      </c>
      <c r="E1231" s="2" t="s">
        <v>13</v>
      </c>
      <c r="F1231" t="s">
        <v>13</v>
      </c>
      <c r="G1231" t="s">
        <v>2575</v>
      </c>
      <c r="I1231">
        <v>48.191480000000006</v>
      </c>
      <c r="J1231">
        <f>VLOOKUP($G1231,[1]Sheet3!$B$2:$G$1639,5,FALSE)</f>
        <v>0</v>
      </c>
      <c r="K1231">
        <f>VLOOKUP($G1231,[1]Sheet3!$B$2:$G$1639,6,FALSE)</f>
        <v>0</v>
      </c>
      <c r="L1231" s="3">
        <f>VLOOKUP($B1231,[1]Sheet7!$N$1:$O$130,2,FALSE)</f>
        <v>0</v>
      </c>
    </row>
    <row r="1232" spans="1:12" x14ac:dyDescent="0.25">
      <c r="A1232" t="s">
        <v>2576</v>
      </c>
      <c r="B1232" t="s">
        <v>738</v>
      </c>
      <c r="C1232">
        <v>32</v>
      </c>
      <c r="D1232" s="4" t="s">
        <v>122</v>
      </c>
      <c r="E1232" s="2" t="s">
        <v>13</v>
      </c>
      <c r="F1232" t="s">
        <v>13</v>
      </c>
      <c r="G1232" t="s">
        <v>2577</v>
      </c>
      <c r="I1232">
        <v>51.566180000000003</v>
      </c>
      <c r="J1232">
        <f>VLOOKUP($G1232,[1]Sheet3!$B$2:$G$1639,5,FALSE)</f>
        <v>0</v>
      </c>
      <c r="K1232">
        <f>VLOOKUP($G1232,[1]Sheet3!$B$2:$G$1639,6,FALSE)</f>
        <v>0</v>
      </c>
      <c r="L1232" s="3">
        <f>VLOOKUP($B1232,[1]Sheet7!$N$1:$O$130,2,FALSE)</f>
        <v>0</v>
      </c>
    </row>
    <row r="1233" spans="1:12" x14ac:dyDescent="0.25">
      <c r="A1233" t="s">
        <v>2578</v>
      </c>
      <c r="B1233" t="s">
        <v>738</v>
      </c>
      <c r="C1233">
        <v>35</v>
      </c>
      <c r="D1233" s="4" t="s">
        <v>122</v>
      </c>
      <c r="E1233" s="2" t="s">
        <v>13</v>
      </c>
      <c r="F1233" t="s">
        <v>13</v>
      </c>
      <c r="G1233" t="s">
        <v>2579</v>
      </c>
      <c r="I1233">
        <v>55.630789999999998</v>
      </c>
      <c r="J1233">
        <f>VLOOKUP($G1233,[1]Sheet3!$B$2:$G$1639,5,FALSE)</f>
        <v>0.27872000000000002</v>
      </c>
      <c r="K1233">
        <f>VLOOKUP($G1233,[1]Sheet3!$B$2:$G$1639,6,FALSE)</f>
        <v>0</v>
      </c>
      <c r="L1233" s="3">
        <f>VLOOKUP($B1233,[1]Sheet7!$N$1:$O$130,2,FALSE)</f>
        <v>0</v>
      </c>
    </row>
    <row r="1234" spans="1:12" x14ac:dyDescent="0.25">
      <c r="A1234" t="s">
        <v>2580</v>
      </c>
      <c r="B1234" t="s">
        <v>2581</v>
      </c>
      <c r="C1234">
        <v>0</v>
      </c>
      <c r="D1234" s="4" t="s">
        <v>122</v>
      </c>
      <c r="E1234" s="2" t="s">
        <v>13</v>
      </c>
      <c r="F1234" t="s">
        <v>13</v>
      </c>
      <c r="G1234" t="s">
        <v>2582</v>
      </c>
      <c r="I1234">
        <v>12.513209999999999</v>
      </c>
      <c r="J1234">
        <f>VLOOKUP($G1234,[1]Sheet3!$B$2:$G$1639,5,FALSE)</f>
        <v>0</v>
      </c>
      <c r="K1234">
        <f>VLOOKUP($G1234,[1]Sheet3!$B$2:$G$1639,6,FALSE)</f>
        <v>0</v>
      </c>
      <c r="L1234" s="3">
        <f>VLOOKUP($B1234,[1]Sheet7!$N$1:$O$130,2,FALSE)</f>
        <v>0</v>
      </c>
    </row>
    <row r="1235" spans="1:12" x14ac:dyDescent="0.25">
      <c r="A1235" t="s">
        <v>2583</v>
      </c>
      <c r="B1235" t="s">
        <v>2581</v>
      </c>
      <c r="C1235">
        <v>2</v>
      </c>
      <c r="D1235" s="4" t="s">
        <v>122</v>
      </c>
      <c r="E1235" s="2" t="s">
        <v>13</v>
      </c>
      <c r="F1235" t="s">
        <v>13</v>
      </c>
      <c r="G1235" t="s">
        <v>2584</v>
      </c>
      <c r="I1235">
        <v>43.863210000000002</v>
      </c>
      <c r="J1235">
        <f>VLOOKUP($G1235,[1]Sheet3!$B$2:$G$1639,5,FALSE)</f>
        <v>0.19925000000000001</v>
      </c>
      <c r="K1235">
        <f>VLOOKUP($G1235,[1]Sheet3!$B$2:$G$1639,6,FALSE)</f>
        <v>0</v>
      </c>
      <c r="L1235" s="3">
        <f>VLOOKUP($B1235,[1]Sheet7!$N$1:$O$130,2,FALSE)</f>
        <v>0</v>
      </c>
    </row>
    <row r="1236" spans="1:12" x14ac:dyDescent="0.25">
      <c r="A1236" t="s">
        <v>2585</v>
      </c>
      <c r="B1236" t="s">
        <v>2581</v>
      </c>
      <c r="C1236">
        <v>4</v>
      </c>
      <c r="D1236" s="4" t="s">
        <v>122</v>
      </c>
      <c r="E1236" s="2" t="s">
        <v>13</v>
      </c>
      <c r="F1236" t="s">
        <v>13</v>
      </c>
      <c r="G1236" t="s">
        <v>2586</v>
      </c>
      <c r="I1236">
        <v>11.29166</v>
      </c>
      <c r="J1236">
        <f>VLOOKUP($G1236,[1]Sheet3!$B$2:$G$1639,5,FALSE)</f>
        <v>0.57794999999999996</v>
      </c>
      <c r="K1236">
        <f>VLOOKUP($G1236,[1]Sheet3!$B$2:$G$1639,6,FALSE)</f>
        <v>0</v>
      </c>
      <c r="L1236" s="3">
        <f>VLOOKUP($B1236,[1]Sheet7!$N$1:$O$130,2,FALSE)</f>
        <v>0</v>
      </c>
    </row>
    <row r="1237" spans="1:12" x14ac:dyDescent="0.25">
      <c r="A1237" t="s">
        <v>2587</v>
      </c>
      <c r="B1237" t="s">
        <v>2581</v>
      </c>
      <c r="C1237">
        <v>9</v>
      </c>
      <c r="D1237" s="4" t="s">
        <v>122</v>
      </c>
      <c r="E1237" s="2" t="s">
        <v>13</v>
      </c>
      <c r="F1237" t="s">
        <v>13</v>
      </c>
      <c r="G1237" t="s">
        <v>2588</v>
      </c>
      <c r="I1237">
        <v>47.677410000000002</v>
      </c>
      <c r="J1237">
        <f>VLOOKUP($G1237,[1]Sheet3!$B$2:$G$1639,5,FALSE)</f>
        <v>0</v>
      </c>
      <c r="K1237">
        <f>VLOOKUP($G1237,[1]Sheet3!$B$2:$G$1639,6,FALSE)</f>
        <v>0</v>
      </c>
      <c r="L1237" s="3">
        <f>VLOOKUP($B1237,[1]Sheet7!$N$1:$O$130,2,FALSE)</f>
        <v>0</v>
      </c>
    </row>
    <row r="1238" spans="1:12" x14ac:dyDescent="0.25">
      <c r="A1238" t="s">
        <v>2589</v>
      </c>
      <c r="B1238" t="s">
        <v>2581</v>
      </c>
      <c r="C1238">
        <v>17</v>
      </c>
      <c r="D1238" s="4" t="s">
        <v>122</v>
      </c>
      <c r="E1238" s="2" t="s">
        <v>13</v>
      </c>
      <c r="F1238" t="s">
        <v>13</v>
      </c>
      <c r="G1238" t="s">
        <v>2590</v>
      </c>
      <c r="I1238">
        <v>13.031880000000001</v>
      </c>
      <c r="J1238">
        <f>VLOOKUP($G1238,[1]Sheet3!$B$2:$G$1639,5,FALSE)</f>
        <v>0</v>
      </c>
      <c r="K1238">
        <f>VLOOKUP($G1238,[1]Sheet3!$B$2:$G$1639,6,FALSE)</f>
        <v>0</v>
      </c>
      <c r="L1238" s="3">
        <f>VLOOKUP($B1238,[1]Sheet7!$N$1:$O$130,2,FALSE)</f>
        <v>0</v>
      </c>
    </row>
    <row r="1239" spans="1:12" x14ac:dyDescent="0.25">
      <c r="A1239" t="s">
        <v>2591</v>
      </c>
      <c r="B1239" t="s">
        <v>2581</v>
      </c>
      <c r="C1239">
        <v>25</v>
      </c>
      <c r="D1239" s="4" t="s">
        <v>122</v>
      </c>
      <c r="E1239" s="2" t="s">
        <v>13</v>
      </c>
      <c r="F1239" t="s">
        <v>13</v>
      </c>
      <c r="G1239" t="s">
        <v>2592</v>
      </c>
      <c r="I1239">
        <v>18.669219999999999</v>
      </c>
      <c r="J1239">
        <f>VLOOKUP($G1239,[1]Sheet3!$B$2:$G$1639,5,FALSE)</f>
        <v>0</v>
      </c>
      <c r="K1239">
        <f>VLOOKUP($G1239,[1]Sheet3!$B$2:$G$1639,6,FALSE)</f>
        <v>0</v>
      </c>
      <c r="L1239" s="3">
        <f>VLOOKUP($B1239,[1]Sheet7!$N$1:$O$130,2,FALSE)</f>
        <v>0</v>
      </c>
    </row>
    <row r="1240" spans="1:12" x14ac:dyDescent="0.25">
      <c r="A1240" t="s">
        <v>2593</v>
      </c>
      <c r="B1240" t="s">
        <v>2581</v>
      </c>
      <c r="C1240">
        <v>26</v>
      </c>
      <c r="D1240" s="4" t="s">
        <v>122</v>
      </c>
      <c r="E1240" s="2" t="s">
        <v>13</v>
      </c>
      <c r="F1240" t="s">
        <v>13</v>
      </c>
      <c r="G1240" t="s">
        <v>2594</v>
      </c>
      <c r="I1240">
        <v>15.443379999999999</v>
      </c>
      <c r="J1240">
        <f>VLOOKUP($G1240,[1]Sheet3!$B$2:$G$1639,5,FALSE)</f>
        <v>0</v>
      </c>
      <c r="K1240">
        <f>VLOOKUP($G1240,[1]Sheet3!$B$2:$G$1639,6,FALSE)</f>
        <v>0</v>
      </c>
      <c r="L1240" s="3">
        <f>VLOOKUP($B1240,[1]Sheet7!$N$1:$O$130,2,FALSE)</f>
        <v>0</v>
      </c>
    </row>
    <row r="1241" spans="1:12" x14ac:dyDescent="0.25">
      <c r="A1241" t="s">
        <v>2595</v>
      </c>
      <c r="B1241" t="s">
        <v>2581</v>
      </c>
      <c r="C1241">
        <v>33</v>
      </c>
      <c r="D1241" s="4" t="s">
        <v>122</v>
      </c>
      <c r="E1241" s="2" t="s">
        <v>13</v>
      </c>
      <c r="F1241" t="s">
        <v>13</v>
      </c>
      <c r="G1241" t="s">
        <v>2596</v>
      </c>
      <c r="I1241">
        <v>35.350720000000003</v>
      </c>
      <c r="J1241">
        <f>VLOOKUP($G1241,[1]Sheet3!$B$2:$G$1639,5,FALSE)</f>
        <v>0</v>
      </c>
      <c r="K1241">
        <f>VLOOKUP($G1241,[1]Sheet3!$B$2:$G$1639,6,FALSE)</f>
        <v>0</v>
      </c>
      <c r="L1241" s="3">
        <f>VLOOKUP($B1241,[1]Sheet7!$N$1:$O$130,2,FALSE)</f>
        <v>0</v>
      </c>
    </row>
    <row r="1242" spans="1:12" x14ac:dyDescent="0.25">
      <c r="A1242" t="s">
        <v>2597</v>
      </c>
      <c r="B1242" t="s">
        <v>2581</v>
      </c>
      <c r="C1242">
        <v>38</v>
      </c>
      <c r="D1242" s="4" t="s">
        <v>122</v>
      </c>
      <c r="E1242" s="2" t="s">
        <v>13</v>
      </c>
      <c r="F1242" t="s">
        <v>13</v>
      </c>
      <c r="G1242" t="s">
        <v>2598</v>
      </c>
      <c r="I1242">
        <v>50.126630000000006</v>
      </c>
      <c r="J1242">
        <f>VLOOKUP($G1242,[1]Sheet3!$B$2:$G$1639,5,FALSE)</f>
        <v>0</v>
      </c>
      <c r="K1242">
        <f>VLOOKUP($G1242,[1]Sheet3!$B$2:$G$1639,6,FALSE)</f>
        <v>0</v>
      </c>
      <c r="L1242" s="3">
        <f>VLOOKUP($B1242,[1]Sheet7!$N$1:$O$130,2,FALSE)</f>
        <v>0</v>
      </c>
    </row>
    <row r="1243" spans="1:12" x14ac:dyDescent="0.25">
      <c r="A1243" t="s">
        <v>2599</v>
      </c>
      <c r="B1243" t="s">
        <v>89</v>
      </c>
      <c r="C1243">
        <v>33</v>
      </c>
      <c r="D1243" s="4" t="s">
        <v>11</v>
      </c>
      <c r="E1243" s="2" t="s">
        <v>13</v>
      </c>
      <c r="F1243" t="s">
        <v>12</v>
      </c>
      <c r="G1243" t="s">
        <v>2600</v>
      </c>
      <c r="I1243">
        <v>5.1994800000000003</v>
      </c>
      <c r="J1243">
        <f>VLOOKUP($G1243,[1]Sheet3!$B$2:$G$1639,5,FALSE)</f>
        <v>9.1410000000000005E-2</v>
      </c>
      <c r="K1243">
        <f>VLOOKUP($G1243,[1]Sheet3!$B$2:$G$1639,6,FALSE)</f>
        <v>0</v>
      </c>
      <c r="L1243" s="3">
        <f>VLOOKUP($B1243,[1]Sheet7!$N$1:$O$130,2,FALSE)</f>
        <v>0</v>
      </c>
    </row>
    <row r="1244" spans="1:12" x14ac:dyDescent="0.25">
      <c r="A1244" t="s">
        <v>2601</v>
      </c>
      <c r="B1244" t="s">
        <v>625</v>
      </c>
      <c r="C1244">
        <v>4</v>
      </c>
      <c r="D1244" s="4" t="s">
        <v>122</v>
      </c>
      <c r="E1244" s="2" t="s">
        <v>13</v>
      </c>
      <c r="F1244" t="s">
        <v>13</v>
      </c>
      <c r="G1244" t="s">
        <v>2602</v>
      </c>
      <c r="I1244">
        <v>29.535880000000002</v>
      </c>
      <c r="J1244">
        <f>VLOOKUP($G1244,[1]Sheet3!$B$2:$G$1639,5,FALSE)</f>
        <v>0</v>
      </c>
      <c r="K1244">
        <f>VLOOKUP($G1244,[1]Sheet3!$B$2:$G$1639,6,FALSE)</f>
        <v>0</v>
      </c>
      <c r="L1244" s="3">
        <f>VLOOKUP($B1244,[1]Sheet7!$N$1:$O$130,2,FALSE)</f>
        <v>0</v>
      </c>
    </row>
    <row r="1245" spans="1:12" x14ac:dyDescent="0.25">
      <c r="A1245" t="s">
        <v>2603</v>
      </c>
      <c r="B1245" t="s">
        <v>625</v>
      </c>
      <c r="C1245">
        <v>10</v>
      </c>
      <c r="D1245" s="4" t="s">
        <v>122</v>
      </c>
      <c r="E1245" s="2" t="s">
        <v>13</v>
      </c>
      <c r="F1245" t="s">
        <v>13</v>
      </c>
      <c r="G1245" t="s">
        <v>2604</v>
      </c>
      <c r="I1245">
        <v>37.716379999999994</v>
      </c>
      <c r="J1245">
        <f>VLOOKUP($G1245,[1]Sheet3!$B$2:$G$1639,5,FALSE)</f>
        <v>0</v>
      </c>
      <c r="K1245">
        <f>VLOOKUP($G1245,[1]Sheet3!$B$2:$G$1639,6,FALSE)</f>
        <v>0</v>
      </c>
      <c r="L1245" s="3">
        <f>VLOOKUP($B1245,[1]Sheet7!$N$1:$O$130,2,FALSE)</f>
        <v>0</v>
      </c>
    </row>
    <row r="1246" spans="1:12" x14ac:dyDescent="0.25">
      <c r="A1246" t="s">
        <v>2605</v>
      </c>
      <c r="B1246" t="s">
        <v>625</v>
      </c>
      <c r="C1246">
        <v>14</v>
      </c>
      <c r="D1246" s="4" t="s">
        <v>122</v>
      </c>
      <c r="E1246" s="2" t="s">
        <v>13</v>
      </c>
      <c r="F1246" t="s">
        <v>13</v>
      </c>
      <c r="G1246" t="s">
        <v>2606</v>
      </c>
      <c r="I1246">
        <v>25.397569999999998</v>
      </c>
      <c r="J1246">
        <f>VLOOKUP($G1246,[1]Sheet3!$B$2:$G$1639,5,FALSE)</f>
        <v>6.1499999999999999E-2</v>
      </c>
      <c r="K1246">
        <f>VLOOKUP($G1246,[1]Sheet3!$B$2:$G$1639,6,FALSE)</f>
        <v>0</v>
      </c>
      <c r="L1246" s="3">
        <f>VLOOKUP($B1246,[1]Sheet7!$N$1:$O$130,2,FALSE)</f>
        <v>0</v>
      </c>
    </row>
    <row r="1247" spans="1:12" x14ac:dyDescent="0.25">
      <c r="A1247" t="s">
        <v>2607</v>
      </c>
      <c r="B1247" t="s">
        <v>625</v>
      </c>
      <c r="C1247">
        <v>22</v>
      </c>
      <c r="D1247" s="4" t="s">
        <v>122</v>
      </c>
      <c r="E1247" s="2" t="s">
        <v>13</v>
      </c>
      <c r="F1247" t="s">
        <v>13</v>
      </c>
      <c r="G1247" t="s">
        <v>2608</v>
      </c>
      <c r="I1247">
        <v>36.477150000000002</v>
      </c>
      <c r="J1247">
        <f>VLOOKUP($G1247,[1]Sheet3!$B$2:$G$1639,5,FALSE)</f>
        <v>0</v>
      </c>
      <c r="K1247">
        <f>VLOOKUP($G1247,[1]Sheet3!$B$2:$G$1639,6,FALSE)</f>
        <v>0</v>
      </c>
      <c r="L1247" s="3">
        <f>VLOOKUP($B1247,[1]Sheet7!$N$1:$O$130,2,FALSE)</f>
        <v>0</v>
      </c>
    </row>
    <row r="1248" spans="1:12" x14ac:dyDescent="0.25">
      <c r="A1248" t="s">
        <v>2609</v>
      </c>
      <c r="B1248" t="s">
        <v>625</v>
      </c>
      <c r="C1248">
        <v>23</v>
      </c>
      <c r="D1248" s="4" t="s">
        <v>122</v>
      </c>
      <c r="E1248" s="2" t="s">
        <v>13</v>
      </c>
      <c r="F1248" t="s">
        <v>13</v>
      </c>
      <c r="G1248" t="s">
        <v>2610</v>
      </c>
      <c r="I1248">
        <v>38.645200000000003</v>
      </c>
      <c r="J1248">
        <f>VLOOKUP($G1248,[1]Sheet3!$B$2:$G$1639,5,FALSE)</f>
        <v>6.2100000000000002E-3</v>
      </c>
      <c r="K1248">
        <f>VLOOKUP($G1248,[1]Sheet3!$B$2:$G$1639,6,FALSE)</f>
        <v>0</v>
      </c>
      <c r="L1248" s="3">
        <f>VLOOKUP($B1248,[1]Sheet7!$N$1:$O$130,2,FALSE)</f>
        <v>0</v>
      </c>
    </row>
    <row r="1249" spans="1:12" x14ac:dyDescent="0.25">
      <c r="A1249" t="s">
        <v>2611</v>
      </c>
      <c r="B1249" t="s">
        <v>625</v>
      </c>
      <c r="C1249">
        <v>34</v>
      </c>
      <c r="D1249" s="4" t="s">
        <v>122</v>
      </c>
      <c r="E1249" s="2" t="s">
        <v>13</v>
      </c>
      <c r="F1249" t="s">
        <v>13</v>
      </c>
      <c r="G1249" t="s">
        <v>2612</v>
      </c>
      <c r="I1249">
        <v>40.08764</v>
      </c>
      <c r="J1249">
        <f>VLOOKUP($G1249,[1]Sheet3!$B$2:$G$1639,5,FALSE)</f>
        <v>0</v>
      </c>
      <c r="K1249">
        <f>VLOOKUP($G1249,[1]Sheet3!$B$2:$G$1639,6,FALSE)</f>
        <v>0</v>
      </c>
      <c r="L1249" s="3">
        <f>VLOOKUP($B1249,[1]Sheet7!$N$1:$O$130,2,FALSE)</f>
        <v>0</v>
      </c>
    </row>
    <row r="1250" spans="1:12" x14ac:dyDescent="0.25">
      <c r="A1250" t="s">
        <v>2613</v>
      </c>
      <c r="B1250" t="s">
        <v>625</v>
      </c>
      <c r="C1250">
        <v>36</v>
      </c>
      <c r="D1250" s="4" t="s">
        <v>122</v>
      </c>
      <c r="E1250" s="2" t="s">
        <v>13</v>
      </c>
      <c r="F1250" t="s">
        <v>13</v>
      </c>
      <c r="G1250" t="s">
        <v>2614</v>
      </c>
      <c r="I1250">
        <v>25.56532</v>
      </c>
      <c r="J1250">
        <f>VLOOKUP($G1250,[1]Sheet3!$B$2:$G$1639,5,FALSE)</f>
        <v>0.10009</v>
      </c>
      <c r="K1250">
        <f>VLOOKUP($G1250,[1]Sheet3!$B$2:$G$1639,6,FALSE)</f>
        <v>0</v>
      </c>
      <c r="L1250" s="3">
        <f>VLOOKUP($B1250,[1]Sheet7!$N$1:$O$130,2,FALSE)</f>
        <v>0</v>
      </c>
    </row>
    <row r="1251" spans="1:12" x14ac:dyDescent="0.25">
      <c r="A1251" t="s">
        <v>2615</v>
      </c>
      <c r="B1251" t="s">
        <v>625</v>
      </c>
      <c r="C1251">
        <v>38</v>
      </c>
      <c r="D1251" s="4" t="s">
        <v>122</v>
      </c>
      <c r="E1251" s="2" t="s">
        <v>13</v>
      </c>
      <c r="F1251" t="s">
        <v>13</v>
      </c>
      <c r="G1251" t="s">
        <v>2616</v>
      </c>
      <c r="I1251">
        <v>26.69914</v>
      </c>
      <c r="J1251">
        <f>VLOOKUP($G1251,[1]Sheet3!$B$2:$G$1639,5,FALSE)</f>
        <v>7.664E-2</v>
      </c>
      <c r="K1251">
        <f>VLOOKUP($G1251,[1]Sheet3!$B$2:$G$1639,6,FALSE)</f>
        <v>0</v>
      </c>
      <c r="L1251" s="3">
        <f>VLOOKUP($B1251,[1]Sheet7!$N$1:$O$130,2,FALSE)</f>
        <v>0</v>
      </c>
    </row>
    <row r="1252" spans="1:12" x14ac:dyDescent="0.25">
      <c r="A1252" t="s">
        <v>2617</v>
      </c>
      <c r="B1252" t="s">
        <v>676</v>
      </c>
      <c r="C1252">
        <v>2</v>
      </c>
      <c r="D1252" s="4" t="s">
        <v>122</v>
      </c>
      <c r="E1252" s="2" t="s">
        <v>13</v>
      </c>
      <c r="F1252" t="s">
        <v>13</v>
      </c>
      <c r="G1252" t="s">
        <v>2618</v>
      </c>
      <c r="I1252">
        <v>20.348400000000002</v>
      </c>
      <c r="J1252">
        <f>VLOOKUP($G1252,[1]Sheet3!$B$2:$G$1639,5,FALSE)</f>
        <v>0</v>
      </c>
      <c r="K1252">
        <f>VLOOKUP($G1252,[1]Sheet3!$B$2:$G$1639,6,FALSE)</f>
        <v>0</v>
      </c>
      <c r="L1252" s="3">
        <f>VLOOKUP($B1252,[1]Sheet7!$N$1:$O$130,2,FALSE)</f>
        <v>0</v>
      </c>
    </row>
    <row r="1253" spans="1:12" x14ac:dyDescent="0.25">
      <c r="A1253" t="s">
        <v>2619</v>
      </c>
      <c r="B1253" t="s">
        <v>676</v>
      </c>
      <c r="C1253">
        <v>4</v>
      </c>
      <c r="D1253" s="4" t="s">
        <v>122</v>
      </c>
      <c r="E1253" s="2" t="s">
        <v>13</v>
      </c>
      <c r="F1253" t="s">
        <v>13</v>
      </c>
      <c r="G1253" t="s">
        <v>2620</v>
      </c>
      <c r="I1253">
        <v>27.57714</v>
      </c>
      <c r="J1253">
        <f>VLOOKUP($G1253,[1]Sheet3!$B$2:$G$1639,5,FALSE)</f>
        <v>0</v>
      </c>
      <c r="K1253">
        <f>VLOOKUP($G1253,[1]Sheet3!$B$2:$G$1639,6,FALSE)</f>
        <v>0</v>
      </c>
      <c r="L1253" s="3">
        <f>VLOOKUP($B1253,[1]Sheet7!$N$1:$O$130,2,FALSE)</f>
        <v>0</v>
      </c>
    </row>
    <row r="1254" spans="1:12" x14ac:dyDescent="0.25">
      <c r="A1254" t="s">
        <v>2621</v>
      </c>
      <c r="B1254" t="s">
        <v>676</v>
      </c>
      <c r="C1254">
        <v>10</v>
      </c>
      <c r="D1254" s="4" t="s">
        <v>122</v>
      </c>
      <c r="E1254" s="2" t="s">
        <v>13</v>
      </c>
      <c r="F1254" t="s">
        <v>13</v>
      </c>
      <c r="G1254" t="s">
        <v>2622</v>
      </c>
      <c r="I1254">
        <v>40.399810000000002</v>
      </c>
      <c r="J1254">
        <f>VLOOKUP($G1254,[1]Sheet3!$B$2:$G$1639,5,FALSE)</f>
        <v>0.45007999999999998</v>
      </c>
      <c r="K1254">
        <f>VLOOKUP($G1254,[1]Sheet3!$B$2:$G$1639,6,FALSE)</f>
        <v>0</v>
      </c>
      <c r="L1254" s="3">
        <f>VLOOKUP($B1254,[1]Sheet7!$N$1:$O$130,2,FALSE)</f>
        <v>0</v>
      </c>
    </row>
    <row r="1255" spans="1:12" x14ac:dyDescent="0.25">
      <c r="A1255" t="s">
        <v>2623</v>
      </c>
      <c r="B1255" t="s">
        <v>676</v>
      </c>
      <c r="C1255">
        <v>15</v>
      </c>
      <c r="D1255" s="4" t="s">
        <v>122</v>
      </c>
      <c r="E1255" s="2" t="s">
        <v>13</v>
      </c>
      <c r="F1255" t="s">
        <v>13</v>
      </c>
      <c r="G1255" t="s">
        <v>2624</v>
      </c>
      <c r="I1255">
        <v>36.301450000000003</v>
      </c>
      <c r="J1255">
        <f>VLOOKUP($G1255,[1]Sheet3!$B$2:$G$1639,5,FALSE)</f>
        <v>6.4000000000000003E-3</v>
      </c>
      <c r="K1255">
        <f>VLOOKUP($G1255,[1]Sheet3!$B$2:$G$1639,6,FALSE)</f>
        <v>0</v>
      </c>
      <c r="L1255" s="3">
        <f>VLOOKUP($B1255,[1]Sheet7!$N$1:$O$130,2,FALSE)</f>
        <v>0</v>
      </c>
    </row>
    <row r="1256" spans="1:12" x14ac:dyDescent="0.25">
      <c r="A1256" t="s">
        <v>2625</v>
      </c>
      <c r="B1256" t="s">
        <v>676</v>
      </c>
      <c r="C1256">
        <v>19</v>
      </c>
      <c r="D1256" s="4" t="s">
        <v>122</v>
      </c>
      <c r="E1256" s="2" t="s">
        <v>13</v>
      </c>
      <c r="F1256" t="s">
        <v>13</v>
      </c>
      <c r="G1256" t="s">
        <v>2626</v>
      </c>
      <c r="I1256">
        <v>35.738930000000003</v>
      </c>
      <c r="J1256">
        <f>VLOOKUP($G1256,[1]Sheet3!$B$2:$G$1639,5,FALSE)</f>
        <v>0.18532999999999999</v>
      </c>
      <c r="K1256">
        <f>VLOOKUP($G1256,[1]Sheet3!$B$2:$G$1639,6,FALSE)</f>
        <v>0</v>
      </c>
      <c r="L1256" s="3">
        <f>VLOOKUP($B1256,[1]Sheet7!$N$1:$O$130,2,FALSE)</f>
        <v>0</v>
      </c>
    </row>
    <row r="1257" spans="1:12" x14ac:dyDescent="0.25">
      <c r="A1257" t="s">
        <v>2627</v>
      </c>
      <c r="B1257" t="s">
        <v>676</v>
      </c>
      <c r="C1257">
        <v>25</v>
      </c>
      <c r="D1257" s="4" t="s">
        <v>122</v>
      </c>
      <c r="E1257" s="2" t="s">
        <v>13</v>
      </c>
      <c r="F1257" t="s">
        <v>13</v>
      </c>
      <c r="G1257" t="s">
        <v>2628</v>
      </c>
      <c r="I1257">
        <v>34.859569999999998</v>
      </c>
      <c r="J1257">
        <f>VLOOKUP($G1257,[1]Sheet3!$B$2:$G$1639,5,FALSE)</f>
        <v>1.831E-2</v>
      </c>
      <c r="K1257">
        <f>VLOOKUP($G1257,[1]Sheet3!$B$2:$G$1639,6,FALSE)</f>
        <v>0</v>
      </c>
      <c r="L1257" s="3">
        <f>VLOOKUP($B1257,[1]Sheet7!$N$1:$O$130,2,FALSE)</f>
        <v>0</v>
      </c>
    </row>
    <row r="1258" spans="1:12" x14ac:dyDescent="0.25">
      <c r="A1258" t="s">
        <v>2629</v>
      </c>
      <c r="B1258" t="s">
        <v>676</v>
      </c>
      <c r="C1258">
        <v>34</v>
      </c>
      <c r="D1258" s="4" t="s">
        <v>122</v>
      </c>
      <c r="E1258" s="2" t="s">
        <v>13</v>
      </c>
      <c r="F1258" t="s">
        <v>13</v>
      </c>
      <c r="G1258" t="s">
        <v>2630</v>
      </c>
      <c r="I1258">
        <v>66.14345999999999</v>
      </c>
      <c r="J1258">
        <f>VLOOKUP($G1258,[1]Sheet3!$B$2:$G$1639,5,FALSE)</f>
        <v>0.97479000000000005</v>
      </c>
      <c r="K1258">
        <f>VLOOKUP($G1258,[1]Sheet3!$B$2:$G$1639,6,FALSE)</f>
        <v>0</v>
      </c>
      <c r="L1258" s="3">
        <f>VLOOKUP($B1258,[1]Sheet7!$N$1:$O$130,2,FALSE)</f>
        <v>0</v>
      </c>
    </row>
    <row r="1259" spans="1:12" x14ac:dyDescent="0.25">
      <c r="A1259" t="s">
        <v>2631</v>
      </c>
      <c r="B1259" t="s">
        <v>676</v>
      </c>
      <c r="C1259">
        <v>36</v>
      </c>
      <c r="D1259" s="4" t="s">
        <v>122</v>
      </c>
      <c r="E1259" s="2" t="s">
        <v>13</v>
      </c>
      <c r="F1259" t="s">
        <v>13</v>
      </c>
      <c r="G1259" t="s">
        <v>2632</v>
      </c>
      <c r="I1259">
        <v>59.479659999999996</v>
      </c>
      <c r="J1259">
        <f>VLOOKUP($G1259,[1]Sheet3!$B$2:$G$1639,5,FALSE)</f>
        <v>3.6729999999999999E-2</v>
      </c>
      <c r="K1259">
        <f>VLOOKUP($G1259,[1]Sheet3!$B$2:$G$1639,6,FALSE)</f>
        <v>0</v>
      </c>
      <c r="L1259" s="3">
        <f>VLOOKUP($B1259,[1]Sheet7!$N$1:$O$130,2,FALSE)</f>
        <v>0</v>
      </c>
    </row>
    <row r="1260" spans="1:12" x14ac:dyDescent="0.25">
      <c r="A1260" t="s">
        <v>2633</v>
      </c>
      <c r="B1260" t="s">
        <v>676</v>
      </c>
      <c r="C1260">
        <v>46</v>
      </c>
      <c r="D1260" s="4" t="s">
        <v>122</v>
      </c>
      <c r="E1260" s="2" t="s">
        <v>13</v>
      </c>
      <c r="F1260" t="s">
        <v>13</v>
      </c>
      <c r="G1260" t="s">
        <v>2634</v>
      </c>
      <c r="I1260">
        <v>41.846509999999995</v>
      </c>
      <c r="J1260">
        <f>VLOOKUP($G1260,[1]Sheet3!$B$2:$G$1639,5,FALSE)</f>
        <v>4.5843800000000003</v>
      </c>
      <c r="K1260">
        <f>VLOOKUP($G1260,[1]Sheet3!$B$2:$G$1639,6,FALSE)</f>
        <v>0</v>
      </c>
      <c r="L1260" s="3">
        <f>VLOOKUP($B1260,[1]Sheet7!$N$1:$O$130,2,FALSE)</f>
        <v>0</v>
      </c>
    </row>
    <row r="1261" spans="1:12" x14ac:dyDescent="0.25">
      <c r="A1261" t="s">
        <v>2635</v>
      </c>
      <c r="B1261" t="s">
        <v>676</v>
      </c>
      <c r="C1261">
        <v>51</v>
      </c>
      <c r="D1261" s="4" t="s">
        <v>122</v>
      </c>
      <c r="E1261" s="2" t="s">
        <v>13</v>
      </c>
      <c r="F1261" t="s">
        <v>13</v>
      </c>
      <c r="G1261" t="s">
        <v>2636</v>
      </c>
      <c r="I1261">
        <v>30.98019</v>
      </c>
      <c r="J1261">
        <f>VLOOKUP($G1261,[1]Sheet3!$B$2:$G$1639,5,FALSE)</f>
        <v>0</v>
      </c>
      <c r="K1261">
        <f>VLOOKUP($G1261,[1]Sheet3!$B$2:$G$1639,6,FALSE)</f>
        <v>0</v>
      </c>
      <c r="L1261" s="3">
        <f>VLOOKUP($B1261,[1]Sheet7!$N$1:$O$130,2,FALSE)</f>
        <v>0</v>
      </c>
    </row>
    <row r="1262" spans="1:12" x14ac:dyDescent="0.25">
      <c r="A1262" t="s">
        <v>2637</v>
      </c>
      <c r="B1262" t="s">
        <v>369</v>
      </c>
      <c r="C1262">
        <v>15</v>
      </c>
      <c r="D1262" s="4" t="s">
        <v>29</v>
      </c>
      <c r="E1262" s="2" t="s">
        <v>13</v>
      </c>
      <c r="F1262" t="s">
        <v>13</v>
      </c>
      <c r="G1262" t="s">
        <v>2638</v>
      </c>
      <c r="I1262">
        <v>16.290490000000002</v>
      </c>
      <c r="J1262">
        <f>VLOOKUP($G1262,[1]Sheet3!$B$2:$G$1639,5,FALSE)</f>
        <v>1.222E-2</v>
      </c>
      <c r="K1262">
        <f>VLOOKUP($G1262,[1]Sheet3!$B$2:$G$1639,6,FALSE)</f>
        <v>0</v>
      </c>
      <c r="L1262" s="3">
        <f>VLOOKUP($B1262,[1]Sheet7!$N$1:$O$130,2,FALSE)</f>
        <v>0</v>
      </c>
    </row>
    <row r="1263" spans="1:12" x14ac:dyDescent="0.25">
      <c r="A1263" t="s">
        <v>2639</v>
      </c>
      <c r="B1263" t="s">
        <v>369</v>
      </c>
      <c r="C1263">
        <v>16</v>
      </c>
      <c r="D1263" s="4" t="s">
        <v>29</v>
      </c>
      <c r="E1263" s="2" t="s">
        <v>13</v>
      </c>
      <c r="F1263" t="s">
        <v>13</v>
      </c>
      <c r="G1263" t="s">
        <v>2640</v>
      </c>
      <c r="I1263">
        <v>6.45092</v>
      </c>
      <c r="J1263">
        <f>VLOOKUP($G1263,[1]Sheet3!$B$2:$G$1639,5,FALSE)</f>
        <v>1.6070000000000001E-2</v>
      </c>
      <c r="K1263">
        <f>VLOOKUP($G1263,[1]Sheet3!$B$2:$G$1639,6,FALSE)</f>
        <v>0</v>
      </c>
      <c r="L1263" s="3">
        <f>VLOOKUP($B1263,[1]Sheet7!$N$1:$O$130,2,FALSE)</f>
        <v>0</v>
      </c>
    </row>
    <row r="1264" spans="1:12" x14ac:dyDescent="0.25">
      <c r="A1264" t="s">
        <v>2641</v>
      </c>
      <c r="B1264" t="s">
        <v>369</v>
      </c>
      <c r="C1264">
        <v>24</v>
      </c>
      <c r="D1264" s="4" t="s">
        <v>29</v>
      </c>
      <c r="E1264" s="2" t="s">
        <v>13</v>
      </c>
      <c r="F1264" t="s">
        <v>13</v>
      </c>
      <c r="G1264" t="s">
        <v>2642</v>
      </c>
      <c r="I1264">
        <v>9.8552800000000005</v>
      </c>
      <c r="J1264">
        <f>VLOOKUP($G1264,[1]Sheet3!$B$2:$G$1639,5,FALSE)</f>
        <v>1.15E-2</v>
      </c>
      <c r="K1264">
        <f>VLOOKUP($G1264,[1]Sheet3!$B$2:$G$1639,6,FALSE)</f>
        <v>0</v>
      </c>
      <c r="L1264" s="3">
        <f>VLOOKUP($B1264,[1]Sheet7!$N$1:$O$130,2,FALSE)</f>
        <v>0</v>
      </c>
    </row>
    <row r="1265" spans="1:12" x14ac:dyDescent="0.25">
      <c r="A1265" t="s">
        <v>2643</v>
      </c>
      <c r="B1265" t="s">
        <v>369</v>
      </c>
      <c r="C1265">
        <v>32</v>
      </c>
      <c r="D1265" s="4" t="s">
        <v>29</v>
      </c>
      <c r="E1265" s="2" t="s">
        <v>13</v>
      </c>
      <c r="F1265" t="s">
        <v>13</v>
      </c>
      <c r="G1265" t="s">
        <v>2644</v>
      </c>
      <c r="I1265">
        <v>8.295770000000001</v>
      </c>
      <c r="J1265">
        <f>VLOOKUP($G1265,[1]Sheet3!$B$2:$G$1639,5,FALSE)</f>
        <v>0</v>
      </c>
      <c r="K1265">
        <f>VLOOKUP($G1265,[1]Sheet3!$B$2:$G$1639,6,FALSE)</f>
        <v>0</v>
      </c>
      <c r="L1265" s="3">
        <f>VLOOKUP($B1265,[1]Sheet7!$N$1:$O$130,2,FALSE)</f>
        <v>0</v>
      </c>
    </row>
    <row r="1266" spans="1:12" x14ac:dyDescent="0.25">
      <c r="A1266" t="s">
        <v>2645</v>
      </c>
      <c r="B1266" t="s">
        <v>369</v>
      </c>
      <c r="C1266">
        <v>36</v>
      </c>
      <c r="D1266" s="4" t="s">
        <v>29</v>
      </c>
      <c r="E1266" s="2" t="s">
        <v>13</v>
      </c>
      <c r="F1266" t="s">
        <v>13</v>
      </c>
      <c r="G1266" t="s">
        <v>2646</v>
      </c>
      <c r="I1266">
        <v>10.61355</v>
      </c>
      <c r="J1266">
        <f>VLOOKUP($G1266,[1]Sheet3!$B$2:$G$1639,5,FALSE)</f>
        <v>0.11744</v>
      </c>
      <c r="K1266">
        <f>VLOOKUP($G1266,[1]Sheet3!$B$2:$G$1639,6,FALSE)</f>
        <v>0</v>
      </c>
      <c r="L1266" s="3">
        <f>VLOOKUP($B1266,[1]Sheet7!$N$1:$O$130,2,FALSE)</f>
        <v>0</v>
      </c>
    </row>
    <row r="1267" spans="1:12" x14ac:dyDescent="0.25">
      <c r="A1267" t="s">
        <v>2647</v>
      </c>
      <c r="B1267" t="s">
        <v>397</v>
      </c>
      <c r="C1267">
        <v>19</v>
      </c>
      <c r="D1267" s="4" t="s">
        <v>29</v>
      </c>
      <c r="E1267" s="2" t="s">
        <v>13</v>
      </c>
      <c r="F1267" t="s">
        <v>13</v>
      </c>
      <c r="G1267" t="s">
        <v>2648</v>
      </c>
      <c r="I1267">
        <v>50.065740000000005</v>
      </c>
      <c r="J1267">
        <f>VLOOKUP($G1267,[1]Sheet3!$B$2:$G$1639,5,FALSE)</f>
        <v>0</v>
      </c>
      <c r="K1267">
        <f>VLOOKUP($G1267,[1]Sheet3!$B$2:$G$1639,6,FALSE)</f>
        <v>0</v>
      </c>
      <c r="L1267" s="3">
        <f>VLOOKUP($B1267,[1]Sheet7!$N$1:$O$130,2,FALSE)</f>
        <v>0</v>
      </c>
    </row>
    <row r="1268" spans="1:12" x14ac:dyDescent="0.25">
      <c r="A1268" t="s">
        <v>2649</v>
      </c>
      <c r="B1268" t="s">
        <v>397</v>
      </c>
      <c r="C1268">
        <v>20</v>
      </c>
      <c r="D1268" s="4" t="s">
        <v>29</v>
      </c>
      <c r="E1268" s="2" t="s">
        <v>13</v>
      </c>
      <c r="F1268" t="s">
        <v>13</v>
      </c>
      <c r="G1268" t="s">
        <v>2650</v>
      </c>
      <c r="I1268">
        <v>39.28989</v>
      </c>
      <c r="J1268">
        <f>VLOOKUP($G1268,[1]Sheet3!$B$2:$G$1639,5,FALSE)</f>
        <v>0</v>
      </c>
      <c r="K1268">
        <f>VLOOKUP($G1268,[1]Sheet3!$B$2:$G$1639,6,FALSE)</f>
        <v>0</v>
      </c>
      <c r="L1268" s="3">
        <f>VLOOKUP($B1268,[1]Sheet7!$N$1:$O$130,2,FALSE)</f>
        <v>0</v>
      </c>
    </row>
    <row r="1269" spans="1:12" x14ac:dyDescent="0.25">
      <c r="A1269" t="s">
        <v>2651</v>
      </c>
      <c r="B1269" t="s">
        <v>40</v>
      </c>
      <c r="C1269">
        <v>22</v>
      </c>
      <c r="D1269" s="4" t="s">
        <v>11</v>
      </c>
      <c r="E1269" s="2" t="s">
        <v>12</v>
      </c>
      <c r="F1269" t="s">
        <v>13</v>
      </c>
      <c r="G1269" t="s">
        <v>2652</v>
      </c>
      <c r="I1269">
        <v>22.179870000000001</v>
      </c>
      <c r="J1269">
        <f>VLOOKUP($G1269,[1]Sheet3!$B$2:$G$1639,5,FALSE)</f>
        <v>3.4809199999999998</v>
      </c>
      <c r="K1269">
        <f>VLOOKUP($G1269,[1]Sheet3!$B$2:$G$1639,6,FALSE)</f>
        <v>0</v>
      </c>
      <c r="L1269" s="3">
        <f>VLOOKUP($B1269,[1]Sheet7!$N$1:$O$130,2,FALSE)</f>
        <v>0</v>
      </c>
    </row>
    <row r="1270" spans="1:12" x14ac:dyDescent="0.25">
      <c r="A1270" t="s">
        <v>2653</v>
      </c>
      <c r="B1270" t="s">
        <v>40</v>
      </c>
      <c r="C1270">
        <v>24</v>
      </c>
      <c r="D1270" s="4" t="s">
        <v>11</v>
      </c>
      <c r="E1270" s="2" t="s">
        <v>12</v>
      </c>
      <c r="F1270" t="s">
        <v>13</v>
      </c>
      <c r="G1270" t="s">
        <v>2654</v>
      </c>
      <c r="I1270">
        <v>12.036799999999999</v>
      </c>
      <c r="J1270">
        <f>VLOOKUP($G1270,[1]Sheet3!$B$2:$G$1639,5,FALSE)</f>
        <v>19.9815</v>
      </c>
      <c r="K1270">
        <f>VLOOKUP($G1270,[1]Sheet3!$B$2:$G$1639,6,FALSE)</f>
        <v>0</v>
      </c>
      <c r="L1270" s="3">
        <f>VLOOKUP($B1270,[1]Sheet7!$N$1:$O$130,2,FALSE)</f>
        <v>0</v>
      </c>
    </row>
    <row r="1271" spans="1:12" x14ac:dyDescent="0.25">
      <c r="A1271" t="s">
        <v>2655</v>
      </c>
      <c r="B1271" t="s">
        <v>397</v>
      </c>
      <c r="C1271">
        <v>23</v>
      </c>
      <c r="D1271" s="4" t="s">
        <v>29</v>
      </c>
      <c r="E1271" s="2" t="s">
        <v>13</v>
      </c>
      <c r="F1271" t="s">
        <v>13</v>
      </c>
      <c r="G1271" t="s">
        <v>2656</v>
      </c>
      <c r="I1271">
        <v>29.401869999999999</v>
      </c>
      <c r="J1271">
        <f>VLOOKUP($G1271,[1]Sheet3!$B$2:$G$1639,5,FALSE)</f>
        <v>0.28255999999999998</v>
      </c>
      <c r="K1271">
        <f>VLOOKUP($G1271,[1]Sheet3!$B$2:$G$1639,6,FALSE)</f>
        <v>0</v>
      </c>
      <c r="L1271" s="3">
        <f>VLOOKUP($B1271,[1]Sheet7!$N$1:$O$130,2,FALSE)</f>
        <v>0</v>
      </c>
    </row>
    <row r="1272" spans="1:12" x14ac:dyDescent="0.25">
      <c r="A1272" t="s">
        <v>2657</v>
      </c>
      <c r="B1272" t="s">
        <v>397</v>
      </c>
      <c r="C1272">
        <v>24</v>
      </c>
      <c r="D1272" s="4" t="s">
        <v>29</v>
      </c>
      <c r="E1272" s="2" t="s">
        <v>13</v>
      </c>
      <c r="F1272" t="s">
        <v>13</v>
      </c>
      <c r="G1272" t="s">
        <v>2658</v>
      </c>
      <c r="I1272">
        <v>15.301439999999999</v>
      </c>
      <c r="J1272">
        <f>VLOOKUP($G1272,[1]Sheet3!$B$2:$G$1639,5,FALSE)</f>
        <v>4.13E-3</v>
      </c>
      <c r="K1272">
        <f>VLOOKUP($G1272,[1]Sheet3!$B$2:$G$1639,6,FALSE)</f>
        <v>0</v>
      </c>
      <c r="L1272" s="3">
        <f>VLOOKUP($B1272,[1]Sheet7!$N$1:$O$130,2,FALSE)</f>
        <v>0</v>
      </c>
    </row>
    <row r="1273" spans="1:12" x14ac:dyDescent="0.25">
      <c r="A1273" t="s">
        <v>2659</v>
      </c>
      <c r="B1273" t="s">
        <v>397</v>
      </c>
      <c r="C1273">
        <v>36</v>
      </c>
      <c r="D1273" s="4" t="s">
        <v>29</v>
      </c>
      <c r="E1273" s="2" t="s">
        <v>13</v>
      </c>
      <c r="F1273" t="s">
        <v>13</v>
      </c>
      <c r="G1273" t="s">
        <v>2660</v>
      </c>
      <c r="I1273">
        <v>21.21913</v>
      </c>
      <c r="J1273">
        <f>VLOOKUP($G1273,[1]Sheet3!$B$2:$G$1639,5,FALSE)</f>
        <v>0</v>
      </c>
      <c r="K1273">
        <f>VLOOKUP($G1273,[1]Sheet3!$B$2:$G$1639,6,FALSE)</f>
        <v>0</v>
      </c>
      <c r="L1273" s="3">
        <f>VLOOKUP($B1273,[1]Sheet7!$N$1:$O$130,2,FALSE)</f>
        <v>0</v>
      </c>
    </row>
    <row r="1274" spans="1:12" x14ac:dyDescent="0.25">
      <c r="A1274" t="s">
        <v>2661</v>
      </c>
      <c r="B1274" t="s">
        <v>40</v>
      </c>
      <c r="C1274">
        <v>41</v>
      </c>
      <c r="D1274" s="4" t="s">
        <v>11</v>
      </c>
      <c r="E1274" s="2" t="s">
        <v>12</v>
      </c>
      <c r="F1274" t="s">
        <v>13</v>
      </c>
      <c r="G1274" t="s">
        <v>2662</v>
      </c>
      <c r="I1274">
        <v>15.712069999999999</v>
      </c>
      <c r="J1274">
        <f>VLOOKUP($G1274,[1]Sheet3!$B$2:$G$1639,5,FALSE)</f>
        <v>4.01919</v>
      </c>
      <c r="K1274">
        <f>VLOOKUP($G1274,[1]Sheet3!$B$2:$G$1639,6,FALSE)</f>
        <v>0</v>
      </c>
      <c r="L1274" s="3">
        <f>VLOOKUP($B1274,[1]Sheet7!$N$1:$O$130,2,FALSE)</f>
        <v>0</v>
      </c>
    </row>
    <row r="1275" spans="1:12" x14ac:dyDescent="0.25">
      <c r="A1275" t="s">
        <v>2663</v>
      </c>
      <c r="B1275" t="s">
        <v>397</v>
      </c>
      <c r="C1275">
        <v>41</v>
      </c>
      <c r="D1275" s="4" t="s">
        <v>29</v>
      </c>
      <c r="E1275" s="2" t="s">
        <v>13</v>
      </c>
      <c r="F1275" t="s">
        <v>13</v>
      </c>
      <c r="G1275" t="s">
        <v>2664</v>
      </c>
      <c r="I1275">
        <v>9.52271</v>
      </c>
      <c r="J1275">
        <f>VLOOKUP($G1275,[1]Sheet3!$B$2:$G$1639,5,FALSE)</f>
        <v>0</v>
      </c>
      <c r="K1275">
        <f>VLOOKUP($G1275,[1]Sheet3!$B$2:$G$1639,6,FALSE)</f>
        <v>0</v>
      </c>
      <c r="L1275" s="3">
        <f>VLOOKUP($B1275,[1]Sheet7!$N$1:$O$130,2,FALSE)</f>
        <v>0</v>
      </c>
    </row>
    <row r="1276" spans="1:12" x14ac:dyDescent="0.25">
      <c r="A1276" t="s">
        <v>2665</v>
      </c>
      <c r="B1276" t="s">
        <v>397</v>
      </c>
      <c r="C1276">
        <v>44</v>
      </c>
      <c r="D1276" s="4" t="s">
        <v>29</v>
      </c>
      <c r="E1276" s="2" t="s">
        <v>13</v>
      </c>
      <c r="F1276" t="s">
        <v>13</v>
      </c>
      <c r="G1276" t="s">
        <v>2666</v>
      </c>
      <c r="I1276">
        <v>19.09356</v>
      </c>
      <c r="J1276">
        <f>VLOOKUP($G1276,[1]Sheet3!$B$2:$G$1639,5,FALSE)</f>
        <v>0</v>
      </c>
      <c r="K1276">
        <f>VLOOKUP($G1276,[1]Sheet3!$B$2:$G$1639,6,FALSE)</f>
        <v>0</v>
      </c>
      <c r="L1276" s="3">
        <f>VLOOKUP($B1276,[1]Sheet7!$N$1:$O$130,2,FALSE)</f>
        <v>0</v>
      </c>
    </row>
    <row r="1277" spans="1:12" x14ac:dyDescent="0.25">
      <c r="A1277" t="s">
        <v>2667</v>
      </c>
      <c r="B1277" t="s">
        <v>136</v>
      </c>
      <c r="C1277">
        <v>2</v>
      </c>
      <c r="D1277" s="4" t="s">
        <v>29</v>
      </c>
      <c r="E1277" s="2" t="s">
        <v>12</v>
      </c>
      <c r="F1277" t="s">
        <v>12</v>
      </c>
      <c r="G1277" t="s">
        <v>2668</v>
      </c>
      <c r="I1277">
        <v>8.7380300000000002</v>
      </c>
      <c r="J1277">
        <f>VLOOKUP($G1277,[1]Sheet3!$B$2:$G$1639,5,FALSE)</f>
        <v>0.10792</v>
      </c>
      <c r="K1277">
        <f>VLOOKUP($G1277,[1]Sheet3!$B$2:$G$1639,6,FALSE)</f>
        <v>0</v>
      </c>
      <c r="L1277" s="3">
        <f>VLOOKUP($B1277,[1]Sheet7!$N$1:$O$130,2,FALSE)</f>
        <v>0</v>
      </c>
    </row>
    <row r="1278" spans="1:12" x14ac:dyDescent="0.25">
      <c r="A1278" t="s">
        <v>2669</v>
      </c>
      <c r="B1278" t="s">
        <v>136</v>
      </c>
      <c r="C1278">
        <v>3</v>
      </c>
      <c r="D1278" s="4" t="s">
        <v>29</v>
      </c>
      <c r="E1278" s="2" t="s">
        <v>12</v>
      </c>
      <c r="F1278" t="s">
        <v>12</v>
      </c>
      <c r="G1278" t="s">
        <v>2670</v>
      </c>
      <c r="I1278">
        <v>8.0276099999999992</v>
      </c>
      <c r="J1278">
        <f>VLOOKUP($G1278,[1]Sheet3!$B$2:$G$1639,5,FALSE)</f>
        <v>0</v>
      </c>
      <c r="K1278">
        <f>VLOOKUP($G1278,[1]Sheet3!$B$2:$G$1639,6,FALSE)</f>
        <v>0</v>
      </c>
      <c r="L1278" s="3">
        <f>VLOOKUP($B1278,[1]Sheet7!$N$1:$O$130,2,FALSE)</f>
        <v>0</v>
      </c>
    </row>
    <row r="1279" spans="1:12" x14ac:dyDescent="0.25">
      <c r="A1279" t="s">
        <v>2671</v>
      </c>
      <c r="B1279" t="s">
        <v>136</v>
      </c>
      <c r="C1279">
        <v>5</v>
      </c>
      <c r="D1279" s="4" t="s">
        <v>29</v>
      </c>
      <c r="E1279" s="2" t="s">
        <v>12</v>
      </c>
      <c r="F1279" t="s">
        <v>13</v>
      </c>
      <c r="G1279" t="s">
        <v>2672</v>
      </c>
      <c r="I1279">
        <v>20.631</v>
      </c>
      <c r="J1279">
        <f>VLOOKUP($G1279,[1]Sheet3!$B$2:$G$1639,5,FALSE)</f>
        <v>0</v>
      </c>
      <c r="K1279">
        <f>VLOOKUP($G1279,[1]Sheet3!$B$2:$G$1639,6,FALSE)</f>
        <v>0</v>
      </c>
      <c r="L1279" s="3">
        <f>VLOOKUP($B1279,[1]Sheet7!$N$1:$O$130,2,FALSE)</f>
        <v>0</v>
      </c>
    </row>
    <row r="1280" spans="1:12" x14ac:dyDescent="0.25">
      <c r="A1280" t="s">
        <v>2673</v>
      </c>
      <c r="B1280" t="s">
        <v>397</v>
      </c>
      <c r="C1280">
        <v>47</v>
      </c>
      <c r="D1280" s="4" t="s">
        <v>29</v>
      </c>
      <c r="E1280" s="2" t="s">
        <v>13</v>
      </c>
      <c r="F1280" t="s">
        <v>13</v>
      </c>
      <c r="G1280" t="s">
        <v>2674</v>
      </c>
      <c r="I1280">
        <v>22.82884</v>
      </c>
      <c r="J1280">
        <f>VLOOKUP($G1280,[1]Sheet3!$B$2:$G$1639,5,FALSE)</f>
        <v>1.8339999999999999E-2</v>
      </c>
      <c r="K1280">
        <f>VLOOKUP($G1280,[1]Sheet3!$B$2:$G$1639,6,FALSE)</f>
        <v>0</v>
      </c>
      <c r="L1280" s="3">
        <f>VLOOKUP($B1280,[1]Sheet7!$N$1:$O$130,2,FALSE)</f>
        <v>0</v>
      </c>
    </row>
    <row r="1281" spans="1:12" x14ac:dyDescent="0.25">
      <c r="A1281" t="s">
        <v>2675</v>
      </c>
      <c r="B1281" t="s">
        <v>136</v>
      </c>
      <c r="C1281">
        <v>11</v>
      </c>
      <c r="D1281" s="4" t="s">
        <v>29</v>
      </c>
      <c r="E1281" s="2" t="s">
        <v>12</v>
      </c>
      <c r="F1281" t="s">
        <v>13</v>
      </c>
      <c r="G1281" t="s">
        <v>2676</v>
      </c>
      <c r="I1281">
        <v>5.7662599999999999</v>
      </c>
      <c r="J1281">
        <f>VLOOKUP($G1281,[1]Sheet3!$B$2:$G$1639,5,FALSE)</f>
        <v>2.7789999999999999E-2</v>
      </c>
      <c r="K1281">
        <f>VLOOKUP($G1281,[1]Sheet3!$B$2:$G$1639,6,FALSE)</f>
        <v>0</v>
      </c>
      <c r="L1281" s="3">
        <f>VLOOKUP($B1281,[1]Sheet7!$N$1:$O$130,2,FALSE)</f>
        <v>0</v>
      </c>
    </row>
    <row r="1282" spans="1:12" x14ac:dyDescent="0.25">
      <c r="A1282" t="s">
        <v>2677</v>
      </c>
      <c r="B1282" t="s">
        <v>136</v>
      </c>
      <c r="C1282">
        <v>13</v>
      </c>
      <c r="D1282" s="4" t="s">
        <v>29</v>
      </c>
      <c r="E1282" s="2" t="s">
        <v>12</v>
      </c>
      <c r="F1282" t="s">
        <v>13</v>
      </c>
      <c r="G1282" t="s">
        <v>2678</v>
      </c>
      <c r="I1282">
        <v>10.89325</v>
      </c>
      <c r="J1282">
        <f>VLOOKUP($G1282,[1]Sheet3!$B$2:$G$1639,5,FALSE)</f>
        <v>0</v>
      </c>
      <c r="K1282">
        <f>VLOOKUP($G1282,[1]Sheet3!$B$2:$G$1639,6,FALSE)</f>
        <v>0</v>
      </c>
      <c r="L1282" s="3">
        <f>VLOOKUP($B1282,[1]Sheet7!$N$1:$O$130,2,FALSE)</f>
        <v>0</v>
      </c>
    </row>
    <row r="1283" spans="1:12" x14ac:dyDescent="0.25">
      <c r="A1283" t="s">
        <v>2679</v>
      </c>
      <c r="B1283" t="s">
        <v>136</v>
      </c>
      <c r="C1283">
        <v>17</v>
      </c>
      <c r="D1283" s="4" t="s">
        <v>29</v>
      </c>
      <c r="E1283" s="2" t="s">
        <v>12</v>
      </c>
      <c r="F1283" t="s">
        <v>13</v>
      </c>
      <c r="G1283" t="s">
        <v>2680</v>
      </c>
      <c r="I1283">
        <v>10.163399999999999</v>
      </c>
      <c r="J1283">
        <f>VLOOKUP($G1283,[1]Sheet3!$B$2:$G$1639,5,FALSE)</f>
        <v>2.197E-2</v>
      </c>
      <c r="K1283">
        <f>VLOOKUP($G1283,[1]Sheet3!$B$2:$G$1639,6,FALSE)</f>
        <v>0</v>
      </c>
      <c r="L1283" s="3">
        <f>VLOOKUP($B1283,[1]Sheet7!$N$1:$O$130,2,FALSE)</f>
        <v>0</v>
      </c>
    </row>
    <row r="1284" spans="1:12" x14ac:dyDescent="0.25">
      <c r="A1284" t="s">
        <v>2681</v>
      </c>
      <c r="B1284" t="s">
        <v>136</v>
      </c>
      <c r="C1284">
        <v>20</v>
      </c>
      <c r="D1284" s="4" t="s">
        <v>29</v>
      </c>
      <c r="E1284" s="2" t="s">
        <v>12</v>
      </c>
      <c r="F1284" t="s">
        <v>13</v>
      </c>
      <c r="G1284" t="s">
        <v>2682</v>
      </c>
      <c r="I1284">
        <v>5.0159599999999998</v>
      </c>
      <c r="J1284">
        <f>VLOOKUP($G1284,[1]Sheet3!$B$2:$G$1639,5,FALSE)</f>
        <v>0</v>
      </c>
      <c r="K1284">
        <f>VLOOKUP($G1284,[1]Sheet3!$B$2:$G$1639,6,FALSE)</f>
        <v>0</v>
      </c>
      <c r="L1284" s="3">
        <f>VLOOKUP($B1284,[1]Sheet7!$N$1:$O$130,2,FALSE)</f>
        <v>0</v>
      </c>
    </row>
    <row r="1285" spans="1:12" x14ac:dyDescent="0.25">
      <c r="A1285" t="s">
        <v>2683</v>
      </c>
      <c r="B1285" t="s">
        <v>2684</v>
      </c>
      <c r="C1285">
        <v>0</v>
      </c>
      <c r="D1285" s="4" t="s">
        <v>29</v>
      </c>
      <c r="E1285" s="2" t="s">
        <v>13</v>
      </c>
      <c r="F1285" t="s">
        <v>13</v>
      </c>
      <c r="G1285" t="s">
        <v>2685</v>
      </c>
      <c r="I1285">
        <v>21.662790000000001</v>
      </c>
      <c r="J1285">
        <f>VLOOKUP($G1285,[1]Sheet3!$B$2:$G$1639,5,FALSE)</f>
        <v>0</v>
      </c>
      <c r="K1285">
        <f>VLOOKUP($G1285,[1]Sheet3!$B$2:$G$1639,6,FALSE)</f>
        <v>0</v>
      </c>
      <c r="L1285" s="3">
        <f>VLOOKUP($B1285,[1]Sheet7!$N$1:$O$130,2,FALSE)</f>
        <v>0</v>
      </c>
    </row>
    <row r="1286" spans="1:12" x14ac:dyDescent="0.25">
      <c r="A1286" t="s">
        <v>2686</v>
      </c>
      <c r="B1286" t="s">
        <v>40</v>
      </c>
      <c r="C1286">
        <v>2</v>
      </c>
      <c r="D1286" s="4" t="s">
        <v>11</v>
      </c>
      <c r="E1286" s="2" t="s">
        <v>13</v>
      </c>
      <c r="F1286" t="s">
        <v>13</v>
      </c>
      <c r="G1286" t="s">
        <v>2687</v>
      </c>
      <c r="I1286">
        <v>41.59111</v>
      </c>
      <c r="J1286">
        <f>VLOOKUP($G1286,[1]Sheet3!$B$2:$G$1639,5,FALSE)</f>
        <v>8.9906000000000006</v>
      </c>
      <c r="K1286">
        <f>VLOOKUP($G1286,[1]Sheet3!$B$2:$G$1639,6,FALSE)</f>
        <v>0</v>
      </c>
      <c r="L1286" s="3">
        <f>VLOOKUP($B1286,[1]Sheet7!$N$1:$O$130,2,FALSE)</f>
        <v>0</v>
      </c>
    </row>
    <row r="1287" spans="1:12" x14ac:dyDescent="0.25">
      <c r="A1287" t="s">
        <v>2688</v>
      </c>
      <c r="B1287" t="s">
        <v>40</v>
      </c>
      <c r="C1287">
        <v>4</v>
      </c>
      <c r="D1287" s="4" t="s">
        <v>11</v>
      </c>
      <c r="E1287" s="2" t="s">
        <v>13</v>
      </c>
      <c r="F1287" t="s">
        <v>13</v>
      </c>
      <c r="G1287" t="s">
        <v>2689</v>
      </c>
      <c r="I1287">
        <v>22.685949999999998</v>
      </c>
      <c r="J1287">
        <f>VLOOKUP($G1287,[1]Sheet3!$B$2:$G$1639,5,FALSE)</f>
        <v>3.7132900000000002</v>
      </c>
      <c r="K1287">
        <f>VLOOKUP($G1287,[1]Sheet3!$B$2:$G$1639,6,FALSE)</f>
        <v>0</v>
      </c>
      <c r="L1287" s="3">
        <f>VLOOKUP($B1287,[1]Sheet7!$N$1:$O$130,2,FALSE)</f>
        <v>0</v>
      </c>
    </row>
    <row r="1288" spans="1:12" x14ac:dyDescent="0.25">
      <c r="A1288" t="s">
        <v>2690</v>
      </c>
      <c r="B1288" t="s">
        <v>40</v>
      </c>
      <c r="C1288">
        <v>6</v>
      </c>
      <c r="D1288" s="4" t="s">
        <v>11</v>
      </c>
      <c r="E1288" s="2" t="s">
        <v>13</v>
      </c>
      <c r="F1288" t="s">
        <v>13</v>
      </c>
      <c r="G1288" t="s">
        <v>2691</v>
      </c>
      <c r="I1288">
        <v>20.660110000000003</v>
      </c>
      <c r="J1288">
        <f>VLOOKUP($G1288,[1]Sheet3!$B$2:$G$1639,5,FALSE)</f>
        <v>14.886139999999999</v>
      </c>
      <c r="K1288">
        <f>VLOOKUP($G1288,[1]Sheet3!$B$2:$G$1639,6,FALSE)</f>
        <v>0</v>
      </c>
      <c r="L1288" s="3">
        <f>VLOOKUP($B1288,[1]Sheet7!$N$1:$O$130,2,FALSE)</f>
        <v>0</v>
      </c>
    </row>
    <row r="1289" spans="1:12" x14ac:dyDescent="0.25">
      <c r="A1289" t="s">
        <v>2692</v>
      </c>
      <c r="B1289" t="s">
        <v>40</v>
      </c>
      <c r="C1289">
        <v>10</v>
      </c>
      <c r="D1289" s="4" t="s">
        <v>11</v>
      </c>
      <c r="E1289" s="2" t="s">
        <v>13</v>
      </c>
      <c r="F1289" t="s">
        <v>13</v>
      </c>
      <c r="G1289" t="s">
        <v>2693</v>
      </c>
      <c r="I1289">
        <v>42.814440000000005</v>
      </c>
      <c r="J1289">
        <f>VLOOKUP($G1289,[1]Sheet3!$B$2:$G$1639,5,FALSE)</f>
        <v>0.31106</v>
      </c>
      <c r="K1289">
        <f>VLOOKUP($G1289,[1]Sheet3!$B$2:$G$1639,6,FALSE)</f>
        <v>0</v>
      </c>
      <c r="L1289" s="3">
        <f>VLOOKUP($B1289,[1]Sheet7!$N$1:$O$130,2,FALSE)</f>
        <v>0</v>
      </c>
    </row>
    <row r="1290" spans="1:12" x14ac:dyDescent="0.25">
      <c r="A1290" t="s">
        <v>2694</v>
      </c>
      <c r="B1290" t="s">
        <v>40</v>
      </c>
      <c r="C1290">
        <v>11</v>
      </c>
      <c r="D1290" s="4" t="s">
        <v>11</v>
      </c>
      <c r="E1290" s="2" t="s">
        <v>13</v>
      </c>
      <c r="F1290" t="s">
        <v>13</v>
      </c>
      <c r="G1290" t="s">
        <v>2695</v>
      </c>
      <c r="I1290">
        <v>49.375889999999998</v>
      </c>
      <c r="J1290">
        <f>VLOOKUP($G1290,[1]Sheet3!$B$2:$G$1639,5,FALSE)</f>
        <v>0</v>
      </c>
      <c r="K1290">
        <f>VLOOKUP($G1290,[1]Sheet3!$B$2:$G$1639,6,FALSE)</f>
        <v>0</v>
      </c>
      <c r="L1290" s="3">
        <f>VLOOKUP($B1290,[1]Sheet7!$N$1:$O$130,2,FALSE)</f>
        <v>0</v>
      </c>
    </row>
    <row r="1291" spans="1:12" x14ac:dyDescent="0.25">
      <c r="A1291" t="s">
        <v>2696</v>
      </c>
      <c r="B1291" t="s">
        <v>40</v>
      </c>
      <c r="C1291">
        <v>14</v>
      </c>
      <c r="D1291" s="4" t="s">
        <v>11</v>
      </c>
      <c r="E1291" s="2" t="s">
        <v>13</v>
      </c>
      <c r="F1291" t="s">
        <v>13</v>
      </c>
      <c r="G1291" t="s">
        <v>2697</v>
      </c>
      <c r="I1291">
        <v>27.554200000000002</v>
      </c>
      <c r="J1291">
        <f>VLOOKUP($G1291,[1]Sheet3!$B$2:$G$1639,5,FALSE)</f>
        <v>0.55684999999999996</v>
      </c>
      <c r="K1291">
        <f>VLOOKUP($G1291,[1]Sheet3!$B$2:$G$1639,6,FALSE)</f>
        <v>0</v>
      </c>
      <c r="L1291" s="3">
        <f>VLOOKUP($B1291,[1]Sheet7!$N$1:$O$130,2,FALSE)</f>
        <v>0</v>
      </c>
    </row>
    <row r="1292" spans="1:12" x14ac:dyDescent="0.25">
      <c r="A1292" t="s">
        <v>2698</v>
      </c>
      <c r="B1292" t="s">
        <v>40</v>
      </c>
      <c r="C1292">
        <v>20</v>
      </c>
      <c r="D1292" s="4" t="s">
        <v>11</v>
      </c>
      <c r="E1292" s="2" t="s">
        <v>13</v>
      </c>
      <c r="F1292" t="s">
        <v>13</v>
      </c>
      <c r="G1292" t="s">
        <v>2699</v>
      </c>
      <c r="I1292">
        <v>28.456469999999999</v>
      </c>
      <c r="J1292">
        <f>VLOOKUP($G1292,[1]Sheet3!$B$2:$G$1639,5,FALSE)</f>
        <v>1.89452</v>
      </c>
      <c r="K1292">
        <f>VLOOKUP($G1292,[1]Sheet3!$B$2:$G$1639,6,FALSE)</f>
        <v>0</v>
      </c>
      <c r="L1292" s="3">
        <f>VLOOKUP($B1292,[1]Sheet7!$N$1:$O$130,2,FALSE)</f>
        <v>0</v>
      </c>
    </row>
    <row r="1293" spans="1:12" x14ac:dyDescent="0.25">
      <c r="A1293" t="s">
        <v>2700</v>
      </c>
      <c r="B1293" t="s">
        <v>40</v>
      </c>
      <c r="C1293">
        <v>30</v>
      </c>
      <c r="D1293" s="4" t="s">
        <v>11</v>
      </c>
      <c r="E1293" s="2" t="s">
        <v>13</v>
      </c>
      <c r="F1293" t="s">
        <v>13</v>
      </c>
      <c r="G1293" t="s">
        <v>2701</v>
      </c>
      <c r="I1293">
        <v>21.1708</v>
      </c>
      <c r="J1293">
        <f>VLOOKUP($G1293,[1]Sheet3!$B$2:$G$1639,5,FALSE)</f>
        <v>11.86894</v>
      </c>
      <c r="K1293">
        <f>VLOOKUP($G1293,[1]Sheet3!$B$2:$G$1639,6,FALSE)</f>
        <v>0</v>
      </c>
      <c r="L1293" s="3">
        <f>VLOOKUP($B1293,[1]Sheet7!$N$1:$O$130,2,FALSE)</f>
        <v>0</v>
      </c>
    </row>
    <row r="1294" spans="1:12" x14ac:dyDescent="0.25">
      <c r="A1294" t="s">
        <v>2702</v>
      </c>
      <c r="B1294" t="s">
        <v>926</v>
      </c>
      <c r="C1294">
        <v>15</v>
      </c>
      <c r="D1294" s="4" t="s">
        <v>122</v>
      </c>
      <c r="E1294" s="2" t="s">
        <v>13</v>
      </c>
      <c r="F1294" t="s">
        <v>13</v>
      </c>
      <c r="G1294" t="s">
        <v>2703</v>
      </c>
      <c r="I1294">
        <v>31.443519999999999</v>
      </c>
      <c r="J1294">
        <f>VLOOKUP($G1294,[1]Sheet3!$B$2:$G$1639,5,FALSE)</f>
        <v>0</v>
      </c>
      <c r="K1294">
        <f>VLOOKUP($G1294,[1]Sheet3!$B$2:$G$1639,6,FALSE)</f>
        <v>0</v>
      </c>
      <c r="L1294" s="3">
        <f>VLOOKUP($B1294,[1]Sheet7!$N$1:$O$130,2,FALSE)</f>
        <v>1</v>
      </c>
    </row>
    <row r="1295" spans="1:12" x14ac:dyDescent="0.25">
      <c r="A1295" t="s">
        <v>2704</v>
      </c>
      <c r="B1295" t="s">
        <v>926</v>
      </c>
      <c r="C1295">
        <v>21</v>
      </c>
      <c r="D1295" s="4" t="s">
        <v>122</v>
      </c>
      <c r="E1295" s="2" t="s">
        <v>13</v>
      </c>
      <c r="F1295" t="s">
        <v>13</v>
      </c>
      <c r="G1295" t="s">
        <v>2705</v>
      </c>
      <c r="I1295">
        <v>15.586659999999998</v>
      </c>
      <c r="J1295">
        <f>VLOOKUP($G1295,[1]Sheet3!$B$2:$G$1639,5,FALSE)</f>
        <v>0</v>
      </c>
      <c r="K1295">
        <f>VLOOKUP($G1295,[1]Sheet3!$B$2:$G$1639,6,FALSE)</f>
        <v>0</v>
      </c>
      <c r="L1295" s="3">
        <f>VLOOKUP($B1295,[1]Sheet7!$N$1:$O$130,2,FALSE)</f>
        <v>1</v>
      </c>
    </row>
    <row r="1296" spans="1:12" x14ac:dyDescent="0.25">
      <c r="A1296" t="s">
        <v>2706</v>
      </c>
      <c r="B1296" t="s">
        <v>926</v>
      </c>
      <c r="C1296">
        <v>28</v>
      </c>
      <c r="D1296" s="4" t="s">
        <v>122</v>
      </c>
      <c r="E1296" s="2" t="s">
        <v>13</v>
      </c>
      <c r="F1296" t="s">
        <v>13</v>
      </c>
      <c r="G1296" t="s">
        <v>2707</v>
      </c>
      <c r="I1296">
        <v>47.767290000000003</v>
      </c>
      <c r="J1296">
        <f>VLOOKUP($G1296,[1]Sheet3!$B$2:$G$1639,5,FALSE)</f>
        <v>0</v>
      </c>
      <c r="K1296">
        <f>VLOOKUP($G1296,[1]Sheet3!$B$2:$G$1639,6,FALSE)</f>
        <v>0</v>
      </c>
      <c r="L1296" s="3">
        <f>VLOOKUP($B1296,[1]Sheet7!$N$1:$O$130,2,FALSE)</f>
        <v>1</v>
      </c>
    </row>
    <row r="1297" spans="1:12" x14ac:dyDescent="0.25">
      <c r="A1297" t="s">
        <v>2708</v>
      </c>
      <c r="B1297" t="s">
        <v>926</v>
      </c>
      <c r="C1297">
        <v>34</v>
      </c>
      <c r="D1297" s="4" t="s">
        <v>122</v>
      </c>
      <c r="E1297" s="2" t="s">
        <v>13</v>
      </c>
      <c r="F1297" t="s">
        <v>13</v>
      </c>
      <c r="G1297" t="s">
        <v>2709</v>
      </c>
      <c r="I1297">
        <v>19.485240000000001</v>
      </c>
      <c r="J1297">
        <f>VLOOKUP($G1297,[1]Sheet3!$B$2:$G$1639,5,FALSE)</f>
        <v>0</v>
      </c>
      <c r="K1297">
        <f>VLOOKUP($G1297,[1]Sheet3!$B$2:$G$1639,6,FALSE)</f>
        <v>0</v>
      </c>
      <c r="L1297" s="3">
        <f>VLOOKUP($B1297,[1]Sheet7!$N$1:$O$130,2,FALSE)</f>
        <v>1</v>
      </c>
    </row>
    <row r="1298" spans="1:12" x14ac:dyDescent="0.25">
      <c r="A1298" t="s">
        <v>2710</v>
      </c>
      <c r="B1298" t="s">
        <v>926</v>
      </c>
      <c r="C1298">
        <v>36</v>
      </c>
      <c r="D1298" s="4" t="s">
        <v>122</v>
      </c>
      <c r="E1298" s="2" t="s">
        <v>13</v>
      </c>
      <c r="F1298" t="s">
        <v>13</v>
      </c>
      <c r="G1298" t="s">
        <v>2711</v>
      </c>
      <c r="I1298">
        <v>49.415689999999998</v>
      </c>
      <c r="J1298">
        <f>VLOOKUP($G1298,[1]Sheet3!$B$2:$G$1639,5,FALSE)</f>
        <v>0</v>
      </c>
      <c r="K1298">
        <f>VLOOKUP($G1298,[1]Sheet3!$B$2:$G$1639,6,FALSE)</f>
        <v>0</v>
      </c>
      <c r="L1298" s="3">
        <f>VLOOKUP($B1298,[1]Sheet7!$N$1:$O$130,2,FALSE)</f>
        <v>1</v>
      </c>
    </row>
    <row r="1299" spans="1:12" x14ac:dyDescent="0.25">
      <c r="A1299" t="s">
        <v>2712</v>
      </c>
      <c r="B1299" t="s">
        <v>926</v>
      </c>
      <c r="C1299">
        <v>38</v>
      </c>
      <c r="D1299" s="4" t="s">
        <v>122</v>
      </c>
      <c r="E1299" s="2" t="s">
        <v>13</v>
      </c>
      <c r="F1299" t="s">
        <v>13</v>
      </c>
      <c r="G1299" t="s">
        <v>2713</v>
      </c>
      <c r="I1299">
        <v>22.073340000000002</v>
      </c>
      <c r="J1299">
        <f>VLOOKUP($G1299,[1]Sheet3!$B$2:$G$1639,5,FALSE)</f>
        <v>0</v>
      </c>
      <c r="K1299">
        <f>VLOOKUP($G1299,[1]Sheet3!$B$2:$G$1639,6,FALSE)</f>
        <v>0</v>
      </c>
      <c r="L1299" s="3">
        <f>VLOOKUP($B1299,[1]Sheet7!$N$1:$O$130,2,FALSE)</f>
        <v>1</v>
      </c>
    </row>
    <row r="1300" spans="1:12" x14ac:dyDescent="0.25">
      <c r="A1300" t="s">
        <v>2714</v>
      </c>
      <c r="B1300" t="s">
        <v>926</v>
      </c>
      <c r="C1300">
        <v>57</v>
      </c>
      <c r="D1300" s="4" t="s">
        <v>122</v>
      </c>
      <c r="E1300" s="2" t="s">
        <v>13</v>
      </c>
      <c r="F1300" t="s">
        <v>13</v>
      </c>
      <c r="G1300" t="s">
        <v>2715</v>
      </c>
      <c r="I1300">
        <v>30.975769999999997</v>
      </c>
      <c r="J1300">
        <f>VLOOKUP($G1300,[1]Sheet3!$B$2:$G$1639,5,FALSE)</f>
        <v>0</v>
      </c>
      <c r="K1300">
        <f>VLOOKUP($G1300,[1]Sheet3!$B$2:$G$1639,6,FALSE)</f>
        <v>0</v>
      </c>
      <c r="L1300" s="3">
        <f>VLOOKUP($B1300,[1]Sheet7!$N$1:$O$130,2,FALSE)</f>
        <v>1</v>
      </c>
    </row>
    <row r="1301" spans="1:12" x14ac:dyDescent="0.25">
      <c r="A1301" t="s">
        <v>2716</v>
      </c>
      <c r="B1301" t="s">
        <v>40</v>
      </c>
      <c r="C1301">
        <v>33</v>
      </c>
      <c r="D1301" s="4" t="s">
        <v>11</v>
      </c>
      <c r="E1301" s="2" t="s">
        <v>13</v>
      </c>
      <c r="F1301" t="s">
        <v>13</v>
      </c>
      <c r="G1301" t="s">
        <v>2717</v>
      </c>
      <c r="I1301">
        <v>54.281639999999996</v>
      </c>
      <c r="J1301">
        <f>VLOOKUP($G1301,[1]Sheet3!$B$2:$G$1639,5,FALSE)</f>
        <v>6.7576900000000002</v>
      </c>
      <c r="K1301">
        <f>VLOOKUP($G1301,[1]Sheet3!$B$2:$G$1639,6,FALSE)</f>
        <v>0</v>
      </c>
      <c r="L1301" s="3">
        <f>VLOOKUP($B1301,[1]Sheet7!$N$1:$O$130,2,FALSE)</f>
        <v>0</v>
      </c>
    </row>
    <row r="1302" spans="1:12" x14ac:dyDescent="0.25">
      <c r="A1302" t="s">
        <v>2718</v>
      </c>
      <c r="B1302" t="s">
        <v>40</v>
      </c>
      <c r="C1302">
        <v>37</v>
      </c>
      <c r="D1302" s="4" t="s">
        <v>11</v>
      </c>
      <c r="E1302" s="2" t="s">
        <v>13</v>
      </c>
      <c r="F1302" t="s">
        <v>13</v>
      </c>
      <c r="G1302" t="s">
        <v>2719</v>
      </c>
      <c r="I1302">
        <v>43.313600000000001</v>
      </c>
      <c r="J1302">
        <f>VLOOKUP($G1302,[1]Sheet3!$B$2:$G$1639,5,FALSE)</f>
        <v>4.7632500000000002</v>
      </c>
      <c r="K1302">
        <f>VLOOKUP($G1302,[1]Sheet3!$B$2:$G$1639,6,FALSE)</f>
        <v>0</v>
      </c>
      <c r="L1302" s="3">
        <f>VLOOKUP($B1302,[1]Sheet7!$N$1:$O$130,2,FALSE)</f>
        <v>0</v>
      </c>
    </row>
    <row r="1303" spans="1:12" x14ac:dyDescent="0.25">
      <c r="A1303" t="s">
        <v>2720</v>
      </c>
      <c r="B1303" t="s">
        <v>40</v>
      </c>
      <c r="C1303">
        <v>53</v>
      </c>
      <c r="D1303" s="4" t="s">
        <v>11</v>
      </c>
      <c r="E1303" s="2" t="s">
        <v>13</v>
      </c>
      <c r="F1303" t="s">
        <v>13</v>
      </c>
      <c r="G1303" t="s">
        <v>2721</v>
      </c>
      <c r="I1303">
        <v>25.606089999999998</v>
      </c>
      <c r="J1303">
        <f>VLOOKUP($G1303,[1]Sheet3!$B$2:$G$1639,5,FALSE)</f>
        <v>37.268250000000002</v>
      </c>
      <c r="K1303">
        <f>VLOOKUP($G1303,[1]Sheet3!$B$2:$G$1639,6,FALSE)</f>
        <v>0</v>
      </c>
      <c r="L1303" s="3">
        <f>VLOOKUP($B1303,[1]Sheet7!$N$1:$O$130,2,FALSE)</f>
        <v>0</v>
      </c>
    </row>
    <row r="1304" spans="1:12" x14ac:dyDescent="0.25">
      <c r="A1304" t="s">
        <v>2722</v>
      </c>
      <c r="B1304" t="s">
        <v>2723</v>
      </c>
      <c r="C1304">
        <v>12</v>
      </c>
      <c r="D1304" s="4" t="s">
        <v>11</v>
      </c>
      <c r="E1304" s="2" t="s">
        <v>13</v>
      </c>
      <c r="F1304" t="s">
        <v>13</v>
      </c>
      <c r="G1304" t="s">
        <v>2724</v>
      </c>
      <c r="I1304">
        <v>12.530670000000001</v>
      </c>
      <c r="J1304">
        <f>VLOOKUP($G1304,[1]Sheet3!$B$2:$G$1639,5,FALSE)</f>
        <v>0.11132</v>
      </c>
      <c r="K1304">
        <f>VLOOKUP($G1304,[1]Sheet3!$B$2:$G$1639,6,FALSE)</f>
        <v>0</v>
      </c>
      <c r="L1304" s="3">
        <f>VLOOKUP($B1304,[1]Sheet7!$N$1:$O$130,2,FALSE)</f>
        <v>0</v>
      </c>
    </row>
    <row r="1305" spans="1:12" x14ac:dyDescent="0.25">
      <c r="A1305" t="s">
        <v>2725</v>
      </c>
      <c r="B1305" t="s">
        <v>136</v>
      </c>
      <c r="C1305">
        <v>9</v>
      </c>
      <c r="D1305" s="4" t="s">
        <v>29</v>
      </c>
      <c r="E1305" s="2" t="s">
        <v>13</v>
      </c>
      <c r="F1305" t="s">
        <v>12</v>
      </c>
      <c r="G1305" t="s">
        <v>2726</v>
      </c>
      <c r="I1305">
        <v>12.058579999999999</v>
      </c>
      <c r="J1305">
        <f>VLOOKUP($G1305,[1]Sheet3!$B$2:$G$1639,5,FALSE)</f>
        <v>3.6999999999999998E-2</v>
      </c>
      <c r="K1305">
        <f>VLOOKUP($G1305,[1]Sheet3!$B$2:$G$1639,6,FALSE)</f>
        <v>0</v>
      </c>
      <c r="L1305" s="3">
        <f>VLOOKUP($B1305,[1]Sheet7!$N$1:$O$130,2,FALSE)</f>
        <v>0</v>
      </c>
    </row>
    <row r="1306" spans="1:12" x14ac:dyDescent="0.25">
      <c r="A1306" t="s">
        <v>2727</v>
      </c>
      <c r="B1306" t="s">
        <v>136</v>
      </c>
      <c r="C1306">
        <v>26</v>
      </c>
      <c r="D1306" s="4" t="s">
        <v>29</v>
      </c>
      <c r="E1306" s="2" t="s">
        <v>13</v>
      </c>
      <c r="F1306" t="s">
        <v>13</v>
      </c>
      <c r="G1306" t="s">
        <v>2728</v>
      </c>
      <c r="I1306">
        <v>25.296490000000002</v>
      </c>
      <c r="J1306">
        <f>VLOOKUP($G1306,[1]Sheet3!$B$2:$G$1639,5,FALSE)</f>
        <v>2.6450000000000001E-2</v>
      </c>
      <c r="K1306">
        <f>VLOOKUP($G1306,[1]Sheet3!$B$2:$G$1639,6,FALSE)</f>
        <v>0</v>
      </c>
      <c r="L1306" s="3">
        <f>VLOOKUP($B1306,[1]Sheet7!$N$1:$O$130,2,FALSE)</f>
        <v>0</v>
      </c>
    </row>
    <row r="1307" spans="1:12" x14ac:dyDescent="0.25">
      <c r="A1307" t="s">
        <v>2729</v>
      </c>
      <c r="B1307" t="s">
        <v>136</v>
      </c>
      <c r="C1307">
        <v>28</v>
      </c>
      <c r="D1307" s="4" t="s">
        <v>29</v>
      </c>
      <c r="E1307" s="2" t="s">
        <v>13</v>
      </c>
      <c r="F1307" t="s">
        <v>13</v>
      </c>
      <c r="G1307" t="s">
        <v>2730</v>
      </c>
      <c r="I1307">
        <v>12.47161</v>
      </c>
      <c r="J1307">
        <f>VLOOKUP($G1307,[1]Sheet3!$B$2:$G$1639,5,FALSE)</f>
        <v>5.6820000000000002E-2</v>
      </c>
      <c r="K1307">
        <f>VLOOKUP($G1307,[1]Sheet3!$B$2:$G$1639,6,FALSE)</f>
        <v>0</v>
      </c>
      <c r="L1307" s="3">
        <f>VLOOKUP($B1307,[1]Sheet7!$N$1:$O$130,2,FALSE)</f>
        <v>0</v>
      </c>
    </row>
    <row r="1308" spans="1:12" x14ac:dyDescent="0.25">
      <c r="A1308" t="s">
        <v>2731</v>
      </c>
      <c r="B1308" t="s">
        <v>136</v>
      </c>
      <c r="C1308">
        <v>30</v>
      </c>
      <c r="D1308" s="4" t="s">
        <v>29</v>
      </c>
      <c r="E1308" s="2" t="s">
        <v>13</v>
      </c>
      <c r="F1308" t="s">
        <v>13</v>
      </c>
      <c r="G1308" t="s">
        <v>2732</v>
      </c>
      <c r="I1308">
        <v>48.782150000000001</v>
      </c>
      <c r="J1308">
        <f>VLOOKUP($G1308,[1]Sheet3!$B$2:$G$1639,5,FALSE)</f>
        <v>0</v>
      </c>
      <c r="K1308">
        <f>VLOOKUP($G1308,[1]Sheet3!$B$2:$G$1639,6,FALSE)</f>
        <v>0</v>
      </c>
      <c r="L1308" s="3">
        <f>VLOOKUP($B1308,[1]Sheet7!$N$1:$O$130,2,FALSE)</f>
        <v>0</v>
      </c>
    </row>
    <row r="1309" spans="1:12" x14ac:dyDescent="0.25">
      <c r="A1309" t="s">
        <v>2733</v>
      </c>
      <c r="B1309" t="s">
        <v>136</v>
      </c>
      <c r="C1309">
        <v>32</v>
      </c>
      <c r="D1309" s="4" t="s">
        <v>29</v>
      </c>
      <c r="E1309" s="2" t="s">
        <v>13</v>
      </c>
      <c r="F1309" t="s">
        <v>13</v>
      </c>
      <c r="G1309" t="s">
        <v>2734</v>
      </c>
      <c r="I1309">
        <v>15.070639999999999</v>
      </c>
      <c r="J1309">
        <f>VLOOKUP($G1309,[1]Sheet3!$B$2:$G$1639,5,FALSE)</f>
        <v>0</v>
      </c>
      <c r="K1309">
        <f>VLOOKUP($G1309,[1]Sheet3!$B$2:$G$1639,6,FALSE)</f>
        <v>0</v>
      </c>
      <c r="L1309" s="3">
        <f>VLOOKUP($B1309,[1]Sheet7!$N$1:$O$130,2,FALSE)</f>
        <v>0</v>
      </c>
    </row>
    <row r="1310" spans="1:12" x14ac:dyDescent="0.25">
      <c r="A1310" t="s">
        <v>2735</v>
      </c>
      <c r="B1310" t="s">
        <v>136</v>
      </c>
      <c r="C1310">
        <v>34</v>
      </c>
      <c r="D1310" s="4" t="s">
        <v>29</v>
      </c>
      <c r="E1310" s="2" t="s">
        <v>13</v>
      </c>
      <c r="F1310" t="s">
        <v>13</v>
      </c>
      <c r="G1310" t="s">
        <v>2736</v>
      </c>
      <c r="I1310">
        <v>11.136949999999999</v>
      </c>
      <c r="J1310">
        <f>VLOOKUP($G1310,[1]Sheet3!$B$2:$G$1639,5,FALSE)</f>
        <v>0.12526999999999999</v>
      </c>
      <c r="K1310">
        <f>VLOOKUP($G1310,[1]Sheet3!$B$2:$G$1639,6,FALSE)</f>
        <v>0</v>
      </c>
      <c r="L1310" s="3">
        <f>VLOOKUP($B1310,[1]Sheet7!$N$1:$O$130,2,FALSE)</f>
        <v>0</v>
      </c>
    </row>
    <row r="1311" spans="1:12" x14ac:dyDescent="0.25">
      <c r="A1311" t="s">
        <v>2737</v>
      </c>
      <c r="B1311" t="s">
        <v>2738</v>
      </c>
      <c r="C1311">
        <v>11</v>
      </c>
      <c r="D1311" s="4" t="s">
        <v>11</v>
      </c>
      <c r="E1311" s="2" t="s">
        <v>12</v>
      </c>
      <c r="F1311" t="s">
        <v>13</v>
      </c>
      <c r="G1311" t="s">
        <v>2739</v>
      </c>
      <c r="I1311">
        <v>13.191220000000001</v>
      </c>
      <c r="J1311">
        <f>VLOOKUP($G1311,[1]Sheet3!$B$2:$G$1639,5,FALSE)</f>
        <v>0.30510999999999999</v>
      </c>
      <c r="K1311">
        <f>VLOOKUP($G1311,[1]Sheet3!$B$2:$G$1639,6,FALSE)</f>
        <v>0</v>
      </c>
      <c r="L1311" s="3">
        <f>VLOOKUP($B1311,[1]Sheet7!$N$1:$O$130,2,FALSE)</f>
        <v>0</v>
      </c>
    </row>
    <row r="1312" spans="1:12" x14ac:dyDescent="0.25">
      <c r="A1312" t="s">
        <v>2740</v>
      </c>
      <c r="B1312" t="s">
        <v>136</v>
      </c>
      <c r="C1312">
        <v>36</v>
      </c>
      <c r="D1312" s="4" t="s">
        <v>29</v>
      </c>
      <c r="E1312" s="2" t="s">
        <v>13</v>
      </c>
      <c r="F1312" t="s">
        <v>13</v>
      </c>
      <c r="G1312" t="s">
        <v>2741</v>
      </c>
      <c r="I1312">
        <v>8.08873</v>
      </c>
      <c r="J1312">
        <f>VLOOKUP($G1312,[1]Sheet3!$B$2:$G$1639,5,FALSE)</f>
        <v>0</v>
      </c>
      <c r="K1312">
        <f>VLOOKUP($G1312,[1]Sheet3!$B$2:$G$1639,6,FALSE)</f>
        <v>0</v>
      </c>
      <c r="L1312" s="3">
        <f>VLOOKUP($B1312,[1]Sheet7!$N$1:$O$130,2,FALSE)</f>
        <v>0</v>
      </c>
    </row>
    <row r="1313" spans="1:12" x14ac:dyDescent="0.25">
      <c r="A1313" t="s">
        <v>2742</v>
      </c>
      <c r="B1313" t="s">
        <v>136</v>
      </c>
      <c r="C1313">
        <v>42</v>
      </c>
      <c r="D1313" s="4" t="s">
        <v>29</v>
      </c>
      <c r="E1313" s="2" t="s">
        <v>13</v>
      </c>
      <c r="F1313" t="s">
        <v>13</v>
      </c>
      <c r="G1313" t="s">
        <v>2743</v>
      </c>
      <c r="I1313">
        <v>23.00422</v>
      </c>
      <c r="J1313">
        <f>VLOOKUP($G1313,[1]Sheet3!$B$2:$G$1639,5,FALSE)</f>
        <v>0</v>
      </c>
      <c r="K1313">
        <f>VLOOKUP($G1313,[1]Sheet3!$B$2:$G$1639,6,FALSE)</f>
        <v>0</v>
      </c>
      <c r="L1313" s="3">
        <f>VLOOKUP($B1313,[1]Sheet7!$N$1:$O$130,2,FALSE)</f>
        <v>0</v>
      </c>
    </row>
    <row r="1314" spans="1:12" x14ac:dyDescent="0.25">
      <c r="A1314" t="s">
        <v>2744</v>
      </c>
      <c r="B1314" t="s">
        <v>136</v>
      </c>
      <c r="C1314">
        <v>43</v>
      </c>
      <c r="D1314" s="4" t="s">
        <v>29</v>
      </c>
      <c r="E1314" s="2" t="s">
        <v>13</v>
      </c>
      <c r="F1314" t="s">
        <v>13</v>
      </c>
      <c r="G1314" t="s">
        <v>2745</v>
      </c>
      <c r="I1314">
        <v>11.62462</v>
      </c>
      <c r="J1314">
        <f>VLOOKUP($G1314,[1]Sheet3!$B$2:$G$1639,5,FALSE)</f>
        <v>0</v>
      </c>
      <c r="K1314">
        <f>VLOOKUP($G1314,[1]Sheet3!$B$2:$G$1639,6,FALSE)</f>
        <v>0</v>
      </c>
      <c r="L1314" s="3">
        <f>VLOOKUP($B1314,[1]Sheet7!$N$1:$O$130,2,FALSE)</f>
        <v>0</v>
      </c>
    </row>
    <row r="1315" spans="1:12" x14ac:dyDescent="0.25">
      <c r="A1315" t="s">
        <v>2746</v>
      </c>
      <c r="B1315" t="s">
        <v>136</v>
      </c>
      <c r="C1315">
        <v>47</v>
      </c>
      <c r="D1315" s="4" t="s">
        <v>29</v>
      </c>
      <c r="E1315" s="2" t="s">
        <v>13</v>
      </c>
      <c r="F1315" t="s">
        <v>13</v>
      </c>
      <c r="G1315" t="s">
        <v>2747</v>
      </c>
      <c r="I1315">
        <v>16.033560000000001</v>
      </c>
      <c r="J1315">
        <f>VLOOKUP($G1315,[1]Sheet3!$B$2:$G$1639,5,FALSE)</f>
        <v>0</v>
      </c>
      <c r="K1315">
        <f>VLOOKUP($G1315,[1]Sheet3!$B$2:$G$1639,6,FALSE)</f>
        <v>0</v>
      </c>
      <c r="L1315" s="3">
        <f>VLOOKUP($B1315,[1]Sheet7!$N$1:$O$130,2,FALSE)</f>
        <v>0</v>
      </c>
    </row>
    <row r="1316" spans="1:12" x14ac:dyDescent="0.25">
      <c r="A1316" t="s">
        <v>2748</v>
      </c>
      <c r="B1316" t="s">
        <v>145</v>
      </c>
      <c r="C1316">
        <v>1</v>
      </c>
      <c r="D1316" s="4" t="s">
        <v>29</v>
      </c>
      <c r="E1316" s="2" t="s">
        <v>13</v>
      </c>
      <c r="F1316" t="s">
        <v>13</v>
      </c>
      <c r="G1316" t="s">
        <v>2749</v>
      </c>
      <c r="I1316">
        <v>27.01173</v>
      </c>
      <c r="J1316">
        <f>VLOOKUP($G1316,[1]Sheet3!$B$2:$G$1639,5,FALSE)</f>
        <v>0</v>
      </c>
      <c r="K1316">
        <f>VLOOKUP($G1316,[1]Sheet3!$B$2:$G$1639,6,FALSE)</f>
        <v>0</v>
      </c>
      <c r="L1316" s="3">
        <f>VLOOKUP($B1316,[1]Sheet7!$N$1:$O$130,2,FALSE)</f>
        <v>1</v>
      </c>
    </row>
    <row r="1317" spans="1:12" x14ac:dyDescent="0.25">
      <c r="A1317" t="s">
        <v>2750</v>
      </c>
      <c r="B1317" t="s">
        <v>145</v>
      </c>
      <c r="C1317">
        <v>3</v>
      </c>
      <c r="D1317" s="4" t="s">
        <v>29</v>
      </c>
      <c r="E1317" s="2" t="s">
        <v>13</v>
      </c>
      <c r="F1317" t="s">
        <v>13</v>
      </c>
      <c r="G1317" t="s">
        <v>2751</v>
      </c>
      <c r="I1317">
        <v>58.733720000000005</v>
      </c>
      <c r="J1317">
        <f>VLOOKUP($G1317,[1]Sheet3!$B$2:$G$1639,5,FALSE)</f>
        <v>0</v>
      </c>
      <c r="K1317">
        <f>VLOOKUP($G1317,[1]Sheet3!$B$2:$G$1639,6,FALSE)</f>
        <v>0</v>
      </c>
      <c r="L1317" s="3">
        <f>VLOOKUP($B1317,[1]Sheet7!$N$1:$O$130,2,FALSE)</f>
        <v>1</v>
      </c>
    </row>
    <row r="1318" spans="1:12" x14ac:dyDescent="0.25">
      <c r="A1318" t="s">
        <v>2752</v>
      </c>
      <c r="B1318" t="s">
        <v>522</v>
      </c>
      <c r="C1318">
        <v>4</v>
      </c>
      <c r="D1318" s="4" t="s">
        <v>122</v>
      </c>
      <c r="E1318" s="2" t="s">
        <v>13</v>
      </c>
      <c r="F1318" t="s">
        <v>13</v>
      </c>
      <c r="G1318" t="s">
        <v>2753</v>
      </c>
      <c r="I1318">
        <v>7.8610699999999998</v>
      </c>
      <c r="J1318">
        <f>VLOOKUP($G1318,[1]Sheet3!$B$2:$G$1639,5,FALSE)</f>
        <v>0</v>
      </c>
      <c r="K1318">
        <f>VLOOKUP($G1318,[1]Sheet3!$B$2:$G$1639,6,FALSE)</f>
        <v>0</v>
      </c>
      <c r="L1318" s="3">
        <f>VLOOKUP($B1318,[1]Sheet7!$N$1:$O$130,2,FALSE)</f>
        <v>0</v>
      </c>
    </row>
    <row r="1319" spans="1:12" x14ac:dyDescent="0.25">
      <c r="A1319" t="s">
        <v>2754</v>
      </c>
      <c r="B1319" t="s">
        <v>522</v>
      </c>
      <c r="C1319">
        <v>5</v>
      </c>
      <c r="D1319" s="4" t="s">
        <v>122</v>
      </c>
      <c r="E1319" s="2" t="s">
        <v>13</v>
      </c>
      <c r="F1319" t="s">
        <v>13</v>
      </c>
      <c r="G1319" t="s">
        <v>2755</v>
      </c>
      <c r="I1319">
        <v>6.3419699999999999</v>
      </c>
      <c r="J1319">
        <f>VLOOKUP($G1319,[1]Sheet3!$B$2:$G$1639,5,FALSE)</f>
        <v>0</v>
      </c>
      <c r="K1319">
        <f>VLOOKUP($G1319,[1]Sheet3!$B$2:$G$1639,6,FALSE)</f>
        <v>0</v>
      </c>
      <c r="L1319" s="3">
        <f>VLOOKUP($B1319,[1]Sheet7!$N$1:$O$130,2,FALSE)</f>
        <v>0</v>
      </c>
    </row>
    <row r="1320" spans="1:12" x14ac:dyDescent="0.25">
      <c r="A1320" t="s">
        <v>2756</v>
      </c>
      <c r="B1320" t="s">
        <v>522</v>
      </c>
      <c r="C1320">
        <v>6</v>
      </c>
      <c r="D1320" s="4" t="s">
        <v>122</v>
      </c>
      <c r="E1320" s="2" t="s">
        <v>13</v>
      </c>
      <c r="F1320" t="s">
        <v>13</v>
      </c>
      <c r="G1320" t="s">
        <v>2757</v>
      </c>
      <c r="I1320">
        <v>6.1888400000000008</v>
      </c>
      <c r="J1320">
        <f>VLOOKUP($G1320,[1]Sheet3!$B$2:$G$1639,5,FALSE)</f>
        <v>0</v>
      </c>
      <c r="K1320">
        <f>VLOOKUP($G1320,[1]Sheet3!$B$2:$G$1639,6,FALSE)</f>
        <v>0</v>
      </c>
      <c r="L1320" s="3">
        <f>VLOOKUP($B1320,[1]Sheet7!$N$1:$O$130,2,FALSE)</f>
        <v>0</v>
      </c>
    </row>
    <row r="1321" spans="1:12" x14ac:dyDescent="0.25">
      <c r="A1321" t="s">
        <v>2758</v>
      </c>
      <c r="B1321" t="s">
        <v>522</v>
      </c>
      <c r="C1321">
        <v>7</v>
      </c>
      <c r="D1321" s="4" t="s">
        <v>122</v>
      </c>
      <c r="E1321" s="2" t="s">
        <v>13</v>
      </c>
      <c r="F1321" t="s">
        <v>13</v>
      </c>
      <c r="G1321" t="s">
        <v>2759</v>
      </c>
      <c r="I1321">
        <v>11.43425</v>
      </c>
      <c r="J1321">
        <f>VLOOKUP($G1321,[1]Sheet3!$B$2:$G$1639,5,FALSE)</f>
        <v>0</v>
      </c>
      <c r="K1321">
        <f>VLOOKUP($G1321,[1]Sheet3!$B$2:$G$1639,6,FALSE)</f>
        <v>0</v>
      </c>
      <c r="L1321" s="3">
        <f>VLOOKUP($B1321,[1]Sheet7!$N$1:$O$130,2,FALSE)</f>
        <v>0</v>
      </c>
    </row>
    <row r="1322" spans="1:12" x14ac:dyDescent="0.25">
      <c r="A1322" t="s">
        <v>2760</v>
      </c>
      <c r="B1322" t="s">
        <v>522</v>
      </c>
      <c r="C1322">
        <v>11</v>
      </c>
      <c r="D1322" s="4" t="s">
        <v>122</v>
      </c>
      <c r="E1322" s="2" t="s">
        <v>13</v>
      </c>
      <c r="F1322" t="s">
        <v>13</v>
      </c>
      <c r="G1322" t="s">
        <v>2761</v>
      </c>
      <c r="I1322">
        <v>25.249270000000003</v>
      </c>
      <c r="J1322">
        <f>VLOOKUP($G1322,[1]Sheet3!$B$2:$G$1639,5,FALSE)</f>
        <v>0</v>
      </c>
      <c r="K1322">
        <f>VLOOKUP($G1322,[1]Sheet3!$B$2:$G$1639,6,FALSE)</f>
        <v>0</v>
      </c>
      <c r="L1322" s="3">
        <f>VLOOKUP($B1322,[1]Sheet7!$N$1:$O$130,2,FALSE)</f>
        <v>0</v>
      </c>
    </row>
    <row r="1323" spans="1:12" x14ac:dyDescent="0.25">
      <c r="A1323" t="s">
        <v>2762</v>
      </c>
      <c r="B1323" t="s">
        <v>522</v>
      </c>
      <c r="C1323">
        <v>13</v>
      </c>
      <c r="D1323" s="4" t="s">
        <v>122</v>
      </c>
      <c r="E1323" s="2" t="s">
        <v>13</v>
      </c>
      <c r="F1323" t="s">
        <v>13</v>
      </c>
      <c r="G1323" t="s">
        <v>2763</v>
      </c>
      <c r="I1323">
        <v>13.94041</v>
      </c>
      <c r="J1323">
        <f>VLOOKUP($G1323,[1]Sheet3!$B$2:$G$1639,5,FALSE)</f>
        <v>0</v>
      </c>
      <c r="K1323">
        <f>VLOOKUP($G1323,[1]Sheet3!$B$2:$G$1639,6,FALSE)</f>
        <v>0</v>
      </c>
      <c r="L1323" s="3">
        <f>VLOOKUP($B1323,[1]Sheet7!$N$1:$O$130,2,FALSE)</f>
        <v>0</v>
      </c>
    </row>
    <row r="1324" spans="1:12" x14ac:dyDescent="0.25">
      <c r="A1324" t="s">
        <v>2764</v>
      </c>
      <c r="B1324" t="s">
        <v>522</v>
      </c>
      <c r="C1324">
        <v>17</v>
      </c>
      <c r="D1324" s="4" t="s">
        <v>122</v>
      </c>
      <c r="E1324" s="2" t="s">
        <v>13</v>
      </c>
      <c r="F1324" t="s">
        <v>13</v>
      </c>
      <c r="G1324" t="s">
        <v>2765</v>
      </c>
      <c r="I1324">
        <v>12.523029999999999</v>
      </c>
      <c r="J1324">
        <f>VLOOKUP($G1324,[1]Sheet3!$B$2:$G$1639,5,FALSE)</f>
        <v>0</v>
      </c>
      <c r="K1324">
        <f>VLOOKUP($G1324,[1]Sheet3!$B$2:$G$1639,6,FALSE)</f>
        <v>0</v>
      </c>
      <c r="L1324" s="3">
        <f>VLOOKUP($B1324,[1]Sheet7!$N$1:$O$130,2,FALSE)</f>
        <v>0</v>
      </c>
    </row>
    <row r="1325" spans="1:12" x14ac:dyDescent="0.25">
      <c r="A1325" t="s">
        <v>2766</v>
      </c>
      <c r="B1325" t="s">
        <v>522</v>
      </c>
      <c r="C1325">
        <v>19</v>
      </c>
      <c r="D1325" s="4" t="s">
        <v>122</v>
      </c>
      <c r="E1325" s="2" t="s">
        <v>13</v>
      </c>
      <c r="F1325" t="s">
        <v>13</v>
      </c>
      <c r="G1325" t="s">
        <v>2767</v>
      </c>
      <c r="I1325">
        <v>27.516650000000002</v>
      </c>
      <c r="J1325">
        <f>VLOOKUP($G1325,[1]Sheet3!$B$2:$G$1639,5,FALSE)</f>
        <v>9.4369999999999996E-2</v>
      </c>
      <c r="K1325">
        <f>VLOOKUP($G1325,[1]Sheet3!$B$2:$G$1639,6,FALSE)</f>
        <v>0</v>
      </c>
      <c r="L1325" s="3">
        <f>VLOOKUP($B1325,[1]Sheet7!$N$1:$O$130,2,FALSE)</f>
        <v>0</v>
      </c>
    </row>
    <row r="1326" spans="1:12" x14ac:dyDescent="0.25">
      <c r="A1326" t="s">
        <v>2768</v>
      </c>
      <c r="B1326" t="s">
        <v>522</v>
      </c>
      <c r="C1326">
        <v>21</v>
      </c>
      <c r="D1326" s="4" t="s">
        <v>122</v>
      </c>
      <c r="E1326" s="2" t="s">
        <v>13</v>
      </c>
      <c r="F1326" t="s">
        <v>13</v>
      </c>
      <c r="G1326" t="s">
        <v>2769</v>
      </c>
      <c r="I1326">
        <v>23.419740000000001</v>
      </c>
      <c r="J1326">
        <f>VLOOKUP($G1326,[1]Sheet3!$B$2:$G$1639,5,FALSE)</f>
        <v>0</v>
      </c>
      <c r="K1326">
        <f>VLOOKUP($G1326,[1]Sheet3!$B$2:$G$1639,6,FALSE)</f>
        <v>0</v>
      </c>
      <c r="L1326" s="3">
        <f>VLOOKUP($B1326,[1]Sheet7!$N$1:$O$130,2,FALSE)</f>
        <v>0</v>
      </c>
    </row>
    <row r="1327" spans="1:12" x14ac:dyDescent="0.25">
      <c r="A1327" t="s">
        <v>2770</v>
      </c>
      <c r="B1327" t="s">
        <v>522</v>
      </c>
      <c r="C1327">
        <v>24</v>
      </c>
      <c r="D1327" s="4" t="s">
        <v>122</v>
      </c>
      <c r="E1327" s="2" t="s">
        <v>13</v>
      </c>
      <c r="F1327" t="s">
        <v>13</v>
      </c>
      <c r="G1327" t="s">
        <v>2771</v>
      </c>
      <c r="I1327">
        <v>34.443389999999994</v>
      </c>
      <c r="J1327">
        <f>VLOOKUP($G1327,[1]Sheet3!$B$2:$G$1639,5,FALSE)</f>
        <v>0</v>
      </c>
      <c r="K1327">
        <f>VLOOKUP($G1327,[1]Sheet3!$B$2:$G$1639,6,FALSE)</f>
        <v>0</v>
      </c>
      <c r="L1327" s="3">
        <f>VLOOKUP($B1327,[1]Sheet7!$N$1:$O$130,2,FALSE)</f>
        <v>0</v>
      </c>
    </row>
    <row r="1328" spans="1:12" x14ac:dyDescent="0.25">
      <c r="A1328" t="s">
        <v>2772</v>
      </c>
      <c r="B1328" t="s">
        <v>522</v>
      </c>
      <c r="C1328">
        <v>27</v>
      </c>
      <c r="D1328" s="4" t="s">
        <v>122</v>
      </c>
      <c r="E1328" s="2" t="s">
        <v>13</v>
      </c>
      <c r="F1328" t="s">
        <v>13</v>
      </c>
      <c r="G1328" t="s">
        <v>2773</v>
      </c>
      <c r="I1328">
        <v>41.824200000000005</v>
      </c>
      <c r="J1328">
        <f>VLOOKUP($G1328,[1]Sheet3!$B$2:$G$1639,5,FALSE)</f>
        <v>0</v>
      </c>
      <c r="K1328">
        <f>VLOOKUP($G1328,[1]Sheet3!$B$2:$G$1639,6,FALSE)</f>
        <v>0</v>
      </c>
      <c r="L1328" s="3">
        <f>VLOOKUP($B1328,[1]Sheet7!$N$1:$O$130,2,FALSE)</f>
        <v>0</v>
      </c>
    </row>
    <row r="1329" spans="1:12" x14ac:dyDescent="0.25">
      <c r="A1329" t="s">
        <v>2774</v>
      </c>
      <c r="B1329" t="s">
        <v>522</v>
      </c>
      <c r="C1329">
        <v>29</v>
      </c>
      <c r="D1329" s="4" t="s">
        <v>122</v>
      </c>
      <c r="E1329" s="2" t="s">
        <v>13</v>
      </c>
      <c r="F1329" t="s">
        <v>13</v>
      </c>
      <c r="G1329" t="s">
        <v>2775</v>
      </c>
      <c r="I1329">
        <v>7.4969100000000006</v>
      </c>
      <c r="J1329">
        <f>VLOOKUP($G1329,[1]Sheet3!$B$2:$G$1639,5,FALSE)</f>
        <v>0</v>
      </c>
      <c r="K1329">
        <f>VLOOKUP($G1329,[1]Sheet3!$B$2:$G$1639,6,FALSE)</f>
        <v>0</v>
      </c>
      <c r="L1329" s="3">
        <f>VLOOKUP($B1329,[1]Sheet7!$N$1:$O$130,2,FALSE)</f>
        <v>0</v>
      </c>
    </row>
    <row r="1330" spans="1:12" x14ac:dyDescent="0.25">
      <c r="A1330" t="s">
        <v>2776</v>
      </c>
      <c r="B1330" t="s">
        <v>522</v>
      </c>
      <c r="C1330">
        <v>31</v>
      </c>
      <c r="D1330" s="4" t="s">
        <v>122</v>
      </c>
      <c r="E1330" s="2" t="s">
        <v>13</v>
      </c>
      <c r="F1330" t="s">
        <v>13</v>
      </c>
      <c r="G1330" t="s">
        <v>2777</v>
      </c>
      <c r="I1330">
        <v>12.03509</v>
      </c>
      <c r="J1330">
        <f>VLOOKUP($G1330,[1]Sheet3!$B$2:$G$1639,5,FALSE)</f>
        <v>4.3430000000000003E-2</v>
      </c>
      <c r="K1330">
        <f>VLOOKUP($G1330,[1]Sheet3!$B$2:$G$1639,6,FALSE)</f>
        <v>0</v>
      </c>
      <c r="L1330" s="3">
        <f>VLOOKUP($B1330,[1]Sheet7!$N$1:$O$130,2,FALSE)</f>
        <v>0</v>
      </c>
    </row>
    <row r="1331" spans="1:12" x14ac:dyDescent="0.25">
      <c r="A1331" t="s">
        <v>2778</v>
      </c>
      <c r="B1331" t="s">
        <v>522</v>
      </c>
      <c r="C1331">
        <v>33</v>
      </c>
      <c r="D1331" s="4" t="s">
        <v>122</v>
      </c>
      <c r="E1331" s="2" t="s">
        <v>13</v>
      </c>
      <c r="F1331" t="s">
        <v>13</v>
      </c>
      <c r="G1331" t="s">
        <v>2779</v>
      </c>
      <c r="I1331">
        <v>21.896520000000002</v>
      </c>
      <c r="J1331">
        <f>VLOOKUP($G1331,[1]Sheet3!$B$2:$G$1639,5,FALSE)</f>
        <v>0</v>
      </c>
      <c r="K1331">
        <f>VLOOKUP($G1331,[1]Sheet3!$B$2:$G$1639,6,FALSE)</f>
        <v>0</v>
      </c>
      <c r="L1331" s="3">
        <f>VLOOKUP($B1331,[1]Sheet7!$N$1:$O$130,2,FALSE)</f>
        <v>0</v>
      </c>
    </row>
    <row r="1332" spans="1:12" x14ac:dyDescent="0.25">
      <c r="A1332" t="s">
        <v>2780</v>
      </c>
      <c r="B1332" t="s">
        <v>522</v>
      </c>
      <c r="C1332">
        <v>37</v>
      </c>
      <c r="D1332" s="4" t="s">
        <v>122</v>
      </c>
      <c r="E1332" s="2" t="s">
        <v>13</v>
      </c>
      <c r="F1332" t="s">
        <v>13</v>
      </c>
      <c r="G1332" t="s">
        <v>2781</v>
      </c>
      <c r="I1332">
        <v>68.441410000000005</v>
      </c>
      <c r="J1332">
        <f>VLOOKUP($G1332,[1]Sheet3!$B$2:$G$1639,5,FALSE)</f>
        <v>0</v>
      </c>
      <c r="K1332">
        <f>VLOOKUP($G1332,[1]Sheet3!$B$2:$G$1639,6,FALSE)</f>
        <v>0</v>
      </c>
      <c r="L1332" s="3">
        <f>VLOOKUP($B1332,[1]Sheet7!$N$1:$O$130,2,FALSE)</f>
        <v>0</v>
      </c>
    </row>
    <row r="1333" spans="1:12" x14ac:dyDescent="0.25">
      <c r="A1333" t="s">
        <v>2782</v>
      </c>
      <c r="B1333" t="s">
        <v>522</v>
      </c>
      <c r="C1333">
        <v>39</v>
      </c>
      <c r="D1333" s="4" t="s">
        <v>122</v>
      </c>
      <c r="E1333" s="2" t="s">
        <v>13</v>
      </c>
      <c r="F1333" t="s">
        <v>13</v>
      </c>
      <c r="G1333" t="s">
        <v>2783</v>
      </c>
      <c r="I1333">
        <v>30.806440000000002</v>
      </c>
      <c r="J1333">
        <f>VLOOKUP($G1333,[1]Sheet3!$B$2:$G$1639,5,FALSE)</f>
        <v>1.09E-2</v>
      </c>
      <c r="K1333">
        <f>VLOOKUP($G1333,[1]Sheet3!$B$2:$G$1639,6,FALSE)</f>
        <v>0</v>
      </c>
      <c r="L1333" s="3">
        <f>VLOOKUP($B1333,[1]Sheet7!$N$1:$O$130,2,FALSE)</f>
        <v>0</v>
      </c>
    </row>
    <row r="1334" spans="1:12" x14ac:dyDescent="0.25">
      <c r="A1334" t="s">
        <v>2784</v>
      </c>
      <c r="B1334" t="s">
        <v>522</v>
      </c>
      <c r="C1334">
        <v>41</v>
      </c>
      <c r="D1334" s="4" t="s">
        <v>122</v>
      </c>
      <c r="E1334" s="2" t="s">
        <v>13</v>
      </c>
      <c r="F1334" t="s">
        <v>13</v>
      </c>
      <c r="G1334" t="s">
        <v>2785</v>
      </c>
      <c r="I1334">
        <v>59.999210000000005</v>
      </c>
      <c r="J1334">
        <f>VLOOKUP($G1334,[1]Sheet3!$B$2:$G$1639,5,FALSE)</f>
        <v>0</v>
      </c>
      <c r="K1334">
        <f>VLOOKUP($G1334,[1]Sheet3!$B$2:$G$1639,6,FALSE)</f>
        <v>0</v>
      </c>
      <c r="L1334" s="3">
        <f>VLOOKUP($B1334,[1]Sheet7!$N$1:$O$130,2,FALSE)</f>
        <v>0</v>
      </c>
    </row>
    <row r="1335" spans="1:12" x14ac:dyDescent="0.25">
      <c r="A1335" t="s">
        <v>2786</v>
      </c>
      <c r="B1335" t="s">
        <v>522</v>
      </c>
      <c r="C1335">
        <v>45</v>
      </c>
      <c r="D1335" s="4" t="s">
        <v>122</v>
      </c>
      <c r="E1335" s="2" t="s">
        <v>13</v>
      </c>
      <c r="F1335" t="s">
        <v>13</v>
      </c>
      <c r="G1335" t="s">
        <v>2787</v>
      </c>
      <c r="I1335">
        <v>44.914059999999999</v>
      </c>
      <c r="J1335">
        <f>VLOOKUP($G1335,[1]Sheet3!$B$2:$G$1639,5,FALSE)</f>
        <v>0</v>
      </c>
      <c r="K1335">
        <f>VLOOKUP($G1335,[1]Sheet3!$B$2:$G$1639,6,FALSE)</f>
        <v>0</v>
      </c>
      <c r="L1335" s="3">
        <f>VLOOKUP($B1335,[1]Sheet7!$N$1:$O$130,2,FALSE)</f>
        <v>0</v>
      </c>
    </row>
    <row r="1336" spans="1:12" x14ac:dyDescent="0.25">
      <c r="A1336" t="s">
        <v>2750</v>
      </c>
      <c r="B1336" t="s">
        <v>145</v>
      </c>
      <c r="C1336">
        <v>3</v>
      </c>
      <c r="D1336" s="4" t="s">
        <v>29</v>
      </c>
      <c r="E1336" s="2" t="s">
        <v>13</v>
      </c>
      <c r="F1336" t="s">
        <v>13</v>
      </c>
      <c r="G1336" t="s">
        <v>2751</v>
      </c>
      <c r="I1336">
        <v>58.733720000000005</v>
      </c>
      <c r="J1336">
        <f>VLOOKUP($G1336,[1]Sheet3!$B$2:$G$1639,5,FALSE)</f>
        <v>0</v>
      </c>
      <c r="K1336">
        <f>VLOOKUP($G1336,[1]Sheet3!$B$2:$G$1639,6,FALSE)</f>
        <v>0</v>
      </c>
      <c r="L1336" s="3">
        <f>VLOOKUP($B1336,[1]Sheet7!$N$1:$O$130,2,FALSE)</f>
        <v>1</v>
      </c>
    </row>
    <row r="1337" spans="1:12" x14ac:dyDescent="0.25">
      <c r="A1337" t="s">
        <v>2788</v>
      </c>
      <c r="B1337" t="s">
        <v>145</v>
      </c>
      <c r="C1337">
        <v>19</v>
      </c>
      <c r="D1337" s="4" t="s">
        <v>29</v>
      </c>
      <c r="E1337" s="2" t="s">
        <v>12</v>
      </c>
      <c r="F1337" t="s">
        <v>13</v>
      </c>
      <c r="G1337" t="s">
        <v>2789</v>
      </c>
      <c r="I1337">
        <v>23.624859999999998</v>
      </c>
      <c r="J1337">
        <f>VLOOKUP($G1337,[1]Sheet3!$B$2:$G$1639,5,FALSE)</f>
        <v>0</v>
      </c>
      <c r="K1337">
        <f>VLOOKUP($G1337,[1]Sheet3!$B$2:$G$1639,6,FALSE)</f>
        <v>0</v>
      </c>
      <c r="L1337" s="3">
        <f>VLOOKUP($B1337,[1]Sheet7!$N$1:$O$130,2,FALSE)</f>
        <v>1</v>
      </c>
    </row>
    <row r="1338" spans="1:12" x14ac:dyDescent="0.25">
      <c r="A1338" t="s">
        <v>2790</v>
      </c>
      <c r="B1338" t="s">
        <v>826</v>
      </c>
      <c r="C1338">
        <v>19</v>
      </c>
      <c r="D1338" s="4" t="s">
        <v>29</v>
      </c>
      <c r="E1338" s="2" t="s">
        <v>13</v>
      </c>
      <c r="F1338" t="s">
        <v>13</v>
      </c>
      <c r="G1338" t="s">
        <v>2791</v>
      </c>
      <c r="I1338">
        <v>53.410420000000002</v>
      </c>
      <c r="J1338">
        <f>VLOOKUP($G1338,[1]Sheet3!$B$2:$G$1639,5,FALSE)</f>
        <v>11.206329999999999</v>
      </c>
      <c r="K1338">
        <f>VLOOKUP($G1338,[1]Sheet3!$B$2:$G$1639,6,FALSE)</f>
        <v>2.2000000000000001E-3</v>
      </c>
      <c r="L1338" s="3">
        <f>VLOOKUP($B1338,[1]Sheet7!$N$1:$O$130,2,FALSE)</f>
        <v>1</v>
      </c>
    </row>
    <row r="1339" spans="1:12" x14ac:dyDescent="0.25">
      <c r="A1339" t="s">
        <v>2792</v>
      </c>
      <c r="B1339" t="s">
        <v>145</v>
      </c>
      <c r="C1339">
        <v>7</v>
      </c>
      <c r="D1339" s="4" t="s">
        <v>29</v>
      </c>
      <c r="E1339" s="2" t="s">
        <v>13</v>
      </c>
      <c r="F1339" t="s">
        <v>13</v>
      </c>
      <c r="G1339" t="s">
        <v>2793</v>
      </c>
      <c r="I1339">
        <v>15.44913</v>
      </c>
      <c r="J1339">
        <f>VLOOKUP($G1339,[1]Sheet3!$B$2:$G$1639,5,FALSE)</f>
        <v>0</v>
      </c>
      <c r="K1339">
        <f>VLOOKUP($G1339,[1]Sheet3!$B$2:$G$1639,6,FALSE)</f>
        <v>0</v>
      </c>
      <c r="L1339" s="3">
        <f>VLOOKUP($B1339,[1]Sheet7!$N$1:$O$130,2,FALSE)</f>
        <v>1</v>
      </c>
    </row>
    <row r="1340" spans="1:12" x14ac:dyDescent="0.25">
      <c r="A1340" t="s">
        <v>2794</v>
      </c>
      <c r="B1340" t="s">
        <v>145</v>
      </c>
      <c r="C1340">
        <v>10</v>
      </c>
      <c r="D1340" s="4" t="s">
        <v>29</v>
      </c>
      <c r="E1340" s="2" t="s">
        <v>13</v>
      </c>
      <c r="F1340" t="s">
        <v>13</v>
      </c>
      <c r="G1340" t="s">
        <v>2795</v>
      </c>
      <c r="I1340">
        <v>37.637250000000002</v>
      </c>
      <c r="J1340">
        <f>VLOOKUP($G1340,[1]Sheet3!$B$2:$G$1639,5,FALSE)</f>
        <v>0</v>
      </c>
      <c r="K1340">
        <f>VLOOKUP($G1340,[1]Sheet3!$B$2:$G$1639,6,FALSE)</f>
        <v>0</v>
      </c>
      <c r="L1340" s="3">
        <f>VLOOKUP($B1340,[1]Sheet7!$N$1:$O$130,2,FALSE)</f>
        <v>1</v>
      </c>
    </row>
    <row r="1341" spans="1:12" x14ac:dyDescent="0.25">
      <c r="A1341" t="s">
        <v>2796</v>
      </c>
      <c r="B1341" t="s">
        <v>145</v>
      </c>
      <c r="C1341">
        <v>11</v>
      </c>
      <c r="D1341" s="4" t="s">
        <v>29</v>
      </c>
      <c r="E1341" s="2" t="s">
        <v>13</v>
      </c>
      <c r="F1341" t="s">
        <v>13</v>
      </c>
      <c r="G1341" t="s">
        <v>2797</v>
      </c>
      <c r="I1341">
        <v>36.877009999999999</v>
      </c>
      <c r="J1341">
        <f>VLOOKUP($G1341,[1]Sheet3!$B$2:$G$1639,5,FALSE)</f>
        <v>0</v>
      </c>
      <c r="K1341">
        <f>VLOOKUP($G1341,[1]Sheet3!$B$2:$G$1639,6,FALSE)</f>
        <v>0</v>
      </c>
      <c r="L1341" s="3">
        <f>VLOOKUP($B1341,[1]Sheet7!$N$1:$O$130,2,FALSE)</f>
        <v>1</v>
      </c>
    </row>
    <row r="1342" spans="1:12" x14ac:dyDescent="0.25">
      <c r="A1342" t="s">
        <v>2798</v>
      </c>
      <c r="B1342" t="s">
        <v>145</v>
      </c>
      <c r="C1342">
        <v>13</v>
      </c>
      <c r="D1342" s="4" t="s">
        <v>29</v>
      </c>
      <c r="E1342" s="2" t="s">
        <v>13</v>
      </c>
      <c r="F1342" t="s">
        <v>13</v>
      </c>
      <c r="G1342" t="s">
        <v>2799</v>
      </c>
      <c r="I1342">
        <v>18.119260000000001</v>
      </c>
      <c r="J1342">
        <f>VLOOKUP($G1342,[1]Sheet3!$B$2:$G$1639,5,FALSE)</f>
        <v>0</v>
      </c>
      <c r="K1342">
        <f>VLOOKUP($G1342,[1]Sheet3!$B$2:$G$1639,6,FALSE)</f>
        <v>0</v>
      </c>
      <c r="L1342" s="3">
        <f>VLOOKUP($B1342,[1]Sheet7!$N$1:$O$130,2,FALSE)</f>
        <v>1</v>
      </c>
    </row>
    <row r="1343" spans="1:12" x14ac:dyDescent="0.25">
      <c r="A1343" t="s">
        <v>2800</v>
      </c>
      <c r="B1343" t="s">
        <v>2801</v>
      </c>
      <c r="C1343">
        <v>0</v>
      </c>
      <c r="D1343" s="4" t="s">
        <v>122</v>
      </c>
      <c r="E1343" s="2" t="s">
        <v>13</v>
      </c>
      <c r="F1343" t="s">
        <v>13</v>
      </c>
      <c r="G1343" t="s">
        <v>2802</v>
      </c>
      <c r="I1343">
        <v>0.75149999999999995</v>
      </c>
      <c r="J1343">
        <f>VLOOKUP($G1343,[1]Sheet3!$B$2:$G$1639,5,FALSE)</f>
        <v>0.12941</v>
      </c>
      <c r="K1343">
        <f>VLOOKUP($G1343,[1]Sheet3!$B$2:$G$1639,6,FALSE)</f>
        <v>0</v>
      </c>
      <c r="L1343" s="3">
        <f>VLOOKUP($B1343,[1]Sheet7!$N$1:$O$130,2,FALSE)</f>
        <v>0</v>
      </c>
    </row>
    <row r="1344" spans="1:12" x14ac:dyDescent="0.25">
      <c r="A1344" t="s">
        <v>2803</v>
      </c>
      <c r="B1344" t="s">
        <v>2801</v>
      </c>
      <c r="C1344">
        <v>5</v>
      </c>
      <c r="D1344" s="4" t="s">
        <v>122</v>
      </c>
      <c r="E1344" s="2" t="s">
        <v>13</v>
      </c>
      <c r="F1344" t="s">
        <v>13</v>
      </c>
      <c r="G1344" t="s">
        <v>2804</v>
      </c>
      <c r="I1344">
        <v>4.4668400000000004</v>
      </c>
      <c r="J1344">
        <f>VLOOKUP($G1344,[1]Sheet3!$B$2:$G$1639,5,FALSE)</f>
        <v>0.12096999999999999</v>
      </c>
      <c r="K1344">
        <f>VLOOKUP($G1344,[1]Sheet3!$B$2:$G$1639,6,FALSE)</f>
        <v>0</v>
      </c>
      <c r="L1344" s="3">
        <f>VLOOKUP($B1344,[1]Sheet7!$N$1:$O$130,2,FALSE)</f>
        <v>0</v>
      </c>
    </row>
    <row r="1345" spans="1:12" x14ac:dyDescent="0.25">
      <c r="A1345" t="s">
        <v>2803</v>
      </c>
      <c r="B1345" t="s">
        <v>2801</v>
      </c>
      <c r="C1345">
        <v>5</v>
      </c>
      <c r="D1345" s="4" t="s">
        <v>122</v>
      </c>
      <c r="E1345" s="2" t="s">
        <v>13</v>
      </c>
      <c r="F1345" t="s">
        <v>13</v>
      </c>
      <c r="G1345" t="s">
        <v>2804</v>
      </c>
      <c r="I1345">
        <v>4.4668400000000004</v>
      </c>
      <c r="J1345">
        <f>VLOOKUP($G1345,[1]Sheet3!$B$2:$G$1639,5,FALSE)</f>
        <v>0.12096999999999999</v>
      </c>
      <c r="K1345">
        <f>VLOOKUP($G1345,[1]Sheet3!$B$2:$G$1639,6,FALSE)</f>
        <v>0</v>
      </c>
      <c r="L1345" s="3">
        <f>VLOOKUP($B1345,[1]Sheet7!$N$1:$O$130,2,FALSE)</f>
        <v>0</v>
      </c>
    </row>
    <row r="1346" spans="1:12" x14ac:dyDescent="0.25">
      <c r="A1346" t="s">
        <v>2805</v>
      </c>
      <c r="B1346" t="s">
        <v>2801</v>
      </c>
      <c r="C1346">
        <v>9</v>
      </c>
      <c r="D1346" s="4" t="s">
        <v>122</v>
      </c>
      <c r="E1346" s="2" t="s">
        <v>13</v>
      </c>
      <c r="F1346" t="s">
        <v>13</v>
      </c>
      <c r="G1346" t="s">
        <v>2806</v>
      </c>
      <c r="I1346">
        <v>4.64405</v>
      </c>
      <c r="J1346">
        <f>VLOOKUP($G1346,[1]Sheet3!$B$2:$G$1639,5,FALSE)</f>
        <v>3.48E-3</v>
      </c>
      <c r="K1346">
        <f>VLOOKUP($G1346,[1]Sheet3!$B$2:$G$1639,6,FALSE)</f>
        <v>0</v>
      </c>
      <c r="L1346" s="3">
        <f>VLOOKUP($B1346,[1]Sheet7!$N$1:$O$130,2,FALSE)</f>
        <v>0</v>
      </c>
    </row>
    <row r="1347" spans="1:12" x14ac:dyDescent="0.25">
      <c r="A1347" t="s">
        <v>2807</v>
      </c>
      <c r="B1347" t="s">
        <v>2801</v>
      </c>
      <c r="C1347">
        <v>9</v>
      </c>
      <c r="D1347" s="4" t="s">
        <v>122</v>
      </c>
      <c r="E1347" s="2" t="s">
        <v>13</v>
      </c>
      <c r="F1347" t="s">
        <v>13</v>
      </c>
      <c r="G1347" t="s">
        <v>2808</v>
      </c>
      <c r="I1347">
        <v>5.3503000000000007</v>
      </c>
      <c r="J1347">
        <f>VLOOKUP($G1347,[1]Sheet3!$B$2:$G$1639,5,FALSE)</f>
        <v>1.0800000000000001E-2</v>
      </c>
      <c r="K1347">
        <f>VLOOKUP($G1347,[1]Sheet3!$B$2:$G$1639,6,FALSE)</f>
        <v>0</v>
      </c>
      <c r="L1347" s="3">
        <f>VLOOKUP($B1347,[1]Sheet7!$N$1:$O$130,2,FALSE)</f>
        <v>0</v>
      </c>
    </row>
    <row r="1348" spans="1:12" x14ac:dyDescent="0.25">
      <c r="A1348" t="s">
        <v>2809</v>
      </c>
      <c r="B1348" t="s">
        <v>2801</v>
      </c>
      <c r="C1348">
        <v>16</v>
      </c>
      <c r="D1348" s="4" t="s">
        <v>122</v>
      </c>
      <c r="E1348" s="2" t="s">
        <v>13</v>
      </c>
      <c r="F1348" t="s">
        <v>13</v>
      </c>
      <c r="G1348" t="s">
        <v>2810</v>
      </c>
      <c r="I1348">
        <v>0.89480999999999999</v>
      </c>
      <c r="J1348">
        <f>VLOOKUP($G1348,[1]Sheet3!$B$2:$G$1639,5,FALSE)</f>
        <v>0.55698000000000003</v>
      </c>
      <c r="K1348">
        <f>VLOOKUP($G1348,[1]Sheet3!$B$2:$G$1639,6,FALSE)</f>
        <v>0</v>
      </c>
      <c r="L1348" s="3">
        <f>VLOOKUP($B1348,[1]Sheet7!$N$1:$O$130,2,FALSE)</f>
        <v>0</v>
      </c>
    </row>
    <row r="1349" spans="1:12" x14ac:dyDescent="0.25">
      <c r="A1349" t="s">
        <v>2811</v>
      </c>
      <c r="B1349" t="s">
        <v>2801</v>
      </c>
      <c r="C1349">
        <v>21</v>
      </c>
      <c r="D1349" s="4" t="s">
        <v>122</v>
      </c>
      <c r="E1349" s="2" t="s">
        <v>13</v>
      </c>
      <c r="F1349" t="s">
        <v>13</v>
      </c>
      <c r="G1349" t="s">
        <v>2812</v>
      </c>
      <c r="I1349">
        <v>4.0764100000000001</v>
      </c>
      <c r="J1349">
        <f>VLOOKUP($G1349,[1]Sheet3!$B$2:$G$1639,5,FALSE)</f>
        <v>6.9839999999999999E-2</v>
      </c>
      <c r="K1349">
        <f>VLOOKUP($G1349,[1]Sheet3!$B$2:$G$1639,6,FALSE)</f>
        <v>0</v>
      </c>
      <c r="L1349" s="3">
        <f>VLOOKUP($B1349,[1]Sheet7!$N$1:$O$130,2,FALSE)</f>
        <v>0</v>
      </c>
    </row>
    <row r="1350" spans="1:12" x14ac:dyDescent="0.25">
      <c r="A1350" t="s">
        <v>2813</v>
      </c>
      <c r="B1350" t="s">
        <v>2801</v>
      </c>
      <c r="C1350">
        <v>24</v>
      </c>
      <c r="D1350" s="4" t="s">
        <v>122</v>
      </c>
      <c r="E1350" s="2" t="s">
        <v>12</v>
      </c>
      <c r="F1350" t="s">
        <v>13</v>
      </c>
      <c r="G1350" t="s">
        <v>2814</v>
      </c>
      <c r="I1350">
        <v>18.613119999999999</v>
      </c>
      <c r="J1350">
        <f>VLOOKUP($G1350,[1]Sheet3!$B$2:$G$1639,5,FALSE)</f>
        <v>0.25712000000000002</v>
      </c>
      <c r="K1350">
        <f>VLOOKUP($G1350,[1]Sheet3!$B$2:$G$1639,6,FALSE)</f>
        <v>0</v>
      </c>
      <c r="L1350" s="3">
        <f>VLOOKUP($B1350,[1]Sheet7!$N$1:$O$130,2,FALSE)</f>
        <v>0</v>
      </c>
    </row>
    <row r="1351" spans="1:12" x14ac:dyDescent="0.25">
      <c r="A1351" t="s">
        <v>2815</v>
      </c>
      <c r="B1351" t="s">
        <v>2801</v>
      </c>
      <c r="C1351">
        <v>26</v>
      </c>
      <c r="D1351" s="4" t="s">
        <v>122</v>
      </c>
      <c r="E1351" s="2" t="s">
        <v>13</v>
      </c>
      <c r="F1351" t="s">
        <v>13</v>
      </c>
      <c r="G1351" t="s">
        <v>2816</v>
      </c>
      <c r="I1351">
        <v>3.8784700000000001</v>
      </c>
      <c r="J1351">
        <f>VLOOKUP($G1351,[1]Sheet3!$B$2:$G$1639,5,FALSE)</f>
        <v>0.12712999999999999</v>
      </c>
      <c r="K1351">
        <f>VLOOKUP($G1351,[1]Sheet3!$B$2:$G$1639,6,FALSE)</f>
        <v>0</v>
      </c>
      <c r="L1351" s="3">
        <f>VLOOKUP($B1351,[1]Sheet7!$N$1:$O$130,2,FALSE)</f>
        <v>0</v>
      </c>
    </row>
    <row r="1352" spans="1:12" x14ac:dyDescent="0.25">
      <c r="A1352" t="s">
        <v>2817</v>
      </c>
      <c r="B1352" t="s">
        <v>2801</v>
      </c>
      <c r="C1352">
        <v>31</v>
      </c>
      <c r="D1352" s="4" t="s">
        <v>122</v>
      </c>
      <c r="E1352" s="2" t="s">
        <v>12</v>
      </c>
      <c r="F1352" t="s">
        <v>13</v>
      </c>
      <c r="G1352" t="s">
        <v>2818</v>
      </c>
      <c r="I1352">
        <v>8.1458600000000008</v>
      </c>
      <c r="J1352">
        <f>VLOOKUP($G1352,[1]Sheet3!$B$2:$G$1639,5,FALSE)</f>
        <v>0</v>
      </c>
      <c r="K1352">
        <f>VLOOKUP($G1352,[1]Sheet3!$B$2:$G$1639,6,FALSE)</f>
        <v>0</v>
      </c>
      <c r="L1352" s="3">
        <f>VLOOKUP($B1352,[1]Sheet7!$N$1:$O$130,2,FALSE)</f>
        <v>0</v>
      </c>
    </row>
    <row r="1353" spans="1:12" x14ac:dyDescent="0.25">
      <c r="A1353" t="s">
        <v>2819</v>
      </c>
      <c r="B1353" t="s">
        <v>2801</v>
      </c>
      <c r="C1353">
        <v>36</v>
      </c>
      <c r="D1353" s="4" t="s">
        <v>122</v>
      </c>
      <c r="E1353" s="2" t="s">
        <v>13</v>
      </c>
      <c r="F1353" t="s">
        <v>13</v>
      </c>
      <c r="G1353" t="s">
        <v>2820</v>
      </c>
      <c r="I1353">
        <v>9.4545899999999996</v>
      </c>
      <c r="J1353">
        <f>VLOOKUP($G1353,[1]Sheet3!$B$2:$G$1639,5,FALSE)</f>
        <v>0</v>
      </c>
      <c r="K1353">
        <f>VLOOKUP($G1353,[1]Sheet3!$B$2:$G$1639,6,FALSE)</f>
        <v>0</v>
      </c>
      <c r="L1353" s="3">
        <f>VLOOKUP($B1353,[1]Sheet7!$N$1:$O$130,2,FALSE)</f>
        <v>0</v>
      </c>
    </row>
    <row r="1354" spans="1:12" x14ac:dyDescent="0.25">
      <c r="A1354" t="s">
        <v>2821</v>
      </c>
      <c r="B1354" t="s">
        <v>2801</v>
      </c>
      <c r="C1354">
        <v>38</v>
      </c>
      <c r="D1354" s="4" t="s">
        <v>122</v>
      </c>
      <c r="E1354" s="2" t="s">
        <v>13</v>
      </c>
      <c r="F1354" t="s">
        <v>13</v>
      </c>
      <c r="G1354" t="s">
        <v>2822</v>
      </c>
      <c r="I1354">
        <v>4.5676199999999998</v>
      </c>
      <c r="J1354">
        <f>VLOOKUP($G1354,[1]Sheet3!$B$2:$G$1639,5,FALSE)</f>
        <v>0</v>
      </c>
      <c r="K1354">
        <f>VLOOKUP($G1354,[1]Sheet3!$B$2:$G$1639,6,FALSE)</f>
        <v>0</v>
      </c>
      <c r="L1354" s="3">
        <f>VLOOKUP($B1354,[1]Sheet7!$N$1:$O$130,2,FALSE)</f>
        <v>0</v>
      </c>
    </row>
    <row r="1355" spans="1:12" x14ac:dyDescent="0.25">
      <c r="A1355" t="s">
        <v>2823</v>
      </c>
      <c r="B1355" t="s">
        <v>2801</v>
      </c>
      <c r="C1355">
        <v>39</v>
      </c>
      <c r="D1355" s="4" t="s">
        <v>122</v>
      </c>
      <c r="E1355" s="2" t="s">
        <v>13</v>
      </c>
      <c r="F1355" t="s">
        <v>13</v>
      </c>
      <c r="G1355" t="s">
        <v>2824</v>
      </c>
      <c r="I1355">
        <v>10.276479999999999</v>
      </c>
      <c r="J1355">
        <f>VLOOKUP($G1355,[1]Sheet3!$B$2:$G$1639,5,FALSE)</f>
        <v>0</v>
      </c>
      <c r="K1355">
        <f>VLOOKUP($G1355,[1]Sheet3!$B$2:$G$1639,6,FALSE)</f>
        <v>0</v>
      </c>
      <c r="L1355" s="3">
        <f>VLOOKUP($B1355,[1]Sheet7!$N$1:$O$130,2,FALSE)</f>
        <v>0</v>
      </c>
    </row>
    <row r="1356" spans="1:12" x14ac:dyDescent="0.25">
      <c r="A1356" t="s">
        <v>2825</v>
      </c>
      <c r="B1356" t="s">
        <v>2801</v>
      </c>
      <c r="C1356">
        <v>51</v>
      </c>
      <c r="D1356" s="4" t="s">
        <v>122</v>
      </c>
      <c r="E1356" s="2" t="s">
        <v>13</v>
      </c>
      <c r="F1356" t="s">
        <v>13</v>
      </c>
      <c r="G1356" t="s">
        <v>2826</v>
      </c>
      <c r="I1356">
        <v>9.4189399999999992</v>
      </c>
      <c r="J1356">
        <f>VLOOKUP($G1356,[1]Sheet3!$B$2:$G$1639,5,FALSE)</f>
        <v>8.4019999999999997E-2</v>
      </c>
      <c r="K1356">
        <f>VLOOKUP($G1356,[1]Sheet3!$B$2:$G$1639,6,FALSE)</f>
        <v>0</v>
      </c>
      <c r="L1356" s="3">
        <f>VLOOKUP($B1356,[1]Sheet7!$N$1:$O$130,2,FALSE)</f>
        <v>0</v>
      </c>
    </row>
    <row r="1357" spans="1:12" x14ac:dyDescent="0.25">
      <c r="A1357" t="s">
        <v>2827</v>
      </c>
      <c r="B1357" t="s">
        <v>2738</v>
      </c>
      <c r="C1357">
        <v>2</v>
      </c>
      <c r="D1357" s="4" t="s">
        <v>11</v>
      </c>
      <c r="E1357" s="2" t="s">
        <v>13</v>
      </c>
      <c r="F1357" t="s">
        <v>13</v>
      </c>
      <c r="G1357" t="s">
        <v>2828</v>
      </c>
      <c r="I1357">
        <v>23.30744</v>
      </c>
      <c r="J1357">
        <f>VLOOKUP($G1357,[1]Sheet3!$B$2:$G$1639,5,FALSE)</f>
        <v>0</v>
      </c>
      <c r="K1357">
        <f>VLOOKUP($G1357,[1]Sheet3!$B$2:$G$1639,6,FALSE)</f>
        <v>0</v>
      </c>
      <c r="L1357" s="3">
        <f>VLOOKUP($B1357,[1]Sheet7!$N$1:$O$130,2,FALSE)</f>
        <v>0</v>
      </c>
    </row>
    <row r="1358" spans="1:12" x14ac:dyDescent="0.25">
      <c r="A1358" t="s">
        <v>2829</v>
      </c>
      <c r="B1358" t="s">
        <v>2738</v>
      </c>
      <c r="C1358">
        <v>4</v>
      </c>
      <c r="D1358" s="4" t="s">
        <v>11</v>
      </c>
      <c r="E1358" s="2" t="s">
        <v>13</v>
      </c>
      <c r="F1358" t="s">
        <v>13</v>
      </c>
      <c r="G1358" t="s">
        <v>2830</v>
      </c>
      <c r="I1358">
        <v>30.5809</v>
      </c>
      <c r="J1358">
        <f>VLOOKUP($G1358,[1]Sheet3!$B$2:$G$1639,5,FALSE)</f>
        <v>0</v>
      </c>
      <c r="K1358">
        <f>VLOOKUP($G1358,[1]Sheet3!$B$2:$G$1639,6,FALSE)</f>
        <v>0</v>
      </c>
      <c r="L1358" s="3">
        <f>VLOOKUP($B1358,[1]Sheet7!$N$1:$O$130,2,FALSE)</f>
        <v>0</v>
      </c>
    </row>
    <row r="1359" spans="1:12" x14ac:dyDescent="0.25">
      <c r="A1359" t="s">
        <v>2831</v>
      </c>
      <c r="B1359" t="s">
        <v>2738</v>
      </c>
      <c r="C1359">
        <v>15</v>
      </c>
      <c r="D1359" s="4" t="s">
        <v>11</v>
      </c>
      <c r="E1359" s="2" t="s">
        <v>13</v>
      </c>
      <c r="F1359" t="s">
        <v>13</v>
      </c>
      <c r="G1359" t="s">
        <v>2832</v>
      </c>
      <c r="I1359">
        <v>13.51601</v>
      </c>
      <c r="J1359">
        <f>VLOOKUP($G1359,[1]Sheet3!$B$2:$G$1639,5,FALSE)</f>
        <v>0</v>
      </c>
      <c r="K1359">
        <f>VLOOKUP($G1359,[1]Sheet3!$B$2:$G$1639,6,FALSE)</f>
        <v>0</v>
      </c>
      <c r="L1359" s="3">
        <f>VLOOKUP($B1359,[1]Sheet7!$N$1:$O$130,2,FALSE)</f>
        <v>0</v>
      </c>
    </row>
    <row r="1360" spans="1:12" x14ac:dyDescent="0.25">
      <c r="A1360" t="s">
        <v>2833</v>
      </c>
      <c r="B1360" t="s">
        <v>2738</v>
      </c>
      <c r="C1360">
        <v>33</v>
      </c>
      <c r="D1360" s="4" t="s">
        <v>11</v>
      </c>
      <c r="E1360" s="2" t="s">
        <v>13</v>
      </c>
      <c r="F1360" t="s">
        <v>13</v>
      </c>
      <c r="G1360" t="s">
        <v>2834</v>
      </c>
      <c r="I1360">
        <v>36.04271</v>
      </c>
      <c r="J1360">
        <f>VLOOKUP($G1360,[1]Sheet3!$B$2:$G$1639,5,FALSE)</f>
        <v>0</v>
      </c>
      <c r="K1360">
        <f>VLOOKUP($G1360,[1]Sheet3!$B$2:$G$1639,6,FALSE)</f>
        <v>0</v>
      </c>
      <c r="L1360" s="3">
        <f>VLOOKUP($B1360,[1]Sheet7!$N$1:$O$130,2,FALSE)</f>
        <v>0</v>
      </c>
    </row>
    <row r="1361" spans="1:12" x14ac:dyDescent="0.25">
      <c r="A1361" t="s">
        <v>2835</v>
      </c>
      <c r="B1361" t="s">
        <v>2738</v>
      </c>
      <c r="C1361">
        <v>34</v>
      </c>
      <c r="D1361" s="4" t="s">
        <v>11</v>
      </c>
      <c r="E1361" s="2" t="s">
        <v>13</v>
      </c>
      <c r="F1361" t="s">
        <v>13</v>
      </c>
      <c r="G1361" t="s">
        <v>2836</v>
      </c>
      <c r="I1361">
        <v>35.316980000000001</v>
      </c>
      <c r="J1361">
        <f>VLOOKUP($G1361,[1]Sheet3!$B$2:$G$1639,5,FALSE)</f>
        <v>0</v>
      </c>
      <c r="K1361">
        <f>VLOOKUP($G1361,[1]Sheet3!$B$2:$G$1639,6,FALSE)</f>
        <v>0</v>
      </c>
      <c r="L1361" s="3">
        <f>VLOOKUP($B1361,[1]Sheet7!$N$1:$O$130,2,FALSE)</f>
        <v>0</v>
      </c>
    </row>
    <row r="1362" spans="1:12" x14ac:dyDescent="0.25">
      <c r="A1362" t="s">
        <v>2835</v>
      </c>
      <c r="B1362" t="s">
        <v>2738</v>
      </c>
      <c r="C1362">
        <v>34</v>
      </c>
      <c r="D1362" s="4" t="s">
        <v>11</v>
      </c>
      <c r="E1362" s="2" t="s">
        <v>13</v>
      </c>
      <c r="F1362" t="s">
        <v>13</v>
      </c>
      <c r="G1362" t="s">
        <v>2836</v>
      </c>
      <c r="I1362">
        <v>35.316980000000001</v>
      </c>
      <c r="J1362">
        <f>VLOOKUP($G1362,[1]Sheet3!$B$2:$G$1639,5,FALSE)</f>
        <v>0</v>
      </c>
      <c r="K1362">
        <f>VLOOKUP($G1362,[1]Sheet3!$B$2:$G$1639,6,FALSE)</f>
        <v>0</v>
      </c>
      <c r="L1362" s="3">
        <f>VLOOKUP($B1362,[1]Sheet7!$N$1:$O$130,2,FALSE)</f>
        <v>0</v>
      </c>
    </row>
    <row r="1363" spans="1:12" x14ac:dyDescent="0.25">
      <c r="A1363" t="s">
        <v>2837</v>
      </c>
      <c r="B1363" t="s">
        <v>2738</v>
      </c>
      <c r="C1363">
        <v>39</v>
      </c>
      <c r="D1363" s="4" t="s">
        <v>11</v>
      </c>
      <c r="E1363" s="2" t="s">
        <v>13</v>
      </c>
      <c r="F1363" t="s">
        <v>13</v>
      </c>
      <c r="G1363" t="s">
        <v>2838</v>
      </c>
      <c r="I1363">
        <v>38.982379999999999</v>
      </c>
      <c r="J1363">
        <f>VLOOKUP($G1363,[1]Sheet3!$B$2:$G$1639,5,FALSE)</f>
        <v>0</v>
      </c>
      <c r="K1363">
        <f>VLOOKUP($G1363,[1]Sheet3!$B$2:$G$1639,6,FALSE)</f>
        <v>0</v>
      </c>
      <c r="L1363" s="3">
        <f>VLOOKUP($B1363,[1]Sheet7!$N$1:$O$130,2,FALSE)</f>
        <v>0</v>
      </c>
    </row>
    <row r="1364" spans="1:12" x14ac:dyDescent="0.25">
      <c r="A1364" t="s">
        <v>2839</v>
      </c>
      <c r="B1364" t="s">
        <v>125</v>
      </c>
      <c r="C1364">
        <v>12</v>
      </c>
      <c r="D1364" s="4" t="s">
        <v>29</v>
      </c>
      <c r="E1364" s="2" t="s">
        <v>12</v>
      </c>
      <c r="F1364" t="s">
        <v>12</v>
      </c>
      <c r="G1364" t="s">
        <v>2840</v>
      </c>
      <c r="I1364">
        <v>4.2540700000000005</v>
      </c>
      <c r="J1364">
        <f>VLOOKUP($G1364,[1]Sheet3!$B$2:$G$1639,5,FALSE)</f>
        <v>0</v>
      </c>
      <c r="K1364">
        <f>VLOOKUP($G1364,[1]Sheet3!$B$2:$G$1639,6,FALSE)</f>
        <v>0</v>
      </c>
      <c r="L1364" s="3">
        <f>VLOOKUP($B1364,[1]Sheet7!$N$1:$O$130,2,FALSE)</f>
        <v>1</v>
      </c>
    </row>
    <row r="1365" spans="1:12" x14ac:dyDescent="0.25">
      <c r="A1365" t="s">
        <v>2841</v>
      </c>
      <c r="B1365" t="s">
        <v>125</v>
      </c>
      <c r="C1365">
        <v>15</v>
      </c>
      <c r="D1365" s="4" t="s">
        <v>29</v>
      </c>
      <c r="E1365" s="2" t="s">
        <v>12</v>
      </c>
      <c r="F1365" t="s">
        <v>12</v>
      </c>
      <c r="G1365" t="s">
        <v>2842</v>
      </c>
      <c r="I1365">
        <v>44.757629999999999</v>
      </c>
      <c r="J1365">
        <f>VLOOKUP($G1365,[1]Sheet3!$B$2:$G$1639,5,FALSE)</f>
        <v>0</v>
      </c>
      <c r="K1365">
        <f>VLOOKUP($G1365,[1]Sheet3!$B$2:$G$1639,6,FALSE)</f>
        <v>0</v>
      </c>
      <c r="L1365" s="3">
        <f>VLOOKUP($B1365,[1]Sheet7!$N$1:$O$130,2,FALSE)</f>
        <v>1</v>
      </c>
    </row>
    <row r="1366" spans="1:12" x14ac:dyDescent="0.25">
      <c r="A1366" t="s">
        <v>2843</v>
      </c>
      <c r="B1366" t="s">
        <v>2738</v>
      </c>
      <c r="C1366">
        <v>57</v>
      </c>
      <c r="D1366" s="4" t="s">
        <v>11</v>
      </c>
      <c r="E1366" s="2" t="s">
        <v>13</v>
      </c>
      <c r="F1366" t="s">
        <v>13</v>
      </c>
      <c r="G1366" t="s">
        <v>2844</v>
      </c>
      <c r="I1366">
        <v>54.743049999999997</v>
      </c>
      <c r="J1366">
        <f>VLOOKUP($G1366,[1]Sheet3!$B$2:$G$1639,5,FALSE)</f>
        <v>0</v>
      </c>
      <c r="K1366">
        <f>VLOOKUP($G1366,[1]Sheet3!$B$2:$G$1639,6,FALSE)</f>
        <v>0</v>
      </c>
      <c r="L1366" s="3">
        <f>VLOOKUP($B1366,[1]Sheet7!$N$1:$O$130,2,FALSE)</f>
        <v>0</v>
      </c>
    </row>
    <row r="1367" spans="1:12" x14ac:dyDescent="0.25">
      <c r="A1367" t="s">
        <v>2845</v>
      </c>
      <c r="B1367" t="s">
        <v>145</v>
      </c>
      <c r="C1367">
        <v>23</v>
      </c>
      <c r="D1367" s="4" t="s">
        <v>29</v>
      </c>
      <c r="E1367" s="2" t="s">
        <v>13</v>
      </c>
      <c r="F1367" t="s">
        <v>13</v>
      </c>
      <c r="G1367" t="s">
        <v>2846</v>
      </c>
      <c r="I1367">
        <v>29.976089999999999</v>
      </c>
      <c r="J1367">
        <f>VLOOKUP($G1367,[1]Sheet3!$B$2:$G$1639,5,FALSE)</f>
        <v>0</v>
      </c>
      <c r="K1367">
        <f>VLOOKUP($G1367,[1]Sheet3!$B$2:$G$1639,6,FALSE)</f>
        <v>0</v>
      </c>
      <c r="L1367" s="3">
        <f>VLOOKUP($B1367,[1]Sheet7!$N$1:$O$130,2,FALSE)</f>
        <v>1</v>
      </c>
    </row>
    <row r="1368" spans="1:12" x14ac:dyDescent="0.25">
      <c r="A1368" t="s">
        <v>2847</v>
      </c>
      <c r="B1368" t="s">
        <v>2848</v>
      </c>
      <c r="C1368">
        <v>0</v>
      </c>
      <c r="D1368" s="4" t="s">
        <v>11</v>
      </c>
      <c r="E1368" s="2" t="s">
        <v>12</v>
      </c>
      <c r="F1368" t="s">
        <v>13</v>
      </c>
      <c r="G1368" t="s">
        <v>2849</v>
      </c>
      <c r="I1368">
        <v>0</v>
      </c>
      <c r="J1368">
        <f>VLOOKUP($G1368,[1]Sheet3!$B$2:$G$1639,5,FALSE)</f>
        <v>0</v>
      </c>
      <c r="K1368">
        <f>VLOOKUP($G1368,[1]Sheet3!$B$2:$G$1639,6,FALSE)</f>
        <v>0</v>
      </c>
      <c r="L1368" s="3">
        <f>VLOOKUP($B1368,[1]Sheet7!$N$1:$O$130,2,FALSE)</f>
        <v>0</v>
      </c>
    </row>
    <row r="1369" spans="1:12" x14ac:dyDescent="0.25">
      <c r="A1369" t="s">
        <v>2850</v>
      </c>
      <c r="B1369" t="s">
        <v>145</v>
      </c>
      <c r="C1369">
        <v>43</v>
      </c>
      <c r="D1369" s="4" t="s">
        <v>29</v>
      </c>
      <c r="E1369" s="2" t="s">
        <v>13</v>
      </c>
      <c r="F1369" t="s">
        <v>13</v>
      </c>
      <c r="G1369" t="s">
        <v>2851</v>
      </c>
      <c r="I1369">
        <v>17.076929999999997</v>
      </c>
      <c r="J1369">
        <f>VLOOKUP($G1369,[1]Sheet3!$B$2:$G$1639,5,FALSE)</f>
        <v>0</v>
      </c>
      <c r="K1369">
        <f>VLOOKUP($G1369,[1]Sheet3!$B$2:$G$1639,6,FALSE)</f>
        <v>0</v>
      </c>
      <c r="L1369" s="3">
        <f>VLOOKUP($B1369,[1]Sheet7!$N$1:$O$130,2,FALSE)</f>
        <v>1</v>
      </c>
    </row>
    <row r="1370" spans="1:12" x14ac:dyDescent="0.25">
      <c r="A1370" t="s">
        <v>2852</v>
      </c>
      <c r="B1370" t="s">
        <v>145</v>
      </c>
      <c r="C1370">
        <v>46</v>
      </c>
      <c r="D1370" s="4" t="s">
        <v>29</v>
      </c>
      <c r="E1370" s="2" t="s">
        <v>13</v>
      </c>
      <c r="F1370" t="s">
        <v>13</v>
      </c>
      <c r="G1370" t="s">
        <v>2853</v>
      </c>
      <c r="I1370">
        <v>14.712430000000001</v>
      </c>
      <c r="J1370">
        <f>VLOOKUP($G1370,[1]Sheet3!$B$2:$G$1639,5,FALSE)</f>
        <v>1.83E-3</v>
      </c>
      <c r="K1370">
        <f>VLOOKUP($G1370,[1]Sheet3!$B$2:$G$1639,6,FALSE)</f>
        <v>0</v>
      </c>
      <c r="L1370" s="3">
        <f>VLOOKUP($B1370,[1]Sheet7!$N$1:$O$130,2,FALSE)</f>
        <v>1</v>
      </c>
    </row>
    <row r="1371" spans="1:12" x14ac:dyDescent="0.25">
      <c r="A1371" t="s">
        <v>2854</v>
      </c>
      <c r="B1371" t="s">
        <v>125</v>
      </c>
      <c r="C1371">
        <v>4</v>
      </c>
      <c r="D1371" s="4" t="s">
        <v>29</v>
      </c>
      <c r="E1371" s="2" t="s">
        <v>13</v>
      </c>
      <c r="F1371" t="s">
        <v>12</v>
      </c>
      <c r="G1371" t="s">
        <v>2855</v>
      </c>
      <c r="I1371">
        <v>28.383319999999998</v>
      </c>
      <c r="J1371">
        <f>VLOOKUP($G1371,[1]Sheet3!$B$2:$G$1639,5,FALSE)</f>
        <v>1.299E-2</v>
      </c>
      <c r="K1371">
        <f>VLOOKUP($G1371,[1]Sheet3!$B$2:$G$1639,6,FALSE)</f>
        <v>0</v>
      </c>
      <c r="L1371" s="3">
        <f>VLOOKUP($B1371,[1]Sheet7!$N$1:$O$130,2,FALSE)</f>
        <v>1</v>
      </c>
    </row>
    <row r="1372" spans="1:12" x14ac:dyDescent="0.25">
      <c r="A1372" t="s">
        <v>2856</v>
      </c>
      <c r="B1372" t="s">
        <v>125</v>
      </c>
      <c r="C1372">
        <v>6</v>
      </c>
      <c r="D1372" s="4" t="s">
        <v>29</v>
      </c>
      <c r="E1372" s="2" t="s">
        <v>13</v>
      </c>
      <c r="F1372" t="s">
        <v>12</v>
      </c>
      <c r="G1372" t="s">
        <v>2857</v>
      </c>
      <c r="I1372">
        <v>30.808500000000002</v>
      </c>
      <c r="J1372">
        <f>VLOOKUP($G1372,[1]Sheet3!$B$2:$G$1639,5,FALSE)</f>
        <v>0</v>
      </c>
      <c r="K1372">
        <f>VLOOKUP($G1372,[1]Sheet3!$B$2:$G$1639,6,FALSE)</f>
        <v>0</v>
      </c>
      <c r="L1372" s="3">
        <f>VLOOKUP($B1372,[1]Sheet7!$N$1:$O$130,2,FALSE)</f>
        <v>1</v>
      </c>
    </row>
    <row r="1373" spans="1:12" x14ac:dyDescent="0.25">
      <c r="A1373" t="s">
        <v>2858</v>
      </c>
      <c r="B1373" t="s">
        <v>125</v>
      </c>
      <c r="C1373">
        <v>10</v>
      </c>
      <c r="D1373" s="4" t="s">
        <v>29</v>
      </c>
      <c r="E1373" s="2" t="s">
        <v>13</v>
      </c>
      <c r="F1373" t="s">
        <v>12</v>
      </c>
      <c r="G1373" t="s">
        <v>2859</v>
      </c>
      <c r="I1373">
        <v>16.916589999999999</v>
      </c>
      <c r="J1373">
        <f>VLOOKUP($G1373,[1]Sheet3!$B$2:$G$1639,5,FALSE)</f>
        <v>0</v>
      </c>
      <c r="K1373">
        <f>VLOOKUP($G1373,[1]Sheet3!$B$2:$G$1639,6,FALSE)</f>
        <v>0</v>
      </c>
      <c r="L1373" s="3">
        <f>VLOOKUP($B1373,[1]Sheet7!$N$1:$O$130,2,FALSE)</f>
        <v>1</v>
      </c>
    </row>
    <row r="1374" spans="1:12" x14ac:dyDescent="0.25">
      <c r="A1374" t="s">
        <v>2860</v>
      </c>
      <c r="B1374" t="s">
        <v>2861</v>
      </c>
      <c r="C1374">
        <v>7</v>
      </c>
      <c r="D1374" s="4" t="s">
        <v>11</v>
      </c>
      <c r="E1374" s="2" t="s">
        <v>13</v>
      </c>
      <c r="F1374" t="s">
        <v>13</v>
      </c>
      <c r="G1374" t="s">
        <v>2862</v>
      </c>
      <c r="I1374">
        <v>25.307459999999999</v>
      </c>
      <c r="J1374">
        <f>VLOOKUP($G1374,[1]Sheet3!$B$2:$G$1639,5,FALSE)</f>
        <v>0</v>
      </c>
      <c r="K1374">
        <f>VLOOKUP($G1374,[1]Sheet3!$B$2:$G$1639,6,FALSE)</f>
        <v>0</v>
      </c>
      <c r="L1374" s="3">
        <f>VLOOKUP($B1374,[1]Sheet7!$N$1:$O$130,2,FALSE)</f>
        <v>0</v>
      </c>
    </row>
    <row r="1375" spans="1:12" x14ac:dyDescent="0.25">
      <c r="A1375" t="s">
        <v>2863</v>
      </c>
      <c r="B1375" t="s">
        <v>2864</v>
      </c>
      <c r="C1375">
        <v>0</v>
      </c>
      <c r="D1375" s="4" t="s">
        <v>29</v>
      </c>
      <c r="E1375" s="2" t="s">
        <v>13</v>
      </c>
      <c r="F1375" t="s">
        <v>13</v>
      </c>
      <c r="G1375" t="s">
        <v>2865</v>
      </c>
      <c r="I1375">
        <v>8.5981100000000001</v>
      </c>
      <c r="J1375">
        <f>VLOOKUP($G1375,[1]Sheet3!$B$2:$G$1639,5,FALSE)</f>
        <v>0</v>
      </c>
      <c r="K1375">
        <f>VLOOKUP($G1375,[1]Sheet3!$B$2:$G$1639,6,FALSE)</f>
        <v>0</v>
      </c>
      <c r="L1375" s="3">
        <f>VLOOKUP($B1375,[1]Sheet7!$N$1:$O$130,2,FALSE)</f>
        <v>0</v>
      </c>
    </row>
    <row r="1376" spans="1:12" x14ac:dyDescent="0.25">
      <c r="A1376" t="s">
        <v>2866</v>
      </c>
      <c r="B1376" t="s">
        <v>2848</v>
      </c>
      <c r="C1376">
        <v>3</v>
      </c>
      <c r="D1376" s="4" t="s">
        <v>11</v>
      </c>
      <c r="E1376" s="2" t="s">
        <v>13</v>
      </c>
      <c r="F1376" t="s">
        <v>13</v>
      </c>
      <c r="G1376" t="s">
        <v>2867</v>
      </c>
      <c r="I1376">
        <v>18.48817</v>
      </c>
      <c r="J1376">
        <f>VLOOKUP($G1376,[1]Sheet3!$B$2:$G$1639,5,FALSE)</f>
        <v>0.80054999999999998</v>
      </c>
      <c r="K1376">
        <f>VLOOKUP($G1376,[1]Sheet3!$B$2:$G$1639,6,FALSE)</f>
        <v>0</v>
      </c>
      <c r="L1376" s="3">
        <f>VLOOKUP($B1376,[1]Sheet7!$N$1:$O$130,2,FALSE)</f>
        <v>0</v>
      </c>
    </row>
    <row r="1377" spans="1:12" x14ac:dyDescent="0.25">
      <c r="A1377" t="s">
        <v>2868</v>
      </c>
      <c r="B1377" t="s">
        <v>2848</v>
      </c>
      <c r="C1377">
        <v>8</v>
      </c>
      <c r="D1377" s="4" t="s">
        <v>11</v>
      </c>
      <c r="E1377" s="2" t="s">
        <v>13</v>
      </c>
      <c r="F1377" t="s">
        <v>13</v>
      </c>
      <c r="G1377" t="s">
        <v>2869</v>
      </c>
      <c r="I1377">
        <v>21.273479999999999</v>
      </c>
      <c r="J1377">
        <f>VLOOKUP($G1377,[1]Sheet3!$B$2:$G$1639,5,FALSE)</f>
        <v>5.5667999999999997</v>
      </c>
      <c r="K1377">
        <f>VLOOKUP($G1377,[1]Sheet3!$B$2:$G$1639,6,FALSE)</f>
        <v>0</v>
      </c>
      <c r="L1377" s="3">
        <f>VLOOKUP($B1377,[1]Sheet7!$N$1:$O$130,2,FALSE)</f>
        <v>0</v>
      </c>
    </row>
    <row r="1378" spans="1:12" x14ac:dyDescent="0.25">
      <c r="A1378" t="s">
        <v>2870</v>
      </c>
      <c r="B1378" t="s">
        <v>2848</v>
      </c>
      <c r="C1378">
        <v>10</v>
      </c>
      <c r="D1378" s="4" t="s">
        <v>11</v>
      </c>
      <c r="E1378" s="2" t="s">
        <v>13</v>
      </c>
      <c r="F1378" t="s">
        <v>13</v>
      </c>
      <c r="G1378" t="s">
        <v>2871</v>
      </c>
      <c r="I1378">
        <v>39.370429999999999</v>
      </c>
      <c r="J1378">
        <f>VLOOKUP($G1378,[1]Sheet3!$B$2:$G$1639,5,FALSE)</f>
        <v>0</v>
      </c>
      <c r="K1378">
        <f>VLOOKUP($G1378,[1]Sheet3!$B$2:$G$1639,6,FALSE)</f>
        <v>0</v>
      </c>
      <c r="L1378" s="3">
        <f>VLOOKUP($B1378,[1]Sheet7!$N$1:$O$130,2,FALSE)</f>
        <v>0</v>
      </c>
    </row>
    <row r="1379" spans="1:12" x14ac:dyDescent="0.25">
      <c r="A1379" t="s">
        <v>2872</v>
      </c>
      <c r="B1379" t="s">
        <v>2848</v>
      </c>
      <c r="C1379">
        <v>13</v>
      </c>
      <c r="D1379" s="4" t="s">
        <v>11</v>
      </c>
      <c r="E1379" s="2" t="s">
        <v>13</v>
      </c>
      <c r="F1379" t="s">
        <v>13</v>
      </c>
      <c r="G1379" t="s">
        <v>2873</v>
      </c>
      <c r="I1379">
        <v>13.85525</v>
      </c>
      <c r="J1379">
        <f>VLOOKUP($G1379,[1]Sheet3!$B$2:$G$1639,5,FALSE)</f>
        <v>1.627E-2</v>
      </c>
      <c r="K1379">
        <f>VLOOKUP($G1379,[1]Sheet3!$B$2:$G$1639,6,FALSE)</f>
        <v>0</v>
      </c>
      <c r="L1379" s="3">
        <f>VLOOKUP($B1379,[1]Sheet7!$N$1:$O$130,2,FALSE)</f>
        <v>0</v>
      </c>
    </row>
    <row r="1380" spans="1:12" x14ac:dyDescent="0.25">
      <c r="A1380" t="s">
        <v>2874</v>
      </c>
      <c r="B1380" t="s">
        <v>2848</v>
      </c>
      <c r="C1380">
        <v>15</v>
      </c>
      <c r="D1380" s="4" t="s">
        <v>11</v>
      </c>
      <c r="E1380" s="2" t="s">
        <v>13</v>
      </c>
      <c r="F1380" t="s">
        <v>13</v>
      </c>
      <c r="G1380" t="s">
        <v>2875</v>
      </c>
      <c r="I1380">
        <v>33.717469999999999</v>
      </c>
      <c r="J1380">
        <f>VLOOKUP($G1380,[1]Sheet3!$B$2:$G$1639,5,FALSE)</f>
        <v>0</v>
      </c>
      <c r="K1380">
        <f>VLOOKUP($G1380,[1]Sheet3!$B$2:$G$1639,6,FALSE)</f>
        <v>0</v>
      </c>
      <c r="L1380" s="3">
        <f>VLOOKUP($B1380,[1]Sheet7!$N$1:$O$130,2,FALSE)</f>
        <v>0</v>
      </c>
    </row>
    <row r="1381" spans="1:12" x14ac:dyDescent="0.25">
      <c r="A1381" t="s">
        <v>2876</v>
      </c>
      <c r="B1381" t="s">
        <v>2848</v>
      </c>
      <c r="C1381">
        <v>17</v>
      </c>
      <c r="D1381" s="4" t="s">
        <v>11</v>
      </c>
      <c r="E1381" s="2" t="s">
        <v>13</v>
      </c>
      <c r="F1381" t="s">
        <v>13</v>
      </c>
      <c r="G1381" t="s">
        <v>2877</v>
      </c>
      <c r="I1381">
        <v>39.110299999999995</v>
      </c>
      <c r="J1381">
        <f>VLOOKUP($G1381,[1]Sheet3!$B$2:$G$1639,5,FALSE)</f>
        <v>2.6396000000000002</v>
      </c>
      <c r="K1381">
        <f>VLOOKUP($G1381,[1]Sheet3!$B$2:$G$1639,6,FALSE)</f>
        <v>0</v>
      </c>
      <c r="L1381" s="3">
        <f>VLOOKUP($B1381,[1]Sheet7!$N$1:$O$130,2,FALSE)</f>
        <v>0</v>
      </c>
    </row>
    <row r="1382" spans="1:12" x14ac:dyDescent="0.25">
      <c r="A1382" t="s">
        <v>2878</v>
      </c>
      <c r="B1382" t="s">
        <v>2848</v>
      </c>
      <c r="C1382">
        <v>20</v>
      </c>
      <c r="D1382" s="4" t="s">
        <v>11</v>
      </c>
      <c r="E1382" s="2" t="s">
        <v>13</v>
      </c>
      <c r="F1382" t="s">
        <v>13</v>
      </c>
      <c r="G1382" t="s">
        <v>2879</v>
      </c>
      <c r="I1382">
        <v>27.872989999999998</v>
      </c>
      <c r="J1382">
        <f>VLOOKUP($G1382,[1]Sheet3!$B$2:$G$1639,5,FALSE)</f>
        <v>1.857E-2</v>
      </c>
      <c r="K1382">
        <f>VLOOKUP($G1382,[1]Sheet3!$B$2:$G$1639,6,FALSE)</f>
        <v>0</v>
      </c>
      <c r="L1382" s="3">
        <f>VLOOKUP($B1382,[1]Sheet7!$N$1:$O$130,2,FALSE)</f>
        <v>0</v>
      </c>
    </row>
    <row r="1383" spans="1:12" x14ac:dyDescent="0.25">
      <c r="A1383" t="s">
        <v>2880</v>
      </c>
      <c r="B1383" t="s">
        <v>2848</v>
      </c>
      <c r="C1383">
        <v>23</v>
      </c>
      <c r="D1383" s="4" t="s">
        <v>11</v>
      </c>
      <c r="E1383" s="2" t="s">
        <v>13</v>
      </c>
      <c r="F1383" t="s">
        <v>13</v>
      </c>
      <c r="G1383" t="s">
        <v>2881</v>
      </c>
      <c r="I1383">
        <v>27.31334</v>
      </c>
      <c r="J1383">
        <f>VLOOKUP($G1383,[1]Sheet3!$B$2:$G$1639,5,FALSE)</f>
        <v>0</v>
      </c>
      <c r="K1383">
        <f>VLOOKUP($G1383,[1]Sheet3!$B$2:$G$1639,6,FALSE)</f>
        <v>0</v>
      </c>
      <c r="L1383" s="3">
        <f>VLOOKUP($B1383,[1]Sheet7!$N$1:$O$130,2,FALSE)</f>
        <v>0</v>
      </c>
    </row>
    <row r="1384" spans="1:12" x14ac:dyDescent="0.25">
      <c r="A1384" t="s">
        <v>2882</v>
      </c>
      <c r="B1384" t="s">
        <v>2848</v>
      </c>
      <c r="C1384">
        <v>25</v>
      </c>
      <c r="D1384" s="4" t="s">
        <v>11</v>
      </c>
      <c r="E1384" s="2" t="s">
        <v>13</v>
      </c>
      <c r="F1384" t="s">
        <v>13</v>
      </c>
      <c r="G1384" t="s">
        <v>2883</v>
      </c>
      <c r="I1384">
        <v>26.18141</v>
      </c>
      <c r="J1384">
        <f>VLOOKUP($G1384,[1]Sheet3!$B$2:$G$1639,5,FALSE)</f>
        <v>0</v>
      </c>
      <c r="K1384">
        <f>VLOOKUP($G1384,[1]Sheet3!$B$2:$G$1639,6,FALSE)</f>
        <v>0</v>
      </c>
      <c r="L1384" s="3">
        <f>VLOOKUP($B1384,[1]Sheet7!$N$1:$O$130,2,FALSE)</f>
        <v>0</v>
      </c>
    </row>
    <row r="1385" spans="1:12" x14ac:dyDescent="0.25">
      <c r="A1385" t="s">
        <v>2884</v>
      </c>
      <c r="B1385" t="s">
        <v>2848</v>
      </c>
      <c r="C1385">
        <v>26</v>
      </c>
      <c r="D1385" s="4" t="s">
        <v>11</v>
      </c>
      <c r="E1385" s="2" t="s">
        <v>13</v>
      </c>
      <c r="F1385" t="s">
        <v>13</v>
      </c>
      <c r="G1385" t="s">
        <v>2885</v>
      </c>
      <c r="I1385">
        <v>27.060559999999999</v>
      </c>
      <c r="J1385">
        <f>VLOOKUP($G1385,[1]Sheet3!$B$2:$G$1639,5,FALSE)</f>
        <v>0</v>
      </c>
      <c r="K1385">
        <f>VLOOKUP($G1385,[1]Sheet3!$B$2:$G$1639,6,FALSE)</f>
        <v>0</v>
      </c>
      <c r="L1385" s="3">
        <f>VLOOKUP($B1385,[1]Sheet7!$N$1:$O$130,2,FALSE)</f>
        <v>0</v>
      </c>
    </row>
    <row r="1386" spans="1:12" x14ac:dyDescent="0.25">
      <c r="A1386" t="s">
        <v>2886</v>
      </c>
      <c r="B1386" t="s">
        <v>833</v>
      </c>
      <c r="C1386">
        <v>2</v>
      </c>
      <c r="D1386" s="4" t="s">
        <v>122</v>
      </c>
      <c r="E1386" s="2" t="s">
        <v>13</v>
      </c>
      <c r="F1386" t="s">
        <v>13</v>
      </c>
      <c r="G1386" t="s">
        <v>2887</v>
      </c>
      <c r="I1386">
        <v>14.8734</v>
      </c>
      <c r="J1386">
        <f>VLOOKUP($G1386,[1]Sheet3!$B$2:$G$1639,5,FALSE)</f>
        <v>2.512E-2</v>
      </c>
      <c r="K1386">
        <f>VLOOKUP($G1386,[1]Sheet3!$B$2:$G$1639,6,FALSE)</f>
        <v>0</v>
      </c>
      <c r="L1386" s="3">
        <f>VLOOKUP($B1386,[1]Sheet7!$N$1:$O$130,2,FALSE)</f>
        <v>0</v>
      </c>
    </row>
    <row r="1387" spans="1:12" x14ac:dyDescent="0.25">
      <c r="A1387" t="s">
        <v>2888</v>
      </c>
      <c r="B1387" t="s">
        <v>833</v>
      </c>
      <c r="C1387">
        <v>6</v>
      </c>
      <c r="D1387" s="4" t="s">
        <v>122</v>
      </c>
      <c r="E1387" s="2" t="s">
        <v>13</v>
      </c>
      <c r="F1387" t="s">
        <v>13</v>
      </c>
      <c r="G1387" t="s">
        <v>2889</v>
      </c>
      <c r="I1387">
        <v>17.749920000000003</v>
      </c>
      <c r="J1387">
        <f>VLOOKUP($G1387,[1]Sheet3!$B$2:$G$1639,5,FALSE)</f>
        <v>0</v>
      </c>
      <c r="K1387">
        <f>VLOOKUP($G1387,[1]Sheet3!$B$2:$G$1639,6,FALSE)</f>
        <v>0</v>
      </c>
      <c r="L1387" s="3">
        <f>VLOOKUP($B1387,[1]Sheet7!$N$1:$O$130,2,FALSE)</f>
        <v>0</v>
      </c>
    </row>
    <row r="1388" spans="1:12" x14ac:dyDescent="0.25">
      <c r="A1388" t="s">
        <v>2890</v>
      </c>
      <c r="B1388" t="s">
        <v>833</v>
      </c>
      <c r="C1388">
        <v>10</v>
      </c>
      <c r="D1388" s="4" t="s">
        <v>122</v>
      </c>
      <c r="E1388" s="2" t="s">
        <v>13</v>
      </c>
      <c r="F1388" t="s">
        <v>13</v>
      </c>
      <c r="G1388" t="s">
        <v>2891</v>
      </c>
      <c r="I1388">
        <v>14.866439999999999</v>
      </c>
      <c r="J1388">
        <f>VLOOKUP($G1388,[1]Sheet3!$B$2:$G$1639,5,FALSE)</f>
        <v>0</v>
      </c>
      <c r="K1388">
        <f>VLOOKUP($G1388,[1]Sheet3!$B$2:$G$1639,6,FALSE)</f>
        <v>0</v>
      </c>
      <c r="L1388" s="3">
        <f>VLOOKUP($B1388,[1]Sheet7!$N$1:$O$130,2,FALSE)</f>
        <v>0</v>
      </c>
    </row>
    <row r="1389" spans="1:12" x14ac:dyDescent="0.25">
      <c r="A1389" t="s">
        <v>2892</v>
      </c>
      <c r="B1389" t="s">
        <v>833</v>
      </c>
      <c r="C1389">
        <v>12</v>
      </c>
      <c r="D1389" s="4" t="s">
        <v>122</v>
      </c>
      <c r="E1389" s="2" t="s">
        <v>13</v>
      </c>
      <c r="F1389" t="s">
        <v>13</v>
      </c>
      <c r="G1389" t="s">
        <v>2893</v>
      </c>
      <c r="I1389">
        <v>45.319370000000006</v>
      </c>
      <c r="J1389">
        <f>VLOOKUP($G1389,[1]Sheet3!$B$2:$G$1639,5,FALSE)</f>
        <v>0</v>
      </c>
      <c r="K1389">
        <f>VLOOKUP($G1389,[1]Sheet3!$B$2:$G$1639,6,FALSE)</f>
        <v>0</v>
      </c>
      <c r="L1389" s="3">
        <f>VLOOKUP($B1389,[1]Sheet7!$N$1:$O$130,2,FALSE)</f>
        <v>0</v>
      </c>
    </row>
    <row r="1390" spans="1:12" x14ac:dyDescent="0.25">
      <c r="A1390" t="s">
        <v>2894</v>
      </c>
      <c r="B1390" t="s">
        <v>833</v>
      </c>
      <c r="C1390">
        <v>16</v>
      </c>
      <c r="D1390" s="4" t="s">
        <v>122</v>
      </c>
      <c r="E1390" s="2" t="s">
        <v>13</v>
      </c>
      <c r="F1390" t="s">
        <v>13</v>
      </c>
      <c r="G1390" t="s">
        <v>2895</v>
      </c>
      <c r="I1390">
        <v>39.509630000000001</v>
      </c>
      <c r="J1390">
        <f>VLOOKUP($G1390,[1]Sheet3!$B$2:$G$1639,5,FALSE)</f>
        <v>0</v>
      </c>
      <c r="K1390">
        <f>VLOOKUP($G1390,[1]Sheet3!$B$2:$G$1639,6,FALSE)</f>
        <v>0</v>
      </c>
      <c r="L1390" s="3">
        <f>VLOOKUP($B1390,[1]Sheet7!$N$1:$O$130,2,FALSE)</f>
        <v>0</v>
      </c>
    </row>
    <row r="1391" spans="1:12" x14ac:dyDescent="0.25">
      <c r="A1391" t="s">
        <v>2896</v>
      </c>
      <c r="B1391" t="s">
        <v>833</v>
      </c>
      <c r="C1391">
        <v>18</v>
      </c>
      <c r="D1391" s="4" t="s">
        <v>122</v>
      </c>
      <c r="E1391" s="2" t="s">
        <v>13</v>
      </c>
      <c r="F1391" t="s">
        <v>13</v>
      </c>
      <c r="G1391" t="s">
        <v>2897</v>
      </c>
      <c r="I1391">
        <v>44.652199999999993</v>
      </c>
      <c r="J1391">
        <f>VLOOKUP($G1391,[1]Sheet3!$B$2:$G$1639,5,FALSE)</f>
        <v>0</v>
      </c>
      <c r="K1391">
        <f>VLOOKUP($G1391,[1]Sheet3!$B$2:$G$1639,6,FALSE)</f>
        <v>0</v>
      </c>
      <c r="L1391" s="3">
        <f>VLOOKUP($B1391,[1]Sheet7!$N$1:$O$130,2,FALSE)</f>
        <v>0</v>
      </c>
    </row>
    <row r="1392" spans="1:12" x14ac:dyDescent="0.25">
      <c r="A1392" t="s">
        <v>2898</v>
      </c>
      <c r="B1392" t="s">
        <v>833</v>
      </c>
      <c r="C1392">
        <v>21</v>
      </c>
      <c r="D1392" s="4" t="s">
        <v>122</v>
      </c>
      <c r="E1392" s="2" t="s">
        <v>13</v>
      </c>
      <c r="F1392" t="s">
        <v>13</v>
      </c>
      <c r="G1392" t="s">
        <v>2899</v>
      </c>
      <c r="I1392">
        <v>57.425280000000001</v>
      </c>
      <c r="J1392">
        <f>VLOOKUP($G1392,[1]Sheet3!$B$2:$G$1639,5,FALSE)</f>
        <v>0</v>
      </c>
      <c r="K1392">
        <f>VLOOKUP($G1392,[1]Sheet3!$B$2:$G$1639,6,FALSE)</f>
        <v>0</v>
      </c>
      <c r="L1392" s="3">
        <f>VLOOKUP($B1392,[1]Sheet7!$N$1:$O$130,2,FALSE)</f>
        <v>0</v>
      </c>
    </row>
    <row r="1393" spans="1:12" x14ac:dyDescent="0.25">
      <c r="A1393" t="s">
        <v>2900</v>
      </c>
      <c r="B1393" t="s">
        <v>833</v>
      </c>
      <c r="C1393">
        <v>23</v>
      </c>
      <c r="D1393" s="4" t="s">
        <v>122</v>
      </c>
      <c r="E1393" s="2" t="s">
        <v>13</v>
      </c>
      <c r="F1393" t="s">
        <v>13</v>
      </c>
      <c r="G1393" t="s">
        <v>2901</v>
      </c>
      <c r="I1393">
        <v>50.772649999999999</v>
      </c>
      <c r="J1393">
        <f>VLOOKUP($G1393,[1]Sheet3!$B$2:$G$1639,5,FALSE)</f>
        <v>0</v>
      </c>
      <c r="K1393">
        <f>VLOOKUP($G1393,[1]Sheet3!$B$2:$G$1639,6,FALSE)</f>
        <v>0</v>
      </c>
      <c r="L1393" s="3">
        <f>VLOOKUP($B1393,[1]Sheet7!$N$1:$O$130,2,FALSE)</f>
        <v>0</v>
      </c>
    </row>
    <row r="1394" spans="1:12" x14ac:dyDescent="0.25">
      <c r="A1394" t="s">
        <v>2902</v>
      </c>
      <c r="B1394" t="s">
        <v>833</v>
      </c>
      <c r="C1394">
        <v>27</v>
      </c>
      <c r="D1394" s="4" t="s">
        <v>122</v>
      </c>
      <c r="E1394" s="2" t="s">
        <v>13</v>
      </c>
      <c r="F1394" t="s">
        <v>13</v>
      </c>
      <c r="G1394" t="s">
        <v>2903</v>
      </c>
      <c r="I1394">
        <v>46.851240000000004</v>
      </c>
      <c r="J1394">
        <f>VLOOKUP($G1394,[1]Sheet3!$B$2:$G$1639,5,FALSE)</f>
        <v>0</v>
      </c>
      <c r="K1394">
        <f>VLOOKUP($G1394,[1]Sheet3!$B$2:$G$1639,6,FALSE)</f>
        <v>0</v>
      </c>
      <c r="L1394" s="3">
        <f>VLOOKUP($B1394,[1]Sheet7!$N$1:$O$130,2,FALSE)</f>
        <v>0</v>
      </c>
    </row>
    <row r="1395" spans="1:12" x14ac:dyDescent="0.25">
      <c r="A1395" t="s">
        <v>2904</v>
      </c>
      <c r="B1395" t="s">
        <v>833</v>
      </c>
      <c r="C1395">
        <v>29</v>
      </c>
      <c r="D1395" s="4" t="s">
        <v>122</v>
      </c>
      <c r="E1395" s="2" t="s">
        <v>13</v>
      </c>
      <c r="F1395" t="s">
        <v>13</v>
      </c>
      <c r="G1395" t="s">
        <v>2905</v>
      </c>
      <c r="I1395">
        <v>38.658450000000002</v>
      </c>
      <c r="J1395">
        <f>VLOOKUP($G1395,[1]Sheet3!$B$2:$G$1639,5,FALSE)</f>
        <v>0</v>
      </c>
      <c r="K1395">
        <f>VLOOKUP($G1395,[1]Sheet3!$B$2:$G$1639,6,FALSE)</f>
        <v>0</v>
      </c>
      <c r="L1395" s="3">
        <f>VLOOKUP($B1395,[1]Sheet7!$N$1:$O$130,2,FALSE)</f>
        <v>0</v>
      </c>
    </row>
    <row r="1396" spans="1:12" x14ac:dyDescent="0.25">
      <c r="A1396" t="s">
        <v>2906</v>
      </c>
      <c r="B1396" t="s">
        <v>833</v>
      </c>
      <c r="C1396">
        <v>31</v>
      </c>
      <c r="D1396" s="4" t="s">
        <v>122</v>
      </c>
      <c r="E1396" s="2" t="s">
        <v>13</v>
      </c>
      <c r="F1396" t="s">
        <v>13</v>
      </c>
      <c r="G1396" t="s">
        <v>2907</v>
      </c>
      <c r="I1396">
        <v>28.686920000000001</v>
      </c>
      <c r="J1396">
        <f>VLOOKUP($G1396,[1]Sheet3!$B$2:$G$1639,5,FALSE)</f>
        <v>0</v>
      </c>
      <c r="K1396">
        <f>VLOOKUP($G1396,[1]Sheet3!$B$2:$G$1639,6,FALSE)</f>
        <v>0</v>
      </c>
      <c r="L1396" s="3">
        <f>VLOOKUP($B1396,[1]Sheet7!$N$1:$O$130,2,FALSE)</f>
        <v>0</v>
      </c>
    </row>
    <row r="1397" spans="1:12" x14ac:dyDescent="0.25">
      <c r="A1397" t="s">
        <v>2908</v>
      </c>
      <c r="B1397" t="s">
        <v>833</v>
      </c>
      <c r="C1397">
        <v>33</v>
      </c>
      <c r="D1397" s="4" t="s">
        <v>122</v>
      </c>
      <c r="E1397" s="2" t="s">
        <v>13</v>
      </c>
      <c r="F1397" t="s">
        <v>13</v>
      </c>
      <c r="G1397" t="s">
        <v>2909</v>
      </c>
      <c r="I1397">
        <v>55.181370000000001</v>
      </c>
      <c r="J1397">
        <f>VLOOKUP($G1397,[1]Sheet3!$B$2:$G$1639,5,FALSE)</f>
        <v>0</v>
      </c>
      <c r="K1397">
        <f>VLOOKUP($G1397,[1]Sheet3!$B$2:$G$1639,6,FALSE)</f>
        <v>0</v>
      </c>
      <c r="L1397" s="3">
        <f>VLOOKUP($B1397,[1]Sheet7!$N$1:$O$130,2,FALSE)</f>
        <v>0</v>
      </c>
    </row>
    <row r="1398" spans="1:12" x14ac:dyDescent="0.25">
      <c r="A1398" t="s">
        <v>2910</v>
      </c>
      <c r="B1398" t="s">
        <v>833</v>
      </c>
      <c r="C1398">
        <v>35</v>
      </c>
      <c r="D1398" s="4" t="s">
        <v>122</v>
      </c>
      <c r="E1398" s="2" t="s">
        <v>13</v>
      </c>
      <c r="F1398" t="s">
        <v>13</v>
      </c>
      <c r="G1398" t="s">
        <v>2911</v>
      </c>
      <c r="I1398">
        <v>24.037190000000002</v>
      </c>
      <c r="J1398">
        <f>VLOOKUP($G1398,[1]Sheet3!$B$2:$G$1639,5,FALSE)</f>
        <v>3.3210000000000003E-2</v>
      </c>
      <c r="K1398">
        <f>VLOOKUP($G1398,[1]Sheet3!$B$2:$G$1639,6,FALSE)</f>
        <v>0</v>
      </c>
      <c r="L1398" s="3">
        <f>VLOOKUP($B1398,[1]Sheet7!$N$1:$O$130,2,FALSE)</f>
        <v>0</v>
      </c>
    </row>
    <row r="1399" spans="1:12" x14ac:dyDescent="0.25">
      <c r="A1399" t="s">
        <v>2912</v>
      </c>
      <c r="B1399" t="s">
        <v>833</v>
      </c>
      <c r="C1399">
        <v>37</v>
      </c>
      <c r="D1399" s="4" t="s">
        <v>122</v>
      </c>
      <c r="E1399" s="2" t="s">
        <v>13</v>
      </c>
      <c r="F1399" t="s">
        <v>13</v>
      </c>
      <c r="G1399" t="s">
        <v>2913</v>
      </c>
      <c r="I1399">
        <v>40.347439999999999</v>
      </c>
      <c r="J1399">
        <f>VLOOKUP($G1399,[1]Sheet3!$B$2:$G$1639,5,FALSE)</f>
        <v>4.0400000000000002E-3</v>
      </c>
      <c r="K1399">
        <f>VLOOKUP($G1399,[1]Sheet3!$B$2:$G$1639,6,FALSE)</f>
        <v>0</v>
      </c>
      <c r="L1399" s="3">
        <f>VLOOKUP($B1399,[1]Sheet7!$N$1:$O$130,2,FALSE)</f>
        <v>0</v>
      </c>
    </row>
    <row r="1400" spans="1:12" x14ac:dyDescent="0.25">
      <c r="A1400" t="s">
        <v>2914</v>
      </c>
      <c r="B1400" t="s">
        <v>833</v>
      </c>
      <c r="C1400">
        <v>41</v>
      </c>
      <c r="D1400" s="4" t="s">
        <v>122</v>
      </c>
      <c r="E1400" s="2" t="s">
        <v>13</v>
      </c>
      <c r="F1400" t="s">
        <v>13</v>
      </c>
      <c r="G1400" t="s">
        <v>2915</v>
      </c>
      <c r="I1400">
        <v>43.186859999999996</v>
      </c>
      <c r="J1400">
        <f>VLOOKUP($G1400,[1]Sheet3!$B$2:$G$1639,5,FALSE)</f>
        <v>0</v>
      </c>
      <c r="K1400">
        <f>VLOOKUP($G1400,[1]Sheet3!$B$2:$G$1639,6,FALSE)</f>
        <v>0</v>
      </c>
      <c r="L1400" s="3">
        <f>VLOOKUP($B1400,[1]Sheet7!$N$1:$O$130,2,FALSE)</f>
        <v>0</v>
      </c>
    </row>
    <row r="1401" spans="1:12" x14ac:dyDescent="0.25">
      <c r="A1401" t="s">
        <v>2916</v>
      </c>
      <c r="B1401" t="s">
        <v>833</v>
      </c>
      <c r="C1401">
        <v>43</v>
      </c>
      <c r="D1401" s="4" t="s">
        <v>122</v>
      </c>
      <c r="E1401" s="2" t="s">
        <v>12</v>
      </c>
      <c r="F1401" t="s">
        <v>13</v>
      </c>
      <c r="G1401" t="s">
        <v>2917</v>
      </c>
      <c r="I1401">
        <v>31.339739999999999</v>
      </c>
      <c r="J1401">
        <f>VLOOKUP($G1401,[1]Sheet3!$B$2:$G$1639,5,FALSE)</f>
        <v>0</v>
      </c>
      <c r="K1401">
        <f>VLOOKUP($G1401,[1]Sheet3!$B$2:$G$1639,6,FALSE)</f>
        <v>0</v>
      </c>
      <c r="L1401" s="3">
        <f>VLOOKUP($B1401,[1]Sheet7!$N$1:$O$130,2,FALSE)</f>
        <v>0</v>
      </c>
    </row>
    <row r="1402" spans="1:12" x14ac:dyDescent="0.25">
      <c r="A1402" t="s">
        <v>2918</v>
      </c>
      <c r="B1402" t="s">
        <v>833</v>
      </c>
      <c r="C1402">
        <v>45</v>
      </c>
      <c r="D1402" s="4" t="s">
        <v>122</v>
      </c>
      <c r="E1402" s="2" t="s">
        <v>12</v>
      </c>
      <c r="F1402" t="s">
        <v>13</v>
      </c>
      <c r="G1402" t="s">
        <v>2919</v>
      </c>
      <c r="I1402">
        <v>60.404859999999999</v>
      </c>
      <c r="J1402">
        <f>VLOOKUP($G1402,[1]Sheet3!$B$2:$G$1639,5,FALSE)</f>
        <v>0</v>
      </c>
      <c r="K1402">
        <f>VLOOKUP($G1402,[1]Sheet3!$B$2:$G$1639,6,FALSE)</f>
        <v>0</v>
      </c>
      <c r="L1402" s="3">
        <f>VLOOKUP($B1402,[1]Sheet7!$N$1:$O$130,2,FALSE)</f>
        <v>0</v>
      </c>
    </row>
    <row r="1403" spans="1:12" x14ac:dyDescent="0.25">
      <c r="A1403" t="s">
        <v>2920</v>
      </c>
      <c r="B1403" t="s">
        <v>833</v>
      </c>
      <c r="C1403">
        <v>47</v>
      </c>
      <c r="D1403" s="4" t="s">
        <v>122</v>
      </c>
      <c r="E1403" s="2" t="s">
        <v>13</v>
      </c>
      <c r="F1403" t="s">
        <v>13</v>
      </c>
      <c r="G1403" t="s">
        <v>2921</v>
      </c>
      <c r="I1403">
        <v>50.394940000000005</v>
      </c>
      <c r="J1403">
        <f>VLOOKUP($G1403,[1]Sheet3!$B$2:$G$1639,5,FALSE)</f>
        <v>0</v>
      </c>
      <c r="K1403">
        <f>VLOOKUP($G1403,[1]Sheet3!$B$2:$G$1639,6,FALSE)</f>
        <v>0</v>
      </c>
      <c r="L1403" s="3">
        <f>VLOOKUP($B1403,[1]Sheet7!$N$1:$O$130,2,FALSE)</f>
        <v>0</v>
      </c>
    </row>
    <row r="1404" spans="1:12" x14ac:dyDescent="0.25">
      <c r="A1404" t="s">
        <v>2922</v>
      </c>
      <c r="B1404" t="s">
        <v>2848</v>
      </c>
      <c r="C1404">
        <v>33</v>
      </c>
      <c r="D1404" s="4" t="s">
        <v>11</v>
      </c>
      <c r="E1404" s="2" t="s">
        <v>13</v>
      </c>
      <c r="F1404" t="s">
        <v>13</v>
      </c>
      <c r="G1404" t="s">
        <v>2923</v>
      </c>
      <c r="I1404">
        <v>33.579419999999999</v>
      </c>
      <c r="J1404">
        <f>VLOOKUP($G1404,[1]Sheet3!$B$2:$G$1639,5,FALSE)</f>
        <v>1.2E-2</v>
      </c>
      <c r="K1404">
        <f>VLOOKUP($G1404,[1]Sheet3!$B$2:$G$1639,6,FALSE)</f>
        <v>0</v>
      </c>
      <c r="L1404" s="3">
        <f>VLOOKUP($B1404,[1]Sheet7!$N$1:$O$130,2,FALSE)</f>
        <v>0</v>
      </c>
    </row>
    <row r="1405" spans="1:12" x14ac:dyDescent="0.25">
      <c r="A1405" t="s">
        <v>2924</v>
      </c>
      <c r="B1405" t="s">
        <v>2848</v>
      </c>
      <c r="C1405">
        <v>35</v>
      </c>
      <c r="D1405" s="4" t="s">
        <v>11</v>
      </c>
      <c r="E1405" s="2" t="s">
        <v>13</v>
      </c>
      <c r="F1405" t="s">
        <v>13</v>
      </c>
      <c r="G1405" t="s">
        <v>2925</v>
      </c>
      <c r="I1405">
        <v>49.264300000000006</v>
      </c>
      <c r="J1405">
        <f>VLOOKUP($G1405,[1]Sheet3!$B$2:$G$1639,5,FALSE)</f>
        <v>0</v>
      </c>
      <c r="K1405">
        <f>VLOOKUP($G1405,[1]Sheet3!$B$2:$G$1639,6,FALSE)</f>
        <v>0</v>
      </c>
      <c r="L1405" s="3">
        <f>VLOOKUP($B1405,[1]Sheet7!$N$1:$O$130,2,FALSE)</f>
        <v>0</v>
      </c>
    </row>
    <row r="1406" spans="1:12" x14ac:dyDescent="0.25">
      <c r="A1406" t="s">
        <v>2926</v>
      </c>
      <c r="B1406" t="s">
        <v>2848</v>
      </c>
      <c r="C1406">
        <v>36</v>
      </c>
      <c r="D1406" s="4" t="s">
        <v>11</v>
      </c>
      <c r="E1406" s="2" t="s">
        <v>13</v>
      </c>
      <c r="F1406" t="s">
        <v>13</v>
      </c>
      <c r="G1406" t="s">
        <v>2927</v>
      </c>
      <c r="I1406">
        <v>39.848269999999999</v>
      </c>
      <c r="J1406">
        <f>VLOOKUP($G1406,[1]Sheet3!$B$2:$G$1639,5,FALSE)</f>
        <v>0.20016</v>
      </c>
      <c r="K1406">
        <f>VLOOKUP($G1406,[1]Sheet3!$B$2:$G$1639,6,FALSE)</f>
        <v>0</v>
      </c>
      <c r="L1406" s="3">
        <f>VLOOKUP($B1406,[1]Sheet7!$N$1:$O$130,2,FALSE)</f>
        <v>0</v>
      </c>
    </row>
    <row r="1407" spans="1:12" x14ac:dyDescent="0.25">
      <c r="A1407" t="s">
        <v>2928</v>
      </c>
      <c r="B1407" t="s">
        <v>2848</v>
      </c>
      <c r="C1407">
        <v>37</v>
      </c>
      <c r="D1407" s="4" t="s">
        <v>11</v>
      </c>
      <c r="E1407" s="2" t="s">
        <v>13</v>
      </c>
      <c r="F1407" t="s">
        <v>13</v>
      </c>
      <c r="G1407" t="s">
        <v>2929</v>
      </c>
      <c r="I1407">
        <v>37.238120000000002</v>
      </c>
      <c r="J1407">
        <f>VLOOKUP($G1407,[1]Sheet3!$B$2:$G$1639,5,FALSE)</f>
        <v>4.3099999999999996E-3</v>
      </c>
      <c r="K1407">
        <f>VLOOKUP($G1407,[1]Sheet3!$B$2:$G$1639,6,FALSE)</f>
        <v>0</v>
      </c>
      <c r="L1407" s="3">
        <f>VLOOKUP($B1407,[1]Sheet7!$N$1:$O$130,2,FALSE)</f>
        <v>0</v>
      </c>
    </row>
    <row r="1408" spans="1:12" x14ac:dyDescent="0.25">
      <c r="A1408" t="s">
        <v>2930</v>
      </c>
      <c r="B1408" t="s">
        <v>2848</v>
      </c>
      <c r="C1408">
        <v>44</v>
      </c>
      <c r="D1408" s="4" t="s">
        <v>11</v>
      </c>
      <c r="E1408" s="2" t="s">
        <v>13</v>
      </c>
      <c r="F1408" t="s">
        <v>13</v>
      </c>
      <c r="G1408" t="s">
        <v>2931</v>
      </c>
      <c r="I1408">
        <v>37.834490000000002</v>
      </c>
      <c r="J1408">
        <f>VLOOKUP($G1408,[1]Sheet3!$B$2:$G$1639,5,FALSE)</f>
        <v>0</v>
      </c>
      <c r="K1408">
        <f>VLOOKUP($G1408,[1]Sheet3!$B$2:$G$1639,6,FALSE)</f>
        <v>0</v>
      </c>
      <c r="L1408" s="3">
        <f>VLOOKUP($B1408,[1]Sheet7!$N$1:$O$130,2,FALSE)</f>
        <v>0</v>
      </c>
    </row>
    <row r="1409" spans="1:12" x14ac:dyDescent="0.25">
      <c r="A1409" t="s">
        <v>2932</v>
      </c>
      <c r="B1409" t="s">
        <v>2848</v>
      </c>
      <c r="C1409">
        <v>46</v>
      </c>
      <c r="D1409" s="4" t="s">
        <v>11</v>
      </c>
      <c r="E1409" s="2" t="s">
        <v>13</v>
      </c>
      <c r="F1409" t="s">
        <v>13</v>
      </c>
      <c r="G1409" t="s">
        <v>2933</v>
      </c>
      <c r="I1409">
        <v>39.300350000000002</v>
      </c>
      <c r="J1409">
        <f>VLOOKUP($G1409,[1]Sheet3!$B$2:$G$1639,5,FALSE)</f>
        <v>5.706E-2</v>
      </c>
      <c r="K1409">
        <f>VLOOKUP($G1409,[1]Sheet3!$B$2:$G$1639,6,FALSE)</f>
        <v>0</v>
      </c>
      <c r="L1409" s="3">
        <f>VLOOKUP($B1409,[1]Sheet7!$N$1:$O$130,2,FALSE)</f>
        <v>0</v>
      </c>
    </row>
    <row r="1410" spans="1:12" x14ac:dyDescent="0.25">
      <c r="A1410" t="s">
        <v>2934</v>
      </c>
      <c r="B1410" t="s">
        <v>2848</v>
      </c>
      <c r="C1410">
        <v>48</v>
      </c>
      <c r="D1410" s="4" t="s">
        <v>11</v>
      </c>
      <c r="E1410" s="2" t="s">
        <v>13</v>
      </c>
      <c r="F1410" t="s">
        <v>13</v>
      </c>
      <c r="G1410" t="s">
        <v>2935</v>
      </c>
      <c r="I1410">
        <v>18.078009999999999</v>
      </c>
      <c r="J1410">
        <f>VLOOKUP($G1410,[1]Sheet3!$B$2:$G$1639,5,FALSE)</f>
        <v>4.3439999999999999E-2</v>
      </c>
      <c r="K1410">
        <f>VLOOKUP($G1410,[1]Sheet3!$B$2:$G$1639,6,FALSE)</f>
        <v>0</v>
      </c>
      <c r="L1410" s="3">
        <f>VLOOKUP($B1410,[1]Sheet7!$N$1:$O$130,2,FALSE)</f>
        <v>0</v>
      </c>
    </row>
    <row r="1411" spans="1:12" x14ac:dyDescent="0.25">
      <c r="A1411" t="s">
        <v>2936</v>
      </c>
      <c r="B1411" t="s">
        <v>133</v>
      </c>
      <c r="C1411">
        <v>3</v>
      </c>
      <c r="D1411" s="4" t="s">
        <v>29</v>
      </c>
      <c r="E1411" s="2" t="s">
        <v>13</v>
      </c>
      <c r="F1411" t="s">
        <v>13</v>
      </c>
      <c r="G1411" t="s">
        <v>2937</v>
      </c>
      <c r="I1411">
        <v>26.027660000000004</v>
      </c>
      <c r="J1411">
        <f>VLOOKUP($G1411,[1]Sheet3!$B$2:$G$1639,5,FALSE)</f>
        <v>0</v>
      </c>
      <c r="K1411">
        <f>VLOOKUP($G1411,[1]Sheet3!$B$2:$G$1639,6,FALSE)</f>
        <v>0</v>
      </c>
      <c r="L1411" s="3">
        <f>VLOOKUP($B1411,[1]Sheet7!$N$1:$O$130,2,FALSE)</f>
        <v>0</v>
      </c>
    </row>
    <row r="1412" spans="1:12" x14ac:dyDescent="0.25">
      <c r="A1412" t="s">
        <v>2938</v>
      </c>
      <c r="B1412" t="s">
        <v>133</v>
      </c>
      <c r="C1412">
        <v>9</v>
      </c>
      <c r="D1412" s="4" t="s">
        <v>29</v>
      </c>
      <c r="E1412" s="2" t="s">
        <v>13</v>
      </c>
      <c r="F1412" t="s">
        <v>12</v>
      </c>
      <c r="G1412" t="s">
        <v>2939</v>
      </c>
      <c r="I1412">
        <v>45.898179999999996</v>
      </c>
      <c r="J1412">
        <f>VLOOKUP($G1412,[1]Sheet3!$B$2:$G$1639,5,FALSE)</f>
        <v>0</v>
      </c>
      <c r="K1412">
        <f>VLOOKUP($G1412,[1]Sheet3!$B$2:$G$1639,6,FALSE)</f>
        <v>0</v>
      </c>
      <c r="L1412" s="3">
        <f>VLOOKUP($B1412,[1]Sheet7!$N$1:$O$130,2,FALSE)</f>
        <v>0</v>
      </c>
    </row>
    <row r="1413" spans="1:12" x14ac:dyDescent="0.25">
      <c r="A1413" t="s">
        <v>2940</v>
      </c>
      <c r="B1413" t="s">
        <v>133</v>
      </c>
      <c r="C1413">
        <v>19</v>
      </c>
      <c r="D1413" s="4" t="s">
        <v>29</v>
      </c>
      <c r="E1413" s="2" t="s">
        <v>13</v>
      </c>
      <c r="F1413" t="s">
        <v>13</v>
      </c>
      <c r="G1413" t="s">
        <v>2941</v>
      </c>
      <c r="I1413">
        <v>7.5470499999999996</v>
      </c>
      <c r="J1413">
        <f>VLOOKUP($G1413,[1]Sheet3!$B$2:$G$1639,5,FALSE)</f>
        <v>0</v>
      </c>
      <c r="K1413">
        <f>VLOOKUP($G1413,[1]Sheet3!$B$2:$G$1639,6,FALSE)</f>
        <v>0</v>
      </c>
      <c r="L1413" s="3">
        <f>VLOOKUP($B1413,[1]Sheet7!$N$1:$O$130,2,FALSE)</f>
        <v>0</v>
      </c>
    </row>
    <row r="1414" spans="1:12" x14ac:dyDescent="0.25">
      <c r="A1414" t="s">
        <v>2942</v>
      </c>
      <c r="B1414" t="s">
        <v>2943</v>
      </c>
      <c r="C1414">
        <v>0</v>
      </c>
      <c r="D1414" s="4" t="s">
        <v>122</v>
      </c>
      <c r="E1414" s="2" t="s">
        <v>13</v>
      </c>
      <c r="F1414" t="s">
        <v>13</v>
      </c>
      <c r="G1414" t="s">
        <v>2944</v>
      </c>
      <c r="I1414">
        <v>22.300640000000001</v>
      </c>
      <c r="J1414">
        <f>VLOOKUP($G1414,[1]Sheet3!$B$2:$G$1639,5,FALSE)</f>
        <v>0</v>
      </c>
      <c r="K1414">
        <f>VLOOKUP($G1414,[1]Sheet3!$B$2:$G$1639,6,FALSE)</f>
        <v>0</v>
      </c>
      <c r="L1414" s="3">
        <f>VLOOKUP($B1414,[1]Sheet7!$N$1:$O$130,2,FALSE)</f>
        <v>0</v>
      </c>
    </row>
    <row r="1415" spans="1:12" x14ac:dyDescent="0.25">
      <c r="A1415" t="s">
        <v>2945</v>
      </c>
      <c r="B1415" t="s">
        <v>2943</v>
      </c>
      <c r="C1415">
        <v>4</v>
      </c>
      <c r="D1415" s="4" t="s">
        <v>122</v>
      </c>
      <c r="E1415" s="2" t="s">
        <v>13</v>
      </c>
      <c r="F1415" t="s">
        <v>13</v>
      </c>
      <c r="G1415" t="s">
        <v>2946</v>
      </c>
      <c r="I1415">
        <v>16.694479999999999</v>
      </c>
      <c r="J1415">
        <f>VLOOKUP($G1415,[1]Sheet3!$B$2:$G$1639,5,FALSE)</f>
        <v>2.232E-2</v>
      </c>
      <c r="K1415">
        <f>VLOOKUP($G1415,[1]Sheet3!$B$2:$G$1639,6,FALSE)</f>
        <v>0</v>
      </c>
      <c r="L1415" s="3">
        <f>VLOOKUP($B1415,[1]Sheet7!$N$1:$O$130,2,FALSE)</f>
        <v>0</v>
      </c>
    </row>
    <row r="1416" spans="1:12" x14ac:dyDescent="0.25">
      <c r="A1416" t="s">
        <v>2947</v>
      </c>
      <c r="B1416" t="s">
        <v>2943</v>
      </c>
      <c r="C1416">
        <v>9</v>
      </c>
      <c r="D1416" s="4" t="s">
        <v>122</v>
      </c>
      <c r="E1416" s="2" t="s">
        <v>13</v>
      </c>
      <c r="F1416" t="s">
        <v>13</v>
      </c>
      <c r="G1416" t="s">
        <v>2948</v>
      </c>
      <c r="I1416">
        <v>44.225109999999994</v>
      </c>
      <c r="J1416">
        <f>VLOOKUP($G1416,[1]Sheet3!$B$2:$G$1639,5,FALSE)</f>
        <v>0</v>
      </c>
      <c r="K1416">
        <f>VLOOKUP($G1416,[1]Sheet3!$B$2:$G$1639,6,FALSE)</f>
        <v>0</v>
      </c>
      <c r="L1416" s="3">
        <f>VLOOKUP($B1416,[1]Sheet7!$N$1:$O$130,2,FALSE)</f>
        <v>0</v>
      </c>
    </row>
    <row r="1417" spans="1:12" x14ac:dyDescent="0.25">
      <c r="A1417" t="s">
        <v>2949</v>
      </c>
      <c r="B1417" t="s">
        <v>2943</v>
      </c>
      <c r="C1417">
        <v>11</v>
      </c>
      <c r="D1417" s="4" t="s">
        <v>122</v>
      </c>
      <c r="E1417" s="2" t="s">
        <v>13</v>
      </c>
      <c r="F1417" t="s">
        <v>13</v>
      </c>
      <c r="G1417" t="s">
        <v>2950</v>
      </c>
      <c r="I1417">
        <v>33.38447</v>
      </c>
      <c r="J1417">
        <f>VLOOKUP($G1417,[1]Sheet3!$B$2:$G$1639,5,FALSE)</f>
        <v>0</v>
      </c>
      <c r="K1417">
        <f>VLOOKUP($G1417,[1]Sheet3!$B$2:$G$1639,6,FALSE)</f>
        <v>0</v>
      </c>
      <c r="L1417" s="3">
        <f>VLOOKUP($B1417,[1]Sheet7!$N$1:$O$130,2,FALSE)</f>
        <v>0</v>
      </c>
    </row>
    <row r="1418" spans="1:12" x14ac:dyDescent="0.25">
      <c r="A1418" t="s">
        <v>2951</v>
      </c>
      <c r="B1418" t="s">
        <v>2943</v>
      </c>
      <c r="C1418">
        <v>12</v>
      </c>
      <c r="D1418" s="4" t="s">
        <v>122</v>
      </c>
      <c r="E1418" s="2" t="s">
        <v>13</v>
      </c>
      <c r="F1418" t="s">
        <v>13</v>
      </c>
      <c r="G1418" t="s">
        <v>2952</v>
      </c>
      <c r="I1418">
        <v>17.07978</v>
      </c>
      <c r="J1418">
        <f>VLOOKUP($G1418,[1]Sheet3!$B$2:$G$1639,5,FALSE)</f>
        <v>0</v>
      </c>
      <c r="K1418">
        <f>VLOOKUP($G1418,[1]Sheet3!$B$2:$G$1639,6,FALSE)</f>
        <v>0</v>
      </c>
      <c r="L1418" s="3">
        <f>VLOOKUP($B1418,[1]Sheet7!$N$1:$O$130,2,FALSE)</f>
        <v>0</v>
      </c>
    </row>
    <row r="1419" spans="1:12" x14ac:dyDescent="0.25">
      <c r="A1419" t="s">
        <v>2953</v>
      </c>
      <c r="B1419" t="s">
        <v>2943</v>
      </c>
      <c r="C1419">
        <v>14</v>
      </c>
      <c r="D1419" s="4" t="s">
        <v>122</v>
      </c>
      <c r="E1419" s="2" t="s">
        <v>13</v>
      </c>
      <c r="F1419" t="s">
        <v>13</v>
      </c>
      <c r="G1419" t="s">
        <v>2954</v>
      </c>
      <c r="I1419">
        <v>16.097439999999999</v>
      </c>
      <c r="J1419">
        <f>VLOOKUP($G1419,[1]Sheet3!$B$2:$G$1639,5,FALSE)</f>
        <v>0</v>
      </c>
      <c r="K1419">
        <f>VLOOKUP($G1419,[1]Sheet3!$B$2:$G$1639,6,FALSE)</f>
        <v>0</v>
      </c>
      <c r="L1419" s="3">
        <f>VLOOKUP($B1419,[1]Sheet7!$N$1:$O$130,2,FALSE)</f>
        <v>0</v>
      </c>
    </row>
    <row r="1420" spans="1:12" x14ac:dyDescent="0.25">
      <c r="A1420" t="s">
        <v>2955</v>
      </c>
      <c r="B1420" t="s">
        <v>2943</v>
      </c>
      <c r="C1420">
        <v>22</v>
      </c>
      <c r="D1420" s="4" t="s">
        <v>122</v>
      </c>
      <c r="E1420" s="2" t="s">
        <v>13</v>
      </c>
      <c r="F1420" t="s">
        <v>13</v>
      </c>
      <c r="G1420" t="s">
        <v>2956</v>
      </c>
      <c r="I1420">
        <v>9.7786299999999997</v>
      </c>
      <c r="J1420">
        <f>VLOOKUP($G1420,[1]Sheet3!$B$2:$G$1639,5,FALSE)</f>
        <v>0</v>
      </c>
      <c r="K1420">
        <f>VLOOKUP($G1420,[1]Sheet3!$B$2:$G$1639,6,FALSE)</f>
        <v>0</v>
      </c>
      <c r="L1420" s="3">
        <f>VLOOKUP($B1420,[1]Sheet7!$N$1:$O$130,2,FALSE)</f>
        <v>0</v>
      </c>
    </row>
    <row r="1421" spans="1:12" x14ac:dyDescent="0.25">
      <c r="A1421" t="s">
        <v>2957</v>
      </c>
      <c r="B1421" t="s">
        <v>2943</v>
      </c>
      <c r="C1421">
        <v>24</v>
      </c>
      <c r="D1421" s="4" t="s">
        <v>122</v>
      </c>
      <c r="E1421" s="2" t="s">
        <v>13</v>
      </c>
      <c r="F1421" t="s">
        <v>13</v>
      </c>
      <c r="G1421" t="s">
        <v>2958</v>
      </c>
      <c r="I1421">
        <v>12.423690000000001</v>
      </c>
      <c r="J1421">
        <f>VLOOKUP($G1421,[1]Sheet3!$B$2:$G$1639,5,FALSE)</f>
        <v>0</v>
      </c>
      <c r="K1421">
        <f>VLOOKUP($G1421,[1]Sheet3!$B$2:$G$1639,6,FALSE)</f>
        <v>0</v>
      </c>
      <c r="L1421" s="3">
        <f>VLOOKUP($B1421,[1]Sheet7!$N$1:$O$130,2,FALSE)</f>
        <v>0</v>
      </c>
    </row>
    <row r="1422" spans="1:12" x14ac:dyDescent="0.25">
      <c r="A1422" t="s">
        <v>2959</v>
      </c>
      <c r="B1422" t="s">
        <v>2943</v>
      </c>
      <c r="C1422">
        <v>31</v>
      </c>
      <c r="D1422" s="4" t="s">
        <v>122</v>
      </c>
      <c r="E1422" s="2" t="s">
        <v>13</v>
      </c>
      <c r="F1422" t="s">
        <v>13</v>
      </c>
      <c r="G1422" t="s">
        <v>2960</v>
      </c>
      <c r="I1422">
        <v>28.394390000000001</v>
      </c>
      <c r="J1422">
        <f>VLOOKUP($G1422,[1]Sheet3!$B$2:$G$1639,5,FALSE)</f>
        <v>7.5740000000000002E-2</v>
      </c>
      <c r="K1422">
        <f>VLOOKUP($G1422,[1]Sheet3!$B$2:$G$1639,6,FALSE)</f>
        <v>0</v>
      </c>
      <c r="L1422" s="3">
        <f>VLOOKUP($B1422,[1]Sheet7!$N$1:$O$130,2,FALSE)</f>
        <v>0</v>
      </c>
    </row>
    <row r="1423" spans="1:12" x14ac:dyDescent="0.25">
      <c r="A1423" t="s">
        <v>2961</v>
      </c>
      <c r="B1423" t="s">
        <v>2943</v>
      </c>
      <c r="C1423">
        <v>32</v>
      </c>
      <c r="D1423" s="4" t="s">
        <v>122</v>
      </c>
      <c r="E1423" s="2" t="s">
        <v>12</v>
      </c>
      <c r="F1423" t="s">
        <v>13</v>
      </c>
      <c r="G1423" t="s">
        <v>2962</v>
      </c>
      <c r="I1423">
        <v>21.927</v>
      </c>
      <c r="J1423">
        <f>VLOOKUP($G1423,[1]Sheet3!$B$2:$G$1639,5,FALSE)</f>
        <v>0</v>
      </c>
      <c r="K1423">
        <f>VLOOKUP($G1423,[1]Sheet3!$B$2:$G$1639,6,FALSE)</f>
        <v>0</v>
      </c>
      <c r="L1423" s="3">
        <f>VLOOKUP($B1423,[1]Sheet7!$N$1:$O$130,2,FALSE)</f>
        <v>0</v>
      </c>
    </row>
    <row r="1424" spans="1:12" x14ac:dyDescent="0.25">
      <c r="A1424" t="s">
        <v>2963</v>
      </c>
      <c r="B1424" t="s">
        <v>2943</v>
      </c>
      <c r="C1424">
        <v>38</v>
      </c>
      <c r="D1424" s="4" t="s">
        <v>122</v>
      </c>
      <c r="E1424" s="2" t="s">
        <v>13</v>
      </c>
      <c r="F1424" t="s">
        <v>13</v>
      </c>
      <c r="G1424" t="s">
        <v>2964</v>
      </c>
      <c r="I1424">
        <v>1.22746</v>
      </c>
      <c r="J1424">
        <f>VLOOKUP($G1424,[1]Sheet3!$B$2:$G$1639,5,FALSE)</f>
        <v>1.106E-2</v>
      </c>
      <c r="K1424">
        <f>VLOOKUP($G1424,[1]Sheet3!$B$2:$G$1639,6,FALSE)</f>
        <v>0</v>
      </c>
      <c r="L1424" s="3">
        <f>VLOOKUP($B1424,[1]Sheet7!$N$1:$O$130,2,FALSE)</f>
        <v>0</v>
      </c>
    </row>
    <row r="1425" spans="1:12" x14ac:dyDescent="0.25">
      <c r="A1425" t="s">
        <v>2965</v>
      </c>
      <c r="B1425" t="s">
        <v>133</v>
      </c>
      <c r="C1425">
        <v>23</v>
      </c>
      <c r="D1425" s="4" t="s">
        <v>29</v>
      </c>
      <c r="E1425" s="2" t="s">
        <v>13</v>
      </c>
      <c r="F1425" t="s">
        <v>13</v>
      </c>
      <c r="G1425" t="s">
        <v>2966</v>
      </c>
      <c r="I1425">
        <v>20.226970000000001</v>
      </c>
      <c r="J1425">
        <f>VLOOKUP($G1425,[1]Sheet3!$B$2:$G$1639,5,FALSE)</f>
        <v>0</v>
      </c>
      <c r="K1425">
        <f>VLOOKUP($G1425,[1]Sheet3!$B$2:$G$1639,6,FALSE)</f>
        <v>0</v>
      </c>
      <c r="L1425" s="3">
        <f>VLOOKUP($B1425,[1]Sheet7!$N$1:$O$130,2,FALSE)</f>
        <v>0</v>
      </c>
    </row>
    <row r="1426" spans="1:12" x14ac:dyDescent="0.25">
      <c r="A1426" t="s">
        <v>2967</v>
      </c>
      <c r="B1426" t="s">
        <v>133</v>
      </c>
      <c r="C1426">
        <v>31</v>
      </c>
      <c r="D1426" s="4" t="s">
        <v>29</v>
      </c>
      <c r="E1426" s="2" t="s">
        <v>13</v>
      </c>
      <c r="F1426" t="s">
        <v>13</v>
      </c>
      <c r="G1426" t="s">
        <v>2968</v>
      </c>
      <c r="I1426">
        <v>27.385929999999998</v>
      </c>
      <c r="J1426">
        <f>VLOOKUP($G1426,[1]Sheet3!$B$2:$G$1639,5,FALSE)</f>
        <v>0</v>
      </c>
      <c r="K1426">
        <f>VLOOKUP($G1426,[1]Sheet3!$B$2:$G$1639,6,FALSE)</f>
        <v>0</v>
      </c>
      <c r="L1426" s="3">
        <f>VLOOKUP($B1426,[1]Sheet7!$N$1:$O$130,2,FALSE)</f>
        <v>0</v>
      </c>
    </row>
    <row r="1427" spans="1:12" x14ac:dyDescent="0.25">
      <c r="A1427" t="s">
        <v>2969</v>
      </c>
      <c r="B1427" t="s">
        <v>133</v>
      </c>
      <c r="C1427">
        <v>33</v>
      </c>
      <c r="D1427" s="4" t="s">
        <v>29</v>
      </c>
      <c r="E1427" s="2" t="s">
        <v>13</v>
      </c>
      <c r="F1427" t="s">
        <v>13</v>
      </c>
      <c r="G1427" t="s">
        <v>2970</v>
      </c>
      <c r="I1427">
        <v>12.78002</v>
      </c>
      <c r="J1427">
        <f>VLOOKUP($G1427,[1]Sheet3!$B$2:$G$1639,5,FALSE)</f>
        <v>0</v>
      </c>
      <c r="K1427">
        <f>VLOOKUP($G1427,[1]Sheet3!$B$2:$G$1639,6,FALSE)</f>
        <v>0</v>
      </c>
      <c r="L1427" s="3">
        <f>VLOOKUP($B1427,[1]Sheet7!$N$1:$O$130,2,FALSE)</f>
        <v>0</v>
      </c>
    </row>
    <row r="1428" spans="1:12" x14ac:dyDescent="0.25">
      <c r="A1428" t="s">
        <v>2971</v>
      </c>
      <c r="B1428" t="s">
        <v>133</v>
      </c>
      <c r="C1428">
        <v>34</v>
      </c>
      <c r="D1428" s="4" t="s">
        <v>29</v>
      </c>
      <c r="E1428" s="2" t="s">
        <v>13</v>
      </c>
      <c r="F1428" t="s">
        <v>13</v>
      </c>
      <c r="G1428" t="s">
        <v>2972</v>
      </c>
      <c r="I1428">
        <v>20.121849999999998</v>
      </c>
      <c r="J1428">
        <f>VLOOKUP($G1428,[1]Sheet3!$B$2:$G$1639,5,FALSE)</f>
        <v>5.0000000000000001E-3</v>
      </c>
      <c r="K1428">
        <f>VLOOKUP($G1428,[1]Sheet3!$B$2:$G$1639,6,FALSE)</f>
        <v>0</v>
      </c>
      <c r="L1428" s="3">
        <f>VLOOKUP($B1428,[1]Sheet7!$N$1:$O$130,2,FALSE)</f>
        <v>0</v>
      </c>
    </row>
    <row r="1429" spans="1:12" x14ac:dyDescent="0.25">
      <c r="A1429" t="s">
        <v>2973</v>
      </c>
      <c r="B1429" t="s">
        <v>133</v>
      </c>
      <c r="C1429">
        <v>50</v>
      </c>
      <c r="D1429" s="4" t="s">
        <v>29</v>
      </c>
      <c r="E1429" s="2" t="s">
        <v>13</v>
      </c>
      <c r="F1429" t="s">
        <v>13</v>
      </c>
      <c r="G1429" t="s">
        <v>2974</v>
      </c>
      <c r="I1429">
        <v>33.442399999999999</v>
      </c>
      <c r="J1429">
        <f>VLOOKUP($G1429,[1]Sheet3!$B$2:$G$1639,5,FALSE)</f>
        <v>5.6509999999999998E-2</v>
      </c>
      <c r="K1429">
        <f>VLOOKUP($G1429,[1]Sheet3!$B$2:$G$1639,6,FALSE)</f>
        <v>0</v>
      </c>
      <c r="L1429" s="3">
        <f>VLOOKUP($B1429,[1]Sheet7!$N$1:$O$130,2,FALSE)</f>
        <v>0</v>
      </c>
    </row>
    <row r="1430" spans="1:12" x14ac:dyDescent="0.25">
      <c r="A1430" t="s">
        <v>2975</v>
      </c>
      <c r="B1430" t="s">
        <v>2976</v>
      </c>
      <c r="C1430">
        <v>8</v>
      </c>
      <c r="D1430" s="4" t="s">
        <v>29</v>
      </c>
      <c r="E1430" s="2" t="s">
        <v>13</v>
      </c>
      <c r="F1430" t="s">
        <v>13</v>
      </c>
      <c r="G1430" t="s">
        <v>2977</v>
      </c>
      <c r="I1430">
        <v>10.52722</v>
      </c>
      <c r="J1430">
        <f>VLOOKUP($G1430,[1]Sheet3!$B$2:$G$1639,5,FALSE)</f>
        <v>4.2171900000000004</v>
      </c>
      <c r="K1430">
        <f>VLOOKUP($G1430,[1]Sheet3!$B$2:$G$1639,6,FALSE)</f>
        <v>0</v>
      </c>
      <c r="L1430" s="3">
        <f>VLOOKUP($B1430,[1]Sheet7!$N$1:$O$130,2,FALSE)</f>
        <v>0</v>
      </c>
    </row>
    <row r="1431" spans="1:12" x14ac:dyDescent="0.25">
      <c r="A1431" t="s">
        <v>2978</v>
      </c>
      <c r="B1431" t="s">
        <v>2979</v>
      </c>
      <c r="C1431">
        <v>0</v>
      </c>
      <c r="D1431" s="4" t="s">
        <v>11</v>
      </c>
      <c r="E1431" s="2" t="s">
        <v>13</v>
      </c>
      <c r="F1431" t="s">
        <v>13</v>
      </c>
      <c r="G1431" t="s">
        <v>2980</v>
      </c>
      <c r="I1431">
        <v>55.855050000000006</v>
      </c>
      <c r="J1431">
        <f>VLOOKUP($G1431,[1]Sheet3!$B$2:$G$1639,5,FALSE)</f>
        <v>1.2284600000000001</v>
      </c>
      <c r="K1431">
        <f>VLOOKUP($G1431,[1]Sheet3!$B$2:$G$1639,6,FALSE)</f>
        <v>0</v>
      </c>
      <c r="L1431" s="3">
        <f>VLOOKUP($B1431,[1]Sheet7!$N$1:$O$130,2,FALSE)</f>
        <v>0</v>
      </c>
    </row>
    <row r="1432" spans="1:12" x14ac:dyDescent="0.25">
      <c r="A1432" t="s">
        <v>2981</v>
      </c>
      <c r="B1432" t="s">
        <v>392</v>
      </c>
      <c r="C1432">
        <v>5</v>
      </c>
      <c r="D1432" s="4" t="s">
        <v>11</v>
      </c>
      <c r="E1432" s="2" t="s">
        <v>13</v>
      </c>
      <c r="F1432" t="s">
        <v>13</v>
      </c>
      <c r="G1432" t="s">
        <v>2982</v>
      </c>
      <c r="I1432">
        <v>49.878900000000002</v>
      </c>
      <c r="J1432">
        <f>VLOOKUP($G1432,[1]Sheet3!$B$2:$G$1639,5,FALSE)</f>
        <v>0</v>
      </c>
      <c r="K1432">
        <f>VLOOKUP($G1432,[1]Sheet3!$B$2:$G$1639,6,FALSE)</f>
        <v>0</v>
      </c>
      <c r="L1432" s="3">
        <f>VLOOKUP($B1432,[1]Sheet7!$N$1:$O$130,2,FALSE)</f>
        <v>0</v>
      </c>
    </row>
    <row r="1433" spans="1:12" x14ac:dyDescent="0.25">
      <c r="A1433" t="s">
        <v>2983</v>
      </c>
      <c r="B1433" t="s">
        <v>392</v>
      </c>
      <c r="C1433">
        <v>11</v>
      </c>
      <c r="D1433" s="4" t="s">
        <v>11</v>
      </c>
      <c r="E1433" s="2" t="s">
        <v>13</v>
      </c>
      <c r="F1433" t="s">
        <v>13</v>
      </c>
      <c r="G1433" t="s">
        <v>2984</v>
      </c>
      <c r="I1433">
        <v>48.681419999999996</v>
      </c>
      <c r="J1433">
        <f>VLOOKUP($G1433,[1]Sheet3!$B$2:$G$1639,5,FALSE)</f>
        <v>0</v>
      </c>
      <c r="K1433">
        <f>VLOOKUP($G1433,[1]Sheet3!$B$2:$G$1639,6,FALSE)</f>
        <v>0</v>
      </c>
      <c r="L1433" s="3">
        <f>VLOOKUP($B1433,[1]Sheet7!$N$1:$O$130,2,FALSE)</f>
        <v>0</v>
      </c>
    </row>
    <row r="1434" spans="1:12" x14ac:dyDescent="0.25">
      <c r="A1434" t="s">
        <v>2985</v>
      </c>
      <c r="B1434" t="s">
        <v>392</v>
      </c>
      <c r="C1434">
        <v>17</v>
      </c>
      <c r="D1434" s="4" t="s">
        <v>11</v>
      </c>
      <c r="E1434" s="2" t="s">
        <v>13</v>
      </c>
      <c r="F1434" t="s">
        <v>13</v>
      </c>
      <c r="G1434" t="s">
        <v>2986</v>
      </c>
      <c r="I1434">
        <v>17.088540000000002</v>
      </c>
      <c r="J1434">
        <f>VLOOKUP($G1434,[1]Sheet3!$B$2:$G$1639,5,FALSE)</f>
        <v>1.63601</v>
      </c>
      <c r="K1434">
        <f>VLOOKUP($G1434,[1]Sheet3!$B$2:$G$1639,6,FALSE)</f>
        <v>0</v>
      </c>
      <c r="L1434" s="3">
        <f>VLOOKUP($B1434,[1]Sheet7!$N$1:$O$130,2,FALSE)</f>
        <v>0</v>
      </c>
    </row>
    <row r="1435" spans="1:12" x14ac:dyDescent="0.25">
      <c r="A1435" t="s">
        <v>2987</v>
      </c>
      <c r="B1435" t="s">
        <v>392</v>
      </c>
      <c r="C1435">
        <v>26</v>
      </c>
      <c r="D1435" s="4" t="s">
        <v>11</v>
      </c>
      <c r="E1435" s="2" t="s">
        <v>13</v>
      </c>
      <c r="F1435" t="s">
        <v>13</v>
      </c>
      <c r="G1435" t="s">
        <v>2988</v>
      </c>
      <c r="I1435">
        <v>55.253979999999999</v>
      </c>
      <c r="J1435">
        <f>VLOOKUP($G1435,[1]Sheet3!$B$2:$G$1639,5,FALSE)</f>
        <v>0</v>
      </c>
      <c r="K1435">
        <f>VLOOKUP($G1435,[1]Sheet3!$B$2:$G$1639,6,FALSE)</f>
        <v>0</v>
      </c>
      <c r="L1435" s="3">
        <f>VLOOKUP($B1435,[1]Sheet7!$N$1:$O$130,2,FALSE)</f>
        <v>0</v>
      </c>
    </row>
    <row r="1436" spans="1:12" x14ac:dyDescent="0.25">
      <c r="A1436" t="s">
        <v>2989</v>
      </c>
      <c r="B1436" t="s">
        <v>74</v>
      </c>
      <c r="C1436">
        <v>34</v>
      </c>
      <c r="D1436" s="4" t="s">
        <v>29</v>
      </c>
      <c r="E1436" s="2" t="s">
        <v>12</v>
      </c>
      <c r="F1436" t="s">
        <v>13</v>
      </c>
      <c r="G1436" t="s">
        <v>2990</v>
      </c>
      <c r="I1436">
        <v>13.24757</v>
      </c>
      <c r="J1436">
        <f>VLOOKUP($G1436,[1]Sheet3!$B$2:$G$1639,5,FALSE)</f>
        <v>0</v>
      </c>
      <c r="K1436">
        <f>VLOOKUP($G1436,[1]Sheet3!$B$2:$G$1639,6,FALSE)</f>
        <v>0</v>
      </c>
      <c r="L1436" s="3">
        <f>VLOOKUP($B1436,[1]Sheet7!$N$1:$O$130,2,FALSE)</f>
        <v>0</v>
      </c>
    </row>
    <row r="1437" spans="1:12" x14ac:dyDescent="0.25">
      <c r="A1437" t="s">
        <v>2991</v>
      </c>
      <c r="B1437" t="s">
        <v>392</v>
      </c>
      <c r="C1437">
        <v>35</v>
      </c>
      <c r="D1437" s="4" t="s">
        <v>11</v>
      </c>
      <c r="E1437" s="2" t="s">
        <v>13</v>
      </c>
      <c r="F1437" t="s">
        <v>13</v>
      </c>
      <c r="G1437" t="s">
        <v>2992</v>
      </c>
      <c r="I1437">
        <v>51.602579999999996</v>
      </c>
      <c r="J1437">
        <f>VLOOKUP($G1437,[1]Sheet3!$B$2:$G$1639,5,FALSE)</f>
        <v>0</v>
      </c>
      <c r="K1437">
        <f>VLOOKUP($G1437,[1]Sheet3!$B$2:$G$1639,6,FALSE)</f>
        <v>0</v>
      </c>
      <c r="L1437" s="3">
        <f>VLOOKUP($B1437,[1]Sheet7!$N$1:$O$130,2,FALSE)</f>
        <v>0</v>
      </c>
    </row>
    <row r="1438" spans="1:12" x14ac:dyDescent="0.25">
      <c r="A1438" t="s">
        <v>2993</v>
      </c>
      <c r="B1438" t="s">
        <v>74</v>
      </c>
      <c r="C1438">
        <v>2</v>
      </c>
      <c r="D1438" s="4" t="s">
        <v>29</v>
      </c>
      <c r="E1438" s="2" t="s">
        <v>13</v>
      </c>
      <c r="F1438" t="s">
        <v>12</v>
      </c>
      <c r="G1438" t="s">
        <v>2994</v>
      </c>
      <c r="I1438">
        <v>7.9330499999999997</v>
      </c>
      <c r="J1438">
        <f>VLOOKUP($G1438,[1]Sheet3!$B$2:$G$1639,5,FALSE)</f>
        <v>0</v>
      </c>
      <c r="K1438">
        <f>VLOOKUP($G1438,[1]Sheet3!$B$2:$G$1639,6,FALSE)</f>
        <v>0</v>
      </c>
      <c r="L1438" s="3">
        <f>VLOOKUP($B1438,[1]Sheet7!$N$1:$O$130,2,FALSE)</f>
        <v>0</v>
      </c>
    </row>
    <row r="1439" spans="1:12" x14ac:dyDescent="0.25">
      <c r="A1439" t="s">
        <v>2995</v>
      </c>
      <c r="B1439" t="s">
        <v>74</v>
      </c>
      <c r="C1439">
        <v>4</v>
      </c>
      <c r="D1439" s="4" t="s">
        <v>29</v>
      </c>
      <c r="E1439" s="2" t="s">
        <v>13</v>
      </c>
      <c r="F1439" t="s">
        <v>13</v>
      </c>
      <c r="G1439" t="s">
        <v>2996</v>
      </c>
      <c r="I1439">
        <v>21.002420000000001</v>
      </c>
      <c r="J1439">
        <f>VLOOKUP($G1439,[1]Sheet3!$B$2:$G$1639,5,FALSE)</f>
        <v>0</v>
      </c>
      <c r="K1439">
        <f>VLOOKUP($G1439,[1]Sheet3!$B$2:$G$1639,6,FALSE)</f>
        <v>0</v>
      </c>
      <c r="L1439" s="3">
        <f>VLOOKUP($B1439,[1]Sheet7!$N$1:$O$130,2,FALSE)</f>
        <v>0</v>
      </c>
    </row>
    <row r="1440" spans="1:12" x14ac:dyDescent="0.25">
      <c r="A1440" t="s">
        <v>2997</v>
      </c>
      <c r="B1440" t="s">
        <v>74</v>
      </c>
      <c r="C1440">
        <v>10</v>
      </c>
      <c r="D1440" s="4" t="s">
        <v>29</v>
      </c>
      <c r="E1440" s="2" t="s">
        <v>13</v>
      </c>
      <c r="F1440" t="s">
        <v>13</v>
      </c>
      <c r="G1440" t="s">
        <v>2998</v>
      </c>
      <c r="I1440">
        <v>13.116589999999999</v>
      </c>
      <c r="J1440">
        <f>VLOOKUP($G1440,[1]Sheet3!$B$2:$G$1639,5,FALSE)</f>
        <v>0</v>
      </c>
      <c r="K1440">
        <f>VLOOKUP($G1440,[1]Sheet3!$B$2:$G$1639,6,FALSE)</f>
        <v>0</v>
      </c>
      <c r="L1440" s="3">
        <f>VLOOKUP($B1440,[1]Sheet7!$N$1:$O$130,2,FALSE)</f>
        <v>0</v>
      </c>
    </row>
    <row r="1441" spans="1:12" x14ac:dyDescent="0.25">
      <c r="A1441" t="s">
        <v>2999</v>
      </c>
      <c r="B1441" t="s">
        <v>74</v>
      </c>
      <c r="C1441">
        <v>18</v>
      </c>
      <c r="D1441" s="4" t="s">
        <v>29</v>
      </c>
      <c r="E1441" s="2" t="s">
        <v>13</v>
      </c>
      <c r="F1441" t="s">
        <v>13</v>
      </c>
      <c r="G1441" t="s">
        <v>3000</v>
      </c>
      <c r="I1441">
        <v>0</v>
      </c>
      <c r="J1441">
        <f>VLOOKUP($G1441,[1]Sheet3!$B$2:$G$1639,5,FALSE)</f>
        <v>0</v>
      </c>
      <c r="K1441">
        <f>VLOOKUP($G1441,[1]Sheet3!$B$2:$G$1639,6,FALSE)</f>
        <v>0</v>
      </c>
      <c r="L1441" s="3">
        <f>VLOOKUP($B1441,[1]Sheet7!$N$1:$O$130,2,FALSE)</f>
        <v>0</v>
      </c>
    </row>
    <row r="1442" spans="1:12" x14ac:dyDescent="0.25">
      <c r="A1442" t="s">
        <v>3001</v>
      </c>
      <c r="B1442" t="s">
        <v>74</v>
      </c>
      <c r="C1442">
        <v>24</v>
      </c>
      <c r="D1442" s="4" t="s">
        <v>29</v>
      </c>
      <c r="E1442" s="2" t="s">
        <v>13</v>
      </c>
      <c r="F1442" t="s">
        <v>13</v>
      </c>
      <c r="G1442" t="s">
        <v>3002</v>
      </c>
      <c r="I1442">
        <v>22.5487</v>
      </c>
      <c r="J1442">
        <f>VLOOKUP($G1442,[1]Sheet3!$B$2:$G$1639,5,FALSE)</f>
        <v>0</v>
      </c>
      <c r="K1442">
        <f>VLOOKUP($G1442,[1]Sheet3!$B$2:$G$1639,6,FALSE)</f>
        <v>0</v>
      </c>
      <c r="L1442" s="3">
        <f>VLOOKUP($B1442,[1]Sheet7!$N$1:$O$130,2,FALSE)</f>
        <v>0</v>
      </c>
    </row>
    <row r="1443" spans="1:12" x14ac:dyDescent="0.25">
      <c r="A1443" t="s">
        <v>3003</v>
      </c>
      <c r="B1443" t="s">
        <v>74</v>
      </c>
      <c r="C1443">
        <v>30</v>
      </c>
      <c r="D1443" s="4" t="s">
        <v>29</v>
      </c>
      <c r="E1443" s="2" t="s">
        <v>13</v>
      </c>
      <c r="F1443" t="s">
        <v>13</v>
      </c>
      <c r="G1443" t="s">
        <v>3004</v>
      </c>
      <c r="I1443">
        <v>21.358689999999999</v>
      </c>
      <c r="J1443">
        <f>VLOOKUP($G1443,[1]Sheet3!$B$2:$G$1639,5,FALSE)</f>
        <v>1.4409999999999999E-2</v>
      </c>
      <c r="K1443">
        <f>VLOOKUP($G1443,[1]Sheet3!$B$2:$G$1639,6,FALSE)</f>
        <v>0</v>
      </c>
      <c r="L1443" s="3">
        <f>VLOOKUP($B1443,[1]Sheet7!$N$1:$O$130,2,FALSE)</f>
        <v>0</v>
      </c>
    </row>
    <row r="1444" spans="1:12" x14ac:dyDescent="0.25">
      <c r="A1444" t="s">
        <v>3005</v>
      </c>
      <c r="B1444" t="s">
        <v>74</v>
      </c>
      <c r="C1444">
        <v>37</v>
      </c>
      <c r="D1444" s="4" t="s">
        <v>29</v>
      </c>
      <c r="E1444" s="2" t="s">
        <v>13</v>
      </c>
      <c r="F1444" t="s">
        <v>13</v>
      </c>
      <c r="G1444" t="s">
        <v>3006</v>
      </c>
      <c r="I1444">
        <v>16.723089999999999</v>
      </c>
      <c r="J1444">
        <f>VLOOKUP($G1444,[1]Sheet3!$B$2:$G$1639,5,FALSE)</f>
        <v>0</v>
      </c>
      <c r="K1444">
        <f>VLOOKUP($G1444,[1]Sheet3!$B$2:$G$1639,6,FALSE)</f>
        <v>0</v>
      </c>
      <c r="L1444" s="3">
        <f>VLOOKUP($B1444,[1]Sheet7!$N$1:$O$130,2,FALSE)</f>
        <v>0</v>
      </c>
    </row>
    <row r="1445" spans="1:12" x14ac:dyDescent="0.25">
      <c r="A1445" t="s">
        <v>3007</v>
      </c>
      <c r="B1445" t="s">
        <v>74</v>
      </c>
      <c r="C1445">
        <v>49</v>
      </c>
      <c r="D1445" s="4" t="s">
        <v>29</v>
      </c>
      <c r="E1445" s="2" t="s">
        <v>13</v>
      </c>
      <c r="F1445" t="s">
        <v>13</v>
      </c>
      <c r="G1445" t="s">
        <v>3008</v>
      </c>
      <c r="I1445">
        <v>30.258900000000001</v>
      </c>
      <c r="J1445">
        <f>VLOOKUP($G1445,[1]Sheet3!$B$2:$G$1639,5,FALSE)</f>
        <v>0</v>
      </c>
      <c r="K1445">
        <f>VLOOKUP($G1445,[1]Sheet3!$B$2:$G$1639,6,FALSE)</f>
        <v>0</v>
      </c>
      <c r="L1445" s="3">
        <f>VLOOKUP($B1445,[1]Sheet7!$N$1:$O$130,2,FALSE)</f>
        <v>0</v>
      </c>
    </row>
    <row r="1446" spans="1:12" x14ac:dyDescent="0.25">
      <c r="A1446" t="s">
        <v>3009</v>
      </c>
      <c r="B1446" t="s">
        <v>125</v>
      </c>
      <c r="C1446">
        <v>20</v>
      </c>
      <c r="D1446" s="4" t="s">
        <v>29</v>
      </c>
      <c r="E1446" s="2" t="s">
        <v>13</v>
      </c>
      <c r="F1446" t="s">
        <v>13</v>
      </c>
      <c r="G1446" t="s">
        <v>3010</v>
      </c>
      <c r="I1446">
        <v>23.3626</v>
      </c>
      <c r="J1446">
        <f>VLOOKUP($G1446,[1]Sheet3!$B$2:$G$1639,5,FALSE)</f>
        <v>3.526E-2</v>
      </c>
      <c r="K1446">
        <f>VLOOKUP($G1446,[1]Sheet3!$B$2:$G$1639,6,FALSE)</f>
        <v>0</v>
      </c>
      <c r="L1446" s="3">
        <f>VLOOKUP($B1446,[1]Sheet7!$N$1:$O$130,2,FALSE)</f>
        <v>1</v>
      </c>
    </row>
    <row r="1447" spans="1:12" x14ac:dyDescent="0.25">
      <c r="A1447" t="s">
        <v>3011</v>
      </c>
      <c r="B1447" t="s">
        <v>125</v>
      </c>
      <c r="C1447">
        <v>21</v>
      </c>
      <c r="D1447" s="4" t="s">
        <v>29</v>
      </c>
      <c r="E1447" s="2" t="s">
        <v>13</v>
      </c>
      <c r="F1447" t="s">
        <v>12</v>
      </c>
      <c r="G1447" t="s">
        <v>3012</v>
      </c>
      <c r="I1447">
        <v>23.168610000000001</v>
      </c>
      <c r="J1447">
        <f>VLOOKUP($G1447,[1]Sheet3!$B$2:$G$1639,5,FALSE)</f>
        <v>0</v>
      </c>
      <c r="K1447">
        <f>VLOOKUP($G1447,[1]Sheet3!$B$2:$G$1639,6,FALSE)</f>
        <v>0</v>
      </c>
      <c r="L1447" s="3">
        <f>VLOOKUP($B1447,[1]Sheet7!$N$1:$O$130,2,FALSE)</f>
        <v>1</v>
      </c>
    </row>
    <row r="1448" spans="1:12" x14ac:dyDescent="0.25">
      <c r="A1448" t="s">
        <v>3013</v>
      </c>
      <c r="B1448" t="s">
        <v>826</v>
      </c>
      <c r="C1448">
        <v>36</v>
      </c>
      <c r="D1448" s="4" t="s">
        <v>29</v>
      </c>
      <c r="E1448" s="2" t="s">
        <v>13</v>
      </c>
      <c r="F1448" t="s">
        <v>12</v>
      </c>
      <c r="G1448" t="s">
        <v>3014</v>
      </c>
      <c r="I1448">
        <v>62.587910000000001</v>
      </c>
      <c r="J1448">
        <f>VLOOKUP($G1448,[1]Sheet3!$B$2:$G$1639,5,FALSE)</f>
        <v>6.21997</v>
      </c>
      <c r="K1448">
        <f>VLOOKUP($G1448,[1]Sheet3!$B$2:$G$1639,6,FALSE)</f>
        <v>0.62519999999999998</v>
      </c>
      <c r="L1448" s="3">
        <f>VLOOKUP($B1448,[1]Sheet7!$N$1:$O$130,2,FALSE)</f>
        <v>1</v>
      </c>
    </row>
    <row r="1449" spans="1:12" x14ac:dyDescent="0.25">
      <c r="A1449" t="s">
        <v>3015</v>
      </c>
      <c r="B1449" t="s">
        <v>125</v>
      </c>
      <c r="C1449">
        <v>23</v>
      </c>
      <c r="D1449" s="4" t="s">
        <v>29</v>
      </c>
      <c r="E1449" s="2" t="s">
        <v>13</v>
      </c>
      <c r="F1449" t="s">
        <v>12</v>
      </c>
      <c r="G1449" t="s">
        <v>3016</v>
      </c>
      <c r="I1449">
        <v>32.018979999999999</v>
      </c>
      <c r="J1449">
        <f>VLOOKUP($G1449,[1]Sheet3!$B$2:$G$1639,5,FALSE)</f>
        <v>0</v>
      </c>
      <c r="K1449">
        <f>VLOOKUP($G1449,[1]Sheet3!$B$2:$G$1639,6,FALSE)</f>
        <v>0</v>
      </c>
      <c r="L1449" s="3">
        <f>VLOOKUP($B1449,[1]Sheet7!$N$1:$O$130,2,FALSE)</f>
        <v>1</v>
      </c>
    </row>
    <row r="1450" spans="1:12" x14ac:dyDescent="0.25">
      <c r="A1450" t="s">
        <v>3017</v>
      </c>
      <c r="B1450" t="s">
        <v>125</v>
      </c>
      <c r="C1450">
        <v>27</v>
      </c>
      <c r="D1450" s="4" t="s">
        <v>29</v>
      </c>
      <c r="E1450" s="2" t="s">
        <v>13</v>
      </c>
      <c r="F1450" t="s">
        <v>12</v>
      </c>
      <c r="G1450" t="s">
        <v>3018</v>
      </c>
      <c r="I1450">
        <v>54.189070000000001</v>
      </c>
      <c r="J1450">
        <f>VLOOKUP($G1450,[1]Sheet3!$B$2:$G$1639,5,FALSE)</f>
        <v>0</v>
      </c>
      <c r="K1450">
        <f>VLOOKUP($G1450,[1]Sheet3!$B$2:$G$1639,6,FALSE)</f>
        <v>0</v>
      </c>
      <c r="L1450" s="3">
        <f>VLOOKUP($B1450,[1]Sheet7!$N$1:$O$130,2,FALSE)</f>
        <v>1</v>
      </c>
    </row>
    <row r="1451" spans="1:12" x14ac:dyDescent="0.25">
      <c r="A1451" t="s">
        <v>3019</v>
      </c>
      <c r="B1451" t="s">
        <v>125</v>
      </c>
      <c r="C1451">
        <v>29</v>
      </c>
      <c r="D1451" s="4" t="s">
        <v>29</v>
      </c>
      <c r="E1451" s="2" t="s">
        <v>13</v>
      </c>
      <c r="F1451" t="s">
        <v>12</v>
      </c>
      <c r="G1451" t="s">
        <v>3020</v>
      </c>
      <c r="I1451">
        <v>50.065269999999998</v>
      </c>
      <c r="J1451">
        <f>VLOOKUP($G1451,[1]Sheet3!$B$2:$G$1639,5,FALSE)</f>
        <v>0</v>
      </c>
      <c r="K1451">
        <f>VLOOKUP($G1451,[1]Sheet3!$B$2:$G$1639,6,FALSE)</f>
        <v>0</v>
      </c>
      <c r="L1451" s="3">
        <f>VLOOKUP($B1451,[1]Sheet7!$N$1:$O$130,2,FALSE)</f>
        <v>1</v>
      </c>
    </row>
    <row r="1452" spans="1:12" x14ac:dyDescent="0.25">
      <c r="A1452" t="s">
        <v>3021</v>
      </c>
      <c r="B1452" t="s">
        <v>125</v>
      </c>
      <c r="C1452">
        <v>31</v>
      </c>
      <c r="D1452" s="4" t="s">
        <v>29</v>
      </c>
      <c r="E1452" s="2" t="s">
        <v>13</v>
      </c>
      <c r="F1452" t="s">
        <v>12</v>
      </c>
      <c r="G1452" t="s">
        <v>3022</v>
      </c>
      <c r="I1452">
        <v>62.996279999999999</v>
      </c>
      <c r="J1452">
        <f>VLOOKUP($G1452,[1]Sheet3!$B$2:$G$1639,5,FALSE)</f>
        <v>0</v>
      </c>
      <c r="K1452">
        <f>VLOOKUP($G1452,[1]Sheet3!$B$2:$G$1639,6,FALSE)</f>
        <v>0</v>
      </c>
      <c r="L1452" s="3">
        <f>VLOOKUP($B1452,[1]Sheet7!$N$1:$O$130,2,FALSE)</f>
        <v>1</v>
      </c>
    </row>
    <row r="1453" spans="1:12" x14ac:dyDescent="0.25">
      <c r="A1453" t="s">
        <v>3023</v>
      </c>
      <c r="B1453" t="s">
        <v>125</v>
      </c>
      <c r="C1453">
        <v>34</v>
      </c>
      <c r="D1453" s="4" t="s">
        <v>29</v>
      </c>
      <c r="E1453" s="2" t="s">
        <v>13</v>
      </c>
      <c r="F1453" t="s">
        <v>13</v>
      </c>
      <c r="G1453" t="s">
        <v>3024</v>
      </c>
      <c r="I1453">
        <v>28.387980000000002</v>
      </c>
      <c r="J1453">
        <f>VLOOKUP($G1453,[1]Sheet3!$B$2:$G$1639,5,FALSE)</f>
        <v>0</v>
      </c>
      <c r="K1453">
        <f>VLOOKUP($G1453,[1]Sheet3!$B$2:$G$1639,6,FALSE)</f>
        <v>0</v>
      </c>
      <c r="L1453" s="3">
        <f>VLOOKUP($B1453,[1]Sheet7!$N$1:$O$130,2,FALSE)</f>
        <v>1</v>
      </c>
    </row>
    <row r="1454" spans="1:12" x14ac:dyDescent="0.25">
      <c r="A1454" t="s">
        <v>3025</v>
      </c>
      <c r="B1454" t="s">
        <v>826</v>
      </c>
      <c r="C1454">
        <v>45</v>
      </c>
      <c r="D1454" s="4" t="s">
        <v>29</v>
      </c>
      <c r="E1454" s="2" t="s">
        <v>13</v>
      </c>
      <c r="F1454" t="s">
        <v>12</v>
      </c>
      <c r="G1454" t="s">
        <v>3026</v>
      </c>
      <c r="I1454">
        <v>54.458159999999999</v>
      </c>
      <c r="J1454">
        <f>VLOOKUP($G1454,[1]Sheet3!$B$2:$G$1639,5,FALSE)</f>
        <v>16.753170000000001</v>
      </c>
      <c r="K1454">
        <f>VLOOKUP($G1454,[1]Sheet3!$B$2:$G$1639,6,FALSE)</f>
        <v>1.92293</v>
      </c>
      <c r="L1454" s="3">
        <f>VLOOKUP($B1454,[1]Sheet7!$N$1:$O$130,2,FALSE)</f>
        <v>1</v>
      </c>
    </row>
    <row r="1455" spans="1:12" x14ac:dyDescent="0.25">
      <c r="A1455" t="s">
        <v>3027</v>
      </c>
      <c r="B1455" t="s">
        <v>125</v>
      </c>
      <c r="C1455">
        <v>35</v>
      </c>
      <c r="D1455" s="4" t="s">
        <v>29</v>
      </c>
      <c r="E1455" s="2" t="s">
        <v>13</v>
      </c>
      <c r="F1455" t="s">
        <v>13</v>
      </c>
      <c r="G1455" t="s">
        <v>3028</v>
      </c>
      <c r="I1455">
        <v>32.49286</v>
      </c>
      <c r="J1455">
        <f>VLOOKUP($G1455,[1]Sheet3!$B$2:$G$1639,5,FALSE)</f>
        <v>0</v>
      </c>
      <c r="K1455">
        <f>VLOOKUP($G1455,[1]Sheet3!$B$2:$G$1639,6,FALSE)</f>
        <v>0</v>
      </c>
      <c r="L1455" s="3">
        <f>VLOOKUP($B1455,[1]Sheet7!$N$1:$O$130,2,FALSE)</f>
        <v>1</v>
      </c>
    </row>
    <row r="1456" spans="1:12" x14ac:dyDescent="0.25">
      <c r="A1456" t="s">
        <v>3029</v>
      </c>
      <c r="B1456" t="s">
        <v>125</v>
      </c>
      <c r="C1456">
        <v>41</v>
      </c>
      <c r="D1456" s="4" t="s">
        <v>29</v>
      </c>
      <c r="E1456" s="2" t="s">
        <v>13</v>
      </c>
      <c r="F1456" t="s">
        <v>12</v>
      </c>
      <c r="G1456" t="s">
        <v>3030</v>
      </c>
      <c r="I1456">
        <v>87.662199999999999</v>
      </c>
      <c r="J1456">
        <f>VLOOKUP($G1456,[1]Sheet3!$B$2:$G$1639,5,FALSE)</f>
        <v>0</v>
      </c>
      <c r="K1456">
        <f>VLOOKUP($G1456,[1]Sheet3!$B$2:$G$1639,6,FALSE)</f>
        <v>0</v>
      </c>
      <c r="L1456" s="3">
        <f>VLOOKUP($B1456,[1]Sheet7!$N$1:$O$130,2,FALSE)</f>
        <v>1</v>
      </c>
    </row>
    <row r="1457" spans="1:12" x14ac:dyDescent="0.25">
      <c r="A1457" t="s">
        <v>3031</v>
      </c>
      <c r="B1457" t="s">
        <v>145</v>
      </c>
      <c r="C1457">
        <v>21</v>
      </c>
      <c r="D1457" s="4" t="s">
        <v>29</v>
      </c>
      <c r="E1457" s="2" t="s">
        <v>13</v>
      </c>
      <c r="F1457" t="s">
        <v>13</v>
      </c>
      <c r="G1457" t="s">
        <v>3032</v>
      </c>
      <c r="I1457">
        <v>21.925419999999999</v>
      </c>
      <c r="J1457">
        <f>VLOOKUP($G1457,[1]Sheet3!$B$2:$G$1639,5,FALSE)</f>
        <v>0.1187</v>
      </c>
      <c r="K1457">
        <f>VLOOKUP($G1457,[1]Sheet3!$B$2:$G$1639,6,FALSE)</f>
        <v>2.3230000000000001E-2</v>
      </c>
      <c r="L1457" s="3">
        <f>VLOOKUP($B1457,[1]Sheet7!$N$1:$O$130,2,FALSE)</f>
        <v>1</v>
      </c>
    </row>
    <row r="1458" spans="1:12" x14ac:dyDescent="0.25">
      <c r="A1458" t="s">
        <v>3033</v>
      </c>
      <c r="B1458" t="s">
        <v>293</v>
      </c>
      <c r="C1458">
        <v>2</v>
      </c>
      <c r="D1458" s="4" t="s">
        <v>11</v>
      </c>
      <c r="E1458" s="2" t="s">
        <v>13</v>
      </c>
      <c r="F1458" t="s">
        <v>13</v>
      </c>
      <c r="G1458" t="s">
        <v>3034</v>
      </c>
      <c r="I1458">
        <v>5.1972299999999994</v>
      </c>
      <c r="J1458">
        <f>VLOOKUP($G1458,[1]Sheet3!$B$2:$G$1639,5,FALSE)</f>
        <v>0</v>
      </c>
      <c r="K1458">
        <f>VLOOKUP($G1458,[1]Sheet3!$B$2:$G$1639,6,FALSE)</f>
        <v>3.65E-3</v>
      </c>
      <c r="L1458" s="3">
        <f>VLOOKUP($B1458,[1]Sheet7!$N$1:$O$130,2,FALSE)</f>
        <v>1</v>
      </c>
    </row>
    <row r="1459" spans="1:12" x14ac:dyDescent="0.25">
      <c r="A1459" t="s">
        <v>3035</v>
      </c>
      <c r="B1459" t="s">
        <v>125</v>
      </c>
      <c r="C1459">
        <v>44</v>
      </c>
      <c r="D1459" s="4" t="s">
        <v>29</v>
      </c>
      <c r="E1459" s="2" t="s">
        <v>13</v>
      </c>
      <c r="F1459" t="s">
        <v>12</v>
      </c>
      <c r="G1459" t="s">
        <v>3036</v>
      </c>
      <c r="I1459">
        <v>39.922889999999995</v>
      </c>
      <c r="J1459">
        <f>VLOOKUP($G1459,[1]Sheet3!$B$2:$G$1639,5,FALSE)</f>
        <v>0</v>
      </c>
      <c r="K1459">
        <f>VLOOKUP($G1459,[1]Sheet3!$B$2:$G$1639,6,FALSE)</f>
        <v>0</v>
      </c>
      <c r="L1459" s="3">
        <f>VLOOKUP($B1459,[1]Sheet7!$N$1:$O$130,2,FALSE)</f>
        <v>1</v>
      </c>
    </row>
    <row r="1460" spans="1:12" x14ac:dyDescent="0.25">
      <c r="A1460" t="s">
        <v>3037</v>
      </c>
      <c r="B1460" t="s">
        <v>125</v>
      </c>
      <c r="C1460">
        <v>45</v>
      </c>
      <c r="D1460" s="4" t="s">
        <v>29</v>
      </c>
      <c r="E1460" s="2" t="s">
        <v>13</v>
      </c>
      <c r="F1460" t="s">
        <v>12</v>
      </c>
      <c r="G1460" t="s">
        <v>3038</v>
      </c>
      <c r="I1460">
        <v>48.882170000000002</v>
      </c>
      <c r="J1460">
        <f>VLOOKUP($G1460,[1]Sheet3!$B$2:$G$1639,5,FALSE)</f>
        <v>0</v>
      </c>
      <c r="K1460">
        <f>VLOOKUP($G1460,[1]Sheet3!$B$2:$G$1639,6,FALSE)</f>
        <v>0</v>
      </c>
      <c r="L1460" s="3">
        <f>VLOOKUP($B1460,[1]Sheet7!$N$1:$O$130,2,FALSE)</f>
        <v>1</v>
      </c>
    </row>
    <row r="1461" spans="1:12" x14ac:dyDescent="0.25">
      <c r="A1461" t="s">
        <v>3039</v>
      </c>
      <c r="B1461" t="s">
        <v>293</v>
      </c>
      <c r="C1461">
        <v>4</v>
      </c>
      <c r="D1461" s="4" t="s">
        <v>11</v>
      </c>
      <c r="E1461" s="2" t="s">
        <v>13</v>
      </c>
      <c r="F1461" t="s">
        <v>13</v>
      </c>
      <c r="G1461" t="s">
        <v>3040</v>
      </c>
      <c r="I1461">
        <v>4.7774999999999999</v>
      </c>
      <c r="J1461">
        <f>VLOOKUP($G1461,[1]Sheet3!$B$2:$G$1639,5,FALSE)</f>
        <v>0</v>
      </c>
      <c r="K1461">
        <f>VLOOKUP($G1461,[1]Sheet3!$B$2:$G$1639,6,FALSE)</f>
        <v>0</v>
      </c>
      <c r="L1461" s="3">
        <f>VLOOKUP($B1461,[1]Sheet7!$N$1:$O$130,2,FALSE)</f>
        <v>1</v>
      </c>
    </row>
    <row r="1462" spans="1:12" x14ac:dyDescent="0.25">
      <c r="A1462" t="s">
        <v>3041</v>
      </c>
      <c r="B1462" t="s">
        <v>293</v>
      </c>
      <c r="C1462">
        <v>6</v>
      </c>
      <c r="D1462" s="4" t="s">
        <v>11</v>
      </c>
      <c r="E1462" s="2" t="s">
        <v>13</v>
      </c>
      <c r="F1462" t="s">
        <v>13</v>
      </c>
      <c r="G1462" t="s">
        <v>3042</v>
      </c>
      <c r="I1462">
        <v>7.9786599999999996</v>
      </c>
      <c r="J1462">
        <f>VLOOKUP($G1462,[1]Sheet3!$B$2:$G$1639,5,FALSE)</f>
        <v>0.10736999999999999</v>
      </c>
      <c r="K1462">
        <f>VLOOKUP($G1462,[1]Sheet3!$B$2:$G$1639,6,FALSE)</f>
        <v>0</v>
      </c>
      <c r="L1462" s="3">
        <f>VLOOKUP($B1462,[1]Sheet7!$N$1:$O$130,2,FALSE)</f>
        <v>1</v>
      </c>
    </row>
    <row r="1463" spans="1:12" x14ac:dyDescent="0.25">
      <c r="A1463" t="s">
        <v>3043</v>
      </c>
      <c r="B1463" t="s">
        <v>293</v>
      </c>
      <c r="C1463">
        <v>12</v>
      </c>
      <c r="D1463" s="4" t="s">
        <v>11</v>
      </c>
      <c r="E1463" s="2" t="s">
        <v>13</v>
      </c>
      <c r="F1463" t="s">
        <v>13</v>
      </c>
      <c r="G1463" t="s">
        <v>3044</v>
      </c>
      <c r="I1463">
        <v>9.7523300000000006</v>
      </c>
      <c r="J1463">
        <f>VLOOKUP($G1463,[1]Sheet3!$B$2:$G$1639,5,FALSE)</f>
        <v>0</v>
      </c>
      <c r="K1463">
        <f>VLOOKUP($G1463,[1]Sheet3!$B$2:$G$1639,6,FALSE)</f>
        <v>0</v>
      </c>
      <c r="L1463" s="3">
        <f>VLOOKUP($B1463,[1]Sheet7!$N$1:$O$130,2,FALSE)</f>
        <v>1</v>
      </c>
    </row>
    <row r="1464" spans="1:12" x14ac:dyDescent="0.25">
      <c r="A1464" t="s">
        <v>3045</v>
      </c>
      <c r="B1464" t="s">
        <v>293</v>
      </c>
      <c r="C1464">
        <v>15</v>
      </c>
      <c r="D1464" s="4" t="s">
        <v>11</v>
      </c>
      <c r="E1464" s="2" t="s">
        <v>13</v>
      </c>
      <c r="F1464" t="s">
        <v>13</v>
      </c>
      <c r="G1464" t="s">
        <v>3046</v>
      </c>
      <c r="I1464">
        <v>3.0284200000000001</v>
      </c>
      <c r="J1464">
        <f>VLOOKUP($G1464,[1]Sheet3!$B$2:$G$1639,5,FALSE)</f>
        <v>0</v>
      </c>
      <c r="K1464">
        <f>VLOOKUP($G1464,[1]Sheet3!$B$2:$G$1639,6,FALSE)</f>
        <v>0</v>
      </c>
      <c r="L1464" s="3">
        <f>VLOOKUP($B1464,[1]Sheet7!$N$1:$O$130,2,FALSE)</f>
        <v>1</v>
      </c>
    </row>
    <row r="1465" spans="1:12" x14ac:dyDescent="0.25">
      <c r="A1465" t="s">
        <v>3047</v>
      </c>
      <c r="B1465" t="s">
        <v>293</v>
      </c>
      <c r="C1465">
        <v>19</v>
      </c>
      <c r="D1465" s="4" t="s">
        <v>11</v>
      </c>
      <c r="E1465" s="2" t="s">
        <v>13</v>
      </c>
      <c r="F1465" t="s">
        <v>13</v>
      </c>
      <c r="G1465" t="s">
        <v>3048</v>
      </c>
      <c r="I1465">
        <v>23.17295</v>
      </c>
      <c r="J1465">
        <f>VLOOKUP($G1465,[1]Sheet3!$B$2:$G$1639,5,FALSE)</f>
        <v>0</v>
      </c>
      <c r="K1465">
        <f>VLOOKUP($G1465,[1]Sheet3!$B$2:$G$1639,6,FALSE)</f>
        <v>0</v>
      </c>
      <c r="L1465" s="3">
        <f>VLOOKUP($B1465,[1]Sheet7!$N$1:$O$130,2,FALSE)</f>
        <v>1</v>
      </c>
    </row>
    <row r="1466" spans="1:12" x14ac:dyDescent="0.25">
      <c r="A1466" t="s">
        <v>3049</v>
      </c>
      <c r="B1466" t="s">
        <v>540</v>
      </c>
      <c r="C1466">
        <v>2</v>
      </c>
      <c r="D1466" s="4" t="s">
        <v>122</v>
      </c>
      <c r="E1466" s="2" t="s">
        <v>12</v>
      </c>
      <c r="F1466" t="s">
        <v>13</v>
      </c>
      <c r="G1466" t="s">
        <v>3050</v>
      </c>
      <c r="I1466">
        <v>69.004289999999997</v>
      </c>
      <c r="J1466">
        <f>VLOOKUP($G1466,[1]Sheet3!$B$2:$G$1639,5,FALSE)</f>
        <v>2.7311999999999999</v>
      </c>
      <c r="K1466">
        <f>VLOOKUP($G1466,[1]Sheet3!$B$2:$G$1639,6,FALSE)</f>
        <v>0</v>
      </c>
      <c r="L1466" s="3">
        <f>VLOOKUP($B1466,[1]Sheet7!$N$1:$O$130,2,FALSE)</f>
        <v>1</v>
      </c>
    </row>
    <row r="1467" spans="1:12" x14ac:dyDescent="0.25">
      <c r="A1467" t="s">
        <v>3051</v>
      </c>
      <c r="B1467" t="s">
        <v>540</v>
      </c>
      <c r="C1467">
        <v>4</v>
      </c>
      <c r="D1467" s="4" t="s">
        <v>122</v>
      </c>
      <c r="E1467" s="2" t="s">
        <v>12</v>
      </c>
      <c r="F1467" t="s">
        <v>13</v>
      </c>
      <c r="G1467" t="s">
        <v>3052</v>
      </c>
      <c r="I1467">
        <v>62.605760000000004</v>
      </c>
      <c r="J1467">
        <f>VLOOKUP($G1467,[1]Sheet3!$B$2:$G$1639,5,FALSE)</f>
        <v>0.49782999999999999</v>
      </c>
      <c r="K1467">
        <f>VLOOKUP($G1467,[1]Sheet3!$B$2:$G$1639,6,FALSE)</f>
        <v>0</v>
      </c>
      <c r="L1467" s="3">
        <f>VLOOKUP($B1467,[1]Sheet7!$N$1:$O$130,2,FALSE)</f>
        <v>1</v>
      </c>
    </row>
    <row r="1468" spans="1:12" x14ac:dyDescent="0.25">
      <c r="A1468" t="s">
        <v>3053</v>
      </c>
      <c r="B1468" t="s">
        <v>540</v>
      </c>
      <c r="C1468">
        <v>6</v>
      </c>
      <c r="D1468" s="4" t="s">
        <v>122</v>
      </c>
      <c r="E1468" s="2" t="s">
        <v>13</v>
      </c>
      <c r="F1468" t="s">
        <v>13</v>
      </c>
      <c r="G1468" t="s">
        <v>3054</v>
      </c>
      <c r="I1468">
        <v>57.010719999999999</v>
      </c>
      <c r="J1468">
        <f>VLOOKUP($G1468,[1]Sheet3!$B$2:$G$1639,5,FALSE)</f>
        <v>2.93662</v>
      </c>
      <c r="K1468">
        <f>VLOOKUP($G1468,[1]Sheet3!$B$2:$G$1639,6,FALSE)</f>
        <v>0</v>
      </c>
      <c r="L1468" s="3">
        <f>VLOOKUP($B1468,[1]Sheet7!$N$1:$O$130,2,FALSE)</f>
        <v>1</v>
      </c>
    </row>
    <row r="1469" spans="1:12" x14ac:dyDescent="0.25">
      <c r="A1469" t="s">
        <v>3055</v>
      </c>
      <c r="B1469" t="s">
        <v>540</v>
      </c>
      <c r="C1469">
        <v>10</v>
      </c>
      <c r="D1469" s="4" t="s">
        <v>122</v>
      </c>
      <c r="E1469" s="2" t="s">
        <v>12</v>
      </c>
      <c r="F1469" t="s">
        <v>13</v>
      </c>
      <c r="G1469" t="s">
        <v>3056</v>
      </c>
      <c r="I1469">
        <v>5.1972399999999999</v>
      </c>
      <c r="J1469">
        <f>VLOOKUP($G1469,[1]Sheet3!$B$2:$G$1639,5,FALSE)</f>
        <v>25.75468</v>
      </c>
      <c r="K1469">
        <f>VLOOKUP($G1469,[1]Sheet3!$B$2:$G$1639,6,FALSE)</f>
        <v>6.3E-3</v>
      </c>
      <c r="L1469" s="3">
        <f>VLOOKUP($B1469,[1]Sheet7!$N$1:$O$130,2,FALSE)</f>
        <v>1</v>
      </c>
    </row>
    <row r="1470" spans="1:12" x14ac:dyDescent="0.25">
      <c r="A1470" t="s">
        <v>3057</v>
      </c>
      <c r="B1470" t="s">
        <v>540</v>
      </c>
      <c r="C1470">
        <v>12</v>
      </c>
      <c r="D1470" s="4" t="s">
        <v>122</v>
      </c>
      <c r="E1470" s="2" t="s">
        <v>13</v>
      </c>
      <c r="F1470" t="s">
        <v>13</v>
      </c>
      <c r="G1470" t="s">
        <v>3058</v>
      </c>
      <c r="I1470">
        <v>71.98872999999999</v>
      </c>
      <c r="J1470">
        <f>VLOOKUP($G1470,[1]Sheet3!$B$2:$G$1639,5,FALSE)</f>
        <v>12.03337</v>
      </c>
      <c r="K1470">
        <f>VLOOKUP($G1470,[1]Sheet3!$B$2:$G$1639,6,FALSE)</f>
        <v>0.97218000000000004</v>
      </c>
      <c r="L1470" s="3">
        <f>VLOOKUP($B1470,[1]Sheet7!$N$1:$O$130,2,FALSE)</f>
        <v>1</v>
      </c>
    </row>
    <row r="1471" spans="1:12" x14ac:dyDescent="0.25">
      <c r="A1471" t="s">
        <v>3059</v>
      </c>
      <c r="B1471" t="s">
        <v>540</v>
      </c>
      <c r="C1471">
        <v>14</v>
      </c>
      <c r="D1471" s="4" t="s">
        <v>122</v>
      </c>
      <c r="E1471" s="2" t="s">
        <v>13</v>
      </c>
      <c r="F1471" t="s">
        <v>13</v>
      </c>
      <c r="G1471" t="s">
        <v>3060</v>
      </c>
      <c r="I1471">
        <v>63.330529999999996</v>
      </c>
      <c r="J1471">
        <f>VLOOKUP($G1471,[1]Sheet3!$B$2:$G$1639,5,FALSE)</f>
        <v>5.2571199999999996</v>
      </c>
      <c r="K1471">
        <f>VLOOKUP($G1471,[1]Sheet3!$B$2:$G$1639,6,FALSE)</f>
        <v>0.22664999999999999</v>
      </c>
      <c r="L1471" s="3">
        <f>VLOOKUP($B1471,[1]Sheet7!$N$1:$O$130,2,FALSE)</f>
        <v>1</v>
      </c>
    </row>
    <row r="1472" spans="1:12" x14ac:dyDescent="0.25">
      <c r="A1472" t="s">
        <v>3061</v>
      </c>
      <c r="B1472" t="s">
        <v>540</v>
      </c>
      <c r="C1472">
        <v>18</v>
      </c>
      <c r="D1472" s="4" t="s">
        <v>122</v>
      </c>
      <c r="E1472" s="2" t="s">
        <v>13</v>
      </c>
      <c r="F1472" t="s">
        <v>13</v>
      </c>
      <c r="G1472" t="s">
        <v>3062</v>
      </c>
      <c r="I1472">
        <v>79.972769999999997</v>
      </c>
      <c r="J1472">
        <f>VLOOKUP($G1472,[1]Sheet3!$B$2:$G$1639,5,FALSE)</f>
        <v>1.7609699999999999</v>
      </c>
      <c r="K1472">
        <f>VLOOKUP($G1472,[1]Sheet3!$B$2:$G$1639,6,FALSE)</f>
        <v>0.23730999999999999</v>
      </c>
      <c r="L1472" s="3">
        <f>VLOOKUP($B1472,[1]Sheet7!$N$1:$O$130,2,FALSE)</f>
        <v>1</v>
      </c>
    </row>
    <row r="1473" spans="1:12" x14ac:dyDescent="0.25">
      <c r="A1473" t="s">
        <v>3063</v>
      </c>
      <c r="B1473" t="s">
        <v>293</v>
      </c>
      <c r="C1473">
        <v>26</v>
      </c>
      <c r="D1473" s="4" t="s">
        <v>11</v>
      </c>
      <c r="E1473" s="2" t="s">
        <v>13</v>
      </c>
      <c r="F1473" t="s">
        <v>13</v>
      </c>
      <c r="G1473" t="s">
        <v>3064</v>
      </c>
      <c r="I1473">
        <v>0</v>
      </c>
      <c r="J1473">
        <f>VLOOKUP($G1473,[1]Sheet3!$B$2:$G$1639,5,FALSE)</f>
        <v>0</v>
      </c>
      <c r="K1473">
        <f>VLOOKUP($G1473,[1]Sheet3!$B$2:$G$1639,6,FALSE)</f>
        <v>0</v>
      </c>
      <c r="L1473" s="3">
        <f>VLOOKUP($B1473,[1]Sheet7!$N$1:$O$130,2,FALSE)</f>
        <v>1</v>
      </c>
    </row>
    <row r="1474" spans="1:12" x14ac:dyDescent="0.25">
      <c r="A1474" t="s">
        <v>3065</v>
      </c>
      <c r="B1474" t="s">
        <v>293</v>
      </c>
      <c r="C1474">
        <v>35</v>
      </c>
      <c r="D1474" s="4" t="s">
        <v>11</v>
      </c>
      <c r="E1474" s="2" t="s">
        <v>13</v>
      </c>
      <c r="F1474" t="s">
        <v>13</v>
      </c>
      <c r="G1474" t="s">
        <v>3066</v>
      </c>
      <c r="I1474">
        <v>5.0708199999999994</v>
      </c>
      <c r="J1474">
        <f>VLOOKUP($G1474,[1]Sheet3!$B$2:$G$1639,5,FALSE)</f>
        <v>0</v>
      </c>
      <c r="K1474">
        <f>VLOOKUP($G1474,[1]Sheet3!$B$2:$G$1639,6,FALSE)</f>
        <v>0</v>
      </c>
      <c r="L1474" s="3">
        <f>VLOOKUP($B1474,[1]Sheet7!$N$1:$O$130,2,FALSE)</f>
        <v>1</v>
      </c>
    </row>
    <row r="1475" spans="1:12" x14ac:dyDescent="0.25">
      <c r="A1475" t="s">
        <v>3067</v>
      </c>
      <c r="B1475" t="s">
        <v>79</v>
      </c>
      <c r="C1475">
        <v>0</v>
      </c>
      <c r="D1475" s="4" t="s">
        <v>11</v>
      </c>
      <c r="E1475" s="2" t="s">
        <v>13</v>
      </c>
      <c r="F1475" t="s">
        <v>13</v>
      </c>
      <c r="G1475" t="s">
        <v>3068</v>
      </c>
      <c r="I1475">
        <v>17.902259999999998</v>
      </c>
      <c r="J1475">
        <f>VLOOKUP($G1475,[1]Sheet3!$B$2:$G$1639,5,FALSE)</f>
        <v>0</v>
      </c>
      <c r="K1475">
        <f>VLOOKUP($G1475,[1]Sheet3!$B$2:$G$1639,6,FALSE)</f>
        <v>0</v>
      </c>
      <c r="L1475" s="3">
        <f>VLOOKUP($B1475,[1]Sheet7!$N$1:$O$130,2,FALSE)</f>
        <v>0</v>
      </c>
    </row>
    <row r="1476" spans="1:12" x14ac:dyDescent="0.25">
      <c r="A1476" t="s">
        <v>3069</v>
      </c>
      <c r="B1476" t="s">
        <v>79</v>
      </c>
      <c r="C1476">
        <v>4</v>
      </c>
      <c r="D1476" s="4" t="s">
        <v>11</v>
      </c>
      <c r="E1476" s="2" t="s">
        <v>13</v>
      </c>
      <c r="F1476" t="s">
        <v>13</v>
      </c>
      <c r="G1476" t="s">
        <v>3070</v>
      </c>
      <c r="I1476">
        <v>7.7612000000000005</v>
      </c>
      <c r="J1476">
        <f>VLOOKUP($G1476,[1]Sheet3!$B$2:$G$1639,5,FALSE)</f>
        <v>0</v>
      </c>
      <c r="K1476">
        <f>VLOOKUP($G1476,[1]Sheet3!$B$2:$G$1639,6,FALSE)</f>
        <v>0</v>
      </c>
      <c r="L1476" s="3">
        <f>VLOOKUP($B1476,[1]Sheet7!$N$1:$O$130,2,FALSE)</f>
        <v>0</v>
      </c>
    </row>
    <row r="1477" spans="1:12" x14ac:dyDescent="0.25">
      <c r="A1477" t="s">
        <v>3071</v>
      </c>
      <c r="B1477" t="s">
        <v>79</v>
      </c>
      <c r="C1477">
        <v>6</v>
      </c>
      <c r="D1477" s="4" t="s">
        <v>11</v>
      </c>
      <c r="E1477" s="2" t="s">
        <v>13</v>
      </c>
      <c r="F1477" t="s">
        <v>13</v>
      </c>
      <c r="G1477" t="s">
        <v>3072</v>
      </c>
      <c r="I1477">
        <v>43.154849999999996</v>
      </c>
      <c r="J1477">
        <f>VLOOKUP($G1477,[1]Sheet3!$B$2:$G$1639,5,FALSE)</f>
        <v>0</v>
      </c>
      <c r="K1477">
        <f>VLOOKUP($G1477,[1]Sheet3!$B$2:$G$1639,6,FALSE)</f>
        <v>0</v>
      </c>
      <c r="L1477" s="3">
        <f>VLOOKUP($B1477,[1]Sheet7!$N$1:$O$130,2,FALSE)</f>
        <v>0</v>
      </c>
    </row>
    <row r="1478" spans="1:12" x14ac:dyDescent="0.25">
      <c r="A1478" t="s">
        <v>3073</v>
      </c>
      <c r="B1478" t="s">
        <v>79</v>
      </c>
      <c r="C1478">
        <v>10</v>
      </c>
      <c r="D1478" s="4" t="s">
        <v>11</v>
      </c>
      <c r="E1478" s="2" t="s">
        <v>13</v>
      </c>
      <c r="F1478" t="s">
        <v>13</v>
      </c>
      <c r="G1478" t="s">
        <v>3074</v>
      </c>
      <c r="I1478">
        <v>17.061350000000001</v>
      </c>
      <c r="J1478">
        <f>VLOOKUP($G1478,[1]Sheet3!$B$2:$G$1639,5,FALSE)</f>
        <v>2.7200000000000002E-3</v>
      </c>
      <c r="K1478">
        <f>VLOOKUP($G1478,[1]Sheet3!$B$2:$G$1639,6,FALSE)</f>
        <v>0</v>
      </c>
      <c r="L1478" s="3">
        <f>VLOOKUP($B1478,[1]Sheet7!$N$1:$O$130,2,FALSE)</f>
        <v>0</v>
      </c>
    </row>
    <row r="1479" spans="1:12" x14ac:dyDescent="0.25">
      <c r="A1479" t="s">
        <v>3075</v>
      </c>
      <c r="B1479" t="s">
        <v>79</v>
      </c>
      <c r="C1479">
        <v>12</v>
      </c>
      <c r="D1479" s="4" t="s">
        <v>11</v>
      </c>
      <c r="E1479" s="2" t="s">
        <v>13</v>
      </c>
      <c r="F1479" t="s">
        <v>13</v>
      </c>
      <c r="G1479" t="s">
        <v>3076</v>
      </c>
      <c r="I1479">
        <v>0</v>
      </c>
      <c r="J1479">
        <f>VLOOKUP($G1479,[1]Sheet3!$B$2:$G$1639,5,FALSE)</f>
        <v>0</v>
      </c>
      <c r="K1479">
        <f>VLOOKUP($G1479,[1]Sheet3!$B$2:$G$1639,6,FALSE)</f>
        <v>0</v>
      </c>
      <c r="L1479" s="3">
        <f>VLOOKUP($B1479,[1]Sheet7!$N$1:$O$130,2,FALSE)</f>
        <v>0</v>
      </c>
    </row>
    <row r="1480" spans="1:12" x14ac:dyDescent="0.25">
      <c r="A1480" t="s">
        <v>3077</v>
      </c>
      <c r="B1480" t="s">
        <v>79</v>
      </c>
      <c r="C1480">
        <v>14</v>
      </c>
      <c r="D1480" s="4" t="s">
        <v>11</v>
      </c>
      <c r="E1480" s="2" t="s">
        <v>13</v>
      </c>
      <c r="F1480" t="s">
        <v>13</v>
      </c>
      <c r="G1480" t="s">
        <v>3078</v>
      </c>
      <c r="I1480">
        <v>28.988109999999999</v>
      </c>
      <c r="J1480">
        <f>VLOOKUP($G1480,[1]Sheet3!$B$2:$G$1639,5,FALSE)</f>
        <v>0.40982000000000002</v>
      </c>
      <c r="K1480">
        <f>VLOOKUP($G1480,[1]Sheet3!$B$2:$G$1639,6,FALSE)</f>
        <v>0</v>
      </c>
      <c r="L1480" s="3">
        <f>VLOOKUP($B1480,[1]Sheet7!$N$1:$O$130,2,FALSE)</f>
        <v>0</v>
      </c>
    </row>
    <row r="1481" spans="1:12" x14ac:dyDescent="0.25">
      <c r="A1481" t="s">
        <v>3079</v>
      </c>
      <c r="B1481" t="s">
        <v>79</v>
      </c>
      <c r="C1481">
        <v>18</v>
      </c>
      <c r="D1481" s="4" t="s">
        <v>11</v>
      </c>
      <c r="E1481" s="2" t="s">
        <v>13</v>
      </c>
      <c r="F1481" t="s">
        <v>13</v>
      </c>
      <c r="G1481" t="s">
        <v>3080</v>
      </c>
      <c r="I1481">
        <v>10.390730000000001</v>
      </c>
      <c r="J1481">
        <f>VLOOKUP($G1481,[1]Sheet3!$B$2:$G$1639,5,FALSE)</f>
        <v>0</v>
      </c>
      <c r="K1481">
        <f>VLOOKUP($G1481,[1]Sheet3!$B$2:$G$1639,6,FALSE)</f>
        <v>0</v>
      </c>
      <c r="L1481" s="3">
        <f>VLOOKUP($B1481,[1]Sheet7!$N$1:$O$130,2,FALSE)</f>
        <v>0</v>
      </c>
    </row>
    <row r="1482" spans="1:12" x14ac:dyDescent="0.25">
      <c r="A1482" t="s">
        <v>3081</v>
      </c>
      <c r="B1482" t="s">
        <v>79</v>
      </c>
      <c r="C1482">
        <v>20</v>
      </c>
      <c r="D1482" s="4" t="s">
        <v>11</v>
      </c>
      <c r="E1482" s="2" t="s">
        <v>13</v>
      </c>
      <c r="F1482" t="s">
        <v>13</v>
      </c>
      <c r="G1482" t="s">
        <v>3082</v>
      </c>
      <c r="I1482">
        <v>16.942519999999998</v>
      </c>
      <c r="J1482">
        <f>VLOOKUP($G1482,[1]Sheet3!$B$2:$G$1639,5,FALSE)</f>
        <v>1.634E-2</v>
      </c>
      <c r="K1482">
        <f>VLOOKUP($G1482,[1]Sheet3!$B$2:$G$1639,6,FALSE)</f>
        <v>0</v>
      </c>
      <c r="L1482" s="3">
        <f>VLOOKUP($B1482,[1]Sheet7!$N$1:$O$130,2,FALSE)</f>
        <v>0</v>
      </c>
    </row>
    <row r="1483" spans="1:12" x14ac:dyDescent="0.25">
      <c r="A1483" t="s">
        <v>3083</v>
      </c>
      <c r="B1483" t="s">
        <v>79</v>
      </c>
      <c r="C1483">
        <v>22</v>
      </c>
      <c r="D1483" s="4" t="s">
        <v>11</v>
      </c>
      <c r="E1483" s="2" t="s">
        <v>13</v>
      </c>
      <c r="F1483" t="s">
        <v>13</v>
      </c>
      <c r="G1483" t="s">
        <v>3084</v>
      </c>
      <c r="I1483">
        <v>16.966419999999999</v>
      </c>
      <c r="J1483">
        <f>VLOOKUP($G1483,[1]Sheet3!$B$2:$G$1639,5,FALSE)</f>
        <v>0</v>
      </c>
      <c r="K1483">
        <f>VLOOKUP($G1483,[1]Sheet3!$B$2:$G$1639,6,FALSE)</f>
        <v>0</v>
      </c>
      <c r="L1483" s="3">
        <f>VLOOKUP($B1483,[1]Sheet7!$N$1:$O$130,2,FALSE)</f>
        <v>0</v>
      </c>
    </row>
    <row r="1484" spans="1:12" x14ac:dyDescent="0.25">
      <c r="A1484" t="s">
        <v>3085</v>
      </c>
      <c r="B1484" t="s">
        <v>79</v>
      </c>
      <c r="C1484">
        <v>26</v>
      </c>
      <c r="D1484" s="4" t="s">
        <v>11</v>
      </c>
      <c r="E1484" s="2" t="s">
        <v>13</v>
      </c>
      <c r="F1484" t="s">
        <v>13</v>
      </c>
      <c r="G1484" t="s">
        <v>3086</v>
      </c>
      <c r="I1484">
        <v>10.74845</v>
      </c>
      <c r="J1484">
        <f>VLOOKUP($G1484,[1]Sheet3!$B$2:$G$1639,5,FALSE)</f>
        <v>0</v>
      </c>
      <c r="K1484">
        <f>VLOOKUP($G1484,[1]Sheet3!$B$2:$G$1639,6,FALSE)</f>
        <v>0</v>
      </c>
      <c r="L1484" s="3">
        <f>VLOOKUP($B1484,[1]Sheet7!$N$1:$O$130,2,FALSE)</f>
        <v>0</v>
      </c>
    </row>
    <row r="1485" spans="1:12" x14ac:dyDescent="0.25">
      <c r="A1485" t="s">
        <v>3087</v>
      </c>
      <c r="B1485" t="s">
        <v>79</v>
      </c>
      <c r="C1485">
        <v>28</v>
      </c>
      <c r="D1485" s="4" t="s">
        <v>11</v>
      </c>
      <c r="E1485" s="2" t="s">
        <v>13</v>
      </c>
      <c r="F1485" t="s">
        <v>13</v>
      </c>
      <c r="G1485" t="s">
        <v>3088</v>
      </c>
      <c r="I1485">
        <v>15.012729999999999</v>
      </c>
      <c r="J1485">
        <f>VLOOKUP($G1485,[1]Sheet3!$B$2:$G$1639,5,FALSE)</f>
        <v>2.138E-2</v>
      </c>
      <c r="K1485">
        <f>VLOOKUP($G1485,[1]Sheet3!$B$2:$G$1639,6,FALSE)</f>
        <v>0</v>
      </c>
      <c r="L1485" s="3">
        <f>VLOOKUP($B1485,[1]Sheet7!$N$1:$O$130,2,FALSE)</f>
        <v>0</v>
      </c>
    </row>
    <row r="1486" spans="1:12" x14ac:dyDescent="0.25">
      <c r="A1486" t="s">
        <v>3089</v>
      </c>
      <c r="B1486" t="s">
        <v>79</v>
      </c>
      <c r="C1486">
        <v>30</v>
      </c>
      <c r="D1486" s="4" t="s">
        <v>11</v>
      </c>
      <c r="E1486" s="2" t="s">
        <v>13</v>
      </c>
      <c r="F1486" t="s">
        <v>13</v>
      </c>
      <c r="G1486" t="s">
        <v>3090</v>
      </c>
      <c r="I1486">
        <v>0</v>
      </c>
      <c r="J1486">
        <f>VLOOKUP($G1486,[1]Sheet3!$B$2:$G$1639,5,FALSE)</f>
        <v>0</v>
      </c>
      <c r="K1486">
        <f>VLOOKUP($G1486,[1]Sheet3!$B$2:$G$1639,6,FALSE)</f>
        <v>0</v>
      </c>
      <c r="L1486" s="3">
        <f>VLOOKUP($B1486,[1]Sheet7!$N$1:$O$130,2,FALSE)</f>
        <v>0</v>
      </c>
    </row>
    <row r="1487" spans="1:12" x14ac:dyDescent="0.25">
      <c r="A1487" t="s">
        <v>3091</v>
      </c>
      <c r="B1487" t="s">
        <v>79</v>
      </c>
      <c r="C1487">
        <v>33</v>
      </c>
      <c r="D1487" s="4" t="s">
        <v>11</v>
      </c>
      <c r="E1487" s="2" t="s">
        <v>13</v>
      </c>
      <c r="F1487" t="s">
        <v>13</v>
      </c>
      <c r="G1487" t="s">
        <v>3092</v>
      </c>
      <c r="I1487">
        <v>12.750590000000001</v>
      </c>
      <c r="J1487">
        <f>VLOOKUP($G1487,[1]Sheet3!$B$2:$G$1639,5,FALSE)</f>
        <v>4.7710000000000002E-2</v>
      </c>
      <c r="K1487">
        <f>VLOOKUP($G1487,[1]Sheet3!$B$2:$G$1639,6,FALSE)</f>
        <v>0</v>
      </c>
      <c r="L1487" s="3">
        <f>VLOOKUP($B1487,[1]Sheet7!$N$1:$O$130,2,FALSE)</f>
        <v>0</v>
      </c>
    </row>
    <row r="1488" spans="1:12" x14ac:dyDescent="0.25">
      <c r="A1488" t="s">
        <v>3093</v>
      </c>
      <c r="B1488" t="s">
        <v>79</v>
      </c>
      <c r="C1488">
        <v>44</v>
      </c>
      <c r="D1488" s="4" t="s">
        <v>11</v>
      </c>
      <c r="E1488" s="2" t="s">
        <v>12</v>
      </c>
      <c r="F1488" t="s">
        <v>13</v>
      </c>
      <c r="G1488" t="s">
        <v>3094</v>
      </c>
      <c r="I1488">
        <v>0.18084</v>
      </c>
      <c r="J1488">
        <f>VLOOKUP($G1488,[1]Sheet3!$B$2:$G$1639,5,FALSE)</f>
        <v>9.2256499999999999</v>
      </c>
      <c r="K1488">
        <f>VLOOKUP($G1488,[1]Sheet3!$B$2:$G$1639,6,FALSE)</f>
        <v>0</v>
      </c>
      <c r="L1488" s="3">
        <f>VLOOKUP($B1488,[1]Sheet7!$N$1:$O$130,2,FALSE)</f>
        <v>0</v>
      </c>
    </row>
    <row r="1489" spans="1:12" x14ac:dyDescent="0.25">
      <c r="A1489" t="s">
        <v>3095</v>
      </c>
      <c r="B1489" t="s">
        <v>79</v>
      </c>
      <c r="C1489">
        <v>46</v>
      </c>
      <c r="D1489" s="4" t="s">
        <v>11</v>
      </c>
      <c r="E1489" s="2" t="s">
        <v>12</v>
      </c>
      <c r="F1489" t="s">
        <v>13</v>
      </c>
      <c r="G1489" t="s">
        <v>3096</v>
      </c>
      <c r="I1489">
        <v>0</v>
      </c>
      <c r="J1489">
        <f>VLOOKUP($G1489,[1]Sheet3!$B$2:$G$1639,5,FALSE)</f>
        <v>5.1352200000000003</v>
      </c>
      <c r="K1489">
        <f>VLOOKUP($G1489,[1]Sheet3!$B$2:$G$1639,6,FALSE)</f>
        <v>0</v>
      </c>
      <c r="L1489" s="3">
        <f>VLOOKUP($B1489,[1]Sheet7!$N$1:$O$130,2,FALSE)</f>
        <v>0</v>
      </c>
    </row>
    <row r="1490" spans="1:12" x14ac:dyDescent="0.25">
      <c r="A1490" t="s">
        <v>3097</v>
      </c>
      <c r="B1490" t="s">
        <v>902</v>
      </c>
      <c r="C1490">
        <v>2</v>
      </c>
      <c r="D1490" s="4" t="s">
        <v>122</v>
      </c>
      <c r="E1490" s="2" t="s">
        <v>12</v>
      </c>
      <c r="F1490" t="s">
        <v>13</v>
      </c>
      <c r="G1490" t="s">
        <v>3098</v>
      </c>
      <c r="I1490">
        <v>4.9136899999999999</v>
      </c>
      <c r="J1490">
        <f>VLOOKUP($G1490,[1]Sheet3!$B$2:$G$1639,5,FALSE)</f>
        <v>0</v>
      </c>
      <c r="K1490">
        <f>VLOOKUP($G1490,[1]Sheet3!$B$2:$G$1639,6,FALSE)</f>
        <v>0</v>
      </c>
      <c r="L1490" s="3">
        <f>VLOOKUP($B1490,[1]Sheet7!$N$1:$O$130,2,FALSE)</f>
        <v>0</v>
      </c>
    </row>
    <row r="1491" spans="1:12" x14ac:dyDescent="0.25">
      <c r="A1491" t="s">
        <v>3099</v>
      </c>
      <c r="B1491" t="s">
        <v>902</v>
      </c>
      <c r="C1491">
        <v>3</v>
      </c>
      <c r="D1491" s="4" t="s">
        <v>122</v>
      </c>
      <c r="E1491" s="2" t="s">
        <v>13</v>
      </c>
      <c r="F1491" t="s">
        <v>13</v>
      </c>
      <c r="G1491" t="s">
        <v>3100</v>
      </c>
      <c r="I1491">
        <v>17.010639999999999</v>
      </c>
      <c r="J1491">
        <f>VLOOKUP($G1491,[1]Sheet3!$B$2:$G$1639,5,FALSE)</f>
        <v>0</v>
      </c>
      <c r="K1491">
        <f>VLOOKUP($G1491,[1]Sheet3!$B$2:$G$1639,6,FALSE)</f>
        <v>0</v>
      </c>
      <c r="L1491" s="3">
        <f>VLOOKUP($B1491,[1]Sheet7!$N$1:$O$130,2,FALSE)</f>
        <v>0</v>
      </c>
    </row>
    <row r="1492" spans="1:12" x14ac:dyDescent="0.25">
      <c r="A1492" t="s">
        <v>3101</v>
      </c>
      <c r="B1492" t="s">
        <v>902</v>
      </c>
      <c r="C1492">
        <v>8</v>
      </c>
      <c r="D1492" s="4" t="s">
        <v>122</v>
      </c>
      <c r="E1492" s="2" t="s">
        <v>13</v>
      </c>
      <c r="F1492" t="s">
        <v>13</v>
      </c>
      <c r="G1492" t="s">
        <v>3102</v>
      </c>
      <c r="I1492">
        <v>6.96251</v>
      </c>
      <c r="J1492">
        <f>VLOOKUP($G1492,[1]Sheet3!$B$2:$G$1639,5,FALSE)</f>
        <v>0</v>
      </c>
      <c r="K1492">
        <f>VLOOKUP($G1492,[1]Sheet3!$B$2:$G$1639,6,FALSE)</f>
        <v>0</v>
      </c>
      <c r="L1492" s="3">
        <f>VLOOKUP($B1492,[1]Sheet7!$N$1:$O$130,2,FALSE)</f>
        <v>0</v>
      </c>
    </row>
    <row r="1493" spans="1:12" x14ac:dyDescent="0.25">
      <c r="A1493" t="s">
        <v>3103</v>
      </c>
      <c r="B1493" t="s">
        <v>902</v>
      </c>
      <c r="C1493">
        <v>12</v>
      </c>
      <c r="D1493" s="4" t="s">
        <v>122</v>
      </c>
      <c r="E1493" s="2" t="s">
        <v>13</v>
      </c>
      <c r="F1493" t="s">
        <v>13</v>
      </c>
      <c r="G1493" t="s">
        <v>3104</v>
      </c>
      <c r="I1493">
        <v>12.30369</v>
      </c>
      <c r="J1493">
        <f>VLOOKUP($G1493,[1]Sheet3!$B$2:$G$1639,5,FALSE)</f>
        <v>0</v>
      </c>
      <c r="K1493">
        <f>VLOOKUP($G1493,[1]Sheet3!$B$2:$G$1639,6,FALSE)</f>
        <v>0</v>
      </c>
      <c r="L1493" s="3">
        <f>VLOOKUP($B1493,[1]Sheet7!$N$1:$O$130,2,FALSE)</f>
        <v>0</v>
      </c>
    </row>
    <row r="1494" spans="1:12" x14ac:dyDescent="0.25">
      <c r="A1494" t="s">
        <v>3105</v>
      </c>
      <c r="B1494" t="s">
        <v>902</v>
      </c>
      <c r="C1494">
        <v>17</v>
      </c>
      <c r="D1494" s="4" t="s">
        <v>122</v>
      </c>
      <c r="E1494" s="2" t="s">
        <v>13</v>
      </c>
      <c r="F1494" t="s">
        <v>13</v>
      </c>
      <c r="G1494" t="s">
        <v>3106</v>
      </c>
      <c r="I1494">
        <v>9.0734899999999996</v>
      </c>
      <c r="J1494">
        <f>VLOOKUP($G1494,[1]Sheet3!$B$2:$G$1639,5,FALSE)</f>
        <v>0</v>
      </c>
      <c r="K1494">
        <f>VLOOKUP($G1494,[1]Sheet3!$B$2:$G$1639,6,FALSE)</f>
        <v>0</v>
      </c>
      <c r="L1494" s="3">
        <f>VLOOKUP($B1494,[1]Sheet7!$N$1:$O$130,2,FALSE)</f>
        <v>0</v>
      </c>
    </row>
    <row r="1495" spans="1:12" x14ac:dyDescent="0.25">
      <c r="A1495" t="s">
        <v>3107</v>
      </c>
      <c r="B1495" t="s">
        <v>902</v>
      </c>
      <c r="C1495">
        <v>22</v>
      </c>
      <c r="D1495" s="4" t="s">
        <v>122</v>
      </c>
      <c r="E1495" s="2" t="s">
        <v>13</v>
      </c>
      <c r="F1495" t="s">
        <v>13</v>
      </c>
      <c r="G1495" t="s">
        <v>3108</v>
      </c>
      <c r="I1495">
        <v>9.9275999999999982</v>
      </c>
      <c r="J1495">
        <f>VLOOKUP($G1495,[1]Sheet3!$B$2:$G$1639,5,FALSE)</f>
        <v>0.22863</v>
      </c>
      <c r="K1495">
        <f>VLOOKUP($G1495,[1]Sheet3!$B$2:$G$1639,6,FALSE)</f>
        <v>0</v>
      </c>
      <c r="L1495" s="3">
        <f>VLOOKUP($B1495,[1]Sheet7!$N$1:$O$130,2,FALSE)</f>
        <v>0</v>
      </c>
    </row>
    <row r="1496" spans="1:12" x14ac:dyDescent="0.25">
      <c r="A1496" t="s">
        <v>3109</v>
      </c>
      <c r="B1496" t="s">
        <v>902</v>
      </c>
      <c r="C1496">
        <v>33</v>
      </c>
      <c r="D1496" s="4" t="s">
        <v>122</v>
      </c>
      <c r="E1496" s="2" t="s">
        <v>13</v>
      </c>
      <c r="F1496" t="s">
        <v>13</v>
      </c>
      <c r="G1496" t="s">
        <v>3110</v>
      </c>
      <c r="I1496">
        <v>31.97317</v>
      </c>
      <c r="J1496">
        <f>VLOOKUP($G1496,[1]Sheet3!$B$2:$G$1639,5,FALSE)</f>
        <v>0</v>
      </c>
      <c r="K1496">
        <f>VLOOKUP($G1496,[1]Sheet3!$B$2:$G$1639,6,FALSE)</f>
        <v>0</v>
      </c>
      <c r="L1496" s="3">
        <f>VLOOKUP($B1496,[1]Sheet7!$N$1:$O$130,2,FALSE)</f>
        <v>0</v>
      </c>
    </row>
    <row r="1497" spans="1:12" x14ac:dyDescent="0.25">
      <c r="A1497" t="s">
        <v>3111</v>
      </c>
      <c r="B1497" t="s">
        <v>902</v>
      </c>
      <c r="C1497">
        <v>36</v>
      </c>
      <c r="D1497" s="4" t="s">
        <v>122</v>
      </c>
      <c r="E1497" s="2" t="s">
        <v>13</v>
      </c>
      <c r="F1497" t="s">
        <v>13</v>
      </c>
      <c r="G1497" t="s">
        <v>3112</v>
      </c>
      <c r="I1497">
        <v>51.278589999999994</v>
      </c>
      <c r="J1497">
        <f>VLOOKUP($G1497,[1]Sheet3!$B$2:$G$1639,5,FALSE)</f>
        <v>0</v>
      </c>
      <c r="K1497">
        <f>VLOOKUP($G1497,[1]Sheet3!$B$2:$G$1639,6,FALSE)</f>
        <v>0</v>
      </c>
      <c r="L1497" s="3">
        <f>VLOOKUP($B1497,[1]Sheet7!$N$1:$O$130,2,FALSE)</f>
        <v>0</v>
      </c>
    </row>
    <row r="1498" spans="1:12" x14ac:dyDescent="0.25">
      <c r="A1498" t="s">
        <v>3113</v>
      </c>
      <c r="B1498" t="s">
        <v>173</v>
      </c>
      <c r="C1498">
        <v>2</v>
      </c>
      <c r="D1498" s="4" t="s">
        <v>29</v>
      </c>
      <c r="E1498" s="2" t="s">
        <v>12</v>
      </c>
      <c r="F1498" t="s">
        <v>13</v>
      </c>
      <c r="G1498" t="s">
        <v>3114</v>
      </c>
      <c r="I1498">
        <v>6.09382</v>
      </c>
      <c r="J1498">
        <f>VLOOKUP($G1498,[1]Sheet3!$B$2:$G$1639,5,FALSE)</f>
        <v>1.9640000000000001E-2</v>
      </c>
      <c r="K1498">
        <f>VLOOKUP($G1498,[1]Sheet3!$B$2:$G$1639,6,FALSE)</f>
        <v>0</v>
      </c>
      <c r="L1498" s="3">
        <f>VLOOKUP($B1498,[1]Sheet7!$N$1:$O$130,2,FALSE)</f>
        <v>0</v>
      </c>
    </row>
    <row r="1499" spans="1:12" x14ac:dyDescent="0.25">
      <c r="A1499" t="s">
        <v>3115</v>
      </c>
      <c r="B1499" t="s">
        <v>173</v>
      </c>
      <c r="C1499">
        <v>4</v>
      </c>
      <c r="D1499" s="4" t="s">
        <v>29</v>
      </c>
      <c r="E1499" s="2" t="s">
        <v>12</v>
      </c>
      <c r="F1499" t="s">
        <v>13</v>
      </c>
      <c r="G1499" t="s">
        <v>3116</v>
      </c>
      <c r="I1499">
        <v>7.9418100000000003</v>
      </c>
      <c r="J1499">
        <f>VLOOKUP($G1499,[1]Sheet3!$B$2:$G$1639,5,FALSE)</f>
        <v>0</v>
      </c>
      <c r="K1499">
        <f>VLOOKUP($G1499,[1]Sheet3!$B$2:$G$1639,6,FALSE)</f>
        <v>0</v>
      </c>
      <c r="L1499" s="3">
        <f>VLOOKUP($B1499,[1]Sheet7!$N$1:$O$130,2,FALSE)</f>
        <v>0</v>
      </c>
    </row>
    <row r="1500" spans="1:12" x14ac:dyDescent="0.25">
      <c r="A1500" t="s">
        <v>3117</v>
      </c>
      <c r="B1500" t="s">
        <v>79</v>
      </c>
      <c r="C1500">
        <v>36</v>
      </c>
      <c r="D1500" s="4" t="s">
        <v>11</v>
      </c>
      <c r="E1500" s="2" t="s">
        <v>13</v>
      </c>
      <c r="F1500" t="s">
        <v>13</v>
      </c>
      <c r="G1500" t="s">
        <v>3118</v>
      </c>
      <c r="I1500">
        <v>8.3961100000000002</v>
      </c>
      <c r="J1500">
        <f>VLOOKUP($G1500,[1]Sheet3!$B$2:$G$1639,5,FALSE)</f>
        <v>0</v>
      </c>
      <c r="K1500">
        <f>VLOOKUP($G1500,[1]Sheet3!$B$2:$G$1639,6,FALSE)</f>
        <v>0</v>
      </c>
      <c r="L1500" s="3">
        <f>VLOOKUP($B1500,[1]Sheet7!$N$1:$O$130,2,FALSE)</f>
        <v>0</v>
      </c>
    </row>
    <row r="1501" spans="1:12" x14ac:dyDescent="0.25">
      <c r="A1501" t="s">
        <v>3119</v>
      </c>
      <c r="B1501" t="s">
        <v>79</v>
      </c>
      <c r="C1501">
        <v>38</v>
      </c>
      <c r="D1501" s="4" t="s">
        <v>11</v>
      </c>
      <c r="E1501" s="2" t="s">
        <v>13</v>
      </c>
      <c r="F1501" t="s">
        <v>13</v>
      </c>
      <c r="G1501" t="s">
        <v>3120</v>
      </c>
      <c r="I1501">
        <v>36.300319999999999</v>
      </c>
      <c r="J1501">
        <f>VLOOKUP($G1501,[1]Sheet3!$B$2:$G$1639,5,FALSE)</f>
        <v>0</v>
      </c>
      <c r="K1501">
        <f>VLOOKUP($G1501,[1]Sheet3!$B$2:$G$1639,6,FALSE)</f>
        <v>0</v>
      </c>
      <c r="L1501" s="3">
        <f>VLOOKUP($B1501,[1]Sheet7!$N$1:$O$130,2,FALSE)</f>
        <v>0</v>
      </c>
    </row>
    <row r="1502" spans="1:12" x14ac:dyDescent="0.25">
      <c r="A1502" t="s">
        <v>3121</v>
      </c>
      <c r="B1502" t="s">
        <v>173</v>
      </c>
      <c r="C1502">
        <v>10</v>
      </c>
      <c r="D1502" s="4" t="s">
        <v>29</v>
      </c>
      <c r="E1502" s="2" t="s">
        <v>13</v>
      </c>
      <c r="F1502" t="s">
        <v>13</v>
      </c>
      <c r="G1502" t="s">
        <v>3122</v>
      </c>
      <c r="I1502">
        <v>9.3257499999999993</v>
      </c>
      <c r="J1502">
        <f>VLOOKUP($G1502,[1]Sheet3!$B$2:$G$1639,5,FALSE)</f>
        <v>9.2630000000000004E-2</v>
      </c>
      <c r="K1502">
        <f>VLOOKUP($G1502,[1]Sheet3!$B$2:$G$1639,6,FALSE)</f>
        <v>0</v>
      </c>
      <c r="L1502" s="3">
        <f>VLOOKUP($B1502,[1]Sheet7!$N$1:$O$130,2,FALSE)</f>
        <v>0</v>
      </c>
    </row>
    <row r="1503" spans="1:12" x14ac:dyDescent="0.25">
      <c r="A1503" t="s">
        <v>3123</v>
      </c>
      <c r="B1503" t="s">
        <v>173</v>
      </c>
      <c r="C1503">
        <v>12</v>
      </c>
      <c r="D1503" s="4" t="s">
        <v>29</v>
      </c>
      <c r="E1503" s="2" t="s">
        <v>13</v>
      </c>
      <c r="F1503" t="s">
        <v>13</v>
      </c>
      <c r="G1503" t="s">
        <v>3124</v>
      </c>
      <c r="I1503">
        <v>10.691099999999999</v>
      </c>
      <c r="J1503">
        <f>VLOOKUP($G1503,[1]Sheet3!$B$2:$G$1639,5,FALSE)</f>
        <v>4.6800000000000001E-3</v>
      </c>
      <c r="K1503">
        <f>VLOOKUP($G1503,[1]Sheet3!$B$2:$G$1639,6,FALSE)</f>
        <v>0</v>
      </c>
      <c r="L1503" s="3">
        <f>VLOOKUP($B1503,[1]Sheet7!$N$1:$O$130,2,FALSE)</f>
        <v>0</v>
      </c>
    </row>
    <row r="1504" spans="1:12" x14ac:dyDescent="0.25">
      <c r="A1504" t="s">
        <v>3125</v>
      </c>
      <c r="B1504" t="s">
        <v>173</v>
      </c>
      <c r="C1504">
        <v>24</v>
      </c>
      <c r="D1504" s="4" t="s">
        <v>29</v>
      </c>
      <c r="E1504" s="2" t="s">
        <v>13</v>
      </c>
      <c r="F1504" t="s">
        <v>13</v>
      </c>
      <c r="G1504" t="s">
        <v>3126</v>
      </c>
      <c r="I1504">
        <v>15.325389999999999</v>
      </c>
      <c r="J1504">
        <f>VLOOKUP($G1504,[1]Sheet3!$B$2:$G$1639,5,FALSE)</f>
        <v>0</v>
      </c>
      <c r="K1504">
        <f>VLOOKUP($G1504,[1]Sheet3!$B$2:$G$1639,6,FALSE)</f>
        <v>0</v>
      </c>
      <c r="L1504" s="3">
        <f>VLOOKUP($B1504,[1]Sheet7!$N$1:$O$130,2,FALSE)</f>
        <v>0</v>
      </c>
    </row>
    <row r="1505" spans="1:12" x14ac:dyDescent="0.25">
      <c r="A1505" t="s">
        <v>3127</v>
      </c>
      <c r="B1505" t="s">
        <v>173</v>
      </c>
      <c r="C1505">
        <v>28</v>
      </c>
      <c r="D1505" s="4" t="s">
        <v>29</v>
      </c>
      <c r="E1505" s="2" t="s">
        <v>13</v>
      </c>
      <c r="F1505" t="s">
        <v>12</v>
      </c>
      <c r="G1505" t="s">
        <v>3128</v>
      </c>
      <c r="I1505">
        <v>17.791510000000002</v>
      </c>
      <c r="J1505">
        <f>VLOOKUP($G1505,[1]Sheet3!$B$2:$G$1639,5,FALSE)</f>
        <v>0</v>
      </c>
      <c r="K1505">
        <f>VLOOKUP($G1505,[1]Sheet3!$B$2:$G$1639,6,FALSE)</f>
        <v>0</v>
      </c>
      <c r="L1505" s="3">
        <f>VLOOKUP($B1505,[1]Sheet7!$N$1:$O$130,2,FALSE)</f>
        <v>0</v>
      </c>
    </row>
    <row r="1506" spans="1:12" x14ac:dyDescent="0.25">
      <c r="A1506" t="s">
        <v>3129</v>
      </c>
      <c r="B1506" t="s">
        <v>173</v>
      </c>
      <c r="C1506">
        <v>34</v>
      </c>
      <c r="D1506" s="4" t="s">
        <v>29</v>
      </c>
      <c r="E1506" s="2" t="s">
        <v>13</v>
      </c>
      <c r="F1506" t="s">
        <v>13</v>
      </c>
      <c r="G1506" t="s">
        <v>3130</v>
      </c>
      <c r="I1506">
        <v>11.71963</v>
      </c>
      <c r="J1506">
        <f>VLOOKUP($G1506,[1]Sheet3!$B$2:$G$1639,5,FALSE)</f>
        <v>0.15972</v>
      </c>
      <c r="K1506">
        <f>VLOOKUP($G1506,[1]Sheet3!$B$2:$G$1639,6,FALSE)</f>
        <v>0</v>
      </c>
      <c r="L1506" s="3">
        <f>VLOOKUP($B1506,[1]Sheet7!$N$1:$O$130,2,FALSE)</f>
        <v>0</v>
      </c>
    </row>
    <row r="1507" spans="1:12" x14ac:dyDescent="0.25">
      <c r="A1507" t="s">
        <v>3131</v>
      </c>
      <c r="B1507" t="s">
        <v>848</v>
      </c>
      <c r="C1507">
        <v>0</v>
      </c>
      <c r="D1507" s="4" t="s">
        <v>122</v>
      </c>
      <c r="E1507" s="2" t="s">
        <v>13</v>
      </c>
      <c r="F1507" t="s">
        <v>13</v>
      </c>
      <c r="G1507" t="s">
        <v>3132</v>
      </c>
      <c r="I1507">
        <v>9.0054100000000012</v>
      </c>
      <c r="J1507">
        <f>VLOOKUP($G1507,[1]Sheet3!$B$2:$G$1639,5,FALSE)</f>
        <v>0</v>
      </c>
      <c r="K1507">
        <f>VLOOKUP($G1507,[1]Sheet3!$B$2:$G$1639,6,FALSE)</f>
        <v>0</v>
      </c>
      <c r="L1507" s="3">
        <f>VLOOKUP($B1507,[1]Sheet7!$N$1:$O$130,2,FALSE)</f>
        <v>0</v>
      </c>
    </row>
    <row r="1508" spans="1:12" x14ac:dyDescent="0.25">
      <c r="A1508" t="s">
        <v>3133</v>
      </c>
      <c r="B1508" t="s">
        <v>848</v>
      </c>
      <c r="C1508">
        <v>6</v>
      </c>
      <c r="D1508" s="4" t="s">
        <v>122</v>
      </c>
      <c r="E1508" s="2" t="s">
        <v>13</v>
      </c>
      <c r="F1508" t="s">
        <v>13</v>
      </c>
      <c r="G1508" t="s">
        <v>3134</v>
      </c>
      <c r="I1508">
        <v>13.592020000000002</v>
      </c>
      <c r="J1508">
        <f>VLOOKUP($G1508,[1]Sheet3!$B$2:$G$1639,5,FALSE)</f>
        <v>0</v>
      </c>
      <c r="K1508">
        <f>VLOOKUP($G1508,[1]Sheet3!$B$2:$G$1639,6,FALSE)</f>
        <v>0</v>
      </c>
      <c r="L1508" s="3">
        <f>VLOOKUP($B1508,[1]Sheet7!$N$1:$O$130,2,FALSE)</f>
        <v>0</v>
      </c>
    </row>
    <row r="1509" spans="1:12" x14ac:dyDescent="0.25">
      <c r="A1509" t="s">
        <v>3135</v>
      </c>
      <c r="B1509" t="s">
        <v>848</v>
      </c>
      <c r="C1509">
        <v>9</v>
      </c>
      <c r="D1509" s="4" t="s">
        <v>122</v>
      </c>
      <c r="E1509" s="2" t="s">
        <v>13</v>
      </c>
      <c r="F1509" t="s">
        <v>13</v>
      </c>
      <c r="G1509" t="s">
        <v>3136</v>
      </c>
      <c r="I1509">
        <v>7.7258199999999997</v>
      </c>
      <c r="J1509">
        <f>VLOOKUP($G1509,[1]Sheet3!$B$2:$G$1639,5,FALSE)</f>
        <v>0</v>
      </c>
      <c r="K1509">
        <f>VLOOKUP($G1509,[1]Sheet3!$B$2:$G$1639,6,FALSE)</f>
        <v>0</v>
      </c>
      <c r="L1509" s="3">
        <f>VLOOKUP($B1509,[1]Sheet7!$N$1:$O$130,2,FALSE)</f>
        <v>0</v>
      </c>
    </row>
    <row r="1510" spans="1:12" x14ac:dyDescent="0.25">
      <c r="A1510" t="s">
        <v>3137</v>
      </c>
      <c r="B1510" t="s">
        <v>848</v>
      </c>
      <c r="C1510">
        <v>16</v>
      </c>
      <c r="D1510" s="4" t="s">
        <v>122</v>
      </c>
      <c r="E1510" s="2" t="s">
        <v>13</v>
      </c>
      <c r="F1510" t="s">
        <v>13</v>
      </c>
      <c r="G1510" t="s">
        <v>3138</v>
      </c>
      <c r="I1510">
        <v>6.2854799999999997</v>
      </c>
      <c r="J1510">
        <f>VLOOKUP($G1510,[1]Sheet3!$B$2:$G$1639,5,FALSE)</f>
        <v>0</v>
      </c>
      <c r="K1510">
        <f>VLOOKUP($G1510,[1]Sheet3!$B$2:$G$1639,6,FALSE)</f>
        <v>0</v>
      </c>
      <c r="L1510" s="3">
        <f>VLOOKUP($B1510,[1]Sheet7!$N$1:$O$130,2,FALSE)</f>
        <v>0</v>
      </c>
    </row>
    <row r="1511" spans="1:12" x14ac:dyDescent="0.25">
      <c r="A1511" t="s">
        <v>3139</v>
      </c>
      <c r="B1511" t="s">
        <v>848</v>
      </c>
      <c r="C1511">
        <v>30</v>
      </c>
      <c r="D1511" s="4" t="s">
        <v>122</v>
      </c>
      <c r="E1511" s="2" t="s">
        <v>13</v>
      </c>
      <c r="F1511" t="s">
        <v>13</v>
      </c>
      <c r="G1511" t="s">
        <v>3140</v>
      </c>
      <c r="I1511">
        <v>13.114329999999999</v>
      </c>
      <c r="J1511">
        <f>VLOOKUP($G1511,[1]Sheet3!$B$2:$G$1639,5,FALSE)</f>
        <v>0</v>
      </c>
      <c r="K1511">
        <f>VLOOKUP($G1511,[1]Sheet3!$B$2:$G$1639,6,FALSE)</f>
        <v>0</v>
      </c>
      <c r="L1511" s="3">
        <f>VLOOKUP($B1511,[1]Sheet7!$N$1:$O$130,2,FALSE)</f>
        <v>0</v>
      </c>
    </row>
    <row r="1512" spans="1:12" x14ac:dyDescent="0.25">
      <c r="A1512" t="s">
        <v>3141</v>
      </c>
      <c r="B1512" t="s">
        <v>848</v>
      </c>
      <c r="C1512">
        <v>32</v>
      </c>
      <c r="D1512" s="4" t="s">
        <v>122</v>
      </c>
      <c r="E1512" s="2" t="s">
        <v>13</v>
      </c>
      <c r="F1512" t="s">
        <v>13</v>
      </c>
      <c r="G1512" t="s">
        <v>3142</v>
      </c>
      <c r="I1512">
        <v>9.7814399999999999</v>
      </c>
      <c r="J1512">
        <f>VLOOKUP($G1512,[1]Sheet3!$B$2:$G$1639,5,FALSE)</f>
        <v>0</v>
      </c>
      <c r="K1512">
        <f>VLOOKUP($G1512,[1]Sheet3!$B$2:$G$1639,6,FALSE)</f>
        <v>0</v>
      </c>
      <c r="L1512" s="3">
        <f>VLOOKUP($B1512,[1]Sheet7!$N$1:$O$130,2,FALSE)</f>
        <v>0</v>
      </c>
    </row>
    <row r="1513" spans="1:12" x14ac:dyDescent="0.25">
      <c r="A1513" t="s">
        <v>3143</v>
      </c>
      <c r="B1513" t="s">
        <v>848</v>
      </c>
      <c r="C1513">
        <v>35</v>
      </c>
      <c r="D1513" s="4" t="s">
        <v>122</v>
      </c>
      <c r="E1513" s="2" t="s">
        <v>13</v>
      </c>
      <c r="F1513" t="s">
        <v>13</v>
      </c>
      <c r="G1513" t="s">
        <v>3144</v>
      </c>
      <c r="I1513">
        <v>10.739509999999999</v>
      </c>
      <c r="J1513">
        <f>VLOOKUP($G1513,[1]Sheet3!$B$2:$G$1639,5,FALSE)</f>
        <v>0</v>
      </c>
      <c r="K1513">
        <f>VLOOKUP($G1513,[1]Sheet3!$B$2:$G$1639,6,FALSE)</f>
        <v>0</v>
      </c>
      <c r="L1513" s="3">
        <f>VLOOKUP($B1513,[1]Sheet7!$N$1:$O$130,2,FALSE)</f>
        <v>0</v>
      </c>
    </row>
    <row r="1514" spans="1:12" x14ac:dyDescent="0.25">
      <c r="A1514" t="s">
        <v>3145</v>
      </c>
      <c r="B1514" t="s">
        <v>540</v>
      </c>
      <c r="C1514">
        <v>20</v>
      </c>
      <c r="D1514" s="4" t="s">
        <v>122</v>
      </c>
      <c r="E1514" s="2" t="s">
        <v>13</v>
      </c>
      <c r="F1514" t="s">
        <v>13</v>
      </c>
      <c r="G1514" t="s">
        <v>3146</v>
      </c>
      <c r="I1514">
        <v>91.297529999999995</v>
      </c>
      <c r="J1514">
        <f>VLOOKUP($G1514,[1]Sheet3!$B$2:$G$1639,5,FALSE)</f>
        <v>0.95996999999999999</v>
      </c>
      <c r="K1514">
        <f>VLOOKUP($G1514,[1]Sheet3!$B$2:$G$1639,6,FALSE)</f>
        <v>0</v>
      </c>
      <c r="L1514" s="3">
        <f>VLOOKUP($B1514,[1]Sheet7!$N$1:$O$130,2,FALSE)</f>
        <v>1</v>
      </c>
    </row>
    <row r="1515" spans="1:12" x14ac:dyDescent="0.25">
      <c r="A1515" t="s">
        <v>3147</v>
      </c>
      <c r="B1515" t="s">
        <v>540</v>
      </c>
      <c r="C1515">
        <v>22</v>
      </c>
      <c r="D1515" s="4" t="s">
        <v>122</v>
      </c>
      <c r="E1515" s="2" t="s">
        <v>13</v>
      </c>
      <c r="F1515" t="s">
        <v>13</v>
      </c>
      <c r="G1515" t="s">
        <v>3148</v>
      </c>
      <c r="I1515">
        <v>96.339150000000004</v>
      </c>
      <c r="J1515">
        <f>VLOOKUP($G1515,[1]Sheet3!$B$2:$G$1639,5,FALSE)</f>
        <v>1.736E-2</v>
      </c>
      <c r="K1515">
        <f>VLOOKUP($G1515,[1]Sheet3!$B$2:$G$1639,6,FALSE)</f>
        <v>0</v>
      </c>
      <c r="L1515" s="3">
        <f>VLOOKUP($B1515,[1]Sheet7!$N$1:$O$130,2,FALSE)</f>
        <v>1</v>
      </c>
    </row>
    <row r="1516" spans="1:12" x14ac:dyDescent="0.25">
      <c r="A1516" t="s">
        <v>3149</v>
      </c>
      <c r="B1516" t="s">
        <v>540</v>
      </c>
      <c r="C1516">
        <v>24</v>
      </c>
      <c r="D1516" s="4" t="s">
        <v>122</v>
      </c>
      <c r="E1516" s="2" t="s">
        <v>13</v>
      </c>
      <c r="F1516" t="s">
        <v>13</v>
      </c>
      <c r="G1516" t="s">
        <v>3150</v>
      </c>
      <c r="I1516">
        <v>96.752890000000008</v>
      </c>
      <c r="J1516">
        <f>VLOOKUP($G1516,[1]Sheet3!$B$2:$G$1639,5,FALSE)</f>
        <v>2.197E-2</v>
      </c>
      <c r="K1516">
        <f>VLOOKUP($G1516,[1]Sheet3!$B$2:$G$1639,6,FALSE)</f>
        <v>0</v>
      </c>
      <c r="L1516" s="3">
        <f>VLOOKUP($B1516,[1]Sheet7!$N$1:$O$130,2,FALSE)</f>
        <v>1</v>
      </c>
    </row>
    <row r="1517" spans="1:12" x14ac:dyDescent="0.25">
      <c r="A1517" t="s">
        <v>3151</v>
      </c>
      <c r="B1517" t="s">
        <v>540</v>
      </c>
      <c r="C1517">
        <v>26</v>
      </c>
      <c r="D1517" s="4" t="s">
        <v>122</v>
      </c>
      <c r="E1517" s="2" t="s">
        <v>13</v>
      </c>
      <c r="F1517" t="s">
        <v>13</v>
      </c>
      <c r="G1517" t="s">
        <v>3152</v>
      </c>
      <c r="I1517">
        <v>86.816059999999993</v>
      </c>
      <c r="J1517">
        <f>VLOOKUP($G1517,[1]Sheet3!$B$2:$G$1639,5,FALSE)</f>
        <v>2.77441</v>
      </c>
      <c r="K1517">
        <f>VLOOKUP($G1517,[1]Sheet3!$B$2:$G$1639,6,FALSE)</f>
        <v>0</v>
      </c>
      <c r="L1517" s="3">
        <f>VLOOKUP($B1517,[1]Sheet7!$N$1:$O$130,2,FALSE)</f>
        <v>1</v>
      </c>
    </row>
    <row r="1518" spans="1:12" x14ac:dyDescent="0.25">
      <c r="A1518" t="s">
        <v>3153</v>
      </c>
      <c r="B1518" t="s">
        <v>540</v>
      </c>
      <c r="C1518">
        <v>30</v>
      </c>
      <c r="D1518" s="4" t="s">
        <v>122</v>
      </c>
      <c r="E1518" s="2" t="s">
        <v>13</v>
      </c>
      <c r="F1518" t="s">
        <v>13</v>
      </c>
      <c r="G1518" t="s">
        <v>3154</v>
      </c>
      <c r="I1518">
        <v>86.720570000000009</v>
      </c>
      <c r="J1518">
        <f>VLOOKUP($G1518,[1]Sheet3!$B$2:$G$1639,5,FALSE)</f>
        <v>0.29803000000000002</v>
      </c>
      <c r="K1518">
        <f>VLOOKUP($G1518,[1]Sheet3!$B$2:$G$1639,6,FALSE)</f>
        <v>0</v>
      </c>
      <c r="L1518" s="3">
        <f>VLOOKUP($B1518,[1]Sheet7!$N$1:$O$130,2,FALSE)</f>
        <v>1</v>
      </c>
    </row>
    <row r="1519" spans="1:12" x14ac:dyDescent="0.25">
      <c r="A1519" t="s">
        <v>3155</v>
      </c>
      <c r="B1519" t="s">
        <v>540</v>
      </c>
      <c r="C1519">
        <v>32</v>
      </c>
      <c r="D1519" s="4" t="s">
        <v>122</v>
      </c>
      <c r="E1519" s="2" t="s">
        <v>13</v>
      </c>
      <c r="F1519" t="s">
        <v>13</v>
      </c>
      <c r="G1519" t="s">
        <v>3156</v>
      </c>
      <c r="I1519">
        <v>77.074380000000005</v>
      </c>
      <c r="J1519">
        <f>VLOOKUP($G1519,[1]Sheet3!$B$2:$G$1639,5,FALSE)</f>
        <v>2.3859400000000002</v>
      </c>
      <c r="K1519">
        <f>VLOOKUP($G1519,[1]Sheet3!$B$2:$G$1639,6,FALSE)</f>
        <v>0</v>
      </c>
      <c r="L1519" s="3">
        <f>VLOOKUP($B1519,[1]Sheet7!$N$1:$O$130,2,FALSE)</f>
        <v>1</v>
      </c>
    </row>
    <row r="1520" spans="1:12" x14ac:dyDescent="0.25">
      <c r="A1520" t="s">
        <v>3157</v>
      </c>
      <c r="B1520" t="s">
        <v>540</v>
      </c>
      <c r="C1520">
        <v>34</v>
      </c>
      <c r="D1520" s="4" t="s">
        <v>122</v>
      </c>
      <c r="E1520" s="2" t="s">
        <v>13</v>
      </c>
      <c r="F1520" t="s">
        <v>13</v>
      </c>
      <c r="G1520" t="s">
        <v>3158</v>
      </c>
      <c r="I1520">
        <v>76.124780000000001</v>
      </c>
      <c r="J1520">
        <f>VLOOKUP($G1520,[1]Sheet3!$B$2:$G$1639,5,FALSE)</f>
        <v>2.78328</v>
      </c>
      <c r="K1520">
        <f>VLOOKUP($G1520,[1]Sheet3!$B$2:$G$1639,6,FALSE)</f>
        <v>0</v>
      </c>
      <c r="L1520" s="3">
        <f>VLOOKUP($B1520,[1]Sheet7!$N$1:$O$130,2,FALSE)</f>
        <v>1</v>
      </c>
    </row>
    <row r="1521" spans="1:12" x14ac:dyDescent="0.25">
      <c r="A1521" t="s">
        <v>3159</v>
      </c>
      <c r="B1521" t="s">
        <v>540</v>
      </c>
      <c r="C1521">
        <v>38</v>
      </c>
      <c r="D1521" s="4" t="s">
        <v>122</v>
      </c>
      <c r="E1521" s="2" t="s">
        <v>13</v>
      </c>
      <c r="F1521" t="s">
        <v>13</v>
      </c>
      <c r="G1521" t="s">
        <v>3160</v>
      </c>
      <c r="I1521">
        <v>95.822810000000004</v>
      </c>
      <c r="J1521">
        <f>VLOOKUP($G1521,[1]Sheet3!$B$2:$G$1639,5,FALSE)</f>
        <v>0.38930999999999999</v>
      </c>
      <c r="K1521">
        <f>VLOOKUP($G1521,[1]Sheet3!$B$2:$G$1639,6,FALSE)</f>
        <v>0</v>
      </c>
      <c r="L1521" s="3">
        <f>VLOOKUP($B1521,[1]Sheet7!$N$1:$O$130,2,FALSE)</f>
        <v>1</v>
      </c>
    </row>
    <row r="1522" spans="1:12" x14ac:dyDescent="0.25">
      <c r="A1522" t="s">
        <v>3161</v>
      </c>
      <c r="B1522" t="s">
        <v>540</v>
      </c>
      <c r="C1522">
        <v>40</v>
      </c>
      <c r="D1522" s="4" t="s">
        <v>122</v>
      </c>
      <c r="E1522" s="2" t="s">
        <v>13</v>
      </c>
      <c r="F1522" t="s">
        <v>13</v>
      </c>
      <c r="G1522" t="s">
        <v>3162</v>
      </c>
      <c r="I1522">
        <v>94.575939999999989</v>
      </c>
      <c r="J1522">
        <f>VLOOKUP($G1522,[1]Sheet3!$B$2:$G$1639,5,FALSE)</f>
        <v>0.49009000000000003</v>
      </c>
      <c r="K1522">
        <f>VLOOKUP($G1522,[1]Sheet3!$B$2:$G$1639,6,FALSE)</f>
        <v>0</v>
      </c>
      <c r="L1522" s="3">
        <f>VLOOKUP($B1522,[1]Sheet7!$N$1:$O$130,2,FALSE)</f>
        <v>1</v>
      </c>
    </row>
    <row r="1523" spans="1:12" x14ac:dyDescent="0.25">
      <c r="A1523" t="s">
        <v>3163</v>
      </c>
      <c r="B1523" t="s">
        <v>540</v>
      </c>
      <c r="C1523">
        <v>42</v>
      </c>
      <c r="D1523" s="4" t="s">
        <v>122</v>
      </c>
      <c r="E1523" s="2" t="s">
        <v>13</v>
      </c>
      <c r="F1523" t="s">
        <v>13</v>
      </c>
      <c r="G1523" t="s">
        <v>3164</v>
      </c>
      <c r="I1523">
        <v>80.696870000000004</v>
      </c>
      <c r="J1523">
        <f>VLOOKUP($G1523,[1]Sheet3!$B$2:$G$1639,5,FALSE)</f>
        <v>0.36893999999999999</v>
      </c>
      <c r="K1523">
        <f>VLOOKUP($G1523,[1]Sheet3!$B$2:$G$1639,6,FALSE)</f>
        <v>0</v>
      </c>
      <c r="L1523" s="3">
        <f>VLOOKUP($B1523,[1]Sheet7!$N$1:$O$130,2,FALSE)</f>
        <v>1</v>
      </c>
    </row>
    <row r="1524" spans="1:12" x14ac:dyDescent="0.25">
      <c r="A1524" t="s">
        <v>3165</v>
      </c>
      <c r="B1524" t="s">
        <v>540</v>
      </c>
      <c r="C1524">
        <v>46</v>
      </c>
      <c r="D1524" s="4" t="s">
        <v>122</v>
      </c>
      <c r="E1524" s="2" t="s">
        <v>13</v>
      </c>
      <c r="F1524" t="s">
        <v>13</v>
      </c>
      <c r="G1524" t="s">
        <v>3166</v>
      </c>
      <c r="I1524">
        <v>91.700819999999993</v>
      </c>
      <c r="J1524">
        <f>VLOOKUP($G1524,[1]Sheet3!$B$2:$G$1639,5,FALSE)</f>
        <v>0.20344999999999999</v>
      </c>
      <c r="K1524">
        <f>VLOOKUP($G1524,[1]Sheet3!$B$2:$G$1639,6,FALSE)</f>
        <v>0</v>
      </c>
      <c r="L1524" s="3">
        <f>VLOOKUP($B1524,[1]Sheet7!$N$1:$O$130,2,FALSE)</f>
        <v>1</v>
      </c>
    </row>
    <row r="1525" spans="1:12" x14ac:dyDescent="0.25">
      <c r="A1525" t="s">
        <v>3167</v>
      </c>
      <c r="B1525" t="s">
        <v>293</v>
      </c>
      <c r="C1525">
        <v>10</v>
      </c>
      <c r="D1525" s="4" t="s">
        <v>11</v>
      </c>
      <c r="E1525" s="2" t="s">
        <v>13</v>
      </c>
      <c r="F1525" t="s">
        <v>13</v>
      </c>
      <c r="G1525" t="s">
        <v>3168</v>
      </c>
      <c r="I1525">
        <v>15.571899999999999</v>
      </c>
      <c r="J1525">
        <f>VLOOKUP($G1525,[1]Sheet3!$B$2:$G$1639,5,FALSE)</f>
        <v>0.14810000000000001</v>
      </c>
      <c r="K1525">
        <f>VLOOKUP($G1525,[1]Sheet3!$B$2:$G$1639,6,FALSE)</f>
        <v>0.18293999999999999</v>
      </c>
      <c r="L1525" s="3">
        <f>VLOOKUP($B1525,[1]Sheet7!$N$1:$O$130,2,FALSE)</f>
        <v>1</v>
      </c>
    </row>
    <row r="1526" spans="1:12" x14ac:dyDescent="0.25">
      <c r="A1526" t="s">
        <v>3169</v>
      </c>
      <c r="B1526" t="s">
        <v>130</v>
      </c>
      <c r="C1526">
        <v>4</v>
      </c>
      <c r="D1526" s="4" t="s">
        <v>29</v>
      </c>
      <c r="E1526" s="2" t="s">
        <v>12</v>
      </c>
      <c r="F1526" t="s">
        <v>13</v>
      </c>
      <c r="G1526" t="s">
        <v>3170</v>
      </c>
      <c r="I1526">
        <v>0</v>
      </c>
      <c r="J1526">
        <f>VLOOKUP($G1526,[1]Sheet3!$B$2:$G$1639,5,FALSE)</f>
        <v>65.917730000000006</v>
      </c>
      <c r="K1526">
        <f>VLOOKUP($G1526,[1]Sheet3!$B$2:$G$1639,6,FALSE)</f>
        <v>5.8493799999999991</v>
      </c>
      <c r="L1526" s="3">
        <f>VLOOKUP($B1526,[1]Sheet7!$N$1:$O$130,2,FALSE)</f>
        <v>1</v>
      </c>
    </row>
    <row r="1527" spans="1:12" x14ac:dyDescent="0.25">
      <c r="A1527" t="s">
        <v>3171</v>
      </c>
      <c r="B1527" t="s">
        <v>130</v>
      </c>
      <c r="C1527">
        <v>8</v>
      </c>
      <c r="D1527" s="4" t="s">
        <v>29</v>
      </c>
      <c r="E1527" s="2" t="s">
        <v>12</v>
      </c>
      <c r="F1527" t="s">
        <v>13</v>
      </c>
      <c r="G1527" t="s">
        <v>3172</v>
      </c>
      <c r="I1527">
        <v>0</v>
      </c>
      <c r="J1527">
        <f>VLOOKUP($G1527,[1]Sheet3!$B$2:$G$1639,5,FALSE)</f>
        <v>39.734859999999998</v>
      </c>
      <c r="K1527">
        <f>VLOOKUP($G1527,[1]Sheet3!$B$2:$G$1639,6,FALSE)</f>
        <v>6.9000700000000004</v>
      </c>
      <c r="L1527" s="3">
        <f>VLOOKUP($B1527,[1]Sheet7!$N$1:$O$130,2,FALSE)</f>
        <v>1</v>
      </c>
    </row>
    <row r="1528" spans="1:12" x14ac:dyDescent="0.25">
      <c r="A1528" t="s">
        <v>3173</v>
      </c>
      <c r="B1528" t="s">
        <v>130</v>
      </c>
      <c r="C1528">
        <v>10</v>
      </c>
      <c r="D1528" s="4" t="s">
        <v>29</v>
      </c>
      <c r="E1528" s="2" t="s">
        <v>12</v>
      </c>
      <c r="F1528" t="s">
        <v>13</v>
      </c>
      <c r="G1528" t="s">
        <v>3174</v>
      </c>
      <c r="I1528">
        <v>0.23587</v>
      </c>
      <c r="J1528">
        <f>VLOOKUP($G1528,[1]Sheet3!$B$2:$G$1639,5,FALSE)</f>
        <v>5.2954800000000004</v>
      </c>
      <c r="K1528">
        <f>VLOOKUP($G1528,[1]Sheet3!$B$2:$G$1639,6,FALSE)</f>
        <v>0</v>
      </c>
      <c r="L1528" s="3">
        <f>VLOOKUP($B1528,[1]Sheet7!$N$1:$O$130,2,FALSE)</f>
        <v>1</v>
      </c>
    </row>
    <row r="1529" spans="1:12" x14ac:dyDescent="0.25">
      <c r="A1529" t="s">
        <v>3175</v>
      </c>
      <c r="B1529" t="s">
        <v>130</v>
      </c>
      <c r="C1529">
        <v>2</v>
      </c>
      <c r="D1529" s="4" t="s">
        <v>29</v>
      </c>
      <c r="E1529" s="2" t="s">
        <v>13</v>
      </c>
      <c r="F1529" t="s">
        <v>13</v>
      </c>
      <c r="G1529" t="s">
        <v>3176</v>
      </c>
      <c r="I1529">
        <v>3.5248599999999999</v>
      </c>
      <c r="J1529">
        <f>VLOOKUP($G1529,[1]Sheet3!$B$2:$G$1639,5,FALSE)</f>
        <v>8.5693099999999998</v>
      </c>
      <c r="K1529">
        <f>VLOOKUP($G1529,[1]Sheet3!$B$2:$G$1639,6,FALSE)</f>
        <v>12.72969</v>
      </c>
      <c r="L1529" s="3">
        <f>VLOOKUP($B1529,[1]Sheet7!$N$1:$O$130,2,FALSE)</f>
        <v>1</v>
      </c>
    </row>
    <row r="1530" spans="1:12" x14ac:dyDescent="0.25">
      <c r="A1530" t="s">
        <v>3177</v>
      </c>
      <c r="B1530" t="s">
        <v>173</v>
      </c>
      <c r="C1530">
        <v>36</v>
      </c>
      <c r="D1530" s="4" t="s">
        <v>29</v>
      </c>
      <c r="E1530" s="2" t="s">
        <v>13</v>
      </c>
      <c r="F1530" t="s">
        <v>13</v>
      </c>
      <c r="G1530" t="s">
        <v>3178</v>
      </c>
      <c r="I1530">
        <v>20.916130000000003</v>
      </c>
      <c r="J1530">
        <f>VLOOKUP($G1530,[1]Sheet3!$B$2:$G$1639,5,FALSE)</f>
        <v>0</v>
      </c>
      <c r="K1530">
        <f>VLOOKUP($G1530,[1]Sheet3!$B$2:$G$1639,6,FALSE)</f>
        <v>0</v>
      </c>
      <c r="L1530" s="3">
        <f>VLOOKUP($B1530,[1]Sheet7!$N$1:$O$130,2,FALSE)</f>
        <v>0</v>
      </c>
    </row>
    <row r="1531" spans="1:12" x14ac:dyDescent="0.25">
      <c r="A1531" t="s">
        <v>3179</v>
      </c>
      <c r="B1531" t="s">
        <v>173</v>
      </c>
      <c r="C1531">
        <v>45</v>
      </c>
      <c r="D1531" s="4" t="s">
        <v>29</v>
      </c>
      <c r="E1531" s="2" t="s">
        <v>13</v>
      </c>
      <c r="F1531" t="s">
        <v>13</v>
      </c>
      <c r="G1531" t="s">
        <v>3180</v>
      </c>
      <c r="I1531">
        <v>17.908670000000001</v>
      </c>
      <c r="J1531">
        <f>VLOOKUP($G1531,[1]Sheet3!$B$2:$G$1639,5,FALSE)</f>
        <v>0</v>
      </c>
      <c r="K1531">
        <f>VLOOKUP($G1531,[1]Sheet3!$B$2:$G$1639,6,FALSE)</f>
        <v>0</v>
      </c>
      <c r="L1531" s="3">
        <f>VLOOKUP($B1531,[1]Sheet7!$N$1:$O$130,2,FALSE)</f>
        <v>0</v>
      </c>
    </row>
    <row r="1532" spans="1:12" x14ac:dyDescent="0.25">
      <c r="A1532" t="s">
        <v>3181</v>
      </c>
      <c r="B1532" t="s">
        <v>130</v>
      </c>
      <c r="C1532">
        <v>25</v>
      </c>
      <c r="D1532" s="4" t="s">
        <v>29</v>
      </c>
      <c r="E1532" s="2" t="s">
        <v>13</v>
      </c>
      <c r="F1532" t="s">
        <v>13</v>
      </c>
      <c r="G1532" t="s">
        <v>3182</v>
      </c>
      <c r="I1532">
        <v>10.31711</v>
      </c>
      <c r="J1532">
        <f>VLOOKUP($G1532,[1]Sheet3!$B$2:$G$1639,5,FALSE)</f>
        <v>2.6776599999999999</v>
      </c>
      <c r="K1532">
        <f>VLOOKUP($G1532,[1]Sheet3!$B$2:$G$1639,6,FALSE)</f>
        <v>0</v>
      </c>
      <c r="L1532" s="3">
        <f>VLOOKUP($B1532,[1]Sheet7!$N$1:$O$130,2,FALSE)</f>
        <v>1</v>
      </c>
    </row>
    <row r="1533" spans="1:12" x14ac:dyDescent="0.25">
      <c r="A1533" t="s">
        <v>3183</v>
      </c>
      <c r="B1533" t="s">
        <v>130</v>
      </c>
      <c r="C1533">
        <v>32</v>
      </c>
      <c r="D1533" s="4" t="s">
        <v>29</v>
      </c>
      <c r="E1533" s="2" t="s">
        <v>13</v>
      </c>
      <c r="F1533" t="s">
        <v>13</v>
      </c>
      <c r="G1533" t="s">
        <v>3184</v>
      </c>
      <c r="I1533">
        <v>11.12759</v>
      </c>
      <c r="J1533">
        <f>VLOOKUP($G1533,[1]Sheet3!$B$2:$G$1639,5,FALSE)</f>
        <v>4.6748399999999997</v>
      </c>
      <c r="K1533">
        <f>VLOOKUP($G1533,[1]Sheet3!$B$2:$G$1639,6,FALSE)</f>
        <v>0</v>
      </c>
      <c r="L1533" s="3">
        <f>VLOOKUP($B1533,[1]Sheet7!$N$1:$O$130,2,FALSE)</f>
        <v>1</v>
      </c>
    </row>
    <row r="1534" spans="1:12" x14ac:dyDescent="0.25">
      <c r="A1534" t="s">
        <v>3185</v>
      </c>
      <c r="B1534" t="s">
        <v>130</v>
      </c>
      <c r="C1534">
        <v>35</v>
      </c>
      <c r="D1534" s="4" t="s">
        <v>29</v>
      </c>
      <c r="E1534" s="2" t="s">
        <v>13</v>
      </c>
      <c r="F1534" t="s">
        <v>13</v>
      </c>
      <c r="G1534" t="s">
        <v>3186</v>
      </c>
      <c r="I1534">
        <v>9.5241799999999994</v>
      </c>
      <c r="J1534">
        <f>VLOOKUP($G1534,[1]Sheet3!$B$2:$G$1639,5,FALSE)</f>
        <v>15.18961</v>
      </c>
      <c r="K1534">
        <f>VLOOKUP($G1534,[1]Sheet3!$B$2:$G$1639,6,FALSE)</f>
        <v>0</v>
      </c>
      <c r="L1534" s="3">
        <f>VLOOKUP($B1534,[1]Sheet7!$N$1:$O$130,2,FALSE)</f>
        <v>1</v>
      </c>
    </row>
    <row r="1535" spans="1:12" x14ac:dyDescent="0.25">
      <c r="A1535" t="s">
        <v>3187</v>
      </c>
      <c r="B1535" t="s">
        <v>771</v>
      </c>
      <c r="C1535">
        <v>2</v>
      </c>
      <c r="D1535" s="4" t="s">
        <v>11</v>
      </c>
      <c r="E1535" s="2" t="s">
        <v>13</v>
      </c>
      <c r="F1535" t="s">
        <v>13</v>
      </c>
      <c r="G1535" t="s">
        <v>3188</v>
      </c>
      <c r="I1535">
        <v>6.1319700000000008</v>
      </c>
      <c r="J1535">
        <f>VLOOKUP($G1535,[1]Sheet3!$B$2:$G$1639,5,FALSE)</f>
        <v>0</v>
      </c>
      <c r="K1535">
        <f>VLOOKUP($G1535,[1]Sheet3!$B$2:$G$1639,6,FALSE)</f>
        <v>0</v>
      </c>
      <c r="L1535" s="3">
        <f>VLOOKUP($B1535,[1]Sheet7!$N$1:$O$130,2,FALSE)</f>
        <v>0</v>
      </c>
    </row>
    <row r="1536" spans="1:12" x14ac:dyDescent="0.25">
      <c r="A1536" t="s">
        <v>3189</v>
      </c>
      <c r="B1536" t="s">
        <v>771</v>
      </c>
      <c r="C1536">
        <v>10</v>
      </c>
      <c r="D1536" s="4" t="s">
        <v>11</v>
      </c>
      <c r="E1536" s="2" t="s">
        <v>13</v>
      </c>
      <c r="F1536" t="s">
        <v>13</v>
      </c>
      <c r="G1536" t="s">
        <v>3190</v>
      </c>
      <c r="I1536">
        <v>17.158629999999999</v>
      </c>
      <c r="J1536">
        <f>VLOOKUP($G1536,[1]Sheet3!$B$2:$G$1639,5,FALSE)</f>
        <v>0</v>
      </c>
      <c r="K1536">
        <f>VLOOKUP($G1536,[1]Sheet3!$B$2:$G$1639,6,FALSE)</f>
        <v>0</v>
      </c>
      <c r="L1536" s="3">
        <f>VLOOKUP($B1536,[1]Sheet7!$N$1:$O$130,2,FALSE)</f>
        <v>0</v>
      </c>
    </row>
    <row r="1537" spans="1:12" x14ac:dyDescent="0.25">
      <c r="A1537" t="s">
        <v>3191</v>
      </c>
      <c r="B1537" t="s">
        <v>771</v>
      </c>
      <c r="C1537">
        <v>23</v>
      </c>
      <c r="D1537" s="4" t="s">
        <v>11</v>
      </c>
      <c r="E1537" s="2" t="s">
        <v>13</v>
      </c>
      <c r="F1537" t="s">
        <v>13</v>
      </c>
      <c r="G1537" t="s">
        <v>3192</v>
      </c>
      <c r="I1537">
        <v>27.115849999999998</v>
      </c>
      <c r="J1537">
        <f>VLOOKUP($G1537,[1]Sheet3!$B$2:$G$1639,5,FALSE)</f>
        <v>0</v>
      </c>
      <c r="K1537">
        <f>VLOOKUP($G1537,[1]Sheet3!$B$2:$G$1639,6,FALSE)</f>
        <v>0</v>
      </c>
      <c r="L1537" s="3">
        <f>VLOOKUP($B1537,[1]Sheet7!$N$1:$O$130,2,FALSE)</f>
        <v>0</v>
      </c>
    </row>
    <row r="1538" spans="1:12" x14ac:dyDescent="0.25">
      <c r="A1538" t="s">
        <v>3193</v>
      </c>
      <c r="B1538" t="s">
        <v>771</v>
      </c>
      <c r="C1538">
        <v>38</v>
      </c>
      <c r="D1538" s="4" t="s">
        <v>11</v>
      </c>
      <c r="E1538" s="2" t="s">
        <v>13</v>
      </c>
      <c r="F1538" t="s">
        <v>13</v>
      </c>
      <c r="G1538" t="s">
        <v>3194</v>
      </c>
      <c r="I1538">
        <v>17.664750000000002</v>
      </c>
      <c r="J1538">
        <f>VLOOKUP($G1538,[1]Sheet3!$B$2:$G$1639,5,FALSE)</f>
        <v>0</v>
      </c>
      <c r="K1538">
        <f>VLOOKUP($G1538,[1]Sheet3!$B$2:$G$1639,6,FALSE)</f>
        <v>0</v>
      </c>
      <c r="L1538" s="3">
        <f>VLOOKUP($B1538,[1]Sheet7!$N$1:$O$130,2,FALSE)</f>
        <v>0</v>
      </c>
    </row>
    <row r="1539" spans="1:12" x14ac:dyDescent="0.25">
      <c r="A1539" t="s">
        <v>3195</v>
      </c>
      <c r="B1539" t="s">
        <v>3196</v>
      </c>
      <c r="C1539">
        <v>0</v>
      </c>
      <c r="D1539" s="4" t="s">
        <v>29</v>
      </c>
      <c r="E1539" s="2" t="s">
        <v>12</v>
      </c>
      <c r="F1539" t="s">
        <v>13</v>
      </c>
      <c r="G1539" t="s">
        <v>3197</v>
      </c>
      <c r="I1539">
        <v>4.5267400000000002</v>
      </c>
      <c r="J1539">
        <f>VLOOKUP($G1539,[1]Sheet3!$B$2:$G$1639,5,FALSE)</f>
        <v>25.534459999999999</v>
      </c>
      <c r="K1539">
        <f>VLOOKUP($G1539,[1]Sheet3!$B$2:$G$1639,6,FALSE)</f>
        <v>2.1729999999999999E-2</v>
      </c>
      <c r="L1539" s="3">
        <f>VLOOKUP($B1539,[1]Sheet7!$N$1:$O$130,2,FALSE)</f>
        <v>1</v>
      </c>
    </row>
    <row r="1540" spans="1:12" x14ac:dyDescent="0.25">
      <c r="A1540" t="s">
        <v>3198</v>
      </c>
      <c r="B1540" t="s">
        <v>3196</v>
      </c>
      <c r="C1540">
        <v>2</v>
      </c>
      <c r="D1540" s="4" t="s">
        <v>29</v>
      </c>
      <c r="E1540" s="2" t="s">
        <v>12</v>
      </c>
      <c r="F1540" t="s">
        <v>13</v>
      </c>
      <c r="G1540" t="s">
        <v>3199</v>
      </c>
      <c r="I1540">
        <v>0</v>
      </c>
      <c r="J1540">
        <f>VLOOKUP($G1540,[1]Sheet3!$B$2:$G$1639,5,FALSE)</f>
        <v>0</v>
      </c>
      <c r="K1540">
        <f>VLOOKUP($G1540,[1]Sheet3!$B$2:$G$1639,6,FALSE)</f>
        <v>0</v>
      </c>
      <c r="L1540" s="3">
        <f>VLOOKUP($B1540,[1]Sheet7!$N$1:$O$130,2,FALSE)</f>
        <v>1</v>
      </c>
    </row>
    <row r="1541" spans="1:12" x14ac:dyDescent="0.25">
      <c r="A1541" t="s">
        <v>3200</v>
      </c>
      <c r="B1541" t="s">
        <v>3196</v>
      </c>
      <c r="C1541">
        <v>4</v>
      </c>
      <c r="D1541" s="4" t="s">
        <v>29</v>
      </c>
      <c r="E1541" s="2" t="s">
        <v>12</v>
      </c>
      <c r="F1541" t="s">
        <v>13</v>
      </c>
      <c r="G1541" t="s">
        <v>3201</v>
      </c>
      <c r="I1541">
        <v>9.2654800000000002</v>
      </c>
      <c r="J1541">
        <f>VLOOKUP($G1541,[1]Sheet3!$B$2:$G$1639,5,FALSE)</f>
        <v>0</v>
      </c>
      <c r="K1541">
        <f>VLOOKUP($G1541,[1]Sheet3!$B$2:$G$1639,6,FALSE)</f>
        <v>0</v>
      </c>
      <c r="L1541" s="3">
        <f>VLOOKUP($B1541,[1]Sheet7!$N$1:$O$130,2,FALSE)</f>
        <v>1</v>
      </c>
    </row>
    <row r="1542" spans="1:12" x14ac:dyDescent="0.25">
      <c r="A1542" t="s">
        <v>3202</v>
      </c>
      <c r="B1542" t="s">
        <v>3196</v>
      </c>
      <c r="C1542">
        <v>6</v>
      </c>
      <c r="D1542" s="4" t="s">
        <v>29</v>
      </c>
      <c r="E1542" s="2" t="s">
        <v>13</v>
      </c>
      <c r="F1542" t="s">
        <v>13</v>
      </c>
      <c r="G1542" t="s">
        <v>3203</v>
      </c>
      <c r="I1542">
        <v>0</v>
      </c>
      <c r="J1542">
        <f>VLOOKUP($G1542,[1]Sheet3!$B$2:$G$1639,5,FALSE)</f>
        <v>0</v>
      </c>
      <c r="K1542">
        <f>VLOOKUP($G1542,[1]Sheet3!$B$2:$G$1639,6,FALSE)</f>
        <v>0</v>
      </c>
      <c r="L1542" s="3">
        <f>VLOOKUP($B1542,[1]Sheet7!$N$1:$O$130,2,FALSE)</f>
        <v>1</v>
      </c>
    </row>
    <row r="1543" spans="1:12" x14ac:dyDescent="0.25">
      <c r="A1543" t="s">
        <v>3204</v>
      </c>
      <c r="B1543" t="s">
        <v>3196</v>
      </c>
      <c r="C1543">
        <v>8</v>
      </c>
      <c r="D1543" s="4" t="s">
        <v>29</v>
      </c>
      <c r="E1543" s="2" t="s">
        <v>13</v>
      </c>
      <c r="F1543" t="s">
        <v>13</v>
      </c>
      <c r="G1543" t="s">
        <v>3205</v>
      </c>
      <c r="I1543">
        <v>0</v>
      </c>
      <c r="J1543">
        <f>VLOOKUP($G1543,[1]Sheet3!$B$2:$G$1639,5,FALSE)</f>
        <v>0</v>
      </c>
      <c r="K1543">
        <f>VLOOKUP($G1543,[1]Sheet3!$B$2:$G$1639,6,FALSE)</f>
        <v>0</v>
      </c>
      <c r="L1543" s="3">
        <f>VLOOKUP($B1543,[1]Sheet7!$N$1:$O$130,2,FALSE)</f>
        <v>1</v>
      </c>
    </row>
    <row r="1544" spans="1:12" x14ac:dyDescent="0.25">
      <c r="A1544" t="s">
        <v>3206</v>
      </c>
      <c r="B1544" t="s">
        <v>3196</v>
      </c>
      <c r="C1544">
        <v>10</v>
      </c>
      <c r="D1544" s="4" t="s">
        <v>29</v>
      </c>
      <c r="E1544" s="2" t="s">
        <v>13</v>
      </c>
      <c r="F1544" t="s">
        <v>13</v>
      </c>
      <c r="G1544" t="s">
        <v>3207</v>
      </c>
      <c r="I1544">
        <v>0</v>
      </c>
      <c r="J1544">
        <f>VLOOKUP($G1544,[1]Sheet3!$B$2:$G$1639,5,FALSE)</f>
        <v>3.1768299999999998</v>
      </c>
      <c r="K1544">
        <f>VLOOKUP($G1544,[1]Sheet3!$B$2:$G$1639,6,FALSE)</f>
        <v>0</v>
      </c>
      <c r="L1544" s="3">
        <f>VLOOKUP($B1544,[1]Sheet7!$N$1:$O$130,2,FALSE)</f>
        <v>1</v>
      </c>
    </row>
    <row r="1545" spans="1:12" x14ac:dyDescent="0.25">
      <c r="A1545" t="s">
        <v>3208</v>
      </c>
      <c r="B1545" t="s">
        <v>3196</v>
      </c>
      <c r="C1545">
        <v>19</v>
      </c>
      <c r="D1545" s="4" t="s">
        <v>29</v>
      </c>
      <c r="E1545" s="2" t="s">
        <v>13</v>
      </c>
      <c r="F1545" t="s">
        <v>13</v>
      </c>
      <c r="G1545" t="s">
        <v>3209</v>
      </c>
      <c r="I1545">
        <v>23.788240000000002</v>
      </c>
      <c r="J1545">
        <f>VLOOKUP($G1545,[1]Sheet3!$B$2:$G$1639,5,FALSE)</f>
        <v>0</v>
      </c>
      <c r="K1545">
        <f>VLOOKUP($G1545,[1]Sheet3!$B$2:$G$1639,6,FALSE)</f>
        <v>0</v>
      </c>
      <c r="L1545" s="3">
        <f>VLOOKUP($B1545,[1]Sheet7!$N$1:$O$130,2,FALSE)</f>
        <v>1</v>
      </c>
    </row>
    <row r="1546" spans="1:12" x14ac:dyDescent="0.25">
      <c r="A1546" t="s">
        <v>3210</v>
      </c>
      <c r="B1546" t="s">
        <v>3196</v>
      </c>
      <c r="C1546">
        <v>23</v>
      </c>
      <c r="D1546" s="4" t="s">
        <v>29</v>
      </c>
      <c r="E1546" s="2" t="s">
        <v>13</v>
      </c>
      <c r="F1546" t="s">
        <v>13</v>
      </c>
      <c r="G1546" t="s">
        <v>3211</v>
      </c>
      <c r="I1546">
        <v>0</v>
      </c>
      <c r="J1546">
        <f>VLOOKUP($G1546,[1]Sheet3!$B$2:$G$1639,5,FALSE)</f>
        <v>22.86056</v>
      </c>
      <c r="K1546">
        <f>VLOOKUP($G1546,[1]Sheet3!$B$2:$G$1639,6,FALSE)</f>
        <v>3.5407599999999997</v>
      </c>
      <c r="L1546" s="3">
        <f>VLOOKUP($B1546,[1]Sheet7!$N$1:$O$130,2,FALSE)</f>
        <v>1</v>
      </c>
    </row>
    <row r="1547" spans="1:12" x14ac:dyDescent="0.25">
      <c r="A1547" t="s">
        <v>3212</v>
      </c>
      <c r="B1547" t="s">
        <v>3196</v>
      </c>
      <c r="C1547">
        <v>25</v>
      </c>
      <c r="D1547" s="4" t="s">
        <v>29</v>
      </c>
      <c r="E1547" s="2" t="s">
        <v>13</v>
      </c>
      <c r="F1547" t="s">
        <v>13</v>
      </c>
      <c r="G1547" t="s">
        <v>3213</v>
      </c>
      <c r="I1547">
        <v>0</v>
      </c>
      <c r="J1547">
        <f>VLOOKUP($G1547,[1]Sheet3!$B$2:$G$1639,5,FALSE)</f>
        <v>30.135819999999999</v>
      </c>
      <c r="K1547">
        <f>VLOOKUP($G1547,[1]Sheet3!$B$2:$G$1639,6,FALSE)</f>
        <v>4.6553500000000003</v>
      </c>
      <c r="L1547" s="3">
        <f>VLOOKUP($B1547,[1]Sheet7!$N$1:$O$130,2,FALSE)</f>
        <v>1</v>
      </c>
    </row>
    <row r="1548" spans="1:12" x14ac:dyDescent="0.25">
      <c r="A1548" t="s">
        <v>3214</v>
      </c>
      <c r="B1548" t="s">
        <v>3196</v>
      </c>
      <c r="C1548">
        <v>33</v>
      </c>
      <c r="D1548" s="4" t="s">
        <v>29</v>
      </c>
      <c r="E1548" s="2" t="s">
        <v>13</v>
      </c>
      <c r="F1548" t="s">
        <v>13</v>
      </c>
      <c r="G1548" t="s">
        <v>3215</v>
      </c>
      <c r="I1548">
        <v>0</v>
      </c>
      <c r="J1548">
        <f>VLOOKUP($G1548,[1]Sheet3!$B$2:$G$1639,5,FALSE)</f>
        <v>9.4102800000000002</v>
      </c>
      <c r="K1548">
        <f>VLOOKUP($G1548,[1]Sheet3!$B$2:$G$1639,6,FALSE)</f>
        <v>1.58745</v>
      </c>
      <c r="L1548" s="3">
        <f>VLOOKUP($B1548,[1]Sheet7!$N$1:$O$130,2,FALSE)</f>
        <v>1</v>
      </c>
    </row>
    <row r="1549" spans="1:12" x14ac:dyDescent="0.25">
      <c r="A1549" t="s">
        <v>3216</v>
      </c>
      <c r="B1549" t="s">
        <v>3196</v>
      </c>
      <c r="C1549">
        <v>38</v>
      </c>
      <c r="D1549" s="4" t="s">
        <v>29</v>
      </c>
      <c r="E1549" s="2" t="s">
        <v>13</v>
      </c>
      <c r="F1549" t="s">
        <v>13</v>
      </c>
      <c r="G1549" t="s">
        <v>3217</v>
      </c>
      <c r="I1549">
        <v>0</v>
      </c>
      <c r="J1549">
        <f>VLOOKUP($G1549,[1]Sheet3!$B$2:$G$1639,5,FALSE)</f>
        <v>0</v>
      </c>
      <c r="K1549">
        <f>VLOOKUP($G1549,[1]Sheet3!$B$2:$G$1639,6,FALSE)</f>
        <v>0</v>
      </c>
      <c r="L1549" s="3">
        <f>VLOOKUP($B1549,[1]Sheet7!$N$1:$O$130,2,FALSE)</f>
        <v>1</v>
      </c>
    </row>
    <row r="1550" spans="1:12" x14ac:dyDescent="0.25">
      <c r="A1550" t="s">
        <v>3218</v>
      </c>
      <c r="B1550" t="s">
        <v>3219</v>
      </c>
      <c r="C1550">
        <v>3</v>
      </c>
      <c r="D1550" s="4" t="s">
        <v>29</v>
      </c>
      <c r="E1550" s="2" t="s">
        <v>13</v>
      </c>
      <c r="F1550" t="s">
        <v>13</v>
      </c>
      <c r="G1550" t="s">
        <v>3220</v>
      </c>
      <c r="I1550">
        <v>6.7626900000000001</v>
      </c>
      <c r="J1550">
        <f>VLOOKUP($G1550,[1]Sheet3!$B$2:$G$1639,5,FALSE)</f>
        <v>0</v>
      </c>
      <c r="K1550">
        <f>VLOOKUP($G1550,[1]Sheet3!$B$2:$G$1639,6,FALSE)</f>
        <v>0</v>
      </c>
      <c r="L1550" s="3">
        <f>VLOOKUP($B1550,[1]Sheet7!$N$1:$O$130,2,FALSE)</f>
        <v>0</v>
      </c>
    </row>
    <row r="1551" spans="1:12" x14ac:dyDescent="0.25">
      <c r="A1551" t="s">
        <v>3221</v>
      </c>
      <c r="B1551" t="s">
        <v>3219</v>
      </c>
      <c r="C1551">
        <v>4</v>
      </c>
      <c r="D1551" s="4" t="s">
        <v>29</v>
      </c>
      <c r="E1551" s="2" t="s">
        <v>12</v>
      </c>
      <c r="F1551" t="s">
        <v>12</v>
      </c>
      <c r="G1551" t="s">
        <v>3222</v>
      </c>
      <c r="I1551">
        <v>4.0720400000000003</v>
      </c>
      <c r="J1551">
        <f>VLOOKUP($G1551,[1]Sheet3!$B$2:$G$1639,5,FALSE)</f>
        <v>0</v>
      </c>
      <c r="K1551">
        <f>VLOOKUP($G1551,[1]Sheet3!$B$2:$G$1639,6,FALSE)</f>
        <v>0</v>
      </c>
      <c r="L1551" s="3">
        <f>VLOOKUP($B1551,[1]Sheet7!$N$1:$O$130,2,FALSE)</f>
        <v>0</v>
      </c>
    </row>
    <row r="1552" spans="1:12" x14ac:dyDescent="0.25">
      <c r="A1552" t="s">
        <v>3223</v>
      </c>
      <c r="B1552" t="s">
        <v>3219</v>
      </c>
      <c r="C1552">
        <v>8</v>
      </c>
      <c r="D1552" s="4" t="s">
        <v>29</v>
      </c>
      <c r="E1552" s="2" t="s">
        <v>13</v>
      </c>
      <c r="F1552" t="s">
        <v>12</v>
      </c>
      <c r="G1552" t="s">
        <v>3224</v>
      </c>
      <c r="I1552">
        <v>3.5730399999999998</v>
      </c>
      <c r="J1552">
        <f>VLOOKUP($G1552,[1]Sheet3!$B$2:$G$1639,5,FALSE)</f>
        <v>0</v>
      </c>
      <c r="K1552">
        <f>VLOOKUP($G1552,[1]Sheet3!$B$2:$G$1639,6,FALSE)</f>
        <v>0</v>
      </c>
      <c r="L1552" s="3">
        <f>VLOOKUP($B1552,[1]Sheet7!$N$1:$O$130,2,FALSE)</f>
        <v>0</v>
      </c>
    </row>
    <row r="1553" spans="1:12" x14ac:dyDescent="0.25">
      <c r="A1553" t="s">
        <v>3225</v>
      </c>
      <c r="B1553" t="s">
        <v>3219</v>
      </c>
      <c r="C1553">
        <v>10</v>
      </c>
      <c r="D1553" s="4" t="s">
        <v>29</v>
      </c>
      <c r="E1553" s="2" t="s">
        <v>13</v>
      </c>
      <c r="F1553" t="s">
        <v>12</v>
      </c>
      <c r="G1553" t="s">
        <v>3226</v>
      </c>
      <c r="I1553">
        <v>6.6899600000000001</v>
      </c>
      <c r="J1553">
        <f>VLOOKUP($G1553,[1]Sheet3!$B$2:$G$1639,5,FALSE)</f>
        <v>0</v>
      </c>
      <c r="K1553">
        <f>VLOOKUP($G1553,[1]Sheet3!$B$2:$G$1639,6,FALSE)</f>
        <v>0</v>
      </c>
      <c r="L1553" s="3">
        <f>VLOOKUP($B1553,[1]Sheet7!$N$1:$O$130,2,FALSE)</f>
        <v>0</v>
      </c>
    </row>
    <row r="1554" spans="1:12" x14ac:dyDescent="0.25">
      <c r="A1554" t="s">
        <v>3227</v>
      </c>
      <c r="B1554" t="s">
        <v>3219</v>
      </c>
      <c r="C1554">
        <v>15</v>
      </c>
      <c r="D1554" s="4" t="s">
        <v>29</v>
      </c>
      <c r="E1554" s="2" t="s">
        <v>13</v>
      </c>
      <c r="F1554" t="s">
        <v>13</v>
      </c>
      <c r="G1554" t="s">
        <v>3228</v>
      </c>
      <c r="I1554">
        <v>15.44556</v>
      </c>
      <c r="J1554">
        <f>VLOOKUP($G1554,[1]Sheet3!$B$2:$G$1639,5,FALSE)</f>
        <v>0</v>
      </c>
      <c r="K1554">
        <f>VLOOKUP($G1554,[1]Sheet3!$B$2:$G$1639,6,FALSE)</f>
        <v>0</v>
      </c>
      <c r="L1554" s="3">
        <f>VLOOKUP($B1554,[1]Sheet7!$N$1:$O$130,2,FALSE)</f>
        <v>0</v>
      </c>
    </row>
    <row r="1555" spans="1:12" x14ac:dyDescent="0.25">
      <c r="A1555" t="s">
        <v>3229</v>
      </c>
      <c r="B1555" t="s">
        <v>3219</v>
      </c>
      <c r="C1555">
        <v>17</v>
      </c>
      <c r="D1555" s="4" t="s">
        <v>29</v>
      </c>
      <c r="E1555" s="2" t="s">
        <v>13</v>
      </c>
      <c r="F1555" t="s">
        <v>13</v>
      </c>
      <c r="G1555" t="s">
        <v>3230</v>
      </c>
      <c r="I1555">
        <v>29.884990000000002</v>
      </c>
      <c r="J1555">
        <f>VLOOKUP($G1555,[1]Sheet3!$B$2:$G$1639,5,FALSE)</f>
        <v>0</v>
      </c>
      <c r="K1555">
        <f>VLOOKUP($G1555,[1]Sheet3!$B$2:$G$1639,6,FALSE)</f>
        <v>0</v>
      </c>
      <c r="L1555" s="3">
        <f>VLOOKUP($B1555,[1]Sheet7!$N$1:$O$130,2,FALSE)</f>
        <v>0</v>
      </c>
    </row>
    <row r="1556" spans="1:12" x14ac:dyDescent="0.25">
      <c r="A1556" t="s">
        <v>3231</v>
      </c>
      <c r="B1556" t="s">
        <v>3219</v>
      </c>
      <c r="C1556">
        <v>24</v>
      </c>
      <c r="D1556" s="4" t="s">
        <v>29</v>
      </c>
      <c r="E1556" s="2" t="s">
        <v>13</v>
      </c>
      <c r="F1556" t="s">
        <v>13</v>
      </c>
      <c r="G1556" t="s">
        <v>3232</v>
      </c>
      <c r="I1556">
        <v>15.767910000000001</v>
      </c>
      <c r="J1556">
        <f>VLOOKUP($G1556,[1]Sheet3!$B$2:$G$1639,5,FALSE)</f>
        <v>0.12894</v>
      </c>
      <c r="K1556">
        <f>VLOOKUP($G1556,[1]Sheet3!$B$2:$G$1639,6,FALSE)</f>
        <v>0</v>
      </c>
      <c r="L1556" s="3">
        <f>VLOOKUP($B1556,[1]Sheet7!$N$1:$O$130,2,FALSE)</f>
        <v>0</v>
      </c>
    </row>
    <row r="1557" spans="1:12" x14ac:dyDescent="0.25">
      <c r="A1557" t="s">
        <v>3233</v>
      </c>
      <c r="B1557" t="s">
        <v>3219</v>
      </c>
      <c r="C1557">
        <v>26</v>
      </c>
      <c r="D1557" s="4" t="s">
        <v>29</v>
      </c>
      <c r="E1557" s="2" t="s">
        <v>13</v>
      </c>
      <c r="F1557" t="s">
        <v>13</v>
      </c>
      <c r="G1557" t="s">
        <v>3234</v>
      </c>
      <c r="I1557">
        <v>9.7993400000000008</v>
      </c>
      <c r="J1557">
        <f>VLOOKUP($G1557,[1]Sheet3!$B$2:$G$1639,5,FALSE)</f>
        <v>0.18978999999999999</v>
      </c>
      <c r="K1557">
        <f>VLOOKUP($G1557,[1]Sheet3!$B$2:$G$1639,6,FALSE)</f>
        <v>0</v>
      </c>
      <c r="L1557" s="3">
        <f>VLOOKUP($B1557,[1]Sheet7!$N$1:$O$130,2,FALSE)</f>
        <v>0</v>
      </c>
    </row>
    <row r="1558" spans="1:12" x14ac:dyDescent="0.25">
      <c r="A1558" t="s">
        <v>3235</v>
      </c>
      <c r="B1558" t="s">
        <v>3219</v>
      </c>
      <c r="C1558">
        <v>34</v>
      </c>
      <c r="D1558" s="4" t="s">
        <v>29</v>
      </c>
      <c r="E1558" s="2" t="s">
        <v>13</v>
      </c>
      <c r="F1558" t="s">
        <v>13</v>
      </c>
      <c r="G1558" t="s">
        <v>3236</v>
      </c>
      <c r="I1558">
        <v>9.8985299999999992</v>
      </c>
      <c r="J1558">
        <f>VLOOKUP($G1558,[1]Sheet3!$B$2:$G$1639,5,FALSE)</f>
        <v>0.89293</v>
      </c>
      <c r="K1558">
        <f>VLOOKUP($G1558,[1]Sheet3!$B$2:$G$1639,6,FALSE)</f>
        <v>0</v>
      </c>
      <c r="L1558" s="3">
        <f>VLOOKUP($B1558,[1]Sheet7!$N$1:$O$130,2,FALSE)</f>
        <v>0</v>
      </c>
    </row>
    <row r="1559" spans="1:12" x14ac:dyDescent="0.25">
      <c r="A1559" t="s">
        <v>3237</v>
      </c>
      <c r="B1559" t="s">
        <v>3219</v>
      </c>
      <c r="C1559">
        <v>36</v>
      </c>
      <c r="D1559" s="4" t="s">
        <v>29</v>
      </c>
      <c r="E1559" s="2" t="s">
        <v>13</v>
      </c>
      <c r="F1559" t="s">
        <v>13</v>
      </c>
      <c r="G1559" t="s">
        <v>3238</v>
      </c>
      <c r="I1559">
        <v>10.108540000000001</v>
      </c>
      <c r="J1559">
        <f>VLOOKUP($G1559,[1]Sheet3!$B$2:$G$1639,5,FALSE)</f>
        <v>0.75844</v>
      </c>
      <c r="K1559">
        <f>VLOOKUP($G1559,[1]Sheet3!$B$2:$G$1639,6,FALSE)</f>
        <v>0</v>
      </c>
      <c r="L1559" s="3">
        <f>VLOOKUP($B1559,[1]Sheet7!$N$1:$O$130,2,FALSE)</f>
        <v>0</v>
      </c>
    </row>
    <row r="1560" spans="1:12" x14ac:dyDescent="0.25">
      <c r="A1560" t="s">
        <v>3239</v>
      </c>
      <c r="B1560" t="s">
        <v>3219</v>
      </c>
      <c r="C1560">
        <v>38</v>
      </c>
      <c r="D1560" s="4" t="s">
        <v>29</v>
      </c>
      <c r="E1560" s="2" t="s">
        <v>13</v>
      </c>
      <c r="F1560" t="s">
        <v>13</v>
      </c>
      <c r="G1560" t="s">
        <v>3240</v>
      </c>
      <c r="I1560">
        <v>11.51722</v>
      </c>
      <c r="J1560">
        <f>VLOOKUP($G1560,[1]Sheet3!$B$2:$G$1639,5,FALSE)</f>
        <v>0.10459</v>
      </c>
      <c r="K1560">
        <f>VLOOKUP($G1560,[1]Sheet3!$B$2:$G$1639,6,FALSE)</f>
        <v>0</v>
      </c>
      <c r="L1560" s="3">
        <f>VLOOKUP($B1560,[1]Sheet7!$N$1:$O$130,2,FALSE)</f>
        <v>0</v>
      </c>
    </row>
    <row r="1561" spans="1:12" x14ac:dyDescent="0.25">
      <c r="A1561" t="s">
        <v>3241</v>
      </c>
      <c r="B1561" t="s">
        <v>491</v>
      </c>
      <c r="C1561">
        <v>6</v>
      </c>
      <c r="D1561" s="4" t="s">
        <v>11</v>
      </c>
      <c r="E1561" s="2" t="s">
        <v>13</v>
      </c>
      <c r="F1561" t="s">
        <v>13</v>
      </c>
      <c r="G1561" t="s">
        <v>3242</v>
      </c>
      <c r="I1561">
        <v>9.6088000000000005</v>
      </c>
      <c r="J1561">
        <f>VLOOKUP($G1561,[1]Sheet3!$B$2:$G$1639,5,FALSE)</f>
        <v>0</v>
      </c>
      <c r="K1561">
        <f>VLOOKUP($G1561,[1]Sheet3!$B$2:$G$1639,6,FALSE)</f>
        <v>0</v>
      </c>
      <c r="L1561" s="3">
        <f>VLOOKUP($B1561,[1]Sheet7!$N$1:$O$130,2,FALSE)</f>
        <v>0</v>
      </c>
    </row>
    <row r="1562" spans="1:12" x14ac:dyDescent="0.25">
      <c r="A1562" t="s">
        <v>3243</v>
      </c>
      <c r="B1562" t="s">
        <v>491</v>
      </c>
      <c r="C1562">
        <v>10</v>
      </c>
      <c r="D1562" s="4" t="s">
        <v>11</v>
      </c>
      <c r="E1562" s="2" t="s">
        <v>13</v>
      </c>
      <c r="F1562" t="s">
        <v>13</v>
      </c>
      <c r="G1562" t="s">
        <v>3244</v>
      </c>
      <c r="I1562">
        <v>19.937930000000001</v>
      </c>
      <c r="J1562">
        <f>VLOOKUP($G1562,[1]Sheet3!$B$2:$G$1639,5,FALSE)</f>
        <v>0</v>
      </c>
      <c r="K1562">
        <f>VLOOKUP($G1562,[1]Sheet3!$B$2:$G$1639,6,FALSE)</f>
        <v>0</v>
      </c>
      <c r="L1562" s="3">
        <f>VLOOKUP($B1562,[1]Sheet7!$N$1:$O$130,2,FALSE)</f>
        <v>0</v>
      </c>
    </row>
    <row r="1563" spans="1:12" x14ac:dyDescent="0.25">
      <c r="A1563" t="s">
        <v>3245</v>
      </c>
      <c r="B1563" t="s">
        <v>491</v>
      </c>
      <c r="C1563">
        <v>25</v>
      </c>
      <c r="D1563" s="4" t="s">
        <v>11</v>
      </c>
      <c r="E1563" s="2" t="s">
        <v>13</v>
      </c>
      <c r="F1563" t="s">
        <v>13</v>
      </c>
      <c r="G1563" t="s">
        <v>3246</v>
      </c>
      <c r="I1563">
        <v>13.65855</v>
      </c>
      <c r="J1563">
        <f>VLOOKUP($G1563,[1]Sheet3!$B$2:$G$1639,5,FALSE)</f>
        <v>0</v>
      </c>
      <c r="K1563">
        <f>VLOOKUP($G1563,[1]Sheet3!$B$2:$G$1639,6,FALSE)</f>
        <v>0</v>
      </c>
      <c r="L1563" s="3">
        <f>VLOOKUP($B1563,[1]Sheet7!$N$1:$O$130,2,FALSE)</f>
        <v>0</v>
      </c>
    </row>
    <row r="1564" spans="1:12" x14ac:dyDescent="0.25">
      <c r="A1564" t="s">
        <v>3247</v>
      </c>
      <c r="B1564" t="s">
        <v>491</v>
      </c>
      <c r="C1564">
        <v>36</v>
      </c>
      <c r="D1564" s="4" t="s">
        <v>11</v>
      </c>
      <c r="E1564" s="2" t="s">
        <v>13</v>
      </c>
      <c r="F1564" t="s">
        <v>13</v>
      </c>
      <c r="G1564" t="s">
        <v>3248</v>
      </c>
      <c r="I1564">
        <v>16.314680000000003</v>
      </c>
      <c r="J1564">
        <f>VLOOKUP($G1564,[1]Sheet3!$B$2:$G$1639,5,FALSE)</f>
        <v>0</v>
      </c>
      <c r="K1564">
        <f>VLOOKUP($G1564,[1]Sheet3!$B$2:$G$1639,6,FALSE)</f>
        <v>0</v>
      </c>
      <c r="L1564" s="3">
        <f>VLOOKUP($B1564,[1]Sheet7!$N$1:$O$130,2,FALSE)</f>
        <v>0</v>
      </c>
    </row>
    <row r="1565" spans="1:12" x14ac:dyDescent="0.25">
      <c r="A1565" t="s">
        <v>3249</v>
      </c>
      <c r="B1565" t="s">
        <v>491</v>
      </c>
      <c r="C1565">
        <v>38</v>
      </c>
      <c r="D1565" s="4" t="s">
        <v>11</v>
      </c>
      <c r="E1565" s="2" t="s">
        <v>13</v>
      </c>
      <c r="F1565" t="s">
        <v>13</v>
      </c>
      <c r="G1565" t="s">
        <v>3250</v>
      </c>
      <c r="I1565">
        <v>28.08287</v>
      </c>
      <c r="J1565">
        <f>VLOOKUP($G1565,[1]Sheet3!$B$2:$G$1639,5,FALSE)</f>
        <v>0</v>
      </c>
      <c r="K1565">
        <f>VLOOKUP($G1565,[1]Sheet3!$B$2:$G$1639,6,FALSE)</f>
        <v>0</v>
      </c>
      <c r="L1565" s="3">
        <f>VLOOKUP($B1565,[1]Sheet7!$N$1:$O$130,2,FALSE)</f>
        <v>0</v>
      </c>
    </row>
    <row r="1566" spans="1:12" x14ac:dyDescent="0.25">
      <c r="A1566" t="s">
        <v>3251</v>
      </c>
      <c r="B1566" t="s">
        <v>3252</v>
      </c>
      <c r="C1566">
        <v>0</v>
      </c>
      <c r="D1566" s="4" t="s">
        <v>29</v>
      </c>
      <c r="E1566" s="2" t="s">
        <v>13</v>
      </c>
      <c r="F1566" t="s">
        <v>13</v>
      </c>
      <c r="G1566" t="s">
        <v>3253</v>
      </c>
      <c r="I1566">
        <v>20.991910000000001</v>
      </c>
      <c r="J1566">
        <f>VLOOKUP($G1566,[1]Sheet3!$B$2:$G$1639,5,FALSE)</f>
        <v>2.0043099999999998</v>
      </c>
      <c r="K1566">
        <f>VLOOKUP($G1566,[1]Sheet3!$B$2:$G$1639,6,FALSE)</f>
        <v>0</v>
      </c>
      <c r="L1566" s="3">
        <f>VLOOKUP($B1566,[1]Sheet7!$N$1:$O$130,2,FALSE)</f>
        <v>0</v>
      </c>
    </row>
    <row r="1567" spans="1:12" x14ac:dyDescent="0.25">
      <c r="A1567" t="s">
        <v>3254</v>
      </c>
      <c r="B1567" t="s">
        <v>3252</v>
      </c>
      <c r="C1567">
        <v>3</v>
      </c>
      <c r="D1567" s="4" t="s">
        <v>29</v>
      </c>
      <c r="E1567" s="2" t="s">
        <v>13</v>
      </c>
      <c r="F1567" t="s">
        <v>13</v>
      </c>
      <c r="G1567" t="s">
        <v>3255</v>
      </c>
      <c r="I1567">
        <v>11.88542</v>
      </c>
      <c r="J1567">
        <f>VLOOKUP($G1567,[1]Sheet3!$B$2:$G$1639,5,FALSE)</f>
        <v>5.4350000000000002E-2</v>
      </c>
      <c r="K1567">
        <f>VLOOKUP($G1567,[1]Sheet3!$B$2:$G$1639,6,FALSE)</f>
        <v>0</v>
      </c>
      <c r="L1567" s="3">
        <f>VLOOKUP($B1567,[1]Sheet7!$N$1:$O$130,2,FALSE)</f>
        <v>0</v>
      </c>
    </row>
    <row r="1568" spans="1:12" x14ac:dyDescent="0.25">
      <c r="A1568" t="s">
        <v>3256</v>
      </c>
      <c r="B1568" t="s">
        <v>3252</v>
      </c>
      <c r="C1568">
        <v>8</v>
      </c>
      <c r="D1568" s="4" t="s">
        <v>29</v>
      </c>
      <c r="E1568" s="2" t="s">
        <v>12</v>
      </c>
      <c r="F1568" t="s">
        <v>13</v>
      </c>
      <c r="G1568" t="s">
        <v>3257</v>
      </c>
      <c r="I1568">
        <v>17.854430000000001</v>
      </c>
      <c r="J1568">
        <f>VLOOKUP($G1568,[1]Sheet3!$B$2:$G$1639,5,FALSE)</f>
        <v>0.15032999999999999</v>
      </c>
      <c r="K1568">
        <f>VLOOKUP($G1568,[1]Sheet3!$B$2:$G$1639,6,FALSE)</f>
        <v>0</v>
      </c>
      <c r="L1568" s="3">
        <f>VLOOKUP($B1568,[1]Sheet7!$N$1:$O$130,2,FALSE)</f>
        <v>0</v>
      </c>
    </row>
    <row r="1569" spans="1:12" x14ac:dyDescent="0.25">
      <c r="A1569" t="s">
        <v>3258</v>
      </c>
      <c r="B1569" t="s">
        <v>3252</v>
      </c>
      <c r="C1569">
        <v>10</v>
      </c>
      <c r="D1569" s="4" t="s">
        <v>29</v>
      </c>
      <c r="E1569" s="2" t="s">
        <v>12</v>
      </c>
      <c r="F1569" t="s">
        <v>13</v>
      </c>
      <c r="G1569" t="s">
        <v>3259</v>
      </c>
      <c r="I1569">
        <v>12.030469999999999</v>
      </c>
      <c r="J1569">
        <f>VLOOKUP($G1569,[1]Sheet3!$B$2:$G$1639,5,FALSE)</f>
        <v>5.0400000000000002E-3</v>
      </c>
      <c r="K1569">
        <f>VLOOKUP($G1569,[1]Sheet3!$B$2:$G$1639,6,FALSE)</f>
        <v>0</v>
      </c>
      <c r="L1569" s="3">
        <f>VLOOKUP($B1569,[1]Sheet7!$N$1:$O$130,2,FALSE)</f>
        <v>0</v>
      </c>
    </row>
    <row r="1570" spans="1:12" x14ac:dyDescent="0.25">
      <c r="A1570" t="s">
        <v>3260</v>
      </c>
      <c r="B1570" t="s">
        <v>3252</v>
      </c>
      <c r="C1570">
        <v>12</v>
      </c>
      <c r="D1570" s="4" t="s">
        <v>29</v>
      </c>
      <c r="E1570" s="2" t="s">
        <v>12</v>
      </c>
      <c r="F1570" t="s">
        <v>13</v>
      </c>
      <c r="G1570" t="s">
        <v>3261</v>
      </c>
      <c r="I1570">
        <v>15.08536</v>
      </c>
      <c r="J1570">
        <f>VLOOKUP($G1570,[1]Sheet3!$B$2:$G$1639,5,FALSE)</f>
        <v>0.66432999999999998</v>
      </c>
      <c r="K1570">
        <f>VLOOKUP($G1570,[1]Sheet3!$B$2:$G$1639,6,FALSE)</f>
        <v>0</v>
      </c>
      <c r="L1570" s="3">
        <f>VLOOKUP($B1570,[1]Sheet7!$N$1:$O$130,2,FALSE)</f>
        <v>0</v>
      </c>
    </row>
    <row r="1571" spans="1:12" x14ac:dyDescent="0.25">
      <c r="A1571" t="s">
        <v>3262</v>
      </c>
      <c r="B1571" t="s">
        <v>3252</v>
      </c>
      <c r="C1571">
        <v>16</v>
      </c>
      <c r="D1571" s="4" t="s">
        <v>29</v>
      </c>
      <c r="E1571" s="2" t="s">
        <v>13</v>
      </c>
      <c r="F1571" t="s">
        <v>13</v>
      </c>
      <c r="G1571" t="s">
        <v>3263</v>
      </c>
      <c r="I1571">
        <v>13.308980000000002</v>
      </c>
      <c r="J1571">
        <f>VLOOKUP($G1571,[1]Sheet3!$B$2:$G$1639,5,FALSE)</f>
        <v>0.59623999999999999</v>
      </c>
      <c r="K1571">
        <f>VLOOKUP($G1571,[1]Sheet3!$B$2:$G$1639,6,FALSE)</f>
        <v>0</v>
      </c>
      <c r="L1571" s="3">
        <f>VLOOKUP($B1571,[1]Sheet7!$N$1:$O$130,2,FALSE)</f>
        <v>0</v>
      </c>
    </row>
    <row r="1572" spans="1:12" x14ac:dyDescent="0.25">
      <c r="A1572" t="s">
        <v>3264</v>
      </c>
      <c r="B1572" t="s">
        <v>3252</v>
      </c>
      <c r="C1572">
        <v>24</v>
      </c>
      <c r="D1572" s="4" t="s">
        <v>29</v>
      </c>
      <c r="E1572" s="2" t="s">
        <v>13</v>
      </c>
      <c r="F1572" t="s">
        <v>13</v>
      </c>
      <c r="G1572" t="s">
        <v>3265</v>
      </c>
      <c r="I1572">
        <v>15.9048</v>
      </c>
      <c r="J1572">
        <f>VLOOKUP($G1572,[1]Sheet3!$B$2:$G$1639,5,FALSE)</f>
        <v>0</v>
      </c>
      <c r="K1572">
        <f>VLOOKUP($G1572,[1]Sheet3!$B$2:$G$1639,6,FALSE)</f>
        <v>0</v>
      </c>
      <c r="L1572" s="3">
        <f>VLOOKUP($B1572,[1]Sheet7!$N$1:$O$130,2,FALSE)</f>
        <v>0</v>
      </c>
    </row>
    <row r="1573" spans="1:12" x14ac:dyDescent="0.25">
      <c r="A1573" t="s">
        <v>3266</v>
      </c>
      <c r="B1573" t="s">
        <v>3252</v>
      </c>
      <c r="C1573">
        <v>33</v>
      </c>
      <c r="D1573" s="4" t="s">
        <v>29</v>
      </c>
      <c r="E1573" s="2" t="s">
        <v>13</v>
      </c>
      <c r="F1573" t="s">
        <v>13</v>
      </c>
      <c r="G1573" t="s">
        <v>3267</v>
      </c>
      <c r="I1573">
        <v>13.72579</v>
      </c>
      <c r="J1573">
        <f>VLOOKUP($G1573,[1]Sheet3!$B$2:$G$1639,5,FALSE)</f>
        <v>2.0899999999999998E-3</v>
      </c>
      <c r="K1573">
        <f>VLOOKUP($G1573,[1]Sheet3!$B$2:$G$1639,6,FALSE)</f>
        <v>0</v>
      </c>
      <c r="L1573" s="3">
        <f>VLOOKUP($B1573,[1]Sheet7!$N$1:$O$130,2,FALSE)</f>
        <v>0</v>
      </c>
    </row>
    <row r="1574" spans="1:12" x14ac:dyDescent="0.25">
      <c r="A1574" t="s">
        <v>3268</v>
      </c>
      <c r="B1574" t="s">
        <v>3269</v>
      </c>
      <c r="C1574">
        <v>0</v>
      </c>
      <c r="D1574" s="4" t="s">
        <v>11</v>
      </c>
      <c r="E1574" s="2" t="s">
        <v>13</v>
      </c>
      <c r="F1574" t="s">
        <v>13</v>
      </c>
      <c r="G1574" t="s">
        <v>3270</v>
      </c>
      <c r="I1574">
        <v>16.887430000000002</v>
      </c>
      <c r="J1574">
        <f>VLOOKUP($G1574,[1]Sheet3!$B$2:$G$1639,5,FALSE)</f>
        <v>1.153E-2</v>
      </c>
      <c r="K1574">
        <f>VLOOKUP($G1574,[1]Sheet3!$B$2:$G$1639,6,FALSE)</f>
        <v>0</v>
      </c>
      <c r="L1574" s="3">
        <f>VLOOKUP($B1574,[1]Sheet7!$N$1:$O$130,2,FALSE)</f>
        <v>0</v>
      </c>
    </row>
    <row r="1575" spans="1:12" x14ac:dyDescent="0.25">
      <c r="A1575" t="s">
        <v>3271</v>
      </c>
      <c r="B1575" t="s">
        <v>3269</v>
      </c>
      <c r="C1575">
        <v>2</v>
      </c>
      <c r="D1575" s="4" t="s">
        <v>11</v>
      </c>
      <c r="E1575" s="2" t="s">
        <v>13</v>
      </c>
      <c r="F1575" t="s">
        <v>13</v>
      </c>
      <c r="G1575" t="s">
        <v>3272</v>
      </c>
      <c r="I1575">
        <v>55.339390000000002</v>
      </c>
      <c r="J1575">
        <f>VLOOKUP($G1575,[1]Sheet3!$B$2:$G$1639,5,FALSE)</f>
        <v>4.8939999999999997E-2</v>
      </c>
      <c r="K1575">
        <f>VLOOKUP($G1575,[1]Sheet3!$B$2:$G$1639,6,FALSE)</f>
        <v>0</v>
      </c>
      <c r="L1575" s="3">
        <f>VLOOKUP($B1575,[1]Sheet7!$N$1:$O$130,2,FALSE)</f>
        <v>0</v>
      </c>
    </row>
    <row r="1576" spans="1:12" x14ac:dyDescent="0.25">
      <c r="A1576" t="s">
        <v>3273</v>
      </c>
      <c r="B1576" t="s">
        <v>3269</v>
      </c>
      <c r="C1576">
        <v>7</v>
      </c>
      <c r="D1576" s="4" t="s">
        <v>11</v>
      </c>
      <c r="E1576" s="2" t="s">
        <v>13</v>
      </c>
      <c r="F1576" t="s">
        <v>13</v>
      </c>
      <c r="G1576" t="s">
        <v>3274</v>
      </c>
      <c r="I1576">
        <v>17.44183</v>
      </c>
      <c r="J1576">
        <f>VLOOKUP($G1576,[1]Sheet3!$B$2:$G$1639,5,FALSE)</f>
        <v>0</v>
      </c>
      <c r="K1576">
        <f>VLOOKUP($G1576,[1]Sheet3!$B$2:$G$1639,6,FALSE)</f>
        <v>0</v>
      </c>
      <c r="L1576" s="3">
        <f>VLOOKUP($B1576,[1]Sheet7!$N$1:$O$130,2,FALSE)</f>
        <v>0</v>
      </c>
    </row>
    <row r="1577" spans="1:12" x14ac:dyDescent="0.25">
      <c r="A1577" t="s">
        <v>3275</v>
      </c>
      <c r="B1577" t="s">
        <v>3269</v>
      </c>
      <c r="C1577">
        <v>9</v>
      </c>
      <c r="D1577" s="4" t="s">
        <v>11</v>
      </c>
      <c r="E1577" s="2" t="s">
        <v>13</v>
      </c>
      <c r="F1577" t="s">
        <v>13</v>
      </c>
      <c r="G1577" t="s">
        <v>3276</v>
      </c>
      <c r="I1577">
        <v>29.677659999999999</v>
      </c>
      <c r="J1577">
        <f>VLOOKUP($G1577,[1]Sheet3!$B$2:$G$1639,5,FALSE)</f>
        <v>0</v>
      </c>
      <c r="K1577">
        <f>VLOOKUP($G1577,[1]Sheet3!$B$2:$G$1639,6,FALSE)</f>
        <v>0</v>
      </c>
      <c r="L1577" s="3">
        <f>VLOOKUP($B1577,[1]Sheet7!$N$1:$O$130,2,FALSE)</f>
        <v>0</v>
      </c>
    </row>
    <row r="1578" spans="1:12" x14ac:dyDescent="0.25">
      <c r="A1578" t="s">
        <v>3277</v>
      </c>
      <c r="B1578" t="s">
        <v>3269</v>
      </c>
      <c r="C1578">
        <v>13</v>
      </c>
      <c r="D1578" s="4" t="s">
        <v>11</v>
      </c>
      <c r="E1578" s="2" t="s">
        <v>13</v>
      </c>
      <c r="F1578" t="s">
        <v>13</v>
      </c>
      <c r="G1578" t="s">
        <v>3278</v>
      </c>
      <c r="I1578">
        <v>43.900500000000001</v>
      </c>
      <c r="J1578">
        <f>VLOOKUP($G1578,[1]Sheet3!$B$2:$G$1639,5,FALSE)</f>
        <v>0</v>
      </c>
      <c r="K1578">
        <f>VLOOKUP($G1578,[1]Sheet3!$B$2:$G$1639,6,FALSE)</f>
        <v>0</v>
      </c>
      <c r="L1578" s="3">
        <f>VLOOKUP($B1578,[1]Sheet7!$N$1:$O$130,2,FALSE)</f>
        <v>0</v>
      </c>
    </row>
    <row r="1579" spans="1:12" x14ac:dyDescent="0.25">
      <c r="A1579" t="s">
        <v>3279</v>
      </c>
      <c r="B1579" t="s">
        <v>3269</v>
      </c>
      <c r="C1579">
        <v>15</v>
      </c>
      <c r="D1579" s="4" t="s">
        <v>11</v>
      </c>
      <c r="E1579" s="2" t="s">
        <v>13</v>
      </c>
      <c r="F1579" t="s">
        <v>13</v>
      </c>
      <c r="G1579" t="s">
        <v>3280</v>
      </c>
      <c r="I1579">
        <v>36.156149999999997</v>
      </c>
      <c r="J1579">
        <f>VLOOKUP($G1579,[1]Sheet3!$B$2:$G$1639,5,FALSE)</f>
        <v>1.7649999999999999E-2</v>
      </c>
      <c r="K1579">
        <f>VLOOKUP($G1579,[1]Sheet3!$B$2:$G$1639,6,FALSE)</f>
        <v>0</v>
      </c>
      <c r="L1579" s="3">
        <f>VLOOKUP($B1579,[1]Sheet7!$N$1:$O$130,2,FALSE)</f>
        <v>0</v>
      </c>
    </row>
    <row r="1580" spans="1:12" x14ac:dyDescent="0.25">
      <c r="A1580" t="s">
        <v>3281</v>
      </c>
      <c r="B1580" t="s">
        <v>3269</v>
      </c>
      <c r="C1580">
        <v>20</v>
      </c>
      <c r="D1580" s="4" t="s">
        <v>11</v>
      </c>
      <c r="E1580" s="2" t="s">
        <v>13</v>
      </c>
      <c r="F1580" t="s">
        <v>13</v>
      </c>
      <c r="G1580" t="s">
        <v>3282</v>
      </c>
      <c r="I1580">
        <v>22.901520000000001</v>
      </c>
      <c r="J1580">
        <f>VLOOKUP($G1580,[1]Sheet3!$B$2:$G$1639,5,FALSE)</f>
        <v>3.8390000000000001E-2</v>
      </c>
      <c r="K1580">
        <f>VLOOKUP($G1580,[1]Sheet3!$B$2:$G$1639,6,FALSE)</f>
        <v>0</v>
      </c>
      <c r="L1580" s="3">
        <f>VLOOKUP($B1580,[1]Sheet7!$N$1:$O$130,2,FALSE)</f>
        <v>0</v>
      </c>
    </row>
    <row r="1581" spans="1:12" x14ac:dyDescent="0.25">
      <c r="A1581" t="s">
        <v>3283</v>
      </c>
      <c r="B1581" t="s">
        <v>3269</v>
      </c>
      <c r="C1581">
        <v>24</v>
      </c>
      <c r="D1581" s="4" t="s">
        <v>11</v>
      </c>
      <c r="E1581" s="2" t="s">
        <v>13</v>
      </c>
      <c r="F1581" t="s">
        <v>13</v>
      </c>
      <c r="G1581" t="s">
        <v>3284</v>
      </c>
      <c r="I1581">
        <v>23.298290000000001</v>
      </c>
      <c r="J1581">
        <f>VLOOKUP($G1581,[1]Sheet3!$B$2:$G$1639,5,FALSE)</f>
        <v>0</v>
      </c>
      <c r="K1581">
        <f>VLOOKUP($G1581,[1]Sheet3!$B$2:$G$1639,6,FALSE)</f>
        <v>0</v>
      </c>
      <c r="L1581" s="3">
        <f>VLOOKUP($B1581,[1]Sheet7!$N$1:$O$130,2,FALSE)</f>
        <v>0</v>
      </c>
    </row>
    <row r="1582" spans="1:12" x14ac:dyDescent="0.25">
      <c r="A1582" t="s">
        <v>3285</v>
      </c>
      <c r="B1582" t="s">
        <v>3269</v>
      </c>
      <c r="C1582">
        <v>26</v>
      </c>
      <c r="D1582" s="4" t="s">
        <v>11</v>
      </c>
      <c r="E1582" s="2" t="s">
        <v>13</v>
      </c>
      <c r="F1582" t="s">
        <v>13</v>
      </c>
      <c r="G1582" t="s">
        <v>3286</v>
      </c>
      <c r="I1582">
        <v>39.595770000000002</v>
      </c>
      <c r="J1582">
        <f>VLOOKUP($G1582,[1]Sheet3!$B$2:$G$1639,5,FALSE)</f>
        <v>0.15629999999999999</v>
      </c>
      <c r="K1582">
        <f>VLOOKUP($G1582,[1]Sheet3!$B$2:$G$1639,6,FALSE)</f>
        <v>0</v>
      </c>
      <c r="L1582" s="3">
        <f>VLOOKUP($B1582,[1]Sheet7!$N$1:$O$130,2,FALSE)</f>
        <v>0</v>
      </c>
    </row>
    <row r="1583" spans="1:12" x14ac:dyDescent="0.25">
      <c r="A1583" t="s">
        <v>3287</v>
      </c>
      <c r="B1583" t="s">
        <v>3269</v>
      </c>
      <c r="C1583">
        <v>34</v>
      </c>
      <c r="D1583" s="4" t="s">
        <v>11</v>
      </c>
      <c r="E1583" s="2" t="s">
        <v>13</v>
      </c>
      <c r="F1583" t="s">
        <v>13</v>
      </c>
      <c r="G1583" t="s">
        <v>3288</v>
      </c>
      <c r="I1583">
        <v>18.235859999999999</v>
      </c>
      <c r="J1583">
        <f>VLOOKUP($G1583,[1]Sheet3!$B$2:$G$1639,5,FALSE)</f>
        <v>0.23358000000000001</v>
      </c>
      <c r="K1583">
        <f>VLOOKUP($G1583,[1]Sheet3!$B$2:$G$1639,6,FALSE)</f>
        <v>0</v>
      </c>
      <c r="L1583" s="3">
        <f>VLOOKUP($B1583,[1]Sheet7!$N$1:$O$130,2,FALSE)</f>
        <v>0</v>
      </c>
    </row>
    <row r="1584" spans="1:12" x14ac:dyDescent="0.25">
      <c r="A1584" t="s">
        <v>3289</v>
      </c>
      <c r="B1584" t="s">
        <v>3269</v>
      </c>
      <c r="C1584">
        <v>35</v>
      </c>
      <c r="D1584" s="4" t="s">
        <v>11</v>
      </c>
      <c r="E1584" s="2" t="s">
        <v>13</v>
      </c>
      <c r="F1584" t="s">
        <v>13</v>
      </c>
      <c r="G1584" t="s">
        <v>3290</v>
      </c>
      <c r="I1584">
        <v>15.031510000000001</v>
      </c>
      <c r="J1584">
        <f>VLOOKUP($G1584,[1]Sheet3!$B$2:$G$1639,5,FALSE)</f>
        <v>0</v>
      </c>
      <c r="K1584">
        <f>VLOOKUP($G1584,[1]Sheet3!$B$2:$G$1639,6,FALSE)</f>
        <v>0</v>
      </c>
      <c r="L1584" s="3">
        <f>VLOOKUP($B1584,[1]Sheet7!$N$1:$O$130,2,FALSE)</f>
        <v>0</v>
      </c>
    </row>
    <row r="1585" spans="1:12" x14ac:dyDescent="0.25">
      <c r="A1585" t="s">
        <v>3291</v>
      </c>
      <c r="B1585" t="s">
        <v>3269</v>
      </c>
      <c r="C1585">
        <v>37</v>
      </c>
      <c r="D1585" s="4" t="s">
        <v>11</v>
      </c>
      <c r="E1585" s="2" t="s">
        <v>13</v>
      </c>
      <c r="F1585" t="s">
        <v>13</v>
      </c>
      <c r="G1585" t="s">
        <v>3292</v>
      </c>
      <c r="I1585">
        <v>46.909399999999998</v>
      </c>
      <c r="J1585">
        <f>VLOOKUP($G1585,[1]Sheet3!$B$2:$G$1639,5,FALSE)</f>
        <v>0</v>
      </c>
      <c r="K1585">
        <f>VLOOKUP($G1585,[1]Sheet3!$B$2:$G$1639,6,FALSE)</f>
        <v>0</v>
      </c>
      <c r="L1585" s="3">
        <f>VLOOKUP($B1585,[1]Sheet7!$N$1:$O$130,2,FALSE)</f>
        <v>0</v>
      </c>
    </row>
    <row r="1588" spans="1:12" x14ac:dyDescent="0.25">
      <c r="K1588">
        <f>COUNTIF(K7:K1573,0)</f>
        <v>1504</v>
      </c>
    </row>
    <row r="1589" spans="1:12" x14ac:dyDescent="0.25">
      <c r="K1589">
        <f>COUNTIF(K2:K1574,"&gt;0")</f>
        <v>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tor Cabral | Łukasiewicz – PORT</dc:creator>
  <cp:lastModifiedBy>Vitor Cabral | Łukasiewicz – PORT</cp:lastModifiedBy>
  <dcterms:created xsi:type="dcterms:W3CDTF">2025-11-18T10:51:58Z</dcterms:created>
  <dcterms:modified xsi:type="dcterms:W3CDTF">2025-11-18T10:55:23Z</dcterms:modified>
</cp:coreProperties>
</file>